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blanco\Dropbox\Paper TGA UV\JExpBot revision response\2nd response\"/>
    </mc:Choice>
  </mc:AlternateContent>
  <bookViews>
    <workbookView xWindow="-29220" yWindow="-4125" windowWidth="25695" windowHeight="14925" firstSheet="6" activeTab="6"/>
  </bookViews>
  <sheets>
    <sheet name="C1" sheetId="1" r:id="rId1"/>
    <sheet name="C2" sheetId="3" r:id="rId2"/>
    <sheet name="C3" sheetId="2" r:id="rId3"/>
    <sheet name="C4" sheetId="4" r:id="rId4"/>
    <sheet name="C5" sheetId="5" r:id="rId5"/>
    <sheet name="TAIR" sheetId="6" r:id="rId6"/>
    <sheet name="TG regulated genes" sheetId="13" r:id="rId7"/>
    <sheet name="GO terms" sheetId="14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2" i="6" l="1"/>
  <c r="G82" i="6"/>
  <c r="H82" i="6"/>
  <c r="J82" i="6"/>
  <c r="K82" i="6"/>
  <c r="M82" i="6"/>
  <c r="N82" i="6"/>
  <c r="P82" i="6"/>
  <c r="E83" i="6"/>
  <c r="G83" i="6"/>
  <c r="H83" i="6"/>
  <c r="J83" i="6"/>
  <c r="K83" i="6"/>
  <c r="M83" i="6"/>
  <c r="N83" i="6"/>
  <c r="P83" i="6"/>
  <c r="E84" i="6"/>
  <c r="G84" i="6"/>
  <c r="H84" i="6"/>
  <c r="J84" i="6"/>
  <c r="K84" i="6"/>
  <c r="M84" i="6"/>
  <c r="N84" i="6"/>
  <c r="P84" i="6"/>
  <c r="E85" i="6"/>
  <c r="G85" i="6"/>
  <c r="H85" i="6"/>
  <c r="J85" i="6"/>
  <c r="K85" i="6"/>
  <c r="M85" i="6"/>
  <c r="N85" i="6"/>
  <c r="P85" i="6"/>
  <c r="E86" i="6"/>
  <c r="G86" i="6"/>
  <c r="H86" i="6"/>
  <c r="J86" i="6"/>
  <c r="K86" i="6"/>
  <c r="M86" i="6"/>
  <c r="N86" i="6"/>
  <c r="P86" i="6"/>
  <c r="E87" i="6"/>
  <c r="G87" i="6"/>
  <c r="H87" i="6"/>
  <c r="J87" i="6"/>
  <c r="K87" i="6"/>
  <c r="M87" i="6"/>
  <c r="N87" i="6"/>
  <c r="P87" i="6"/>
  <c r="E88" i="6"/>
  <c r="G88" i="6"/>
  <c r="H88" i="6"/>
  <c r="J88" i="6"/>
  <c r="K88" i="6"/>
  <c r="M88" i="6"/>
  <c r="N88" i="6"/>
  <c r="P88" i="6"/>
  <c r="E89" i="6"/>
  <c r="G89" i="6"/>
  <c r="H89" i="6"/>
  <c r="J89" i="6"/>
  <c r="K89" i="6"/>
  <c r="M89" i="6"/>
  <c r="N89" i="6"/>
  <c r="P89" i="6"/>
  <c r="E90" i="6"/>
  <c r="G90" i="6"/>
  <c r="H90" i="6"/>
  <c r="J90" i="6"/>
  <c r="K90" i="6"/>
  <c r="M90" i="6"/>
  <c r="N90" i="6"/>
  <c r="P90" i="6"/>
  <c r="E91" i="6"/>
  <c r="G91" i="6"/>
  <c r="H91" i="6"/>
  <c r="J91" i="6"/>
  <c r="K91" i="6"/>
  <c r="M91" i="6"/>
  <c r="N91" i="6"/>
  <c r="P91" i="6"/>
  <c r="E92" i="6"/>
  <c r="G92" i="6"/>
  <c r="H92" i="6"/>
  <c r="J92" i="6"/>
  <c r="K92" i="6"/>
  <c r="M92" i="6"/>
  <c r="N92" i="6"/>
  <c r="P92" i="6"/>
  <c r="E93" i="6"/>
  <c r="G93" i="6"/>
  <c r="H93" i="6"/>
  <c r="J93" i="6"/>
  <c r="K93" i="6"/>
  <c r="M93" i="6"/>
  <c r="N93" i="6"/>
  <c r="P93" i="6"/>
  <c r="E94" i="6"/>
  <c r="G94" i="6"/>
  <c r="H94" i="6"/>
  <c r="J94" i="6"/>
  <c r="K94" i="6"/>
  <c r="M94" i="6"/>
  <c r="N94" i="6"/>
  <c r="P94" i="6"/>
  <c r="E95" i="6"/>
  <c r="G95" i="6"/>
  <c r="H95" i="6"/>
  <c r="J95" i="6"/>
  <c r="K95" i="6"/>
  <c r="M95" i="6"/>
  <c r="N95" i="6"/>
  <c r="P95" i="6"/>
  <c r="E96" i="6"/>
  <c r="G96" i="6"/>
  <c r="H96" i="6"/>
  <c r="J96" i="6"/>
  <c r="K96" i="6"/>
  <c r="M96" i="6"/>
  <c r="N96" i="6"/>
  <c r="P96" i="6"/>
  <c r="E97" i="6"/>
  <c r="G97" i="6"/>
  <c r="H97" i="6"/>
  <c r="J97" i="6"/>
  <c r="K97" i="6"/>
  <c r="M97" i="6"/>
  <c r="N97" i="6"/>
  <c r="P97" i="6"/>
  <c r="E98" i="6"/>
  <c r="G98" i="6"/>
  <c r="H98" i="6"/>
  <c r="J98" i="6"/>
  <c r="K98" i="6"/>
  <c r="M98" i="6"/>
  <c r="N98" i="6"/>
  <c r="P98" i="6"/>
  <c r="E99" i="6"/>
  <c r="G99" i="6"/>
  <c r="H99" i="6"/>
  <c r="J99" i="6"/>
  <c r="K99" i="6"/>
  <c r="M99" i="6"/>
  <c r="N99" i="6"/>
  <c r="P99" i="6"/>
  <c r="E100" i="6"/>
  <c r="G100" i="6"/>
  <c r="H100" i="6"/>
  <c r="J100" i="6"/>
  <c r="K100" i="6"/>
  <c r="M100" i="6"/>
  <c r="N100" i="6"/>
  <c r="P100" i="6"/>
  <c r="E101" i="6"/>
  <c r="G101" i="6"/>
  <c r="H101" i="6"/>
  <c r="J101" i="6"/>
  <c r="K101" i="6"/>
  <c r="M101" i="6"/>
  <c r="N101" i="6"/>
  <c r="P101" i="6"/>
  <c r="E102" i="6"/>
  <c r="G102" i="6"/>
  <c r="H102" i="6"/>
  <c r="J102" i="6"/>
  <c r="K102" i="6"/>
  <c r="M102" i="6"/>
  <c r="N102" i="6"/>
  <c r="P102" i="6"/>
  <c r="E103" i="6"/>
  <c r="G103" i="6"/>
  <c r="H103" i="6"/>
  <c r="J103" i="6"/>
  <c r="K103" i="6"/>
  <c r="M103" i="6"/>
  <c r="N103" i="6"/>
  <c r="P103" i="6"/>
  <c r="E104" i="6"/>
  <c r="G104" i="6"/>
  <c r="H104" i="6"/>
  <c r="J104" i="6"/>
  <c r="K104" i="6"/>
  <c r="M104" i="6"/>
  <c r="N104" i="6"/>
  <c r="P104" i="6"/>
  <c r="E105" i="6"/>
  <c r="G105" i="6"/>
  <c r="H105" i="6"/>
  <c r="J105" i="6"/>
  <c r="K105" i="6"/>
  <c r="M105" i="6"/>
  <c r="N105" i="6"/>
  <c r="P105" i="6"/>
  <c r="E106" i="6"/>
  <c r="G106" i="6"/>
  <c r="H106" i="6"/>
  <c r="J106" i="6"/>
  <c r="K106" i="6"/>
  <c r="M106" i="6"/>
  <c r="N106" i="6"/>
  <c r="P106" i="6"/>
  <c r="E107" i="6"/>
  <c r="G107" i="6"/>
  <c r="H107" i="6"/>
  <c r="J107" i="6"/>
  <c r="K107" i="6"/>
  <c r="M107" i="6"/>
  <c r="N107" i="6"/>
  <c r="P107" i="6"/>
  <c r="E108" i="6"/>
  <c r="G108" i="6"/>
  <c r="H108" i="6"/>
  <c r="J108" i="6"/>
  <c r="K108" i="6"/>
  <c r="M108" i="6"/>
  <c r="N108" i="6"/>
  <c r="P108" i="6"/>
  <c r="E109" i="6"/>
  <c r="G109" i="6"/>
  <c r="H109" i="6"/>
  <c r="J109" i="6"/>
  <c r="K109" i="6"/>
  <c r="M109" i="6"/>
  <c r="N109" i="6"/>
  <c r="P109" i="6"/>
  <c r="E110" i="6"/>
  <c r="G110" i="6"/>
  <c r="H110" i="6"/>
  <c r="J110" i="6"/>
  <c r="K110" i="6"/>
  <c r="M110" i="6"/>
  <c r="N110" i="6"/>
  <c r="P110" i="6"/>
  <c r="E111" i="6"/>
  <c r="G111" i="6"/>
  <c r="H111" i="6"/>
  <c r="J111" i="6"/>
  <c r="K111" i="6"/>
  <c r="M111" i="6"/>
  <c r="N111" i="6"/>
  <c r="P111" i="6"/>
  <c r="E112" i="6"/>
  <c r="G112" i="6"/>
  <c r="H112" i="6"/>
  <c r="J112" i="6"/>
  <c r="K112" i="6"/>
  <c r="M112" i="6"/>
  <c r="N112" i="6"/>
  <c r="P112" i="6"/>
  <c r="E113" i="6"/>
  <c r="G113" i="6"/>
  <c r="H113" i="6"/>
  <c r="J113" i="6"/>
  <c r="K113" i="6"/>
  <c r="M113" i="6"/>
  <c r="N113" i="6"/>
  <c r="P113" i="6"/>
  <c r="E114" i="6"/>
  <c r="G114" i="6"/>
  <c r="H114" i="6"/>
  <c r="J114" i="6"/>
  <c r="K114" i="6"/>
  <c r="M114" i="6"/>
  <c r="N114" i="6"/>
  <c r="P114" i="6"/>
  <c r="E115" i="6"/>
  <c r="G115" i="6"/>
  <c r="H115" i="6"/>
  <c r="J115" i="6"/>
  <c r="K115" i="6"/>
  <c r="M115" i="6"/>
  <c r="N115" i="6"/>
  <c r="P115" i="6"/>
  <c r="E116" i="6"/>
  <c r="G116" i="6"/>
  <c r="H116" i="6"/>
  <c r="J116" i="6"/>
  <c r="K116" i="6"/>
  <c r="M116" i="6"/>
  <c r="N116" i="6"/>
  <c r="P116" i="6"/>
  <c r="E117" i="6"/>
  <c r="G117" i="6"/>
  <c r="H117" i="6"/>
  <c r="J117" i="6"/>
  <c r="K117" i="6"/>
  <c r="M117" i="6"/>
  <c r="N117" i="6"/>
  <c r="P117" i="6"/>
  <c r="E118" i="6"/>
  <c r="G118" i="6"/>
  <c r="H118" i="6"/>
  <c r="J118" i="6"/>
  <c r="K118" i="6"/>
  <c r="M118" i="6"/>
  <c r="N118" i="6"/>
  <c r="P118" i="6"/>
  <c r="E119" i="6"/>
  <c r="G119" i="6"/>
  <c r="H119" i="6"/>
  <c r="J119" i="6"/>
  <c r="K119" i="6"/>
  <c r="M119" i="6"/>
  <c r="N119" i="6"/>
  <c r="P119" i="6"/>
  <c r="E120" i="6"/>
  <c r="G120" i="6"/>
  <c r="H120" i="6"/>
  <c r="J120" i="6"/>
  <c r="K120" i="6"/>
  <c r="M120" i="6"/>
  <c r="N120" i="6"/>
  <c r="P120" i="6"/>
  <c r="E121" i="6"/>
  <c r="G121" i="6"/>
  <c r="H121" i="6"/>
  <c r="J121" i="6"/>
  <c r="K121" i="6"/>
  <c r="M121" i="6"/>
  <c r="N121" i="6"/>
  <c r="P121" i="6"/>
  <c r="E122" i="6"/>
  <c r="G122" i="6"/>
  <c r="H122" i="6"/>
  <c r="J122" i="6"/>
  <c r="K122" i="6"/>
  <c r="M122" i="6"/>
  <c r="N122" i="6"/>
  <c r="P122" i="6"/>
  <c r="E123" i="6"/>
  <c r="G123" i="6"/>
  <c r="H123" i="6"/>
  <c r="J123" i="6"/>
  <c r="K123" i="6"/>
  <c r="M123" i="6"/>
  <c r="N123" i="6"/>
  <c r="P123" i="6"/>
  <c r="E124" i="6"/>
  <c r="G124" i="6"/>
  <c r="H124" i="6"/>
  <c r="J124" i="6"/>
  <c r="K124" i="6"/>
  <c r="M124" i="6"/>
  <c r="N124" i="6"/>
  <c r="P124" i="6"/>
  <c r="E125" i="6"/>
  <c r="G125" i="6"/>
  <c r="H125" i="6"/>
  <c r="J125" i="6"/>
  <c r="K125" i="6"/>
  <c r="M125" i="6"/>
  <c r="N125" i="6"/>
  <c r="P125" i="6"/>
  <c r="E126" i="6"/>
  <c r="G126" i="6"/>
  <c r="H126" i="6"/>
  <c r="J126" i="6"/>
  <c r="K126" i="6"/>
  <c r="M126" i="6"/>
  <c r="N126" i="6"/>
  <c r="P126" i="6"/>
  <c r="E127" i="6"/>
  <c r="G127" i="6"/>
  <c r="H127" i="6"/>
  <c r="J127" i="6"/>
  <c r="K127" i="6"/>
  <c r="M127" i="6"/>
  <c r="N127" i="6"/>
  <c r="P127" i="6"/>
  <c r="E128" i="6"/>
  <c r="G128" i="6"/>
  <c r="H128" i="6"/>
  <c r="J128" i="6"/>
  <c r="K128" i="6"/>
  <c r="M128" i="6"/>
  <c r="N128" i="6"/>
  <c r="P128" i="6"/>
  <c r="E129" i="6"/>
  <c r="G129" i="6"/>
  <c r="H129" i="6"/>
  <c r="J129" i="6"/>
  <c r="K129" i="6"/>
  <c r="M129" i="6"/>
  <c r="N129" i="6"/>
  <c r="P129" i="6"/>
  <c r="E130" i="6"/>
  <c r="G130" i="6"/>
  <c r="H130" i="6"/>
  <c r="J130" i="6"/>
  <c r="K130" i="6"/>
  <c r="M130" i="6"/>
  <c r="N130" i="6"/>
  <c r="P130" i="6"/>
  <c r="E131" i="6"/>
  <c r="G131" i="6"/>
  <c r="H131" i="6"/>
  <c r="J131" i="6"/>
  <c r="K131" i="6"/>
  <c r="M131" i="6"/>
  <c r="N131" i="6"/>
  <c r="P131" i="6"/>
  <c r="E132" i="6"/>
  <c r="G132" i="6"/>
  <c r="H132" i="6"/>
  <c r="J132" i="6"/>
  <c r="K132" i="6"/>
  <c r="M132" i="6"/>
  <c r="N132" i="6"/>
  <c r="P132" i="6"/>
  <c r="E133" i="6"/>
  <c r="G133" i="6"/>
  <c r="H133" i="6"/>
  <c r="J133" i="6"/>
  <c r="K133" i="6"/>
  <c r="M133" i="6"/>
  <c r="N133" i="6"/>
  <c r="P133" i="6"/>
  <c r="E134" i="6"/>
  <c r="G134" i="6"/>
  <c r="H134" i="6"/>
  <c r="J134" i="6"/>
  <c r="K134" i="6"/>
  <c r="M134" i="6"/>
  <c r="N134" i="6"/>
  <c r="P134" i="6"/>
  <c r="E135" i="6"/>
  <c r="G135" i="6"/>
  <c r="H135" i="6"/>
  <c r="J135" i="6"/>
  <c r="K135" i="6"/>
  <c r="M135" i="6"/>
  <c r="N135" i="6"/>
  <c r="P135" i="6"/>
  <c r="E136" i="6"/>
  <c r="G136" i="6"/>
  <c r="H136" i="6"/>
  <c r="J136" i="6"/>
  <c r="K136" i="6"/>
  <c r="M136" i="6"/>
  <c r="N136" i="6"/>
  <c r="P136" i="6"/>
  <c r="E137" i="6"/>
  <c r="G137" i="6"/>
  <c r="H137" i="6"/>
  <c r="J137" i="6"/>
  <c r="K137" i="6"/>
  <c r="M137" i="6"/>
  <c r="N137" i="6"/>
  <c r="P137" i="6"/>
  <c r="E138" i="6"/>
  <c r="G138" i="6"/>
  <c r="H138" i="6"/>
  <c r="J138" i="6"/>
  <c r="K138" i="6"/>
  <c r="M138" i="6"/>
  <c r="N138" i="6"/>
  <c r="P138" i="6"/>
  <c r="E139" i="6"/>
  <c r="G139" i="6"/>
  <c r="H139" i="6"/>
  <c r="J139" i="6"/>
  <c r="K139" i="6"/>
  <c r="M139" i="6"/>
  <c r="N139" i="6"/>
  <c r="P139" i="6"/>
  <c r="E140" i="6"/>
  <c r="G140" i="6"/>
  <c r="H140" i="6"/>
  <c r="J140" i="6"/>
  <c r="K140" i="6"/>
  <c r="M140" i="6"/>
  <c r="N140" i="6"/>
  <c r="P140" i="6"/>
  <c r="E141" i="6"/>
  <c r="G141" i="6"/>
  <c r="H141" i="6"/>
  <c r="J141" i="6"/>
  <c r="K141" i="6"/>
  <c r="M141" i="6"/>
  <c r="N141" i="6"/>
  <c r="P141" i="6"/>
  <c r="E142" i="6"/>
  <c r="G142" i="6"/>
  <c r="H142" i="6"/>
  <c r="J142" i="6"/>
  <c r="K142" i="6"/>
  <c r="M142" i="6"/>
  <c r="N142" i="6"/>
  <c r="P142" i="6"/>
  <c r="E143" i="6"/>
  <c r="G143" i="6"/>
  <c r="H143" i="6"/>
  <c r="J143" i="6"/>
  <c r="K143" i="6"/>
  <c r="M143" i="6"/>
  <c r="N143" i="6"/>
  <c r="P143" i="6"/>
  <c r="E144" i="6"/>
  <c r="G144" i="6"/>
  <c r="H144" i="6"/>
  <c r="J144" i="6"/>
  <c r="K144" i="6"/>
  <c r="M144" i="6"/>
  <c r="N144" i="6"/>
  <c r="P144" i="6"/>
  <c r="E145" i="6"/>
  <c r="G145" i="6"/>
  <c r="H145" i="6"/>
  <c r="J145" i="6"/>
  <c r="K145" i="6"/>
  <c r="M145" i="6"/>
  <c r="N145" i="6"/>
  <c r="P145" i="6"/>
  <c r="E146" i="6"/>
  <c r="G146" i="6"/>
  <c r="H146" i="6"/>
  <c r="J146" i="6"/>
  <c r="K146" i="6"/>
  <c r="M146" i="6"/>
  <c r="N146" i="6"/>
  <c r="P146" i="6"/>
  <c r="E147" i="6"/>
  <c r="G147" i="6"/>
  <c r="H147" i="6"/>
  <c r="J147" i="6"/>
  <c r="K147" i="6"/>
  <c r="M147" i="6"/>
  <c r="N147" i="6"/>
  <c r="P147" i="6"/>
  <c r="E148" i="6"/>
  <c r="G148" i="6"/>
  <c r="H148" i="6"/>
  <c r="J148" i="6"/>
  <c r="K148" i="6"/>
  <c r="M148" i="6"/>
  <c r="N148" i="6"/>
  <c r="P148" i="6"/>
  <c r="E149" i="6"/>
  <c r="G149" i="6"/>
  <c r="H149" i="6"/>
  <c r="J149" i="6"/>
  <c r="K149" i="6"/>
  <c r="M149" i="6"/>
  <c r="N149" i="6"/>
  <c r="P149" i="6"/>
  <c r="E150" i="6"/>
  <c r="G150" i="6"/>
  <c r="H150" i="6"/>
  <c r="J150" i="6"/>
  <c r="K150" i="6"/>
  <c r="M150" i="6"/>
  <c r="N150" i="6"/>
  <c r="P150" i="6"/>
  <c r="E151" i="6"/>
  <c r="G151" i="6"/>
  <c r="H151" i="6"/>
  <c r="J151" i="6"/>
  <c r="K151" i="6"/>
  <c r="M151" i="6"/>
  <c r="N151" i="6"/>
  <c r="P151" i="6"/>
  <c r="E152" i="6"/>
  <c r="G152" i="6"/>
  <c r="H152" i="6"/>
  <c r="J152" i="6"/>
  <c r="K152" i="6"/>
  <c r="M152" i="6"/>
  <c r="N152" i="6"/>
  <c r="P152" i="6"/>
  <c r="E153" i="6"/>
  <c r="G153" i="6"/>
  <c r="H153" i="6"/>
  <c r="J153" i="6"/>
  <c r="K153" i="6"/>
  <c r="M153" i="6"/>
  <c r="N153" i="6"/>
  <c r="P153" i="6"/>
  <c r="E154" i="6"/>
  <c r="G154" i="6"/>
  <c r="H154" i="6"/>
  <c r="J154" i="6"/>
  <c r="K154" i="6"/>
  <c r="M154" i="6"/>
  <c r="N154" i="6"/>
  <c r="P154" i="6"/>
  <c r="E155" i="6"/>
  <c r="G155" i="6"/>
  <c r="H155" i="6"/>
  <c r="J155" i="6"/>
  <c r="K155" i="6"/>
  <c r="M155" i="6"/>
  <c r="N155" i="6"/>
  <c r="P155" i="6"/>
  <c r="E156" i="6"/>
  <c r="G156" i="6"/>
  <c r="H156" i="6"/>
  <c r="J156" i="6"/>
  <c r="K156" i="6"/>
  <c r="M156" i="6"/>
  <c r="N156" i="6"/>
  <c r="P156" i="6"/>
  <c r="E157" i="6"/>
  <c r="G157" i="6"/>
  <c r="H157" i="6"/>
  <c r="J157" i="6"/>
  <c r="K157" i="6"/>
  <c r="M157" i="6"/>
  <c r="N157" i="6"/>
  <c r="P157" i="6"/>
  <c r="E158" i="6"/>
  <c r="G158" i="6"/>
  <c r="H158" i="6"/>
  <c r="J158" i="6"/>
  <c r="K158" i="6"/>
  <c r="M158" i="6"/>
  <c r="N158" i="6"/>
  <c r="P158" i="6"/>
  <c r="E159" i="6"/>
  <c r="G159" i="6"/>
  <c r="H159" i="6"/>
  <c r="J159" i="6"/>
  <c r="K159" i="6"/>
  <c r="M159" i="6"/>
  <c r="N159" i="6"/>
  <c r="P159" i="6"/>
  <c r="E160" i="6"/>
  <c r="G160" i="6"/>
  <c r="H160" i="6"/>
  <c r="J160" i="6"/>
  <c r="K160" i="6"/>
  <c r="M160" i="6"/>
  <c r="N160" i="6"/>
  <c r="P160" i="6"/>
  <c r="E161" i="6"/>
  <c r="G161" i="6"/>
  <c r="H161" i="6"/>
  <c r="J161" i="6"/>
  <c r="K161" i="6"/>
  <c r="M161" i="6"/>
  <c r="N161" i="6"/>
  <c r="P161" i="6"/>
  <c r="E162" i="6"/>
  <c r="G162" i="6"/>
  <c r="H162" i="6"/>
  <c r="J162" i="6"/>
  <c r="K162" i="6"/>
  <c r="M162" i="6"/>
  <c r="N162" i="6"/>
  <c r="P162" i="6"/>
  <c r="E163" i="6"/>
  <c r="G163" i="6"/>
  <c r="H163" i="6"/>
  <c r="J163" i="6"/>
  <c r="K163" i="6"/>
  <c r="M163" i="6"/>
  <c r="N163" i="6"/>
  <c r="P163" i="6"/>
  <c r="E164" i="6"/>
  <c r="G164" i="6"/>
  <c r="H164" i="6"/>
  <c r="J164" i="6"/>
  <c r="K164" i="6"/>
  <c r="M164" i="6"/>
  <c r="N164" i="6"/>
  <c r="P164" i="6"/>
  <c r="E165" i="6"/>
  <c r="G165" i="6"/>
  <c r="H165" i="6"/>
  <c r="J165" i="6"/>
  <c r="K165" i="6"/>
  <c r="M165" i="6"/>
  <c r="N165" i="6"/>
  <c r="P165" i="6"/>
  <c r="E166" i="6"/>
  <c r="G166" i="6"/>
  <c r="H166" i="6"/>
  <c r="J166" i="6"/>
  <c r="K166" i="6"/>
  <c r="M166" i="6"/>
  <c r="N166" i="6"/>
  <c r="P166" i="6"/>
  <c r="E167" i="6"/>
  <c r="G167" i="6"/>
  <c r="H167" i="6"/>
  <c r="J167" i="6"/>
  <c r="K167" i="6"/>
  <c r="M167" i="6"/>
  <c r="N167" i="6"/>
  <c r="P167" i="6"/>
  <c r="E168" i="6"/>
  <c r="G168" i="6"/>
  <c r="H168" i="6"/>
  <c r="J168" i="6"/>
  <c r="K168" i="6"/>
  <c r="M168" i="6"/>
  <c r="N168" i="6"/>
  <c r="P168" i="6"/>
  <c r="E169" i="6"/>
  <c r="G169" i="6"/>
  <c r="H169" i="6"/>
  <c r="J169" i="6"/>
  <c r="K169" i="6"/>
  <c r="M169" i="6"/>
  <c r="N169" i="6"/>
  <c r="P169" i="6"/>
  <c r="E170" i="6"/>
  <c r="G170" i="6"/>
  <c r="H170" i="6"/>
  <c r="J170" i="6"/>
  <c r="K170" i="6"/>
  <c r="M170" i="6"/>
  <c r="N170" i="6"/>
  <c r="P170" i="6"/>
  <c r="E171" i="6"/>
  <c r="G171" i="6"/>
  <c r="H171" i="6"/>
  <c r="J171" i="6"/>
  <c r="K171" i="6"/>
  <c r="M171" i="6"/>
  <c r="N171" i="6"/>
  <c r="P171" i="6"/>
  <c r="E172" i="6"/>
  <c r="G172" i="6"/>
  <c r="H172" i="6"/>
  <c r="J172" i="6"/>
  <c r="K172" i="6"/>
  <c r="M172" i="6"/>
  <c r="N172" i="6"/>
  <c r="P172" i="6"/>
  <c r="E173" i="6"/>
  <c r="G173" i="6"/>
  <c r="H173" i="6"/>
  <c r="J173" i="6"/>
  <c r="K173" i="6"/>
  <c r="M173" i="6"/>
  <c r="N173" i="6"/>
  <c r="P173" i="6"/>
  <c r="E174" i="6"/>
  <c r="G174" i="6"/>
  <c r="H174" i="6"/>
  <c r="J174" i="6"/>
  <c r="K174" i="6"/>
  <c r="M174" i="6"/>
  <c r="N174" i="6"/>
  <c r="P174" i="6"/>
  <c r="E175" i="6"/>
  <c r="G175" i="6"/>
  <c r="H175" i="6"/>
  <c r="J175" i="6"/>
  <c r="K175" i="6"/>
  <c r="M175" i="6"/>
  <c r="N175" i="6"/>
  <c r="P175" i="6"/>
  <c r="E176" i="6"/>
  <c r="G176" i="6"/>
  <c r="H176" i="6"/>
  <c r="J176" i="6"/>
  <c r="K176" i="6"/>
  <c r="M176" i="6"/>
  <c r="N176" i="6"/>
  <c r="P176" i="6"/>
  <c r="E177" i="6"/>
  <c r="G177" i="6"/>
  <c r="H177" i="6"/>
  <c r="J177" i="6"/>
  <c r="K177" i="6"/>
  <c r="M177" i="6"/>
  <c r="N177" i="6"/>
  <c r="P177" i="6"/>
  <c r="E178" i="6"/>
  <c r="G178" i="6"/>
  <c r="H178" i="6"/>
  <c r="J178" i="6"/>
  <c r="K178" i="6"/>
  <c r="M178" i="6"/>
  <c r="N178" i="6"/>
  <c r="P178" i="6"/>
  <c r="E179" i="6"/>
  <c r="G179" i="6"/>
  <c r="H179" i="6"/>
  <c r="J179" i="6"/>
  <c r="K179" i="6"/>
  <c r="M179" i="6"/>
  <c r="N179" i="6"/>
  <c r="P179" i="6"/>
  <c r="E180" i="6"/>
  <c r="G180" i="6"/>
  <c r="H180" i="6"/>
  <c r="J180" i="6"/>
  <c r="K180" i="6"/>
  <c r="M180" i="6"/>
  <c r="N180" i="6"/>
  <c r="P180" i="6"/>
  <c r="E181" i="6"/>
  <c r="G181" i="6"/>
  <c r="H181" i="6"/>
  <c r="J181" i="6"/>
  <c r="K181" i="6"/>
  <c r="M181" i="6"/>
  <c r="N181" i="6"/>
  <c r="P181" i="6"/>
  <c r="E182" i="6"/>
  <c r="G182" i="6"/>
  <c r="H182" i="6"/>
  <c r="J182" i="6"/>
  <c r="K182" i="6"/>
  <c r="M182" i="6"/>
  <c r="N182" i="6"/>
  <c r="P182" i="6"/>
  <c r="E183" i="6"/>
  <c r="G183" i="6"/>
  <c r="H183" i="6"/>
  <c r="J183" i="6"/>
  <c r="K183" i="6"/>
  <c r="M183" i="6"/>
  <c r="N183" i="6"/>
  <c r="P183" i="6"/>
  <c r="E184" i="6"/>
  <c r="G184" i="6"/>
  <c r="H184" i="6"/>
  <c r="J184" i="6"/>
  <c r="K184" i="6"/>
  <c r="M184" i="6"/>
  <c r="N184" i="6"/>
  <c r="P184" i="6"/>
  <c r="E185" i="6"/>
  <c r="G185" i="6"/>
  <c r="H185" i="6"/>
  <c r="J185" i="6"/>
  <c r="K185" i="6"/>
  <c r="M185" i="6"/>
  <c r="N185" i="6"/>
  <c r="P185" i="6"/>
  <c r="E186" i="6"/>
  <c r="G186" i="6"/>
  <c r="H186" i="6"/>
  <c r="J186" i="6"/>
  <c r="K186" i="6"/>
  <c r="M186" i="6"/>
  <c r="N186" i="6"/>
  <c r="P186" i="6"/>
  <c r="E187" i="6"/>
  <c r="G187" i="6"/>
  <c r="H187" i="6"/>
  <c r="J187" i="6"/>
  <c r="K187" i="6"/>
  <c r="M187" i="6"/>
  <c r="N187" i="6"/>
  <c r="P187" i="6"/>
  <c r="E188" i="6"/>
  <c r="G188" i="6"/>
  <c r="H188" i="6"/>
  <c r="J188" i="6"/>
  <c r="K188" i="6"/>
  <c r="M188" i="6"/>
  <c r="N188" i="6"/>
  <c r="P188" i="6"/>
  <c r="E189" i="6"/>
  <c r="G189" i="6"/>
  <c r="H189" i="6"/>
  <c r="J189" i="6"/>
  <c r="K189" i="6"/>
  <c r="M189" i="6"/>
  <c r="N189" i="6"/>
  <c r="P189" i="6"/>
  <c r="E190" i="6"/>
  <c r="G190" i="6"/>
  <c r="H190" i="6"/>
  <c r="J190" i="6"/>
  <c r="K190" i="6"/>
  <c r="M190" i="6"/>
  <c r="N190" i="6"/>
  <c r="P190" i="6"/>
  <c r="E191" i="6"/>
  <c r="G191" i="6"/>
  <c r="H191" i="6"/>
  <c r="J191" i="6"/>
  <c r="K191" i="6"/>
  <c r="M191" i="6"/>
  <c r="N191" i="6"/>
  <c r="P191" i="6"/>
  <c r="E192" i="6"/>
  <c r="G192" i="6"/>
  <c r="H192" i="6"/>
  <c r="J192" i="6"/>
  <c r="K192" i="6"/>
  <c r="M192" i="6"/>
  <c r="N192" i="6"/>
  <c r="P192" i="6"/>
  <c r="E193" i="6"/>
  <c r="G193" i="6"/>
  <c r="H193" i="6"/>
  <c r="J193" i="6"/>
  <c r="K193" i="6"/>
  <c r="M193" i="6"/>
  <c r="N193" i="6"/>
  <c r="P193" i="6"/>
  <c r="E194" i="6"/>
  <c r="G194" i="6"/>
  <c r="H194" i="6"/>
  <c r="J194" i="6"/>
  <c r="K194" i="6"/>
  <c r="M194" i="6"/>
  <c r="N194" i="6"/>
  <c r="P194" i="6"/>
  <c r="E195" i="6"/>
  <c r="G195" i="6"/>
  <c r="H195" i="6"/>
  <c r="J195" i="6"/>
  <c r="K195" i="6"/>
  <c r="M195" i="6"/>
  <c r="N195" i="6"/>
  <c r="P195" i="6"/>
  <c r="E196" i="6"/>
  <c r="G196" i="6"/>
  <c r="H196" i="6"/>
  <c r="J196" i="6"/>
  <c r="K196" i="6"/>
  <c r="M196" i="6"/>
  <c r="N196" i="6"/>
  <c r="P196" i="6"/>
  <c r="E197" i="6"/>
  <c r="G197" i="6"/>
  <c r="H197" i="6"/>
  <c r="J197" i="6"/>
  <c r="K197" i="6"/>
  <c r="M197" i="6"/>
  <c r="N197" i="6"/>
  <c r="P197" i="6"/>
  <c r="E198" i="6"/>
  <c r="G198" i="6"/>
  <c r="H198" i="6"/>
  <c r="J198" i="6"/>
  <c r="K198" i="6"/>
  <c r="M198" i="6"/>
  <c r="N198" i="6"/>
  <c r="P198" i="6"/>
  <c r="E199" i="6"/>
  <c r="G199" i="6"/>
  <c r="H199" i="6"/>
  <c r="J199" i="6"/>
  <c r="K199" i="6"/>
  <c r="M199" i="6"/>
  <c r="N199" i="6"/>
  <c r="P199" i="6"/>
  <c r="E200" i="6"/>
  <c r="G200" i="6"/>
  <c r="H200" i="6"/>
  <c r="J200" i="6"/>
  <c r="K200" i="6"/>
  <c r="M200" i="6"/>
  <c r="N200" i="6"/>
  <c r="P200" i="6"/>
  <c r="E201" i="6"/>
  <c r="G201" i="6"/>
  <c r="H201" i="6"/>
  <c r="J201" i="6"/>
  <c r="K201" i="6"/>
  <c r="M201" i="6"/>
  <c r="N201" i="6"/>
  <c r="P201" i="6"/>
  <c r="E202" i="6"/>
  <c r="G202" i="6"/>
  <c r="H202" i="6"/>
  <c r="J202" i="6"/>
  <c r="K202" i="6"/>
  <c r="M202" i="6"/>
  <c r="N202" i="6"/>
  <c r="P202" i="6"/>
  <c r="E203" i="6"/>
  <c r="G203" i="6"/>
  <c r="H203" i="6"/>
  <c r="J203" i="6"/>
  <c r="K203" i="6"/>
  <c r="M203" i="6"/>
  <c r="N203" i="6"/>
  <c r="P203" i="6"/>
  <c r="E204" i="6"/>
  <c r="G204" i="6"/>
  <c r="H204" i="6"/>
  <c r="J204" i="6"/>
  <c r="K204" i="6"/>
  <c r="M204" i="6"/>
  <c r="N204" i="6"/>
  <c r="P204" i="6"/>
  <c r="E205" i="6"/>
  <c r="G205" i="6"/>
  <c r="H205" i="6"/>
  <c r="J205" i="6"/>
  <c r="K205" i="6"/>
  <c r="M205" i="6"/>
  <c r="N205" i="6"/>
  <c r="P205" i="6"/>
  <c r="E206" i="6"/>
  <c r="G206" i="6"/>
  <c r="H206" i="6"/>
  <c r="J206" i="6"/>
  <c r="K206" i="6"/>
  <c r="M206" i="6"/>
  <c r="N206" i="6"/>
  <c r="P206" i="6"/>
  <c r="E207" i="6"/>
  <c r="G207" i="6"/>
  <c r="H207" i="6"/>
  <c r="J207" i="6"/>
  <c r="K207" i="6"/>
  <c r="M207" i="6"/>
  <c r="N207" i="6"/>
  <c r="P207" i="6"/>
  <c r="E208" i="6"/>
  <c r="G208" i="6"/>
  <c r="H208" i="6"/>
  <c r="J208" i="6"/>
  <c r="K208" i="6"/>
  <c r="M208" i="6"/>
  <c r="N208" i="6"/>
  <c r="P208" i="6"/>
  <c r="E209" i="6"/>
  <c r="G209" i="6"/>
  <c r="H209" i="6"/>
  <c r="J209" i="6"/>
  <c r="K209" i="6"/>
  <c r="M209" i="6"/>
  <c r="N209" i="6"/>
  <c r="P209" i="6"/>
  <c r="E210" i="6"/>
  <c r="G210" i="6"/>
  <c r="H210" i="6"/>
  <c r="J210" i="6"/>
  <c r="K210" i="6"/>
  <c r="M210" i="6"/>
  <c r="N210" i="6"/>
  <c r="P210" i="6"/>
  <c r="E211" i="6"/>
  <c r="G211" i="6"/>
  <c r="H211" i="6"/>
  <c r="J211" i="6"/>
  <c r="K211" i="6"/>
  <c r="M211" i="6"/>
  <c r="N211" i="6"/>
  <c r="P211" i="6"/>
  <c r="E212" i="6"/>
  <c r="G212" i="6"/>
  <c r="H212" i="6"/>
  <c r="J212" i="6"/>
  <c r="K212" i="6"/>
  <c r="M212" i="6"/>
  <c r="N212" i="6"/>
  <c r="P212" i="6"/>
  <c r="E213" i="6"/>
  <c r="G213" i="6"/>
  <c r="H213" i="6"/>
  <c r="J213" i="6"/>
  <c r="K213" i="6"/>
  <c r="M213" i="6"/>
  <c r="N213" i="6"/>
  <c r="P213" i="6"/>
  <c r="E214" i="6"/>
  <c r="G214" i="6"/>
  <c r="H214" i="6"/>
  <c r="J214" i="6"/>
  <c r="K214" i="6"/>
  <c r="M214" i="6"/>
  <c r="N214" i="6"/>
  <c r="P214" i="6"/>
  <c r="E215" i="6"/>
  <c r="G215" i="6"/>
  <c r="H215" i="6"/>
  <c r="J215" i="6"/>
  <c r="K215" i="6"/>
  <c r="M215" i="6"/>
  <c r="N215" i="6"/>
  <c r="P215" i="6"/>
  <c r="E216" i="6"/>
  <c r="G216" i="6"/>
  <c r="H216" i="6"/>
  <c r="J216" i="6"/>
  <c r="K216" i="6"/>
  <c r="M216" i="6"/>
  <c r="N216" i="6"/>
  <c r="P216" i="6"/>
  <c r="E217" i="6"/>
  <c r="G217" i="6"/>
  <c r="H217" i="6"/>
  <c r="J217" i="6"/>
  <c r="K217" i="6"/>
  <c r="M217" i="6"/>
  <c r="N217" i="6"/>
  <c r="P217" i="6"/>
  <c r="E218" i="6"/>
  <c r="G218" i="6"/>
  <c r="H218" i="6"/>
  <c r="J218" i="6"/>
  <c r="K218" i="6"/>
  <c r="M218" i="6"/>
  <c r="N218" i="6"/>
  <c r="P218" i="6"/>
  <c r="E219" i="6"/>
  <c r="G219" i="6"/>
  <c r="H219" i="6"/>
  <c r="J219" i="6"/>
  <c r="K219" i="6"/>
  <c r="M219" i="6"/>
  <c r="N219" i="6"/>
  <c r="P219" i="6"/>
  <c r="E220" i="6"/>
  <c r="G220" i="6"/>
  <c r="H220" i="6"/>
  <c r="J220" i="6"/>
  <c r="K220" i="6"/>
  <c r="M220" i="6"/>
  <c r="N220" i="6"/>
  <c r="P220" i="6"/>
  <c r="N5" i="6"/>
  <c r="P5" i="6"/>
  <c r="N6" i="6"/>
  <c r="P6" i="6"/>
  <c r="N7" i="6"/>
  <c r="P7" i="6"/>
  <c r="N8" i="6"/>
  <c r="P8" i="6"/>
  <c r="N9" i="6"/>
  <c r="P9" i="6"/>
  <c r="N10" i="6"/>
  <c r="P10" i="6"/>
  <c r="N11" i="6"/>
  <c r="P11" i="6"/>
  <c r="N12" i="6"/>
  <c r="P12" i="6"/>
  <c r="N13" i="6"/>
  <c r="P13" i="6"/>
  <c r="N14" i="6"/>
  <c r="P14" i="6"/>
  <c r="N15" i="6"/>
  <c r="P15" i="6"/>
  <c r="N16" i="6"/>
  <c r="P16" i="6"/>
  <c r="N17" i="6"/>
  <c r="P17" i="6"/>
  <c r="N18" i="6"/>
  <c r="P18" i="6"/>
  <c r="N19" i="6"/>
  <c r="P19" i="6"/>
  <c r="N20" i="6"/>
  <c r="P20" i="6"/>
  <c r="N21" i="6"/>
  <c r="P21" i="6"/>
  <c r="N22" i="6"/>
  <c r="P22" i="6"/>
  <c r="N23" i="6"/>
  <c r="P23" i="6"/>
  <c r="N24" i="6"/>
  <c r="P24" i="6"/>
  <c r="N25" i="6"/>
  <c r="P25" i="6"/>
  <c r="N26" i="6"/>
  <c r="P26" i="6"/>
  <c r="N27" i="6"/>
  <c r="P27" i="6"/>
  <c r="N28" i="6"/>
  <c r="P28" i="6"/>
  <c r="N29" i="6"/>
  <c r="P29" i="6"/>
  <c r="N30" i="6"/>
  <c r="P30" i="6"/>
  <c r="N31" i="6"/>
  <c r="P31" i="6"/>
  <c r="N32" i="6"/>
  <c r="P32" i="6"/>
  <c r="N33" i="6"/>
  <c r="P33" i="6"/>
  <c r="N34" i="6"/>
  <c r="P34" i="6"/>
  <c r="N35" i="6"/>
  <c r="P35" i="6"/>
  <c r="N36" i="6"/>
  <c r="P36" i="6"/>
  <c r="N37" i="6"/>
  <c r="P37" i="6"/>
  <c r="N38" i="6"/>
  <c r="P38" i="6"/>
  <c r="N39" i="6"/>
  <c r="P39" i="6"/>
  <c r="N40" i="6"/>
  <c r="P40" i="6"/>
  <c r="N41" i="6"/>
  <c r="P41" i="6"/>
  <c r="N42" i="6"/>
  <c r="P42" i="6"/>
  <c r="N43" i="6"/>
  <c r="P43" i="6"/>
  <c r="N44" i="6"/>
  <c r="P44" i="6"/>
  <c r="N45" i="6"/>
  <c r="P45" i="6"/>
  <c r="N46" i="6"/>
  <c r="P46" i="6"/>
  <c r="N47" i="6"/>
  <c r="P47" i="6"/>
  <c r="N48" i="6"/>
  <c r="P48" i="6"/>
  <c r="N49" i="6"/>
  <c r="P49" i="6"/>
  <c r="N50" i="6"/>
  <c r="P50" i="6"/>
  <c r="N51" i="6"/>
  <c r="P51" i="6"/>
  <c r="N52" i="6"/>
  <c r="P52" i="6"/>
  <c r="N53" i="6"/>
  <c r="P53" i="6"/>
  <c r="N54" i="6"/>
  <c r="P54" i="6"/>
  <c r="N55" i="6"/>
  <c r="P55" i="6"/>
  <c r="N56" i="6"/>
  <c r="P56" i="6"/>
  <c r="N57" i="6"/>
  <c r="P57" i="6"/>
  <c r="N58" i="6"/>
  <c r="P58" i="6"/>
  <c r="N59" i="6"/>
  <c r="P59" i="6"/>
  <c r="N60" i="6"/>
  <c r="P60" i="6"/>
  <c r="N61" i="6"/>
  <c r="P61" i="6"/>
  <c r="N62" i="6"/>
  <c r="P62" i="6"/>
  <c r="N63" i="6"/>
  <c r="P63" i="6"/>
  <c r="N64" i="6"/>
  <c r="P64" i="6"/>
  <c r="N65" i="6"/>
  <c r="P65" i="6"/>
  <c r="N66" i="6"/>
  <c r="P66" i="6"/>
  <c r="N67" i="6"/>
  <c r="P67" i="6"/>
  <c r="N68" i="6"/>
  <c r="P68" i="6"/>
  <c r="N69" i="6"/>
  <c r="P69" i="6"/>
  <c r="N70" i="6"/>
  <c r="P70" i="6"/>
  <c r="N71" i="6"/>
  <c r="P71" i="6"/>
  <c r="N72" i="6"/>
  <c r="P72" i="6"/>
  <c r="N73" i="6"/>
  <c r="P73" i="6"/>
  <c r="N74" i="6"/>
  <c r="P74" i="6"/>
  <c r="N75" i="6"/>
  <c r="P75" i="6"/>
  <c r="N76" i="6"/>
  <c r="P76" i="6"/>
  <c r="N77" i="6"/>
  <c r="P77" i="6"/>
  <c r="N78" i="6"/>
  <c r="P78" i="6"/>
  <c r="N79" i="6"/>
  <c r="P79" i="6"/>
  <c r="K5" i="6"/>
  <c r="M5" i="6"/>
  <c r="K6" i="6"/>
  <c r="M6" i="6"/>
  <c r="K7" i="6"/>
  <c r="M7" i="6"/>
  <c r="K8" i="6"/>
  <c r="M8" i="6"/>
  <c r="K9" i="6"/>
  <c r="M9" i="6"/>
  <c r="K10" i="6"/>
  <c r="M10" i="6"/>
  <c r="K11" i="6"/>
  <c r="M11" i="6"/>
  <c r="K12" i="6"/>
  <c r="M12" i="6"/>
  <c r="K13" i="6"/>
  <c r="M13" i="6"/>
  <c r="K14" i="6"/>
  <c r="M14" i="6"/>
  <c r="K15" i="6"/>
  <c r="M15" i="6"/>
  <c r="K16" i="6"/>
  <c r="M16" i="6"/>
  <c r="K17" i="6"/>
  <c r="M17" i="6"/>
  <c r="K18" i="6"/>
  <c r="M18" i="6"/>
  <c r="K19" i="6"/>
  <c r="M19" i="6"/>
  <c r="K20" i="6"/>
  <c r="M20" i="6"/>
  <c r="K21" i="6"/>
  <c r="M21" i="6"/>
  <c r="K22" i="6"/>
  <c r="M22" i="6"/>
  <c r="K23" i="6"/>
  <c r="M23" i="6"/>
  <c r="K24" i="6"/>
  <c r="M24" i="6"/>
  <c r="K25" i="6"/>
  <c r="M25" i="6"/>
  <c r="K26" i="6"/>
  <c r="M26" i="6"/>
  <c r="K27" i="6"/>
  <c r="M27" i="6"/>
  <c r="K28" i="6"/>
  <c r="M28" i="6"/>
  <c r="K29" i="6"/>
  <c r="M29" i="6"/>
  <c r="K30" i="6"/>
  <c r="M30" i="6"/>
  <c r="K31" i="6"/>
  <c r="M31" i="6"/>
  <c r="K32" i="6"/>
  <c r="M32" i="6"/>
  <c r="K33" i="6"/>
  <c r="M33" i="6"/>
  <c r="K34" i="6"/>
  <c r="M34" i="6"/>
  <c r="K35" i="6"/>
  <c r="M35" i="6"/>
  <c r="K36" i="6"/>
  <c r="M36" i="6"/>
  <c r="K37" i="6"/>
  <c r="M37" i="6"/>
  <c r="K38" i="6"/>
  <c r="M38" i="6"/>
  <c r="K39" i="6"/>
  <c r="M39" i="6"/>
  <c r="K40" i="6"/>
  <c r="M40" i="6"/>
  <c r="K41" i="6"/>
  <c r="M41" i="6"/>
  <c r="K42" i="6"/>
  <c r="M42" i="6"/>
  <c r="K43" i="6"/>
  <c r="M43" i="6"/>
  <c r="K44" i="6"/>
  <c r="M44" i="6"/>
  <c r="K45" i="6"/>
  <c r="M45" i="6"/>
  <c r="K46" i="6"/>
  <c r="M46" i="6"/>
  <c r="K47" i="6"/>
  <c r="M47" i="6"/>
  <c r="K48" i="6"/>
  <c r="M48" i="6"/>
  <c r="K49" i="6"/>
  <c r="M49" i="6"/>
  <c r="K50" i="6"/>
  <c r="M50" i="6"/>
  <c r="K51" i="6"/>
  <c r="M51" i="6"/>
  <c r="K52" i="6"/>
  <c r="M52" i="6"/>
  <c r="K53" i="6"/>
  <c r="M53" i="6"/>
  <c r="K54" i="6"/>
  <c r="M54" i="6"/>
  <c r="K55" i="6"/>
  <c r="M55" i="6"/>
  <c r="K56" i="6"/>
  <c r="M56" i="6"/>
  <c r="K57" i="6"/>
  <c r="M57" i="6"/>
  <c r="K58" i="6"/>
  <c r="M58" i="6"/>
  <c r="K59" i="6"/>
  <c r="M59" i="6"/>
  <c r="K60" i="6"/>
  <c r="M60" i="6"/>
  <c r="K61" i="6"/>
  <c r="M61" i="6"/>
  <c r="K62" i="6"/>
  <c r="M62" i="6"/>
  <c r="K63" i="6"/>
  <c r="M63" i="6"/>
  <c r="K64" i="6"/>
  <c r="M64" i="6"/>
  <c r="K65" i="6"/>
  <c r="M65" i="6"/>
  <c r="K66" i="6"/>
  <c r="M66" i="6"/>
  <c r="K67" i="6"/>
  <c r="M67" i="6"/>
  <c r="K68" i="6"/>
  <c r="M68" i="6"/>
  <c r="K69" i="6"/>
  <c r="M69" i="6"/>
  <c r="K70" i="6"/>
  <c r="M70" i="6"/>
  <c r="K71" i="6"/>
  <c r="M71" i="6"/>
  <c r="K72" i="6"/>
  <c r="M72" i="6"/>
  <c r="K73" i="6"/>
  <c r="M73" i="6"/>
  <c r="K74" i="6"/>
  <c r="M74" i="6"/>
  <c r="K75" i="6"/>
  <c r="M75" i="6"/>
  <c r="K76" i="6"/>
  <c r="M76" i="6"/>
  <c r="K77" i="6"/>
  <c r="M77" i="6"/>
  <c r="K78" i="6"/>
  <c r="M78" i="6"/>
  <c r="K79" i="6"/>
  <c r="M79" i="6"/>
  <c r="J5" i="6"/>
  <c r="H5" i="6"/>
  <c r="H6" i="6"/>
  <c r="J6" i="6"/>
  <c r="H7" i="6"/>
  <c r="J7" i="6"/>
  <c r="H8" i="6"/>
  <c r="J8" i="6"/>
  <c r="H9" i="6"/>
  <c r="J9" i="6"/>
  <c r="H10" i="6"/>
  <c r="J10" i="6"/>
  <c r="H11" i="6"/>
  <c r="J11" i="6"/>
  <c r="H12" i="6"/>
  <c r="J12" i="6"/>
  <c r="H13" i="6"/>
  <c r="J13" i="6"/>
  <c r="H14" i="6"/>
  <c r="J14" i="6"/>
  <c r="H15" i="6"/>
  <c r="J15" i="6"/>
  <c r="H16" i="6"/>
  <c r="J16" i="6"/>
  <c r="H17" i="6"/>
  <c r="J17" i="6"/>
  <c r="H18" i="6"/>
  <c r="J18" i="6"/>
  <c r="H19" i="6"/>
  <c r="J19" i="6"/>
  <c r="H20" i="6"/>
  <c r="J20" i="6"/>
  <c r="H21" i="6"/>
  <c r="J21" i="6"/>
  <c r="H22" i="6"/>
  <c r="J22" i="6"/>
  <c r="H23" i="6"/>
  <c r="J23" i="6"/>
  <c r="H24" i="6"/>
  <c r="J24" i="6"/>
  <c r="H25" i="6"/>
  <c r="J25" i="6"/>
  <c r="H26" i="6"/>
  <c r="J26" i="6"/>
  <c r="H27" i="6"/>
  <c r="J27" i="6"/>
  <c r="H28" i="6"/>
  <c r="J28" i="6"/>
  <c r="H29" i="6"/>
  <c r="J29" i="6"/>
  <c r="H30" i="6"/>
  <c r="J30" i="6"/>
  <c r="H31" i="6"/>
  <c r="J31" i="6"/>
  <c r="H32" i="6"/>
  <c r="J32" i="6"/>
  <c r="H33" i="6"/>
  <c r="J33" i="6"/>
  <c r="H34" i="6"/>
  <c r="J34" i="6"/>
  <c r="H35" i="6"/>
  <c r="J35" i="6"/>
  <c r="H36" i="6"/>
  <c r="J36" i="6"/>
  <c r="H37" i="6"/>
  <c r="J37" i="6"/>
  <c r="H38" i="6"/>
  <c r="J38" i="6"/>
  <c r="H39" i="6"/>
  <c r="J39" i="6"/>
  <c r="H40" i="6"/>
  <c r="J40" i="6"/>
  <c r="H41" i="6"/>
  <c r="J41" i="6"/>
  <c r="H42" i="6"/>
  <c r="J42" i="6"/>
  <c r="H43" i="6"/>
  <c r="J43" i="6"/>
  <c r="H44" i="6"/>
  <c r="J44" i="6"/>
  <c r="H45" i="6"/>
  <c r="J45" i="6"/>
  <c r="H46" i="6"/>
  <c r="J46" i="6"/>
  <c r="H47" i="6"/>
  <c r="J47" i="6"/>
  <c r="H48" i="6"/>
  <c r="J48" i="6"/>
  <c r="H49" i="6"/>
  <c r="J49" i="6"/>
  <c r="H50" i="6"/>
  <c r="J50" i="6"/>
  <c r="H51" i="6"/>
  <c r="J51" i="6"/>
  <c r="H52" i="6"/>
  <c r="J52" i="6"/>
  <c r="H53" i="6"/>
  <c r="J53" i="6"/>
  <c r="H54" i="6"/>
  <c r="J54" i="6"/>
  <c r="H55" i="6"/>
  <c r="J55" i="6"/>
  <c r="H56" i="6"/>
  <c r="J56" i="6"/>
  <c r="H57" i="6"/>
  <c r="J57" i="6"/>
  <c r="H58" i="6"/>
  <c r="J58" i="6"/>
  <c r="H59" i="6"/>
  <c r="J59" i="6"/>
  <c r="H60" i="6"/>
  <c r="J60" i="6"/>
  <c r="H61" i="6"/>
  <c r="J61" i="6"/>
  <c r="H62" i="6"/>
  <c r="J62" i="6"/>
  <c r="H63" i="6"/>
  <c r="J63" i="6"/>
  <c r="H64" i="6"/>
  <c r="J64" i="6"/>
  <c r="H65" i="6"/>
  <c r="J65" i="6"/>
  <c r="H66" i="6"/>
  <c r="J66" i="6"/>
  <c r="H67" i="6"/>
  <c r="J67" i="6"/>
  <c r="H68" i="6"/>
  <c r="J68" i="6"/>
  <c r="H69" i="6"/>
  <c r="J69" i="6"/>
  <c r="H70" i="6"/>
  <c r="J70" i="6"/>
  <c r="H71" i="6"/>
  <c r="J71" i="6"/>
  <c r="H72" i="6"/>
  <c r="J72" i="6"/>
  <c r="H73" i="6"/>
  <c r="J73" i="6"/>
  <c r="H74" i="6"/>
  <c r="J74" i="6"/>
  <c r="H75" i="6"/>
  <c r="J75" i="6"/>
  <c r="H76" i="6"/>
  <c r="J76" i="6"/>
  <c r="H77" i="6"/>
  <c r="J77" i="6"/>
  <c r="H78" i="6"/>
  <c r="J78" i="6"/>
  <c r="H79" i="6"/>
  <c r="J79" i="6"/>
  <c r="E5" i="6"/>
  <c r="G5" i="6"/>
  <c r="E6" i="6"/>
  <c r="G6" i="6"/>
  <c r="E7" i="6"/>
  <c r="G7" i="6"/>
  <c r="E8" i="6"/>
  <c r="G8" i="6"/>
  <c r="E9" i="6"/>
  <c r="G9" i="6"/>
  <c r="E10" i="6"/>
  <c r="G10" i="6"/>
  <c r="E11" i="6"/>
  <c r="G11" i="6"/>
  <c r="E12" i="6"/>
  <c r="G12" i="6"/>
  <c r="E13" i="6"/>
  <c r="G13" i="6"/>
  <c r="E14" i="6"/>
  <c r="G14" i="6"/>
  <c r="E15" i="6"/>
  <c r="G15" i="6"/>
  <c r="E16" i="6"/>
  <c r="G16" i="6"/>
  <c r="E17" i="6"/>
  <c r="G17" i="6"/>
  <c r="E18" i="6"/>
  <c r="G18" i="6"/>
  <c r="E19" i="6"/>
  <c r="G19" i="6"/>
  <c r="E20" i="6"/>
  <c r="G20" i="6"/>
  <c r="E21" i="6"/>
  <c r="G21" i="6"/>
  <c r="E22" i="6"/>
  <c r="G22" i="6"/>
  <c r="E23" i="6"/>
  <c r="G23" i="6"/>
  <c r="E24" i="6"/>
  <c r="G24" i="6"/>
  <c r="E25" i="6"/>
  <c r="G25" i="6"/>
  <c r="E26" i="6"/>
  <c r="G26" i="6"/>
  <c r="E27" i="6"/>
  <c r="G27" i="6"/>
  <c r="E28" i="6"/>
  <c r="G28" i="6"/>
  <c r="E29" i="6"/>
  <c r="G29" i="6"/>
  <c r="E30" i="6"/>
  <c r="G30" i="6"/>
  <c r="E31" i="6"/>
  <c r="G31" i="6"/>
  <c r="E32" i="6"/>
  <c r="G32" i="6"/>
  <c r="E33" i="6"/>
  <c r="G33" i="6"/>
  <c r="E34" i="6"/>
  <c r="G34" i="6"/>
  <c r="E35" i="6"/>
  <c r="G35" i="6"/>
  <c r="E36" i="6"/>
  <c r="G36" i="6"/>
  <c r="E37" i="6"/>
  <c r="G37" i="6"/>
  <c r="E38" i="6"/>
  <c r="G38" i="6"/>
  <c r="E39" i="6"/>
  <c r="G39" i="6"/>
  <c r="E40" i="6"/>
  <c r="G40" i="6"/>
  <c r="E41" i="6"/>
  <c r="G41" i="6"/>
  <c r="E42" i="6"/>
  <c r="G42" i="6"/>
  <c r="E43" i="6"/>
  <c r="G43" i="6"/>
  <c r="E44" i="6"/>
  <c r="G44" i="6"/>
  <c r="E45" i="6"/>
  <c r="G45" i="6"/>
  <c r="E46" i="6"/>
  <c r="G46" i="6"/>
  <c r="E47" i="6"/>
  <c r="G47" i="6"/>
  <c r="E48" i="6"/>
  <c r="G48" i="6"/>
  <c r="E49" i="6"/>
  <c r="G49" i="6"/>
  <c r="E50" i="6"/>
  <c r="G50" i="6"/>
  <c r="E51" i="6"/>
  <c r="G51" i="6"/>
  <c r="E52" i="6"/>
  <c r="G52" i="6"/>
  <c r="E53" i="6"/>
  <c r="G53" i="6"/>
  <c r="E54" i="6"/>
  <c r="G54" i="6"/>
  <c r="E55" i="6"/>
  <c r="G55" i="6"/>
  <c r="E56" i="6"/>
  <c r="G56" i="6"/>
  <c r="E57" i="6"/>
  <c r="G57" i="6"/>
  <c r="E58" i="6"/>
  <c r="G58" i="6"/>
  <c r="E59" i="6"/>
  <c r="G59" i="6"/>
  <c r="E60" i="6"/>
  <c r="G60" i="6"/>
  <c r="E61" i="6"/>
  <c r="G61" i="6"/>
  <c r="E62" i="6"/>
  <c r="G62" i="6"/>
  <c r="E63" i="6"/>
  <c r="G63" i="6"/>
  <c r="E64" i="6"/>
  <c r="G64" i="6"/>
  <c r="E65" i="6"/>
  <c r="G65" i="6"/>
  <c r="E66" i="6"/>
  <c r="G66" i="6"/>
  <c r="E67" i="6"/>
  <c r="G67" i="6"/>
  <c r="E68" i="6"/>
  <c r="G68" i="6"/>
  <c r="E69" i="6"/>
  <c r="G69" i="6"/>
  <c r="E70" i="6"/>
  <c r="G70" i="6"/>
  <c r="E71" i="6"/>
  <c r="G71" i="6"/>
  <c r="E72" i="6"/>
  <c r="G72" i="6"/>
  <c r="E73" i="6"/>
  <c r="G73" i="6"/>
  <c r="E74" i="6"/>
  <c r="G74" i="6"/>
  <c r="E75" i="6"/>
  <c r="G75" i="6"/>
  <c r="E76" i="6"/>
  <c r="G76" i="6"/>
  <c r="E77" i="6"/>
  <c r="G77" i="6"/>
  <c r="E78" i="6"/>
  <c r="G78" i="6"/>
  <c r="E79" i="6"/>
  <c r="G79" i="6"/>
  <c r="P4" i="6"/>
  <c r="N4" i="6"/>
  <c r="M4" i="6"/>
  <c r="K4" i="6"/>
  <c r="J4" i="6"/>
  <c r="H4" i="6"/>
  <c r="G4" i="6"/>
  <c r="E4" i="6"/>
</calcChain>
</file>

<file path=xl/sharedStrings.xml><?xml version="1.0" encoding="utf-8"?>
<sst xmlns="http://schemas.openxmlformats.org/spreadsheetml/2006/main" count="9569" uniqueCount="2894">
  <si>
    <t>  </t>
  </si>
  <si>
    <t>CYP709B2, cytochrome P450, family 709, subfamily B, polypeptide 2</t>
  </si>
  <si>
    <t>F-box and associated interaction domains-containing protein</t>
  </si>
  <si>
    <t>pseudogene, similar to actin, blastp match of 74% identity and 8.3e-48 P-value to GP|9965319|gb|AAG10041.1|AF288226_1|AF288226 actin {Setaria italica}</t>
  </si>
  <si>
    <t>ATTPS03, TPS03, terpene synthase 03</t>
  </si>
  <si>
    <t>S-adenosyl-L-methionine-dependent methyltransferases superfamily protein</t>
  </si>
  <si>
    <t>F-box family protein</t>
  </si>
  <si>
    <t>UGT78D3, UDP-glucosyl transferase 78D3</t>
  </si>
  <si>
    <t>CYP89A6, cytochrome P450, family 87, subfamily A, polypeptide 6</t>
  </si>
  <si>
    <t>Major facilitator superfamily protein</t>
  </si>
  <si>
    <t>MATE efflux family protein</t>
  </si>
  <si>
    <t>Zinc-binding dehydrogenase family protein</t>
  </si>
  <si>
    <t>UGT73B2, UDP-glucosyltransferase 73B2</t>
  </si>
  <si>
    <t>FAD/NAD(P)-binding oxidoreductase family protein</t>
  </si>
  <si>
    <t>unknown protein; FUNCTIONS IN: molecular_function unknown; INVOLVED IN: biological_process unknown; LOCATED IN: chloroplast; EXPRESSED IN: 13 plant structures; EXPRESSED DURING: 4 anthesis, C globular stage, 4 leaf senescence stage, petal differentiation and expansion stage; BEST Arabidopsis thaliana protein match is: unknown protein (TAIR:AT2G30230.1); Has 180 Blast hits to 180 proteins in 14 species: Archae - 0; Bacteria - 0; Metazoa - 0; Fungi - 0; Plants - 180; Viruses - 0; Other Eukaryotes - 0 (source: NCBI BLink).</t>
  </si>
  <si>
    <t>Integrase-type DNA-binding superfamily protein</t>
  </si>
  <si>
    <t>Protein of unknown function (DUF761)</t>
  </si>
  <si>
    <t>Inosine-uridine preferring nucleoside hydrolase family protein</t>
  </si>
  <si>
    <t>APX1B, APX2, ascorbate peroxidase 2</t>
  </si>
  <si>
    <t>ATWRKY43, WRKY43, WRKY DNA-binding protein 43</t>
  </si>
  <si>
    <t>UGT73B4, UDP-glycosyltransferase 73B4</t>
  </si>
  <si>
    <t>PYL12, RCAR6, PYR1-like 12</t>
  </si>
  <si>
    <t>AtcwINV5, CWINV5, cell wall invertase 5</t>
  </si>
  <si>
    <t>2-oxoglutarate (2OG) and Fe(II)-dependent oxygenase superfamily protein</t>
  </si>
  <si>
    <t>NAD-dependent glycerol-3-phosphate dehydrogenase family protein</t>
  </si>
  <si>
    <t>other RNA</t>
  </si>
  <si>
    <t>ATGSTU1, GST19, GSTU1, glutathione S-transferase TAU 1</t>
  </si>
  <si>
    <t>P-loop containing nucleoside triphosphate hydrolases superfamily protein</t>
  </si>
  <si>
    <t>oxidoreductase, 2OG-Fe(II) oxygenase family protein</t>
  </si>
  <si>
    <t>FAD-binding Berberine family protein</t>
  </si>
  <si>
    <t>Calcium-dependent lipid-binding (CaLB domain) family protein</t>
  </si>
  <si>
    <t>unknown protein; Has 30201 Blast hits to 17322 proteins in 780 species: Archae - 12; Bacteria - 1396; Metazoa - 17338; Fungi - 3422; Plants - 5037; Viruses - 0; Other Eukaryotes - 2996 (source: NCBI BLink).</t>
  </si>
  <si>
    <t>OBF5, TGA5, OCS-element binding factor 5</t>
  </si>
  <si>
    <t>5-Oct, AtOCT5, organic cation/carnitine transporter5</t>
  </si>
  <si>
    <t>UGT73B1, UDP-glucosyl transferase 73B1</t>
  </si>
  <si>
    <t>Neutral/alkaline non-lysosomal ceramidase</t>
  </si>
  <si>
    <t>SNOR95, SNOR95; snoRNA</t>
  </si>
  <si>
    <t>ATGSTU2, GST20, GSTU2, glutathione S-transferase tau 2</t>
  </si>
  <si>
    <t>unknown protein; BEST Arabidopsis thaliana protein match is: unknown protein (TAIR:AT5G41810.1); Has 30201 Blast hits to 17322 proteins in 780 species: Archae - 12; Bacteria - 1396; Metazoa - 17338; Fungi - 3422; Plants - 5037; Viruses - 0; Other Eukaryotes - 2996 (source: NCBI BLink).</t>
  </si>
  <si>
    <t>NAD(P)-binding Rossmann-fold superfamily protein</t>
  </si>
  <si>
    <t>ATMLO11, MLO11, Seven transmembrane MLO family protein</t>
  </si>
  <si>
    <t>HAI3, highly ABA-induced PP2C gene 3</t>
  </si>
  <si>
    <t>unknown protein; Has 4 Blast hits to 4 proteins in 2 species: Archae - 0; Bacteria - 0; Metazoa - 0; Fungi - 0; Plants - 4; Viruses - 0; Other Eukaryotes - 0 (source: NCBI BLink).</t>
  </si>
  <si>
    <t>RNA polymerase I specific transcription initiation factor RRN3 protein</t>
  </si>
  <si>
    <t>Exostosin family protein</t>
  </si>
  <si>
    <t>Protein of unknown function (DUF1640)</t>
  </si>
  <si>
    <t>basic helix-loop-helix (bHLH) DNA-binding superfamily protein</t>
  </si>
  <si>
    <t>anac077, NAC077, NAC domain containing protein 77</t>
  </si>
  <si>
    <t>Protein of unknown function (DUF506)</t>
  </si>
  <si>
    <t>ATGSTU22, GSTU22, glutathione S-transferase TAU 22</t>
  </si>
  <si>
    <t>ATOPR2, OPR2, 12-oxophytodienoate reductase 2</t>
  </si>
  <si>
    <t>ATMRP14, MRP14, multidrug resistance-associated protein 14</t>
  </si>
  <si>
    <t>PGP9, P-glycoprotein 9</t>
  </si>
  <si>
    <t>ATGSTU25, GSTU25, glutathione S-transferase TAU 25</t>
  </si>
  <si>
    <t>ATGSTU24, GST, GSTU24, glutathione S-transferase TAU 24</t>
  </si>
  <si>
    <t>unknown protein; BEST Arabidopsis thaliana protein match is: unknown protein (TAIR:AT5G64230.1); Has 217 Blast hits to 217 proteins in 16 species: Archae - 0; Bacteria - 2; Metazoa - 0; Fungi - 0; Plants - 215; Viruses - 0; Other Eukaryotes - 0 (source: NCBI BLink).</t>
  </si>
  <si>
    <t>DCD (Development and Cell Death) domain protein</t>
  </si>
  <si>
    <t>NAD(P)-linked oxidoreductase superfamily protein</t>
  </si>
  <si>
    <t>ATS3, seed gene 3</t>
  </si>
  <si>
    <t>APUM8, PUM8, pumilio 8</t>
  </si>
  <si>
    <t>transposable element gene</t>
  </si>
  <si>
    <t>MO1, monooxygenase 1</t>
  </si>
  <si>
    <t>Protein of unknown function (DUF295)</t>
  </si>
  <si>
    <t>Fasciclin-like arabinogalactan family protein</t>
  </si>
  <si>
    <t>Potential natural antisense gene, locus overlaps with AT1G05560</t>
  </si>
  <si>
    <t>SDN1, small RNA degrading nuclease 1</t>
  </si>
  <si>
    <t>UGT1, UGT75B1, UDP-glucosyltransferase 75B1</t>
  </si>
  <si>
    <t>ATEM6, EM6, GEA6, Stress induced protein</t>
  </si>
  <si>
    <t>At3g02750:</t>
  </si>
  <si>
    <t>Protein phosphatase 2C family protein</t>
  </si>
  <si>
    <t>At5g41750:</t>
  </si>
  <si>
    <t>Disease resistance protein (TIR-NBS-LRR class) family</t>
  </si>
  <si>
    <t>At1g21110:</t>
  </si>
  <si>
    <t>O-methyltransferase family protein</t>
  </si>
  <si>
    <t>At3g26850:</t>
  </si>
  <si>
    <t>histone-lysine N-methyltransferases</t>
  </si>
  <si>
    <t>At4g20860:</t>
  </si>
  <si>
    <t>At1g73500:</t>
  </si>
  <si>
    <t>ATMKK9, MKK9, MAP kinase kinase 9</t>
  </si>
  <si>
    <t>At5g24460:</t>
  </si>
  <si>
    <t>unknown protein; INVOLVED IN: biological_process unknown; LOCATED IN: cell wall; EXPRESSED IN: 24 plant structures; EXPRESSED DURING: 15 growth stages; Has 1807 Blast hits to 1807 proteins in 277 species: Archae - 0; Bacteria - 0; Metazoa - 736; Fungi - 347; Plants - 385; Viruses - 0; Other Eukaryotes - 339 (source: NCBI BLink).</t>
  </si>
  <si>
    <t>At1g12640:</t>
  </si>
  <si>
    <t>MBOAT (membrane bound O-acyl transferase) family protein</t>
  </si>
  <si>
    <t>At3g11840:</t>
  </si>
  <si>
    <t>PUB24, plant U-box 24</t>
  </si>
  <si>
    <t>At2g11520:</t>
  </si>
  <si>
    <t>CRCK3, calmodulin-binding receptor-like cytoplasmic kinase 3</t>
  </si>
  <si>
    <t>At1g27900:</t>
  </si>
  <si>
    <t>RNA helicase family protein</t>
  </si>
  <si>
    <t>At3g47780:</t>
  </si>
  <si>
    <t>ATATH6, ATH6, ABC2 homolog 6</t>
  </si>
  <si>
    <t>At2g34080:</t>
  </si>
  <si>
    <t>Cysteine proteinases superfamily protein</t>
  </si>
  <si>
    <t>At1g03730:</t>
  </si>
  <si>
    <t>unknown protein; BEST Arabidopsis thaliana protein match is: unknown protein (TAIR:AT4G03600.1); Has 50 Blast hits to 50 proteins in 10 species: Archae - 0; Bacteria - 0; Metazoa - 0; Fungi - 0; Plants - 50; Viruses - 0; Other Eukaryotes - 0 (source: NCBI BLink).</t>
  </si>
  <si>
    <t>At4g27290:</t>
  </si>
  <si>
    <t>S-locus lectin protein kinase family protein</t>
  </si>
  <si>
    <t>At5g48540:</t>
  </si>
  <si>
    <t>receptor-like protein kinase-related family protein</t>
  </si>
  <si>
    <t>At5g58840:</t>
  </si>
  <si>
    <t>Subtilase family protein</t>
  </si>
  <si>
    <t>At1g28240:</t>
  </si>
  <si>
    <t>Protein of unknown function (DUF616)</t>
  </si>
  <si>
    <t>At1g79500:</t>
  </si>
  <si>
    <t>AtkdsA1, Aldolase-type TIM barrel family protein</t>
  </si>
  <si>
    <t>At1g11330:</t>
  </si>
  <si>
    <t>At3g08870:</t>
  </si>
  <si>
    <t>Concanavalin A-like lectin protein kinase family protein</t>
  </si>
  <si>
    <t>At1g27730:</t>
  </si>
  <si>
    <t>STZ, ZAT10, salt tolerance zinc finger</t>
  </si>
  <si>
    <t>At2g46100:</t>
  </si>
  <si>
    <t>Nuclear transport factor 2 (NTF2) family protein</t>
  </si>
  <si>
    <t>At4g25380:</t>
  </si>
  <si>
    <t>SAP10, stress-associated protein 10</t>
  </si>
  <si>
    <t>At1g30190:</t>
  </si>
  <si>
    <t>unknown protein; BEST Arabidopsis thaliana protein match is: unknown protein (TAIR:AT2G34610.1); Has 56 Blast hits to 56 proteins in 13 species: Archae - 0; Bacteria - 0; Metazoa - 0; Fungi - 0; Plants - 44; Viruses - 0; Other Eukaryotes - 12 (source: NCBI BLink).</t>
  </si>
  <si>
    <t>At1g02930:</t>
  </si>
  <si>
    <t>ATGST1, ATGSTF3, ATGSTF6, ERD11, GST1, GSTF6, glutathione S-transferase 6</t>
  </si>
  <si>
    <t>At2g31820:</t>
  </si>
  <si>
    <t>Ankyrin repeat family protein</t>
  </si>
  <si>
    <t>At1g66570:</t>
  </si>
  <si>
    <t>ATSUC7, SUC7, sucrose-proton symporter 7</t>
  </si>
  <si>
    <t>At3g22060:</t>
  </si>
  <si>
    <t>Receptor-like protein kinase-related family protein</t>
  </si>
  <si>
    <t>At1g26410:</t>
  </si>
  <si>
    <t>At1g79510:</t>
  </si>
  <si>
    <t>Uncharacterized conserved protein (DUF2358)</t>
  </si>
  <si>
    <t>At2g26530:</t>
  </si>
  <si>
    <t>AR781, Protein of unknown function (DUF1645)</t>
  </si>
  <si>
    <t>At1g52315:</t>
  </si>
  <si>
    <t>Regulator of Vps4 activity in the MVB pathway protein</t>
  </si>
  <si>
    <t>At1g06002:</t>
  </si>
  <si>
    <t>Potential natural antisense gene, locus overlaps with AT1G06000</t>
  </si>
  <si>
    <t>At5g22520:</t>
  </si>
  <si>
    <t>unknown protein; BEST Arabidopsis thaliana protein match is: unknown protein (TAIR:AT5G22530.1); Has 14 Blast hits to 14 proteins in 2 species: Archae - 0; Bacteria - 0; Metazoa - 0; Fungi - 0; Plants - 14; Viruses - 0; Other Eukaryotes - 0 (source: NCBI BLink).</t>
  </si>
  <si>
    <t>At3g28160:</t>
  </si>
  <si>
    <t>At5g02270:</t>
  </si>
  <si>
    <t>ATNAP9, NAP9, non-intrinsic ABC protein 9</t>
  </si>
  <si>
    <t>At3g50790:</t>
  </si>
  <si>
    <t>esterase/lipase/thioesterase family protein</t>
  </si>
  <si>
    <t>At1g20310:</t>
  </si>
  <si>
    <t>unknown protein; FUNCTIONS IN: molecular_function unknown; INVOLVED IN: biological_process unknown; LOCATED IN: chloroplast; EXPRESSED IN: 16 plant structures; EXPRESSED DURING: 9 growth stages; BEST Arabidopsis thaliana protein match is: unknown protein (TAIR:AT1G76070.1); Has 46 Blast hits to 46 proteins in 12 species: Archae - 0; Bacteria - 0; Metazoa - 0; Fungi - 0; Plants - 46; Viruses - 0; Other Eukaryotes - 0 (source: NCBI BLink).</t>
  </si>
  <si>
    <t>At4g27820:</t>
  </si>
  <si>
    <t>BGLU9, beta glucosidase 9</t>
  </si>
  <si>
    <t>At3g55950:</t>
  </si>
  <si>
    <t>ATCRR3, CCR3, CRINKLY4 related 3</t>
  </si>
  <si>
    <t>At4g38980:</t>
  </si>
  <si>
    <t>unknown protein; Has 44 Blast hits to 44 proteins in 19 species: Archae - 0; Bacteria - 2; Metazoa - 2; Fungi - 8; Plants - 24; Viruses - 0; Other Eukaryotes - 8 (source: NCBI BLink).</t>
  </si>
  <si>
    <t>At1g09340:</t>
  </si>
  <si>
    <t>CRB, CSP41B, chloroplast RNA binding</t>
  </si>
  <si>
    <t>At2g32020:</t>
  </si>
  <si>
    <t>Acyl-CoA N-acyltransferases (NAT) superfamily protein</t>
  </si>
  <si>
    <t>At5g14730:</t>
  </si>
  <si>
    <t>unknown protein; CONTAINS InterPro DOMAIN/s: Protein of unknown function DUF1645 (InterPro:IPR012442); BEST Arabidopsis thaliana protein match is: unknown protein (TAIR:AT3G01513.1); Has 85 Blast hits to 83 proteins in 14 species: Archae - 0; Bacteria - 9; Metazoa - 0; Fungi - 0; Plants - 76; Viruses - 0; Other Eukaryotes - 0 (source: NCBI BLink).</t>
  </si>
  <si>
    <t>At5g22670:</t>
  </si>
  <si>
    <t>F-box/RNI-like/FBD-like domains-containing protein</t>
  </si>
  <si>
    <t>At5g22545:</t>
  </si>
  <si>
    <t>unknown protein; BEST Arabidopsis thaliana protein match is: unknown protein (TAIR:AT5G22530.1); Has 30201 Blast hits to 17322 proteins in 780 species: Archae - 12; Bacteria - 1396; Metazoa - 17338; Fungi - 3422; Plants - 5037; Viruses - 0; Other Eukaryotes - 2996 (source: NCBI BLink).</t>
  </si>
  <si>
    <t>At1g02920:</t>
  </si>
  <si>
    <t>ATGST11, ATGSTF7, ATGSTF8, GST11, GSTF7, glutathione S-transferase 7</t>
  </si>
  <si>
    <t>At4g00850:</t>
  </si>
  <si>
    <t>GIF3, GRF1-interacting factor 3</t>
  </si>
  <si>
    <t>At3g56800:</t>
  </si>
  <si>
    <t>acam-3, CAM3, calmodulin 3</t>
  </si>
  <si>
    <t>At3g05350:</t>
  </si>
  <si>
    <t>Metallopeptidase M24 family protein</t>
  </si>
  <si>
    <t>At5g15400:</t>
  </si>
  <si>
    <t>U-box domain-containing protein</t>
  </si>
  <si>
    <t>At4g18195:</t>
  </si>
  <si>
    <t>ATPUP8, PUP8, purine permease 8</t>
  </si>
  <si>
    <t>At4g02220:</t>
  </si>
  <si>
    <t>zinc finger (MYND type) family protein / programmed cell death 2 C-terminal domain-containing protein</t>
  </si>
  <si>
    <t>At3g50950:</t>
  </si>
  <si>
    <t>ZAR1, HOPZ-ACTIVATED RESISTANCE 1</t>
  </si>
  <si>
    <t>At1g76520:</t>
  </si>
  <si>
    <t>Auxin efflux carrier family protein</t>
  </si>
  <si>
    <t>At2g27820:</t>
  </si>
  <si>
    <t>ADT3, PD1, prephenate dehydratase 1</t>
  </si>
  <si>
    <t>At1g48860:</t>
  </si>
  <si>
    <t>RNA 3'-terminal phosphate cyclase/enolpyruvate transferase, alpha/beta</t>
  </si>
  <si>
    <t>At2g37710:</t>
  </si>
  <si>
    <t>RLK, receptor lectin kinase</t>
  </si>
  <si>
    <t>At1g21120:</t>
  </si>
  <si>
    <t>At4g36530:</t>
  </si>
  <si>
    <t>alpha/beta-Hydrolases superfamily protein</t>
  </si>
  <si>
    <t>At4g14910:</t>
  </si>
  <si>
    <t>HISN5B, HISTIDINE BIOSYNTHESIS 5B</t>
  </si>
  <si>
    <t>At1g71520:</t>
  </si>
  <si>
    <t>At1g65560:</t>
  </si>
  <si>
    <t>At4g15420:</t>
  </si>
  <si>
    <t>Ubiquitin fusion degradation UFD1 family protein</t>
  </si>
  <si>
    <t>At1g20510:</t>
  </si>
  <si>
    <t>OPCL1, OPC-8:0 CoA ligase1</t>
  </si>
  <si>
    <t>At1g79680:</t>
  </si>
  <si>
    <t>ATWAKL10, WAKL10, WALL ASSOCIATED KINASE (WAK)-LIKE 10</t>
  </si>
  <si>
    <t>At4g36430:</t>
  </si>
  <si>
    <t>Peroxidase superfamily protein</t>
  </si>
  <si>
    <t>At1g01480:</t>
  </si>
  <si>
    <t>ACS2, AT-ACC2, 1-amino-cyclopropane-1-carboxylate synthase 2</t>
  </si>
  <si>
    <t>At3g48195:</t>
  </si>
  <si>
    <t>Phox (PX) domain-containing protein</t>
  </si>
  <si>
    <t>At2g47890:</t>
  </si>
  <si>
    <t>B-box type zinc finger protein with CCT domain</t>
  </si>
  <si>
    <t>At5g37720:</t>
  </si>
  <si>
    <t>ALY4, ALWAYS EARLY 4</t>
  </si>
  <si>
    <t>At4g34380:</t>
  </si>
  <si>
    <t>Transducin/WD40 repeat-like superfamily protein</t>
  </si>
  <si>
    <t>At4g02410:</t>
  </si>
  <si>
    <t>At3g11270:</t>
  </si>
  <si>
    <t>MEE34, Mov34/MPN/PAD-1 family protein</t>
  </si>
  <si>
    <t>At3g21400:</t>
  </si>
  <si>
    <t>unknown protein; FUNCTIONS IN: molecular_function unknown; INVOLVED IN: N-terminal protein myristoylation; EXPRESSED IN: 22 plant structures; EXPRESSED DURING: 13 growth stages; Has 29 Blast hits to 29 proteins in 12 species: Archae - 0; Bacteria - 0; Metazoa - 2; Fungi - 0; Plants - 27; Viruses - 0; Other Eukaryotes - 0 (source: NCBI BLink).</t>
  </si>
  <si>
    <t>At3g17420:</t>
  </si>
  <si>
    <t>GPK1, glyoxysomal protein kinase 1</t>
  </si>
  <si>
    <t>At1g26420:</t>
  </si>
  <si>
    <t>At3g12800:</t>
  </si>
  <si>
    <t>DECR, SDRB, short-chain dehydrogenase-reductase B</t>
  </si>
  <si>
    <t>At1g77840:</t>
  </si>
  <si>
    <t>Translation initiation factor IF2/IF5</t>
  </si>
  <si>
    <t>At4g27652:</t>
  </si>
  <si>
    <t>unknown protein; BEST Arabidopsis thaliana protein match is: unknown protein (TAIR:AT4G27657.1); Has 30201 Blast hits to 17322 proteins in 780 species: Archae - 12; Bacteria - 1396; Metazoa - 17338; Fungi - 3422; Plants - 5037; Viruses - 0; Other Eukaryotes - 2996 (source: NCBI BLink).</t>
  </si>
  <si>
    <t>At3g23530:</t>
  </si>
  <si>
    <t>Cyclopropane-fatty-acyl-phospholipid synthase</t>
  </si>
  <si>
    <t>At4g23180:</t>
  </si>
  <si>
    <t>CRK10, RLK4, cysteine-rich RLK (RECEPTOR-like protein kinase) 10</t>
  </si>
  <si>
    <t>At2g42350:</t>
  </si>
  <si>
    <t>RING/U-box superfamily protein</t>
  </si>
  <si>
    <t>At5g65240:</t>
  </si>
  <si>
    <t>Leucine-rich repeat protein kinase family protein</t>
  </si>
  <si>
    <t>At4g14450:</t>
  </si>
  <si>
    <t>unknown protein; LOCATED IN: chloroplast; BEST Arabidopsis thaliana protein match is: unknown protein (TAIR:AT3G23170.1); Has 74 Blast hits to 74 proteins in 6 species: Archae - 0; Bacteria - 0; Metazoa - 0; Fungi - 0; Plants - 74; Viruses - 0; Other Eukaryotes - 0 (source: NCBI BLink).</t>
  </si>
  <si>
    <t>At1g76040:</t>
  </si>
  <si>
    <t>CPK29, calcium-dependent protein kinase 29</t>
  </si>
  <si>
    <t>At4g11521:</t>
  </si>
  <si>
    <t>At5g38990:</t>
  </si>
  <si>
    <t>Malectin/receptor-like protein kinase family protein</t>
  </si>
  <si>
    <t>At5g27420:</t>
  </si>
  <si>
    <t>ATL31, CNI1, carbon/nitrogen insensitive 1</t>
  </si>
  <si>
    <t>At1g30640:</t>
  </si>
  <si>
    <t>Protein kinase family protein</t>
  </si>
  <si>
    <t>At5g40000:</t>
  </si>
  <si>
    <t>At3g41768:</t>
  </si>
  <si>
    <t>rRNA</t>
  </si>
  <si>
    <t>At2g44600:</t>
  </si>
  <si>
    <t>unknown protein; FUNCTIONS IN: molecular_function unknown; INVOLVED IN: biological_process unknown; LOCATED IN: plasma membrane; BEST Arabidopsis thaliana protein match is: unknown protein (TAIR:AT3G60200.1); Has 56 Blast hits to 55 proteins in 11 species: Archae - 0; Bacteria - 0; Metazoa - 2; Fungi - 0; Plants - 52; Viruses - 0; Other Eukaryotes - 2 (source: NCBI BLink).</t>
  </si>
  <si>
    <t>At5g44990:</t>
  </si>
  <si>
    <t>Glutathione S-transferase family protein</t>
  </si>
  <si>
    <t>At3g23230:</t>
  </si>
  <si>
    <t>At3g06890:</t>
  </si>
  <si>
    <t>unknown protein; Has 91 Blast hits to 91 proteins in 12 species: Archae - 0; Bacteria - 0; Metazoa - 0; Fungi - 0; Plants - 91; Viruses - 0; Other Eukaryotes - 0 (source: NCBI BLink).</t>
  </si>
  <si>
    <t>At5g59820:</t>
  </si>
  <si>
    <t>RHL41, ZAT12, C2H2-type zinc finger family protein</t>
  </si>
  <si>
    <t>At1g63440:</t>
  </si>
  <si>
    <t>HMA5, heavy metal atpase 5</t>
  </si>
  <si>
    <t>At2g33120:</t>
  </si>
  <si>
    <t>ATVAMP722, SAR1, VAMP722, synaptobrevin-related protein 1</t>
  </si>
  <si>
    <t>At2g38360:</t>
  </si>
  <si>
    <t>PRA1.B4, prenylated RAB acceptor 1.B4</t>
  </si>
  <si>
    <t>At1g21620:</t>
  </si>
  <si>
    <t>APUM20, PUM20, pumilio 20</t>
  </si>
  <si>
    <t>At1g59620:</t>
  </si>
  <si>
    <t>CW9, Disease resistance protein (CC-NBS-LRR class) family</t>
  </si>
  <si>
    <t>At5g35690:</t>
  </si>
  <si>
    <t>CONTAINS InterPro DOMAIN/s: WLM (InterPro:IPR013536), PUB domain (InterPro:IPR018997), PUG domain (InterPro:IPR006567); BEST Arabidopsis thaliana protein match is: zinc ion binding (TAIR:AT1G55915.1); Has 30201 Blast hits to 17322 proteins in 780 species: Archae - 12; Bacteria - 1396; Metazoa - 17338; Fungi - 3422; Plants - 5037; Viruses - 0; Other Eukaryotes - 2996 (source: NCBI BLink).</t>
  </si>
  <si>
    <t>At1g62200:</t>
  </si>
  <si>
    <t>At4g35000:</t>
  </si>
  <si>
    <t>APX3, ascorbate peroxidase 3</t>
  </si>
  <si>
    <t>At1g57560:</t>
  </si>
  <si>
    <t>AtMYB50, MYB50, myb domain protein 50</t>
  </si>
  <si>
    <t>At3g18830:</t>
  </si>
  <si>
    <t>ATPLT5, ATPMT5, PMT5, polyol/monosaccharide transporter 5</t>
  </si>
  <si>
    <t>At3g07890:</t>
  </si>
  <si>
    <t>Ypt/Rab-GAP domain of gyp1p superfamily protein</t>
  </si>
  <si>
    <t>At5g42830:</t>
  </si>
  <si>
    <t>HXXXD-type acyl-transferase family protein</t>
  </si>
  <si>
    <t>At4g09100:</t>
  </si>
  <si>
    <t>At1g48980:</t>
  </si>
  <si>
    <t>At2g37430:</t>
  </si>
  <si>
    <t>C2H2 and C2HC zinc fingers superfamily protein</t>
  </si>
  <si>
    <t>At2g15780:</t>
  </si>
  <si>
    <t>Cupredoxin superfamily protein</t>
  </si>
  <si>
    <t>At5g56960:</t>
  </si>
  <si>
    <t>basic helix-loop-helix (bHLH) DNA-binding family protein</t>
  </si>
  <si>
    <t>At2g38870:</t>
  </si>
  <si>
    <t>Serine protease inhibitor, potato inhibitor I-type family protein</t>
  </si>
  <si>
    <t>At3g13380:</t>
  </si>
  <si>
    <t>BRL3, BRI1-like 3</t>
  </si>
  <si>
    <t>At5g14980:</t>
  </si>
  <si>
    <t>At1g09950:</t>
  </si>
  <si>
    <t>RAS1, RESPONSE TO ABA AND SALT 1</t>
  </si>
  <si>
    <t>At2g46950</t>
  </si>
  <si>
    <t>At2g17830</t>
  </si>
  <si>
    <t>At1g33160</t>
  </si>
  <si>
    <t>At4g16740</t>
  </si>
  <si>
    <t>At1g22800</t>
  </si>
  <si>
    <t>At4g33160</t>
  </si>
  <si>
    <t>At5g17030</t>
  </si>
  <si>
    <t>At1g64940</t>
  </si>
  <si>
    <t>At1g69860</t>
  </si>
  <si>
    <t>At1g79710</t>
  </si>
  <si>
    <t>At5g49130</t>
  </si>
  <si>
    <t>At5g16980</t>
  </si>
  <si>
    <t>At4g34135</t>
  </si>
  <si>
    <t>At5g22140</t>
  </si>
  <si>
    <t>At1g29195</t>
  </si>
  <si>
    <t>At3g08750</t>
  </si>
  <si>
    <t>At1g33760</t>
  </si>
  <si>
    <t>At2g33200</t>
  </si>
  <si>
    <t>At1g11230</t>
  </si>
  <si>
    <t>At5g18890</t>
  </si>
  <si>
    <t>At3g09640</t>
  </si>
  <si>
    <t>At2g46130</t>
  </si>
  <si>
    <t>At2g15490</t>
  </si>
  <si>
    <t>At5g45870</t>
  </si>
  <si>
    <t>At3g13784</t>
  </si>
  <si>
    <t>At1g04380</t>
  </si>
  <si>
    <t>At5g40610</t>
  </si>
  <si>
    <t>At5g40348</t>
  </si>
  <si>
    <t>At2g29490</t>
  </si>
  <si>
    <t>At2g33710</t>
  </si>
  <si>
    <t>At4g26280</t>
  </si>
  <si>
    <t>At4g02940</t>
  </si>
  <si>
    <t>At4g20840</t>
  </si>
  <si>
    <t>At4g15755</t>
  </si>
  <si>
    <t>At2g29452</t>
  </si>
  <si>
    <t>At5g06960</t>
  </si>
  <si>
    <t>At1g79410</t>
  </si>
  <si>
    <t>At3g49520</t>
  </si>
  <si>
    <t>At5g49138</t>
  </si>
  <si>
    <t>At4g34138</t>
  </si>
  <si>
    <t>At2g38010</t>
  </si>
  <si>
    <t>At1g26233</t>
  </si>
  <si>
    <t>At2g29480</t>
  </si>
  <si>
    <t>At1g64340</t>
  </si>
  <si>
    <t>At3g04000</t>
  </si>
  <si>
    <t>At5g53760</t>
  </si>
  <si>
    <t>At2g29380</t>
  </si>
  <si>
    <t>At1g62690</t>
  </si>
  <si>
    <t>At2g39240</t>
  </si>
  <si>
    <t>At5g41250</t>
  </si>
  <si>
    <t>At2g35090</t>
  </si>
  <si>
    <t>At1g62975</t>
  </si>
  <si>
    <t>At5g04400</t>
  </si>
  <si>
    <t>At3g25240</t>
  </si>
  <si>
    <t>At1g19210</t>
  </si>
  <si>
    <t>At1g78340</t>
  </si>
  <si>
    <t>At1g76690</t>
  </si>
  <si>
    <t>At3g59140</t>
  </si>
  <si>
    <t>At4g18050</t>
  </si>
  <si>
    <t>At1g17180</t>
  </si>
  <si>
    <t>At1g22810</t>
  </si>
  <si>
    <t>At1g17170</t>
  </si>
  <si>
    <t>At3g19920</t>
  </si>
  <si>
    <t>At2g32910</t>
  </si>
  <si>
    <t>At1g60750</t>
  </si>
  <si>
    <t>At4g13180</t>
  </si>
  <si>
    <t>At5g07190</t>
  </si>
  <si>
    <t>At1g22240</t>
  </si>
  <si>
    <t>At5g40605</t>
  </si>
  <si>
    <t>At4g15760</t>
  </si>
  <si>
    <t>At4g25930</t>
  </si>
  <si>
    <t>At5g16920</t>
  </si>
  <si>
    <t>At1g05562</t>
  </si>
  <si>
    <t>At3g50100</t>
  </si>
  <si>
    <t>At1g05560</t>
  </si>
  <si>
    <t>At2g40170</t>
  </si>
  <si>
    <t>crr1, Dihydrodipicolinate reductase, bacterial/plant</t>
  </si>
  <si>
    <t>AGT, AGT1, SGAT, alanine:glyoxylate aminotransferase</t>
  </si>
  <si>
    <t>CYP72A11, cytochrome P450, family 72, subfamily A, polypeptide 11</t>
  </si>
  <si>
    <t>PRK, phosphoribulokinase</t>
  </si>
  <si>
    <t>ATPUP2, PUP2, purine permease 2</t>
  </si>
  <si>
    <t>RAD23-3, RAD23C, Rad23 UV excision repair protein family</t>
  </si>
  <si>
    <t>thylakoid lumenal P17.1 protein</t>
  </si>
  <si>
    <t>Galactose oxidase/kelch repeat superfamily protein</t>
  </si>
  <si>
    <t>TIFY8, TIFY domain protein 8</t>
  </si>
  <si>
    <t>unknown protein; BEST Arabidopsis thaliana protein match is: unknown protein (TAIR:AT3G16070.1); Has 28 Blast hits to 28 proteins in 7 species: Archae - 0; Bacteria - 0; Metazoa - 0; Fungi - 0; Plants - 28; Viruses - 0; Other Eukaryotes - 0 (source: NCBI BLink).</t>
  </si>
  <si>
    <t>Ubiquitin-like superfamily protein</t>
  </si>
  <si>
    <t>Aldolase-type TIM barrel family protein</t>
  </si>
  <si>
    <t>CONTAINS InterPro DOMAIN/s: Cytochrome B561-related, N-terminal (InterPro:IPR019176); Has 215 Blast hits to 213 proteins in 79 species: Archae - 0; Bacteria - 6; Metazoa - 131; Fungi - 22; Plants - 42; Viruses - 0; Other Eukaryotes - 14 (source: NCBI BLink).</t>
  </si>
  <si>
    <t>peptidoglycan-binding LysM domain-containing protein</t>
  </si>
  <si>
    <t>PEPKR1, phosphoenolpyruvate carboxylase-related kinase 1</t>
  </si>
  <si>
    <t>unknown protein; Has 1807 Blast hits to 1807 proteins in 277 species: Archae - 0; Bacteria - 0; Metazoa - 736; Fungi - 347; Plants - 385; Viruses - 0; Other Eukaryotes - 339 (source: NCBI BLink).</t>
  </si>
  <si>
    <t>Tetratricopeptide repeat (TPR)-like superfamily protein</t>
  </si>
  <si>
    <t>PGP11, P-glycoprotein 11</t>
  </si>
  <si>
    <t>FUNCTIONS IN: molecular_function unknown; INVOLVED IN: biological_process unknown; LOCATED IN: chloroplast; EXPRESSED IN: 16 plant structures; EXPRESSED DURING: 12 growth stages; BEST Arabidopsis thaliana protein match is: Vacuolar sorting protein 9 (VPS9) domain (TAIR:AT5G09320.1); Has 106 Blast hits to 106 proteins in 16 species: Archae - 0; Bacteria - 0; Metazoa - 0; Fungi - 4; Plants - 102; Viruses - 0; Other Eukaryotes - 0 (source: NCBI BLink).</t>
  </si>
  <si>
    <t>Isochorismatase family protein</t>
  </si>
  <si>
    <t>Cyclophilin-like peptidyl-prolyl cis-trans isomerase family protein</t>
  </si>
  <si>
    <t>NHL12, NDR1/HIN1-like 12</t>
  </si>
  <si>
    <t>TROL, thylakoid rhodanese-like</t>
  </si>
  <si>
    <t>BEST Arabidopsis thaliana protein match is: RNA-directed DNA polymerase (reverse transcriptase)-related family protein (TAIR:AT5G18880.1); Has 1807 Blast hits to 1807 proteins in 277 species: Archae - 0; Bacteria - 0; Metazoa - 736; Fungi - 347; Plants - 385; Viruses - 0; Other Eukaryotes - 339 (source: NCBI BLink).</t>
  </si>
  <si>
    <t>PDH-E1 BETA, pyruvate dehydrogenase E1 beta</t>
  </si>
  <si>
    <t>LBD39, LOB domain-containing protein 39</t>
  </si>
  <si>
    <t>HAT3, homeobox-leucine zipper protein 3</t>
  </si>
  <si>
    <t>PHS1, cytidine/deoxycytidylate deaminase family protein</t>
  </si>
  <si>
    <t>RGL, RGL1, RGA-like 1</t>
  </si>
  <si>
    <t>BEST Arabidopsis thaliana protein match is: transmembrane receptors (TAIR:AT2G32140.1); Has 41 Blast hits to 41 proteins in 17 species: Archae - 0; Bacteria - 2; Metazoa - 23; Fungi - 0; Plants - 11; Viruses - 0; Other Eukaryotes - 5 (source: NCBI BLink).</t>
  </si>
  <si>
    <t>Mannose-binding lectin superfamily protein</t>
  </si>
  <si>
    <t>FKBP-like peptidyl-prolyl cis-trans isomerase family protein</t>
  </si>
  <si>
    <t>ATAB2, RNA binding</t>
  </si>
  <si>
    <t>BCDH BETA1, branched-chain alpha-keto acid decarboxylase E1 beta subunit</t>
  </si>
  <si>
    <t>pseudogene of ABC transporter family protein</t>
  </si>
  <si>
    <t>HCF164, Thioredoxin superfamily protein</t>
  </si>
  <si>
    <t>unknown protein; BEST Arabidopsis thaliana protein match is: unknown protein (TAIR:AT4G02920.1); Has 44 Blast hits to 41 proteins in 13 species: Archae - 0; Bacteria - 1; Metazoa - 0; Fungi - 0; Plants - 43; Viruses - 0; Other Eukaryotes - 0 (source: NCBI BLink).</t>
  </si>
  <si>
    <t>glycosyltransferase family protein 2</t>
  </si>
  <si>
    <t>pseudogene of unknown protein</t>
  </si>
  <si>
    <t>PSAH-1, photosystem I subunit H-1</t>
  </si>
  <si>
    <t>ATHAM3, HAM3, GRAS family transcription factor</t>
  </si>
  <si>
    <t>CYP86A4, cytochrome P450, family 86, subfamily A, polypeptide 4</t>
  </si>
  <si>
    <t>ATNTH1, DNA glycosylase superfamily protein</t>
  </si>
  <si>
    <t>PFU1, UBC25, ubiquitin-conjugating enzyme 25</t>
  </si>
  <si>
    <t>unknown protein; FUNCTIONS IN: molecular_function unknown; INVOLVED IN: N-terminal protein myristoylation; LOCATED IN: cellular_component unknown; EXPRESSED IN: 22 plant structures; EXPRESSED DURING: 13 growth stages; Has 27 Blast hits to 27 proteins in 12 species: Archae - 0; Bacteria - 0; Metazoa - 0; Fungi - 0; Plants - 27; Viruses - 0; Other Eukaryotes - 0 (source: NCBI BLink).</t>
  </si>
  <si>
    <t>Zinc finger C-x8-C-x5-C-x3-H type family protein</t>
  </si>
  <si>
    <t>CYP94D2, cytochrome P450, family 94, subfamily D, polypeptide 2</t>
  </si>
  <si>
    <t>unknown protein; LOCATED IN: endomembrane system; Has 30201 Blast hits to 17322 proteins in 780 species: Archae - 12; Bacteria - 1396; Metazoa - 17338; Fungi - 3422; Plants - 5037; Viruses - 0; Other Eukaryotes - 2996 (source: NCBI BLink).</t>
  </si>
  <si>
    <t>Tudor/PWWP/MBT superfamily protein</t>
  </si>
  <si>
    <t>splicing factor Prp18 family protein</t>
  </si>
  <si>
    <t>thioredoxin family protein</t>
  </si>
  <si>
    <t>Scorpion toxin-like knottin superfamily protein</t>
  </si>
  <si>
    <t>unknown protein; FUNCTIONS IN: molecular_function unknown; INVOLVED IN: biological_process unknown; LOCATED IN: endomembrane system; BEST Arabidopsis thaliana protein match is: unknown protein (TAIR:AT2G25510.2); Has 30201 Blast hits to 17322 proteins in 780 species: Archae - 12; Bacteria - 1396; Metazoa - 17338; Fungi - 3422; Plants - 5037; Viruses - 0; Other Eukaryotes - 2996 (source: NCBI BLink).</t>
  </si>
  <si>
    <t>ATOFP16, OFP16, ovate family protein 16</t>
  </si>
  <si>
    <t>RNA-binding (RRM/RBD/RNP motifs) family protein</t>
  </si>
  <si>
    <t>fumarylacetoacetase, putative</t>
  </si>
  <si>
    <t>unknown protein; FUNCTIONS IN: molecular_function unknown; INVOLVED IN: biological_process unknown; LOCATED IN: endomembrane system; EXPRESSED IN: 21 plant structures; EXPRESSED DURING: 13 growth stages; Has 26 Blast hits to 26 proteins in 13 species: Archae - 0; Bacteria - 0; Metazoa - 0; Fungi - 0; Plants - 26; Viruses - 0; Other Eukaryotes - 0 (source: NCBI BLink).</t>
  </si>
  <si>
    <t>unknown protein; BEST Arabidopsis thaliana protein match is: unknown protein (TAIR:AT1G45163.1); Has 1807 Blast hits to 1807 proteins in 277 species: Archae - 0; Bacteria - 0; Metazoa - 736; Fungi - 347; Plants - 385; Viruses - 0; Other Eukaryotes - 339 (source: NCBI BLink).</t>
  </si>
  <si>
    <t>Xanthine/uracil permease family protein</t>
  </si>
  <si>
    <t>Protein of unknown function (DUF1637)</t>
  </si>
  <si>
    <t>NPC2, non-specific phospholipase C2</t>
  </si>
  <si>
    <t>HRT, RCY1, RPP8, Disease resistance protein (CC-NBS-LRR class) family</t>
  </si>
  <si>
    <t>unknown protein; BEST Arabidopsis thaliana protein match is: unknown protein (TAIR:AT2G26520.1); Has 51 Blast hits to 51 proteins in 11 species: Archae - 0; Bacteria - 1; Metazoa - 0; Fungi - 0; Plants - 50; Viruses - 0; Other Eukaryotes - 0 (source: NCBI BLink).</t>
  </si>
  <si>
    <t>GDSL-like Lipase/Acylhydrolase superfamily protein</t>
  </si>
  <si>
    <t>Tautomerase/MIF superfamily protein</t>
  </si>
  <si>
    <t>oxidoreductases, acting on NADH or NADPH, quinone or similar compound as acceptor</t>
  </si>
  <si>
    <t>ADP-glucose pyrophosphorylase family protein</t>
  </si>
  <si>
    <t>RUS2, WXR1, Protein of unknown function, DUF647</t>
  </si>
  <si>
    <t>Protein of unknown function, DUF593</t>
  </si>
  <si>
    <t>GLX2-2, GLY2, Metallo-hydrolase/oxidoreductase superfamily protein</t>
  </si>
  <si>
    <t>TRNG.2, tRNA-Gly</t>
  </si>
  <si>
    <t>ATROPGEF13, PIRF2, ROPGEF13, RHO guanyl-nucleotide exchange factor 13</t>
  </si>
  <si>
    <t>ATWRKY54, WRKY54, WRKY DNA-binding protein 54</t>
  </si>
  <si>
    <t>TBL10, Plant protein of unknown function (DUF828)</t>
  </si>
  <si>
    <t>Expressed protein</t>
  </si>
  <si>
    <t>Far-red impaired responsive (FAR1) family protein</t>
  </si>
  <si>
    <t>unknown protein; BEST Arabidopsis thaliana protein match is: unknown protein (TAIR:AT4G27620.2); Has 1304 Blast hits to 1173 proteins in 200 species: Archae - 14; Bacteria - 115; Metazoa - 628; Fungi - 104; Plants - 95; Viruses - 8; Other Eukaryotes - 340 (source: NCBI BLink).</t>
  </si>
  <si>
    <t>unknown protein; BEST Arabidopsis thaliana protein match is: unknown protein (TAIR:AT3G52710.1); Has 74 Blast hits to 74 proteins in 10 species: Archae - 0; Bacteria - 0; Metazoa - 0; Fungi - 0; Plants - 74; Viruses - 0; Other Eukaryotes - 0 (source: NCBI BLink).</t>
  </si>
  <si>
    <t>Protein of unknown function, DUF538</t>
  </si>
  <si>
    <t>ACD6, ankyrin repeat family protein</t>
  </si>
  <si>
    <t>Mitochondrial ribosomal protein L37</t>
  </si>
  <si>
    <t>unknown protein; Has 698 Blast hits to 549 proteins in 106 species: Archae - 0; Bacteria - 92; Metazoa - 317; Fungi - 24; Plants - 183; Viruses - 2; Other Eukaryotes - 80 (source: NCBI BLink).</t>
  </si>
  <si>
    <t>Cysteine/Histidine-rich C1 domain family protein</t>
  </si>
  <si>
    <t>NagB/RpiA/CoA transferase-like superfamily protein</t>
  </si>
  <si>
    <t>UBC19, ubiquitin-conjugating enzyme19</t>
  </si>
  <si>
    <t>SOUL heme-binding family protein</t>
  </si>
  <si>
    <t>Domain of unknown function (DUF1767)</t>
  </si>
  <si>
    <t>PME61, pectin methylesterase 61</t>
  </si>
  <si>
    <t>ATDCP2, DCP2, TDT, decapping 2</t>
  </si>
  <si>
    <t>Protein of unknown function (DUF679)</t>
  </si>
  <si>
    <t>JK218, NPH3, RPT3, Phototropic-responsive NPH3 family protein</t>
  </si>
  <si>
    <t>ATKCO6, ATTPK3, KCO6, TPK3, Ca2+ activated outward rectifying K+ channel 6</t>
  </si>
  <si>
    <t>CYP71B34, cytochrome P450, family 71, subfamily B, polypeptide 34</t>
  </si>
  <si>
    <t>ATGLR2.3, GLR2.3, glutamate receptor 2.3</t>
  </si>
  <si>
    <t>MEE40, Pentatricopeptide repeat (PPR) superfamily protein</t>
  </si>
  <si>
    <t>ATPOB1, POB1, POZ/BTB containin G-protein 1</t>
  </si>
  <si>
    <t>Haloacid dehalogenase-like hydrolase (HAD) superfamily protein</t>
  </si>
  <si>
    <t>PSAL, photosystem I subunit l</t>
  </si>
  <si>
    <t>Protein of unknown function (DUF604)</t>
  </si>
  <si>
    <t>GroES-like zinc-binding dehydrogenase family protein</t>
  </si>
  <si>
    <t>Plant invertase/pectin methylesterase inhibitor superfamily protein</t>
  </si>
  <si>
    <t>ATP binding microtubule motor family protein</t>
  </si>
  <si>
    <t>emb1688, Minichromosome maintenance (MCM2/3/5) family protein</t>
  </si>
  <si>
    <t>unknown protein; FUNCTIONS IN: molecular_function unknown; INVOLVED IN: biological_process unknown; LOCATED IN: chloroplast; EXPRESSED IN: 23 plant structures; EXPRESSED DURING: 13 growth stages; Has 26 Blast hits to 26 proteins in 10 species: Archae - 0; Bacteria - 0; Metazoa - 0; Fungi - 0; Plants - 26; Viruses - 0; Other Eukaryotes - 0 (source: NCBI BLink).</t>
  </si>
  <si>
    <t>ATCNFU3, NFU3, NFU domain protein 3</t>
  </si>
  <si>
    <t>Aldolase superfamily protein</t>
  </si>
  <si>
    <t>BAM4, BMY6, beta-amylase 4</t>
  </si>
  <si>
    <t>SET domain-containing protein</t>
  </si>
  <si>
    <t>unknown protein; BEST Arabidopsis thaliana protein match is: unknown protein (TAIR:AT2G14910.1); Has 579 Blast hits to 397 proteins in 95 species: Archae - 0; Bacteria - 294; Metazoa - 0; Fungi - 0; Plants - 86; Viruses - 0; Other Eukaryotes - 199 (source: NCBI BLink).</t>
  </si>
  <si>
    <t>CPuORF16, conserved peptide upstream open reading frame 16</t>
  </si>
  <si>
    <t>Adenine nucleotide alpha hydrolases-like superfamily protein</t>
  </si>
  <si>
    <t>OE23, OEE2, PSBP-1, PSII-P, photosystem II subunit P-1</t>
  </si>
  <si>
    <t>Deg1, DEGP1, DegP protease 1</t>
  </si>
  <si>
    <t>MSP-1, OE33, OEE1, OEE33, PSBO-1, PSBO1, PS II oxygen-evolving complex 1</t>
  </si>
  <si>
    <t>Cytochrome P450 superfamily protein</t>
  </si>
  <si>
    <t>ATHXK2, HXK2, hexokinase 2</t>
  </si>
  <si>
    <t>Pectin lyase-like superfamily protein</t>
  </si>
  <si>
    <t>unknown protein; FUNCTIONS IN: molecular_function unknown; INVOLVED IN: biological_process unknown; LOCATED IN: endomembrane system; EXPRESSED IN: sepal, male gametophyte, carpel; EXPRESSED DURING: 4 anthesis; BEST Arabidopsis thaliana protein match is: unknown protein (TAIR:AT2G30230.1); Has 159 Blast hits to 159 proteins in 13 species: Archae - 0; Bacteria - 0; Metazoa - 0; Fungi - 0; Plants - 159; Viruses - 0; Other Eukaryotes - 0 (source: NCBI BLink).</t>
  </si>
  <si>
    <t>unknown protein; FUNCTIONS IN: molecular_function unknown; INVOLVED IN: biological_process unknown; LOCATED IN: plasma membrane; EXPRESSED IN: 20 plant structures; EXPRESSED DURING: 13 growth stages; Has 34 Blast hits to 34 proteins in 8 species: Archae - 0; Bacteria - 0; Metazoa - 0; Fungi - 0; Plants - 34; Viruses - 0; Other Eukaryotes - 0 (source: NCBI BLink).</t>
  </si>
  <si>
    <t>GGR, geranylgeranyl reductase</t>
  </si>
  <si>
    <t>At5g52100</t>
  </si>
  <si>
    <t>At2g13360</t>
  </si>
  <si>
    <t>At3g14650</t>
  </si>
  <si>
    <t>At1g32060</t>
  </si>
  <si>
    <t>At2g33750</t>
  </si>
  <si>
    <t>At3g02540</t>
  </si>
  <si>
    <t>At3g44020</t>
  </si>
  <si>
    <t>At1g80440</t>
  </si>
  <si>
    <t>At4g32570</t>
  </si>
  <si>
    <t>At1g15260</t>
  </si>
  <si>
    <t>At1g80060</t>
  </si>
  <si>
    <t>At3g14415</t>
  </si>
  <si>
    <t>At1g07970</t>
  </si>
  <si>
    <t>At5g41280</t>
  </si>
  <si>
    <t>At1g55000</t>
  </si>
  <si>
    <t>At1g12580</t>
  </si>
  <si>
    <t>At4g29140</t>
  </si>
  <si>
    <t>At5g13100</t>
  </si>
  <si>
    <t>At1g07280</t>
  </si>
  <si>
    <t>At1g02520</t>
  </si>
  <si>
    <t>At3g27750</t>
  </si>
  <si>
    <t>At3g16190</t>
  </si>
  <si>
    <t>At1g46554</t>
  </si>
  <si>
    <t>At1g74070</t>
  </si>
  <si>
    <t>At2g35960</t>
  </si>
  <si>
    <t>At4g01050</t>
  </si>
  <si>
    <t>At5g59060</t>
  </si>
  <si>
    <t>At1g30120</t>
  </si>
  <si>
    <t>At4g37540</t>
  </si>
  <si>
    <t>At3g60390</t>
  </si>
  <si>
    <t>At3g47390</t>
  </si>
  <si>
    <t>At3g03990</t>
  </si>
  <si>
    <t>At1g66350</t>
  </si>
  <si>
    <t>At1g19960</t>
  </si>
  <si>
    <t>At1g52120</t>
  </si>
  <si>
    <t>At4g26555</t>
  </si>
  <si>
    <t>At3g08010</t>
  </si>
  <si>
    <t>At1g55510</t>
  </si>
  <si>
    <t>At5g04880</t>
  </si>
  <si>
    <t>At4g37200</t>
  </si>
  <si>
    <t>At1g03340</t>
  </si>
  <si>
    <t>At5g60700</t>
  </si>
  <si>
    <t>At4g22545</t>
  </si>
  <si>
    <t>At3g16140</t>
  </si>
  <si>
    <t>At4g00150</t>
  </si>
  <si>
    <t>At1g01600</t>
  </si>
  <si>
    <t>At2g31450</t>
  </si>
  <si>
    <t>At3g15355</t>
  </si>
  <si>
    <t>At2g43540</t>
  </si>
  <si>
    <t>At1g75340</t>
  </si>
  <si>
    <t>At3g56630</t>
  </si>
  <si>
    <t>At3g07522</t>
  </si>
  <si>
    <t>At5g27650</t>
  </si>
  <si>
    <t>At1g03140</t>
  </si>
  <si>
    <t>At4g04950</t>
  </si>
  <si>
    <t>At3g45660</t>
  </si>
  <si>
    <t>At2g43550</t>
  </si>
  <si>
    <t>At5g42530</t>
  </si>
  <si>
    <t>At2g32100</t>
  </si>
  <si>
    <t>At1g60000</t>
  </si>
  <si>
    <t>At1g12050</t>
  </si>
  <si>
    <t>At3g22210</t>
  </si>
  <si>
    <t>At5g55790</t>
  </si>
  <si>
    <t>At5g62890</t>
  </si>
  <si>
    <t>At4g14390</t>
  </si>
  <si>
    <t>At4g11900</t>
  </si>
  <si>
    <t>At1g18490</t>
  </si>
  <si>
    <t>At2g26870</t>
  </si>
  <si>
    <t>At5g43470</t>
  </si>
  <si>
    <t>At3g57500</t>
  </si>
  <si>
    <t>At3g27950</t>
  </si>
  <si>
    <t>At5g01650</t>
  </si>
  <si>
    <t>At3g09160</t>
  </si>
  <si>
    <t>At5g07840</t>
  </si>
  <si>
    <t>At5g58260</t>
  </si>
  <si>
    <t>At1g74910</t>
  </si>
  <si>
    <t>At2g31190</t>
  </si>
  <si>
    <t>At2g02910</t>
  </si>
  <si>
    <t>At1g18265</t>
  </si>
  <si>
    <t>At3g10850</t>
  </si>
  <si>
    <t>AtCg00310</t>
  </si>
  <si>
    <t>At3g16130</t>
  </si>
  <si>
    <t>At2g40750</t>
  </si>
  <si>
    <t>At3g06080</t>
  </si>
  <si>
    <t>At5g66005</t>
  </si>
  <si>
    <t>At2g43280</t>
  </si>
  <si>
    <t>At4g27610</t>
  </si>
  <si>
    <t>At2g36220</t>
  </si>
  <si>
    <t>At5g54530</t>
  </si>
  <si>
    <t>At4g14400</t>
  </si>
  <si>
    <t>At3g01740</t>
  </si>
  <si>
    <t>At3g55790</t>
  </si>
  <si>
    <t>At1g44050</t>
  </si>
  <si>
    <t>At5g44520</t>
  </si>
  <si>
    <t>At3g20060</t>
  </si>
  <si>
    <t>At1g78460</t>
  </si>
  <si>
    <t>At5g19950</t>
  </si>
  <si>
    <t>At3g59010</t>
  </si>
  <si>
    <t>At5g13570</t>
  </si>
  <si>
    <t>At3g02430</t>
  </si>
  <si>
    <t>At5g64330</t>
  </si>
  <si>
    <t>At4g18160</t>
  </si>
  <si>
    <t>At3g26300</t>
  </si>
  <si>
    <t>At4g10910</t>
  </si>
  <si>
    <t>At2g24710</t>
  </si>
  <si>
    <t>At3g53700</t>
  </si>
  <si>
    <t>At3g61600</t>
  </si>
  <si>
    <t>At1g79790</t>
  </si>
  <si>
    <t>At1g05030</t>
  </si>
  <si>
    <t>At3g61198</t>
  </si>
  <si>
    <t>At4g12800</t>
  </si>
  <si>
    <t>At4g23490</t>
  </si>
  <si>
    <t>At1g22430</t>
  </si>
  <si>
    <t>At5g50060</t>
  </si>
  <si>
    <t>At3g51150</t>
  </si>
  <si>
    <t>At1g67440</t>
  </si>
  <si>
    <t>At3g15900</t>
  </si>
  <si>
    <t>At4g25910</t>
  </si>
  <si>
    <t>At4g26530</t>
  </si>
  <si>
    <t>At5g55700</t>
  </si>
  <si>
    <t>At3g55080</t>
  </si>
  <si>
    <t>At5g14970</t>
  </si>
  <si>
    <t>At5g07842</t>
  </si>
  <si>
    <t>At3g11930</t>
  </si>
  <si>
    <t>At1g06680</t>
  </si>
  <si>
    <t>At3g27925</t>
  </si>
  <si>
    <t>At5g66570</t>
  </si>
  <si>
    <t>At2g12190</t>
  </si>
  <si>
    <t>At3g46490</t>
  </si>
  <si>
    <t>At2g19860</t>
  </si>
  <si>
    <t>At5g55720</t>
  </si>
  <si>
    <t>At4g08093</t>
  </si>
  <si>
    <t>At1g06980</t>
  </si>
  <si>
    <t>At1g31335</t>
  </si>
  <si>
    <t>At4g38460</t>
  </si>
  <si>
    <t>At2g16586:</t>
  </si>
  <si>
    <t>unknown protein; LOCATED IN: endomembrane system; EXPRESSED IN: sperm cell; Has 35333 Blast hits to 34131 proteins in 2444 species: Archae - 798; Bacteria - 22429; Metazoa - 974; Fungi - 991; Plants - 531; Viruses - 0; Other Eukaryotes - 9610 (source: NCBI BLink).</t>
  </si>
  <si>
    <t>At1g74710:</t>
  </si>
  <si>
    <t>ATICS1, EDS16, ICS1, SID2, ADC synthase superfamily protein</t>
  </si>
  <si>
    <t>At1g32330:</t>
  </si>
  <si>
    <t>ATHSFA1D, HSFA1D, heat shock transcription factor A1D</t>
  </si>
  <si>
    <t>At1g71110:</t>
  </si>
  <si>
    <t>unknown protein; FUNCTIONS IN: molecular_function unknown; INVOLVED IN: biological_process unknown; LOCATED IN: endomembrane system; BEST Arabidopsis thaliana protein match is: unknown protein (TAIR:AT2G12400.1); Has 173 Blast hits to 169 proteins in 21 species: Archae - 0; Bacteria - 0; Metazoa - 3; Fungi - 0; Plants - 165; Viruses - 0; Other Eukaryotes - 5 (source: NCBI BLink).</t>
  </si>
  <si>
    <t>At1g05990:</t>
  </si>
  <si>
    <t>RHS1, EF hand calcium-binding protein family</t>
  </si>
  <si>
    <t>At4g10620:</t>
  </si>
  <si>
    <t>At3g22310:</t>
  </si>
  <si>
    <t>ATRH9, PMH1, putative mitochondrial RNA helicase 1</t>
  </si>
  <si>
    <t>At3g24900:</t>
  </si>
  <si>
    <t>AtRLP39, RLP39, receptor like protein 39</t>
  </si>
  <si>
    <t>At2g40390:</t>
  </si>
  <si>
    <t>unknown protein; BEST Arabidopsis thaliana protein match is: unknown protein (TAIR:AT5G64190.1); Has 75 Blast hits to 75 proteins in 11 species: Archae - 0; Bacteria - 0; Metazoa - 0; Fungi - 0; Plants - 74; Viruses - 0; Other Eukaryotes - 1 (source: NCBI BLink).</t>
  </si>
  <si>
    <t>At5g52730:</t>
  </si>
  <si>
    <t>Copper transport protein family</t>
  </si>
  <si>
    <t>At2g21900:</t>
  </si>
  <si>
    <t>ATWRKY59, WRKY59, WRKY DNA-binding protein 59</t>
  </si>
  <si>
    <t>At5g39770:</t>
  </si>
  <si>
    <t>Restriction endonuclease, type II-like superfamily protein</t>
  </si>
  <si>
    <t>At3g17340:</t>
  </si>
  <si>
    <t>ARM repeat superfamily protein</t>
  </si>
  <si>
    <t>At1g33720:</t>
  </si>
  <si>
    <t>CYP76C6, cytochrome P450, family 76, subfamily C, polypeptide 6</t>
  </si>
  <si>
    <t>At1g61990:</t>
  </si>
  <si>
    <t>Mitochondrial transcription termination factor family protein</t>
  </si>
  <si>
    <t>At1g32690:</t>
  </si>
  <si>
    <t>unknown protein; FUNCTIONS IN: molecular_function unknown; INVOLVED IN: biological_process unknown; LOCATED IN: plasma membrane; EXPRESSED IN: 21 plant structures; EXPRESSED DURING: 11 growth stages; BEST Arabidopsis thaliana protein match is: unknown protein (TAIR:AT2G35200.1); Has 45 Blast hits to 45 proteins in 8 species: Archae - 0; Bacteria - 0; Metazoa - 0; Fungi - 0; Plants - 45; Viruses - 0; Other Eukaryotes - 0 (source: NCBI BLink).</t>
  </si>
  <si>
    <t>At5g24190:</t>
  </si>
  <si>
    <t>Lipase class 3-related protein</t>
  </si>
  <si>
    <t>At3g22400:</t>
  </si>
  <si>
    <t>LOX5, PLAT/LH2 domain-containing lipoxygenase family protein</t>
  </si>
  <si>
    <t>At1g49590:</t>
  </si>
  <si>
    <t>At1g70690:</t>
  </si>
  <si>
    <t>HWI1, PDLP5, Receptor-like protein kinase-related family protein</t>
  </si>
  <si>
    <t>At5g01970:</t>
  </si>
  <si>
    <t>unknown protein; BEST Arabidopsis thaliana protein match is: unknown protein (TAIR:AT1G30050.1); Has 240 Blast hits to 236 proteins in 72 species: Archae - 0; Bacteria - 15; Metazoa - 51; Fungi - 19; Plants - 119; Viruses - 0; Other Eukaryotes - 36 (source: NCBI BLink).</t>
  </si>
  <si>
    <t>At2g04450:</t>
  </si>
  <si>
    <t>ATNUDT6, ATNUDX6, NUDT6, NUDX6, nudix hydrolase homolog 6</t>
  </si>
  <si>
    <t>At4g09030:</t>
  </si>
  <si>
    <t>AGP10, ATAGP10, arabinogalactan protein 10</t>
  </si>
  <si>
    <t>At2g29530:</t>
  </si>
  <si>
    <t>TIM10, Tim10/DDP family zinc finger protein</t>
  </si>
  <si>
    <t>At2g24165:</t>
  </si>
  <si>
    <t>pseudogene, similar to HcrVf3 protein, blastp match of 37% identity and 5.1e-32 P-value to GP|14330718|emb|CAC40827.1||AJ297741 HcrVf3 protein {Malus floribunda}</t>
  </si>
  <si>
    <t>At2g20470:</t>
  </si>
  <si>
    <t>AGC (cAMP-dependent, cGMP-dependent and protein kinase C) kinase family protein</t>
  </si>
  <si>
    <t>At1g04200:</t>
  </si>
  <si>
    <t>FUNCTIONS IN: molecular_function unknown; INVOLVED IN: N-terminal protein myristoylation; LOCATED IN: cellular_component unknown; EXPRESSED IN: 22 plant structures; EXPRESSED DURING: 13 growth stages; CONTAINS InterPro DOMAIN/s: Dymeclin (InterPro:IPR019142); Has 395 Blast hits to 389 proteins in 117 species: Archae - 0; Bacteria - 0; Metazoa - 262; Fungi - 21; Plants - 68; Viruses - 0; Other Eukaryotes - 44 (source: NCBI BLink).</t>
  </si>
  <si>
    <t>At5g38250:</t>
  </si>
  <si>
    <t>At1g66250:</t>
  </si>
  <si>
    <t>O-Glycosyl hydrolases family 17 protein</t>
  </si>
  <si>
    <t>At5g17270:</t>
  </si>
  <si>
    <t>Protein prenylyltransferase superfamily protein</t>
  </si>
  <si>
    <t>At3g13850:</t>
  </si>
  <si>
    <t>LBD22, LOB domain-containing protein 22</t>
  </si>
  <si>
    <t>At2g04430:</t>
  </si>
  <si>
    <t>atnudt5, NUDT5, nudix hydrolase homolog 5</t>
  </si>
  <si>
    <t>At2g14620:</t>
  </si>
  <si>
    <t>XTH10, xyloglucan endotransglucosylase/hydrolase 10</t>
  </si>
  <si>
    <t>At1g14060:</t>
  </si>
  <si>
    <t>GCK domain-containing protein</t>
  </si>
  <si>
    <t>At4g36800:</t>
  </si>
  <si>
    <t>RCE1, RUB1 conjugating enzyme 1</t>
  </si>
  <si>
    <t>At4g34390:</t>
  </si>
  <si>
    <t>XLG2, extra-large GTP-binding protein 2</t>
  </si>
  <si>
    <t>At4g13890:</t>
  </si>
  <si>
    <t>EDA36, EDA37, SHM5, Pyridoxal phosphate (PLP)-dependent transferases superfamily protein</t>
  </si>
  <si>
    <t>At3g24535:</t>
  </si>
  <si>
    <t>unknown protein; Has 28 Blast hits to 27 proteins in 8 species: Archae - 0; Bacteria - 0; Metazoa - 0; Fungi - 2; Plants - 26; Viruses - 0; Other Eukaryotes - 0 (source: NCBI BLink).</t>
  </si>
  <si>
    <t>At3g29170:</t>
  </si>
  <si>
    <t>Eukaryotic protein of unknown function (DUF872)</t>
  </si>
  <si>
    <t>At5g52700:</t>
  </si>
  <si>
    <t>At2g30750:</t>
  </si>
  <si>
    <t>CYP71A12, cytochrome P450, family 71, subfamily A, polypeptide 12</t>
  </si>
  <si>
    <t>At2g14120:</t>
  </si>
  <si>
    <t>DRP3B, dynamin related protein</t>
  </si>
  <si>
    <t>At5g41550:</t>
  </si>
  <si>
    <t>At1g64880:</t>
  </si>
  <si>
    <t>Ribosomal protein S5 family protein</t>
  </si>
  <si>
    <t>At2g07806:</t>
  </si>
  <si>
    <t>unknown protein; FUNCTIONS IN: molecular_function unknown; INVOLVED IN: biological_process unknown; LOCATED IN: cellular_component unknown; Has 1 Blast hits to 1 proteins in 1 species: Archae - 0; Bacteria - 0; Metazoa - 0; Fungi - 0; Plants - 1; Viruses - 0; Other Eukaryotes - 0 (source: NCBI BLink).</t>
  </si>
  <si>
    <t>At5g39960:</t>
  </si>
  <si>
    <t>GTP binding;GTP binding</t>
  </si>
  <si>
    <t>At3g54960:</t>
  </si>
  <si>
    <t>ATPDI1, ATPDIL1-3, PDI1, PDIL1-3, PDI-like 1-3</t>
  </si>
  <si>
    <t>At3g10090:</t>
  </si>
  <si>
    <t>Nucleic acid-binding, OB-fold-like protein</t>
  </si>
  <si>
    <t>At5g60800:</t>
  </si>
  <si>
    <t>Heavy metal transport/detoxification superfamily protein</t>
  </si>
  <si>
    <t>At3g62422:</t>
  </si>
  <si>
    <t>CPuORF3, conserved peptide upstream open reading frame 3</t>
  </si>
  <si>
    <t>At1g06137:</t>
  </si>
  <si>
    <t>unknown protein; FUNCTIONS IN: molecular_function unknown; INVOLVED IN: biological_process unknown; LOCATED IN: endomembrane system; BEST Arabidopsis thaliana protein match is: unknown protein (TAIR:AT1G06135.1); Has 30201 Blast hits to 17322 proteins in 780 species: Archae - 12; Bacteria - 1396; Metazoa - 17338; Fungi - 3422; Plants - 5037; Viruses - 0; Other Eukaryotes - 2996 (source: NCBI BLink).</t>
  </si>
  <si>
    <t>At5g61910:</t>
  </si>
  <si>
    <t>At1g21370:</t>
  </si>
  <si>
    <t>unknown protein; CONTAINS InterPro DOMAIN/s: Protein of unknown function DUF218 (InterPro:IPR003848); Has 160 Blast hits to 160 proteins in 86 species: Archae - 0; Bacteria - 0; Metazoa - 0; Fungi - 102; Plants - 44; Viruses - 0; Other Eukaryotes - 14 (source: NCBI BLink).</t>
  </si>
  <si>
    <t>At4g15020:</t>
  </si>
  <si>
    <t>hAT transposon superfamily</t>
  </si>
  <si>
    <t>At5g61900:</t>
  </si>
  <si>
    <t>BON, BON1, CPN1, Calcium-dependent phospholipid-binding Copine family protein</t>
  </si>
  <si>
    <t>At2g17790:</t>
  </si>
  <si>
    <t>VPS35A, ZIP3, VPS35 homolog A</t>
  </si>
  <si>
    <t>At3g29160:</t>
  </si>
  <si>
    <t>AKIN11, ATKIN11, KIN11, SNRK1.2, SNF1 kinase homolog 11</t>
  </si>
  <si>
    <t>At1g66173:</t>
  </si>
  <si>
    <t>At1g68990:</t>
  </si>
  <si>
    <t>MGP3, male gametophyte defective 3</t>
  </si>
  <si>
    <t>At3g14475:</t>
  </si>
  <si>
    <t>snoRNA</t>
  </si>
  <si>
    <t>At2g36300:</t>
  </si>
  <si>
    <t>Integral membrane Yip1 family protein</t>
  </si>
  <si>
    <t>At1g58225:</t>
  </si>
  <si>
    <t>unknown protein; FUNCTIONS IN: molecular_function unknown; INVOLVED IN: biological_process unknown; LOCATED IN: endomembrane system; Has 4 Blast hits to 4 proteins in 2 species: Archae - 0; Bacteria - 0; Metazoa - 0; Fungi - 0; Plants - 4; Viruses - 0; Other Eukaryotes - 0 (source: NCBI BLink).</t>
  </si>
  <si>
    <t>At3g48100:</t>
  </si>
  <si>
    <t>ARR5, ATRR2, IBC6, RR5, response regulator 5</t>
  </si>
  <si>
    <t>At1g33730:</t>
  </si>
  <si>
    <t>CYP76C5, cytochrome P450, family 76, subfamily C, polypeptide 5</t>
  </si>
  <si>
    <t>At3g01316:</t>
  </si>
  <si>
    <t>At1g67060:</t>
  </si>
  <si>
    <t>unknown protein; FUNCTIONS IN: molecular_function unknown; INVOLVED IN: biological_process unknown; LOCATED IN: plasma membrane; EXPRESSED IN: 22 plant structures; EXPRESSED DURING: 13 growth stages; Has 283 Blast hits to 281 proteins in 136 species: Archae - 0; Bacteria - 145; Metazoa - 0; Fungi - 65; Plants - 41; Viruses - 0; Other Eukaryotes - 32 (source: NCBI BLink).</t>
  </si>
  <si>
    <t>At5g40720:</t>
  </si>
  <si>
    <t>Domain of unknown function (DUF23)</t>
  </si>
  <si>
    <t>At4g30990:</t>
  </si>
  <si>
    <t>At3g57950:</t>
  </si>
  <si>
    <t>unknown protein; FUNCTIONS IN: molecular_function unknown; INVOLVED IN: biological_process unknown; LOCATED IN: chloroplast; EXPRESSED IN: 9 plant structures; EXPRESSED DURING: 4 anthesis, C globular stage, petal differentiation and expansion stage; BEST Arabidopsis thaliana protein match is: unknown protein (TAIR:AT2G42180.1); Has 81 Blast hits to 81 proteins in 11 species: Archae - 0; Bacteria - 0; Metazoa - 0; Fungi - 0; Plants - 81; Viruses - 0; Other Eukaryotes - 0 (source: NCBI BLink).</t>
  </si>
  <si>
    <t>At3g60470:</t>
  </si>
  <si>
    <t>Plant protein of unknown function (DUF247)</t>
  </si>
  <si>
    <t>At4g35190:</t>
  </si>
  <si>
    <t>Putative lysine decarboxylase family protein</t>
  </si>
  <si>
    <t>At4g04500:</t>
  </si>
  <si>
    <t>CRK37, cysteine-rich RLK (RECEPTOR-like protein kinase) 37</t>
  </si>
  <si>
    <t>At1g55610:</t>
  </si>
  <si>
    <t>BRL1, BRI1 like</t>
  </si>
  <si>
    <t>At3g13100:</t>
  </si>
  <si>
    <t>ATMRP7, MRP7, MRP7, multidrug resistance-associated protein 7</t>
  </si>
  <si>
    <t>At3g44350:</t>
  </si>
  <si>
    <t>anac061, NAC061, NAC domain containing protein 61</t>
  </si>
  <si>
    <t>At2g36440:</t>
  </si>
  <si>
    <t>unknown protein; Has 3 Blast hits to 3 proteins in 2 species: Archae - 0; Bacteria - 0; Metazoa - 0; Fungi - 0; Plants - 3; Viruses - 0; Other Eukaryotes - 0 (source: NCBI BLink).</t>
  </si>
  <si>
    <t>At5g52740:</t>
  </si>
  <si>
    <t>At1g55900:</t>
  </si>
  <si>
    <t>emb1860, TIM50, Haloacid dehalogenase-like hydrolase (HAD) superfamily protein</t>
  </si>
  <si>
    <t>At2g47810:</t>
  </si>
  <si>
    <t>NF-YB5, nuclear factor Y, subunit B5</t>
  </si>
  <si>
    <t>At1g22885:</t>
  </si>
  <si>
    <t>unknown protein; FUNCTIONS IN: molecular_function unknown; INVOLVED IN: biological_process unknown; LOCATED IN: endomembrane system; EXPRESSED IN: 22 plant structures; EXPRESSED DURING: 13 growth stages; Has 15 Blast hits to 15 proteins in 2 species: Archae - 0; Bacteria - 0; Metazoa - 0; Fungi - 0; Plants - 15; Viruses - 0; Other Eukaryotes - 0 (source: NCBI BLink).</t>
  </si>
  <si>
    <t>At3g46520:</t>
  </si>
  <si>
    <t>ACT12, actin-12</t>
  </si>
  <si>
    <t>At3g20330:</t>
  </si>
  <si>
    <t>PYRB, PYRIMIDINE B</t>
  </si>
  <si>
    <t>At1g74740:</t>
  </si>
  <si>
    <t>ATCPK30, CDPK1A, CPK30, calcium-dependent protein kinase 30</t>
  </si>
  <si>
    <t>At1g17615:</t>
  </si>
  <si>
    <t>Disease resistance protein (TIR-NBS class)</t>
  </si>
  <si>
    <t>At4g00700:</t>
  </si>
  <si>
    <t>C2 calcium/lipid-binding plant phosphoribosyltransferase family protein</t>
  </si>
  <si>
    <t>At1g77570:</t>
  </si>
  <si>
    <t>Winged helix-turn-helix transcription repressor DNA-binding</t>
  </si>
  <si>
    <t>At1g70750:</t>
  </si>
  <si>
    <t>At3g09700:</t>
  </si>
  <si>
    <t>Chaperone DnaJ-domain superfamily protein</t>
  </si>
  <si>
    <t>At5g51630:</t>
  </si>
  <si>
    <t>At4g23160:</t>
  </si>
  <si>
    <t>CRK8, cysteine-rich RLK (RECEPTOR-like protein kinase) 8</t>
  </si>
  <si>
    <t>At1g70490:</t>
  </si>
  <si>
    <t>ARFA1D, ATARFA1D, Ras-related small GTP-binding family protein</t>
  </si>
  <si>
    <t>At4g39030:</t>
  </si>
  <si>
    <t>EDS5, SID1, MATE efflux family protein</t>
  </si>
  <si>
    <t>At1g33390:</t>
  </si>
  <si>
    <t>ATFAS4, FAS4, RNA helicase family protein</t>
  </si>
  <si>
    <t>At4g20370:</t>
  </si>
  <si>
    <t>TSF, PEBP (phosphatidylethanolamine-binding protein) family protein</t>
  </si>
  <si>
    <t>At1g61490:</t>
  </si>
  <si>
    <t>At5g65860:</t>
  </si>
  <si>
    <t>ankyrin repeat family protein</t>
  </si>
  <si>
    <t>At1g73050:</t>
  </si>
  <si>
    <t>Glucose-methanol-choline (GMC) oxidoreductase family protein</t>
  </si>
  <si>
    <t>At5g52720:</t>
  </si>
  <si>
    <t>At5g01900:</t>
  </si>
  <si>
    <t>ATWRKY62, WRKY62, WRKY DNA-binding protein 62</t>
  </si>
  <si>
    <t>At3g04200:</t>
  </si>
  <si>
    <t>RmlC-like cupins superfamily protein</t>
  </si>
  <si>
    <t>At3g23620:</t>
  </si>
  <si>
    <t>Ribosomal RNA processing Brix domain protein</t>
  </si>
  <si>
    <t>At2g34940:</t>
  </si>
  <si>
    <t>BP80-3;2, VSR3;2, VSR5, VACUOLAR SORTING RECEPTOR 5</t>
  </si>
  <si>
    <t>At5g55470:</t>
  </si>
  <si>
    <t>ATNHX3, NHX3, Na+/H+ (sodium hydrogen) exchanger 3</t>
  </si>
  <si>
    <t>At1g54170:</t>
  </si>
  <si>
    <t>CID3, CTC-interacting domain 3</t>
  </si>
  <si>
    <t>At1g25580:</t>
  </si>
  <si>
    <t>ANAC008, SOG1, NAC (No Apical Meristem) domain transcriptional regulator superfamily protein</t>
  </si>
  <si>
    <t>At4g26455:</t>
  </si>
  <si>
    <t>WIP1, WPP domain interacting protein 1</t>
  </si>
  <si>
    <t>At5g41730:</t>
  </si>
  <si>
    <t>At3g62420:</t>
  </si>
  <si>
    <t>ATBZIP53, BZIP53, basic region/leucine zipper motif 53</t>
  </si>
  <si>
    <t>At1g77730:</t>
  </si>
  <si>
    <t>Pleckstrin homology (PH) domain superfamily protein</t>
  </si>
  <si>
    <t>At4g29510:</t>
  </si>
  <si>
    <t>ATPRMT11, ATPRMT1B, PRMT11, PRMT1B, arginine methyltransferase 11</t>
  </si>
  <si>
    <t>At4g23200:</t>
  </si>
  <si>
    <t>CRK12, cysteine-rich RLK (RECEPTOR-like protein kinase) 12</t>
  </si>
  <si>
    <t>At2g20150:</t>
  </si>
  <si>
    <t>unknown protein; Has 5 Blast hits to 5 proteins in 1 species: Archae - 0; Bacteria - 0; Metazoa - 0; Fungi - 0; Plants - 5; Viruses - 0; Other Eukaryotes - 0 (source: NCBI BLink).</t>
  </si>
  <si>
    <t>At3g60960:</t>
  </si>
  <si>
    <t>At2g33080:</t>
  </si>
  <si>
    <t>AtRLP28, RLP28, receptor like protein 28</t>
  </si>
  <si>
    <t>At4g26990:</t>
  </si>
  <si>
    <t>unknown protein; BEST Arabidopsis thaliana protein match is: unknown protein (TAIR:AT5G54920.1); Has 30201 Blast hits to 17322 proteins in 780 species: Archae - 12; Bacteria - 1396; Metazoa - 17338; Fungi - 3422; Plants - 5037; Viruses - 0; Other Eukaryotes - 2996 (source: NCBI BLink).</t>
  </si>
  <si>
    <t>At3g13130:</t>
  </si>
  <si>
    <t>unknown protein; FUNCTIONS IN: molecular_function unknown; INVOLVED IN: biological_process unknown; LOCATED IN: endomembrane system; EXPRESSED IN: male gametophyte; Has 140 Blast hits to 132 proteins in 41 species: Archae - 2; Bacteria - 4; Metazoa - 29; Fungi - 20; Plants - 51; Viruses - 0; Other Eukaryotes - 34 (source: NCBI BLink).</t>
  </si>
  <si>
    <t>At2g40360:</t>
  </si>
  <si>
    <t>At5g16480:</t>
  </si>
  <si>
    <t>Phosphotyrosine protein phosphatases superfamily protein</t>
  </si>
  <si>
    <t>At2g40740:</t>
  </si>
  <si>
    <t>ATWRKY55, WRKY55, WRKY DNA-binding protein 55</t>
  </si>
  <si>
    <t>At3g01760:</t>
  </si>
  <si>
    <t>Transmembrane amino acid transporter family protein</t>
  </si>
  <si>
    <t>At3g13940:</t>
  </si>
  <si>
    <t>DNA binding;DNA-directed RNA polymerases</t>
  </si>
  <si>
    <t>At4g37010:</t>
  </si>
  <si>
    <t>CEN2, centrin 2</t>
  </si>
  <si>
    <t>At5g07340:</t>
  </si>
  <si>
    <t>Calreticulin family protein</t>
  </si>
  <si>
    <t>At1g05880:</t>
  </si>
  <si>
    <t>ARI12, ATARI12, RING/U-box superfamily protein</t>
  </si>
  <si>
    <t>At2g29110:</t>
  </si>
  <si>
    <t>ATGLR2.8, GLR2.8, GLR2.8, glutamate receptor 2.8</t>
  </si>
  <si>
    <t>At5g01700:</t>
  </si>
  <si>
    <t>At1g12420:</t>
  </si>
  <si>
    <t>ACR8, ACT domain repeat 8</t>
  </si>
  <si>
    <t>At5g63225:</t>
  </si>
  <si>
    <t>Carbohydrate-binding X8 domain superfamily protein</t>
  </si>
  <si>
    <t>At3g18620:</t>
  </si>
  <si>
    <t>DHHC-type zinc finger family protein</t>
  </si>
  <si>
    <t>At3g48630:</t>
  </si>
  <si>
    <t>unknown protein; BEST Arabidopsis thaliana protein match is: unknown protein (TAIR:AT3G44150.1); Has 64 Blast hits to 64 proteins in 15 species: Archae - 0; Bacteria - 0; Metazoa - 0; Fungi - 0; Plants - 64; Viruses - 0; Other Eukaryotes - 0 (source: NCBI BLink).</t>
  </si>
  <si>
    <t>At3g04460:</t>
  </si>
  <si>
    <t>APM4, ATPEX12, PEX12, peroxin-12</t>
  </si>
  <si>
    <t>At4g00840:</t>
  </si>
  <si>
    <t>At1g01680:</t>
  </si>
  <si>
    <t>ATPUB54, PUB54, plant U-box 54</t>
  </si>
  <si>
    <t>At3g03670:</t>
  </si>
  <si>
    <t>At5g55500:</t>
  </si>
  <si>
    <t>ATXYLT, XYLT, beta-1,2-xylosyltransferase</t>
  </si>
  <si>
    <t>At3g17690:</t>
  </si>
  <si>
    <t>ATCNGC19, CNGC19, cyclic nucleotide gated channel 19</t>
  </si>
  <si>
    <t>At2g26610:</t>
  </si>
  <si>
    <t>Transducin family protein / WD-40 repeat family protein</t>
  </si>
  <si>
    <t>At5g39710:</t>
  </si>
  <si>
    <t>EMB2745, Tetratricopeptide repeat (TPR)-like superfamily protein</t>
  </si>
  <si>
    <t>At5g25540:</t>
  </si>
  <si>
    <t>CID6, CTC-interacting domain 6</t>
  </si>
  <si>
    <t>At4g11340:</t>
  </si>
  <si>
    <t>At1g21525:</t>
  </si>
  <si>
    <t>AtMg00120:</t>
  </si>
  <si>
    <t>ORF143, hypothetical protein</t>
  </si>
  <si>
    <t>At3g14590:</t>
  </si>
  <si>
    <t>NTMC2T6.2, NTMC2TYPE6.2, Calcium-dependent lipid-binding (CaLB domain) family protein</t>
  </si>
  <si>
    <t>At3g51320:</t>
  </si>
  <si>
    <t>Pentatricopeptide repeat (PPR) superfamily protein</t>
  </si>
  <si>
    <t>At4g01560:</t>
  </si>
  <si>
    <t>MEE49, Ribosomal RNA processing Brix domain protein</t>
  </si>
  <si>
    <t>At2g19700:</t>
  </si>
  <si>
    <t>unknown protein; FUNCTIONS IN: molecular_function unknown; INVOLVED IN: biological_process unknown; LOCATED IN: endomembrane system; Has 5 Blast hits to 5 proteins in 2 species: Archae - 0; Bacteria - 0; Metazoa - 0; Fungi - 0; Plants - 5; Viruses - 0; Other Eukaryotes - 0 (source: NCBI BLink).</t>
  </si>
  <si>
    <t>At2g13810:</t>
  </si>
  <si>
    <t>ALD1, AGD2-like defense response protein 1</t>
  </si>
  <si>
    <t>At2g15730:</t>
  </si>
  <si>
    <t>At1g80245:</t>
  </si>
  <si>
    <t>Spc97 / Spc98 family of spindle pole body (SBP) component</t>
  </si>
  <si>
    <t>At4g21840</t>
  </si>
  <si>
    <t>ATMSRB8, MSRB8, methionine sulfoxide reductase B8</t>
  </si>
  <si>
    <t>unknown protein; BEST Arabidopsis thaliana protein match is: unknown protein (TAIR:AT1G55535.1); Has 66 Blast hits to 66 proteins in 16 species: Archae - 0; Bacteria - 0; Metazoa - 0; Fungi - 0; Plants - 66; Viruses - 0; Other Eukaryotes - 0 (source: NCBI BLink).</t>
  </si>
  <si>
    <t>PDC3, pyruvate decarboxylase-3</t>
  </si>
  <si>
    <t>unknown protein; BEST Arabidopsis thaliana protein match is: unknown protein (TAIR:AT4G23020.2); Has 550 Blast hits to 387 proteins in 92 species: Archae - 0; Bacteria - 32; Metazoa - 132; Fungi - 122; Plants - 80; Viruses - 0; Other Eukaryotes - 184 (source: NCBI BLink).</t>
  </si>
  <si>
    <t>hydroxyproline-rich glycoprotein family protein</t>
  </si>
  <si>
    <t>Bifunctional inhibitor/lipid-transfer protein/seed storage 2S albumin superfamily protein</t>
  </si>
  <si>
    <t>ATFRO5, FRO5, ferric reduction oxidase 5</t>
  </si>
  <si>
    <t>unknown protein; BEST Arabidopsis thaliana protein match is: unknown protein (TAIR:AT5G23180.1); Has 29 Blast hits to 24 proteins in 2 species: Archae - 0; Bacteria - 0; Metazoa - 0; Fungi - 0; Plants - 29; Viruses - 0; Other Eukaryotes - 0 (source: NCBI BLink).</t>
  </si>
  <si>
    <t>Protein kinase superfamily protein</t>
  </si>
  <si>
    <t>ATMYB71, MYB305, myb domain protein 305</t>
  </si>
  <si>
    <t>Terpenoid cyclases/Protein prenyltransferases superfamily protein</t>
  </si>
  <si>
    <t>unknown protein; BEST Arabidopsis thaliana protein match is: unknown protein (TAIR:AT4G21902.1); Has 32 Blast hits to 32 proteins in 9 species: Archae - 0; Bacteria - 0; Metazoa - 0; Fungi - 0; Plants - 32; Viruses - 0; Other Eukaryotes - 0 (source: NCBI BLink).</t>
  </si>
  <si>
    <t>ATRAD50, RAD50, DNA repair-recombination protein (RAD50)</t>
  </si>
  <si>
    <t>CYP706A7, cytochrome P450, family 706, subfamily A, polypeptide 7</t>
  </si>
  <si>
    <t>PIP2;4, PIP2F, plasma membrane intrinsic protein 2;4</t>
  </si>
  <si>
    <t>bZIP21, TGA9, bZIP transcription factor family protein</t>
  </si>
  <si>
    <t>ATMES13, MES13, methyl esterase 13</t>
  </si>
  <si>
    <t>BHLH161, BNQ3, BANQUO 3</t>
  </si>
  <si>
    <t>Phototropic-responsive NPH3 family protein</t>
  </si>
  <si>
    <t>RSL2, ROOT HAIR DEFECTIVE 6-LIKE 2</t>
  </si>
  <si>
    <t>CPK19, calcium-dependent protein kinase 19</t>
  </si>
  <si>
    <t>Immunoglobulin E-set superfamily protein</t>
  </si>
  <si>
    <t>unknown protein; INVOLVED IN: biological_process unknown; LOCATED IN: plasma membrane; EXPRESSED IN: 22 plant structures; EXPRESSED DURING: 13 growth stages; BEST Arabidopsis thaliana protein match is: unknown protein (TAIR:AT4G24610.1); Has 30201 Blast hits to 17322 proteins in 780 species: Archae - 12; Bacteria - 1396; Metazoa - 17338; Fungi - 3422; Plants - 5037; Viruses - 0; Other Eukaryotes - 2996 (source: NCBI BLink).</t>
  </si>
  <si>
    <t>Protein of Unknown Function (DUF239)</t>
  </si>
  <si>
    <t>MIF1, mini zinc finger 1</t>
  </si>
  <si>
    <t>eukaryotic translation initiation factor-related</t>
  </si>
  <si>
    <t>SADHU4-1, transposable element gene</t>
  </si>
  <si>
    <t>Uncharacterised protein family (UPF0497)</t>
  </si>
  <si>
    <t>ACS5, ATACS5, CIN5, ETO2, ACC synthase 5</t>
  </si>
  <si>
    <t>Galactose mutarotase-like superfamily protein</t>
  </si>
  <si>
    <t>Protein of unknown function (DUF1677)</t>
  </si>
  <si>
    <t>AGP14, ATAGP14, arabinogalactan protein 14</t>
  </si>
  <si>
    <t>PIRL5, plant intracellular ras group-related LRR 5</t>
  </si>
  <si>
    <t>Leucine-rich receptor-like protein kinase family protein</t>
  </si>
  <si>
    <t>ATCSLB05, ATCSLB5, CSLB05, Cellulose synthase family protein</t>
  </si>
  <si>
    <t>unknown protein; BEST Arabidopsis thaliana protein match is: unknown protein (TAIR:AT1G54200.1); Has 853 Blast hits to 340 proteins in 98 species: Archae - 0; Bacteria - 94; Metazoa - 145; Fungi - 62; Plants - 95; Viruses - 0; Other Eukaryotes - 457 (source: NCBI BLink).</t>
  </si>
  <si>
    <t>AtPPa3, PPa3, pyrophosphorylase 3</t>
  </si>
  <si>
    <t>ATPME2, PME2, pectin methylesterase 2</t>
  </si>
  <si>
    <t>unknown protein; FUNCTIONS IN: molecular_function unknown; INVOLVED IN: N-terminal protein myristoylation; LOCATED IN: microtubule; BEST Arabidopsis thaliana protein match is: unknown protein (TAIR:AT5G62900.1); Has 1807 Blast hits to 1807 proteins in 277 species: Archae - 0; Bacteria - 0; Metazoa - 736; Fungi - 347; Plants - 385; Viruses - 0; Other Eukaryotes - 339 (source: NCBI BLink).</t>
  </si>
  <si>
    <t>NAC (No Apical Meristem) domain transcriptional regulator superfamily protein</t>
  </si>
  <si>
    <t>Pollen Ole e 1 allergen and extensin family protein</t>
  </si>
  <si>
    <t>LBD14, LOB domain-containing protein 14</t>
  </si>
  <si>
    <t>CYP718, cytochrome P450, family 718</t>
  </si>
  <si>
    <t>UGT2, UGT75B2, UDP-glucosyl transferase 75B2</t>
  </si>
  <si>
    <t>AGP7, arabinogalactan protein 7</t>
  </si>
  <si>
    <t>CBS domain-containing protein with a domain of unknown function (DUF21)</t>
  </si>
  <si>
    <t>Protein of unknown function (DUF630 and DUF632)</t>
  </si>
  <si>
    <t>FUNCTIONS IN: molecular_function unknown; INVOLVED IN: biological_process unknown; LOCATED IN: nucleus; CONTAINS InterPro DOMAIN/s: Ribonuclease H2, subunit B (InterPro:IPR019024); Has 30201 Blast hits to 17322 proteins in 780 species: Archae - 12; Bacteria - 1396; Metazoa - 17338; Fungi - 3422; Plants - 5037; Viruses - 0; Other Eukaryotes - 2996 (source: NCBI BLink).</t>
  </si>
  <si>
    <t>unknown protein; BEST Arabidopsis thaliana protein match is: unknown protein (TAIR:AT3G22235.2); Has 177 Blast hits to 177 proteins in 14 species: Archae - 0; Bacteria - 0; Metazoa - 0; Fungi - 0; Plants - 177; Viruses - 0; Other Eukaryotes - 0 (source: NCBI BLink).</t>
  </si>
  <si>
    <t>AGD11, ARF-GAP domain 11</t>
  </si>
  <si>
    <t>LRX2, leucine-rich repeat/extensin 2</t>
  </si>
  <si>
    <t>sks15, SKU5 similar 15</t>
  </si>
  <si>
    <t>AtMC6, MC6, metacaspase 6</t>
  </si>
  <si>
    <t>Glycosyltransferase family 61 protein</t>
  </si>
  <si>
    <t>BEE3, BR enhanced expression 3</t>
  </si>
  <si>
    <t>LSH7, Protein of unknown function (DUF640)</t>
  </si>
  <si>
    <t>Tetraspanin family protein</t>
  </si>
  <si>
    <t>CLE6, CLAVATA3/ESR-RELATED 6</t>
  </si>
  <si>
    <t>proline-rich family protein</t>
  </si>
  <si>
    <t>unknown protein; Has 34 Blast hits to 34 proteins in 10 species: Archae - 0; Bacteria - 0; Metazoa - 0; Fungi - 0; Plants - 34; Viruses - 0; Other Eukaryotes - 0 (source: NCBI BLink).</t>
  </si>
  <si>
    <t>AHL1, ATAHL1, AT-hook motif nuclear-localized protein 1</t>
  </si>
  <si>
    <t>Papain family cysteine protease</t>
  </si>
  <si>
    <t>pseudogene of dehydroascorbate reductase</t>
  </si>
  <si>
    <t>Fatty acid desaturase family protein</t>
  </si>
  <si>
    <t>alpha 1,4-glycosyltransferase family protein</t>
  </si>
  <si>
    <t>FLA6, FASCICLIN-like arabinogalactan 6</t>
  </si>
  <si>
    <t>ATECA3, ECA3, endoplasmic reticulum-type calcium-transporting ATPase 3</t>
  </si>
  <si>
    <t>VQ motif-containing protein</t>
  </si>
  <si>
    <t>RALFL27, ralf-like 27</t>
  </si>
  <si>
    <t>RHS16, root hair specific 16</t>
  </si>
  <si>
    <t>O-fucosyltransferase family protein</t>
  </si>
  <si>
    <t>unknown protein; CONTAINS InterPro DOMAIN/s: Protein of unknown function DUF590 (InterPro:IPR007632); Has 1198 Blast hits to 1128 proteins in 154 species: Archae - 0; Bacteria - 0; Metazoa - 809; Fungi - 158; Plants - 25; Viruses - 0; Other Eukaryotes - 206 (source: NCBI BLink).</t>
  </si>
  <si>
    <t>Nodulin MtN3 family protein</t>
  </si>
  <si>
    <t>PGSIP4, plant glycogenin-like starch initiation protein 4</t>
  </si>
  <si>
    <t>Endomembrane protein 70 protein family</t>
  </si>
  <si>
    <t>Protein of unknown function (DUF579)</t>
  </si>
  <si>
    <t>CRK27, cysteine-rich RLK (RECEPTOR-like protein kinase) 27</t>
  </si>
  <si>
    <t>IRE, AGC (cAMP-dependent, cGMP-dependent and protein kinase C) kinase family protein</t>
  </si>
  <si>
    <t>ATMRE11, MRE11, DNA repair and meiosis protein (Mre11)</t>
  </si>
  <si>
    <t>unknown protein; BEST Arabidopsis thaliana protein match is: unknown protein (TAIR:AT5G66800.1); Has 67 Blast hits to 67 proteins in 10 species: Archae - 0; Bacteria - 0; Metazoa - 0; Fungi - 0; Plants - 67; Viruses - 0; Other Eukaryotes - 0 (source: NCBI BLink).</t>
  </si>
  <si>
    <t>Terpenoid synthases superfamily protein</t>
  </si>
  <si>
    <t>unknown protein; FUNCTIONS IN: molecular_function unknown; INVOLVED IN: biological_process unknown; LOCATED IN: endomembrane system; Has 30201 Blast hits to 17322 proteins in 780 species: Archae - 12; Bacteria - 1396; Metazoa - 17338; Fungi - 3422; Plants - 5037; Viruses - 0; Other Eukaryotes - 2996 (source: NCBI BLink).</t>
  </si>
  <si>
    <t>ATPDR11, PDR11, pleiotropic drug resistance 11</t>
  </si>
  <si>
    <t>Ribonuclease T2 family protein</t>
  </si>
  <si>
    <t>Arabidopsis defensin-like protein</t>
  </si>
  <si>
    <t>MLP328, MLP-like protein 328</t>
  </si>
  <si>
    <t>pseudogene, putative multidrug resistance protein, similar to multidrug resistance protein 1 homolog GB:T06165 GI:7442649 from (Hordeum vulgare); blastp match of 54% identity and 0. P-value to GP|2292907|emb|CAA71179.1||Y10099 P-glycoprotein homologue {Hordeum vulgare subsp. vulgare}</t>
  </si>
  <si>
    <t>tny, Integrase-type DNA-binding superfamily protein</t>
  </si>
  <si>
    <t>myb-like transcription factor family protein</t>
  </si>
  <si>
    <t>Protein kinase protein with tetratricopeptide repeat domain</t>
  </si>
  <si>
    <t>Auxin-responsive GH3 family protein</t>
  </si>
  <si>
    <t>CYP71A27, cytochrome P450, family 71, subfamily A, polypeptide 27</t>
  </si>
  <si>
    <t>ATWRKY36, WRKY36, WRKY DNA-binding protein 36</t>
  </si>
  <si>
    <t>RPM1-interacting protein 4 (RIN4) family protein</t>
  </si>
  <si>
    <t>PFN1, PRF1, profilin 1</t>
  </si>
  <si>
    <t>Protein of unknown function (DUF1336)</t>
  </si>
  <si>
    <t>RHS14, root hair specific 14</t>
  </si>
  <si>
    <t>Protein of unknown function (DUF3537)</t>
  </si>
  <si>
    <t>unknown protein; Has 5 Blast hits to 5 proteins in 2 species: Archae - 0; Bacteria - 0; Metazoa - 0; Fungi - 0; Plants - 5; Viruses - 0; Other Eukaryotes - 0 (source: NCBI BLink).</t>
  </si>
  <si>
    <t>ACT8, actin 8</t>
  </si>
  <si>
    <t>Defensin-like (DEFL) family protein</t>
  </si>
  <si>
    <t>TBL34, TRICHOME BIREFRINGENCE-LIKE 34</t>
  </si>
  <si>
    <t>ATRAB, ATRAB ALPHA, ATRAB18B, ATRABC2A, RABC2A, RAB GTPase homolog C2A</t>
  </si>
  <si>
    <t>ATROPGEF4, RHS11, ROPGEF4, RHO guanyl-nucleotide exchange factor 4</t>
  </si>
  <si>
    <t>XTH15, XTR7, xyloglucan endotransglucosylase/hydrolase 15</t>
  </si>
  <si>
    <t>unknown protein; BEST Arabidopsis thaliana protein match is: unknown protein (TAIR:AT1G02570.1).</t>
  </si>
  <si>
    <t>CBL8, calcineurin B-like protein 8</t>
  </si>
  <si>
    <t>Protein of unknown function (DUF300)</t>
  </si>
  <si>
    <t>protein kinase family protein</t>
  </si>
  <si>
    <t>Polyketide cyclase/dehydrase and lipid transport superfamily protein</t>
  </si>
  <si>
    <t>Arabidopsis thaliana protein of unknown function (DUF821)</t>
  </si>
  <si>
    <t>FUNCTIONS IN: molecular_function unknown; INVOLVED IN: biological_process unknown; LOCATED IN: endomembrane system; BEST Arabidopsis thaliana protein match is: Fe superoxide dismutase 2 (TAIR:AT5G51100.1); Has 34 Blast hits to 34 proteins in 11 species: Archae - 0; Bacteria - 0; Metazoa - 0; Fungi - 0; Plants - 34; Viruses - 0; Other Eukaryotes - 0 (source: NCBI BLink).</t>
  </si>
  <si>
    <t>ATOFP3, OFP3, ovate family protein 3</t>
  </si>
  <si>
    <t>RHS12, root hair specific 12</t>
  </si>
  <si>
    <t>SNARE-like superfamily protein</t>
  </si>
  <si>
    <t>WIP4, WIP domain protein 4</t>
  </si>
  <si>
    <t>ANN7, ANNAT7, annexin 7</t>
  </si>
  <si>
    <t>PGSIP5, plant glycogenin-like starch initiation protein 5</t>
  </si>
  <si>
    <t>RSH3, root hair specific 3</t>
  </si>
  <si>
    <t>JP630, PG3, BURP domain-containing protein</t>
  </si>
  <si>
    <t>Disease resistance-responsive (dirigent-like protein) family protein</t>
  </si>
  <si>
    <t>DTA2, downstream target of AGL15 2</t>
  </si>
  <si>
    <t>unknown protein; BEST Arabidopsis thaliana protein match is: unknown protein (TAIR:AT4G21902.1); Has 22 Blast hits to 22 proteins in 6 species: Archae - 0; Bacteria - 0; Metazoa - 0; Fungi - 0; Plants - 22; Viruses - 0; Other Eukaryotes - 0 (source: NCBI BLink).</t>
  </si>
  <si>
    <t>Protein of unknown function, DUF547</t>
  </si>
  <si>
    <t>unknown protein; BEST Arabidopsis thaliana protein match is: unknown protein (TAIR:AT1G50930.1); Has 53 Blast hits to 53 proteins in 10 species: Archae - 0; Bacteria - 0; Metazoa - 0; Fungi - 0; Plants - 53; Viruses - 0; Other Eukaryotes - 0 (source: NCBI BLink).</t>
  </si>
  <si>
    <t>ATMYB105, LOF2, MYB105, myb domain protein 105</t>
  </si>
  <si>
    <t>unknown protein; BEST Arabidopsis thaliana protein match is: unknown protein (TAIR:AT1G31940.1); Has 67 Blast hits to 67 proteins in 17 species: Archae - 0; Bacteria - 0; Metazoa - 0; Fungi - 0; Plants - 67; Viruses - 0; Other Eukaryotes - 0 (source: NCBI BLink).</t>
  </si>
  <si>
    <t>Late embryogenesis abundant (LEA) hydroxyproline-rich glycoprotein family</t>
  </si>
  <si>
    <t>unknown protein; FUNCTIONS IN: molecular_function unknown; INVOLVED IN: N-terminal protein myristoylation; EXPRESSED IN: 6 plant structures; EXPRESSED DURING: petal differentiation and expansion stage; Has 2407 Blast hits to 1833 proteins in 310 species: Archae - 19; Bacteria - 223; Metazoa - 708; Fungi - 285; Plants - 140; Viruses - 42; Other Eukaryotes - 990 (source: NCBI BLink).</t>
  </si>
  <si>
    <t>LPAT3, lysophosphatidyl acyltransferase 3</t>
  </si>
  <si>
    <t>GRAS family transcription factor</t>
  </si>
  <si>
    <t>GMD1, GDP-D-mannose 4,6-dehydratase 1</t>
  </si>
  <si>
    <t>RHS8, root hair specific 8</t>
  </si>
  <si>
    <t>ATPMEPCRD, Plant invertase/pectin methylesterase inhibitor superfamily</t>
  </si>
  <si>
    <t>FAR1, fatty acid reductase 1</t>
  </si>
  <si>
    <t>unknown protein; FUNCTIONS IN: molecular_function unknown; INVOLVED IN: biological_process unknown; LOCATED IN: endomembrane system; EXPRESSED IN: hypocotyl, root, pollen tube; Has 1177 Blast hits to 607 proteins in 189 species: Archae - 0; Bacteria - 312; Metazoa - 195; Fungi - 185; Plants - 27; Viruses - 16; Other Eukaryotes - 442 (source: NCBI BLink).</t>
  </si>
  <si>
    <t>Protein of unknown function (DUF1635)</t>
  </si>
  <si>
    <t>EXO, Phosphate-responsive 1 family protein</t>
  </si>
  <si>
    <t>Leucine-rich repeat (LRR) family protein</t>
  </si>
  <si>
    <t>Potential natural antisense gene, locus overlaps with AT1G08590</t>
  </si>
  <si>
    <t>UCC3, uclacyanin 3</t>
  </si>
  <si>
    <t>MIR159, MIR159B, MIR159/MIR159B; miRNA</t>
  </si>
  <si>
    <t>scpl40, serine carboxypeptidase-like 40</t>
  </si>
  <si>
    <t>AtXTH12, XTH12, xyloglucan endotransglucosylase/hydrolase 12</t>
  </si>
  <si>
    <t>MPL1, Myzus persicae-induced lipase 1</t>
  </si>
  <si>
    <t>ATCESA2, ATH-A, CESA2, cellulose synthase A2</t>
  </si>
  <si>
    <t>unknown protein; Has 7 Blast hits to 7 proteins in 2 species: Archae - 0; Bacteria - 0; Metazoa - 0; Fungi - 0; Plants - 7; Viruses - 0; Other Eukaryotes - 0 (source: NCBI BLink).</t>
  </si>
  <si>
    <t>ATEXP14, ATEXPA14, ATHEXP ALPHA 1.5, EXP14, EXPA14, expansin A14</t>
  </si>
  <si>
    <t>nodulin MtN21 /EamA-like transporter family protein</t>
  </si>
  <si>
    <t>ATEOL1, ETO1, tetratricopeptide repeat (TPR)-containing protein</t>
  </si>
  <si>
    <t>Family of unknown function (DUF662)</t>
  </si>
  <si>
    <t>ACA9, ATACA9, autoinhibited Ca(2+)-ATPase 9</t>
  </si>
  <si>
    <t>CAP (Cysteine-rich secretory proteins, Antigen 5, and Pathogenesis-related 1 protein) superfamily protein</t>
  </si>
  <si>
    <t>Calcium-binding EF-hand family protein</t>
  </si>
  <si>
    <t>unknown protein; FUNCTIONS IN: molecular_function unknown; INVOLVED IN: N-terminal protein myristoylation; LOCATED IN: cellular_component unknown; EXPRESSED IN: hypocotyl, root; Has 4 Blast hits to 4 proteins in 1 species: Archae - 0; Bacteria - 0; Metazoa - 0; Fungi - 0; Plants - 4; Viruses - 0; Other Eukaryotes - 0 (source: NCBI BLink).</t>
  </si>
  <si>
    <t>AGP24, ATAGP24, arabinogalactan protein 24</t>
  </si>
  <si>
    <t>ATKCO2, ATTPK2, KCO2, Ca2+ activated outward rectifying K+ channel 2</t>
  </si>
  <si>
    <t>anac074, NAC074, NAC domain containing protein 74</t>
  </si>
  <si>
    <t>ATEXO70C2, EXO70C2, exocyst subunit exo70 family protein C2</t>
  </si>
  <si>
    <t>BST1, DER4, MRH3, DNAse I-like superfamily protein</t>
  </si>
  <si>
    <t>ATGSL06, ATGSL6, CALS1, GSL06, GSL6, callose synthase 1</t>
  </si>
  <si>
    <t>NPG1, tetratricopeptide repeat (TPR)-containing protein</t>
  </si>
  <si>
    <t>pseudogene, similar to major latex-like protein, blastp match of 64% identity and 7.2e-16 P-value to GP|13172242|gb|AAK14060.1|AF239177_1|AF239177 major latex-like protein {Prunus persica}</t>
  </si>
  <si>
    <t>SULTR1;1, sulphate transporter 1;1</t>
  </si>
  <si>
    <t>ATXTH21, XTH21, xyloglucan endotransglucosylase/hydrolase 21</t>
  </si>
  <si>
    <t>unknown protein; BEST Arabidopsis thaliana protein match is: unknown protein (TAIR:AT3G11760.1); Has 1807 Blast hits to 1807 proteins in 277 species: Archae - 0; Bacteria - 0; Metazoa - 736; Fungi - 347; Plants - 385; Viruses - 0; Other Eukaryotes - 339 (source: NCBI BLink).</t>
  </si>
  <si>
    <t>Oleosin family protein</t>
  </si>
  <si>
    <t>Remorin family protein</t>
  </si>
  <si>
    <t>GTG1, GPCR-type G protein 1</t>
  </si>
  <si>
    <t>AtGolS7, GolS7, galactinol synthase 7</t>
  </si>
  <si>
    <t>COBL9, DER9, MRH4, SHV2, COBRA-like extracellular glycosyl-phosphatidyl inositol-anchored protein family</t>
  </si>
  <si>
    <t>SAUR-like auxin-responsive protein family</t>
  </si>
  <si>
    <t>GATA7, GATA transcription factor 7</t>
  </si>
  <si>
    <t>Amidase family protein</t>
  </si>
  <si>
    <t>Plant protein of unknown function (DUF828) with plant pleckstrin homology-like region</t>
  </si>
  <si>
    <t>Vacuolar calcium-binding protein-related</t>
  </si>
  <si>
    <t>PLC-like phosphodiesterases superfamily protein</t>
  </si>
  <si>
    <t>At5g54855:</t>
  </si>
  <si>
    <t>At1g73880:</t>
  </si>
  <si>
    <t>UGT89B1, UDP-glucosyl transferase 89B1</t>
  </si>
  <si>
    <t>At2g43500:</t>
  </si>
  <si>
    <t>Plant regulator RWP-RK family protein</t>
  </si>
  <si>
    <t>At5g47170:</t>
  </si>
  <si>
    <t>unknown protein; BEST Arabidopsis thaliana protein match is: unknown protein (TAIR:AT1G01130.1); Has 1807 Blast hits to 1807 proteins in 277 species: Archae - 0; Bacteria - 0; Metazoa - 736; Fungi - 347; Plants - 385; Viruses - 0; Other Eukaryotes - 339 (source: NCBI BLink).</t>
  </si>
  <si>
    <t>At2g04160:</t>
  </si>
  <si>
    <t>AIR3, Subtilisin-like serine endopeptidase family protein</t>
  </si>
  <si>
    <t>At2g03210:</t>
  </si>
  <si>
    <t>ATFUT2, FUT2, fucosyltransferase 2</t>
  </si>
  <si>
    <t>At5g16950:</t>
  </si>
  <si>
    <t>At3g19080:</t>
  </si>
  <si>
    <t>SWIB complex BAF60b domain-containing protein</t>
  </si>
  <si>
    <t>C</t>
  </si>
  <si>
    <t>Cluster 2</t>
  </si>
  <si>
    <t>Cluster 1</t>
  </si>
  <si>
    <t>Locus Identifier</t>
  </si>
  <si>
    <t>Gene Model Description</t>
  </si>
  <si>
    <t>Gene Model Type</t>
  </si>
  <si>
    <t>Primary Gene Symbol</t>
  </si>
  <si>
    <t>All Gene Symbols</t>
  </si>
  <si>
    <t>AT1G04380</t>
  </si>
  <si>
    <t>protein_coding</t>
  </si>
  <si>
    <t>AT1G69860</t>
  </si>
  <si>
    <t>AT5G40348</t>
  </si>
  <si>
    <t>Potential natural antisense gene, locus overlaps with AT5G40350</t>
  </si>
  <si>
    <t>other_rna</t>
  </si>
  <si>
    <t>AT2G35090</t>
  </si>
  <si>
    <t>AT1G11230</t>
  </si>
  <si>
    <t>AT1G33160</t>
  </si>
  <si>
    <t>pseudogene</t>
  </si>
  <si>
    <t>AT1G22800</t>
  </si>
  <si>
    <t>AT3G04000</t>
  </si>
  <si>
    <t>AT4G26280</t>
  </si>
  <si>
    <t>AT1G05562</t>
  </si>
  <si>
    <t>AT2G32910</t>
  </si>
  <si>
    <t>AT1G62975</t>
  </si>
  <si>
    <t>AT1G62690</t>
  </si>
  <si>
    <t>AT5G16980</t>
  </si>
  <si>
    <t>AT1G19210</t>
  </si>
  <si>
    <t>AT1G22810</t>
  </si>
  <si>
    <t>AT5G49130</t>
  </si>
  <si>
    <t>AT1G33760</t>
  </si>
  <si>
    <t>AT3G08750</t>
  </si>
  <si>
    <t>AT4G20840</t>
  </si>
  <si>
    <t>AT3G49520</t>
  </si>
  <si>
    <t>AT1G64340</t>
  </si>
  <si>
    <t>AT3G25240</t>
  </si>
  <si>
    <t>AT4G15755</t>
  </si>
  <si>
    <t>AT2G33710</t>
  </si>
  <si>
    <t>AT2G39240</t>
  </si>
  <si>
    <t>AT4G13180</t>
  </si>
  <si>
    <t>AT1G29195</t>
  </si>
  <si>
    <t>AT2G33200</t>
  </si>
  <si>
    <t>AT4G25930</t>
  </si>
  <si>
    <t>AT5G16920</t>
  </si>
  <si>
    <t>AT2G29452</t>
  </si>
  <si>
    <t>AT5G40605</t>
  </si>
  <si>
    <t>AT5G22140</t>
  </si>
  <si>
    <t>AT1G79710</t>
  </si>
  <si>
    <t>AT2G17830</t>
  </si>
  <si>
    <t>AT5G41250</t>
  </si>
  <si>
    <t>AT4G33160</t>
  </si>
  <si>
    <t>AT2G38010</t>
  </si>
  <si>
    <t>AT3G19920</t>
  </si>
  <si>
    <t>AT1G60750</t>
  </si>
  <si>
    <t>AT4G02940</t>
  </si>
  <si>
    <t>AT5G49138</t>
  </si>
  <si>
    <t>Potential natural antisense gene, locus overlaps with AT5G49130</t>
  </si>
  <si>
    <t>AT2G46950</t>
  </si>
  <si>
    <t>AT1G64940</t>
  </si>
  <si>
    <t>AT1G76690</t>
  </si>
  <si>
    <t>AT3G09640</t>
  </si>
  <si>
    <t>AT4G18050</t>
  </si>
  <si>
    <t>ATP-BINDING CASSETTE B9 (ABCB9)</t>
  </si>
  <si>
    <t>AT3G59140</t>
  </si>
  <si>
    <t>AT3G13784</t>
  </si>
  <si>
    <t>CELL WALL INVERTASE 5 (CWINV5)</t>
  </si>
  <si>
    <t>AT2G29490</t>
  </si>
  <si>
    <t>AT2G29480</t>
  </si>
  <si>
    <t>AT1G78340</t>
  </si>
  <si>
    <t>AT1G17170</t>
  </si>
  <si>
    <t>AT1G17180</t>
  </si>
  <si>
    <t>AT5G40610</t>
  </si>
  <si>
    <t>GLYCEROL-3-PHOSPHATE DEHYDROGENASE PLASTIDIC (GPDHP)</t>
  </si>
  <si>
    <t>AT2G29380</t>
  </si>
  <si>
    <t>AT2G40170</t>
  </si>
  <si>
    <t>LATE EMBRYOGENESIS ABUNDANT 6 (GEA6)</t>
  </si>
  <si>
    <t>AT5G53760</t>
  </si>
  <si>
    <t>MILDEW RESISTANCE LOCUS O 11 (MLO11)</t>
  </si>
  <si>
    <t>AT4G15760</t>
  </si>
  <si>
    <t>MONOOXYGENASE 1 (MO1)</t>
  </si>
  <si>
    <t>AT5G04400</t>
  </si>
  <si>
    <t>AT5G18890</t>
  </si>
  <si>
    <t>NUCLEOSIDE HYDROLASE 4 (NSH4)</t>
  </si>
  <si>
    <t>AT5G06960</t>
  </si>
  <si>
    <t>AT1G79410</t>
  </si>
  <si>
    <t>AT1G22240</t>
  </si>
  <si>
    <t>PUMILIO 8 (PUM8)</t>
  </si>
  <si>
    <t>AT5G45870</t>
  </si>
  <si>
    <t>AT5G07190</t>
  </si>
  <si>
    <t>SEED GENE 3 (ATS3)</t>
  </si>
  <si>
    <t>AT1G26233</t>
  </si>
  <si>
    <t>SMALL NUCLEOLAR RNA95 (SNOR95)</t>
  </si>
  <si>
    <t>AT3G50100</t>
  </si>
  <si>
    <t>SMALL RNA DEGRADING NUCLEASE 1 (SDN1)</t>
  </si>
  <si>
    <t>AT4G16740</t>
  </si>
  <si>
    <t>AT4G34138</t>
  </si>
  <si>
    <t>AT5G17030</t>
  </si>
  <si>
    <t>AT4G34135</t>
  </si>
  <si>
    <t>AT1G05560</t>
  </si>
  <si>
    <t>AT2G15490</t>
  </si>
  <si>
    <t>AT2G46130</t>
  </si>
  <si>
    <t>unknown protein</t>
  </si>
  <si>
    <t>Encodes one of the closely related 12-oxophytodienoic acid reductases.</t>
  </si>
  <si>
    <t>Encodes a cytosolic ascorbate peroxidase APX2</t>
  </si>
  <si>
    <t>P-glycoprotein  9 (PGP9)</t>
  </si>
  <si>
    <t>Encodes glutathione transferase belonging to the tau class of GSTs</t>
  </si>
  <si>
    <t>Encodes a group 1 LEA gene that is activated by direct binding of ABI5 to its promoter and is involved in response to ABA</t>
  </si>
  <si>
    <t xml:space="preserve">Encodes a member of the Arabidopsis Pumilio (APUM) proteins containing PUF domain </t>
  </si>
  <si>
    <t>Encodes a member of the PYR /PYL/RCAR family proteins with 14 members</t>
  </si>
  <si>
    <t>Gene is expressed preferentially in the embryo and encodes a unique protein of unknown function</t>
  </si>
  <si>
    <t>Encodes an exonuclease that degrades single-stranded small RNAs in vitro and limits the accumulation of small RNAs in vivo</t>
  </si>
  <si>
    <t>Encodes an (E,E)-alpha-farnesene synthase in the Col ecotype of Arabidopsis</t>
  </si>
  <si>
    <t>Encodes a flavonol 7-O-glucosyltransferase</t>
  </si>
  <si>
    <t>UDP-glucose transferase localized in the phragmoplast.</t>
  </si>
  <si>
    <t>CYP709B2</t>
  </si>
  <si>
    <t>CYP89A6</t>
  </si>
  <si>
    <t>CWINV5</t>
  </si>
  <si>
    <t>GSTU1</t>
  </si>
  <si>
    <t>GSTU22</t>
  </si>
  <si>
    <t>GSTU2</t>
  </si>
  <si>
    <t>GSTU24</t>
  </si>
  <si>
    <t>GSTU25</t>
  </si>
  <si>
    <t>GPDHP</t>
  </si>
  <si>
    <t>HAI3</t>
  </si>
  <si>
    <t>MO1</t>
  </si>
  <si>
    <t>NAC077</t>
  </si>
  <si>
    <t>NSH4</t>
  </si>
  <si>
    <t>OBF5</t>
  </si>
  <si>
    <t>PUM8</t>
  </si>
  <si>
    <t>ATS3</t>
  </si>
  <si>
    <t>SNOR95</t>
  </si>
  <si>
    <t>SDN1</t>
  </si>
  <si>
    <t>TPS03</t>
  </si>
  <si>
    <t>UGT73B1</t>
  </si>
  <si>
    <t>UGT78D3</t>
  </si>
  <si>
    <t>UGT73B2</t>
  </si>
  <si>
    <t>UGT75B1</t>
  </si>
  <si>
    <t>UGT73B4</t>
  </si>
  <si>
    <t>WRKY43</t>
  </si>
  <si>
    <t>protein coding</t>
  </si>
  <si>
    <t>small nucleolar rna</t>
  </si>
  <si>
    <t>other rna</t>
  </si>
  <si>
    <t>AT1G33730</t>
  </si>
  <si>
    <t>AT2G21900</t>
  </si>
  <si>
    <t>AT3G01760</t>
  </si>
  <si>
    <t>AT4G12520</t>
  </si>
  <si>
    <t>AT4G29180</t>
  </si>
  <si>
    <t>AT5G58360</t>
  </si>
  <si>
    <t>AT1G05660</t>
  </si>
  <si>
    <t>AT2G42850</t>
  </si>
  <si>
    <t>AT4G00700</t>
  </si>
  <si>
    <t>AT1G52120</t>
  </si>
  <si>
    <t>AT2G39040</t>
  </si>
  <si>
    <t>AT4G23160</t>
  </si>
  <si>
    <t>AT4G25250</t>
  </si>
  <si>
    <t>AT2G33750</t>
  </si>
  <si>
    <t>AT5G56320</t>
  </si>
  <si>
    <t>AT1G14220</t>
  </si>
  <si>
    <t>AT2G04090</t>
  </si>
  <si>
    <t>AT4G08093</t>
  </si>
  <si>
    <t>AT4G14910</t>
  </si>
  <si>
    <t>AT4G15420</t>
  </si>
  <si>
    <t>AT4G12510</t>
  </si>
  <si>
    <t>AT3G60280</t>
  </si>
  <si>
    <t>AT5G38250</t>
  </si>
  <si>
    <t>AT5G24100</t>
  </si>
  <si>
    <t>AT1G63450</t>
  </si>
  <si>
    <t>AT2G45890</t>
  </si>
  <si>
    <t>AT1G74710</t>
  </si>
  <si>
    <t>AT4G33880</t>
  </si>
  <si>
    <t>AT2G47810</t>
  </si>
  <si>
    <t>AT3G04460</t>
  </si>
  <si>
    <t>AT2G03210</t>
  </si>
  <si>
    <t>AT3G50950</t>
  </si>
  <si>
    <t>AT1G73050</t>
  </si>
  <si>
    <t>AT1G02575</t>
  </si>
  <si>
    <t>AT4G23200</t>
  </si>
  <si>
    <t>AT1G05990</t>
  </si>
  <si>
    <t>AT3G50710</t>
  </si>
  <si>
    <t>AT3G32030</t>
  </si>
  <si>
    <t>AT3G29780</t>
  </si>
  <si>
    <t>AT4G37200</t>
  </si>
  <si>
    <t>AT3G07490</t>
  </si>
  <si>
    <t>AT5G07340</t>
  </si>
  <si>
    <t>AT1G11330</t>
  </si>
  <si>
    <t>AT3G04200</t>
  </si>
  <si>
    <t>AT2G26530</t>
  </si>
  <si>
    <t>AT1G77530</t>
  </si>
  <si>
    <t>AT1G21120</t>
  </si>
  <si>
    <t>AT2G32020</t>
  </si>
  <si>
    <t>AT2G47530</t>
  </si>
  <si>
    <t>AT1G21525</t>
  </si>
  <si>
    <t>AT4G26990</t>
  </si>
  <si>
    <t>AT5G46900</t>
  </si>
  <si>
    <t>AT5G03530</t>
  </si>
  <si>
    <t>AT1G27730</t>
  </si>
  <si>
    <t>AT4G14450</t>
  </si>
  <si>
    <t>AT5G52790</t>
  </si>
  <si>
    <t>AT3G27884</t>
  </si>
  <si>
    <t>AT3G13380</t>
  </si>
  <si>
    <t>AT5G10230</t>
  </si>
  <si>
    <t>AT3G05150</t>
  </si>
  <si>
    <t>AT5G52730</t>
  </si>
  <si>
    <t>AT2G04430</t>
  </si>
  <si>
    <t>AT3G41768</t>
  </si>
  <si>
    <t>AT5G41280</t>
  </si>
  <si>
    <t>AT4G39030</t>
  </si>
  <si>
    <t>AT5G62310</t>
  </si>
  <si>
    <t>AT3G06080</t>
  </si>
  <si>
    <t>AT5G18460</t>
  </si>
  <si>
    <t>AT1G55290</t>
  </si>
  <si>
    <t>AT5G46890</t>
  </si>
  <si>
    <t>AT1G70750</t>
  </si>
  <si>
    <t>AT1G01600</t>
  </si>
  <si>
    <t>AT1G49590</t>
  </si>
  <si>
    <t>AT5G52700</t>
  </si>
  <si>
    <t>AT1G20310</t>
  </si>
  <si>
    <t>AT1G72510</t>
  </si>
  <si>
    <t>AT5G65090</t>
  </si>
  <si>
    <t>AT4G31910</t>
  </si>
  <si>
    <t>AT2G19760</t>
  </si>
  <si>
    <t>AT4G35160</t>
  </si>
  <si>
    <t>AT5G54790</t>
  </si>
  <si>
    <t>AT1G07280</t>
  </si>
  <si>
    <t>AT2G29110</t>
  </si>
  <si>
    <t>AT3G11270</t>
  </si>
  <si>
    <t>AT5G16480</t>
  </si>
  <si>
    <t>AT1G03010</t>
  </si>
  <si>
    <t>AT3G47710</t>
  </si>
  <si>
    <t>AT3G45660</t>
  </si>
  <si>
    <t>AT2G18980</t>
  </si>
  <si>
    <t>AT2G31820</t>
  </si>
  <si>
    <t>AT1G73500</t>
  </si>
  <si>
    <t>AT1G01680</t>
  </si>
  <si>
    <t>AT3G18830</t>
  </si>
  <si>
    <t>AT5G06200</t>
  </si>
  <si>
    <t>AT4G14130</t>
  </si>
  <si>
    <t>AT2G19700</t>
  </si>
  <si>
    <t>AT5G38990</t>
  </si>
  <si>
    <t>AT1G78815</t>
  </si>
  <si>
    <t>AT1G55900</t>
  </si>
  <si>
    <t>AT5G57530</t>
  </si>
  <si>
    <t>AT2G12190</t>
  </si>
  <si>
    <t>AT3G57950</t>
  </si>
  <si>
    <t>AT3G32040</t>
  </si>
  <si>
    <t>AT3G51320</t>
  </si>
  <si>
    <t>AT5G55700</t>
  </si>
  <si>
    <t>AT3G13850</t>
  </si>
  <si>
    <t>AT1G48980</t>
  </si>
  <si>
    <t>AT1G33720</t>
  </si>
  <si>
    <t>AT1G67060</t>
  </si>
  <si>
    <t>AT4G34880</t>
  </si>
  <si>
    <t>AT4G00850</t>
  </si>
  <si>
    <t>AT2G25890</t>
  </si>
  <si>
    <t>AT3G06890</t>
  </si>
  <si>
    <t>AT1G02520</t>
  </si>
  <si>
    <t>AT1G55610</t>
  </si>
  <si>
    <t>AT5G51630</t>
  </si>
  <si>
    <t>AT3G17420</t>
  </si>
  <si>
    <t>AT1G66250</t>
  </si>
  <si>
    <t>AT5G04860</t>
  </si>
  <si>
    <t>AT5G27420</t>
  </si>
  <si>
    <t>AT5G61900</t>
  </si>
  <si>
    <t>AT1G58225</t>
  </si>
  <si>
    <t>AT5G65440</t>
  </si>
  <si>
    <t>AT3G03670</t>
  </si>
  <si>
    <t>AT1G79320</t>
  </si>
  <si>
    <t>AT1G64990</t>
  </si>
  <si>
    <t>AT5G54855</t>
  </si>
  <si>
    <t>AT5G26080</t>
  </si>
  <si>
    <t>AT4G37160</t>
  </si>
  <si>
    <t>AT1G33800</t>
  </si>
  <si>
    <t>AT2G43040</t>
  </si>
  <si>
    <t>AT3G50790</t>
  </si>
  <si>
    <t>AT1G53830</t>
  </si>
  <si>
    <t>AT2G20470</t>
  </si>
  <si>
    <t>AT2G26870</t>
  </si>
  <si>
    <t>AT5G65800</t>
  </si>
  <si>
    <t>AT3G55230</t>
  </si>
  <si>
    <t>AT5G46370</t>
  </si>
  <si>
    <t>AT3G13420</t>
  </si>
  <si>
    <t>AT4G25380</t>
  </si>
  <si>
    <t>AT3G10850</t>
  </si>
  <si>
    <t>AT5G36270</t>
  </si>
  <si>
    <t>AT5G49270</t>
  </si>
  <si>
    <t>AT3G21340</t>
  </si>
  <si>
    <t>AT2G31190</t>
  </si>
  <si>
    <t>AT2G17790</t>
  </si>
  <si>
    <t>AT5G24460</t>
  </si>
  <si>
    <t>AT1G03730</t>
  </si>
  <si>
    <t>AT1G32690</t>
  </si>
  <si>
    <t>AT4G02220</t>
  </si>
  <si>
    <t>AT1G57560</t>
  </si>
  <si>
    <t>AT3G29160</t>
  </si>
  <si>
    <t>AT3G20060</t>
  </si>
  <si>
    <t>AT5G42530</t>
  </si>
  <si>
    <t>AT4G20370</t>
  </si>
  <si>
    <t>AT4G01560</t>
  </si>
  <si>
    <t>AT3G22210</t>
  </si>
  <si>
    <t>AT5G22520</t>
  </si>
  <si>
    <t>AT4G30990</t>
  </si>
  <si>
    <t>AT2G46860</t>
  </si>
  <si>
    <t>AT2G16586</t>
  </si>
  <si>
    <t>AT5G17270</t>
  </si>
  <si>
    <t>AT1G70860</t>
  </si>
  <si>
    <t>AT5G47170</t>
  </si>
  <si>
    <t>AT4G36240</t>
  </si>
  <si>
    <t>AT5G57760</t>
  </si>
  <si>
    <t>AT2G35960</t>
  </si>
  <si>
    <t>AT1G61950</t>
  </si>
  <si>
    <t>AT3G14650</t>
  </si>
  <si>
    <t>AT3G19080</t>
  </si>
  <si>
    <t>AT4G10620</t>
  </si>
  <si>
    <t>AT5G39770</t>
  </si>
  <si>
    <t>AT5G03310</t>
  </si>
  <si>
    <t>AT1G22430</t>
  </si>
  <si>
    <t>AT2G04450</t>
  </si>
  <si>
    <t>AT5G24190</t>
  </si>
  <si>
    <t>AT5G66005</t>
  </si>
  <si>
    <t>AT1G50630</t>
  </si>
  <si>
    <t>AT4G20230</t>
  </si>
  <si>
    <t>AT4G02410</t>
  </si>
  <si>
    <t>AT4G38980</t>
  </si>
  <si>
    <t>AT1G69560</t>
  </si>
  <si>
    <t>AT3G15900</t>
  </si>
  <si>
    <t>AT3G59370</t>
  </si>
  <si>
    <t>AT1G22885</t>
  </si>
  <si>
    <t>AT4G09990</t>
  </si>
  <si>
    <t>AT5G13100</t>
  </si>
  <si>
    <t>AT3G61198</t>
  </si>
  <si>
    <t>AT1G23030</t>
  </si>
  <si>
    <t>AT1G11670</t>
  </si>
  <si>
    <t>AT4G21230</t>
  </si>
  <si>
    <t>AT4G08950</t>
  </si>
  <si>
    <t>AT1G74830</t>
  </si>
  <si>
    <t>AT3G12800</t>
  </si>
  <si>
    <t>AT5G01970</t>
  </si>
  <si>
    <t>AT3G01740</t>
  </si>
  <si>
    <t>AT4G20860</t>
  </si>
  <si>
    <t>AT2G13360</t>
  </si>
  <si>
    <t>AT1G12580</t>
  </si>
  <si>
    <t>AT4G04500</t>
  </si>
  <si>
    <t>AT2G02910</t>
  </si>
  <si>
    <t>AT1G26360</t>
  </si>
  <si>
    <t>AT1G80060</t>
  </si>
  <si>
    <t>AT4G29510</t>
  </si>
  <si>
    <t>AT5G14980</t>
  </si>
  <si>
    <t>AT3G50190</t>
  </si>
  <si>
    <t>AT1G60450</t>
  </si>
  <si>
    <t>AT4G27610</t>
  </si>
  <si>
    <t>AT4G00651</t>
  </si>
  <si>
    <t>AT3G14415</t>
  </si>
  <si>
    <t>AT2G38360</t>
  </si>
  <si>
    <t>AT2G31450</t>
  </si>
  <si>
    <t>AT2G40740</t>
  </si>
  <si>
    <t>AT1G01480</t>
  </si>
  <si>
    <t>AT1G21370</t>
  </si>
  <si>
    <t>AT4G15020</t>
  </si>
  <si>
    <t>AT3G20880</t>
  </si>
  <si>
    <t>AT5G22545</t>
  </si>
  <si>
    <t>AT3G02430</t>
  </si>
  <si>
    <t>AT1G03140</t>
  </si>
  <si>
    <t>AT3G09700</t>
  </si>
  <si>
    <t>AT5G43470</t>
  </si>
  <si>
    <t>AT5G57650</t>
  </si>
  <si>
    <t>AT4G28530</t>
  </si>
  <si>
    <t>AT2G43500</t>
  </si>
  <si>
    <t>AT3G55950</t>
  </si>
  <si>
    <t>AT3G13100</t>
  </si>
  <si>
    <t>AT5G01900</t>
  </si>
  <si>
    <t>AT2G47890</t>
  </si>
  <si>
    <t>AT3G48100</t>
  </si>
  <si>
    <t>AT3G52900</t>
  </si>
  <si>
    <t>AT5G35690</t>
  </si>
  <si>
    <t>AT1G66570</t>
  </si>
  <si>
    <t>AT5G50790</t>
  </si>
  <si>
    <t>AT4G27290</t>
  </si>
  <si>
    <t>AT4G27652</t>
  </si>
  <si>
    <t>AT5G52720</t>
  </si>
  <si>
    <t>AT4G25910</t>
  </si>
  <si>
    <t>AT3G10090</t>
  </si>
  <si>
    <t>AT5G59060</t>
  </si>
  <si>
    <t>AT3G22400</t>
  </si>
  <si>
    <t>AT3G07522</t>
  </si>
  <si>
    <t>AT2G11520</t>
  </si>
  <si>
    <t>AT1G27900</t>
  </si>
  <si>
    <t>AT4G32790</t>
  </si>
  <si>
    <t>AT5G52990</t>
  </si>
  <si>
    <t>AT4G27820</t>
  </si>
  <si>
    <t>AT5G65860</t>
  </si>
  <si>
    <t>AT3G47390</t>
  </si>
  <si>
    <t>AT1G70885</t>
  </si>
  <si>
    <t>AT3G03990</t>
  </si>
  <si>
    <t>AT4G34390</t>
  </si>
  <si>
    <t>AT5G24313</t>
  </si>
  <si>
    <t>AT4G26555</t>
  </si>
  <si>
    <t>AT1G71110</t>
  </si>
  <si>
    <t>AT2G18800</t>
  </si>
  <si>
    <t>AT1G79510</t>
  </si>
  <si>
    <t>AT2G04160</t>
  </si>
  <si>
    <t>AT4G36430</t>
  </si>
  <si>
    <t>AT3G59680</t>
  </si>
  <si>
    <t>AT4G14650</t>
  </si>
  <si>
    <t>AT1G64250</t>
  </si>
  <si>
    <t>AT2G17440</t>
  </si>
  <si>
    <t>AT4G37540</t>
  </si>
  <si>
    <t>AT3G56470</t>
  </si>
  <si>
    <t>AT1G62500</t>
  </si>
  <si>
    <t>AT4G04950</t>
  </si>
  <si>
    <t>AT3G16190</t>
  </si>
  <si>
    <t>AT1G74740</t>
  </si>
  <si>
    <t>AT1G18490</t>
  </si>
  <si>
    <t>AT3G44350</t>
  </si>
  <si>
    <t>AT5G42840</t>
  </si>
  <si>
    <t>AT3G47780</t>
  </si>
  <si>
    <t>AT5G44520</t>
  </si>
  <si>
    <t>AT4G12800</t>
  </si>
  <si>
    <t>AT1G09950</t>
  </si>
  <si>
    <t>AT1G12420</t>
  </si>
  <si>
    <t>AT5G19950</t>
  </si>
  <si>
    <t>AT2G26610</t>
  </si>
  <si>
    <t>AT5G65170</t>
  </si>
  <si>
    <t>AT5G55720</t>
  </si>
  <si>
    <t>AT1G51260</t>
  </si>
  <si>
    <t>AT3G08870</t>
  </si>
  <si>
    <t>AT1G73020</t>
  </si>
  <si>
    <t>AT3G30875</t>
  </si>
  <si>
    <t>AT1G18075</t>
  </si>
  <si>
    <t>AT3G10710</t>
  </si>
  <si>
    <t>AT2G01520</t>
  </si>
  <si>
    <t>AT4G36530</t>
  </si>
  <si>
    <t>ATCG00310</t>
  </si>
  <si>
    <t>AT3G13940</t>
  </si>
  <si>
    <t>AT3G61270</t>
  </si>
  <si>
    <t>AT4G31470</t>
  </si>
  <si>
    <t>AT4G26220</t>
  </si>
  <si>
    <t>AT3G13560</t>
  </si>
  <si>
    <t>AT4G08620</t>
  </si>
  <si>
    <t>AT2G40750</t>
  </si>
  <si>
    <t>AT5G61910</t>
  </si>
  <si>
    <t>AT3G63470</t>
  </si>
  <si>
    <t>AT2G31540</t>
  </si>
  <si>
    <t>AT3G01316</t>
  </si>
  <si>
    <t>AT1G26410</t>
  </si>
  <si>
    <t>AT4G14400</t>
  </si>
  <si>
    <t>AT1G10130</t>
  </si>
  <si>
    <t>AT1G11655</t>
  </si>
  <si>
    <t>AT3G05350</t>
  </si>
  <si>
    <t>AT5G01700</t>
  </si>
  <si>
    <t>AT1G05530</t>
  </si>
  <si>
    <t>AT5G28913</t>
  </si>
  <si>
    <t>AT3G11930</t>
  </si>
  <si>
    <t>AT4G15290</t>
  </si>
  <si>
    <t>AT5G50060</t>
  </si>
  <si>
    <t>AT2G36440</t>
  </si>
  <si>
    <t>AT2G14620</t>
  </si>
  <si>
    <t>AT4G12080</t>
  </si>
  <si>
    <t>AT3G12977</t>
  </si>
  <si>
    <t>AT4G11780</t>
  </si>
  <si>
    <t>AT5G22930</t>
  </si>
  <si>
    <t>AT1G31772</t>
  </si>
  <si>
    <t>AT5G57770</t>
  </si>
  <si>
    <t>AT1G25580</t>
  </si>
  <si>
    <t>AT3G55790</t>
  </si>
  <si>
    <t>AT1G03340</t>
  </si>
  <si>
    <t>AT4G38460</t>
  </si>
  <si>
    <t>AT5G25540</t>
  </si>
  <si>
    <t>AT5G04880</t>
  </si>
  <si>
    <t>AT5G62890</t>
  </si>
  <si>
    <t>AT1G66173</t>
  </si>
  <si>
    <t>AT1G55000</t>
  </si>
  <si>
    <t>AT1G30190</t>
  </si>
  <si>
    <t>AT5G65470</t>
  </si>
  <si>
    <t>AT2G19860</t>
  </si>
  <si>
    <t>AT5G07842</t>
  </si>
  <si>
    <t>AT2G36300</t>
  </si>
  <si>
    <t>AT4G11521</t>
  </si>
  <si>
    <t>AT1G08592</t>
  </si>
  <si>
    <t>AT2G37430</t>
  </si>
  <si>
    <t>AT1G71520</t>
  </si>
  <si>
    <t>AT1G12050</t>
  </si>
  <si>
    <t>AT1G31335</t>
  </si>
  <si>
    <t>AT5G54260</t>
  </si>
  <si>
    <t>AT2G20520</t>
  </si>
  <si>
    <t>AT3G56800</t>
  </si>
  <si>
    <t>AT1G33390</t>
  </si>
  <si>
    <t>AT5G07840</t>
  </si>
  <si>
    <t>AT2G40360</t>
  </si>
  <si>
    <t>AT1G48860</t>
  </si>
  <si>
    <t>AT1G46554</t>
  </si>
  <si>
    <t>AT3G42800</t>
  </si>
  <si>
    <t>AT2G15780</t>
  </si>
  <si>
    <t>AT1G17615</t>
  </si>
  <si>
    <t>AT5G40720</t>
  </si>
  <si>
    <t>AT1G66350</t>
  </si>
  <si>
    <t>AT2G15730</t>
  </si>
  <si>
    <t>AT4G09030</t>
  </si>
  <si>
    <t>AT4G12330</t>
  </si>
  <si>
    <t>AT4G14390</t>
  </si>
  <si>
    <t>AT2G22180</t>
  </si>
  <si>
    <t>AT3G45110</t>
  </si>
  <si>
    <t>AT5G25100</t>
  </si>
  <si>
    <t>AT4G01050</t>
  </si>
  <si>
    <t>AT3G15355</t>
  </si>
  <si>
    <t>AT3G45700</t>
  </si>
  <si>
    <t>AT3G18170</t>
  </si>
  <si>
    <t>AT1G75340</t>
  </si>
  <si>
    <t>AT4G35190</t>
  </si>
  <si>
    <t>AT1G73880</t>
  </si>
  <si>
    <t>AT2G44600</t>
  </si>
  <si>
    <t>AT3G62420</t>
  </si>
  <si>
    <t>AT3G62422</t>
  </si>
  <si>
    <t>AT3G23620</t>
  </si>
  <si>
    <t>AT2G13810</t>
  </si>
  <si>
    <t>AT5G41080</t>
  </si>
  <si>
    <t>AT1G66950</t>
  </si>
  <si>
    <t>AT5G22500</t>
  </si>
  <si>
    <t>AT3G23230</t>
  </si>
  <si>
    <t>AT3G02750</t>
  </si>
  <si>
    <t>AT1G80440</t>
  </si>
  <si>
    <t>AT1G26420</t>
  </si>
  <si>
    <t>AT5G66570</t>
  </si>
  <si>
    <t>AT3G14590</t>
  </si>
  <si>
    <t>AT1G54940</t>
  </si>
  <si>
    <t>AT3G23690</t>
  </si>
  <si>
    <t>AT1G30750</t>
  </si>
  <si>
    <t>AT5G56540</t>
  </si>
  <si>
    <t>AT5G64330</t>
  </si>
  <si>
    <t>AT4G04745</t>
  </si>
  <si>
    <t>AT5G15180</t>
  </si>
  <si>
    <t>AT3G09240</t>
  </si>
  <si>
    <t>AT3G60390</t>
  </si>
  <si>
    <t>AT5G63225</t>
  </si>
  <si>
    <t>AT5G41750</t>
  </si>
  <si>
    <t>AT5G01330</t>
  </si>
  <si>
    <t>AT1G80245</t>
  </si>
  <si>
    <t>AT3G55080</t>
  </si>
  <si>
    <t>AT2G38320</t>
  </si>
  <si>
    <t>AT3G59850</t>
  </si>
  <si>
    <t>AT3G09250</t>
  </si>
  <si>
    <t>AT3G51770</t>
  </si>
  <si>
    <t>AT1G21110</t>
  </si>
  <si>
    <t>AT1G30640</t>
  </si>
  <si>
    <t>AT4G35000</t>
  </si>
  <si>
    <t>AT5G13570</t>
  </si>
  <si>
    <t>AT2G45830</t>
  </si>
  <si>
    <t>AT1G16440</t>
  </si>
  <si>
    <t>AT3G59010</t>
  </si>
  <si>
    <t>AT5G54530</t>
  </si>
  <si>
    <t>AT2G36220</t>
  </si>
  <si>
    <t>AT3G16140</t>
  </si>
  <si>
    <t>AT2G31310</t>
  </si>
  <si>
    <t>AT3G21180</t>
  </si>
  <si>
    <t>AT4G30420</t>
  </si>
  <si>
    <t>AT1G12640</t>
  </si>
  <si>
    <t>AT5G65390</t>
  </si>
  <si>
    <t>AT3G11840</t>
  </si>
  <si>
    <t>AT3G57500</t>
  </si>
  <si>
    <t>AT3G07070</t>
  </si>
  <si>
    <t>AT3G24900</t>
  </si>
  <si>
    <t>AT1G08990</t>
  </si>
  <si>
    <t>AT5G42690</t>
  </si>
  <si>
    <t>AT3G19320</t>
  </si>
  <si>
    <t>AT2G14120</t>
  </si>
  <si>
    <t>AT3G51150</t>
  </si>
  <si>
    <t>AT1G67510</t>
  </si>
  <si>
    <t>AT2G38870</t>
  </si>
  <si>
    <t>AT3G09160</t>
  </si>
  <si>
    <t>AT4G21840</t>
  </si>
  <si>
    <t>AT3G16130</t>
  </si>
  <si>
    <t>AT3G07890</t>
  </si>
  <si>
    <t>AT4G00840</t>
  </si>
  <si>
    <t>AT1G79500</t>
  </si>
  <si>
    <t>AT5G55790</t>
  </si>
  <si>
    <t>AT1G23160</t>
  </si>
  <si>
    <t>AT1G07970</t>
  </si>
  <si>
    <t>AT1G06680</t>
  </si>
  <si>
    <t>AT1G70490</t>
  </si>
  <si>
    <t>AT3G20330</t>
  </si>
  <si>
    <t>AT3G23530</t>
  </si>
  <si>
    <t>AT3G08010</t>
  </si>
  <si>
    <t>AT3G25790</t>
  </si>
  <si>
    <t>AT1G48800</t>
  </si>
  <si>
    <t>AT1G53935</t>
  </si>
  <si>
    <t>AT4G10910</t>
  </si>
  <si>
    <t>AT2G33080</t>
  </si>
  <si>
    <t>AT1G60000</t>
  </si>
  <si>
    <t>AT1G05570</t>
  </si>
  <si>
    <t>AT3G22310</t>
  </si>
  <si>
    <t>AT4G34380</t>
  </si>
  <si>
    <t>AT2G31970</t>
  </si>
  <si>
    <t>AT5G14180</t>
  </si>
  <si>
    <t>AT5G52740</t>
  </si>
  <si>
    <t>AT4G26455</t>
  </si>
  <si>
    <t>AT1G61050</t>
  </si>
  <si>
    <t>AT1G77570</t>
  </si>
  <si>
    <t>AT5G60660</t>
  </si>
  <si>
    <t>AT2G43050</t>
  </si>
  <si>
    <t>AT4G23180</t>
  </si>
  <si>
    <t>AT5G52100</t>
  </si>
  <si>
    <t>AT1G18265</t>
  </si>
  <si>
    <t>AT5G14970</t>
  </si>
  <si>
    <t>AT3G54960</t>
  </si>
  <si>
    <t>AT1G32060</t>
  </si>
  <si>
    <t>AT2G33120</t>
  </si>
  <si>
    <t>AT1G49240</t>
  </si>
  <si>
    <t>AT1G02920</t>
  </si>
  <si>
    <t>AT3G56630</t>
  </si>
  <si>
    <t>AT5G01650</t>
  </si>
  <si>
    <t>AT5G15400</t>
  </si>
  <si>
    <t>AT5G39710</t>
  </si>
  <si>
    <t>AT4G18160</t>
  </si>
  <si>
    <t>AT3G26300</t>
  </si>
  <si>
    <t>AT4G22230</t>
  </si>
  <si>
    <t>AT2G43550</t>
  </si>
  <si>
    <t>AT3G53700</t>
  </si>
  <si>
    <t>AT1G69810</t>
  </si>
  <si>
    <t>AT4G22460</t>
  </si>
  <si>
    <t>AT1G04200</t>
  </si>
  <si>
    <t>ATMG00120</t>
  </si>
  <si>
    <t>AT2G34080</t>
  </si>
  <si>
    <t>AT3G26850</t>
  </si>
  <si>
    <t>AT3G13840</t>
  </si>
  <si>
    <t>AT4G00150</t>
  </si>
  <si>
    <t>AT4G28770</t>
  </si>
  <si>
    <t>AT1G06710</t>
  </si>
  <si>
    <t>AT3G21400</t>
  </si>
  <si>
    <t>AT1G67440</t>
  </si>
  <si>
    <t>AT2G31085</t>
  </si>
  <si>
    <t>AT3G48630</t>
  </si>
  <si>
    <t>AT5G26740</t>
  </si>
  <si>
    <t>AT1G05880</t>
  </si>
  <si>
    <t>AT3G17340</t>
  </si>
  <si>
    <t>AT4G37010</t>
  </si>
  <si>
    <t>AT5G16950</t>
  </si>
  <si>
    <t>AT2G04800</t>
  </si>
  <si>
    <t>AT2G43280</t>
  </si>
  <si>
    <t>AT4G18195</t>
  </si>
  <si>
    <t>AT1G54450</t>
  </si>
  <si>
    <t>AT4G36800</t>
  </si>
  <si>
    <t>AT2G46100</t>
  </si>
  <si>
    <t>AT1G64210</t>
  </si>
  <si>
    <t>AT3G01260</t>
  </si>
  <si>
    <t>AT5G58260</t>
  </si>
  <si>
    <t>AT1G77840</t>
  </si>
  <si>
    <t>AT1G06137</t>
  </si>
  <si>
    <t>AT3G46520</t>
  </si>
  <si>
    <t>AT3G48195</t>
  </si>
  <si>
    <t>AT5G55500</t>
  </si>
  <si>
    <t>AT3G13130</t>
  </si>
  <si>
    <t>AT1G19960</t>
  </si>
  <si>
    <t>AT5G15290</t>
  </si>
  <si>
    <t>AT3G17690</t>
  </si>
  <si>
    <t>AT4G22545</t>
  </si>
  <si>
    <t>AT5G21130</t>
  </si>
  <si>
    <t>AT2G37840</t>
  </si>
  <si>
    <t>AT5G63270</t>
  </si>
  <si>
    <t>AT3G27960</t>
  </si>
  <si>
    <t>AT2G29530</t>
  </si>
  <si>
    <t>AT4G20325</t>
  </si>
  <si>
    <t>AT1G06120</t>
  </si>
  <si>
    <t>AT1G64880</t>
  </si>
  <si>
    <t>AT2G07806</t>
  </si>
  <si>
    <t>AT5G60700</t>
  </si>
  <si>
    <t>AT5G02270</t>
  </si>
  <si>
    <t>AT1G02930</t>
  </si>
  <si>
    <t>AT1G23760</t>
  </si>
  <si>
    <t>AT3G60960</t>
  </si>
  <si>
    <t>AT1G08590</t>
  </si>
  <si>
    <t>AT2G24800</t>
  </si>
  <si>
    <t>AT3G27750</t>
  </si>
  <si>
    <t>AT1G77730</t>
  </si>
  <si>
    <t>AT1G61990</t>
  </si>
  <si>
    <t>AT2G40390</t>
  </si>
  <si>
    <t>AT2G43540</t>
  </si>
  <si>
    <t>AT5G58840</t>
  </si>
  <si>
    <t>AT1G64480</t>
  </si>
  <si>
    <t>AT3G18620</t>
  </si>
  <si>
    <t>AT5G14730</t>
  </si>
  <si>
    <t>AT1G63440</t>
  </si>
  <si>
    <t>AT1G12070</t>
  </si>
  <si>
    <t>AT5G48540</t>
  </si>
  <si>
    <t>AT4G09100</t>
  </si>
  <si>
    <t>AT2G14830</t>
  </si>
  <si>
    <t>AT1G76520</t>
  </si>
  <si>
    <t>AT1G79790</t>
  </si>
  <si>
    <t>AT4G32570</t>
  </si>
  <si>
    <t>AT4G39350</t>
  </si>
  <si>
    <t>AT5G40000</t>
  </si>
  <si>
    <t>AT5G42830</t>
  </si>
  <si>
    <t>AT1G62200</t>
  </si>
  <si>
    <t>AT5G13990</t>
  </si>
  <si>
    <t>AT1G62440</t>
  </si>
  <si>
    <t>AT3G22060</t>
  </si>
  <si>
    <t>AT3G46490</t>
  </si>
  <si>
    <t>AT4G26530</t>
  </si>
  <si>
    <t>AT3G14475</t>
  </si>
  <si>
    <t>AT3G24535</t>
  </si>
  <si>
    <t>AT1G06980</t>
  </si>
  <si>
    <t>AT1G21740</t>
  </si>
  <si>
    <t>AT4G11900</t>
  </si>
  <si>
    <t>AT5G39960</t>
  </si>
  <si>
    <t>AT2G24165</t>
  </si>
  <si>
    <t>AT1G65560</t>
  </si>
  <si>
    <t>AT5G40730</t>
  </si>
  <si>
    <t>AT5G27650</t>
  </si>
  <si>
    <t>AT5G25020</t>
  </si>
  <si>
    <t>AT1G20510</t>
  </si>
  <si>
    <t>AT3G50640</t>
  </si>
  <si>
    <t>AT5G25810</t>
  </si>
  <si>
    <t>AT3G27950</t>
  </si>
  <si>
    <t>AT3G28160</t>
  </si>
  <si>
    <t>AT3G22240</t>
  </si>
  <si>
    <t>AT1G58037</t>
  </si>
  <si>
    <t>AT3G24020</t>
  </si>
  <si>
    <t>AT5G55470</t>
  </si>
  <si>
    <t>AT2G20150</t>
  </si>
  <si>
    <t>AT1G28240</t>
  </si>
  <si>
    <t>AT1G54170</t>
  </si>
  <si>
    <t>AT2G27820</t>
  </si>
  <si>
    <t>AT1G09340</t>
  </si>
  <si>
    <t>AT2G37710</t>
  </si>
  <si>
    <t>AT5G35940</t>
  </si>
  <si>
    <t>AT3G29170</t>
  </si>
  <si>
    <t>AT4G22666</t>
  </si>
  <si>
    <t>AT4G29140</t>
  </si>
  <si>
    <t>AT4G13890</t>
  </si>
  <si>
    <t>AT3G44020</t>
  </si>
  <si>
    <t>AT5G67620</t>
  </si>
  <si>
    <t>AT1G68990</t>
  </si>
  <si>
    <t>AT1G74660</t>
  </si>
  <si>
    <t>AT5G66280</t>
  </si>
  <si>
    <t>AT1G52315</t>
  </si>
  <si>
    <t>AT4G11340</t>
  </si>
  <si>
    <t>AT2G32100</t>
  </si>
  <si>
    <t>AT1G44050</t>
  </si>
  <si>
    <t>AT1G76040</t>
  </si>
  <si>
    <t>AT1G21620</t>
  </si>
  <si>
    <t>AT5G23990</t>
  </si>
  <si>
    <t>AT1G51870</t>
  </si>
  <si>
    <t>AT1G70690</t>
  </si>
  <si>
    <t>AT5G22670</t>
  </si>
  <si>
    <t>AT1G05030</t>
  </si>
  <si>
    <t>AT5G56960</t>
  </si>
  <si>
    <t>AT5G41550</t>
  </si>
  <si>
    <t>AT1G59620</t>
  </si>
  <si>
    <t>AT5G60800</t>
  </si>
  <si>
    <t>AT2G16980</t>
  </si>
  <si>
    <t>AT3G61600</t>
  </si>
  <si>
    <t>AT4G23490</t>
  </si>
  <si>
    <t>AT5G23750</t>
  </si>
  <si>
    <t>AT5G65240</t>
  </si>
  <si>
    <t>AT2G34940</t>
  </si>
  <si>
    <t>AT2G30750</t>
  </si>
  <si>
    <t>AT1G79680</t>
  </si>
  <si>
    <t>AT3G24310</t>
  </si>
  <si>
    <t>AT1G74910</t>
  </si>
  <si>
    <t>AT1G55510</t>
  </si>
  <si>
    <t>AT5G41730</t>
  </si>
  <si>
    <t>AT4G20240</t>
  </si>
  <si>
    <t>AT5G59820</t>
  </si>
  <si>
    <t>AT1G32330</t>
  </si>
  <si>
    <t>AT1G08320</t>
  </si>
  <si>
    <t>AT4G22080</t>
  </si>
  <si>
    <t>AT3G27925</t>
  </si>
  <si>
    <t>AT1G74070</t>
  </si>
  <si>
    <t>AT2G35585</t>
  </si>
  <si>
    <t>AT1G73830</t>
  </si>
  <si>
    <t>AT1G61490</t>
  </si>
  <si>
    <t>AT3G60470</t>
  </si>
  <si>
    <t>AT3G02540</t>
  </si>
  <si>
    <t>AT2G24710</t>
  </si>
  <si>
    <t>AT1G30120</t>
  </si>
  <si>
    <t>AT1G14060</t>
  </si>
  <si>
    <t>AT2G28990</t>
  </si>
  <si>
    <t>AT1G06002</t>
  </si>
  <si>
    <t>AT1G15260</t>
  </si>
  <si>
    <t>AT5G44990</t>
  </si>
  <si>
    <t>AT5G37720</t>
  </si>
  <si>
    <t>AT1G78460</t>
  </si>
  <si>
    <t>AT4G11320</t>
  </si>
  <si>
    <t>AT2G42350</t>
  </si>
  <si>
    <t>AT4G20210</t>
  </si>
  <si>
    <t>±</t>
  </si>
  <si>
    <t>UV-B</t>
  </si>
  <si>
    <t>Gene model Description</t>
  </si>
  <si>
    <t>Aldehyde reductase</t>
  </si>
  <si>
    <t>Encodes a member of the ERF subfamily B-4 of ERF/AP2 transcription factor family</t>
  </si>
  <si>
    <t>Encodes a member of the DREB subfamily A-5 of ERF/AP2 transcription factor family</t>
  </si>
  <si>
    <t>Encodes a member of the DREB subfamily A-4 of ERF/AP2 transcription factor family</t>
  </si>
  <si>
    <t>Basic helix-loop-helix (bHLH) DNA-binding superfamily protein</t>
  </si>
  <si>
    <t>Pseudogene, similar to actin</t>
  </si>
  <si>
    <t>Oxidoreductase, 2OG-Fe(II) oxygenase family protein</t>
  </si>
  <si>
    <t>Member of CYP709B</t>
  </si>
  <si>
    <t>Member of CYP89A</t>
  </si>
  <si>
    <t>Member of WRKY Transcription Factor; Group II-c</t>
  </si>
  <si>
    <t>Member of MRP subfamily</t>
  </si>
  <si>
    <t>tga256</t>
  </si>
  <si>
    <t>Locus</t>
  </si>
  <si>
    <t>transposable element</t>
  </si>
  <si>
    <t>Encodes a protein with similarity to monooxygenases that are known to degrade salicylic acid (SA)</t>
  </si>
  <si>
    <t>Member of family of seven-transmembrane domain proteins specific to plants</t>
  </si>
  <si>
    <t>Encodes a protein similar to a 2-oxoglutarate-dependent dioxygenase</t>
  </si>
  <si>
    <t>Encodes a basic leucine zipper (B-ZIP) protein that interacts with NPR1</t>
  </si>
  <si>
    <t>OPR2</t>
  </si>
  <si>
    <t>APX2</t>
  </si>
  <si>
    <t>ABCB9</t>
  </si>
  <si>
    <t>ABCC10</t>
  </si>
  <si>
    <t>GEA6</t>
  </si>
  <si>
    <t>MLO11</t>
  </si>
  <si>
    <t>PYL12</t>
  </si>
  <si>
    <t>Gene Type</t>
  </si>
  <si>
    <t>Gene Symbol</t>
  </si>
  <si>
    <t>Wild type</t>
  </si>
  <si>
    <t>DUF1640</t>
  </si>
  <si>
    <t>DUF761</t>
  </si>
  <si>
    <t>ERF22</t>
  </si>
  <si>
    <t>Cell wall invertase 5</t>
  </si>
  <si>
    <t>Highly ABA-induced PP2C gene 3</t>
  </si>
  <si>
    <t>NAC domain containing protein 77</t>
  </si>
  <si>
    <t>Organic cation/carnitine transporter5</t>
  </si>
  <si>
    <t>Encodes a H/ACA-box snoRNA</t>
  </si>
  <si>
    <t>UDP-glucosyl transferase 73B1</t>
  </si>
  <si>
    <t>UDP-glucosyl transferase 78D3</t>
  </si>
  <si>
    <t>UDP-glycosyltransferase 73B4</t>
  </si>
  <si>
    <t>Protein of unknown function</t>
  </si>
  <si>
    <t>ERF019</t>
  </si>
  <si>
    <t>ERF017</t>
  </si>
  <si>
    <t>BIGE1B</t>
  </si>
  <si>
    <t>ATBBE21</t>
  </si>
  <si>
    <t>DUF506</t>
  </si>
  <si>
    <t xml:space="preserve">Protein of unknown function </t>
  </si>
  <si>
    <t>DUF295</t>
  </si>
  <si>
    <t>NCER2</t>
  </si>
  <si>
    <t>At2g03210</t>
  </si>
  <si>
    <t>At5g16950</t>
  </si>
  <si>
    <t>At3g19080</t>
  </si>
  <si>
    <t>Unknown gene</t>
  </si>
  <si>
    <t xml:space="preserve"> (ATAB2)</t>
  </si>
  <si>
    <t xml:space="preserve"> (ATNTH1)</t>
  </si>
  <si>
    <t xml:space="preserve"> (GLY2)</t>
  </si>
  <si>
    <t>GLYOXALASE 2-2 (GLX2-2); (GLY2)</t>
  </si>
  <si>
    <t>tRNA-Gly</t>
  </si>
  <si>
    <t>pre_trna</t>
  </si>
  <si>
    <t xml:space="preserve"> (TRNG.2)</t>
  </si>
  <si>
    <t>putative cytochrome P450</t>
  </si>
  <si>
    <t>CYTOCHROME P450, FAMILY 71, SUBFAMILY B, POLYPEPTIDE 34 (CYP71B34)</t>
  </si>
  <si>
    <t>CYTOCHROME P450, FAMILY 72, SUBFAMILY A, POLYPEPTIDE 11 (CYP72A11)</t>
  </si>
  <si>
    <t>CYTOCHROME P450, FAMILY 86, SUBFAMILY A, POLYPEPTIDE 4 (CYP86A4)</t>
  </si>
  <si>
    <t>member of CYP94D</t>
  </si>
  <si>
    <t>CYTOCHROME P450, FAMILY 94, SUBFAMILY D, POLYPEPTIDE 2 (CYP94D2)</t>
  </si>
  <si>
    <t>ACCELERATED CELL DEATH 6 (ACD6)</t>
  </si>
  <si>
    <t>ACTIVATED DISEASE SUSCEPTIBILITY 1 (ADS1)</t>
  </si>
  <si>
    <t>ALANINE:GLYOXYLATE AMINOTRANSFERASE (AGT)</t>
  </si>
  <si>
    <t>ALANINE:GLYOXYLATE AMINOTRANSFERASE (AGT);L-SERINE:GLYOXYLATE AMINOTRANSFERASE (SGAT);ALANINE:GLYOXYLATE AMINOTRANSFERASE 1 (AGT1)</t>
  </si>
  <si>
    <t>ATP-BINDING CASSETTE B11 (ABCB11)</t>
  </si>
  <si>
    <t>P-GLYCOPROTEIN 11 (PGP11);MULTI-DRUG RESISTANCE 8 (MDR8);ATP-BINDING CASSETTE B11 (ABCB11)</t>
  </si>
  <si>
    <t>BETA-AMYLASE 4 (BAM4)</t>
  </si>
  <si>
    <t>BETA-AMYLASE 4 (BAM4);BETA-AMYLASE 6 (BMY6)</t>
  </si>
  <si>
    <t>branched-chain alpha-keto acid decarboxylase E1 beta</t>
  </si>
  <si>
    <t>BRANCHED-CHAIN ALPHA-KETO ACID DECARBOXYLASE E1 BETA SUBUNIT (BCDH BETA1)</t>
  </si>
  <si>
    <t>CA2+ ACTIVATED OUTWARD RECTIFYING K+ CHANNEL 6 (KCO6)</t>
  </si>
  <si>
    <t>CA2+ ACTIVATED OUTWARD RECTIFYING K+ CHANNEL 6 (KCO6); (ATTPK3);CA2+ ACTIVATED OUTWARD RECTIFYING K+ CHANNEL 6 (ATKCO6); (TPK3)</t>
  </si>
  <si>
    <t>CHLORORESPIRATION REDUCTION 1 (crr1)</t>
  </si>
  <si>
    <t>CONSERVED PEPTIDE UPSTREAM OPEN READING FRAME 16 (CPuORF16)</t>
  </si>
  <si>
    <t>DECAPPING 2 (DCP2)</t>
  </si>
  <si>
    <t>INCREASED TRANSGENE SILENCING 1 (ITS1);DECAPPING 2 (DCP2)</t>
  </si>
  <si>
    <t>DEGP PROTEASE 1 (DEGP1)</t>
  </si>
  <si>
    <t>DEGP PROTEASE 1 (Deg1);DEGP PROTEASE 1 (DEGP1)</t>
  </si>
  <si>
    <t>EMBRYO DEFECTIVE 1688 (emb1688)</t>
  </si>
  <si>
    <t>EMBRYO DEFECTIVE 3123 (EMB3123)</t>
  </si>
  <si>
    <t>THYLAKOID ASSEMBLY 8 (THA8);EMBRYO DEFECTIVE 3123 (EMB3123)</t>
  </si>
  <si>
    <t>Encodes a chloroplast-localized FMN hydrolase that whose phosphatase activity is FMN-specific.</t>
  </si>
  <si>
    <t>FLAVIN MONONUCLEOTIDE HYDROLASE 1 (FHY1)</t>
  </si>
  <si>
    <t>ARABIDOPSIS THALIANA CHLOROPLAST FMN HYDROLASE 1 (ATCPFHY1);FLAVIN MONONUCLEOTIDE HYDROLASE 1 (FHY1)</t>
  </si>
  <si>
    <t>FRUCTOSE-BISPHOSPHATE ALDOLASE 5 (FBA5)</t>
  </si>
  <si>
    <t>FRUCTOSE-BISPHOSPHATE ALDOLASE 5 (FBA5); (ATFBA5)</t>
  </si>
  <si>
    <t>member of Glycosyltransferase Family- 37</t>
  </si>
  <si>
    <t>FUCOSYLTRANSFERASE 2 (FUT2)</t>
  </si>
  <si>
    <t>FUCOSYLTRANSFERASE 2 (FUT2); (ATFUT2)</t>
  </si>
  <si>
    <t>GERANYLGERANYL REDUCTASE (GGR)</t>
  </si>
  <si>
    <t>member of Putative ligand-gated ion channel subunit family</t>
  </si>
  <si>
    <t>GLUTAMATE RECEPTOR 2.3 (GLR2.3)</t>
  </si>
  <si>
    <t>GLUTAMATE RECEPTOR 2.3 (ATGLR2.3);GLUTAMATE RECEPTOR 2.3 (GLR2.3)</t>
  </si>
  <si>
    <t>HAIRY MERISTEM 3 (HAM3)</t>
  </si>
  <si>
    <t>LOST MERISTEMS 3 (LOM3);ARABIDOPSIS THALIANA HAIRY MERISTEM 3 (ATHAM3);HAIRY MERISTEM 3 (HAM3); (SCL6-IV)</t>
  </si>
  <si>
    <t>HEXOKINASE 2 (HXK2)</t>
  </si>
  <si>
    <t>HEXOKINASE 2 (HXK2);ARABIDOPSIS THALIANA HEXOKINASE 2 (ATHXK2)</t>
  </si>
  <si>
    <t>HIGH CHLOROPHYLL FLUORESCENCE 164 (HCF164)</t>
  </si>
  <si>
    <t>Encodes homeobox protein HAT3.</t>
  </si>
  <si>
    <t>HOMEOBOX-LEUCINE ZIPPER PROTEIN 3 (HAT3)</t>
  </si>
  <si>
    <t>LOB DOMAIN-CONTAINING PROTEIN 39 (LBD39)</t>
  </si>
  <si>
    <t>MATERNAL EFFECT EMBRYO ARREST 40 (MEE40)</t>
  </si>
  <si>
    <t>MONOTHIOL GLUTAREDOXIN 17 (GRXS17)</t>
  </si>
  <si>
    <t>ARABIDOPSIS THALIANA MONOTHIOL GLUTAREDOXIN 17 (AtGRXS17);MONOTHIOL GLUTAREDOXIN 17 (GRXS17)</t>
  </si>
  <si>
    <t>NADH DEHYDROGENASE-LIKE COMPLEX N (NdhN)</t>
  </si>
  <si>
    <t>NDR1/HIN1-LIKE 12 (NHL12)</t>
  </si>
  <si>
    <t>NFU DOMAIN PROTEIN 3 (NFU3)</t>
  </si>
  <si>
    <t>NFU DOMAIN PROTEIN 3 (NFU3); (AtCNFU3)</t>
  </si>
  <si>
    <t>NON-PHOTOTROPIC HYPOCOTYL 3 (NPH3)</t>
  </si>
  <si>
    <t>NON-PHOTOTROPIC HYPOCOTYL 3 (NPH3); (JK218);ROOT PHOTOTROPISM 3 (RPT3)</t>
  </si>
  <si>
    <t>NON-SPECIFIC PHOSPHOLIPASE C2 (NPC2)</t>
  </si>
  <si>
    <t>OVATE FAMILY PROTEIN 16 (OFP16)</t>
  </si>
  <si>
    <t>OVATE FAMILY PROTEIN 16 (OFP16);RABIDOPSIS THALIANA OVATE FAMILY PROTEIN 16 (ATOFP16)</t>
  </si>
  <si>
    <t>PECTIN METHYLESTERASE 61 (PME61)</t>
  </si>
  <si>
    <t>PECTIN METHYLESTERASE 35 (PME35);PECTIN METHYLESTERASE 61 (PME61)</t>
  </si>
  <si>
    <t>PHOSPHOENOLPYRUVATE CARBOXYLASE-RELATED KINASE 1 (PEPKR1)</t>
  </si>
  <si>
    <t>PHOSPHORIBULOKINASE (PRK)</t>
  </si>
  <si>
    <t>PHOTOSENSITIVE 1 (PHS1)</t>
  </si>
  <si>
    <t>Encodes subunit H of photosystem I reaction center subunit VI.</t>
  </si>
  <si>
    <t>PHOTOSYSTEM I SUBUNIT H-1 (PSAH-1)</t>
  </si>
  <si>
    <t>Encodes subunit L of photosystem I reaction center.</t>
  </si>
  <si>
    <t>PHOTOSYSTEM I SUBUNIT L (PSAL)</t>
  </si>
  <si>
    <t>PHOTOSYSTEM II SUBUNIT P-1 (PSBP-1)</t>
  </si>
  <si>
    <t>PHOTOSYSTEM II SUBUNIT P-1 (PSBP-1);OXYGEN EVOLVING COMPLEX SUBUNIT 23 KDA (OE23);PHOTOSYSTEM II SUBUNIT P (PSII-P);OXYGEN-EVOLVING ENHANCER PROTEIN 2 (OEE2)</t>
  </si>
  <si>
    <t>PHYTOCHROME INTERACTING ANKYRIN-REPEAT PROTEIN 1 (PIA1)</t>
  </si>
  <si>
    <t>POZ/BTB CONTAININ G-PROTEIN 1 (POB1)</t>
  </si>
  <si>
    <t>POZ/BTB CONTAININ G-PROTEIN 1 (POB1);LIGHT-RESPONSE BTB 2 (LRB2);POZ/BTB CONTAININ G-PROTEIN 1 (ATPOB1)</t>
  </si>
  <si>
    <t>PS II OXYGEN-EVOLVING COMPLEX 1 (PSBO1)</t>
  </si>
  <si>
    <t>PS II OXYGEN-EVOLVING COMPLEX 1 (PSBO-1);33 KDA OXYGEN EVOLVING POLYPEPTIDE 1 (OEE1);MANGANESE-STABILIZING PROTEIN 1 (MSP-1);OXYGEN EVOLVING COMPLEX 33 KILODALTON PROTEIN (OE33);PS II OXYGEN-EVOLVING COMPLEX 1 (PSBO1);OXYGEN EVOLVING ENHANCER PROTEIN 33 (OEE33)</t>
  </si>
  <si>
    <t>PURINE PERMEASE 2 (PUP2)</t>
  </si>
  <si>
    <t>PURINE PERMEASE 2 (ATPUP2);PURINE PERMEASE 2 (PUP2)</t>
  </si>
  <si>
    <t>PYRUVATE DEHYDROGENASE E1 BETA (PDH-E1 BETA)</t>
  </si>
  <si>
    <t>RADIATION SENSITIVE23C (RAD23C)</t>
  </si>
  <si>
    <t>RADIATION SENSITIVE23C (RAD23C);PUTATIVE DNA REPAIR PROTEIN RAD23-3 (RAD23-3)</t>
  </si>
  <si>
    <t>RECOGNITION OF PERONOSPORA PARASITICA 8 (RPP8)</t>
  </si>
  <si>
    <t>RESISTANT TO CMV(Y) 1 (RCY1);HYPERSENSITIVE RESPONSE TO TCV (HRT);RECOGNITION OF PERONOSPORA PARASITICA 8 (RPP8)</t>
  </si>
  <si>
    <t>RGA-LIKE 1 (RGL1)</t>
  </si>
  <si>
    <t xml:space="preserve"> (RGL);RGA-LIKE 1 (RGL1)</t>
  </si>
  <si>
    <t>RHO GUANYL-NUCLEOTIDE EXCHANGE FACTOR 13 (ROPGEF13)</t>
  </si>
  <si>
    <t xml:space="preserve"> (ATROPGEF13);PHYTOCHROME INTERACTING ROPGEF 2 (PIRF2);RHO GUANYL-NUCLEOTIDE EXCHANGE FACTOR 13 (ROPGEF13)</t>
  </si>
  <si>
    <t>ROOT UV-B SENSITIVE 2 (RUS2)</t>
  </si>
  <si>
    <t>WEAK AUXIN RESPONSE1 (WXR1);ROOT UV-B SENSITIVE 2 (RUS2)</t>
  </si>
  <si>
    <t>THYLAKOID RHODANESE-LIKE (TROL)</t>
  </si>
  <si>
    <t>TIFY DOMAIN PROTEIN 8 (TIFY8)</t>
  </si>
  <si>
    <t>UBIQUITIN-CONJUGATING ENZYME 25 (UBC25)</t>
  </si>
  <si>
    <t>PHO2 FAMILY UBIQUITIN CONJUGATION ENZYME 1 (PFU1);UBIQUITIN-CONJUGATING ENZYME 25 (UBC25)</t>
  </si>
  <si>
    <t>UBIQUITIN-CONJUGATING ENZYME19 (UBC19)</t>
  </si>
  <si>
    <t>member of WRKY Transcription Factor; Group III</t>
  </si>
  <si>
    <t>WRKY DNA-BINDING PROTEIN 54 (WRKY54)</t>
  </si>
  <si>
    <t>WRKY DNA-BINDING PROTEIN 54 (WRKY54);WRKY DNA-BINDING PROTEIN 54 (ATWRKY54)</t>
  </si>
  <si>
    <t>Splicing factor Prp18 family protein</t>
  </si>
  <si>
    <t>Peptidoglycan-binding LysM domain-containing protein</t>
  </si>
  <si>
    <t>Encodes a defensin-like (DEFL) family protein</t>
  </si>
  <si>
    <t>Encodes a member of the TBL (TRICHOME BIREFRINGENCE-LIKE) gene family containing a plant-specific DUF231 (domain of unknown function) domain</t>
  </si>
  <si>
    <t>Far-red impaired responsive (FAR1)</t>
  </si>
  <si>
    <t>Encodes one of two ubiquitin-conjugating enzymes  belonging to the E2-C gene family (the other being UBC19)</t>
  </si>
  <si>
    <t>ubiquitin-conjugating enzyme 25 (UBC25)</t>
  </si>
  <si>
    <t>TIFY domain protein 8 (TIFY8)</t>
  </si>
  <si>
    <t>hydroxyproline-rich glycoprotein family protein, contains a rhodanese homology domain</t>
  </si>
  <si>
    <t>Encodes RUS2 (root UVB sensitive2), a DUF647-containing protein that is homologous to the RUS1 protein</t>
  </si>
  <si>
    <t>Encodes a member of KPP-like gene family, homolog of KPP (kinase partner protein) gene in tomato</t>
  </si>
  <si>
    <t>Negative regulator of GA responses, member of  GRAS family of transcription factors</t>
  </si>
  <si>
    <t>Confers resistance to Peronospora parasitica</t>
  </si>
  <si>
    <t>Encodes a member of the RADIATION SENSITIVE23 (RAD23) family</t>
  </si>
  <si>
    <t>Encodes a putative plastid pyruvate dehydrogenase E1 beta subunit</t>
  </si>
  <si>
    <t>Member of a family of proteins related to PUP1, a purine transporter</t>
  </si>
  <si>
    <t>Encodes a protein which is an extrinsic subunit of photosystem II</t>
  </si>
  <si>
    <t>POZ/BTB containing-protein AtPOB1</t>
  </si>
  <si>
    <t>Encodes a 23 kD extrinsic protein that is part of photosystem II and participates in the regulation of oxygen evolution</t>
  </si>
  <si>
    <t>Encodes a protein that is believed to function as a pyrimidine reductase involved in riboflavin and FAD biosynthesis</t>
  </si>
  <si>
    <t>phosphoribulokinase (PRK)</t>
  </si>
  <si>
    <t>phosphoenolpyruvate carboxylase-related kinase 1 (PEPKR1)</t>
  </si>
  <si>
    <t>pectin methylesterase 61 (PME61)</t>
  </si>
  <si>
    <t>ovate family protein 16 (OFP16)</t>
  </si>
  <si>
    <t>non-specific phospholipase C2 (NPC2)</t>
  </si>
  <si>
    <t>Involved in blue light response signaling pathway</t>
  </si>
  <si>
    <t>Encodes a protein containing the NFU domain</t>
  </si>
  <si>
    <t>Encodes a protein whose sequence is similar to tobacco hairpin-induced gene (HIN1) and Arabidopsis non-race specific disease resistance gene (NDR1)</t>
  </si>
  <si>
    <t>Encodes subunit NDH-N of NAD(P)H:plastoquinone dehydrogenase complex (Ndh complex) present in the thylakoid membrane of chloroplasts</t>
  </si>
  <si>
    <t>Encodes a monothiol glutaredoxin that is a critical component involved in ROS accumulation</t>
  </si>
  <si>
    <t>maternal effect embryo arrest 40 (MEE40)</t>
  </si>
  <si>
    <t>LOB domain-containing protein 39 (LBD39)</t>
  </si>
  <si>
    <t>Encodes a protein with hexokinase activity (AtHXK2) and acts as a sensor for plant sugar responses</t>
  </si>
  <si>
    <t>Encodes thioredoxin-like protein with disulfide reductase activity that is involved in the biogenesis of the plastid cytochrome b6f complex</t>
  </si>
  <si>
    <t>Belongs to one of the LOM (LOST MERISTEMS) genes</t>
  </si>
  <si>
    <t>geranylgeranyl reductase (GGR)</t>
  </si>
  <si>
    <t>Encodes a pentatricopeptide repeat (PPR) protein required for the splicing of specific  group II introns</t>
  </si>
  <si>
    <t>embryo defective 1688 (emb1688)</t>
  </si>
  <si>
    <t>Encodes a DegP protease</t>
  </si>
  <si>
    <t>Encodes DCP2 with mRNA decapping activity</t>
  </si>
  <si>
    <t>Upstream open reading frames (uORFs) are small open reading frames found in the 5' UTR of a mature mRNA, and can potentially mediate translational regulation of the largest, or major, ORF (mORF)</t>
  </si>
  <si>
    <t>Is essential for chloroplast NAD(P)H dehydrogenase activity, which is involved in electron transfer between PSII and PSI</t>
  </si>
  <si>
    <t>Encodes AtTPK3 (KCO6), a member of the Arabidopsis thaliana K+ channel family of AtTPK/KCO proteins</t>
  </si>
  <si>
    <t>In vitro assay indicates no beta-amylase activity of BAM4</t>
  </si>
  <si>
    <t>Encodes an ATP-binding cassette (ABC) transporter</t>
  </si>
  <si>
    <t>Encodes a peroxisomal photorespiratory enzyme that catalyzes transamination reactions with multiple substrates</t>
  </si>
  <si>
    <t>Encodes Activated Disease Susceptibility 1 (ADS1)</t>
  </si>
  <si>
    <t>encodes a novel protein with putative ankyrin and transmembrane regions</t>
  </si>
  <si>
    <t>Encodes a member of the CYP86A subfamily of cytochrome p450 genes</t>
  </si>
  <si>
    <t>glyoxalase II cytoplasmic isozyme (Glx2-2) mRNA</t>
  </si>
  <si>
    <t>ATNTH1</t>
  </si>
  <si>
    <t>Encodes a chloroplast-localized protein ATAB2</t>
  </si>
  <si>
    <t>BEST Arabidopsis thaliana protein match is: RNA-directed DNA polymerase (reverse transcriptase)-related family protein</t>
  </si>
  <si>
    <t>At3g02750</t>
  </si>
  <si>
    <t>At1g21110</t>
  </si>
  <si>
    <t>At5g41750</t>
  </si>
  <si>
    <t>At3g26850</t>
  </si>
  <si>
    <t>At4g20860</t>
  </si>
  <si>
    <t>At5g54855</t>
  </si>
  <si>
    <t>At1g73500</t>
  </si>
  <si>
    <t>At1g12640</t>
  </si>
  <si>
    <t>At5g24460</t>
  </si>
  <si>
    <t>At3g11840</t>
  </si>
  <si>
    <t>At2g11520</t>
  </si>
  <si>
    <t>At1g27900</t>
  </si>
  <si>
    <t>At3g47780</t>
  </si>
  <si>
    <t>At2g34080</t>
  </si>
  <si>
    <t>At1g03730</t>
  </si>
  <si>
    <t>At4g27290</t>
  </si>
  <si>
    <t>At5g48540</t>
  </si>
  <si>
    <t>At5g58840</t>
  </si>
  <si>
    <t>At1g28240</t>
  </si>
  <si>
    <t>At1g79500</t>
  </si>
  <si>
    <t>At1g73880</t>
  </si>
  <si>
    <t>At1g11330</t>
  </si>
  <si>
    <t>At3g08870</t>
  </si>
  <si>
    <t>At1g27730</t>
  </si>
  <si>
    <t>At2g46100</t>
  </si>
  <si>
    <t>At1g30190</t>
  </si>
  <si>
    <t>At1g02930</t>
  </si>
  <si>
    <t>At4g25380</t>
  </si>
  <si>
    <t>At1g66570</t>
  </si>
  <si>
    <t>At2g31820</t>
  </si>
  <si>
    <t>At3g22060</t>
  </si>
  <si>
    <t>At1g26410</t>
  </si>
  <si>
    <t>At1g79510</t>
  </si>
  <si>
    <t>At2g26530</t>
  </si>
  <si>
    <t>At1g52315</t>
  </si>
  <si>
    <t>At1g06002</t>
  </si>
  <si>
    <t>At5g22520</t>
  </si>
  <si>
    <t>At3g28160</t>
  </si>
  <si>
    <t>At5g02270</t>
  </si>
  <si>
    <t>At1g20310</t>
  </si>
  <si>
    <t>At3g50790</t>
  </si>
  <si>
    <t>At3g55950</t>
  </si>
  <si>
    <t>At4g27820</t>
  </si>
  <si>
    <t>At1g09340</t>
  </si>
  <si>
    <t>At4g38980</t>
  </si>
  <si>
    <t>At2g32020</t>
  </si>
  <si>
    <t>At5g14730</t>
  </si>
  <si>
    <t>At5g22545</t>
  </si>
  <si>
    <t>At5g22670</t>
  </si>
  <si>
    <t>At1g02920</t>
  </si>
  <si>
    <t>At4g00850</t>
  </si>
  <si>
    <t>At3g56800</t>
  </si>
  <si>
    <t>At3g05350</t>
  </si>
  <si>
    <t>At4g02220</t>
  </si>
  <si>
    <t>At5g15400</t>
  </si>
  <si>
    <t>At4g18195</t>
  </si>
  <si>
    <t>At3g50950</t>
  </si>
  <si>
    <t>At1g76520</t>
  </si>
  <si>
    <t>At2g27820</t>
  </si>
  <si>
    <t>At1g48860</t>
  </si>
  <si>
    <t>At2g37710</t>
  </si>
  <si>
    <t>At1g21120</t>
  </si>
  <si>
    <t>At4g36530</t>
  </si>
  <si>
    <t>At4g14910</t>
  </si>
  <si>
    <t>At1g71520</t>
  </si>
  <si>
    <t>At1g65560</t>
  </si>
  <si>
    <t>At1g79680</t>
  </si>
  <si>
    <t>At4g15420</t>
  </si>
  <si>
    <t>At1g20510</t>
  </si>
  <si>
    <t>At4g36430</t>
  </si>
  <si>
    <t>At1g01480</t>
  </si>
  <si>
    <t>At3g48195</t>
  </si>
  <si>
    <t>At2g43500</t>
  </si>
  <si>
    <t>At2g47890</t>
  </si>
  <si>
    <t>At5g37720</t>
  </si>
  <si>
    <t>At4g34380</t>
  </si>
  <si>
    <t>At4g02410</t>
  </si>
  <si>
    <t>At3g11270</t>
  </si>
  <si>
    <t>At3g21400</t>
  </si>
  <si>
    <t>At3g17420</t>
  </si>
  <si>
    <t>At1g26420</t>
  </si>
  <si>
    <t>At3g12800</t>
  </si>
  <si>
    <t>At1g77840</t>
  </si>
  <si>
    <t>At3g23530</t>
  </si>
  <si>
    <t>At4g27652</t>
  </si>
  <si>
    <t>At2g42350</t>
  </si>
  <si>
    <t>At4g23180</t>
  </si>
  <si>
    <t>At5g47170</t>
  </si>
  <si>
    <t>At5g65240</t>
  </si>
  <si>
    <t>At1g76040</t>
  </si>
  <si>
    <t>At4g14450</t>
  </si>
  <si>
    <t>At2g04160</t>
  </si>
  <si>
    <t>At4g11521</t>
  </si>
  <si>
    <t>At5g38990</t>
  </si>
  <si>
    <t>At5g27420</t>
  </si>
  <si>
    <t>At1g30640</t>
  </si>
  <si>
    <t>At5g40000</t>
  </si>
  <si>
    <t>At3g41768</t>
  </si>
  <si>
    <t>At2g44600</t>
  </si>
  <si>
    <t>At5g44990</t>
  </si>
  <si>
    <t>At3g23230</t>
  </si>
  <si>
    <t>At3g06890</t>
  </si>
  <si>
    <t>At5g59820</t>
  </si>
  <si>
    <t>At1g63440</t>
  </si>
  <si>
    <t>At2g33120</t>
  </si>
  <si>
    <t>At2g38360</t>
  </si>
  <si>
    <t>At1g21620</t>
  </si>
  <si>
    <t>At1g59620</t>
  </si>
  <si>
    <t>At5g35690</t>
  </si>
  <si>
    <t>At1g62200</t>
  </si>
  <si>
    <t>At1g57560</t>
  </si>
  <si>
    <t>At4g35000</t>
  </si>
  <si>
    <t>At3g18830</t>
  </si>
  <si>
    <t>At3g07890</t>
  </si>
  <si>
    <t>At5g42830</t>
  </si>
  <si>
    <t>At1g48980</t>
  </si>
  <si>
    <t>At4g09100</t>
  </si>
  <si>
    <t>At2g37430</t>
  </si>
  <si>
    <t>At2g15780</t>
  </si>
  <si>
    <t>At5g56960</t>
  </si>
  <si>
    <t>At2g38870</t>
  </si>
  <si>
    <t>At3g13380</t>
  </si>
  <si>
    <t>At5g14980</t>
  </si>
  <si>
    <t>At1g09950</t>
  </si>
  <si>
    <t>At2g16586</t>
  </si>
  <si>
    <t>At1g74710</t>
  </si>
  <si>
    <t>At1g32330</t>
  </si>
  <si>
    <t>At1g71110</t>
  </si>
  <si>
    <t>At1g05990</t>
  </si>
  <si>
    <t>At4g10620</t>
  </si>
  <si>
    <t>At3g22310</t>
  </si>
  <si>
    <t>At3g24900</t>
  </si>
  <si>
    <t>At2g40390</t>
  </si>
  <si>
    <t>At5g52730</t>
  </si>
  <si>
    <t>At2g21900</t>
  </si>
  <si>
    <t>At5g39770</t>
  </si>
  <si>
    <t>At3g17340</t>
  </si>
  <si>
    <t>At1g33720</t>
  </si>
  <si>
    <t>At1g61990</t>
  </si>
  <si>
    <t>At1g32690</t>
  </si>
  <si>
    <t>At5g24190</t>
  </si>
  <si>
    <t>At3g22400</t>
  </si>
  <si>
    <t>At1g49590</t>
  </si>
  <si>
    <t>At1g70690</t>
  </si>
  <si>
    <t>At5g01970</t>
  </si>
  <si>
    <t>At2g04450</t>
  </si>
  <si>
    <t>At4g09030</t>
  </si>
  <si>
    <t>At2g29530</t>
  </si>
  <si>
    <t>At2g24165</t>
  </si>
  <si>
    <t>At2g20470</t>
  </si>
  <si>
    <t>At1g04200</t>
  </si>
  <si>
    <t>At5g38250</t>
  </si>
  <si>
    <t>At1g66250</t>
  </si>
  <si>
    <t>At5g17270</t>
  </si>
  <si>
    <t>At3g13850</t>
  </si>
  <si>
    <t>At2g04430</t>
  </si>
  <si>
    <t>At2g14620</t>
  </si>
  <si>
    <t>At1g14060</t>
  </si>
  <si>
    <t>At4g36800</t>
  </si>
  <si>
    <t>At4g34390</t>
  </si>
  <si>
    <t>At4g13890</t>
  </si>
  <si>
    <t>At3g24535</t>
  </si>
  <si>
    <t>At3g29170</t>
  </si>
  <si>
    <t>At5g52700</t>
  </si>
  <si>
    <t>At2g30750</t>
  </si>
  <si>
    <t>At2g14120</t>
  </si>
  <si>
    <t>At5g41550</t>
  </si>
  <si>
    <t>At1g64880</t>
  </si>
  <si>
    <t>At2g07806</t>
  </si>
  <si>
    <t>At5g39960</t>
  </si>
  <si>
    <t>At3g54960</t>
  </si>
  <si>
    <t>At3g10090</t>
  </si>
  <si>
    <t>At5g60800</t>
  </si>
  <si>
    <t>At3g62422</t>
  </si>
  <si>
    <t>At1g06137</t>
  </si>
  <si>
    <t>At5g61910</t>
  </si>
  <si>
    <t>At1g21370</t>
  </si>
  <si>
    <t>At4g15020</t>
  </si>
  <si>
    <t>At5g61900</t>
  </si>
  <si>
    <t>At2g17790</t>
  </si>
  <si>
    <t>At3g29160</t>
  </si>
  <si>
    <t>At1g66173</t>
  </si>
  <si>
    <t>At1g68990</t>
  </si>
  <si>
    <t>At3g14475</t>
  </si>
  <si>
    <t>At2g36300</t>
  </si>
  <si>
    <t>At1g58225</t>
  </si>
  <si>
    <t>At3g48100</t>
  </si>
  <si>
    <t>At1g33730</t>
  </si>
  <si>
    <t>At3g01316</t>
  </si>
  <si>
    <t>At1g67060</t>
  </si>
  <si>
    <t>At5g40720</t>
  </si>
  <si>
    <t>At4g30990</t>
  </si>
  <si>
    <t>At3g57950</t>
  </si>
  <si>
    <t>At3g60470</t>
  </si>
  <si>
    <t>At4g35190</t>
  </si>
  <si>
    <t>At4g04500</t>
  </si>
  <si>
    <t>At1g55610</t>
  </si>
  <si>
    <t>At3g13100</t>
  </si>
  <si>
    <t>At3g44350</t>
  </si>
  <si>
    <t>At2g36440</t>
  </si>
  <si>
    <t>At5g52740</t>
  </si>
  <si>
    <t>At1g55900</t>
  </si>
  <si>
    <t>At2g47810</t>
  </si>
  <si>
    <t>At1g22885</t>
  </si>
  <si>
    <t>At3g46520</t>
  </si>
  <si>
    <t>At3g20330</t>
  </si>
  <si>
    <t>At1g74740</t>
  </si>
  <si>
    <t>At1g17615</t>
  </si>
  <si>
    <t>At4g00700</t>
  </si>
  <si>
    <t>At1g77570</t>
  </si>
  <si>
    <t>At1g70750</t>
  </si>
  <si>
    <t>At3g09700</t>
  </si>
  <si>
    <t>At5g51630</t>
  </si>
  <si>
    <t>At4g23160</t>
  </si>
  <si>
    <t>At1g70490</t>
  </si>
  <si>
    <t>At4g39030</t>
  </si>
  <si>
    <t>At1g33390</t>
  </si>
  <si>
    <t>At4g20370</t>
  </si>
  <si>
    <t>At1g61490</t>
  </si>
  <si>
    <t>At5g65860</t>
  </si>
  <si>
    <t>At1g73050</t>
  </si>
  <si>
    <t>At5g52720</t>
  </si>
  <si>
    <t>At5g01900</t>
  </si>
  <si>
    <t>At3g04200</t>
  </si>
  <si>
    <t>At3g23620</t>
  </si>
  <si>
    <t>At2g34940</t>
  </si>
  <si>
    <t>At5g55470</t>
  </si>
  <si>
    <t>At1g54170</t>
  </si>
  <si>
    <t>At1g25580</t>
  </si>
  <si>
    <t>At4g26455</t>
  </si>
  <si>
    <t>At5g41730</t>
  </si>
  <si>
    <t>At3g62420</t>
  </si>
  <si>
    <t>At1g77730</t>
  </si>
  <si>
    <t>At4g29510</t>
  </si>
  <si>
    <t>At4g23200</t>
  </si>
  <si>
    <t>At2g20150</t>
  </si>
  <si>
    <t>At3g60960</t>
  </si>
  <si>
    <t>At2g33080</t>
  </si>
  <si>
    <t>At4g26990</t>
  </si>
  <si>
    <t>At3g13130</t>
  </si>
  <si>
    <t>At2g40360</t>
  </si>
  <si>
    <t>At5g16480</t>
  </si>
  <si>
    <t>At2g40740</t>
  </si>
  <si>
    <t>At3g01760</t>
  </si>
  <si>
    <t>At3g13940</t>
  </si>
  <si>
    <t>At4g37010</t>
  </si>
  <si>
    <t>At5g07340</t>
  </si>
  <si>
    <t>At1g05880</t>
  </si>
  <si>
    <t>At2g29110</t>
  </si>
  <si>
    <t>At5g01700</t>
  </si>
  <si>
    <t>At1g12420</t>
  </si>
  <si>
    <t>At5g63225</t>
  </si>
  <si>
    <t>At3g18620</t>
  </si>
  <si>
    <t>At3g48630</t>
  </si>
  <si>
    <t>At3g04460</t>
  </si>
  <si>
    <t>At4g00840</t>
  </si>
  <si>
    <t>At1g01680</t>
  </si>
  <si>
    <t>At3g03670</t>
  </si>
  <si>
    <t>At5g55500</t>
  </si>
  <si>
    <t>At3g17690</t>
  </si>
  <si>
    <t>At2g26610</t>
  </si>
  <si>
    <t>At5g39710</t>
  </si>
  <si>
    <t>At5g25540</t>
  </si>
  <si>
    <t>At4g11340</t>
  </si>
  <si>
    <t>At1g21525</t>
  </si>
  <si>
    <t>AtMg00120</t>
  </si>
  <si>
    <t>At3g14590</t>
  </si>
  <si>
    <t>At3g51320</t>
  </si>
  <si>
    <t>At4g01560</t>
  </si>
  <si>
    <t>At2g19700</t>
  </si>
  <si>
    <t>At2g13810</t>
  </si>
  <si>
    <t>At2g15730</t>
  </si>
  <si>
    <t>At1g80245</t>
  </si>
  <si>
    <t>At3g27960</t>
  </si>
  <si>
    <t>At3g13420</t>
  </si>
  <si>
    <t>At3g09250</t>
  </si>
  <si>
    <t>At5g01330</t>
  </si>
  <si>
    <t>At4g11780</t>
  </si>
  <si>
    <t>At2g22180</t>
  </si>
  <si>
    <t>At1g62500</t>
  </si>
  <si>
    <t>At5g23990</t>
  </si>
  <si>
    <t>At1g53935</t>
  </si>
  <si>
    <t>At3g21340</t>
  </si>
  <si>
    <t>At2g37840</t>
  </si>
  <si>
    <t>At3g27884</t>
  </si>
  <si>
    <t>At3g24310</t>
  </si>
  <si>
    <t>At3g32030</t>
  </si>
  <si>
    <t>At4g04745</t>
  </si>
  <si>
    <t>At2g31970</t>
  </si>
  <si>
    <t>At4g12330</t>
  </si>
  <si>
    <t>At5g60660</t>
  </si>
  <si>
    <t>At1g08320</t>
  </si>
  <si>
    <t>At1g26360</t>
  </si>
  <si>
    <t>At2g39040</t>
  </si>
  <si>
    <t>At3g47710</t>
  </si>
  <si>
    <t>At1g03010</t>
  </si>
  <si>
    <t>At4g33880</t>
  </si>
  <si>
    <t>At1g61950</t>
  </si>
  <si>
    <t>At1g12070</t>
  </si>
  <si>
    <t>At5g65440</t>
  </si>
  <si>
    <t>At5g18460</t>
  </si>
  <si>
    <t>At1g74660</t>
  </si>
  <si>
    <t>At4g20210</t>
  </si>
  <si>
    <t>At4g26220</t>
  </si>
  <si>
    <t>At5g57650</t>
  </si>
  <si>
    <t>At5g28913</t>
  </si>
  <si>
    <t>At5g06200</t>
  </si>
  <si>
    <t>At5g65800</t>
  </si>
  <si>
    <t>At3g01260</t>
  </si>
  <si>
    <t>At1g72510</t>
  </si>
  <si>
    <t>At5g56540</t>
  </si>
  <si>
    <t>At2g17440</t>
  </si>
  <si>
    <t>At1g77530</t>
  </si>
  <si>
    <t>At5g24100</t>
  </si>
  <si>
    <t>At1g08590</t>
  </si>
  <si>
    <t>At4g15290</t>
  </si>
  <si>
    <t>At3g42800</t>
  </si>
  <si>
    <t>At2g46860</t>
  </si>
  <si>
    <t>At1g53830</t>
  </si>
  <si>
    <t>At5g67620</t>
  </si>
  <si>
    <t>At3g12977</t>
  </si>
  <si>
    <t>At2g47530</t>
  </si>
  <si>
    <t>At2g31310</t>
  </si>
  <si>
    <t>At2g42850</t>
  </si>
  <si>
    <t>At1g05530</t>
  </si>
  <si>
    <t>At5g65390</t>
  </si>
  <si>
    <t>At3g56470</t>
  </si>
  <si>
    <t>At4g25250</t>
  </si>
  <si>
    <t>At1g06710</t>
  </si>
  <si>
    <t>At5g52790</t>
  </si>
  <si>
    <t>At1g21740</t>
  </si>
  <si>
    <t>At4g20325</t>
  </si>
  <si>
    <t>At3g22240</t>
  </si>
  <si>
    <t>At3g07490</t>
  </si>
  <si>
    <t>At1g74830</t>
  </si>
  <si>
    <t>At1g62440</t>
  </si>
  <si>
    <t>At5g46890</t>
  </si>
  <si>
    <t>At4g37160</t>
  </si>
  <si>
    <t>At1g79320</t>
  </si>
  <si>
    <t>At3g50710</t>
  </si>
  <si>
    <t>At3g18170</t>
  </si>
  <si>
    <t>At1g48800</t>
  </si>
  <si>
    <t>At1g73830</t>
  </si>
  <si>
    <t>At1g78815</t>
  </si>
  <si>
    <t>At4g28770</t>
  </si>
  <si>
    <t>At2g31085</t>
  </si>
  <si>
    <t>At5g26080</t>
  </si>
  <si>
    <t>At3g59680</t>
  </si>
  <si>
    <t>At4g20230</t>
  </si>
  <si>
    <t>At3g45700</t>
  </si>
  <si>
    <t>At4g12080</t>
  </si>
  <si>
    <t>At4g11320</t>
  </si>
  <si>
    <t>At5g36270</t>
  </si>
  <si>
    <t>At1g06120</t>
  </si>
  <si>
    <t>At1g61050</t>
  </si>
  <si>
    <t>At2g20520</t>
  </si>
  <si>
    <t>At1g10130</t>
  </si>
  <si>
    <t>At5g65170</t>
  </si>
  <si>
    <t>At3g29780</t>
  </si>
  <si>
    <t>At4g29180</t>
  </si>
  <si>
    <t>At5g65470</t>
  </si>
  <si>
    <t>At1g11670</t>
  </si>
  <si>
    <t>At2g31540</t>
  </si>
  <si>
    <t>At1g73020</t>
  </si>
  <si>
    <t>At5g50790</t>
  </si>
  <si>
    <t>At1g54940</t>
  </si>
  <si>
    <t>At5g25100</t>
  </si>
  <si>
    <t>At4g09990</t>
  </si>
  <si>
    <t>At4g21230</t>
  </si>
  <si>
    <t>At5g62310</t>
  </si>
  <si>
    <t>At5g54260</t>
  </si>
  <si>
    <t>At3g50640</t>
  </si>
  <si>
    <t>At3g32040</t>
  </si>
  <si>
    <t>At1g55290</t>
  </si>
  <si>
    <t>At5g24313</t>
  </si>
  <si>
    <t>At2g28990</t>
  </si>
  <si>
    <t>At1g66950</t>
  </si>
  <si>
    <t>At1g14220</t>
  </si>
  <si>
    <t>At4g22230</t>
  </si>
  <si>
    <t>At2g01520</t>
  </si>
  <si>
    <t>At3g30875</t>
  </si>
  <si>
    <t>At1g64210</t>
  </si>
  <si>
    <t>At5g25810</t>
  </si>
  <si>
    <t>At4g22666</t>
  </si>
  <si>
    <t>At3g25790</t>
  </si>
  <si>
    <t>At3g09240</t>
  </si>
  <si>
    <t>At1g23160</t>
  </si>
  <si>
    <t>At4g20240</t>
  </si>
  <si>
    <t>At2g14830</t>
  </si>
  <si>
    <t>At1g69810</t>
  </si>
  <si>
    <t>At5g63270</t>
  </si>
  <si>
    <t>At2g19760</t>
  </si>
  <si>
    <t>At5g25020</t>
  </si>
  <si>
    <t>At4g22080</t>
  </si>
  <si>
    <t>At1g50630</t>
  </si>
  <si>
    <t>At5g57760</t>
  </si>
  <si>
    <t>At1g49240</t>
  </si>
  <si>
    <t>At1g31772</t>
  </si>
  <si>
    <t>At2g38320</t>
  </si>
  <si>
    <t>At5g03530</t>
  </si>
  <si>
    <t>At2g45890</t>
  </si>
  <si>
    <t>At4g14130</t>
  </si>
  <si>
    <t>At3g50190</t>
  </si>
  <si>
    <t>At1g02575</t>
  </si>
  <si>
    <t>At1g64480</t>
  </si>
  <si>
    <t>At5g26740</t>
  </si>
  <si>
    <t>At1g51870</t>
  </si>
  <si>
    <t>At1g70860</t>
  </si>
  <si>
    <t>At3g61270</t>
  </si>
  <si>
    <t>At4g00651</t>
  </si>
  <si>
    <t>At5g58360</t>
  </si>
  <si>
    <t>At3g10710</t>
  </si>
  <si>
    <t>At5g52990</t>
  </si>
  <si>
    <t>At1g58037</t>
  </si>
  <si>
    <t>At3g20880</t>
  </si>
  <si>
    <t>At5g10230</t>
  </si>
  <si>
    <t>At1g08990</t>
  </si>
  <si>
    <t>At1g16440</t>
  </si>
  <si>
    <t>At1g23760</t>
  </si>
  <si>
    <t>At3g24020</t>
  </si>
  <si>
    <t>At2g45830</t>
  </si>
  <si>
    <t>At1g11655</t>
  </si>
  <si>
    <t>At5g42690</t>
  </si>
  <si>
    <t>At1g23030</t>
  </si>
  <si>
    <t>At2g16980</t>
  </si>
  <si>
    <t>At3g23690</t>
  </si>
  <si>
    <t>At5g54790</t>
  </si>
  <si>
    <t>At1g69560</t>
  </si>
  <si>
    <t>At2g35585</t>
  </si>
  <si>
    <t>At2g18980</t>
  </si>
  <si>
    <t>At5g21130</t>
  </si>
  <si>
    <t>At4g14650</t>
  </si>
  <si>
    <t>At1g51260</t>
  </si>
  <si>
    <t>At3g13840</t>
  </si>
  <si>
    <t>At5g66280</t>
  </si>
  <si>
    <t>At4g35160</t>
  </si>
  <si>
    <t>At1g63450</t>
  </si>
  <si>
    <t>At2g43050</t>
  </si>
  <si>
    <t>At5g22500</t>
  </si>
  <si>
    <t>At1g33800</t>
  </si>
  <si>
    <t>At1g30750</t>
  </si>
  <si>
    <t>At3g13560</t>
  </si>
  <si>
    <t>At5g22930</t>
  </si>
  <si>
    <t>At4g12520</t>
  </si>
  <si>
    <t>At5g15180</t>
  </si>
  <si>
    <t>At4g08950</t>
  </si>
  <si>
    <t>At3g19320</t>
  </si>
  <si>
    <t>At1g08592</t>
  </si>
  <si>
    <t>At3g60280</t>
  </si>
  <si>
    <t>At4g31910</t>
  </si>
  <si>
    <t>At1g18075</t>
  </si>
  <si>
    <t>At3g63470</t>
  </si>
  <si>
    <t>At5g57530</t>
  </si>
  <si>
    <t>At5g14180</t>
  </si>
  <si>
    <t>At4g39350</t>
  </si>
  <si>
    <t>At3g45110</t>
  </si>
  <si>
    <t>At5g56320</t>
  </si>
  <si>
    <t>At3g59850</t>
  </si>
  <si>
    <t>At4g30420</t>
  </si>
  <si>
    <t>At5g15290</t>
  </si>
  <si>
    <t>At3g55230</t>
  </si>
  <si>
    <t>At3g51770</t>
  </si>
  <si>
    <t>At5g42840</t>
  </si>
  <si>
    <t>At3g52900</t>
  </si>
  <si>
    <t>At5g46900</t>
  </si>
  <si>
    <t>At3g21180</t>
  </si>
  <si>
    <t>At4g31470</t>
  </si>
  <si>
    <t>At1g64250</t>
  </si>
  <si>
    <t>At2g04090</t>
  </si>
  <si>
    <t>At1g54450</t>
  </si>
  <si>
    <t>At1g05660</t>
  </si>
  <si>
    <t>At2g04800</t>
  </si>
  <si>
    <t>At5g40730</t>
  </si>
  <si>
    <t>At5g46370</t>
  </si>
  <si>
    <t>At4g28530</t>
  </si>
  <si>
    <t>At4g22460</t>
  </si>
  <si>
    <t>At5g13990</t>
  </si>
  <si>
    <t>At5g35940</t>
  </si>
  <si>
    <t>At5g65090</t>
  </si>
  <si>
    <t>At1g05570</t>
  </si>
  <si>
    <t>At3g05150</t>
  </si>
  <si>
    <t>At2g43040</t>
  </si>
  <si>
    <t>At1g67510</t>
  </si>
  <si>
    <t>At1g70885</t>
  </si>
  <si>
    <t>At4g08620</t>
  </si>
  <si>
    <t>At2g18800</t>
  </si>
  <si>
    <t>At5g04860</t>
  </si>
  <si>
    <t>At2g25890</t>
  </si>
  <si>
    <t>At4g12510</t>
  </si>
  <si>
    <t>At5g23750</t>
  </si>
  <si>
    <t>At1g64990</t>
  </si>
  <si>
    <t>At1g60450</t>
  </si>
  <si>
    <t>At5g49270</t>
  </si>
  <si>
    <t>At5g03310</t>
  </si>
  <si>
    <t>At4g36240</t>
  </si>
  <si>
    <t>At4g34880</t>
  </si>
  <si>
    <t>At3g07070</t>
  </si>
  <si>
    <t>At5g57770</t>
  </si>
  <si>
    <t>At3g59370</t>
  </si>
  <si>
    <t>At5g41080</t>
  </si>
  <si>
    <t>At4g32790</t>
  </si>
  <si>
    <t>At2g24800</t>
  </si>
  <si>
    <t xml:space="preserve"> (ARFA1D)</t>
  </si>
  <si>
    <t xml:space="preserve"> (ATPMEPCRD)</t>
  </si>
  <si>
    <t xml:space="preserve"> (AtkdsA1)</t>
  </si>
  <si>
    <t xml:space="preserve"> (LOX5)</t>
  </si>
  <si>
    <t xml:space="preserve"> (NTMC2T6.2)</t>
  </si>
  <si>
    <t xml:space="preserve"> (ORF143)</t>
  </si>
  <si>
    <t>BETA-1,2-XYLOSYLTRANSFERASE (XYLT)</t>
  </si>
  <si>
    <t>GDP-D-MANNOSE 4,6-DEHYDRATASE 1 (GMD1)</t>
  </si>
  <si>
    <t>NUCLEAR FACTOR Y, SUBUNIT B5 (NF-YB5)</t>
  </si>
  <si>
    <t>1-AMINO-CYCLOPROPANE-1-CARBOXYLATE SYNTHASE 2 (ACS2)</t>
  </si>
  <si>
    <t>ACC SYNTHASE 5 (ACS5)</t>
  </si>
  <si>
    <t>ACT DOMAIN REPEAT 8 (ACR8)</t>
  </si>
  <si>
    <t>ACTIN 8 (ACT8)</t>
  </si>
  <si>
    <t>ACTIN-12 (ACT12)</t>
  </si>
  <si>
    <t>ALWAYS EARLY 4 (ALY4)</t>
  </si>
  <si>
    <t>ARABINOGALACTAN PROTEIN 14 (AGP14)</t>
  </si>
  <si>
    <t>ARABINOGALACTAN PROTEIN 24 (AGP24)</t>
  </si>
  <si>
    <t>ARABINOGALACTAN PROTEIN 7 (AGP7)</t>
  </si>
  <si>
    <t>ARF-GAP DOMAIN 11 (AGD11)</t>
  </si>
  <si>
    <t>ARGININE METHYLTRANSFERASE 11 (PRMT11)</t>
  </si>
  <si>
    <t>ASCORBATE PEROXIDASE 3 (APX3)</t>
  </si>
  <si>
    <t>AT-HOOK MOTIF NUCLEAR-LOCALIZED PROTEIN 1 (AHL1)</t>
  </si>
  <si>
    <t>ATP-BINDING CASSETTE A7 (ABCA7)</t>
  </si>
  <si>
    <t>ATP-BINDING CASSETTE C7 (ABCC7)</t>
  </si>
  <si>
    <t>ATP-BINDING CASSETTE G39 (ABCG39)</t>
  </si>
  <si>
    <t>AUXIN-INDUCED IN ROOT CULTURES 3 (AIR3)</t>
  </si>
  <si>
    <t>BASIC REGION/LEUCINE ZIPPER MOTIF 53 (BZIP53)</t>
  </si>
  <si>
    <t>BETA GLUCOSIDASE 9 (BGLU9)</t>
  </si>
  <si>
    <t>BONZAI 1 (BON1)</t>
  </si>
  <si>
    <t>BRI1 LIKE (BRL1)</t>
  </si>
  <si>
    <t>BRI1-LIKE 3 (BRL3)</t>
  </si>
  <si>
    <t>BRISTLED 1 (BST1)</t>
  </si>
  <si>
    <t>CA2+ ACTIVATED OUTWARD RECTIFYING K+ CHANNEL 2 (KCO2)</t>
  </si>
  <si>
    <t>CALCINEURIN B-LIKE PROTEIN 8 (CBL8)</t>
  </si>
  <si>
    <t>CALCIUM-DEPENDENT PROTEIN KINASE 19 (CPK19)</t>
  </si>
  <si>
    <t>CALCIUM-DEPENDENT PROTEIN KINASE 29 (CPK29)</t>
  </si>
  <si>
    <t>CALLOSE SYNTHASE 1 (CALS1)</t>
  </si>
  <si>
    <t>CALMODULIN 3 (CAM3)</t>
  </si>
  <si>
    <t>CALMODULIN-BINDING RECEPTOR-LIKE CYTOPLASMIC KINASE 3 (CRCK3)</t>
  </si>
  <si>
    <t>CARBON/NITROGEN INSENSITIVE 1 (CNI1)</t>
  </si>
  <si>
    <t>CASPARIAN STRIP MEMBRANE DOMAIN PROTEIN 4 (CASP4)</t>
  </si>
  <si>
    <t>CASPARIAN STRIP MEMBRANE DOMAIN PROTEIN 5 (CASP5)</t>
  </si>
  <si>
    <t>CELLULOSE SYNTHASE A2 (CESA2)</t>
  </si>
  <si>
    <t>CHLOROPLAST RNA BINDING (CRB)</t>
  </si>
  <si>
    <t>CLAVATA3/ESR-RELATED 6 (CLE6)</t>
  </si>
  <si>
    <t>CRINKLY4 RELATED 3 (CCR3)</t>
  </si>
  <si>
    <t>CTC-INTERACTING DOMAIN 3 (CID3)</t>
  </si>
  <si>
    <t>CTC-INTERACTING DOMAIN 6 (CID6)</t>
  </si>
  <si>
    <t>CYCLIC NUCLEOTIDE GATED CHANNEL 19 (CNGC19)</t>
  </si>
  <si>
    <t>CYSTEINE-RICH RLK (RECEPTOR-LIKE PROTEIN KINASE) 12 (CRK12)</t>
  </si>
  <si>
    <t>CYSTEINE-RICH RLK (RECEPTOR-LIKE PROTEIN KINASE) 37 (CRK37)</t>
  </si>
  <si>
    <t>CYSTEINE-RICH RLK (RECEPTOR-LIKE PROTEIN KINASE) 8 (CRK8)</t>
  </si>
  <si>
    <t>DOWNSTREAM TARGET OF AGL15 2 (DTA2)</t>
  </si>
  <si>
    <t>DYNAMIN RELATED PROTEIN (DRP3B)</t>
  </si>
  <si>
    <t>EMBRYO DEFECTIVE 2745 (EMB2745)</t>
  </si>
  <si>
    <t>EMBRYO SAC DEVELOPMENT ARREST 37 (EDA36)</t>
  </si>
  <si>
    <t>ENDOPLASMIC RETICULUM-TYPE CALCIUM-TRANSPORTING ATPASE 3 (ECA3)</t>
  </si>
  <si>
    <t>ENHANCED DISEASE SUSCEPTIBILITY 5 (EDS5)</t>
  </si>
  <si>
    <t>ENHANCED DISEASE SUSCEPTIBILITY TO ERYSIPHE ORONTII 16 (EDS16)</t>
  </si>
  <si>
    <t>ETHYLENE OVERPRODUCER 1 (ETO1)</t>
  </si>
  <si>
    <t>EXORDIUM (EXO)</t>
  </si>
  <si>
    <t>EXPANSIN A14 (EXPA14)</t>
  </si>
  <si>
    <t>EXTRA-LARGE GTP-BINDING PROTEIN 2 (XLG2)</t>
  </si>
  <si>
    <t>FASCIATED STEM 4 (FAS4)</t>
  </si>
  <si>
    <t>FASCICLIN-LIKE ARABINOGALACTAN 6 (FLA6)</t>
  </si>
  <si>
    <t>FATTY ACID REDUCTASE 1 (FAR1)</t>
  </si>
  <si>
    <t>FERRIC REDUCTION OXIDASE 5 (FRO5)</t>
  </si>
  <si>
    <t>GALACTINOL SYNTHASE 7 (GolS7)</t>
  </si>
  <si>
    <t>GATA TRANSCRIPTION FACTOR 7 (GATA7)</t>
  </si>
  <si>
    <t>GLUTAMATE RECEPTOR 2.8 (GLR2.8)</t>
  </si>
  <si>
    <t>GLYCEROPHOSPHODIESTER PHOSPHODIESTERASE 2 (GDPD2)</t>
  </si>
  <si>
    <t>GLYOXYSOMAL PROTEIN KINASE 1 (GPK1)</t>
  </si>
  <si>
    <t>GPCR-TYPE G PROTEIN 1 (GTG1)</t>
  </si>
  <si>
    <t>GRF1-INTERACTING FACTOR 3 (GIF3)</t>
  </si>
  <si>
    <t>HEAT SHOCK TRANSCRIPTION FACTOR A1D (HSFA1D)</t>
  </si>
  <si>
    <t>HEAVY METAL ATPASE 5 (HMA5)</t>
  </si>
  <si>
    <t>HISTIDINE BIOSYNTHESIS 5B (HISN5B)</t>
  </si>
  <si>
    <t>HOPW1-1-INDUCED GENE1 (HWI1)</t>
  </si>
  <si>
    <t>HOPZ-ACTIVATED RESISTANCE 1 (ZAR1)</t>
  </si>
  <si>
    <t>INCOMPLETE ROOT HAIR ELONGATION (IRE)</t>
  </si>
  <si>
    <t>INDOLE GLUCOSINOLATE O-METHYLTRANSFERASE 3 (IGMT3)</t>
  </si>
  <si>
    <t>LEUCINE-RICH REPEAT/EXTENSIN 2 (LRX2)</t>
  </si>
  <si>
    <t>LOB DOMAIN-CONTAINING PROTEIN 14 (LBD14)</t>
  </si>
  <si>
    <t>LOB DOMAIN-CONTAINING PROTEIN 22 (LBD22)</t>
  </si>
  <si>
    <t>LONELY GUY 5 (LOG5)</t>
  </si>
  <si>
    <t>LYSOPHOSPHATIDYL ACYLTRANSFERASE 3 (LPAT3)</t>
  </si>
  <si>
    <t>LYSOPHOSPHOLIPID ACYLTRANSFERASE 1 (LPLAT1)</t>
  </si>
  <si>
    <t>MALE GAMETOPHYTE DEFECTIVE 3 (MGP3)</t>
  </si>
  <si>
    <t>MAP KINASE KINASE 9 (MKK9)</t>
  </si>
  <si>
    <t>MATERNAL EFFECT EMBRYO ARREST 34 (MEE34)</t>
  </si>
  <si>
    <t>MATERNAL EFFECT EMBRYO ARREST 49 (MEE49)</t>
  </si>
  <si>
    <t>MEIOTIC RECOMBINATION 11 (MRE11)</t>
  </si>
  <si>
    <t>METACASPASE 6 (MC6)</t>
  </si>
  <si>
    <t>METHIONINE SULFOXIDE REDUCTASE B8 (MSRB8)</t>
  </si>
  <si>
    <t>MICRORNA159B (MIR159B)</t>
  </si>
  <si>
    <t>MINI ZINC FINGER 1 (MIF1)</t>
  </si>
  <si>
    <t>MLP-LIKE PROTEIN 328 (MLP328)</t>
  </si>
  <si>
    <t>MYZUS PERSICAE-INDUCED LIPASE 1 (MPL1)</t>
  </si>
  <si>
    <t>NO POLLEN GERMINATION 1 (NPG1)</t>
  </si>
  <si>
    <t>NUDIX HYDROLASE HOMOLOG 5 (NUDT5)</t>
  </si>
  <si>
    <t>NUDIX HYDROLASE HOMOLOG 6 (NUDT6)</t>
  </si>
  <si>
    <t>OVATE FAMILY PROTEIN 3 (OFP3)</t>
  </si>
  <si>
    <t>PDI-LIKE 1-3 (PDIL1-3)</t>
  </si>
  <si>
    <t>PEPTIDE TRANSPORTER 6 (PTR6)</t>
  </si>
  <si>
    <t>PEROXIN-12 (PEX12)</t>
  </si>
  <si>
    <t>PLANT AND FUNGI ATYPICAL DUAL-SPECI&amp;#64257;CITY PHOSPHATASE 5 (PFA-DSP5)</t>
  </si>
  <si>
    <t>PLANT INTRACELLULAR RAS GROUP-RELATED LRR 5 (PIRL5)</t>
  </si>
  <si>
    <t>PLANT U-BOX 24 (PUB24)</t>
  </si>
  <si>
    <t>PLANT U-BOX 54 (PUB54)</t>
  </si>
  <si>
    <t>PLASMA MEMBRANE INTRINSIC PROTEIN 2;4 (PIP2;4)</t>
  </si>
  <si>
    <t>POLYOL/MONOSACCHARIDE TRANSPORTER 5 (PMT5)</t>
  </si>
  <si>
    <t>PURINE PERMEASE 8 (PUP8)</t>
  </si>
  <si>
    <t>PUTATIVE MITOCHONDRIAL RNA HELICASE 1 (PMH1)</t>
  </si>
  <si>
    <t>PYRIMIDINE B (PYRB)</t>
  </si>
  <si>
    <t>PYRUVATE DECARBOXYLASE-3 (PDC3)</t>
  </si>
  <si>
    <t>RAB GTPASE HOMOLOG C2A (RABC2A)</t>
  </si>
  <si>
    <t>RALF-LIKE 27 (RALFL27)</t>
  </si>
  <si>
    <t>RECEPTOR LIKE PROTEIN 28 (RLP28)</t>
  </si>
  <si>
    <t>RECEPTOR LIKE PROTEIN 39 (RLP39)</t>
  </si>
  <si>
    <t>RESPONSE REGULATOR 5 (RR5)</t>
  </si>
  <si>
    <t>RESPONSE TO ABA AND SALT 1 (RAS1)</t>
  </si>
  <si>
    <t>RESPONSIVE TO HIGH LIGHT 41 (RHL41)</t>
  </si>
  <si>
    <t>RHO GUANYL-NUCLEOTIDE EXCHANGE FACTOR 4 (ROPGEF4)</t>
  </si>
  <si>
    <t>ROOT HAIR DEFECTIVE 6-LIKE 2 (RSL2)</t>
  </si>
  <si>
    <t>ROOT HAIR SPECIFIC 12 (RHS12)</t>
  </si>
  <si>
    <t>ROOT HAIR SPECIFIC 16 (RHS16)</t>
  </si>
  <si>
    <t>ROOT HAIR SPECIFIC 8 (RHS8)</t>
  </si>
  <si>
    <t>RUB1 CONJUGATING ENZYME 1 (RCE1)</t>
  </si>
  <si>
    <t>SADHU NON-CODING RETROTRANSPOSON 4-1 (SADHU4-1)</t>
  </si>
  <si>
    <t>SALT TOLERANCE ZINC FINGER (STZ)</t>
  </si>
  <si>
    <t>SHAVEN 2 (SHV2)</t>
  </si>
  <si>
    <t>SKU5  SIMILAR 15 (sks15)</t>
  </si>
  <si>
    <t>SNF1 KINASE HOMOLOG 11 (KIN11)</t>
  </si>
  <si>
    <t>SUCROSE-PROTON SYMPORTER 7 (SUC7)</t>
  </si>
  <si>
    <t>SULPHATE TRANSPORTER 1;1 (SULTR1;1)</t>
  </si>
  <si>
    <t>SUPPRESSOR OF GAMMA RADIATION 1 (SOG1)</t>
  </si>
  <si>
    <t>TINY (tny)</t>
  </si>
  <si>
    <t>TRANSCRIPTIONAL REGULATOR OF DEFENSE RESPONSE 1 (TDR1)</t>
  </si>
  <si>
    <t>TRICHOME BIREFRINGENCE-LIKE 34 (TBL34)</t>
  </si>
  <si>
    <t>TWIN SISTER OF FT (TSF)</t>
  </si>
  <si>
    <t>UCLACYANIN 3 (UCC3)</t>
  </si>
  <si>
    <t>VPS35 HOMOLOG A (VPS35A)</t>
  </si>
  <si>
    <t>WIP DOMAIN PROTEIN 4 (WIP4)</t>
  </si>
  <si>
    <t>WPP DOMAIN INTERACTING PROTEIN 1 (WIP1)</t>
  </si>
  <si>
    <t>XYLOGLUCAN ENDOTRANSGLUCOSYLASE/HYDROLASE 12 (XTH12)</t>
  </si>
  <si>
    <t>XYLOGLUCAN ENDOTRANSGLUCOSYLASE/HYDROLASE 15 (XTH15)</t>
  </si>
  <si>
    <t>XYLOGLUCAN ENDOTRANSGLUCOSYLASE/HYDROLASE 21 (XTH21)</t>
  </si>
  <si>
    <t>Unknown protein</t>
  </si>
  <si>
    <t>CONTAINS InterPro DOMAIN/s: Cytochrome B561-related</t>
  </si>
  <si>
    <t>BEST Arabidopsis thaliana protein match is: transmembrane receptors (TAIR:AT2G32140.1)</t>
  </si>
  <si>
    <t>Cluster 3</t>
  </si>
  <si>
    <t>Cluster 5</t>
  </si>
  <si>
    <t>pseudogene, similar to major latex-like protein</t>
  </si>
  <si>
    <t>Unknown</t>
  </si>
  <si>
    <t>pseudogene, putative multidrug resistance protein</t>
  </si>
  <si>
    <t>CYP72A11</t>
  </si>
  <si>
    <t>PEPKR1</t>
  </si>
  <si>
    <t>Normalized expression</t>
  </si>
  <si>
    <r>
      <rPr>
        <b/>
        <i/>
        <sz val="8"/>
        <color theme="1"/>
        <rFont val="Arial"/>
        <family val="2"/>
      </rPr>
      <t xml:space="preserve">          </t>
    </r>
    <r>
      <rPr>
        <b/>
        <i/>
        <u/>
        <sz val="8"/>
        <color theme="1"/>
        <rFont val="Arial"/>
        <family val="2"/>
      </rPr>
      <t>Cluster 1</t>
    </r>
  </si>
  <si>
    <r>
      <rPr>
        <b/>
        <i/>
        <sz val="8"/>
        <color theme="1"/>
        <rFont val="Arial"/>
        <family val="2"/>
      </rPr>
      <t xml:space="preserve">          </t>
    </r>
    <r>
      <rPr>
        <b/>
        <i/>
        <u/>
        <sz val="8"/>
        <color theme="1"/>
        <rFont val="Arial"/>
        <family val="2"/>
      </rPr>
      <t>Cluster 2</t>
    </r>
  </si>
  <si>
    <r>
      <rPr>
        <b/>
        <i/>
        <sz val="8"/>
        <color theme="1"/>
        <rFont val="Arial"/>
        <family val="2"/>
      </rPr>
      <t xml:space="preserve">          </t>
    </r>
    <r>
      <rPr>
        <b/>
        <i/>
        <u/>
        <sz val="8"/>
        <color theme="1"/>
        <rFont val="Arial"/>
        <family val="2"/>
      </rPr>
      <t>Cluster 3</t>
    </r>
  </si>
  <si>
    <r>
      <rPr>
        <b/>
        <i/>
        <sz val="8"/>
        <color theme="1"/>
        <rFont val="Arial"/>
        <family val="2"/>
      </rPr>
      <t xml:space="preserve">          </t>
    </r>
    <r>
      <rPr>
        <b/>
        <i/>
        <u/>
        <sz val="8"/>
        <color theme="1"/>
        <rFont val="Arial"/>
        <family val="2"/>
      </rPr>
      <t>Cluster 4</t>
    </r>
  </si>
  <si>
    <r>
      <t xml:space="preserve">          </t>
    </r>
    <r>
      <rPr>
        <b/>
        <i/>
        <u/>
        <sz val="8"/>
        <color theme="1"/>
        <rFont val="Arial"/>
        <family val="2"/>
      </rPr>
      <t>Cluster 5</t>
    </r>
  </si>
  <si>
    <t>ROPGEF13</t>
  </si>
  <si>
    <t>WRKY54</t>
  </si>
  <si>
    <t>UBC19</t>
  </si>
  <si>
    <t>CYP71B34</t>
  </si>
  <si>
    <t>CPuORF16</t>
  </si>
  <si>
    <t>UGT89B1</t>
  </si>
  <si>
    <t>GSTF6</t>
  </si>
  <si>
    <t>GSTF7</t>
  </si>
  <si>
    <t>WRKY59</t>
  </si>
  <si>
    <t>CYP76C6</t>
  </si>
  <si>
    <t>CYP71A12</t>
  </si>
  <si>
    <t>CYP76C5</t>
  </si>
  <si>
    <t>WRKY62</t>
  </si>
  <si>
    <t>WRKY55</t>
  </si>
  <si>
    <t>CYP718</t>
  </si>
  <si>
    <t>UGT75B2</t>
  </si>
  <si>
    <t>CYP71A27</t>
  </si>
  <si>
    <t>WRKY36</t>
  </si>
  <si>
    <t>CYP79B2</t>
  </si>
  <si>
    <t>TPS3</t>
  </si>
  <si>
    <t>1/5/217</t>
  </si>
  <si>
    <t>NAC77</t>
  </si>
  <si>
    <t>ATP-BINDING CASSETTE C1 (ABCC1)</t>
  </si>
  <si>
    <t>CYTOCHROME P45, FAMILY 86, SUBFAMILY A, POLYPEPTIDE 4 (CYP86A4)</t>
  </si>
  <si>
    <t>CYTOCHROME P45, FAMILY 94, SUBFAMILY D, POLYPEPTIDE 2 (CYP94D2)</t>
  </si>
  <si>
    <t>MATERNAL EFFECT EMBRYO ARREST 4 (MEE4)</t>
  </si>
  <si>
    <t>STRESS-ASSOCIATED PROTEIN 1 (SAP1)</t>
  </si>
  <si>
    <t>ATP-BINDING CASSETTE I2 (ABCI2)</t>
  </si>
  <si>
    <t>WALL ASSOCIATED KINASE (WAK)-LIKE 1 (WAKL1)</t>
  </si>
  <si>
    <t>OPC-8: COA LIGASE1 (OPCL1)</t>
  </si>
  <si>
    <t>CYSTEINE-RICH RLK (RECEPTOR-LIKE PROTEIN KINASE) 1 (CRK1)</t>
  </si>
  <si>
    <t>MYB DOMAIN PROTEIN 5 (MYB5)</t>
  </si>
  <si>
    <t>ARABINOGALACTAN PROTEIN 1 (AGP1)</t>
  </si>
  <si>
    <t>XYLOGLUCAN ENDOTRANSGLUCOSYLASE/HYDROLASE 1 (XTH1)</t>
  </si>
  <si>
    <t>CALCIUM-DEPENDENT PROTEIN KINASE 3 (CPK3)</t>
  </si>
  <si>
    <t>TON1 RECRUITING MOTIF 1 (TRM1)</t>
  </si>
  <si>
    <t>MYB35</t>
  </si>
  <si>
    <t xml:space="preserve"> (RAD5)</t>
  </si>
  <si>
    <t>CYP76A7</t>
  </si>
  <si>
    <t xml:space="preserve"> (SWEET1)</t>
  </si>
  <si>
    <t>MYB DOMAIN PROTEIN 15 (MYB15)</t>
  </si>
  <si>
    <t>SERINE CARBOXYPEPTIDASE-LIKE 4 (scpl4)</t>
  </si>
  <si>
    <t>NAC DOMAIN CONTAINING PROTEIN 74 (NAC74)</t>
  </si>
  <si>
    <t>EXOCYST SUBUNIT EXO7 FAMILY PROTEIN C2 (EXO7C2)</t>
  </si>
  <si>
    <r>
      <rPr>
        <sz val="8"/>
        <color theme="1"/>
        <rFont val="Arial"/>
        <family val="2"/>
      </rPr>
      <t xml:space="preserve">          </t>
    </r>
    <r>
      <rPr>
        <b/>
        <i/>
        <u/>
        <sz val="8"/>
        <color theme="1"/>
        <rFont val="Arial"/>
        <family val="2"/>
      </rPr>
      <t>Cluster 2</t>
    </r>
  </si>
  <si>
    <r>
      <t xml:space="preserve">          </t>
    </r>
    <r>
      <rPr>
        <b/>
        <i/>
        <u/>
        <sz val="8"/>
        <color theme="1"/>
        <rFont val="Arial"/>
        <family val="2"/>
      </rPr>
      <t>Cluster 3</t>
    </r>
  </si>
  <si>
    <r>
      <rPr>
        <sz val="8"/>
        <color theme="1"/>
        <rFont val="Arial"/>
        <family val="2"/>
      </rPr>
      <t xml:space="preserve">          </t>
    </r>
    <r>
      <rPr>
        <b/>
        <i/>
        <u/>
        <sz val="8"/>
        <color theme="1"/>
        <rFont val="Arial"/>
        <family val="2"/>
      </rPr>
      <t>Cluster 4</t>
    </r>
  </si>
  <si>
    <r>
      <rPr>
        <b/>
        <i/>
        <sz val="8"/>
        <color theme="1"/>
        <rFont val="Arial"/>
        <family val="2"/>
      </rPr>
      <t xml:space="preserve">          </t>
    </r>
    <r>
      <rPr>
        <b/>
        <i/>
        <u/>
        <sz val="8"/>
        <color theme="1"/>
        <rFont val="Arial"/>
        <family val="2"/>
      </rPr>
      <t>Cluster 5</t>
    </r>
  </si>
  <si>
    <t>GO type</t>
  </si>
  <si>
    <t>Description</t>
  </si>
  <si>
    <t>GO-ID</t>
  </si>
  <si>
    <t>p-value</t>
  </si>
  <si>
    <t>Observed Frequency</t>
  </si>
  <si>
    <t>Expected Frequency</t>
  </si>
  <si>
    <t>Genes in test set</t>
  </si>
  <si>
    <t>Molecular Function</t>
  </si>
  <si>
    <t>glutathione transferase activity</t>
  </si>
  <si>
    <t>GO:0004364</t>
  </si>
  <si>
    <t>5 out of 72 genes, 6.9%</t>
  </si>
  <si>
    <t>48 out of 25291 genes, 0.2%</t>
  </si>
  <si>
    <t>AT2G29480|AT1G17180|AT1G17170|AT2G29490|AT1G78340</t>
  </si>
  <si>
    <t>UDP-glucosyltransferase activity</t>
  </si>
  <si>
    <t>GO:0035251</t>
  </si>
  <si>
    <t>97 out of 25291 genes, 0.4%</t>
  </si>
  <si>
    <t>AT5G17030|AT2G15490|AT4G34138|AT4G34135|AT1G05560</t>
  </si>
  <si>
    <t>oxidoreductase activity</t>
  </si>
  <si>
    <t>GO:0016491</t>
  </si>
  <si>
    <t>14 out of 72 genes, 19.4%</t>
  </si>
  <si>
    <t>1460 out of 25291 genes, 5.8%</t>
  </si>
  <si>
    <t>AT5G40610|AT1G64940|AT3G09640|AT3G04000|AT4G02940|AT5G22140|AT4G15760|AT2G46950|AT1G76690|AT4G13180|AT4G20840|AT1G60750|AT1G04380|AT5G16980</t>
  </si>
  <si>
    <t>glucosyltransferase activity</t>
  </si>
  <si>
    <t>GO:0046527</t>
  </si>
  <si>
    <t>143 out of 25291 genes, 0.6%</t>
  </si>
  <si>
    <t>AT4G34135|AT1G05560|AT5G17030|AT2G15490|AT4G34138</t>
  </si>
  <si>
    <t>Biological Process</t>
  </si>
  <si>
    <t>toxin metabolic process</t>
  </si>
  <si>
    <t>GO:0009404</t>
  </si>
  <si>
    <t>5 out of 66 genes, 7.6%</t>
  </si>
  <si>
    <t>46 out of 24961 genes, 0.2%</t>
  </si>
  <si>
    <t>toxin catabolic process</t>
  </si>
  <si>
    <t>GO:0009407</t>
  </si>
  <si>
    <t>photosynthesis, light reaction</t>
  </si>
  <si>
    <t>GO:0019684</t>
  </si>
  <si>
    <t>4 out of 122 genes, 3.3%</t>
  </si>
  <si>
    <t>16 out of 24961 genes, 0.1%</t>
  </si>
  <si>
    <t>AT5G52100|AT5G66570|AT4G12800|AT1G06680</t>
  </si>
  <si>
    <t>transferase activity</t>
  </si>
  <si>
    <t>GO:0016740</t>
  </si>
  <si>
    <t>24 out of 102 genes, 23.5%</t>
  </si>
  <si>
    <t>2768 out of 25291 genes, 10.9%</t>
  </si>
  <si>
    <t>AT3G17420|AT3G13380|AT1G30640|AT1G21110|AT1G02930|AT4G27290|AT5G38990|AT3G08870|AT1G73880|AT1G79680|AT1G73500|AT1G76040|AT2G32020|AT1G11330|AT2G11520|AT1G02920|AT3G55950|AT4G02410|AT1G79500|AT1G12640|AT4G23180|AT5G65240|AT5G42830|AT3G26850</t>
  </si>
  <si>
    <t>response to chitin</t>
  </si>
  <si>
    <t>GO:0010200</t>
  </si>
  <si>
    <t>8 out of 90 genes, 8.9%</t>
  </si>
  <si>
    <t>127 out of 24961 genes, 0.5%</t>
  </si>
  <si>
    <t>AT5G59820|AT5G27420|AT3G23230|AT5G56960|AT1G71520|AT3G11840|AT1G27730|AT2G37430</t>
  </si>
  <si>
    <t>protein phosphorylation</t>
  </si>
  <si>
    <t>GO:0006468</t>
  </si>
  <si>
    <t>15 out of 90 genes, 16.7%</t>
  </si>
  <si>
    <t>907 out of 24961 genes, 3.6%</t>
  </si>
  <si>
    <t>AT4G27290|AT4G02410|AT3G17420|AT1G73500|AT3G13380|AT1G76040|AT1G30640|AT4G23180|AT5G65240|AT1G11330|AT5G38990|AT3G08870|AT2G11520|AT1G79680|AT3G55950</t>
  </si>
  <si>
    <t>protein modification process</t>
  </si>
  <si>
    <t>GO:0006464</t>
  </si>
  <si>
    <t>17 out of 90 genes, 18.9%</t>
  </si>
  <si>
    <t>1322 out of 24961 genes, 5.3%</t>
  </si>
  <si>
    <t>AT3G17420|AT1G73500|AT3G13380|AT1G76040|AT1G30640|AT1G11330|AT2G11520|AT3G55950|AT4G27290|AT4G02410|AT4G23180|AT5G65240|AT5G38990|AT3G08870|AT5G15400|AT1G79680|AT3G11840</t>
  </si>
  <si>
    <t>protein metabolic process</t>
  </si>
  <si>
    <t>GO:0019538</t>
  </si>
  <si>
    <t>24 out of 90 genes, 26.7%</t>
  </si>
  <si>
    <t>2644 out of 24961 genes, 10.6%</t>
  </si>
  <si>
    <t>AT3G17420|AT3G11270|AT3G13380|AT3G41768|AT1G30640|AT4G27290|AT3G05350|AT5G38990|AT3G08870|AT2G34080|AT1G79680|AT3G11840|AT1G73500|AT1G76040|AT1G11330|AT2G11520|AT5G58840|AT3G55950|AT4G02410|AT4G23180|AT5G65240|AT2G04160|AT4G15420|AT5G15400</t>
  </si>
  <si>
    <t>response to wounding</t>
  </si>
  <si>
    <t>GO:0009611</t>
  </si>
  <si>
    <t>5 out of 90 genes, 5.6%</t>
  </si>
  <si>
    <t>145 out of 24961 genes, 0.6%</t>
  </si>
  <si>
    <t>AT5G59820|AT1G73500|AT2G38870|AT1G27730|AT1G20510</t>
  </si>
  <si>
    <t>cellular protein metabolic process</t>
  </si>
  <si>
    <t>GO:0044267</t>
  </si>
  <si>
    <t>18 out of 90 genes, 20%</t>
  </si>
  <si>
    <t>2041 out of 24961 genes, 8.2%</t>
  </si>
  <si>
    <t>AT3G17420|AT1G73500|AT3G13380|AT1G76040|AT3G41768|AT1G30640|AT1G11330|AT2G11520|AT3G55950|AT4G27290|AT4G02410|AT4G23180|AT5G65240|AT5G38990|AT3G08870|AT5G15400|AT1G79680|AT3G11840</t>
  </si>
  <si>
    <t>cell growth</t>
  </si>
  <si>
    <t>GO:0016049</t>
  </si>
  <si>
    <t>9 out of 159 genes, 5.7%</t>
  </si>
  <si>
    <t>251 out of 24961 genes, 1%</t>
  </si>
  <si>
    <t>AT5G65090|AT1G49240|AT5G25810|AT3G27960|AT1G03010|AT5G62310|AT4G33880|AT5G49270|AT5G56320</t>
  </si>
  <si>
    <t>cellular developmental process</t>
  </si>
  <si>
    <t>GO:0048869</t>
  </si>
  <si>
    <t>10 out of 159 genes, 6.3%</t>
  </si>
  <si>
    <t>378 out of 24961 genes, 1.5%</t>
  </si>
  <si>
    <t>AT5G65090|AT5G22500|AT5G62310|AT4G33880|AT5G49270|AT1G62440|AT1G49240|AT3G27960|AT1G03010|AT5G56320</t>
  </si>
  <si>
    <t>cell tip growth</t>
  </si>
  <si>
    <t>GO:0009932</t>
  </si>
  <si>
    <t>5 out of 159 genes, 3.1%</t>
  </si>
  <si>
    <t>94 out of 24961 genes, 0.4%</t>
  </si>
  <si>
    <t>AT5G65090|AT1G49240|AT3G27960|AT5G49270|AT1G03010</t>
  </si>
  <si>
    <t>developmental growth involved in morphogenesis</t>
  </si>
  <si>
    <t>GO:0060560</t>
  </si>
  <si>
    <t>7 out of 159 genes, 4.4%</t>
  </si>
  <si>
    <t>206 out of 24961 genes, 0.8%</t>
  </si>
  <si>
    <t>AT5G65090|AT1G49240|AT3G27960|AT1G03010|AT5G62310|AT5G49270|AT5G56320</t>
  </si>
  <si>
    <t>lipid transport</t>
  </si>
  <si>
    <t>GO:0015893</t>
  </si>
  <si>
    <t>4 out of 159 genes, 2.5%</t>
  </si>
  <si>
    <t>65 out of 24961 genes, 0.3%</t>
  </si>
  <si>
    <t>AT1G66950|AT2G16980|AT1G11670|AT2G04090</t>
  </si>
  <si>
    <t xml:space="preserve">Table S2.2. Gene Ontology (GO) term-enrichment analysis detail </t>
  </si>
  <si>
    <t>Table S2.1. UV-B responsive genes regulated by TGA2/5/6 factors. List of genes differentially regulated by the interaction between treatment and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9"/>
      <color rgb="FF000000"/>
      <name val="Verdana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i/>
      <sz val="8"/>
      <color theme="1"/>
      <name val="Arial"/>
      <family val="2"/>
    </font>
    <font>
      <sz val="8"/>
      <color rgb="FF444444"/>
      <name val="Arial"/>
      <family val="2"/>
    </font>
    <font>
      <b/>
      <i/>
      <u/>
      <sz val="8"/>
      <color theme="1"/>
      <name val="Arial"/>
      <family val="2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6">
    <xf numFmtId="0" fontId="0" fillId="0" borderId="0" xfId="0"/>
    <xf numFmtId="0" fontId="1" fillId="0" borderId="0" xfId="0" applyFont="1" applyAlignment="1">
      <alignment horizontal="right" vertical="top" wrapText="1"/>
    </xf>
    <xf numFmtId="0" fontId="2" fillId="0" borderId="0" xfId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4" fillId="0" borderId="0" xfId="0" applyNumberFormat="1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16" fontId="4" fillId="0" borderId="0" xfId="0" applyNumberFormat="1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/>
    <xf numFmtId="0" fontId="7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right" vertical="center"/>
    </xf>
    <xf numFmtId="0" fontId="4" fillId="0" borderId="0" xfId="0" applyNumberFormat="1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3" xfId="0" applyFont="1" applyBorder="1"/>
    <xf numFmtId="0" fontId="4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right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3" fillId="0" borderId="10" xfId="0" applyFont="1" applyBorder="1"/>
    <xf numFmtId="0" fontId="0" fillId="0" borderId="0" xfId="0" applyAlignment="1">
      <alignment horizontal="left"/>
    </xf>
    <xf numFmtId="0" fontId="3" fillId="0" borderId="10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  <xf numFmtId="0" fontId="5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3" fillId="3" borderId="11" xfId="0" applyFont="1" applyFill="1" applyBorder="1" applyAlignment="1">
      <alignment horizontal="left"/>
    </xf>
    <xf numFmtId="0" fontId="10" fillId="0" borderId="0" xfId="0" applyFont="1" applyAlignment="1">
      <alignment horizontal="left" wrapText="1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virtualplant.bio.nyu.edu/cgi-bin/vpweb/virtualplant.cgi?method=/VirtualPlant/Analysis/QueryObject/queryGene&amp;idstring=GENE|Arabidopsis%20thaliana%20columbia%20tair10|106382803" TargetMode="External"/><Relationship Id="rId21" Type="http://schemas.openxmlformats.org/officeDocument/2006/relationships/hyperlink" Target="http://virtualplant.bio.nyu.edu/cgi-bin/vpweb/virtualplant.cgi?method=/VirtualPlant/Analysis/QueryObject/queryGene&amp;idstring=GENE|Arabidopsis%20thaliana%20columbia%20tair10|106366359" TargetMode="External"/><Relationship Id="rId42" Type="http://schemas.openxmlformats.org/officeDocument/2006/relationships/hyperlink" Target="http://virtualplant.bio.nyu.edu/cgi-bin/vpweb/virtualplant.cgi?method=/VirtualPlant/Analysis/QueryObject/queryGene&amp;idstring=GENE|Arabidopsis%20thaliana%20columbia%20tair10|106364425" TargetMode="External"/><Relationship Id="rId47" Type="http://schemas.openxmlformats.org/officeDocument/2006/relationships/hyperlink" Target="http://virtualplant.bio.nyu.edu/cgi-bin/vpweb/virtualplant.cgi?method=/VirtualPlant/Analysis/QueryObject/queryGene&amp;idstring=GENE|Arabidopsis%20thaliana%20columbia%20tair10|106359014" TargetMode="External"/><Relationship Id="rId63" Type="http://schemas.openxmlformats.org/officeDocument/2006/relationships/hyperlink" Target="http://virtualplant.bio.nyu.edu/cgi-bin/vpweb/virtualplant.cgi?method=/VirtualPlant/Analysis/QueryObject/queryGene&amp;idstring=GENE|Arabidopsis%20thaliana%20columbia%20tair10|106364827" TargetMode="External"/><Relationship Id="rId68" Type="http://schemas.openxmlformats.org/officeDocument/2006/relationships/hyperlink" Target="http://virtualplant.bio.nyu.edu/cgi-bin/vpweb/virtualplant.cgi?method=/VirtualPlant/Analysis/QueryObject/queryGene&amp;idstring=GENE|Arabidopsis%20thaliana%20columbia%20tair10|106382802" TargetMode="External"/><Relationship Id="rId2" Type="http://schemas.openxmlformats.org/officeDocument/2006/relationships/hyperlink" Target="http://virtualplant.bio.nyu.edu/cgi-bin/vpweb/virtualplant.cgi?method=/VirtualPlant/Analysis/QueryObject/queryGene&amp;idstring=GENE|Arabidopsis%20thaliana%20columbia%20tair10|106356264" TargetMode="External"/><Relationship Id="rId16" Type="http://schemas.openxmlformats.org/officeDocument/2006/relationships/hyperlink" Target="http://virtualplant.bio.nyu.edu/cgi-bin/vpweb/virtualplant.cgi?method=/VirtualPlant/Analysis/QueryObject/queryGene&amp;idstring=GENE|Arabidopsis%20thaliana%20columbia%20tair10|106356326" TargetMode="External"/><Relationship Id="rId29" Type="http://schemas.openxmlformats.org/officeDocument/2006/relationships/hyperlink" Target="http://virtualplant.bio.nyu.edu/cgi-bin/vpweb/virtualplant.cgi?method=/VirtualPlant/Analysis/QueryObject/queryGene&amp;idstring=GENE|Arabidopsis%20thaliana%20columbia%20tair10|106364920" TargetMode="External"/><Relationship Id="rId11" Type="http://schemas.openxmlformats.org/officeDocument/2006/relationships/hyperlink" Target="http://virtualplant.bio.nyu.edu/cgi-bin/vpweb/virtualplant.cgi?method=/VirtualPlant/Analysis/QueryObject/queryGene&amp;idstring=GENE|Arabidopsis%20thaliana%20columbia%20tair10|106380169" TargetMode="External"/><Relationship Id="rId24" Type="http://schemas.openxmlformats.org/officeDocument/2006/relationships/hyperlink" Target="http://virtualplant.bio.nyu.edu/cgi-bin/vpweb/virtualplant.cgi?method=/VirtualPlant/Analysis/QueryObject/queryGene&amp;idstring=GENE|Arabidopsis%20thaliana%20columbia%20tair10|106368061" TargetMode="External"/><Relationship Id="rId32" Type="http://schemas.openxmlformats.org/officeDocument/2006/relationships/hyperlink" Target="http://virtualplant.bio.nyu.edu/cgi-bin/vpweb/virtualplant.cgi?method=/VirtualPlant/Analysis/QueryObject/queryGene&amp;idstring=GENE|Arabidopsis%20thaliana%20columbia%20tair10|106376222" TargetMode="External"/><Relationship Id="rId37" Type="http://schemas.openxmlformats.org/officeDocument/2006/relationships/hyperlink" Target="http://virtualplant.bio.nyu.edu/cgi-bin/vpweb/virtualplant.cgi?method=/VirtualPlant/Analysis/QueryObject/queryGene&amp;idstring=GENE|Arabidopsis%20thaliana%20columbia%20tair10|106371698" TargetMode="External"/><Relationship Id="rId40" Type="http://schemas.openxmlformats.org/officeDocument/2006/relationships/hyperlink" Target="http://virtualplant.bio.nyu.edu/cgi-bin/vpweb/virtualplant.cgi?method=/VirtualPlant/Analysis/QueryObject/queryGene&amp;idstring=GENE|Arabidopsis%20thaliana%20columbia%20tair10|106365433" TargetMode="External"/><Relationship Id="rId45" Type="http://schemas.openxmlformats.org/officeDocument/2006/relationships/hyperlink" Target="http://virtualplant.bio.nyu.edu/cgi-bin/vpweb/virtualplant.cgi?method=/VirtualPlant/Analysis/QueryObject/queryGene&amp;idstring=GENE|Arabidopsis%20thaliana%20columbia%20tair10|106384380" TargetMode="External"/><Relationship Id="rId53" Type="http://schemas.openxmlformats.org/officeDocument/2006/relationships/hyperlink" Target="http://virtualplant.bio.nyu.edu/cgi-bin/vpweb/virtualplant.cgi?method=/VirtualPlant/Analysis/QueryObject/queryGene&amp;idstring=GENE|Arabidopsis%20thaliana%20columbia%20tair10|106369440" TargetMode="External"/><Relationship Id="rId58" Type="http://schemas.openxmlformats.org/officeDocument/2006/relationships/hyperlink" Target="http://virtualplant.bio.nyu.edu/cgi-bin/vpweb/virtualplant.cgi?method=/VirtualPlant/Analysis/QueryObject/queryGene&amp;idstring=GENE|Arabidopsis%20thaliana%20columbia%20tair10|106375897" TargetMode="External"/><Relationship Id="rId66" Type="http://schemas.openxmlformats.org/officeDocument/2006/relationships/hyperlink" Target="http://virtualplant.bio.nyu.edu/cgi-bin/vpweb/virtualplant.cgi?method=/VirtualPlant/Analysis/QueryObject/queryGene&amp;idstring=GENE|Arabidopsis%20thaliana%20columbia%20tair10|106379157" TargetMode="External"/><Relationship Id="rId74" Type="http://schemas.openxmlformats.org/officeDocument/2006/relationships/hyperlink" Target="http://virtualplant.bio.nyu.edu/cgi-bin/vpweb/virtualplant.cgi?method=/VirtualPlant/Analysis/QueryObject/queryGene&amp;idstring=GENE|Arabidopsis%20thaliana%20columbia%20tair10|106353150" TargetMode="External"/><Relationship Id="rId5" Type="http://schemas.openxmlformats.org/officeDocument/2006/relationships/hyperlink" Target="http://virtualplant.bio.nyu.edu/cgi-bin/vpweb/virtualplant.cgi?method=/VirtualPlant/Analysis/QueryObject/queryGene&amp;idstring=GENE|Arabidopsis%20thaliana%20columbia%20tair10|106377668" TargetMode="External"/><Relationship Id="rId61" Type="http://schemas.openxmlformats.org/officeDocument/2006/relationships/hyperlink" Target="http://virtualplant.bio.nyu.edu/cgi-bin/vpweb/virtualplant.cgi?method=/VirtualPlant/Analysis/QueryObject/queryGene&amp;idstring=GENE|Arabidopsis%20thaliana%20columbia%20tair10|106354492" TargetMode="External"/><Relationship Id="rId19" Type="http://schemas.openxmlformats.org/officeDocument/2006/relationships/hyperlink" Target="http://virtualplant.bio.nyu.edu/cgi-bin/vpweb/virtualplant.cgi?method=/VirtualPlant/Analysis/QueryObject/queryGene&amp;idstring=GENE|Arabidopsis%20thaliana%20columbia%20tair10|106380386" TargetMode="External"/><Relationship Id="rId14" Type="http://schemas.openxmlformats.org/officeDocument/2006/relationships/hyperlink" Target="http://virtualplant.bio.nyu.edu/cgi-bin/vpweb/virtualplant.cgi?method=/VirtualPlant/Analysis/QueryObject/queryGene&amp;idstring=GENE|Arabidopsis%20thaliana%20columbia%20tair10|106355799" TargetMode="External"/><Relationship Id="rId22" Type="http://schemas.openxmlformats.org/officeDocument/2006/relationships/hyperlink" Target="http://virtualplant.bio.nyu.edu/cgi-bin/vpweb/virtualplant.cgi?method=/VirtualPlant/Analysis/QueryObject/queryGene&amp;idstring=GENE|Arabidopsis%20thaliana%20columbia%20tair10|106362776" TargetMode="External"/><Relationship Id="rId27" Type="http://schemas.openxmlformats.org/officeDocument/2006/relationships/hyperlink" Target="http://virtualplant.bio.nyu.edu/cgi-bin/vpweb/virtualplant.cgi?method=/VirtualPlant/Analysis/QueryObject/queryGene&amp;idstring=GENE|Arabidopsis%20thaliana%20columbia%20tair10|106382769" TargetMode="External"/><Relationship Id="rId30" Type="http://schemas.openxmlformats.org/officeDocument/2006/relationships/hyperlink" Target="http://virtualplant.bio.nyu.edu/cgi-bin/vpweb/virtualplant.cgi?method=/VirtualPlant/Analysis/QueryObject/queryGene&amp;idstring=GENE|Arabidopsis%20thaliana%20columbia%20tair10|106376865" TargetMode="External"/><Relationship Id="rId35" Type="http://schemas.openxmlformats.org/officeDocument/2006/relationships/hyperlink" Target="http://virtualplant.bio.nyu.edu/cgi-bin/vpweb/virtualplant.cgi?method=/VirtualPlant/Analysis/QueryObject/queryGene&amp;idstring=GENE|Arabidopsis%20thaliana%20columbia%20tair10|106379132" TargetMode="External"/><Relationship Id="rId43" Type="http://schemas.openxmlformats.org/officeDocument/2006/relationships/hyperlink" Target="http://virtualplant.bio.nyu.edu/cgi-bin/vpweb/virtualplant.cgi?method=/VirtualPlant/Analysis/QueryObject/queryGene&amp;idstring=GENE|Arabidopsis%20thaliana%20columbia%20tair10|106359209" TargetMode="External"/><Relationship Id="rId48" Type="http://schemas.openxmlformats.org/officeDocument/2006/relationships/hyperlink" Target="http://virtualplant.bio.nyu.edu/cgi-bin/vpweb/virtualplant.cgi?method=/VirtualPlant/Analysis/QueryObject/queryGene&amp;idstring=GENE|Arabidopsis%20thaliana%20columbia%20tair10|106365566" TargetMode="External"/><Relationship Id="rId56" Type="http://schemas.openxmlformats.org/officeDocument/2006/relationships/hyperlink" Target="http://virtualplant.bio.nyu.edu/cgi-bin/vpweb/virtualplant.cgi?method=/VirtualPlant/Analysis/QueryObject/queryGene&amp;idstring=GENE|Arabidopsis%20thaliana%20columbia%20tair10|106360592" TargetMode="External"/><Relationship Id="rId64" Type="http://schemas.openxmlformats.org/officeDocument/2006/relationships/hyperlink" Target="http://virtualplant.bio.nyu.edu/cgi-bin/vpweb/virtualplant.cgi?method=/VirtualPlant/Analysis/QueryObject/queryGene&amp;idstring=GENE|Arabidopsis%20thaliana%20columbia%20tair10|106358775" TargetMode="External"/><Relationship Id="rId69" Type="http://schemas.openxmlformats.org/officeDocument/2006/relationships/hyperlink" Target="http://virtualplant.bio.nyu.edu/cgi-bin/vpweb/virtualplant.cgi?method=/VirtualPlant/Analysis/QueryObject/queryGene&amp;idstring=GENE|Arabidopsis%20thaliana%20columbia%20tair10|106375603" TargetMode="External"/><Relationship Id="rId8" Type="http://schemas.openxmlformats.org/officeDocument/2006/relationships/hyperlink" Target="http://virtualplant.bio.nyu.edu/cgi-bin/vpweb/virtualplant.cgi?method=/VirtualPlant/Analysis/QueryObject/queryGene&amp;idstring=GENE|Arabidopsis%20thaliana%20columbia%20tair10|106359860" TargetMode="External"/><Relationship Id="rId51" Type="http://schemas.openxmlformats.org/officeDocument/2006/relationships/hyperlink" Target="http://virtualplant.bio.nyu.edu/cgi-bin/vpweb/virtualplant.cgi?method=/VirtualPlant/Analysis/QueryObject/queryGene&amp;idstring=GENE|Arabidopsis%20thaliana%20columbia%20tair10|106359050" TargetMode="External"/><Relationship Id="rId72" Type="http://schemas.openxmlformats.org/officeDocument/2006/relationships/hyperlink" Target="http://virtualplant.bio.nyu.edu/cgi-bin/vpweb/virtualplant.cgi?method=/VirtualPlant/Analysis/QueryObject/queryGene&amp;idstring=GENE|Arabidopsis%20thaliana%20columbia%20tair10|106353151" TargetMode="External"/><Relationship Id="rId3" Type="http://schemas.openxmlformats.org/officeDocument/2006/relationships/hyperlink" Target="http://virtualplant.bio.nyu.edu/cgi-bin/vpweb/virtualplant.cgi?method=/VirtualPlant/Analysis/QueryObject/queryGene&amp;idstring=GENE|Arabidopsis%20thaliana%20columbia%20tair10|106375734" TargetMode="External"/><Relationship Id="rId12" Type="http://schemas.openxmlformats.org/officeDocument/2006/relationships/hyperlink" Target="http://virtualplant.bio.nyu.edu/cgi-bin/vpweb/virtualplant.cgi?method=/VirtualPlant/Analysis/QueryObject/queryGene&amp;idstring=GENE|Arabidopsis%20thaliana%20columbia%20tair10|106377778" TargetMode="External"/><Relationship Id="rId17" Type="http://schemas.openxmlformats.org/officeDocument/2006/relationships/hyperlink" Target="http://virtualplant.bio.nyu.edu/cgi-bin/vpweb/virtualplant.cgi?method=/VirtualPlant/Analysis/QueryObject/queryGene&amp;idstring=GENE|Arabidopsis%20thaliana%20columbia%20tair10|106364859" TargetMode="External"/><Relationship Id="rId25" Type="http://schemas.openxmlformats.org/officeDocument/2006/relationships/hyperlink" Target="http://virtualplant.bio.nyu.edu/cgi-bin/vpweb/virtualplant.cgi?method=/VirtualPlant/Analysis/QueryObject/queryGene&amp;idstring=GENE|Arabidopsis%20thaliana%20columbia%20tair10|106353017" TargetMode="External"/><Relationship Id="rId33" Type="http://schemas.openxmlformats.org/officeDocument/2006/relationships/hyperlink" Target="http://virtualplant.bio.nyu.edu/cgi-bin/vpweb/virtualplant.cgi?method=/VirtualPlant/Analysis/QueryObject/queryGene&amp;idstring=GENE|Arabidopsis%20thaliana%20columbia%20tair10|106375602" TargetMode="External"/><Relationship Id="rId38" Type="http://schemas.openxmlformats.org/officeDocument/2006/relationships/hyperlink" Target="http://virtualplant.bio.nyu.edu/cgi-bin/vpweb/virtualplant.cgi?method=/VirtualPlant/Analysis/QueryObject/queryGene&amp;idstring=GENE|Arabidopsis%20thaliana%20columbia%20tair10|106383847" TargetMode="External"/><Relationship Id="rId46" Type="http://schemas.openxmlformats.org/officeDocument/2006/relationships/hyperlink" Target="http://virtualplant.bio.nyu.edu/cgi-bin/vpweb/virtualplant.cgi?method=/VirtualPlant/Analysis/QueryObject/queryGene&amp;idstring=GENE|Arabidopsis%20thaliana%20columbia%20tair10|106364414" TargetMode="External"/><Relationship Id="rId59" Type="http://schemas.openxmlformats.org/officeDocument/2006/relationships/hyperlink" Target="http://virtualplant.bio.nyu.edu/cgi-bin/vpweb/virtualplant.cgi?method=/VirtualPlant/Analysis/QueryObject/queryGene&amp;idstring=GENE|Arabidopsis%20thaliana%20columbia%20tair10|106354493" TargetMode="External"/><Relationship Id="rId67" Type="http://schemas.openxmlformats.org/officeDocument/2006/relationships/hyperlink" Target="http://virtualplant.bio.nyu.edu/cgi-bin/vpweb/virtualplant.cgi?method=/VirtualPlant/Analysis/QueryObject/queryGene&amp;idstring=GENE|Arabidopsis%20thaliana%20columbia%20tair10|106355077" TargetMode="External"/><Relationship Id="rId20" Type="http://schemas.openxmlformats.org/officeDocument/2006/relationships/hyperlink" Target="http://virtualplant.bio.nyu.edu/cgi-bin/vpweb/virtualplant.cgi?method=/VirtualPlant/Analysis/QueryObject/queryGene&amp;idstring=GENE|Arabidopsis%20thaliana%20columbia%20tair10|106367551" TargetMode="External"/><Relationship Id="rId41" Type="http://schemas.openxmlformats.org/officeDocument/2006/relationships/hyperlink" Target="http://virtualplant.bio.nyu.edu/cgi-bin/vpweb/virtualplant.cgi?method=/VirtualPlant/Analysis/QueryObject/queryGene&amp;idstring=GENE|Arabidopsis%20thaliana%20columbia%20tair10|106355445" TargetMode="External"/><Relationship Id="rId54" Type="http://schemas.openxmlformats.org/officeDocument/2006/relationships/hyperlink" Target="http://virtualplant.bio.nyu.edu/cgi-bin/vpweb/virtualplant.cgi?method=/VirtualPlant/Analysis/QueryObject/queryGene&amp;idstring=GENE|Arabidopsis%20thaliana%20columbia%20tair10|106354722" TargetMode="External"/><Relationship Id="rId62" Type="http://schemas.openxmlformats.org/officeDocument/2006/relationships/hyperlink" Target="http://virtualplant.bio.nyu.edu/cgi-bin/vpweb/virtualplant.cgi?method=/VirtualPlant/Analysis/QueryObject/queryGene&amp;idstring=GENE|Arabidopsis%20thaliana%20columbia%20tair10|106368787" TargetMode="External"/><Relationship Id="rId70" Type="http://schemas.openxmlformats.org/officeDocument/2006/relationships/hyperlink" Target="http://virtualplant.bio.nyu.edu/cgi-bin/vpweb/virtualplant.cgi?method=/VirtualPlant/Analysis/QueryObject/queryGene&amp;idstring=GENE|Arabidopsis%20thaliana%20columbia%20tair10|106376825" TargetMode="External"/><Relationship Id="rId75" Type="http://schemas.openxmlformats.org/officeDocument/2006/relationships/hyperlink" Target="http://virtualplant.bio.nyu.edu/cgi-bin/vpweb/virtualplant.cgi?method=/VirtualPlant/Analysis/QueryObject/queryGene&amp;idstring=GENE|Arabidopsis%20thaliana%20columbia%20tair10|106365680" TargetMode="External"/><Relationship Id="rId1" Type="http://schemas.openxmlformats.org/officeDocument/2006/relationships/hyperlink" Target="http://virtualplant.bio.nyu.edu/cgi-bin/vpweb/virtualplant.cgi?method=/VirtualPlant/Analysis/QueryObject/queryGene&amp;idstring=GENE|Arabidopsis%20thaliana%20columbia%20tair10|106363055" TargetMode="External"/><Relationship Id="rId6" Type="http://schemas.openxmlformats.org/officeDocument/2006/relationships/hyperlink" Target="http://virtualplant.bio.nyu.edu/cgi-bin/vpweb/virtualplant.cgi?method=/VirtualPlant/Analysis/QueryObject/queryGene&amp;idstring=GENE|Arabidopsis%20thaliana%20columbia%20tair10|106380174" TargetMode="External"/><Relationship Id="rId15" Type="http://schemas.openxmlformats.org/officeDocument/2006/relationships/hyperlink" Target="http://virtualplant.bio.nyu.edu/cgi-bin/vpweb/virtualplant.cgi?method=/VirtualPlant/Analysis/QueryObject/queryGene&amp;idstring=GENE|Arabidopsis%20thaliana%20columbia%20tair10|106367450" TargetMode="External"/><Relationship Id="rId23" Type="http://schemas.openxmlformats.org/officeDocument/2006/relationships/hyperlink" Target="http://virtualplant.bio.nyu.edu/cgi-bin/vpweb/virtualplant.cgi?method=/VirtualPlant/Analysis/QueryObject/queryGene&amp;idstring=GENE|Arabidopsis%20thaliana%20columbia%20tair10|106383465" TargetMode="External"/><Relationship Id="rId28" Type="http://schemas.openxmlformats.org/officeDocument/2006/relationships/hyperlink" Target="http://virtualplant.bio.nyu.edu/cgi-bin/vpweb/virtualplant.cgi?method=/VirtualPlant/Analysis/QueryObject/queryGene&amp;idstring=GENE|Arabidopsis%20thaliana%20columbia%20tair10|106364426" TargetMode="External"/><Relationship Id="rId36" Type="http://schemas.openxmlformats.org/officeDocument/2006/relationships/hyperlink" Target="http://virtualplant.bio.nyu.edu/cgi-bin/vpweb/virtualplant.cgi?method=/VirtualPlant/Analysis/QueryObject/queryGene&amp;idstring=GENE|Arabidopsis%20thaliana%20columbia%20tair10|106360903" TargetMode="External"/><Relationship Id="rId49" Type="http://schemas.openxmlformats.org/officeDocument/2006/relationships/hyperlink" Target="http://virtualplant.bio.nyu.edu/cgi-bin/vpweb/virtualplant.cgi?method=/VirtualPlant/Analysis/QueryObject/queryGene&amp;idstring=GENE|Arabidopsis%20thaliana%20columbia%20tair10|106382874" TargetMode="External"/><Relationship Id="rId57" Type="http://schemas.openxmlformats.org/officeDocument/2006/relationships/hyperlink" Target="http://virtualplant.bio.nyu.edu/cgi-bin/vpweb/virtualplant.cgi?method=/VirtualPlant/Analysis/QueryObject/queryGene&amp;idstring=GENE|Arabidopsis%20thaliana%20columbia%20tair10|106372796" TargetMode="External"/><Relationship Id="rId10" Type="http://schemas.openxmlformats.org/officeDocument/2006/relationships/hyperlink" Target="http://virtualplant.bio.nyu.edu/cgi-bin/vpweb/virtualplant.cgi?method=/VirtualPlant/Analysis/QueryObject/queryGene&amp;idstring=GENE|Arabidopsis%20thaliana%20columbia%20tair10|106383846" TargetMode="External"/><Relationship Id="rId31" Type="http://schemas.openxmlformats.org/officeDocument/2006/relationships/hyperlink" Target="http://virtualplant.bio.nyu.edu/cgi-bin/vpweb/virtualplant.cgi?method=/VirtualPlant/Analysis/QueryObject/queryGene&amp;idstring=GENE|Arabidopsis%20thaliana%20columbia%20tair10|106373690" TargetMode="External"/><Relationship Id="rId44" Type="http://schemas.openxmlformats.org/officeDocument/2006/relationships/hyperlink" Target="http://virtualplant.bio.nyu.edu/cgi-bin/vpweb/virtualplant.cgi?method=/VirtualPlant/Analysis/QueryObject/queryGene&amp;idstring=GENE|Arabidopsis%20thaliana%20columbia%20tair10|106366940" TargetMode="External"/><Relationship Id="rId52" Type="http://schemas.openxmlformats.org/officeDocument/2006/relationships/hyperlink" Target="http://virtualplant.bio.nyu.edu/cgi-bin/vpweb/virtualplant.cgi?method=/VirtualPlant/Analysis/QueryObject/queryGene&amp;idstring=GENE|Arabidopsis%20thaliana%20columbia%20tair10|106378853" TargetMode="External"/><Relationship Id="rId60" Type="http://schemas.openxmlformats.org/officeDocument/2006/relationships/hyperlink" Target="http://virtualplant.bio.nyu.edu/cgi-bin/vpweb/virtualplant.cgi?method=/VirtualPlant/Analysis/QueryObject/queryGene&amp;idstring=GENE|Arabidopsis%20thaliana%20columbia%20tair10|106355137" TargetMode="External"/><Relationship Id="rId65" Type="http://schemas.openxmlformats.org/officeDocument/2006/relationships/hyperlink" Target="http://virtualplant.bio.nyu.edu/cgi-bin/vpweb/virtualplant.cgi?method=/VirtualPlant/Analysis/QueryObject/queryGene&amp;idstring=GENE|Arabidopsis%20thaliana%20columbia%20tair10|106375236" TargetMode="External"/><Relationship Id="rId73" Type="http://schemas.openxmlformats.org/officeDocument/2006/relationships/hyperlink" Target="http://virtualplant.bio.nyu.edu/cgi-bin/vpweb/virtualplant.cgi?method=/VirtualPlant/Analysis/QueryObject/queryGene&amp;idstring=GENE|Arabidopsis%20thaliana%20columbia%20tair10|106371768" TargetMode="External"/><Relationship Id="rId4" Type="http://schemas.openxmlformats.org/officeDocument/2006/relationships/hyperlink" Target="http://virtualplant.bio.nyu.edu/cgi-bin/vpweb/virtualplant.cgi?method=/VirtualPlant/Analysis/QueryObject/queryGene&amp;idstring=GENE|Arabidopsis%20thaliana%20columbia%20tair10|106355136" TargetMode="External"/><Relationship Id="rId9" Type="http://schemas.openxmlformats.org/officeDocument/2006/relationships/hyperlink" Target="http://virtualplant.bio.nyu.edu/cgi-bin/vpweb/virtualplant.cgi?method=/VirtualPlant/Analysis/QueryObject/queryGene&amp;idstring=GENE|Arabidopsis%20thaliana%20columbia%20tair10|106360934" TargetMode="External"/><Relationship Id="rId13" Type="http://schemas.openxmlformats.org/officeDocument/2006/relationships/hyperlink" Target="http://virtualplant.bio.nyu.edu/cgi-bin/vpweb/virtualplant.cgi?method=/VirtualPlant/Analysis/QueryObject/queryGene&amp;idstring=GENE|Arabidopsis%20thaliana%20columbia%20tair10|106380676" TargetMode="External"/><Relationship Id="rId18" Type="http://schemas.openxmlformats.org/officeDocument/2006/relationships/hyperlink" Target="http://virtualplant.bio.nyu.edu/cgi-bin/vpweb/virtualplant.cgi?method=/VirtualPlant/Analysis/QueryObject/queryGene&amp;idstring=GENE|Arabidopsis%20thaliana%20columbia%20tair10|106353808" TargetMode="External"/><Relationship Id="rId39" Type="http://schemas.openxmlformats.org/officeDocument/2006/relationships/hyperlink" Target="http://virtualplant.bio.nyu.edu/cgi-bin/vpweb/virtualplant.cgi?method=/VirtualPlant/Analysis/QueryObject/queryGene&amp;idstring=GENE|Arabidopsis%20thaliana%20columbia%20tair10|106377779" TargetMode="External"/><Relationship Id="rId34" Type="http://schemas.openxmlformats.org/officeDocument/2006/relationships/hyperlink" Target="http://virtualplant.bio.nyu.edu/cgi-bin/vpweb/virtualplant.cgi?method=/VirtualPlant/Analysis/QueryObject/queryGene&amp;idstring=GENE|Arabidopsis%20thaliana%20columbia%20tair10|106364422" TargetMode="External"/><Relationship Id="rId50" Type="http://schemas.openxmlformats.org/officeDocument/2006/relationships/hyperlink" Target="http://virtualplant.bio.nyu.edu/cgi-bin/vpweb/virtualplant.cgi?method=/VirtualPlant/Analysis/QueryObject/queryGene&amp;idstring=GENE|Arabidopsis%20thaliana%20columbia%20tair10|106365087" TargetMode="External"/><Relationship Id="rId55" Type="http://schemas.openxmlformats.org/officeDocument/2006/relationships/hyperlink" Target="http://virtualplant.bio.nyu.edu/cgi-bin/vpweb/virtualplant.cgi?method=/VirtualPlant/Analysis/QueryObject/queryGene&amp;idstring=GENE|Arabidopsis%20thaliana%20columbia%20tair10|106360784" TargetMode="External"/><Relationship Id="rId7" Type="http://schemas.openxmlformats.org/officeDocument/2006/relationships/hyperlink" Target="http://virtualplant.bio.nyu.edu/cgi-bin/vpweb/virtualplant.cgi?method=/VirtualPlant/Analysis/QueryObject/queryGene&amp;idstring=GENE|Arabidopsis%20thaliana%20columbia%20tair10|106359280" TargetMode="External"/><Relationship Id="rId71" Type="http://schemas.openxmlformats.org/officeDocument/2006/relationships/hyperlink" Target="http://virtualplant.bio.nyu.edu/cgi-bin/vpweb/virtualplant.cgi?method=/VirtualPlant/Analysis/QueryObject/queryGene&amp;idstring=GENE|Arabidopsis%20thaliana%20columbia%20tair10|106380163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virtualplant.bio.nyu.edu/cgi-bin/vpweb/virtualplant.cgi?method=/VirtualPlant/Analysis/QueryObject/queryGene&amp;idstring=GENE|Arabidopsis%20thaliana%20columbia%20tair10|106376823" TargetMode="External"/><Relationship Id="rId21" Type="http://schemas.openxmlformats.org/officeDocument/2006/relationships/hyperlink" Target="http://virtualplant.bio.nyu.edu/cgi-bin/vpweb/virtualplant.cgi?method=/VirtualPlant/Analysis/QueryObject/queryGene&amp;idstring=GENE|Arabidopsis%20thaliana%20columbia%20tair10|106368354" TargetMode="External"/><Relationship Id="rId42" Type="http://schemas.openxmlformats.org/officeDocument/2006/relationships/hyperlink" Target="http://virtualplant.bio.nyu.edu/cgi-bin/vpweb/virtualplant.cgi?method=/VirtualPlant/Analysis/QueryObject/queryGene&amp;idstring=GENE|Arabidopsis%20thaliana%20columbia%20tair10|106376432" TargetMode="External"/><Relationship Id="rId63" Type="http://schemas.openxmlformats.org/officeDocument/2006/relationships/hyperlink" Target="http://virtualplant.bio.nyu.edu/cgi-bin/vpweb/virtualplant.cgi?method=/VirtualPlant/Analysis/QueryObject/queryGene&amp;idstring=GENE|Arabidopsis%20thaliana%20columbia%20tair10|106385413" TargetMode="External"/><Relationship Id="rId84" Type="http://schemas.openxmlformats.org/officeDocument/2006/relationships/hyperlink" Target="http://virtualplant.bio.nyu.edu/cgi-bin/vpweb/virtualplant.cgi?method=/VirtualPlant/Analysis/QueryObject/queryGene&amp;idstring=GENE|Arabidopsis%20thaliana%20columbia%20tair10|106385771" TargetMode="External"/><Relationship Id="rId138" Type="http://schemas.openxmlformats.org/officeDocument/2006/relationships/printerSettings" Target="../printerSettings/printerSettings1.bin"/><Relationship Id="rId16" Type="http://schemas.openxmlformats.org/officeDocument/2006/relationships/hyperlink" Target="http://virtualplant.bio.nyu.edu/cgi-bin/vpweb/virtualplant.cgi?method=/VirtualPlant/Analysis/QueryObject/queryGene&amp;idstring=GENE|Arabidopsis%20thaliana%20columbia%20tair10|106377204" TargetMode="External"/><Relationship Id="rId107" Type="http://schemas.openxmlformats.org/officeDocument/2006/relationships/hyperlink" Target="http://virtualplant.bio.nyu.edu/cgi-bin/vpweb/virtualplant.cgi?method=/VirtualPlant/Analysis/QueryObject/queryGene&amp;idstring=GENE|Arabidopsis%20thaliana%20columbia%20tair10|106360942" TargetMode="External"/><Relationship Id="rId11" Type="http://schemas.openxmlformats.org/officeDocument/2006/relationships/hyperlink" Target="http://virtualplant.bio.nyu.edu/cgi-bin/vpweb/virtualplant.cgi?method=/VirtualPlant/Analysis/QueryObject/queryGene&amp;idstring=GENE|Arabidopsis%20thaliana%20columbia%20tair10|106368142" TargetMode="External"/><Relationship Id="rId32" Type="http://schemas.openxmlformats.org/officeDocument/2006/relationships/hyperlink" Target="http://virtualplant.bio.nyu.edu/cgi-bin/vpweb/virtualplant.cgi?method=/VirtualPlant/Analysis/QueryObject/queryGene&amp;idstring=GENE|Arabidopsis%20thaliana%20columbia%20tair10|106359444" TargetMode="External"/><Relationship Id="rId37" Type="http://schemas.openxmlformats.org/officeDocument/2006/relationships/hyperlink" Target="http://virtualplant.bio.nyu.edu/cgi-bin/vpweb/virtualplant.cgi?method=/VirtualPlant/Analysis/QueryObject/queryGene&amp;idstring=GENE|Arabidopsis%20thaliana%20columbia%20tair10|106358281" TargetMode="External"/><Relationship Id="rId53" Type="http://schemas.openxmlformats.org/officeDocument/2006/relationships/hyperlink" Target="http://virtualplant.bio.nyu.edu/cgi-bin/vpweb/virtualplant.cgi?method=/VirtualPlant/Analysis/QueryObject/queryGene&amp;idstring=GENE|Arabidopsis%20thaliana%20columbia%20tair10|106352882" TargetMode="External"/><Relationship Id="rId58" Type="http://schemas.openxmlformats.org/officeDocument/2006/relationships/hyperlink" Target="http://virtualplant.bio.nyu.edu/cgi-bin/vpweb/virtualplant.cgi?method=/VirtualPlant/Analysis/QueryObject/queryGene&amp;idstring=GENE|Arabidopsis%20thaliana%20columbia%20tair10|106364731" TargetMode="External"/><Relationship Id="rId74" Type="http://schemas.openxmlformats.org/officeDocument/2006/relationships/hyperlink" Target="http://virtualplant.bio.nyu.edu/cgi-bin/vpweb/virtualplant.cgi?method=/VirtualPlant/Analysis/QueryObject/queryGene&amp;idstring=GENE|Arabidopsis%20thaliana%20columbia%20tair10|106384904" TargetMode="External"/><Relationship Id="rId79" Type="http://schemas.openxmlformats.org/officeDocument/2006/relationships/hyperlink" Target="http://virtualplant.bio.nyu.edu/cgi-bin/vpweb/virtualplant.cgi?method=/VirtualPlant/Analysis/QueryObject/queryGene&amp;idstring=GENE|Arabidopsis%20thaliana%20columbia%20tair10|106367696" TargetMode="External"/><Relationship Id="rId102" Type="http://schemas.openxmlformats.org/officeDocument/2006/relationships/hyperlink" Target="http://virtualplant.bio.nyu.edu/cgi-bin/vpweb/virtualplant.cgi?method=/VirtualPlant/Analysis/QueryObject/queryGene&amp;idstring=GENE|Arabidopsis%20thaliana%20columbia%20tair10|106369568" TargetMode="External"/><Relationship Id="rId123" Type="http://schemas.openxmlformats.org/officeDocument/2006/relationships/hyperlink" Target="http://virtualplant.bio.nyu.edu/cgi-bin/vpweb/virtualplant.cgi?method=/VirtualPlant/Analysis/QueryObject/queryGene&amp;idstring=GENE|Arabidopsis%20thaliana%20columbia%20tair10|106367820" TargetMode="External"/><Relationship Id="rId128" Type="http://schemas.openxmlformats.org/officeDocument/2006/relationships/hyperlink" Target="http://virtualplant.bio.nyu.edu/cgi-bin/vpweb/virtualplant.cgi?method=/VirtualPlant/Analysis/QueryObject/queryGene&amp;idstring=GENE|Arabidopsis%20thaliana%20columbia%20tair10|106371346" TargetMode="External"/><Relationship Id="rId5" Type="http://schemas.openxmlformats.org/officeDocument/2006/relationships/hyperlink" Target="http://virtualplant.bio.nyu.edu/cgi-bin/vpweb/virtualplant.cgi?method=/VirtualPlant/Analysis/QueryObject/queryGene&amp;idstring=GENE|Arabidopsis%20thaliana%20columbia%20tair10|106366773" TargetMode="External"/><Relationship Id="rId90" Type="http://schemas.openxmlformats.org/officeDocument/2006/relationships/hyperlink" Target="http://virtualplant.bio.nyu.edu/cgi-bin/vpweb/virtualplant.cgi?method=/VirtualPlant/Analysis/QueryObject/queryGene&amp;idstring=GENE|Arabidopsis%20thaliana%20columbia%20tair10|106366684" TargetMode="External"/><Relationship Id="rId95" Type="http://schemas.openxmlformats.org/officeDocument/2006/relationships/hyperlink" Target="http://virtualplant.bio.nyu.edu/cgi-bin/vpweb/virtualplant.cgi?method=/VirtualPlant/Analysis/QueryObject/queryGene&amp;idstring=GENE|Arabidopsis%20thaliana%20columbia%20tair10|106360797" TargetMode="External"/><Relationship Id="rId22" Type="http://schemas.openxmlformats.org/officeDocument/2006/relationships/hyperlink" Target="http://virtualplant.bio.nyu.edu/cgi-bin/vpweb/virtualplant.cgi?method=/VirtualPlant/Analysis/QueryObject/queryGene&amp;idstring=GENE|Arabidopsis%20thaliana%20columbia%20tair10|106357293" TargetMode="External"/><Relationship Id="rId27" Type="http://schemas.openxmlformats.org/officeDocument/2006/relationships/hyperlink" Target="http://virtualplant.bio.nyu.edu/cgi-bin/vpweb/virtualplant.cgi?method=/VirtualPlant/Analysis/QueryObject/queryGene&amp;idstring=GENE|Arabidopsis%20thaliana%20columbia%20tair10|106355905" TargetMode="External"/><Relationship Id="rId43" Type="http://schemas.openxmlformats.org/officeDocument/2006/relationships/hyperlink" Target="http://virtualplant.bio.nyu.edu/cgi-bin/vpweb/virtualplant.cgi?method=/VirtualPlant/Analysis/QueryObject/queryGene&amp;idstring=GENE|Arabidopsis%20thaliana%20columbia%20tair10|106368348" TargetMode="External"/><Relationship Id="rId48" Type="http://schemas.openxmlformats.org/officeDocument/2006/relationships/hyperlink" Target="http://virtualplant.bio.nyu.edu/cgi-bin/vpweb/virtualplant.cgi?method=/VirtualPlant/Analysis/QueryObject/queryGene&amp;idstring=GENE|Arabidopsis%20thaliana%20columbia%20tair10|106366071" TargetMode="External"/><Relationship Id="rId64" Type="http://schemas.openxmlformats.org/officeDocument/2006/relationships/hyperlink" Target="http://virtualplant.bio.nyu.edu/cgi-bin/vpweb/virtualplant.cgi?method=/VirtualPlant/Analysis/QueryObject/queryGene&amp;idstring=GENE|Arabidopsis%20thaliana%20columbia%20tair10|106375422" TargetMode="External"/><Relationship Id="rId69" Type="http://schemas.openxmlformats.org/officeDocument/2006/relationships/hyperlink" Target="http://virtualplant.bio.nyu.edu/cgi-bin/vpweb/virtualplant.cgi?method=/VirtualPlant/Analysis/QueryObject/queryGene&amp;idstring=GENE|Arabidopsis%20thaliana%20columbia%20tair10|106372614" TargetMode="External"/><Relationship Id="rId113" Type="http://schemas.openxmlformats.org/officeDocument/2006/relationships/hyperlink" Target="http://virtualplant.bio.nyu.edu/cgi-bin/vpweb/virtualplant.cgi?method=/VirtualPlant/Analysis/QueryObject/queryGene&amp;idstring=GENE|Arabidopsis%20thaliana%20columbia%20tair10|106383955" TargetMode="External"/><Relationship Id="rId118" Type="http://schemas.openxmlformats.org/officeDocument/2006/relationships/hyperlink" Target="http://virtualplant.bio.nyu.edu/cgi-bin/vpweb/virtualplant.cgi?method=/VirtualPlant/Analysis/QueryObject/queryGene&amp;idstring=GENE|Arabidopsis%20thaliana%20columbia%20tair10|106376899" TargetMode="External"/><Relationship Id="rId134" Type="http://schemas.openxmlformats.org/officeDocument/2006/relationships/hyperlink" Target="http://virtualplant.bio.nyu.edu/cgi-bin/vpweb/virtualplant.cgi?method=/VirtualPlant/Analysis/QueryObject/queryGene&amp;idstring=GENE|Arabidopsis%20thaliana%20columbia%20tair10|106378263" TargetMode="External"/><Relationship Id="rId80" Type="http://schemas.openxmlformats.org/officeDocument/2006/relationships/hyperlink" Target="http://virtualplant.bio.nyu.edu/cgi-bin/vpweb/virtualplant.cgi?method=/VirtualPlant/Analysis/QueryObject/queryGene&amp;idstring=GENE|Arabidopsis%20thaliana%20columbia%20tair10|106385994" TargetMode="External"/><Relationship Id="rId85" Type="http://schemas.openxmlformats.org/officeDocument/2006/relationships/hyperlink" Target="http://virtualplant.bio.nyu.edu/cgi-bin/vpweb/virtualplant.cgi?method=/VirtualPlant/Analysis/QueryObject/queryGene&amp;idstring=GENE|Arabidopsis%20thaliana%20columbia%20tair10|106366040" TargetMode="External"/><Relationship Id="rId12" Type="http://schemas.openxmlformats.org/officeDocument/2006/relationships/hyperlink" Target="http://virtualplant.bio.nyu.edu/cgi-bin/vpweb/virtualplant.cgi?method=/VirtualPlant/Analysis/QueryObject/queryGene&amp;idstring=GENE|Arabidopsis%20thaliana%20columbia%20tair10|106353430" TargetMode="External"/><Relationship Id="rId17" Type="http://schemas.openxmlformats.org/officeDocument/2006/relationships/hyperlink" Target="http://virtualplant.bio.nyu.edu/cgi-bin/vpweb/virtualplant.cgi?method=/VirtualPlant/Analysis/QueryObject/queryGene&amp;idstring=GENE|Arabidopsis%20thaliana%20columbia%20tair10|106379740" TargetMode="External"/><Relationship Id="rId33" Type="http://schemas.openxmlformats.org/officeDocument/2006/relationships/hyperlink" Target="http://virtualplant.bio.nyu.edu/cgi-bin/vpweb/virtualplant.cgi?method=/VirtualPlant/Analysis/QueryObject/queryGene&amp;idstring=GENE|Arabidopsis%20thaliana%20columbia%20tair10|106354805" TargetMode="External"/><Relationship Id="rId38" Type="http://schemas.openxmlformats.org/officeDocument/2006/relationships/hyperlink" Target="http://virtualplant.bio.nyu.edu/cgi-bin/vpweb/virtualplant.cgi?method=/VirtualPlant/Analysis/QueryObject/queryGene&amp;idstring=GENE|Arabidopsis%20thaliana%20columbia%20tair10|106378900" TargetMode="External"/><Relationship Id="rId59" Type="http://schemas.openxmlformats.org/officeDocument/2006/relationships/hyperlink" Target="http://virtualplant.bio.nyu.edu/cgi-bin/vpweb/virtualplant.cgi?method=/VirtualPlant/Analysis/QueryObject/queryGene&amp;idstring=GENE|Arabidopsis%20thaliana%20columbia%20tair10|106358693" TargetMode="External"/><Relationship Id="rId103" Type="http://schemas.openxmlformats.org/officeDocument/2006/relationships/hyperlink" Target="http://virtualplant.bio.nyu.edu/cgi-bin/vpweb/virtualplant.cgi?method=/VirtualPlant/Analysis/QueryObject/queryGene&amp;idstring=GENE|Arabidopsis%20thaliana%20columbia%20tair10|106374971" TargetMode="External"/><Relationship Id="rId108" Type="http://schemas.openxmlformats.org/officeDocument/2006/relationships/hyperlink" Target="http://virtualplant.bio.nyu.edu/cgi-bin/vpweb/virtualplant.cgi?method=/VirtualPlant/Analysis/QueryObject/queryGene&amp;idstring=GENE|Arabidopsis%20thaliana%20columbia%20tair10|106353092" TargetMode="External"/><Relationship Id="rId124" Type="http://schemas.openxmlformats.org/officeDocument/2006/relationships/hyperlink" Target="http://virtualplant.bio.nyu.edu/cgi-bin/vpweb/virtualplant.cgi?method=/VirtualPlant/Analysis/QueryObject/queryGene&amp;idstring=GENE|Arabidopsis%20thaliana%20columbia%20tair10|106353280" TargetMode="External"/><Relationship Id="rId129" Type="http://schemas.openxmlformats.org/officeDocument/2006/relationships/hyperlink" Target="http://virtualplant.bio.nyu.edu/cgi-bin/vpweb/virtualplant.cgi?method=/VirtualPlant/Analysis/QueryObject/queryGene&amp;idstring=GENE|Arabidopsis%20thaliana%20columbia%20tair10|106363287" TargetMode="External"/><Relationship Id="rId54" Type="http://schemas.openxmlformats.org/officeDocument/2006/relationships/hyperlink" Target="http://virtualplant.bio.nyu.edu/cgi-bin/vpweb/virtualplant.cgi?method=/VirtualPlant/Analysis/QueryObject/queryGene&amp;idstring=GENE|Arabidopsis%20thaliana%20columbia%20tair10|106374008" TargetMode="External"/><Relationship Id="rId70" Type="http://schemas.openxmlformats.org/officeDocument/2006/relationships/hyperlink" Target="http://virtualplant.bio.nyu.edu/cgi-bin/vpweb/virtualplant.cgi?method=/VirtualPlant/Analysis/QueryObject/queryGene&amp;idstring=GENE|Arabidopsis%20thaliana%20columbia%20tair10|106369787" TargetMode="External"/><Relationship Id="rId75" Type="http://schemas.openxmlformats.org/officeDocument/2006/relationships/hyperlink" Target="http://virtualplant.bio.nyu.edu/cgi-bin/vpweb/virtualplant.cgi?method=/VirtualPlant/Analysis/QueryObject/queryGene&amp;idstring=GENE|Arabidopsis%20thaliana%20columbia%20tair10|106360401" TargetMode="External"/><Relationship Id="rId91" Type="http://schemas.openxmlformats.org/officeDocument/2006/relationships/hyperlink" Target="http://virtualplant.bio.nyu.edu/cgi-bin/vpweb/virtualplant.cgi?method=/VirtualPlant/Analysis/QueryObject/queryGene&amp;idstring=GENE|Arabidopsis%20thaliana%20columbia%20tair10|106372432" TargetMode="External"/><Relationship Id="rId96" Type="http://schemas.openxmlformats.org/officeDocument/2006/relationships/hyperlink" Target="http://virtualplant.bio.nyu.edu/cgi-bin/vpweb/virtualplant.cgi?method=/VirtualPlant/Analysis/QueryObject/queryGene&amp;idstring=GENE|Arabidopsis%20thaliana%20columbia%20tair10|106380508" TargetMode="External"/><Relationship Id="rId1" Type="http://schemas.openxmlformats.org/officeDocument/2006/relationships/hyperlink" Target="http://virtualplant.bio.nyu.edu/cgi-bin/vpweb/virtualplant.cgi?method=/VirtualPlant/Analysis/QueryObject/queryGene&amp;idstring=GENE|Arabidopsis%20thaliana%20columbia%20tair10|106362501" TargetMode="External"/><Relationship Id="rId6" Type="http://schemas.openxmlformats.org/officeDocument/2006/relationships/hyperlink" Target="http://virtualplant.bio.nyu.edu/cgi-bin/vpweb/virtualplant.cgi?method=/VirtualPlant/Analysis/QueryObject/queryGene&amp;idstring=GENE|Arabidopsis%20thaliana%20columbia%20tair10|106371019" TargetMode="External"/><Relationship Id="rId23" Type="http://schemas.openxmlformats.org/officeDocument/2006/relationships/hyperlink" Target="http://virtualplant.bio.nyu.edu/cgi-bin/vpweb/virtualplant.cgi?method=/VirtualPlant/Analysis/QueryObject/queryGene&amp;idstring=GENE|Arabidopsis%20thaliana%20columbia%20tair10|106360309" TargetMode="External"/><Relationship Id="rId28" Type="http://schemas.openxmlformats.org/officeDocument/2006/relationships/hyperlink" Target="http://virtualplant.bio.nyu.edu/cgi-bin/vpweb/virtualplant.cgi?method=/VirtualPlant/Analysis/QueryObject/queryGene&amp;idstring=GENE|Arabidopsis%20thaliana%20columbia%20tair10|106378162" TargetMode="External"/><Relationship Id="rId49" Type="http://schemas.openxmlformats.org/officeDocument/2006/relationships/hyperlink" Target="http://virtualplant.bio.nyu.edu/cgi-bin/vpweb/virtualplant.cgi?method=/VirtualPlant/Analysis/QueryObject/queryGene&amp;idstring=GENE|Arabidopsis%20thaliana%20columbia%20tair10|106360448" TargetMode="External"/><Relationship Id="rId114" Type="http://schemas.openxmlformats.org/officeDocument/2006/relationships/hyperlink" Target="http://virtualplant.bio.nyu.edu/cgi-bin/vpweb/virtualplant.cgi?method=/VirtualPlant/Analysis/QueryObject/queryGene&amp;idstring=GENE|Arabidopsis%20thaliana%20columbia%20tair10|106371898" TargetMode="External"/><Relationship Id="rId119" Type="http://schemas.openxmlformats.org/officeDocument/2006/relationships/hyperlink" Target="http://virtualplant.bio.nyu.edu/cgi-bin/vpweb/virtualplant.cgi?method=/VirtualPlant/Analysis/QueryObject/queryGene&amp;idstring=GENE|Arabidopsis%20thaliana%20columbia%20tair10|106384610" TargetMode="External"/><Relationship Id="rId44" Type="http://schemas.openxmlformats.org/officeDocument/2006/relationships/hyperlink" Target="http://virtualplant.bio.nyu.edu/cgi-bin/vpweb/virtualplant.cgi?method=/VirtualPlant/Analysis/QueryObject/queryGene&amp;idstring=GENE|Arabidopsis%20thaliana%20columbia%20tair10|106373334" TargetMode="External"/><Relationship Id="rId60" Type="http://schemas.openxmlformats.org/officeDocument/2006/relationships/hyperlink" Target="http://virtualplant.bio.nyu.edu/cgi-bin/vpweb/virtualplant.cgi?method=/VirtualPlant/Analysis/QueryObject/queryGene&amp;idstring=GENE|Arabidopsis%20thaliana%20columbia%20tair10|106353912" TargetMode="External"/><Relationship Id="rId65" Type="http://schemas.openxmlformats.org/officeDocument/2006/relationships/hyperlink" Target="http://virtualplant.bio.nyu.edu/cgi-bin/vpweb/virtualplant.cgi?method=/VirtualPlant/Analysis/QueryObject/queryGene&amp;idstring=GENE|Arabidopsis%20thaliana%20columbia%20tair10|106375088" TargetMode="External"/><Relationship Id="rId81" Type="http://schemas.openxmlformats.org/officeDocument/2006/relationships/hyperlink" Target="http://virtualplant.bio.nyu.edu/cgi-bin/vpweb/virtualplant.cgi?method=/VirtualPlant/Analysis/QueryObject/queryGene&amp;idstring=GENE|Arabidopsis%20thaliana%20columbia%20tair10|106368347" TargetMode="External"/><Relationship Id="rId86" Type="http://schemas.openxmlformats.org/officeDocument/2006/relationships/hyperlink" Target="http://virtualplant.bio.nyu.edu/cgi-bin/vpweb/virtualplant.cgi?method=/VirtualPlant/Analysis/QueryObject/queryGene&amp;idstring=GENE|Arabidopsis%20thaliana%20columbia%20tair10|106377021" TargetMode="External"/><Relationship Id="rId130" Type="http://schemas.openxmlformats.org/officeDocument/2006/relationships/hyperlink" Target="http://virtualplant.bio.nyu.edu/cgi-bin/vpweb/virtualplant.cgi?method=/VirtualPlant/Analysis/QueryObject/queryGene&amp;idstring=GENE|Arabidopsis%20thaliana%20columbia%20tair10|106384612" TargetMode="External"/><Relationship Id="rId135" Type="http://schemas.openxmlformats.org/officeDocument/2006/relationships/hyperlink" Target="http://virtualplant.bio.nyu.edu/cgi-bin/vpweb/virtualplant.cgi?method=/VirtualPlant/Analysis/QueryObject/queryGene&amp;idstring=GENE|Arabidopsis%20thaliana%20columbia%20tair10|106361324" TargetMode="External"/><Relationship Id="rId13" Type="http://schemas.openxmlformats.org/officeDocument/2006/relationships/hyperlink" Target="http://virtualplant.bio.nyu.edu/cgi-bin/vpweb/virtualplant.cgi?method=/VirtualPlant/Analysis/QueryObject/queryGene&amp;idstring=GENE|Arabidopsis%20thaliana%20columbia%20tair10|106382878" TargetMode="External"/><Relationship Id="rId18" Type="http://schemas.openxmlformats.org/officeDocument/2006/relationships/hyperlink" Target="http://virtualplant.bio.nyu.edu/cgi-bin/vpweb/virtualplant.cgi?method=/VirtualPlant/Analysis/QueryObject/queryGene&amp;idstring=GENE|Arabidopsis%20thaliana%20columbia%20tair10|106353347" TargetMode="External"/><Relationship Id="rId39" Type="http://schemas.openxmlformats.org/officeDocument/2006/relationships/hyperlink" Target="http://virtualplant.bio.nyu.edu/cgi-bin/vpweb/virtualplant.cgi?method=/VirtualPlant/Analysis/QueryObject/queryGene&amp;idstring=GENE|Arabidopsis%20thaliana%20columbia%20tair10|106378122" TargetMode="External"/><Relationship Id="rId109" Type="http://schemas.openxmlformats.org/officeDocument/2006/relationships/hyperlink" Target="http://virtualplant.bio.nyu.edu/cgi-bin/vpweb/virtualplant.cgi?method=/VirtualPlant/Analysis/QueryObject/queryGene&amp;idstring=GENE|Arabidopsis%20thaliana%20columbia%20tair10|106373038" TargetMode="External"/><Relationship Id="rId34" Type="http://schemas.openxmlformats.org/officeDocument/2006/relationships/hyperlink" Target="http://virtualplant.bio.nyu.edu/cgi-bin/vpweb/virtualplant.cgi?method=/VirtualPlant/Analysis/QueryObject/queryGene&amp;idstring=GENE|Arabidopsis%20thaliana%20columbia%20tair10|106357875" TargetMode="External"/><Relationship Id="rId50" Type="http://schemas.openxmlformats.org/officeDocument/2006/relationships/hyperlink" Target="http://virtualplant.bio.nyu.edu/cgi-bin/vpweb/virtualplant.cgi?method=/VirtualPlant/Analysis/QueryObject/queryGene&amp;idstring=GENE|Arabidopsis%20thaliana%20columbia%20tair10|106372521" TargetMode="External"/><Relationship Id="rId55" Type="http://schemas.openxmlformats.org/officeDocument/2006/relationships/hyperlink" Target="http://virtualplant.bio.nyu.edu/cgi-bin/vpweb/virtualplant.cgi?method=/VirtualPlant/Analysis/QueryObject/queryGene&amp;idstring=GENE|Arabidopsis%20thaliana%20columbia%20tair10|106371243" TargetMode="External"/><Relationship Id="rId76" Type="http://schemas.openxmlformats.org/officeDocument/2006/relationships/hyperlink" Target="http://virtualplant.bio.nyu.edu/cgi-bin/vpweb/virtualplant.cgi?method=/VirtualPlant/Analysis/QueryObject/queryGene&amp;idstring=GENE|Arabidopsis%20thaliana%20columbia%20tair10|106364623" TargetMode="External"/><Relationship Id="rId97" Type="http://schemas.openxmlformats.org/officeDocument/2006/relationships/hyperlink" Target="http://virtualplant.bio.nyu.edu/cgi-bin/vpweb/virtualplant.cgi?method=/VirtualPlant/Analysis/QueryObject/queryGene&amp;idstring=GENE|Arabidopsis%20thaliana%20columbia%20tair10|106372781" TargetMode="External"/><Relationship Id="rId104" Type="http://schemas.openxmlformats.org/officeDocument/2006/relationships/hyperlink" Target="http://virtualplant.bio.nyu.edu/cgi-bin/vpweb/virtualplant.cgi?method=/VirtualPlant/Analysis/QueryObject/queryGene&amp;idstring=GENE|Arabidopsis%20thaliana%20columbia%20tair10|106363873" TargetMode="External"/><Relationship Id="rId120" Type="http://schemas.openxmlformats.org/officeDocument/2006/relationships/hyperlink" Target="http://virtualplant.bio.nyu.edu/cgi-bin/vpweb/virtualplant.cgi?method=/VirtualPlant/Analysis/QueryObject/queryGene&amp;idstring=GENE|Arabidopsis%20thaliana%20columbia%20tair10|106372346" TargetMode="External"/><Relationship Id="rId125" Type="http://schemas.openxmlformats.org/officeDocument/2006/relationships/hyperlink" Target="http://virtualplant.bio.nyu.edu/cgi-bin/vpweb/virtualplant.cgi?method=/VirtualPlant/Analysis/QueryObject/queryGene&amp;idstring=GENE|Arabidopsis%20thaliana%20columbia%20tair10|106369784" TargetMode="External"/><Relationship Id="rId7" Type="http://schemas.openxmlformats.org/officeDocument/2006/relationships/hyperlink" Target="http://virtualplant.bio.nyu.edu/cgi-bin/vpweb/virtualplant.cgi?method=/VirtualPlant/Analysis/QueryObject/queryGene&amp;idstring=GENE|Arabidopsis%20thaliana%20columbia%20tair10|106361011" TargetMode="External"/><Relationship Id="rId71" Type="http://schemas.openxmlformats.org/officeDocument/2006/relationships/hyperlink" Target="http://virtualplant.bio.nyu.edu/cgi-bin/vpweb/virtualplant.cgi?method=/VirtualPlant/Analysis/QueryObject/queryGene&amp;idstring=GENE|Arabidopsis%20thaliana%20columbia%20tair10|106378531" TargetMode="External"/><Relationship Id="rId92" Type="http://schemas.openxmlformats.org/officeDocument/2006/relationships/hyperlink" Target="http://virtualplant.bio.nyu.edu/cgi-bin/vpweb/virtualplant.cgi?method=/VirtualPlant/Analysis/QueryObject/queryGene&amp;idstring=GENE|Arabidopsis%20thaliana%20columbia%20tair10|106357164" TargetMode="External"/><Relationship Id="rId2" Type="http://schemas.openxmlformats.org/officeDocument/2006/relationships/hyperlink" Target="http://virtualplant.bio.nyu.edu/cgi-bin/vpweb/virtualplant.cgi?method=/VirtualPlant/Analysis/QueryObject/queryGene&amp;idstring=GENE|Arabidopsis%20thaliana%20columbia%20tair10|106368172" TargetMode="External"/><Relationship Id="rId29" Type="http://schemas.openxmlformats.org/officeDocument/2006/relationships/hyperlink" Target="http://virtualplant.bio.nyu.edu/cgi-bin/vpweb/virtualplant.cgi?method=/VirtualPlant/Analysis/QueryObject/queryGene&amp;idstring=GENE|Arabidopsis%20thaliana%20columbia%20tair10|106372935" TargetMode="External"/><Relationship Id="rId24" Type="http://schemas.openxmlformats.org/officeDocument/2006/relationships/hyperlink" Target="http://virtualplant.bio.nyu.edu/cgi-bin/vpweb/virtualplant.cgi?method=/VirtualPlant/Analysis/QueryObject/queryGene&amp;idstring=GENE|Arabidopsis%20thaliana%20columbia%20tair10|106365196" TargetMode="External"/><Relationship Id="rId40" Type="http://schemas.openxmlformats.org/officeDocument/2006/relationships/hyperlink" Target="http://virtualplant.bio.nyu.edu/cgi-bin/vpweb/virtualplant.cgi?method=/VirtualPlant/Analysis/QueryObject/queryGene&amp;idstring=GENE|Arabidopsis%20thaliana%20columbia%20tair10|106352902" TargetMode="External"/><Relationship Id="rId45" Type="http://schemas.openxmlformats.org/officeDocument/2006/relationships/hyperlink" Target="http://virtualplant.bio.nyu.edu/cgi-bin/vpweb/virtualplant.cgi?method=/VirtualPlant/Analysis/QueryObject/queryGene&amp;idstring=GENE|Arabidopsis%20thaliana%20columbia%20tair10|106352708" TargetMode="External"/><Relationship Id="rId66" Type="http://schemas.openxmlformats.org/officeDocument/2006/relationships/hyperlink" Target="http://virtualplant.bio.nyu.edu/cgi-bin/vpweb/virtualplant.cgi?method=/VirtualPlant/Analysis/QueryObject/queryGene&amp;idstring=GENE|Arabidopsis%20thaliana%20columbia%20tair10|106354642" TargetMode="External"/><Relationship Id="rId87" Type="http://schemas.openxmlformats.org/officeDocument/2006/relationships/hyperlink" Target="http://virtualplant.bio.nyu.edu/cgi-bin/vpweb/virtualplant.cgi?method=/VirtualPlant/Analysis/QueryObject/queryGene&amp;idstring=GENE|Arabidopsis%20thaliana%20columbia%20tair10|106365225" TargetMode="External"/><Relationship Id="rId110" Type="http://schemas.openxmlformats.org/officeDocument/2006/relationships/hyperlink" Target="http://virtualplant.bio.nyu.edu/cgi-bin/vpweb/virtualplant.cgi?method=/VirtualPlant/Analysis/QueryObject/queryGene&amp;idstring=GENE|Arabidopsis%20thaliana%20columbia%20tair10|106375194" TargetMode="External"/><Relationship Id="rId115" Type="http://schemas.openxmlformats.org/officeDocument/2006/relationships/hyperlink" Target="http://virtualplant.bio.nyu.edu/cgi-bin/vpweb/virtualplant.cgi?method=/VirtualPlant/Analysis/QueryObject/queryGene&amp;idstring=GENE|Arabidopsis%20thaliana%20columbia%20tair10|106359570" TargetMode="External"/><Relationship Id="rId131" Type="http://schemas.openxmlformats.org/officeDocument/2006/relationships/hyperlink" Target="http://virtualplant.bio.nyu.edu/cgi-bin/vpweb/virtualplant.cgi?method=/VirtualPlant/Analysis/QueryObject/queryGene&amp;idstring=GENE|Arabidopsis%20thaliana%20columbia%20tair10|106374560" TargetMode="External"/><Relationship Id="rId136" Type="http://schemas.openxmlformats.org/officeDocument/2006/relationships/hyperlink" Target="http://virtualplant.bio.nyu.edu/cgi-bin/vpweb/virtualplant.cgi?method=/VirtualPlant/Analysis/QueryObject/queryGene&amp;idstring=GENE|Arabidopsis%20thaliana%20columbia%20tair10|106380166" TargetMode="External"/><Relationship Id="rId61" Type="http://schemas.openxmlformats.org/officeDocument/2006/relationships/hyperlink" Target="http://virtualplant.bio.nyu.edu/cgi-bin/vpweb/virtualplant.cgi?method=/VirtualPlant/Analysis/QueryObject/queryGene&amp;idstring=GENE|Arabidopsis%20thaliana%20columbia%20tair10|106369068" TargetMode="External"/><Relationship Id="rId82" Type="http://schemas.openxmlformats.org/officeDocument/2006/relationships/hyperlink" Target="http://virtualplant.bio.nyu.edu/cgi-bin/vpweb/virtualplant.cgi?method=/VirtualPlant/Analysis/QueryObject/queryGene&amp;idstring=GENE|Arabidopsis%20thaliana%20columbia%20tair10|106365745" TargetMode="External"/><Relationship Id="rId19" Type="http://schemas.openxmlformats.org/officeDocument/2006/relationships/hyperlink" Target="http://virtualplant.bio.nyu.edu/cgi-bin/vpweb/virtualplant.cgi?method=/VirtualPlant/Analysis/QueryObject/queryGene&amp;idstring=GENE|Arabidopsis%20thaliana%20columbia%20tair10|106352810" TargetMode="External"/><Relationship Id="rId14" Type="http://schemas.openxmlformats.org/officeDocument/2006/relationships/hyperlink" Target="http://virtualplant.bio.nyu.edu/cgi-bin/vpweb/virtualplant.cgi?method=/VirtualPlant/Analysis/QueryObject/queryGene&amp;idstring=GENE|Arabidopsis%20thaliana%20columbia%20tair10|106358219" TargetMode="External"/><Relationship Id="rId30" Type="http://schemas.openxmlformats.org/officeDocument/2006/relationships/hyperlink" Target="http://virtualplant.bio.nyu.edu/cgi-bin/vpweb/virtualplant.cgi?method=/VirtualPlant/Analysis/QueryObject/queryGene&amp;idstring=GENE|Arabidopsis%20thaliana%20columbia%20tair10|106371454" TargetMode="External"/><Relationship Id="rId35" Type="http://schemas.openxmlformats.org/officeDocument/2006/relationships/hyperlink" Target="http://virtualplant.bio.nyu.edu/cgi-bin/vpweb/virtualplant.cgi?method=/VirtualPlant/Analysis/QueryObject/queryGene&amp;idstring=GENE|Arabidopsis%20thaliana%20columbia%20tair10|106376903" TargetMode="External"/><Relationship Id="rId56" Type="http://schemas.openxmlformats.org/officeDocument/2006/relationships/hyperlink" Target="http://virtualplant.bio.nyu.edu/cgi-bin/vpweb/virtualplant.cgi?method=/VirtualPlant/Analysis/QueryObject/queryGene&amp;idstring=GENE|Arabidopsis%20thaliana%20columbia%20tair10|106366072" TargetMode="External"/><Relationship Id="rId77" Type="http://schemas.openxmlformats.org/officeDocument/2006/relationships/hyperlink" Target="http://virtualplant.bio.nyu.edu/cgi-bin/vpweb/virtualplant.cgi?method=/VirtualPlant/Analysis/QueryObject/queryGene&amp;idstring=GENE|Arabidopsis%20thaliana%20columbia%20tair10|106361295" TargetMode="External"/><Relationship Id="rId100" Type="http://schemas.openxmlformats.org/officeDocument/2006/relationships/hyperlink" Target="http://virtualplant.bio.nyu.edu/cgi-bin/vpweb/virtualplant.cgi?method=/VirtualPlant/Analysis/QueryObject/queryGene&amp;idstring=GENE|Arabidopsis%20thaliana%20columbia%20tair10|106385568" TargetMode="External"/><Relationship Id="rId105" Type="http://schemas.openxmlformats.org/officeDocument/2006/relationships/hyperlink" Target="http://virtualplant.bio.nyu.edu/cgi-bin/vpweb/virtualplant.cgi?method=/VirtualPlant/Analysis/QueryObject/queryGene&amp;idstring=GENE|Arabidopsis%20thaliana%20columbia%20tair10|106372198" TargetMode="External"/><Relationship Id="rId126" Type="http://schemas.openxmlformats.org/officeDocument/2006/relationships/hyperlink" Target="http://virtualplant.bio.nyu.edu/cgi-bin/vpweb/virtualplant.cgi?method=/VirtualPlant/Analysis/QueryObject/queryGene&amp;idstring=GENE|Arabidopsis%20thaliana%20columbia%20tair10|106385840" TargetMode="External"/><Relationship Id="rId8" Type="http://schemas.openxmlformats.org/officeDocument/2006/relationships/hyperlink" Target="http://virtualplant.bio.nyu.edu/cgi-bin/vpweb/virtualplant.cgi?method=/VirtualPlant/Analysis/QueryObject/queryGene&amp;idstring=GENE|Arabidopsis%20thaliana%20columbia%20tair10|106377602" TargetMode="External"/><Relationship Id="rId51" Type="http://schemas.openxmlformats.org/officeDocument/2006/relationships/hyperlink" Target="http://virtualplant.bio.nyu.edu/cgi-bin/vpweb/virtualplant.cgi?method=/VirtualPlant/Analysis/QueryObject/queryGene&amp;idstring=GENE|Arabidopsis%20thaliana%20columbia%20tair10|106367367" TargetMode="External"/><Relationship Id="rId72" Type="http://schemas.openxmlformats.org/officeDocument/2006/relationships/hyperlink" Target="http://virtualplant.bio.nyu.edu/cgi-bin/vpweb/virtualplant.cgi?method=/VirtualPlant/Analysis/QueryObject/queryGene&amp;idstring=GENE|Arabidopsis%20thaliana%20columbia%20tair10|106367497" TargetMode="External"/><Relationship Id="rId93" Type="http://schemas.openxmlformats.org/officeDocument/2006/relationships/hyperlink" Target="http://virtualplant.bio.nyu.edu/cgi-bin/vpweb/virtualplant.cgi?method=/VirtualPlant/Analysis/QueryObject/queryGene&amp;idstring=GENE|Arabidopsis%20thaliana%20columbia%20tair10|106383294" TargetMode="External"/><Relationship Id="rId98" Type="http://schemas.openxmlformats.org/officeDocument/2006/relationships/hyperlink" Target="http://virtualplant.bio.nyu.edu/cgi-bin/vpweb/virtualplant.cgi?method=/VirtualPlant/Analysis/QueryObject/queryGene&amp;idstring=GENE|Arabidopsis%20thaliana%20columbia%20tair10|106379792" TargetMode="External"/><Relationship Id="rId121" Type="http://schemas.openxmlformats.org/officeDocument/2006/relationships/hyperlink" Target="http://virtualplant.bio.nyu.edu/cgi-bin/vpweb/virtualplant.cgi?method=/VirtualPlant/Analysis/QueryObject/queryGene&amp;idstring=GENE|Arabidopsis%20thaliana%20columbia%20tair10|106379943" TargetMode="External"/><Relationship Id="rId3" Type="http://schemas.openxmlformats.org/officeDocument/2006/relationships/hyperlink" Target="http://virtualplant.bio.nyu.edu/cgi-bin/vpweb/virtualplant.cgi?method=/VirtualPlant/Analysis/QueryObject/queryGene&amp;idstring=GENE|Arabidopsis%20thaliana%20columbia%20tair10|106356137" TargetMode="External"/><Relationship Id="rId25" Type="http://schemas.openxmlformats.org/officeDocument/2006/relationships/hyperlink" Target="http://virtualplant.bio.nyu.edu/cgi-bin/vpweb/virtualplant.cgi?method=/VirtualPlant/Analysis/QueryObject/queryGene&amp;idstring=GENE|Arabidopsis%20thaliana%20columbia%20tair10|106373454" TargetMode="External"/><Relationship Id="rId46" Type="http://schemas.openxmlformats.org/officeDocument/2006/relationships/hyperlink" Target="http://virtualplant.bio.nyu.edu/cgi-bin/vpweb/virtualplant.cgi?method=/VirtualPlant/Analysis/QueryObject/queryGene&amp;idstring=GENE|Arabidopsis%20thaliana%20columbia%20tair10|106364656" TargetMode="External"/><Relationship Id="rId67" Type="http://schemas.openxmlformats.org/officeDocument/2006/relationships/hyperlink" Target="http://virtualplant.bio.nyu.edu/cgi-bin/vpweb/virtualplant.cgi?method=/VirtualPlant/Analysis/QueryObject/queryGene&amp;idstring=GENE|Arabidopsis%20thaliana%20columbia%20tair10|106364131" TargetMode="External"/><Relationship Id="rId116" Type="http://schemas.openxmlformats.org/officeDocument/2006/relationships/hyperlink" Target="http://virtualplant.bio.nyu.edu/cgi-bin/vpweb/virtualplant.cgi?method=/VirtualPlant/Analysis/QueryObject/queryGene&amp;idstring=GENE|Arabidopsis%20thaliana%20columbia%20tair10|106368321" TargetMode="External"/><Relationship Id="rId137" Type="http://schemas.openxmlformats.org/officeDocument/2006/relationships/hyperlink" Target="http://virtualplant.bio.nyu.edu/cgi-bin/vpweb/virtualplant.cgi?method=/VirtualPlant/Analysis/QueryObject/queryGene&amp;idstring=GENE|Arabidopsis%20thaliana%20columbia%20tair10|106368694" TargetMode="External"/><Relationship Id="rId20" Type="http://schemas.openxmlformats.org/officeDocument/2006/relationships/hyperlink" Target="http://virtualplant.bio.nyu.edu/cgi-bin/vpweb/virtualplant.cgi?method=/VirtualPlant/Analysis/QueryObject/queryGene&amp;idstring=GENE|Arabidopsis%20thaliana%20columbia%20tair10|106369757" TargetMode="External"/><Relationship Id="rId41" Type="http://schemas.openxmlformats.org/officeDocument/2006/relationships/hyperlink" Target="http://virtualplant.bio.nyu.edu/cgi-bin/vpweb/virtualplant.cgi?method=/VirtualPlant/Analysis/QueryObject/queryGene&amp;idstring=GENE|Arabidopsis%20thaliana%20columbia%20tair10|106385176" TargetMode="External"/><Relationship Id="rId62" Type="http://schemas.openxmlformats.org/officeDocument/2006/relationships/hyperlink" Target="http://virtualplant.bio.nyu.edu/cgi-bin/vpweb/virtualplant.cgi?method=/VirtualPlant/Analysis/QueryObject/queryGene&amp;idstring=GENE|Arabidopsis%20thaliana%20columbia%20tair10|106384619" TargetMode="External"/><Relationship Id="rId83" Type="http://schemas.openxmlformats.org/officeDocument/2006/relationships/hyperlink" Target="http://virtualplant.bio.nyu.edu/cgi-bin/vpweb/virtualplant.cgi?method=/VirtualPlant/Analysis/QueryObject/queryGene&amp;idstring=GENE|Arabidopsis%20thaliana%20columbia%20tair10|106367196" TargetMode="External"/><Relationship Id="rId88" Type="http://schemas.openxmlformats.org/officeDocument/2006/relationships/hyperlink" Target="http://virtualplant.bio.nyu.edu/cgi-bin/vpweb/virtualplant.cgi?method=/VirtualPlant/Analysis/QueryObject/queryGene&amp;idstring=GENE|Arabidopsis%20thaliana%20columbia%20tair10|106384476" TargetMode="External"/><Relationship Id="rId111" Type="http://schemas.openxmlformats.org/officeDocument/2006/relationships/hyperlink" Target="http://virtualplant.bio.nyu.edu/cgi-bin/vpweb/virtualplant.cgi?method=/VirtualPlant/Analysis/QueryObject/queryGene&amp;idstring=GENE|Arabidopsis%20thaliana%20columbia%20tair10|106376543" TargetMode="External"/><Relationship Id="rId132" Type="http://schemas.openxmlformats.org/officeDocument/2006/relationships/hyperlink" Target="http://virtualplant.bio.nyu.edu/cgi-bin/vpweb/virtualplant.cgi?method=/VirtualPlant/Analysis/QueryObject/queryGene&amp;idstring=GENE|Arabidopsis%20thaliana%20columbia%20tair10|106353311" TargetMode="External"/><Relationship Id="rId15" Type="http://schemas.openxmlformats.org/officeDocument/2006/relationships/hyperlink" Target="http://virtualplant.bio.nyu.edu/cgi-bin/vpweb/virtualplant.cgi?method=/VirtualPlant/Analysis/QueryObject/queryGene&amp;idstring=GENE|Arabidopsis%20thaliana%20columbia%20tair10|106353972" TargetMode="External"/><Relationship Id="rId36" Type="http://schemas.openxmlformats.org/officeDocument/2006/relationships/hyperlink" Target="http://virtualplant.bio.nyu.edu/cgi-bin/vpweb/virtualplant.cgi?method=/VirtualPlant/Analysis/QueryObject/queryGene&amp;idstring=GENE|Arabidopsis%20thaliana%20columbia%20tair10|106367419" TargetMode="External"/><Relationship Id="rId57" Type="http://schemas.openxmlformats.org/officeDocument/2006/relationships/hyperlink" Target="http://virtualplant.bio.nyu.edu/cgi-bin/vpweb/virtualplant.cgi?method=/VirtualPlant/Analysis/QueryObject/queryGene&amp;idstring=GENE|Arabidopsis%20thaliana%20columbia%20tair10|106383036" TargetMode="External"/><Relationship Id="rId106" Type="http://schemas.openxmlformats.org/officeDocument/2006/relationships/hyperlink" Target="http://virtualplant.bio.nyu.edu/cgi-bin/vpweb/virtualplant.cgi?method=/VirtualPlant/Analysis/QueryObject/queryGene&amp;idstring=GENE|Arabidopsis%20thaliana%20columbia%20tair10|106373083" TargetMode="External"/><Relationship Id="rId127" Type="http://schemas.openxmlformats.org/officeDocument/2006/relationships/hyperlink" Target="http://virtualplant.bio.nyu.edu/cgi-bin/vpweb/virtualplant.cgi?method=/VirtualPlant/Analysis/QueryObject/queryGene&amp;idstring=GENE|Arabidopsis%20thaliana%20columbia%20tair10|106362349" TargetMode="External"/><Relationship Id="rId10" Type="http://schemas.openxmlformats.org/officeDocument/2006/relationships/hyperlink" Target="http://virtualplant.bio.nyu.edu/cgi-bin/vpweb/virtualplant.cgi?method=/VirtualPlant/Analysis/QueryObject/queryGene&amp;idstring=GENE|Arabidopsis%20thaliana%20columbia%20tair10|106360970" TargetMode="External"/><Relationship Id="rId31" Type="http://schemas.openxmlformats.org/officeDocument/2006/relationships/hyperlink" Target="http://virtualplant.bio.nyu.edu/cgi-bin/vpweb/virtualplant.cgi?method=/VirtualPlant/Analysis/QueryObject/queryGene&amp;idstring=GENE|Arabidopsis%20thaliana%20columbia%20tair10|106366939" TargetMode="External"/><Relationship Id="rId52" Type="http://schemas.openxmlformats.org/officeDocument/2006/relationships/hyperlink" Target="http://virtualplant.bio.nyu.edu/cgi-bin/vpweb/virtualplant.cgi?method=/VirtualPlant/Analysis/QueryObject/queryGene&amp;idstring=GENE|Arabidopsis%20thaliana%20columbia%20tair10|106381291" TargetMode="External"/><Relationship Id="rId73" Type="http://schemas.openxmlformats.org/officeDocument/2006/relationships/hyperlink" Target="http://virtualplant.bio.nyu.edu/cgi-bin/vpweb/virtualplant.cgi?method=/VirtualPlant/Analysis/QueryObject/queryGene&amp;idstring=GENE|Arabidopsis%20thaliana%20columbia%20tair10|106379232" TargetMode="External"/><Relationship Id="rId78" Type="http://schemas.openxmlformats.org/officeDocument/2006/relationships/hyperlink" Target="http://virtualplant.bio.nyu.edu/cgi-bin/vpweb/virtualplant.cgi?method=/VirtualPlant/Analysis/QueryObject/queryGene&amp;idstring=GENE|Arabidopsis%20thaliana%20columbia%20tair10|106354615" TargetMode="External"/><Relationship Id="rId94" Type="http://schemas.openxmlformats.org/officeDocument/2006/relationships/hyperlink" Target="http://virtualplant.bio.nyu.edu/cgi-bin/vpweb/virtualplant.cgi?method=/VirtualPlant/Analysis/QueryObject/queryGene&amp;idstring=GENE|Arabidopsis%20thaliana%20columbia%20tair10|106368802" TargetMode="External"/><Relationship Id="rId99" Type="http://schemas.openxmlformats.org/officeDocument/2006/relationships/hyperlink" Target="http://virtualplant.bio.nyu.edu/cgi-bin/vpweb/virtualplant.cgi?method=/VirtualPlant/Analysis/QueryObject/queryGene&amp;idstring=GENE|Arabidopsis%20thaliana%20columbia%20tair10|106366759" TargetMode="External"/><Relationship Id="rId101" Type="http://schemas.openxmlformats.org/officeDocument/2006/relationships/hyperlink" Target="http://virtualplant.bio.nyu.edu/cgi-bin/vpweb/virtualplant.cgi?method=/VirtualPlant/Analysis/QueryObject/queryGene&amp;idstring=GENE|Arabidopsis%20thaliana%20columbia%20tair10|106375908" TargetMode="External"/><Relationship Id="rId122" Type="http://schemas.openxmlformats.org/officeDocument/2006/relationships/hyperlink" Target="http://virtualplant.bio.nyu.edu/cgi-bin/vpweb/virtualplant.cgi?method=/VirtualPlant/Analysis/QueryObject/queryGene&amp;idstring=GENE|Arabidopsis%20thaliana%20columbia%20tair10|106379233" TargetMode="External"/><Relationship Id="rId4" Type="http://schemas.openxmlformats.org/officeDocument/2006/relationships/hyperlink" Target="http://virtualplant.bio.nyu.edu/cgi-bin/vpweb/virtualplant.cgi?method=/VirtualPlant/Analysis/QueryObject/queryGene&amp;idstring=GENE|Arabidopsis%20thaliana%20columbia%20tair10|106364925" TargetMode="External"/><Relationship Id="rId9" Type="http://schemas.openxmlformats.org/officeDocument/2006/relationships/hyperlink" Target="http://virtualplant.bio.nyu.edu/cgi-bin/vpweb/virtualplant.cgi?method=/VirtualPlant/Analysis/QueryObject/queryGene&amp;idstring=GENE|Arabidopsis%20thaliana%20columbia%20tair10|106354284" TargetMode="External"/><Relationship Id="rId26" Type="http://schemas.openxmlformats.org/officeDocument/2006/relationships/hyperlink" Target="http://virtualplant.bio.nyu.edu/cgi-bin/vpweb/virtualplant.cgi?method=/VirtualPlant/Analysis/QueryObject/queryGene&amp;idstring=GENE|Arabidopsis%20thaliana%20columbia%20tair10|106384994" TargetMode="External"/><Relationship Id="rId47" Type="http://schemas.openxmlformats.org/officeDocument/2006/relationships/hyperlink" Target="http://virtualplant.bio.nyu.edu/cgi-bin/vpweb/virtualplant.cgi?method=/VirtualPlant/Analysis/QueryObject/queryGene&amp;idstring=GENE|Arabidopsis%20thaliana%20columbia%20tair10|106368253" TargetMode="External"/><Relationship Id="rId68" Type="http://schemas.openxmlformats.org/officeDocument/2006/relationships/hyperlink" Target="http://virtualplant.bio.nyu.edu/cgi-bin/vpweb/virtualplant.cgi?method=/VirtualPlant/Analysis/QueryObject/queryGene&amp;idstring=GENE|Arabidopsis%20thaliana%20columbia%20tair10|106383161" TargetMode="External"/><Relationship Id="rId89" Type="http://schemas.openxmlformats.org/officeDocument/2006/relationships/hyperlink" Target="http://virtualplant.bio.nyu.edu/cgi-bin/vpweb/virtualplant.cgi?method=/VirtualPlant/Analysis/QueryObject/queryGene&amp;idstring=GENE|Arabidopsis%20thaliana%20columbia%20tair10|106375423" TargetMode="External"/><Relationship Id="rId112" Type="http://schemas.openxmlformats.org/officeDocument/2006/relationships/hyperlink" Target="http://virtualplant.bio.nyu.edu/cgi-bin/vpweb/virtualplant.cgi?method=/VirtualPlant/Analysis/QueryObject/queryGene&amp;idstring=GENE|Arabidopsis%20thaliana%20columbia%20tair10|106355097" TargetMode="External"/><Relationship Id="rId133" Type="http://schemas.openxmlformats.org/officeDocument/2006/relationships/hyperlink" Target="http://virtualplant.bio.nyu.edu/cgi-bin/vpweb/virtualplant.cgi?method=/VirtualPlant/Analysis/QueryObject/queryGene&amp;idstring=GENE|Arabidopsis%20thaliana%20columbia%20tair10|106356056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virtualplant.bio.nyu.edu/cgi-bin/vpweb/virtualplant.cgi?method=/VirtualPlant/Analysis/QueryObject/queryGene&amp;idstring=GENE|Arabidopsis%20thaliana%20columbia%20tair10|106355913" TargetMode="External"/><Relationship Id="rId117" Type="http://schemas.openxmlformats.org/officeDocument/2006/relationships/hyperlink" Target="http://virtualplant.bio.nyu.edu/cgi-bin/vpweb/virtualplant.cgi?method=/VirtualPlant/Analysis/QueryObject/queryGene&amp;idstring=GENE|Arabidopsis%20thaliana%20columbia%20tair10|106374739" TargetMode="External"/><Relationship Id="rId21" Type="http://schemas.openxmlformats.org/officeDocument/2006/relationships/hyperlink" Target="http://virtualplant.bio.nyu.edu/cgi-bin/vpweb/virtualplant.cgi?method=/VirtualPlant/Analysis/QueryObject/queryGene&amp;idstring=GENE|Arabidopsis%20thaliana%20columbia%20tair10|106360286" TargetMode="External"/><Relationship Id="rId42" Type="http://schemas.openxmlformats.org/officeDocument/2006/relationships/hyperlink" Target="http://virtualplant.bio.nyu.edu/cgi-bin/vpweb/virtualplant.cgi?method=/VirtualPlant/Analysis/QueryObject/queryGene&amp;idstring=GENE|Arabidopsis%20thaliana%20columbia%20tair10|106372449" TargetMode="External"/><Relationship Id="rId47" Type="http://schemas.openxmlformats.org/officeDocument/2006/relationships/hyperlink" Target="http://virtualplant.bio.nyu.edu/cgi-bin/vpweb/virtualplant.cgi?method=/VirtualPlant/Analysis/QueryObject/queryGene&amp;idstring=GENE|Arabidopsis%20thaliana%20columbia%20tair10|106379919" TargetMode="External"/><Relationship Id="rId63" Type="http://schemas.openxmlformats.org/officeDocument/2006/relationships/hyperlink" Target="http://virtualplant.bio.nyu.edu/cgi-bin/vpweb/virtualplant.cgi?method=/VirtualPlant/Analysis/QueryObject/queryGene&amp;idstring=GENE|Arabidopsis%20thaliana%20columbia%20tair10|106378045" TargetMode="External"/><Relationship Id="rId68" Type="http://schemas.openxmlformats.org/officeDocument/2006/relationships/hyperlink" Target="http://virtualplant.bio.nyu.edu/cgi-bin/vpweb/virtualplant.cgi?method=/VirtualPlant/Analysis/QueryObject/queryGene&amp;idstring=GENE|Arabidopsis%20thaliana%20columbia%20tair10|106375564" TargetMode="External"/><Relationship Id="rId84" Type="http://schemas.openxmlformats.org/officeDocument/2006/relationships/hyperlink" Target="http://virtualplant.bio.nyu.edu/cgi-bin/vpweb/virtualplant.cgi?method=/VirtualPlant/Analysis/QueryObject/queryGene&amp;idstring=GENE|Arabidopsis%20thaliana%20columbia%20tair10|106369231" TargetMode="External"/><Relationship Id="rId89" Type="http://schemas.openxmlformats.org/officeDocument/2006/relationships/hyperlink" Target="http://virtualplant.bio.nyu.edu/cgi-bin/vpweb/virtualplant.cgi?method=/VirtualPlant/Analysis/QueryObject/queryGene&amp;idstring=GENE|Arabidopsis%20thaliana%20columbia%20tair10|106385681" TargetMode="External"/><Relationship Id="rId112" Type="http://schemas.openxmlformats.org/officeDocument/2006/relationships/hyperlink" Target="http://virtualplant.bio.nyu.edu/cgi-bin/vpweb/virtualplant.cgi?method=/VirtualPlant/Analysis/QueryObject/queryGene&amp;idstring=GENE|Arabidopsis%20thaliana%20columbia%20tair10|106377877" TargetMode="External"/><Relationship Id="rId16" Type="http://schemas.openxmlformats.org/officeDocument/2006/relationships/hyperlink" Target="http://virtualplant.bio.nyu.edu/cgi-bin/vpweb/virtualplant.cgi?method=/VirtualPlant/Analysis/QueryObject/queryGene&amp;idstring=GENE|Arabidopsis%20thaliana%20columbia%20tair10|106376983" TargetMode="External"/><Relationship Id="rId107" Type="http://schemas.openxmlformats.org/officeDocument/2006/relationships/hyperlink" Target="http://virtualplant.bio.nyu.edu/cgi-bin/vpweb/virtualplant.cgi?method=/VirtualPlant/Analysis/QueryObject/queryGene&amp;idstring=GENE|Arabidopsis%20thaliana%20columbia%20tair10|106355001" TargetMode="External"/><Relationship Id="rId11" Type="http://schemas.openxmlformats.org/officeDocument/2006/relationships/hyperlink" Target="http://virtualplant.bio.nyu.edu/cgi-bin/vpweb/virtualplant.cgi?method=/VirtualPlant/Analysis/QueryObject/queryGene&amp;idstring=GENE|Arabidopsis%20thaliana%20columbia%20tair10|106362282" TargetMode="External"/><Relationship Id="rId32" Type="http://schemas.openxmlformats.org/officeDocument/2006/relationships/hyperlink" Target="http://virtualplant.bio.nyu.edu/cgi-bin/vpweb/virtualplant.cgi?method=/VirtualPlant/Analysis/QueryObject/queryGene&amp;idstring=GENE|Arabidopsis%20thaliana%20columbia%20tair10|106355464" TargetMode="External"/><Relationship Id="rId37" Type="http://schemas.openxmlformats.org/officeDocument/2006/relationships/hyperlink" Target="http://virtualplant.bio.nyu.edu/cgi-bin/vpweb/virtualplant.cgi?method=/VirtualPlant/Analysis/QueryObject/queryGene&amp;idstring=GENE|Arabidopsis%20thaliana%20columbia%20tair10|106380715" TargetMode="External"/><Relationship Id="rId53" Type="http://schemas.openxmlformats.org/officeDocument/2006/relationships/hyperlink" Target="http://virtualplant.bio.nyu.edu/cgi-bin/vpweb/virtualplant.cgi?method=/VirtualPlant/Analysis/QueryObject/queryGene&amp;idstring=GENE|Arabidopsis%20thaliana%20columbia%20tair10|106367100" TargetMode="External"/><Relationship Id="rId58" Type="http://schemas.openxmlformats.org/officeDocument/2006/relationships/hyperlink" Target="http://virtualplant.bio.nyu.edu/cgi-bin/vpweb/virtualplant.cgi?method=/VirtualPlant/Analysis/QueryObject/queryGene&amp;idstring=GENE|Arabidopsis%20thaliana%20columbia%20tair10|106360575" TargetMode="External"/><Relationship Id="rId74" Type="http://schemas.openxmlformats.org/officeDocument/2006/relationships/hyperlink" Target="http://virtualplant.bio.nyu.edu/cgi-bin/vpweb/virtualplant.cgi?method=/VirtualPlant/Analysis/QueryObject/queryGene&amp;idstring=GENE|Arabidopsis%20thaliana%20columbia%20tair10|106366557" TargetMode="External"/><Relationship Id="rId79" Type="http://schemas.openxmlformats.org/officeDocument/2006/relationships/hyperlink" Target="http://virtualplant.bio.nyu.edu/cgi-bin/vpweb/virtualplant.cgi?method=/VirtualPlant/Analysis/QueryObject/queryGene&amp;idstring=GENE|Arabidopsis%20thaliana%20columbia%20tair10|106368967" TargetMode="External"/><Relationship Id="rId102" Type="http://schemas.openxmlformats.org/officeDocument/2006/relationships/hyperlink" Target="http://virtualplant.bio.nyu.edu/cgi-bin/vpweb/virtualplant.cgi?method=/VirtualPlant/Analysis/QueryObject/queryGene&amp;idstring=GENE|Arabidopsis%20thaliana%20columbia%20tair10|106367290" TargetMode="External"/><Relationship Id="rId123" Type="http://schemas.openxmlformats.org/officeDocument/2006/relationships/hyperlink" Target="http://virtualplant.bio.nyu.edu/cgi-bin/vpweb/virtualplant.cgi?method=/VirtualPlant/Analysis/QueryObject/queryGene&amp;idstring=GENE|Arabidopsis%20thaliana%20columbia%20tair10|106379944" TargetMode="External"/><Relationship Id="rId5" Type="http://schemas.openxmlformats.org/officeDocument/2006/relationships/hyperlink" Target="http://virtualplant.bio.nyu.edu/cgi-bin/vpweb/virtualplant.cgi?method=/VirtualPlant/Analysis/QueryObject/queryGene&amp;idstring=GENE|Arabidopsis%20thaliana%20columbia%20tair10|106376224" TargetMode="External"/><Relationship Id="rId90" Type="http://schemas.openxmlformats.org/officeDocument/2006/relationships/hyperlink" Target="http://virtualplant.bio.nyu.edu/cgi-bin/vpweb/virtualplant.cgi?method=/VirtualPlant/Analysis/QueryObject/queryGene&amp;idstring=GENE|Arabidopsis%20thaliana%20columbia%20tair10|106360522" TargetMode="External"/><Relationship Id="rId95" Type="http://schemas.openxmlformats.org/officeDocument/2006/relationships/hyperlink" Target="http://virtualplant.bio.nyu.edu/cgi-bin/vpweb/virtualplant.cgi?method=/VirtualPlant/Analysis/QueryObject/queryGene&amp;idstring=GENE|Arabidopsis%20thaliana%20columbia%20tair10|106381264" TargetMode="External"/><Relationship Id="rId22" Type="http://schemas.openxmlformats.org/officeDocument/2006/relationships/hyperlink" Target="http://virtualplant.bio.nyu.edu/cgi-bin/vpweb/virtualplant.cgi?method=/VirtualPlant/Analysis/QueryObject/queryGene&amp;idstring=GENE|Arabidopsis%20thaliana%20columbia%20tair10|106353819" TargetMode="External"/><Relationship Id="rId27" Type="http://schemas.openxmlformats.org/officeDocument/2006/relationships/hyperlink" Target="http://virtualplant.bio.nyu.edu/cgi-bin/vpweb/virtualplant.cgi?method=/VirtualPlant/Analysis/QueryObject/queryGene&amp;idstring=GENE|Arabidopsis%20thaliana%20columbia%20tair10|106352855" TargetMode="External"/><Relationship Id="rId43" Type="http://schemas.openxmlformats.org/officeDocument/2006/relationships/hyperlink" Target="http://virtualplant.bio.nyu.edu/cgi-bin/vpweb/virtualplant.cgi?method=/VirtualPlant/Analysis/QueryObject/queryGene&amp;idstring=GENE|Arabidopsis%20thaliana%20columbia%20tair10|106377046" TargetMode="External"/><Relationship Id="rId48" Type="http://schemas.openxmlformats.org/officeDocument/2006/relationships/hyperlink" Target="http://virtualplant.bio.nyu.edu/cgi-bin/vpweb/virtualplant.cgi?method=/VirtualPlant/Analysis/QueryObject/queryGene&amp;idstring=GENE|Arabidopsis%20thaliana%20columbia%20tair10|106380718" TargetMode="External"/><Relationship Id="rId64" Type="http://schemas.openxmlformats.org/officeDocument/2006/relationships/hyperlink" Target="http://virtualplant.bio.nyu.edu/cgi-bin/vpweb/virtualplant.cgi?method=/VirtualPlant/Analysis/QueryObject/queryGene&amp;idstring=GENE|Arabidopsis%20thaliana%20columbia%20tair10|106375496" TargetMode="External"/><Relationship Id="rId69" Type="http://schemas.openxmlformats.org/officeDocument/2006/relationships/hyperlink" Target="http://virtualplant.bio.nyu.edu/cgi-bin/vpweb/virtualplant.cgi?method=/VirtualPlant/Analysis/QueryObject/queryGene&amp;idstring=GENE|Arabidopsis%20thaliana%20columbia%20tair10|106354868" TargetMode="External"/><Relationship Id="rId113" Type="http://schemas.openxmlformats.org/officeDocument/2006/relationships/hyperlink" Target="http://virtualplant.bio.nyu.edu/cgi-bin/vpweb/virtualplant.cgi?method=/VirtualPlant/Analysis/QueryObject/queryGene&amp;idstring=GENE|Arabidopsis%20thaliana%20columbia%20tair10|106368661" TargetMode="External"/><Relationship Id="rId118" Type="http://schemas.openxmlformats.org/officeDocument/2006/relationships/hyperlink" Target="http://virtualplant.bio.nyu.edu/cgi-bin/vpweb/virtualplant.cgi?method=/VirtualPlant/Analysis/QueryObject/queryGene&amp;idstring=GENE|Arabidopsis%20thaliana%20columbia%20tair10|106365370" TargetMode="External"/><Relationship Id="rId80" Type="http://schemas.openxmlformats.org/officeDocument/2006/relationships/hyperlink" Target="http://virtualplant.bio.nyu.edu/cgi-bin/vpweb/virtualplant.cgi?method=/VirtualPlant/Analysis/QueryObject/queryGene&amp;idstring=GENE|Arabidopsis%20thaliana%20columbia%20tair10|106368495" TargetMode="External"/><Relationship Id="rId85" Type="http://schemas.openxmlformats.org/officeDocument/2006/relationships/hyperlink" Target="http://virtualplant.bio.nyu.edu/cgi-bin/vpweb/virtualplant.cgi?method=/VirtualPlant/Analysis/QueryObject/queryGene&amp;idstring=GENE|Arabidopsis%20thaliana%20columbia%20tair10|106377026" TargetMode="External"/><Relationship Id="rId12" Type="http://schemas.openxmlformats.org/officeDocument/2006/relationships/hyperlink" Target="http://virtualplant.bio.nyu.edu/cgi-bin/vpweb/virtualplant.cgi?method=/VirtualPlant/Analysis/QueryObject/queryGene&amp;idstring=GENE|Arabidopsis%20thaliana%20columbia%20tair10|106355644" TargetMode="External"/><Relationship Id="rId17" Type="http://schemas.openxmlformats.org/officeDocument/2006/relationships/hyperlink" Target="http://virtualplant.bio.nyu.edu/cgi-bin/vpweb/virtualplant.cgi?method=/VirtualPlant/Analysis/QueryObject/queryGene&amp;idstring=GENE|Arabidopsis%20thaliana%20columbia%20tair10|106383772" TargetMode="External"/><Relationship Id="rId33" Type="http://schemas.openxmlformats.org/officeDocument/2006/relationships/hyperlink" Target="http://virtualplant.bio.nyu.edu/cgi-bin/vpweb/virtualplant.cgi?method=/VirtualPlant/Analysis/QueryObject/queryGene&amp;idstring=GENE|Arabidopsis%20thaliana%20columbia%20tair10|106360913" TargetMode="External"/><Relationship Id="rId38" Type="http://schemas.openxmlformats.org/officeDocument/2006/relationships/hyperlink" Target="http://virtualplant.bio.nyu.edu/cgi-bin/vpweb/virtualplant.cgi?method=/VirtualPlant/Analysis/QueryObject/queryGene&amp;idstring=GENE|Arabidopsis%20thaliana%20columbia%20tair10|106369815" TargetMode="External"/><Relationship Id="rId59" Type="http://schemas.openxmlformats.org/officeDocument/2006/relationships/hyperlink" Target="http://virtualplant.bio.nyu.edu/cgi-bin/vpweb/virtualplant.cgi?method=/VirtualPlant/Analysis/QueryObject/queryGene&amp;idstring=GENE|Arabidopsis%20thaliana%20columbia%20tair10|106364240" TargetMode="External"/><Relationship Id="rId103" Type="http://schemas.openxmlformats.org/officeDocument/2006/relationships/hyperlink" Target="http://virtualplant.bio.nyu.edu/cgi-bin/vpweb/virtualplant.cgi?method=/VirtualPlant/Analysis/QueryObject/queryGene&amp;idstring=GENE|Arabidopsis%20thaliana%20columbia%20tair10|106385079" TargetMode="External"/><Relationship Id="rId108" Type="http://schemas.openxmlformats.org/officeDocument/2006/relationships/hyperlink" Target="http://virtualplant.bio.nyu.edu/cgi-bin/vpweb/virtualplant.cgi?method=/VirtualPlant/Analysis/QueryObject/queryGene&amp;idstring=GENE|Arabidopsis%20thaliana%20columbia%20tair10|106358648" TargetMode="External"/><Relationship Id="rId124" Type="http://schemas.openxmlformats.org/officeDocument/2006/relationships/hyperlink" Target="http://virtualplant.bio.nyu.edu/cgi-bin/vpweb/virtualplant.cgi?method=/VirtualPlant/Analysis/QueryObject/queryGene&amp;idstring=GENE|Arabidopsis%20thaliana%20columbia%20tair10|106353659" TargetMode="External"/><Relationship Id="rId54" Type="http://schemas.openxmlformats.org/officeDocument/2006/relationships/hyperlink" Target="http://virtualplant.bio.nyu.edu/cgi-bin/vpweb/virtualplant.cgi?method=/VirtualPlant/Analysis/QueryObject/queryGene&amp;idstring=GENE|Arabidopsis%20thaliana%20columbia%20tair10|106373601" TargetMode="External"/><Relationship Id="rId70" Type="http://schemas.openxmlformats.org/officeDocument/2006/relationships/hyperlink" Target="http://virtualplant.bio.nyu.edu/cgi-bin/vpweb/virtualplant.cgi?method=/VirtualPlant/Analysis/QueryObject/queryGene&amp;idstring=GENE|Arabidopsis%20thaliana%20columbia%20tair10|106378034" TargetMode="External"/><Relationship Id="rId75" Type="http://schemas.openxmlformats.org/officeDocument/2006/relationships/hyperlink" Target="http://virtualplant.bio.nyu.edu/cgi-bin/vpweb/virtualplant.cgi?method=/VirtualPlant/Analysis/QueryObject/queryGene&amp;idstring=GENE|Arabidopsis%20thaliana%20columbia%20tair10|106382446" TargetMode="External"/><Relationship Id="rId91" Type="http://schemas.openxmlformats.org/officeDocument/2006/relationships/hyperlink" Target="http://virtualplant.bio.nyu.edu/cgi-bin/vpweb/virtualplant.cgi?method=/VirtualPlant/Analysis/QueryObject/queryGene&amp;idstring=GENE|Arabidopsis%20thaliana%20columbia%20tair10|106375430" TargetMode="External"/><Relationship Id="rId96" Type="http://schemas.openxmlformats.org/officeDocument/2006/relationships/hyperlink" Target="http://virtualplant.bio.nyu.edu/cgi-bin/vpweb/virtualplant.cgi?method=/VirtualPlant/Analysis/QueryObject/queryGene&amp;idstring=GENE|Arabidopsis%20thaliana%20columbia%20tair10|106355963" TargetMode="External"/><Relationship Id="rId1" Type="http://schemas.openxmlformats.org/officeDocument/2006/relationships/hyperlink" Target="http://virtualplant.bio.nyu.edu/cgi-bin/vpweb/virtualplant.cgi?method=/VirtualPlant/Analysis/QueryObject/queryGene&amp;idstring=GENE|Arabidopsis%20thaliana%20columbia%20tair10|106366797" TargetMode="External"/><Relationship Id="rId6" Type="http://schemas.openxmlformats.org/officeDocument/2006/relationships/hyperlink" Target="http://virtualplant.bio.nyu.edu/cgi-bin/vpweb/virtualplant.cgi?method=/VirtualPlant/Analysis/QueryObject/queryGene&amp;idstring=GENE|Arabidopsis%20thaliana%20columbia%20tair10|106384514" TargetMode="External"/><Relationship Id="rId23" Type="http://schemas.openxmlformats.org/officeDocument/2006/relationships/hyperlink" Target="http://virtualplant.bio.nyu.edu/cgi-bin/vpweb/virtualplant.cgi?method=/VirtualPlant/Analysis/QueryObject/queryGene&amp;idstring=GENE|Arabidopsis%20thaliana%20columbia%20tair10|106367462" TargetMode="External"/><Relationship Id="rId28" Type="http://schemas.openxmlformats.org/officeDocument/2006/relationships/hyperlink" Target="http://virtualplant.bio.nyu.edu/cgi-bin/vpweb/virtualplant.cgi?method=/VirtualPlant/Analysis/QueryObject/queryGene&amp;idstring=GENE|Arabidopsis%20thaliana%20columbia%20tair10|106376756" TargetMode="External"/><Relationship Id="rId49" Type="http://schemas.openxmlformats.org/officeDocument/2006/relationships/hyperlink" Target="http://virtualplant.bio.nyu.edu/cgi-bin/vpweb/virtualplant.cgi?method=/VirtualPlant/Analysis/QueryObject/queryGene&amp;idstring=GENE|Arabidopsis%20thaliana%20columbia%20tair10|106380733" TargetMode="External"/><Relationship Id="rId114" Type="http://schemas.openxmlformats.org/officeDocument/2006/relationships/hyperlink" Target="http://virtualplant.bio.nyu.edu/cgi-bin/vpweb/virtualplant.cgi?method=/VirtualPlant/Analysis/QueryObject/queryGene&amp;idstring=GENE|Arabidopsis%20thaliana%20columbia%20tair10|106367407" TargetMode="External"/><Relationship Id="rId119" Type="http://schemas.openxmlformats.org/officeDocument/2006/relationships/hyperlink" Target="http://virtualplant.bio.nyu.edu/cgi-bin/vpweb/virtualplant.cgi?method=/VirtualPlant/Analysis/QueryObject/queryGene&amp;idstring=GENE|Arabidopsis%20thaliana%20columbia%20tair10|106362809" TargetMode="External"/><Relationship Id="rId44" Type="http://schemas.openxmlformats.org/officeDocument/2006/relationships/hyperlink" Target="http://virtualplant.bio.nyu.edu/cgi-bin/vpweb/virtualplant.cgi?method=/VirtualPlant/Analysis/QueryObject/queryGene&amp;idstring=GENE|Arabidopsis%20thaliana%20columbia%20tair10|106353585" TargetMode="External"/><Relationship Id="rId60" Type="http://schemas.openxmlformats.org/officeDocument/2006/relationships/hyperlink" Target="http://virtualplant.bio.nyu.edu/cgi-bin/vpweb/virtualplant.cgi?method=/VirtualPlant/Analysis/QueryObject/queryGene&amp;idstring=GENE|Arabidopsis%20thaliana%20columbia%20tair10|106357512" TargetMode="External"/><Relationship Id="rId65" Type="http://schemas.openxmlformats.org/officeDocument/2006/relationships/hyperlink" Target="http://virtualplant.bio.nyu.edu/cgi-bin/vpweb/virtualplant.cgi?method=/VirtualPlant/Analysis/QueryObject/queryGene&amp;idstring=GENE|Arabidopsis%20thaliana%20columbia%20tair10|106360040" TargetMode="External"/><Relationship Id="rId81" Type="http://schemas.openxmlformats.org/officeDocument/2006/relationships/hyperlink" Target="http://virtualplant.bio.nyu.edu/cgi-bin/vpweb/virtualplant.cgi?method=/VirtualPlant/Analysis/QueryObject/queryGene&amp;idstring=GENE|Arabidopsis%20thaliana%20columbia%20tair10|106355465" TargetMode="External"/><Relationship Id="rId86" Type="http://schemas.openxmlformats.org/officeDocument/2006/relationships/hyperlink" Target="http://virtualplant.bio.nyu.edu/cgi-bin/vpweb/virtualplant.cgi?method=/VirtualPlant/Analysis/QueryObject/queryGene&amp;idstring=GENE|Arabidopsis%20thaliana%20columbia%20tair10|106365932" TargetMode="External"/><Relationship Id="rId13" Type="http://schemas.openxmlformats.org/officeDocument/2006/relationships/hyperlink" Target="http://virtualplant.bio.nyu.edu/cgi-bin/vpweb/virtualplant.cgi?method=/VirtualPlant/Analysis/QueryObject/queryGene&amp;idstring=GENE|Arabidopsis%20thaliana%20columbia%20tair10|106371495" TargetMode="External"/><Relationship Id="rId18" Type="http://schemas.openxmlformats.org/officeDocument/2006/relationships/hyperlink" Target="http://virtualplant.bio.nyu.edu/cgi-bin/vpweb/virtualplant.cgi?method=/VirtualPlant/Analysis/QueryObject/queryGene&amp;idstring=GENE|Arabidopsis%20thaliana%20columbia%20tair10|106384971" TargetMode="External"/><Relationship Id="rId39" Type="http://schemas.openxmlformats.org/officeDocument/2006/relationships/hyperlink" Target="http://virtualplant.bio.nyu.edu/cgi-bin/vpweb/virtualplant.cgi?method=/VirtualPlant/Analysis/QueryObject/queryGene&amp;idstring=GENE|Arabidopsis%20thaliana%20columbia%20tair10|106378604" TargetMode="External"/><Relationship Id="rId109" Type="http://schemas.openxmlformats.org/officeDocument/2006/relationships/hyperlink" Target="http://virtualplant.bio.nyu.edu/cgi-bin/vpweb/virtualplant.cgi?method=/VirtualPlant/Analysis/QueryObject/queryGene&amp;idstring=GENE|Arabidopsis%20thaliana%20columbia%20tair10|106382166" TargetMode="External"/><Relationship Id="rId34" Type="http://schemas.openxmlformats.org/officeDocument/2006/relationships/hyperlink" Target="http://virtualplant.bio.nyu.edu/cgi-bin/vpweb/virtualplant.cgi?method=/VirtualPlant/Analysis/QueryObject/queryGene&amp;idstring=GENE|Arabidopsis%20thaliana%20columbia%20tair10|106364094" TargetMode="External"/><Relationship Id="rId50" Type="http://schemas.openxmlformats.org/officeDocument/2006/relationships/hyperlink" Target="http://virtualplant.bio.nyu.edu/cgi-bin/vpweb/virtualplant.cgi?method=/VirtualPlant/Analysis/QueryObject/queryGene&amp;idstring=GENE|Arabidopsis%20thaliana%20columbia%20tair10|106352854" TargetMode="External"/><Relationship Id="rId55" Type="http://schemas.openxmlformats.org/officeDocument/2006/relationships/hyperlink" Target="http://virtualplant.bio.nyu.edu/cgi-bin/vpweb/virtualplant.cgi?method=/VirtualPlant/Analysis/QueryObject/queryGene&amp;idstring=GENE|Arabidopsis%20thaliana%20columbia%20tair10|106379991" TargetMode="External"/><Relationship Id="rId76" Type="http://schemas.openxmlformats.org/officeDocument/2006/relationships/hyperlink" Target="http://virtualplant.bio.nyu.edu/cgi-bin/vpweb/virtualplant.cgi?method=/VirtualPlant/Analysis/QueryObject/queryGene&amp;idstring=GENE|Arabidopsis%20thaliana%20columbia%20tair10|106377808" TargetMode="External"/><Relationship Id="rId97" Type="http://schemas.openxmlformats.org/officeDocument/2006/relationships/hyperlink" Target="http://virtualplant.bio.nyu.edu/cgi-bin/vpweb/virtualplant.cgi?method=/VirtualPlant/Analysis/QueryObject/queryGene&amp;idstring=GENE|Arabidopsis%20thaliana%20columbia%20tair10|106382730" TargetMode="External"/><Relationship Id="rId104" Type="http://schemas.openxmlformats.org/officeDocument/2006/relationships/hyperlink" Target="http://virtualplant.bio.nyu.edu/cgi-bin/vpweb/virtualplant.cgi?method=/VirtualPlant/Analysis/QueryObject/queryGene&amp;idstring=GENE|Arabidopsis%20thaliana%20columbia%20tair10|106359107" TargetMode="External"/><Relationship Id="rId120" Type="http://schemas.openxmlformats.org/officeDocument/2006/relationships/hyperlink" Target="http://virtualplant.bio.nyu.edu/cgi-bin/vpweb/virtualplant.cgi?method=/VirtualPlant/Analysis/QueryObject/queryGene&amp;idstring=GENE|Arabidopsis%20thaliana%20columbia%20tair10|106384756" TargetMode="External"/><Relationship Id="rId125" Type="http://schemas.openxmlformats.org/officeDocument/2006/relationships/printerSettings" Target="../printerSettings/printerSettings2.bin"/><Relationship Id="rId7" Type="http://schemas.openxmlformats.org/officeDocument/2006/relationships/hyperlink" Target="http://virtualplant.bio.nyu.edu/cgi-bin/vpweb/virtualplant.cgi?method=/VirtualPlant/Analysis/QueryObject/queryGene&amp;idstring=GENE|Arabidopsis%20thaliana%20columbia%20tair10|106360243" TargetMode="External"/><Relationship Id="rId71" Type="http://schemas.openxmlformats.org/officeDocument/2006/relationships/hyperlink" Target="http://virtualplant.bio.nyu.edu/cgi-bin/vpweb/virtualplant.cgi?method=/VirtualPlant/Analysis/QueryObject/queryGene&amp;idstring=GENE|Arabidopsis%20thaliana%20columbia%20tair10|106352696" TargetMode="External"/><Relationship Id="rId92" Type="http://schemas.openxmlformats.org/officeDocument/2006/relationships/hyperlink" Target="http://virtualplant.bio.nyu.edu/cgi-bin/vpweb/virtualplant.cgi?method=/VirtualPlant/Analysis/QueryObject/queryGene&amp;idstring=GENE|Arabidopsis%20thaliana%20columbia%20tair10|106361458" TargetMode="External"/><Relationship Id="rId2" Type="http://schemas.openxmlformats.org/officeDocument/2006/relationships/hyperlink" Target="http://virtualplant.bio.nyu.edu/cgi-bin/vpweb/virtualplant.cgi?method=/VirtualPlant/Analysis/QueryObject/queryGene&amp;idstring=GENE|Arabidopsis%20thaliana%20columbia%20tair10|106354940" TargetMode="External"/><Relationship Id="rId29" Type="http://schemas.openxmlformats.org/officeDocument/2006/relationships/hyperlink" Target="http://virtualplant.bio.nyu.edu/cgi-bin/vpweb/virtualplant.cgi?method=/VirtualPlant/Analysis/QueryObject/queryGene&amp;idstring=GENE|Arabidopsis%20thaliana%20columbia%20tair10|106359469" TargetMode="External"/><Relationship Id="rId24" Type="http://schemas.openxmlformats.org/officeDocument/2006/relationships/hyperlink" Target="http://virtualplant.bio.nyu.edu/cgi-bin/vpweb/virtualplant.cgi?method=/VirtualPlant/Analysis/QueryObject/queryGene&amp;idstring=GENE|Arabidopsis%20thaliana%20columbia%20tair10|106355626" TargetMode="External"/><Relationship Id="rId40" Type="http://schemas.openxmlformats.org/officeDocument/2006/relationships/hyperlink" Target="http://virtualplant.bio.nyu.edu/cgi-bin/vpweb/virtualplant.cgi?method=/VirtualPlant/Analysis/QueryObject/queryGene&amp;idstring=GENE|Arabidopsis%20thaliana%20columbia%20tair10|106354846" TargetMode="External"/><Relationship Id="rId45" Type="http://schemas.openxmlformats.org/officeDocument/2006/relationships/hyperlink" Target="http://virtualplant.bio.nyu.edu/cgi-bin/vpweb/virtualplant.cgi?method=/VirtualPlant/Analysis/QueryObject/queryGene&amp;idstring=GENE|Arabidopsis%20thaliana%20columbia%20tair10|106378318" TargetMode="External"/><Relationship Id="rId66" Type="http://schemas.openxmlformats.org/officeDocument/2006/relationships/hyperlink" Target="http://virtualplant.bio.nyu.edu/cgi-bin/vpweb/virtualplant.cgi?method=/VirtualPlant/Analysis/QueryObject/queryGene&amp;idstring=GENE|Arabidopsis%20thaliana%20columbia%20tair10|106359353" TargetMode="External"/><Relationship Id="rId87" Type="http://schemas.openxmlformats.org/officeDocument/2006/relationships/hyperlink" Target="http://virtualplant.bio.nyu.edu/cgi-bin/vpweb/virtualplant.cgi?method=/VirtualPlant/Analysis/QueryObject/queryGene&amp;idstring=GENE|Arabidopsis%20thaliana%20columbia%20tair10|106376506" TargetMode="External"/><Relationship Id="rId110" Type="http://schemas.openxmlformats.org/officeDocument/2006/relationships/hyperlink" Target="http://virtualplant.bio.nyu.edu/cgi-bin/vpweb/virtualplant.cgi?method=/VirtualPlant/Analysis/QueryObject/queryGene&amp;idstring=GENE|Arabidopsis%20thaliana%20columbia%20tair10|106358957" TargetMode="External"/><Relationship Id="rId115" Type="http://schemas.openxmlformats.org/officeDocument/2006/relationships/hyperlink" Target="http://virtualplant.bio.nyu.edu/cgi-bin/vpweb/virtualplant.cgi?method=/VirtualPlant/Analysis/QueryObject/queryGene&amp;idstring=GENE|Arabidopsis%20thaliana%20columbia%20tair10|106383077" TargetMode="External"/><Relationship Id="rId61" Type="http://schemas.openxmlformats.org/officeDocument/2006/relationships/hyperlink" Target="http://virtualplant.bio.nyu.edu/cgi-bin/vpweb/virtualplant.cgi?method=/VirtualPlant/Analysis/QueryObject/queryGene&amp;idstring=GENE|Arabidopsis%20thaliana%20columbia%20tair10|106365402" TargetMode="External"/><Relationship Id="rId82" Type="http://schemas.openxmlformats.org/officeDocument/2006/relationships/hyperlink" Target="http://virtualplant.bio.nyu.edu/cgi-bin/vpweb/virtualplant.cgi?method=/VirtualPlant/Analysis/QueryObject/queryGene&amp;idstring=GENE|Arabidopsis%20thaliana%20columbia%20tair10|106367918" TargetMode="External"/><Relationship Id="rId19" Type="http://schemas.openxmlformats.org/officeDocument/2006/relationships/hyperlink" Target="http://virtualplant.bio.nyu.edu/cgi-bin/vpweb/virtualplant.cgi?method=/VirtualPlant/Analysis/QueryObject/queryGene&amp;idstring=GENE|Arabidopsis%20thaliana%20columbia%20tair10|106355682" TargetMode="External"/><Relationship Id="rId14" Type="http://schemas.openxmlformats.org/officeDocument/2006/relationships/hyperlink" Target="http://virtualplant.bio.nyu.edu/cgi-bin/vpweb/virtualplant.cgi?method=/VirtualPlant/Analysis/QueryObject/queryGene&amp;idstring=GENE|Arabidopsis%20thaliana%20columbia%20tair10|106364966" TargetMode="External"/><Relationship Id="rId30" Type="http://schemas.openxmlformats.org/officeDocument/2006/relationships/hyperlink" Target="http://virtualplant.bio.nyu.edu/cgi-bin/vpweb/virtualplant.cgi?method=/VirtualPlant/Analysis/QueryObject/queryGene&amp;idstring=GENE|Arabidopsis%20thaliana%20columbia%20tair10|106364695" TargetMode="External"/><Relationship Id="rId35" Type="http://schemas.openxmlformats.org/officeDocument/2006/relationships/hyperlink" Target="http://virtualplant.bio.nyu.edu/cgi-bin/vpweb/virtualplant.cgi?method=/VirtualPlant/Analysis/QueryObject/queryGene&amp;idstring=GENE|Arabidopsis%20thaliana%20columbia%20tair10|106357898" TargetMode="External"/><Relationship Id="rId56" Type="http://schemas.openxmlformats.org/officeDocument/2006/relationships/hyperlink" Target="http://virtualplant.bio.nyu.edu/cgi-bin/vpweb/virtualplant.cgi?method=/VirtualPlant/Analysis/QueryObject/queryGene&amp;idstring=GENE|Arabidopsis%20thaliana%20columbia%20tair10|106375912" TargetMode="External"/><Relationship Id="rId77" Type="http://schemas.openxmlformats.org/officeDocument/2006/relationships/hyperlink" Target="http://virtualplant.bio.nyu.edu/cgi-bin/vpweb/virtualplant.cgi?method=/VirtualPlant/Analysis/QueryObject/queryGene&amp;idstring=GENE|Arabidopsis%20thaliana%20columbia%20tair10|106373625" TargetMode="External"/><Relationship Id="rId100" Type="http://schemas.openxmlformats.org/officeDocument/2006/relationships/hyperlink" Target="http://virtualplant.bio.nyu.edu/cgi-bin/vpweb/virtualplant.cgi?method=/VirtualPlant/Analysis/QueryObject/queryGene&amp;idstring=GENE|Arabidopsis%20thaliana%20columbia%20tair10|106383358" TargetMode="External"/><Relationship Id="rId105" Type="http://schemas.openxmlformats.org/officeDocument/2006/relationships/hyperlink" Target="http://virtualplant.bio.nyu.edu/cgi-bin/vpweb/virtualplant.cgi?method=/VirtualPlant/Analysis/QueryObject/queryGene&amp;idstring=GENE|Arabidopsis%20thaliana%20columbia%20tair10|106364850" TargetMode="External"/><Relationship Id="rId8" Type="http://schemas.openxmlformats.org/officeDocument/2006/relationships/hyperlink" Target="http://virtualplant.bio.nyu.edu/cgi-bin/vpweb/virtualplant.cgi?method=/VirtualPlant/Analysis/QueryObject/queryGene&amp;idstring=GENE|Arabidopsis%20thaliana%20columbia%20tair10|106353978" TargetMode="External"/><Relationship Id="rId51" Type="http://schemas.openxmlformats.org/officeDocument/2006/relationships/hyperlink" Target="http://virtualplant.bio.nyu.edu/cgi-bin/vpweb/virtualplant.cgi?method=/VirtualPlant/Analysis/QueryObject/queryGene&amp;idstring=GENE|Arabidopsis%20thaliana%20columbia%20tair10|106373422" TargetMode="External"/><Relationship Id="rId72" Type="http://schemas.openxmlformats.org/officeDocument/2006/relationships/hyperlink" Target="http://virtualplant.bio.nyu.edu/cgi-bin/vpweb/virtualplant.cgi?method=/VirtualPlant/Analysis/QueryObject/queryGene&amp;idstring=GENE|Arabidopsis%20thaliana%20columbia%20tair10|106371543" TargetMode="External"/><Relationship Id="rId93" Type="http://schemas.openxmlformats.org/officeDocument/2006/relationships/hyperlink" Target="http://virtualplant.bio.nyu.edu/cgi-bin/vpweb/virtualplant.cgi?method=/VirtualPlant/Analysis/QueryObject/queryGene&amp;idstring=GENE|Arabidopsis%20thaliana%20columbia%20tair10|106375045" TargetMode="External"/><Relationship Id="rId98" Type="http://schemas.openxmlformats.org/officeDocument/2006/relationships/hyperlink" Target="http://virtualplant.bio.nyu.edu/cgi-bin/vpweb/virtualplant.cgi?method=/VirtualPlant/Analysis/QueryObject/queryGene&amp;idstring=GENE|Arabidopsis%20thaliana%20columbia%20tair10|106370621" TargetMode="External"/><Relationship Id="rId121" Type="http://schemas.openxmlformats.org/officeDocument/2006/relationships/hyperlink" Target="http://virtualplant.bio.nyu.edu/cgi-bin/vpweb/virtualplant.cgi?method=/VirtualPlant/Analysis/QueryObject/queryGene&amp;idstring=GENE|Arabidopsis%20thaliana%20columbia%20tair10|106365529" TargetMode="External"/><Relationship Id="rId3" Type="http://schemas.openxmlformats.org/officeDocument/2006/relationships/hyperlink" Target="http://virtualplant.bio.nyu.edu/cgi-bin/vpweb/virtualplant.cgi?method=/VirtualPlant/Analysis/QueryObject/queryGene&amp;idstring=GENE|Arabidopsis%20thaliana%20columbia%20tair10|106382937" TargetMode="External"/><Relationship Id="rId25" Type="http://schemas.openxmlformats.org/officeDocument/2006/relationships/hyperlink" Target="http://virtualplant.bio.nyu.edu/cgi-bin/vpweb/virtualplant.cgi?method=/VirtualPlant/Analysis/QueryObject/queryGene&amp;idstring=GENE|Arabidopsis%20thaliana%20columbia%20tair10|106366356" TargetMode="External"/><Relationship Id="rId46" Type="http://schemas.openxmlformats.org/officeDocument/2006/relationships/hyperlink" Target="http://virtualplant.bio.nyu.edu/cgi-bin/vpweb/virtualplant.cgi?method=/VirtualPlant/Analysis/QueryObject/queryGene&amp;idstring=GENE|Arabidopsis%20thaliana%20columbia%20tair10|106364723" TargetMode="External"/><Relationship Id="rId67" Type="http://schemas.openxmlformats.org/officeDocument/2006/relationships/hyperlink" Target="http://virtualplant.bio.nyu.edu/cgi-bin/vpweb/virtualplant.cgi?method=/VirtualPlant/Analysis/QueryObject/queryGene&amp;idstring=GENE|Arabidopsis%20thaliana%20columbia%20tair10|106360931" TargetMode="External"/><Relationship Id="rId116" Type="http://schemas.openxmlformats.org/officeDocument/2006/relationships/hyperlink" Target="http://virtualplant.bio.nyu.edu/cgi-bin/vpweb/virtualplant.cgi?method=/VirtualPlant/Analysis/QueryObject/queryGene&amp;idstring=GENE|Arabidopsis%20thaliana%20columbia%20tair10|106357526" TargetMode="External"/><Relationship Id="rId20" Type="http://schemas.openxmlformats.org/officeDocument/2006/relationships/hyperlink" Target="http://virtualplant.bio.nyu.edu/cgi-bin/vpweb/virtualplant.cgi?method=/VirtualPlant/Analysis/QueryObject/queryGene&amp;idstring=GENE|Arabidopsis%20thaliana%20columbia%20tair10|106360912" TargetMode="External"/><Relationship Id="rId41" Type="http://schemas.openxmlformats.org/officeDocument/2006/relationships/hyperlink" Target="http://virtualplant.bio.nyu.edu/cgi-bin/vpweb/virtualplant.cgi?method=/VirtualPlant/Analysis/QueryObject/queryGene&amp;idstring=GENE|Arabidopsis%20thaliana%20columbia%20tair10|106371853" TargetMode="External"/><Relationship Id="rId62" Type="http://schemas.openxmlformats.org/officeDocument/2006/relationships/hyperlink" Target="http://virtualplant.bio.nyu.edu/cgi-bin/vpweb/virtualplant.cgi?method=/VirtualPlant/Analysis/QueryObject/queryGene&amp;idstring=GENE|Arabidopsis%20thaliana%20columbia%20tair10|106354941" TargetMode="External"/><Relationship Id="rId83" Type="http://schemas.openxmlformats.org/officeDocument/2006/relationships/hyperlink" Target="http://virtualplant.bio.nyu.edu/cgi-bin/vpweb/virtualplant.cgi?method=/VirtualPlant/Analysis/QueryObject/queryGene&amp;idstring=GENE|Arabidopsis%20thaliana%20columbia%20tair10|106360728" TargetMode="External"/><Relationship Id="rId88" Type="http://schemas.openxmlformats.org/officeDocument/2006/relationships/hyperlink" Target="http://virtualplant.bio.nyu.edu/cgi-bin/vpweb/virtualplant.cgi?method=/VirtualPlant/Analysis/QueryObject/queryGene&amp;idstring=GENE|Arabidopsis%20thaliana%20columbia%20tair10|106383619" TargetMode="External"/><Relationship Id="rId111" Type="http://schemas.openxmlformats.org/officeDocument/2006/relationships/hyperlink" Target="http://virtualplant.bio.nyu.edu/cgi-bin/vpweb/virtualplant.cgi?method=/VirtualPlant/Analysis/QueryObject/queryGene&amp;idstring=GENE|Arabidopsis%20thaliana%20columbia%20tair10|106358512" TargetMode="External"/><Relationship Id="rId15" Type="http://schemas.openxmlformats.org/officeDocument/2006/relationships/hyperlink" Target="http://virtualplant.bio.nyu.edu/cgi-bin/vpweb/virtualplant.cgi?method=/VirtualPlant/Analysis/QueryObject/queryGene&amp;idstring=GENE|Arabidopsis%20thaliana%20columbia%20tair10|106352946" TargetMode="External"/><Relationship Id="rId36" Type="http://schemas.openxmlformats.org/officeDocument/2006/relationships/hyperlink" Target="http://virtualplant.bio.nyu.edu/cgi-bin/vpweb/virtualplant.cgi?method=/VirtualPlant/Analysis/QueryObject/queryGene&amp;idstring=GENE|Arabidopsis%20thaliana%20columbia%20tair10|106353205" TargetMode="External"/><Relationship Id="rId57" Type="http://schemas.openxmlformats.org/officeDocument/2006/relationships/hyperlink" Target="http://virtualplant.bio.nyu.edu/cgi-bin/vpweb/virtualplant.cgi?method=/VirtualPlant/Analysis/QueryObject/queryGene&amp;idstring=GENE|Arabidopsis%20thaliana%20columbia%20tair10|106371875" TargetMode="External"/><Relationship Id="rId106" Type="http://schemas.openxmlformats.org/officeDocument/2006/relationships/hyperlink" Target="http://virtualplant.bio.nyu.edu/cgi-bin/vpweb/virtualplant.cgi?method=/VirtualPlant/Analysis/QueryObject/queryGene&amp;idstring=GENE|Arabidopsis%20thaliana%20columbia%20tair10|106365473" TargetMode="External"/><Relationship Id="rId10" Type="http://schemas.openxmlformats.org/officeDocument/2006/relationships/hyperlink" Target="http://virtualplant.bio.nyu.edu/cgi-bin/vpweb/virtualplant.cgi?method=/VirtualPlant/Analysis/QueryObject/queryGene&amp;idstring=GENE|Arabidopsis%20thaliana%20columbia%20tair10|106367811" TargetMode="External"/><Relationship Id="rId31" Type="http://schemas.openxmlformats.org/officeDocument/2006/relationships/hyperlink" Target="http://virtualplant.bio.nyu.edu/cgi-bin/vpweb/virtualplant.cgi?method=/VirtualPlant/Analysis/QueryObject/queryGene&amp;idstring=GENE|Arabidopsis%20thaliana%20columbia%20tair10|106369048" TargetMode="External"/><Relationship Id="rId52" Type="http://schemas.openxmlformats.org/officeDocument/2006/relationships/hyperlink" Target="http://virtualplant.bio.nyu.edu/cgi-bin/vpweb/virtualplant.cgi?method=/VirtualPlant/Analysis/QueryObject/queryGene&amp;idstring=GENE|Arabidopsis%20thaliana%20columbia%20tair10|106372539" TargetMode="External"/><Relationship Id="rId73" Type="http://schemas.openxmlformats.org/officeDocument/2006/relationships/hyperlink" Target="http://virtualplant.bio.nyu.edu/cgi-bin/vpweb/virtualplant.cgi?method=/VirtualPlant/Analysis/QueryObject/queryGene&amp;idstring=GENE|Arabidopsis%20thaliana%20columbia%20tair10|106366066" TargetMode="External"/><Relationship Id="rId78" Type="http://schemas.openxmlformats.org/officeDocument/2006/relationships/hyperlink" Target="http://virtualplant.bio.nyu.edu/cgi-bin/vpweb/virtualplant.cgi?method=/VirtualPlant/Analysis/QueryObject/queryGene&amp;idstring=GENE|Arabidopsis%20thaliana%20columbia%20tair10|106367742" TargetMode="External"/><Relationship Id="rId94" Type="http://schemas.openxmlformats.org/officeDocument/2006/relationships/hyperlink" Target="http://virtualplant.bio.nyu.edu/cgi-bin/vpweb/virtualplant.cgi?method=/VirtualPlant/Analysis/QueryObject/queryGene&amp;idstring=GENE|Arabidopsis%20thaliana%20columbia%20tair10|106382605" TargetMode="External"/><Relationship Id="rId99" Type="http://schemas.openxmlformats.org/officeDocument/2006/relationships/hyperlink" Target="http://virtualplant.bio.nyu.edu/cgi-bin/vpweb/virtualplant.cgi?method=/VirtualPlant/Analysis/QueryObject/queryGene&amp;idstring=GENE|Arabidopsis%20thaliana%20columbia%20tair10|106366193" TargetMode="External"/><Relationship Id="rId101" Type="http://schemas.openxmlformats.org/officeDocument/2006/relationships/hyperlink" Target="http://virtualplant.bio.nyu.edu/cgi-bin/vpweb/virtualplant.cgi?method=/VirtualPlant/Analysis/QueryObject/queryGene&amp;idstring=GENE|Arabidopsis%20thaliana%20columbia%20tair10|106369199" TargetMode="External"/><Relationship Id="rId122" Type="http://schemas.openxmlformats.org/officeDocument/2006/relationships/hyperlink" Target="http://virtualplant.bio.nyu.edu/cgi-bin/vpweb/virtualplant.cgi?method=/VirtualPlant/Analysis/QueryObject/queryGene&amp;idstring=GENE|Arabidopsis%20thaliana%20columbia%20tair10|106367999" TargetMode="External"/><Relationship Id="rId4" Type="http://schemas.openxmlformats.org/officeDocument/2006/relationships/hyperlink" Target="http://virtualplant.bio.nyu.edu/cgi-bin/vpweb/virtualplant.cgi?method=/VirtualPlant/Analysis/QueryObject/queryGene&amp;idstring=GENE|Arabidopsis%20thaliana%20columbia%20tair10|106369647" TargetMode="External"/><Relationship Id="rId9" Type="http://schemas.openxmlformats.org/officeDocument/2006/relationships/hyperlink" Target="http://virtualplant.bio.nyu.edu/cgi-bin/vpweb/virtualplant.cgi?method=/VirtualPlant/Analysis/QueryObject/queryGene&amp;idstring=GENE|Arabidopsis%20thaliana%20columbia%20tair10|106380942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virtualplant.bio.nyu.edu/cgi-bin/vpweb/virtualplant.cgi?method=/VirtualPlant/Analysis/QueryObject/queryGene&amp;idstring=GENE|Arabidopsis%20thaliana%20columbia%20tair10|106365702" TargetMode="External"/><Relationship Id="rId299" Type="http://schemas.openxmlformats.org/officeDocument/2006/relationships/hyperlink" Target="http://virtualplant.bio.nyu.edu/cgi-bin/vpweb/virtualplant.cgi?method=/VirtualPlant/Analysis/QueryObject/queryGene&amp;idstring=GENE|Arabidopsis%20thaliana%20columbia%20tair10|106360990" TargetMode="External"/><Relationship Id="rId21" Type="http://schemas.openxmlformats.org/officeDocument/2006/relationships/hyperlink" Target="http://virtualplant.bio.nyu.edu/cgi-bin/vpweb/virtualplant.cgi?method=/VirtualPlant/Analysis/QueryObject/queryGene&amp;idstring=GENE|Arabidopsis%20thaliana%20columbia%20tair10|106378570" TargetMode="External"/><Relationship Id="rId63" Type="http://schemas.openxmlformats.org/officeDocument/2006/relationships/hyperlink" Target="http://virtualplant.bio.nyu.edu/cgi-bin/vpweb/virtualplant.cgi?method=/VirtualPlant/Analysis/QueryObject/queryGene&amp;idstring=GENE|Arabidopsis%20thaliana%20columbia%20tair10|106371530" TargetMode="External"/><Relationship Id="rId159" Type="http://schemas.openxmlformats.org/officeDocument/2006/relationships/hyperlink" Target="http://virtualplant.bio.nyu.edu/cgi-bin/vpweb/virtualplant.cgi?method=/VirtualPlant/Analysis/QueryObject/queryGene&amp;idstring=GENE|Arabidopsis%20thaliana%20columbia%20tair10|106365705" TargetMode="External"/><Relationship Id="rId170" Type="http://schemas.openxmlformats.org/officeDocument/2006/relationships/hyperlink" Target="http://virtualplant.bio.nyu.edu/cgi-bin/vpweb/virtualplant.cgi?method=/VirtualPlant/Analysis/QueryObject/queryGene&amp;idstring=GENE|Arabidopsis%20thaliana%20columbia%20tair10|106359950" TargetMode="External"/><Relationship Id="rId226" Type="http://schemas.openxmlformats.org/officeDocument/2006/relationships/hyperlink" Target="http://virtualplant.bio.nyu.edu/cgi-bin/vpweb/virtualplant.cgi?method=/VirtualPlant/Analysis/QueryObject/queryGene&amp;idstring=GENE|Arabidopsis%20thaliana%20columbia%20tair10|106365255" TargetMode="External"/><Relationship Id="rId268" Type="http://schemas.openxmlformats.org/officeDocument/2006/relationships/hyperlink" Target="http://virtualplant.bio.nyu.edu/cgi-bin/vpweb/virtualplant.cgi?method=/VirtualPlant/Analysis/QueryObject/queryGene&amp;idstring=GENE|Arabidopsis%20thaliana%20columbia%20tair10|106380116" TargetMode="External"/><Relationship Id="rId32" Type="http://schemas.openxmlformats.org/officeDocument/2006/relationships/hyperlink" Target="http://virtualplant.bio.nyu.edu/cgi-bin/vpweb/virtualplant.cgi?method=/VirtualPlant/Analysis/QueryObject/queryGene&amp;idstring=GENE|Arabidopsis%20thaliana%20columbia%20tair10|106361490" TargetMode="External"/><Relationship Id="rId74" Type="http://schemas.openxmlformats.org/officeDocument/2006/relationships/hyperlink" Target="http://virtualplant.bio.nyu.edu/cgi-bin/vpweb/virtualplant.cgi?method=/VirtualPlant/Analysis/QueryObject/queryGene&amp;idstring=GENE|Arabidopsis%20thaliana%20columbia%20tair10|106367957" TargetMode="External"/><Relationship Id="rId128" Type="http://schemas.openxmlformats.org/officeDocument/2006/relationships/hyperlink" Target="http://virtualplant.bio.nyu.edu/cgi-bin/vpweb/virtualplant.cgi?method=/VirtualPlant/Analysis/QueryObject/queryGene&amp;idstring=GENE|Arabidopsis%20thaliana%20columbia%20tair10|106385455" TargetMode="External"/><Relationship Id="rId5" Type="http://schemas.openxmlformats.org/officeDocument/2006/relationships/hyperlink" Target="http://virtualplant.bio.nyu.edu/cgi-bin/vpweb/virtualplant.cgi?method=/VirtualPlant/Analysis/QueryObject/queryGene&amp;idstring=GENE|Arabidopsis%20thaliana%20columbia%20tair10|106353203" TargetMode="External"/><Relationship Id="rId181" Type="http://schemas.openxmlformats.org/officeDocument/2006/relationships/hyperlink" Target="http://virtualplant.bio.nyu.edu/cgi-bin/vpweb/virtualplant.cgi?method=/VirtualPlant/Analysis/QueryObject/queryGene&amp;idstring=GENE|Arabidopsis%20thaliana%20columbia%20tair10|106368070" TargetMode="External"/><Relationship Id="rId237" Type="http://schemas.openxmlformats.org/officeDocument/2006/relationships/hyperlink" Target="http://virtualplant.bio.nyu.edu/cgi-bin/vpweb/virtualplant.cgi?method=/VirtualPlant/Analysis/QueryObject/queryGene&amp;idstring=GENE|Arabidopsis%20thaliana%20columbia%20tair10|106359956" TargetMode="External"/><Relationship Id="rId279" Type="http://schemas.openxmlformats.org/officeDocument/2006/relationships/hyperlink" Target="http://virtualplant.bio.nyu.edu/cgi-bin/vpweb/virtualplant.cgi?method=/VirtualPlant/Analysis/QueryObject/queryGene&amp;idstring=GENE|Arabidopsis%20thaliana%20columbia%20tair10|106368634" TargetMode="External"/><Relationship Id="rId43" Type="http://schemas.openxmlformats.org/officeDocument/2006/relationships/hyperlink" Target="http://virtualplant.bio.nyu.edu/cgi-bin/vpweb/virtualplant.cgi?method=/VirtualPlant/Analysis/QueryObject/queryGene&amp;idstring=GENE|Arabidopsis%20thaliana%20columbia%20tair10|106382911" TargetMode="External"/><Relationship Id="rId139" Type="http://schemas.openxmlformats.org/officeDocument/2006/relationships/hyperlink" Target="http://virtualplant.bio.nyu.edu/cgi-bin/vpweb/virtualplant.cgi?method=/VirtualPlant/Analysis/QueryObject/queryGene&amp;idstring=GENE|Arabidopsis%20thaliana%20columbia%20tair10|106381065" TargetMode="External"/><Relationship Id="rId290" Type="http://schemas.openxmlformats.org/officeDocument/2006/relationships/hyperlink" Target="http://virtualplant.bio.nyu.edu/cgi-bin/vpweb/virtualplant.cgi?method=/VirtualPlant/Analysis/QueryObject/queryGene&amp;idstring=GENE|Arabidopsis%20thaliana%20columbia%20tair10|106375021" TargetMode="External"/><Relationship Id="rId85" Type="http://schemas.openxmlformats.org/officeDocument/2006/relationships/hyperlink" Target="http://virtualplant.bio.nyu.edu/cgi-bin/vpweb/virtualplant.cgi?method=/VirtualPlant/Analysis/QueryObject/queryGene&amp;idstring=GENE|Arabidopsis%20thaliana%20columbia%20tair10|106373405" TargetMode="External"/><Relationship Id="rId150" Type="http://schemas.openxmlformats.org/officeDocument/2006/relationships/hyperlink" Target="http://virtualplant.bio.nyu.edu/cgi-bin/vpweb/virtualplant.cgi?method=/VirtualPlant/Analysis/QueryObject/queryGene&amp;idstring=GENE|Arabidopsis%20thaliana%20columbia%20tair10|106376339" TargetMode="External"/><Relationship Id="rId192" Type="http://schemas.openxmlformats.org/officeDocument/2006/relationships/hyperlink" Target="http://virtualplant.bio.nyu.edu/cgi-bin/vpweb/virtualplant.cgi?method=/VirtualPlant/Analysis/QueryObject/queryGene&amp;idstring=GENE|Arabidopsis%20thaliana%20columbia%20tair10|106362592" TargetMode="External"/><Relationship Id="rId206" Type="http://schemas.openxmlformats.org/officeDocument/2006/relationships/hyperlink" Target="http://virtualplant.bio.nyu.edu/cgi-bin/vpweb/virtualplant.cgi?method=/VirtualPlant/Analysis/QueryObject/queryGene&amp;idstring=GENE|Arabidopsis%20thaliana%20columbia%20tair10|106363051" TargetMode="External"/><Relationship Id="rId248" Type="http://schemas.openxmlformats.org/officeDocument/2006/relationships/hyperlink" Target="http://virtualplant.bio.nyu.edu/cgi-bin/vpweb/virtualplant.cgi?method=/VirtualPlant/Analysis/QueryObject/queryGene&amp;idstring=GENE|Arabidopsis%20thaliana%20columbia%20tair10|106384259" TargetMode="External"/><Relationship Id="rId12" Type="http://schemas.openxmlformats.org/officeDocument/2006/relationships/hyperlink" Target="http://virtualplant.bio.nyu.edu/cgi-bin/vpweb/virtualplant.cgi?method=/VirtualPlant/Analysis/QueryObject/queryGene&amp;idstring=GENE|Arabidopsis%20thaliana%20columbia%20tair10|106382700" TargetMode="External"/><Relationship Id="rId108" Type="http://schemas.openxmlformats.org/officeDocument/2006/relationships/hyperlink" Target="http://virtualplant.bio.nyu.edu/cgi-bin/vpweb/virtualplant.cgi?method=/VirtualPlant/Analysis/QueryObject/queryGene&amp;idstring=GENE|Arabidopsis%20thaliana%20columbia%20tair10|106373183" TargetMode="External"/><Relationship Id="rId54" Type="http://schemas.openxmlformats.org/officeDocument/2006/relationships/hyperlink" Target="http://virtualplant.bio.nyu.edu/cgi-bin/vpweb/virtualplant.cgi?method=/VirtualPlant/Analysis/QueryObject/queryGene&amp;idstring=GENE|Arabidopsis%20thaliana%20columbia%20tair10|106375508" TargetMode="External"/><Relationship Id="rId75" Type="http://schemas.openxmlformats.org/officeDocument/2006/relationships/hyperlink" Target="http://virtualplant.bio.nyu.edu/cgi-bin/vpweb/virtualplant.cgi?method=/VirtualPlant/Analysis/QueryObject/queryGene&amp;idstring=GENE|Arabidopsis%20thaliana%20columbia%20tair10|106371073" TargetMode="External"/><Relationship Id="rId96" Type="http://schemas.openxmlformats.org/officeDocument/2006/relationships/hyperlink" Target="http://virtualplant.bio.nyu.edu/cgi-bin/vpweb/virtualplant.cgi?method=/VirtualPlant/Analysis/QueryObject/queryGene&amp;idstring=GENE|Arabidopsis%20thaliana%20columbia%20tair10|106385755" TargetMode="External"/><Relationship Id="rId140" Type="http://schemas.openxmlformats.org/officeDocument/2006/relationships/hyperlink" Target="http://virtualplant.bio.nyu.edu/cgi-bin/vpweb/virtualplant.cgi?method=/VirtualPlant/Analysis/QueryObject/queryGene&amp;idstring=GENE|Arabidopsis%20thaliana%20columbia%20tair10|106375021" TargetMode="External"/><Relationship Id="rId161" Type="http://schemas.openxmlformats.org/officeDocument/2006/relationships/hyperlink" Target="http://virtualplant.bio.nyu.edu/cgi-bin/vpweb/virtualplant.cgi?method=/VirtualPlant/Analysis/QueryObject/queryGene&amp;idstring=GENE|Arabidopsis%20thaliana%20columbia%20tair10|106363536" TargetMode="External"/><Relationship Id="rId182" Type="http://schemas.openxmlformats.org/officeDocument/2006/relationships/hyperlink" Target="http://virtualplant.bio.nyu.edu/cgi-bin/vpweb/virtualplant.cgi?method=/VirtualPlant/Analysis/QueryObject/queryGene&amp;idstring=GENE|Arabidopsis%20thaliana%20columbia%20tair10|106361490" TargetMode="External"/><Relationship Id="rId217" Type="http://schemas.openxmlformats.org/officeDocument/2006/relationships/hyperlink" Target="http://virtualplant.bio.nyu.edu/cgi-bin/vpweb/virtualplant.cgi?method=/VirtualPlant/Analysis/QueryObject/queryGene&amp;idstring=GENE|Arabidopsis%20thaliana%20columbia%20tair10|106382815" TargetMode="External"/><Relationship Id="rId6" Type="http://schemas.openxmlformats.org/officeDocument/2006/relationships/hyperlink" Target="http://virtualplant.bio.nyu.edu/cgi-bin/vpweb/virtualplant.cgi?method=/VirtualPlant/Analysis/QueryObject/queryGene&amp;idstring=GENE|Arabidopsis%20thaliana%20columbia%20tair10|106374936" TargetMode="External"/><Relationship Id="rId238" Type="http://schemas.openxmlformats.org/officeDocument/2006/relationships/hyperlink" Target="http://virtualplant.bio.nyu.edu/cgi-bin/vpweb/virtualplant.cgi?method=/VirtualPlant/Analysis/QueryObject/queryGene&amp;idstring=GENE|Arabidopsis%20thaliana%20columbia%20tair10|106367557" TargetMode="External"/><Relationship Id="rId259" Type="http://schemas.openxmlformats.org/officeDocument/2006/relationships/hyperlink" Target="http://virtualplant.bio.nyu.edu/cgi-bin/vpweb/virtualplant.cgi?method=/VirtualPlant/Analysis/QueryObject/queryGene&amp;idstring=GENE|Arabidopsis%20thaliana%20columbia%20tair10|106360714" TargetMode="External"/><Relationship Id="rId23" Type="http://schemas.openxmlformats.org/officeDocument/2006/relationships/hyperlink" Target="http://virtualplant.bio.nyu.edu/cgi-bin/vpweb/virtualplant.cgi?method=/VirtualPlant/Analysis/QueryObject/queryGene&amp;idstring=GENE|Arabidopsis%20thaliana%20columbia%20tair10|106374733" TargetMode="External"/><Relationship Id="rId119" Type="http://schemas.openxmlformats.org/officeDocument/2006/relationships/hyperlink" Target="http://virtualplant.bio.nyu.edu/cgi-bin/vpweb/virtualplant.cgi?method=/VirtualPlant/Analysis/QueryObject/queryGene&amp;idstring=GENE|Arabidopsis%20thaliana%20columbia%20tair10|106365743" TargetMode="External"/><Relationship Id="rId270" Type="http://schemas.openxmlformats.org/officeDocument/2006/relationships/hyperlink" Target="http://virtualplant.bio.nyu.edu/cgi-bin/vpweb/virtualplant.cgi?method=/VirtualPlant/Analysis/QueryObject/queryGene&amp;idstring=GENE|Arabidopsis%20thaliana%20columbia%20tair10|106366686" TargetMode="External"/><Relationship Id="rId291" Type="http://schemas.openxmlformats.org/officeDocument/2006/relationships/hyperlink" Target="http://virtualplant.bio.nyu.edu/cgi-bin/vpweb/virtualplant.cgi?method=/VirtualPlant/Analysis/QueryObject/queryGene&amp;idstring=GENE|Arabidopsis%20thaliana%20columbia%20tair10|106354990" TargetMode="External"/><Relationship Id="rId44" Type="http://schemas.openxmlformats.org/officeDocument/2006/relationships/hyperlink" Target="http://virtualplant.bio.nyu.edu/cgi-bin/vpweb/virtualplant.cgi?method=/VirtualPlant/Analysis/QueryObject/queryGene&amp;idstring=GENE|Arabidopsis%20thaliana%20columbia%20tair10|106359274" TargetMode="External"/><Relationship Id="rId65" Type="http://schemas.openxmlformats.org/officeDocument/2006/relationships/hyperlink" Target="http://virtualplant.bio.nyu.edu/cgi-bin/vpweb/virtualplant.cgi?method=/VirtualPlant/Analysis/QueryObject/queryGene&amp;idstring=GENE|Arabidopsis%20thaliana%20columbia%20tair10|106366624" TargetMode="External"/><Relationship Id="rId86" Type="http://schemas.openxmlformats.org/officeDocument/2006/relationships/hyperlink" Target="http://virtualplant.bio.nyu.edu/cgi-bin/vpweb/virtualplant.cgi?method=/VirtualPlant/Analysis/QueryObject/queryGene&amp;idstring=GENE|Arabidopsis%20thaliana%20columbia%20tair10|106360696" TargetMode="External"/><Relationship Id="rId130" Type="http://schemas.openxmlformats.org/officeDocument/2006/relationships/hyperlink" Target="http://virtualplant.bio.nyu.edu/cgi-bin/vpweb/virtualplant.cgi?method=/VirtualPlant/Analysis/QueryObject/queryGene&amp;idstring=GENE|Arabidopsis%20thaliana%20columbia%20tair10|106371602" TargetMode="External"/><Relationship Id="rId151" Type="http://schemas.openxmlformats.org/officeDocument/2006/relationships/hyperlink" Target="http://virtualplant.bio.nyu.edu/cgi-bin/vpweb/virtualplant.cgi?method=/VirtualPlant/Analysis/QueryObject/queryGene&amp;idstring=GENE|Arabidopsis%20thaliana%20columbia%20tair10|106362904" TargetMode="External"/><Relationship Id="rId172" Type="http://schemas.openxmlformats.org/officeDocument/2006/relationships/hyperlink" Target="http://virtualplant.bio.nyu.edu/cgi-bin/vpweb/virtualplant.cgi?method=/VirtualPlant/Analysis/QueryObject/queryGene&amp;idstring=GENE|Arabidopsis%20thaliana%20columbia%20tair10|106361492" TargetMode="External"/><Relationship Id="rId193" Type="http://schemas.openxmlformats.org/officeDocument/2006/relationships/hyperlink" Target="http://virtualplant.bio.nyu.edu/cgi-bin/vpweb/virtualplant.cgi?method=/VirtualPlant/Analysis/QueryObject/queryGene&amp;idstring=GENE|Arabidopsis%20thaliana%20columbia%20tair10|106382911" TargetMode="External"/><Relationship Id="rId207" Type="http://schemas.openxmlformats.org/officeDocument/2006/relationships/hyperlink" Target="http://virtualplant.bio.nyu.edu/cgi-bin/vpweb/virtualplant.cgi?method=/VirtualPlant/Analysis/QueryObject/queryGene&amp;idstring=GENE|Arabidopsis%20thaliana%20columbia%20tair10|106369962" TargetMode="External"/><Relationship Id="rId228" Type="http://schemas.openxmlformats.org/officeDocument/2006/relationships/hyperlink" Target="http://virtualplant.bio.nyu.edu/cgi-bin/vpweb/virtualplant.cgi?method=/VirtualPlant/Analysis/QueryObject/queryGene&amp;idstring=GENE|Arabidopsis%20thaliana%20columbia%20tair10|106358328" TargetMode="External"/><Relationship Id="rId249" Type="http://schemas.openxmlformats.org/officeDocument/2006/relationships/hyperlink" Target="http://virtualplant.bio.nyu.edu/cgi-bin/vpweb/virtualplant.cgi?method=/VirtualPlant/Analysis/QueryObject/queryGene&amp;idstring=GENE|Arabidopsis%20thaliana%20columbia%20tair10|106378563" TargetMode="External"/><Relationship Id="rId13" Type="http://schemas.openxmlformats.org/officeDocument/2006/relationships/hyperlink" Target="http://virtualplant.bio.nyu.edu/cgi-bin/vpweb/virtualplant.cgi?method=/VirtualPlant/Analysis/QueryObject/queryGene&amp;idstring=GENE|Arabidopsis%20thaliana%20columbia%20tair10|106368486" TargetMode="External"/><Relationship Id="rId109" Type="http://schemas.openxmlformats.org/officeDocument/2006/relationships/hyperlink" Target="http://virtualplant.bio.nyu.edu/cgi-bin/vpweb/virtualplant.cgi?method=/VirtualPlant/Analysis/QueryObject/queryGene&amp;idstring=GENE|Arabidopsis%20thaliana%20columbia%20tair10|106360714" TargetMode="External"/><Relationship Id="rId260" Type="http://schemas.openxmlformats.org/officeDocument/2006/relationships/hyperlink" Target="http://virtualplant.bio.nyu.edu/cgi-bin/vpweb/virtualplant.cgi?method=/VirtualPlant/Analysis/QueryObject/queryGene&amp;idstring=GENE|Arabidopsis%20thaliana%20columbia%20tair10|106377246" TargetMode="External"/><Relationship Id="rId281" Type="http://schemas.openxmlformats.org/officeDocument/2006/relationships/hyperlink" Target="http://virtualplant.bio.nyu.edu/cgi-bin/vpweb/virtualplant.cgi?method=/VirtualPlant/Analysis/QueryObject/queryGene&amp;idstring=GENE|Arabidopsis%20thaliana%20columbia%20tair10|106366989" TargetMode="External"/><Relationship Id="rId34" Type="http://schemas.openxmlformats.org/officeDocument/2006/relationships/hyperlink" Target="http://virtualplant.bio.nyu.edu/cgi-bin/vpweb/virtualplant.cgi?method=/VirtualPlant/Analysis/QueryObject/queryGene&amp;idstring=GENE|Arabidopsis%20thaliana%20columbia%20tair10|106354142" TargetMode="External"/><Relationship Id="rId55" Type="http://schemas.openxmlformats.org/officeDocument/2006/relationships/hyperlink" Target="http://virtualplant.bio.nyu.edu/cgi-bin/vpweb/virtualplant.cgi?method=/VirtualPlant/Analysis/QueryObject/queryGene&amp;idstring=GENE|Arabidopsis%20thaliana%20columbia%20tair10|106385308" TargetMode="External"/><Relationship Id="rId76" Type="http://schemas.openxmlformats.org/officeDocument/2006/relationships/hyperlink" Target="http://virtualplant.bio.nyu.edu/cgi-bin/vpweb/virtualplant.cgi?method=/VirtualPlant/Analysis/QueryObject/queryGene&amp;idstring=GENE|Arabidopsis%20thaliana%20columbia%20tair10|106365255" TargetMode="External"/><Relationship Id="rId97" Type="http://schemas.openxmlformats.org/officeDocument/2006/relationships/hyperlink" Target="http://virtualplant.bio.nyu.edu/cgi-bin/vpweb/virtualplant.cgi?method=/VirtualPlant/Analysis/QueryObject/queryGene&amp;idstring=GENE|Arabidopsis%20thaliana%20columbia%20tair10|106360194" TargetMode="External"/><Relationship Id="rId120" Type="http://schemas.openxmlformats.org/officeDocument/2006/relationships/hyperlink" Target="http://virtualplant.bio.nyu.edu/cgi-bin/vpweb/virtualplant.cgi?method=/VirtualPlant/Analysis/QueryObject/queryGene&amp;idstring=GENE|Arabidopsis%20thaliana%20columbia%20tair10|106366686" TargetMode="External"/><Relationship Id="rId141" Type="http://schemas.openxmlformats.org/officeDocument/2006/relationships/hyperlink" Target="http://virtualplant.bio.nyu.edu/cgi-bin/vpweb/virtualplant.cgi?method=/VirtualPlant/Analysis/QueryObject/queryGene&amp;idstring=GENE|Arabidopsis%20thaliana%20columbia%20tair10|106354990" TargetMode="External"/><Relationship Id="rId7" Type="http://schemas.openxmlformats.org/officeDocument/2006/relationships/hyperlink" Target="http://virtualplant.bio.nyu.edu/cgi-bin/vpweb/virtualplant.cgi?method=/VirtualPlant/Analysis/QueryObject/queryGene&amp;idstring=GENE|Arabidopsis%20thaliana%20columbia%20tair10|106369084" TargetMode="External"/><Relationship Id="rId162" Type="http://schemas.openxmlformats.org/officeDocument/2006/relationships/hyperlink" Target="http://virtualplant.bio.nyu.edu/cgi-bin/vpweb/virtualplant.cgi?method=/VirtualPlant/Analysis/QueryObject/queryGene&amp;idstring=GENE|Arabidopsis%20thaliana%20columbia%20tair10|106382700" TargetMode="External"/><Relationship Id="rId183" Type="http://schemas.openxmlformats.org/officeDocument/2006/relationships/hyperlink" Target="http://virtualplant.bio.nyu.edu/cgi-bin/vpweb/virtualplant.cgi?method=/VirtualPlant/Analysis/QueryObject/queryGene&amp;idstring=GENE|Arabidopsis%20thaliana%20columbia%20tair10|106362657" TargetMode="External"/><Relationship Id="rId218" Type="http://schemas.openxmlformats.org/officeDocument/2006/relationships/hyperlink" Target="http://virtualplant.bio.nyu.edu/cgi-bin/vpweb/virtualplant.cgi?method=/VirtualPlant/Analysis/QueryObject/queryGene&amp;idstring=GENE|Arabidopsis%20thaliana%20columbia%20tair10|106377411" TargetMode="External"/><Relationship Id="rId239" Type="http://schemas.openxmlformats.org/officeDocument/2006/relationships/hyperlink" Target="http://virtualplant.bio.nyu.edu/cgi-bin/vpweb/virtualplant.cgi?method=/VirtualPlant/Analysis/QueryObject/queryGene&amp;idstring=GENE|Arabidopsis%20thaliana%20columbia%20tair10|106384135" TargetMode="External"/><Relationship Id="rId250" Type="http://schemas.openxmlformats.org/officeDocument/2006/relationships/hyperlink" Target="http://virtualplant.bio.nyu.edu/cgi-bin/vpweb/virtualplant.cgi?method=/VirtualPlant/Analysis/QueryObject/queryGene&amp;idstring=GENE|Arabidopsis%20thaliana%20columbia%20tair10|106366962" TargetMode="External"/><Relationship Id="rId271" Type="http://schemas.openxmlformats.org/officeDocument/2006/relationships/hyperlink" Target="http://virtualplant.bio.nyu.edu/cgi-bin/vpweb/virtualplant.cgi?method=/VirtualPlant/Analysis/QueryObject/queryGene&amp;idstring=GENE|Arabidopsis%20thaliana%20columbia%20tair10|106368083" TargetMode="External"/><Relationship Id="rId292" Type="http://schemas.openxmlformats.org/officeDocument/2006/relationships/hyperlink" Target="http://virtualplant.bio.nyu.edu/cgi-bin/vpweb/virtualplant.cgi?method=/VirtualPlant/Analysis/QueryObject/queryGene&amp;idstring=GENE|Arabidopsis%20thaliana%20columbia%20tair10|106386107" TargetMode="External"/><Relationship Id="rId24" Type="http://schemas.openxmlformats.org/officeDocument/2006/relationships/hyperlink" Target="http://virtualplant.bio.nyu.edu/cgi-bin/vpweb/virtualplant.cgi?method=/VirtualPlant/Analysis/QueryObject/queryGene&amp;idstring=GENE|Arabidopsis%20thaliana%20columbia%20tair10|106364431" TargetMode="External"/><Relationship Id="rId45" Type="http://schemas.openxmlformats.org/officeDocument/2006/relationships/hyperlink" Target="http://virtualplant.bio.nyu.edu/cgi-bin/vpweb/virtualplant.cgi?method=/VirtualPlant/Analysis/QueryObject/queryGene&amp;idstring=GENE|Arabidopsis%20thaliana%20columbia%20tair10|106362037" TargetMode="External"/><Relationship Id="rId66" Type="http://schemas.openxmlformats.org/officeDocument/2006/relationships/hyperlink" Target="http://virtualplant.bio.nyu.edu/cgi-bin/vpweb/virtualplant.cgi?method=/VirtualPlant/Analysis/QueryObject/queryGene&amp;idstring=GENE|Arabidopsis%20thaliana%20columbia%20tair10|106359525" TargetMode="External"/><Relationship Id="rId87" Type="http://schemas.openxmlformats.org/officeDocument/2006/relationships/hyperlink" Target="http://virtualplant.bio.nyu.edu/cgi-bin/vpweb/virtualplant.cgi?method=/VirtualPlant/Analysis/QueryObject/queryGene&amp;idstring=GENE|Arabidopsis%20thaliana%20columbia%20tair10|106359956" TargetMode="External"/><Relationship Id="rId110" Type="http://schemas.openxmlformats.org/officeDocument/2006/relationships/hyperlink" Target="http://virtualplant.bio.nyu.edu/cgi-bin/vpweb/virtualplant.cgi?method=/VirtualPlant/Analysis/QueryObject/queryGene&amp;idstring=GENE|Arabidopsis%20thaliana%20columbia%20tair10|106377246" TargetMode="External"/><Relationship Id="rId131" Type="http://schemas.openxmlformats.org/officeDocument/2006/relationships/hyperlink" Target="http://virtualplant.bio.nyu.edu/cgi-bin/vpweb/virtualplant.cgi?method=/VirtualPlant/Analysis/QueryObject/queryGene&amp;idstring=GENE|Arabidopsis%20thaliana%20columbia%20tair10|106366989" TargetMode="External"/><Relationship Id="rId152" Type="http://schemas.openxmlformats.org/officeDocument/2006/relationships/hyperlink" Target="http://virtualplant.bio.nyu.edu/cgi-bin/vpweb/virtualplant.cgi?method=/VirtualPlant/Analysis/QueryObject/queryGene&amp;idstring=GENE|Arabidopsis%20thaliana%20columbia%20tair10|106360381" TargetMode="External"/><Relationship Id="rId173" Type="http://schemas.openxmlformats.org/officeDocument/2006/relationships/hyperlink" Target="http://virtualplant.bio.nyu.edu/cgi-bin/vpweb/virtualplant.cgi?method=/VirtualPlant/Analysis/QueryObject/queryGene&amp;idstring=GENE|Arabidopsis%20thaliana%20columbia%20tair10|106374733" TargetMode="External"/><Relationship Id="rId194" Type="http://schemas.openxmlformats.org/officeDocument/2006/relationships/hyperlink" Target="http://virtualplant.bio.nyu.edu/cgi-bin/vpweb/virtualplant.cgi?method=/VirtualPlant/Analysis/QueryObject/queryGene&amp;idstring=GENE|Arabidopsis%20thaliana%20columbia%20tair10|106359274" TargetMode="External"/><Relationship Id="rId208" Type="http://schemas.openxmlformats.org/officeDocument/2006/relationships/hyperlink" Target="http://virtualplant.bio.nyu.edu/cgi-bin/vpweb/virtualplant.cgi?method=/VirtualPlant/Analysis/QueryObject/queryGene&amp;idstring=GENE|Arabidopsis%20thaliana%20columbia%20tair10|106359423" TargetMode="External"/><Relationship Id="rId229" Type="http://schemas.openxmlformats.org/officeDocument/2006/relationships/hyperlink" Target="http://virtualplant.bio.nyu.edu/cgi-bin/vpweb/virtualplant.cgi?method=/VirtualPlant/Analysis/QueryObject/queryGene&amp;idstring=GENE|Arabidopsis%20thaliana%20columbia%20tair10|106366548" TargetMode="External"/><Relationship Id="rId240" Type="http://schemas.openxmlformats.org/officeDocument/2006/relationships/hyperlink" Target="http://virtualplant.bio.nyu.edu/cgi-bin/vpweb/virtualplant.cgi?method=/VirtualPlant/Analysis/QueryObject/queryGene&amp;idstring=GENE|Arabidopsis%20thaliana%20columbia%20tair10|106376504" TargetMode="External"/><Relationship Id="rId261" Type="http://schemas.openxmlformats.org/officeDocument/2006/relationships/hyperlink" Target="http://virtualplant.bio.nyu.edu/cgi-bin/vpweb/virtualplant.cgi?method=/VirtualPlant/Analysis/QueryObject/queryGene&amp;idstring=GENE|Arabidopsis%20thaliana%20columbia%20tair10|106376508" TargetMode="External"/><Relationship Id="rId14" Type="http://schemas.openxmlformats.org/officeDocument/2006/relationships/hyperlink" Target="http://virtualplant.bio.nyu.edu/cgi-bin/vpweb/virtualplant.cgi?method=/VirtualPlant/Analysis/QueryObject/queryGene&amp;idstring=GENE|Arabidopsis%20thaliana%20columbia%20tair10|106356321" TargetMode="External"/><Relationship Id="rId35" Type="http://schemas.openxmlformats.org/officeDocument/2006/relationships/hyperlink" Target="http://virtualplant.bio.nyu.edu/cgi-bin/vpweb/virtualplant.cgi?method=/VirtualPlant/Analysis/QueryObject/queryGene&amp;idstring=GENE|Arabidopsis%20thaliana%20columbia%20tair10|106378075" TargetMode="External"/><Relationship Id="rId56" Type="http://schemas.openxmlformats.org/officeDocument/2006/relationships/hyperlink" Target="http://virtualplant.bio.nyu.edu/cgi-bin/vpweb/virtualplant.cgi?method=/VirtualPlant/Analysis/QueryObject/queryGene&amp;idstring=GENE|Arabidopsis%20thaliana%20columbia%20tair10|106363051" TargetMode="External"/><Relationship Id="rId77" Type="http://schemas.openxmlformats.org/officeDocument/2006/relationships/hyperlink" Target="http://virtualplant.bio.nyu.edu/cgi-bin/vpweb/virtualplant.cgi?method=/VirtualPlant/Analysis/QueryObject/queryGene&amp;idstring=GENE|Arabidopsis%20thaliana%20columbia%20tair10|106384261" TargetMode="External"/><Relationship Id="rId100" Type="http://schemas.openxmlformats.org/officeDocument/2006/relationships/hyperlink" Target="http://virtualplant.bio.nyu.edu/cgi-bin/vpweb/virtualplant.cgi?method=/VirtualPlant/Analysis/QueryObject/queryGene&amp;idstring=GENE|Arabidopsis%20thaliana%20columbia%20tair10|106366962" TargetMode="External"/><Relationship Id="rId282" Type="http://schemas.openxmlformats.org/officeDocument/2006/relationships/hyperlink" Target="http://virtualplant.bio.nyu.edu/cgi-bin/vpweb/virtualplant.cgi?method=/VirtualPlant/Analysis/QueryObject/queryGene&amp;idstring=GENE|Arabidopsis%20thaliana%20columbia%20tair10|106373421" TargetMode="External"/><Relationship Id="rId8" Type="http://schemas.openxmlformats.org/officeDocument/2006/relationships/hyperlink" Target="http://virtualplant.bio.nyu.edu/cgi-bin/vpweb/virtualplant.cgi?method=/VirtualPlant/Analysis/QueryObject/queryGene&amp;idstring=GENE|Arabidopsis%20thaliana%20columbia%20tair10|106369404" TargetMode="External"/><Relationship Id="rId98" Type="http://schemas.openxmlformats.org/officeDocument/2006/relationships/hyperlink" Target="http://virtualplant.bio.nyu.edu/cgi-bin/vpweb/virtualplant.cgi?method=/VirtualPlant/Analysis/QueryObject/queryGene&amp;idstring=GENE|Arabidopsis%20thaliana%20columbia%20tair10|106384259" TargetMode="External"/><Relationship Id="rId121" Type="http://schemas.openxmlformats.org/officeDocument/2006/relationships/hyperlink" Target="http://virtualplant.bio.nyu.edu/cgi-bin/vpweb/virtualplant.cgi?method=/VirtualPlant/Analysis/QueryObject/queryGene&amp;idstring=GENE|Arabidopsis%20thaliana%20columbia%20tair10|106368083" TargetMode="External"/><Relationship Id="rId142" Type="http://schemas.openxmlformats.org/officeDocument/2006/relationships/hyperlink" Target="http://virtualplant.bio.nyu.edu/cgi-bin/vpweb/virtualplant.cgi?method=/VirtualPlant/Analysis/QueryObject/queryGene&amp;idstring=GENE|Arabidopsis%20thaliana%20columbia%20tair10|106386107" TargetMode="External"/><Relationship Id="rId163" Type="http://schemas.openxmlformats.org/officeDocument/2006/relationships/hyperlink" Target="http://virtualplant.bio.nyu.edu/cgi-bin/vpweb/virtualplant.cgi?method=/VirtualPlant/Analysis/QueryObject/queryGene&amp;idstring=GENE|Arabidopsis%20thaliana%20columbia%20tair10|106368486" TargetMode="External"/><Relationship Id="rId184" Type="http://schemas.openxmlformats.org/officeDocument/2006/relationships/hyperlink" Target="http://virtualplant.bio.nyu.edu/cgi-bin/vpweb/virtualplant.cgi?method=/VirtualPlant/Analysis/QueryObject/queryGene&amp;idstring=GENE|Arabidopsis%20thaliana%20columbia%20tair10|106354142" TargetMode="External"/><Relationship Id="rId219" Type="http://schemas.openxmlformats.org/officeDocument/2006/relationships/hyperlink" Target="http://virtualplant.bio.nyu.edu/cgi-bin/vpweb/virtualplant.cgi?method=/VirtualPlant/Analysis/QueryObject/queryGene&amp;idstring=GENE|Arabidopsis%20thaliana%20columbia%20tair10|106372664" TargetMode="External"/><Relationship Id="rId230" Type="http://schemas.openxmlformats.org/officeDocument/2006/relationships/hyperlink" Target="http://virtualplant.bio.nyu.edu/cgi-bin/vpweb/virtualplant.cgi?method=/VirtualPlant/Analysis/QueryObject/queryGene&amp;idstring=GENE|Arabidopsis%20thaliana%20columbia%20tair10|106355145" TargetMode="External"/><Relationship Id="rId251" Type="http://schemas.openxmlformats.org/officeDocument/2006/relationships/hyperlink" Target="http://virtualplant.bio.nyu.edu/cgi-bin/vpweb/virtualplant.cgi?method=/VirtualPlant/Analysis/QueryObject/queryGene&amp;idstring=GENE|Arabidopsis%20thaliana%20columbia%20tair10|106369241" TargetMode="External"/><Relationship Id="rId25" Type="http://schemas.openxmlformats.org/officeDocument/2006/relationships/hyperlink" Target="http://virtualplant.bio.nyu.edu/cgi-bin/vpweb/virtualplant.cgi?method=/VirtualPlant/Analysis/QueryObject/queryGene&amp;idstring=GENE|Arabidopsis%20thaliana%20columbia%20tair10|106363802" TargetMode="External"/><Relationship Id="rId46" Type="http://schemas.openxmlformats.org/officeDocument/2006/relationships/hyperlink" Target="http://virtualplant.bio.nyu.edu/cgi-bin/vpweb/virtualplant.cgi?method=/VirtualPlant/Analysis/QueryObject/queryGene&amp;idstring=GENE|Arabidopsis%20thaliana%20columbia%20tair10|106382725" TargetMode="External"/><Relationship Id="rId67" Type="http://schemas.openxmlformats.org/officeDocument/2006/relationships/hyperlink" Target="http://virtualplant.bio.nyu.edu/cgi-bin/vpweb/virtualplant.cgi?method=/VirtualPlant/Analysis/QueryObject/queryGene&amp;idstring=GENE|Arabidopsis%20thaliana%20columbia%20tair10|106382815" TargetMode="External"/><Relationship Id="rId272" Type="http://schemas.openxmlformats.org/officeDocument/2006/relationships/hyperlink" Target="http://virtualplant.bio.nyu.edu/cgi-bin/vpweb/virtualplant.cgi?method=/VirtualPlant/Analysis/QueryObject/queryGene&amp;idstring=GENE|Arabidopsis%20thaliana%20columbia%20tair10|106378100" TargetMode="External"/><Relationship Id="rId293" Type="http://schemas.openxmlformats.org/officeDocument/2006/relationships/hyperlink" Target="http://virtualplant.bio.nyu.edu/cgi-bin/vpweb/virtualplant.cgi?method=/VirtualPlant/Analysis/QueryObject/queryGene&amp;idstring=GENE|Arabidopsis%20thaliana%20columbia%20tair10|106368165" TargetMode="External"/><Relationship Id="rId88" Type="http://schemas.openxmlformats.org/officeDocument/2006/relationships/hyperlink" Target="http://virtualplant.bio.nyu.edu/cgi-bin/vpweb/virtualplant.cgi?method=/VirtualPlant/Analysis/QueryObject/queryGene&amp;idstring=GENE|Arabidopsis%20thaliana%20columbia%20tair10|106367557" TargetMode="External"/><Relationship Id="rId111" Type="http://schemas.openxmlformats.org/officeDocument/2006/relationships/hyperlink" Target="http://virtualplant.bio.nyu.edu/cgi-bin/vpweb/virtualplant.cgi?method=/VirtualPlant/Analysis/QueryObject/queryGene&amp;idstring=GENE|Arabidopsis%20thaliana%20columbia%20tair10|106376508" TargetMode="External"/><Relationship Id="rId132" Type="http://schemas.openxmlformats.org/officeDocument/2006/relationships/hyperlink" Target="http://virtualplant.bio.nyu.edu/cgi-bin/vpweb/virtualplant.cgi?method=/VirtualPlant/Analysis/QueryObject/queryGene&amp;idstring=GENE|Arabidopsis%20thaliana%20columbia%20tair10|106373421" TargetMode="External"/><Relationship Id="rId153" Type="http://schemas.openxmlformats.org/officeDocument/2006/relationships/hyperlink" Target="http://virtualplant.bio.nyu.edu/cgi-bin/vpweb/virtualplant.cgi?method=/VirtualPlant/Analysis/QueryObject/queryGene&amp;idstring=GENE|Arabidopsis%20thaliana%20columbia%20tair10|106356166" TargetMode="External"/><Relationship Id="rId174" Type="http://schemas.openxmlformats.org/officeDocument/2006/relationships/hyperlink" Target="http://virtualplant.bio.nyu.edu/cgi-bin/vpweb/virtualplant.cgi?method=/VirtualPlant/Analysis/QueryObject/queryGene&amp;idstring=GENE|Arabidopsis%20thaliana%20columbia%20tair10|106364431" TargetMode="External"/><Relationship Id="rId195" Type="http://schemas.openxmlformats.org/officeDocument/2006/relationships/hyperlink" Target="http://virtualplant.bio.nyu.edu/cgi-bin/vpweb/virtualplant.cgi?method=/VirtualPlant/Analysis/QueryObject/queryGene&amp;idstring=GENE|Arabidopsis%20thaliana%20columbia%20tair10|106362037" TargetMode="External"/><Relationship Id="rId209" Type="http://schemas.openxmlformats.org/officeDocument/2006/relationships/hyperlink" Target="http://virtualplant.bio.nyu.edu/cgi-bin/vpweb/virtualplant.cgi?method=/VirtualPlant/Analysis/QueryObject/queryGene&amp;idstring=GENE|Arabidopsis%20thaliana%20columbia%20tair10|106359757" TargetMode="External"/><Relationship Id="rId220" Type="http://schemas.openxmlformats.org/officeDocument/2006/relationships/hyperlink" Target="http://virtualplant.bio.nyu.edu/cgi-bin/vpweb/virtualplant.cgi?method=/VirtualPlant/Analysis/QueryObject/queryGene&amp;idstring=GENE|Arabidopsis%20thaliana%20columbia%20tair10|106372942" TargetMode="External"/><Relationship Id="rId241" Type="http://schemas.openxmlformats.org/officeDocument/2006/relationships/hyperlink" Target="http://virtualplant.bio.nyu.edu/cgi-bin/vpweb/virtualplant.cgi?method=/VirtualPlant/Analysis/QueryObject/queryGene&amp;idstring=GENE|Arabidopsis%20thaliana%20columbia%20tair10|106359926" TargetMode="External"/><Relationship Id="rId15" Type="http://schemas.openxmlformats.org/officeDocument/2006/relationships/hyperlink" Target="http://virtualplant.bio.nyu.edu/cgi-bin/vpweb/virtualplant.cgi?method=/VirtualPlant/Analysis/QueryObject/queryGene&amp;idstring=GENE|Arabidopsis%20thaliana%20columbia%20tair10|106358931" TargetMode="External"/><Relationship Id="rId36" Type="http://schemas.openxmlformats.org/officeDocument/2006/relationships/hyperlink" Target="http://virtualplant.bio.nyu.edu/cgi-bin/vpweb/virtualplant.cgi?method=/VirtualPlant/Analysis/QueryObject/queryGene&amp;idstring=GENE|Arabidopsis%20thaliana%20columbia%20tair10|106377809" TargetMode="External"/><Relationship Id="rId57" Type="http://schemas.openxmlformats.org/officeDocument/2006/relationships/hyperlink" Target="http://virtualplant.bio.nyu.edu/cgi-bin/vpweb/virtualplant.cgi?method=/VirtualPlant/Analysis/QueryObject/queryGene&amp;idstring=GENE|Arabidopsis%20thaliana%20columbia%20tair10|106369962" TargetMode="External"/><Relationship Id="rId262" Type="http://schemas.openxmlformats.org/officeDocument/2006/relationships/hyperlink" Target="http://virtualplant.bio.nyu.edu/cgi-bin/vpweb/virtualplant.cgi?method=/VirtualPlant/Analysis/QueryObject/queryGene&amp;idstring=GENE|Arabidopsis%20thaliana%20columbia%20tair10|106363316" TargetMode="External"/><Relationship Id="rId283" Type="http://schemas.openxmlformats.org/officeDocument/2006/relationships/hyperlink" Target="http://virtualplant.bio.nyu.edu/cgi-bin/vpweb/virtualplant.cgi?method=/VirtualPlant/Analysis/QueryObject/queryGene&amp;idstring=GENE|Arabidopsis%20thaliana%20columbia%20tair10|106352716" TargetMode="External"/><Relationship Id="rId78" Type="http://schemas.openxmlformats.org/officeDocument/2006/relationships/hyperlink" Target="http://virtualplant.bio.nyu.edu/cgi-bin/vpweb/virtualplant.cgi?method=/VirtualPlant/Analysis/QueryObject/queryGene&amp;idstring=GENE|Arabidopsis%20thaliana%20columbia%20tair10|106358328" TargetMode="External"/><Relationship Id="rId99" Type="http://schemas.openxmlformats.org/officeDocument/2006/relationships/hyperlink" Target="http://virtualplant.bio.nyu.edu/cgi-bin/vpweb/virtualplant.cgi?method=/VirtualPlant/Analysis/QueryObject/queryGene&amp;idstring=GENE|Arabidopsis%20thaliana%20columbia%20tair10|106378563" TargetMode="External"/><Relationship Id="rId101" Type="http://schemas.openxmlformats.org/officeDocument/2006/relationships/hyperlink" Target="http://virtualplant.bio.nyu.edu/cgi-bin/vpweb/virtualplant.cgi?method=/VirtualPlant/Analysis/QueryObject/queryGene&amp;idstring=GENE|Arabidopsis%20thaliana%20columbia%20tair10|106369241" TargetMode="External"/><Relationship Id="rId122" Type="http://schemas.openxmlformats.org/officeDocument/2006/relationships/hyperlink" Target="http://virtualplant.bio.nyu.edu/cgi-bin/vpweb/virtualplant.cgi?method=/VirtualPlant/Analysis/QueryObject/queryGene&amp;idstring=GENE|Arabidopsis%20thaliana%20columbia%20tair10|106378100" TargetMode="External"/><Relationship Id="rId143" Type="http://schemas.openxmlformats.org/officeDocument/2006/relationships/hyperlink" Target="http://virtualplant.bio.nyu.edu/cgi-bin/vpweb/virtualplant.cgi?method=/VirtualPlant/Analysis/QueryObject/queryGene&amp;idstring=GENE|Arabidopsis%20thaliana%20columbia%20tair10|106368165" TargetMode="External"/><Relationship Id="rId164" Type="http://schemas.openxmlformats.org/officeDocument/2006/relationships/hyperlink" Target="http://virtualplant.bio.nyu.edu/cgi-bin/vpweb/virtualplant.cgi?method=/VirtualPlant/Analysis/QueryObject/queryGene&amp;idstring=GENE|Arabidopsis%20thaliana%20columbia%20tair10|106356321" TargetMode="External"/><Relationship Id="rId185" Type="http://schemas.openxmlformats.org/officeDocument/2006/relationships/hyperlink" Target="http://virtualplant.bio.nyu.edu/cgi-bin/vpweb/virtualplant.cgi?method=/VirtualPlant/Analysis/QueryObject/queryGene&amp;idstring=GENE|Arabidopsis%20thaliana%20columbia%20tair10|106378075" TargetMode="External"/><Relationship Id="rId9" Type="http://schemas.openxmlformats.org/officeDocument/2006/relationships/hyperlink" Target="http://virtualplant.bio.nyu.edu/cgi-bin/vpweb/virtualplant.cgi?method=/VirtualPlant/Analysis/QueryObject/queryGene&amp;idstring=GENE|Arabidopsis%20thaliana%20columbia%20tair10|106365705" TargetMode="External"/><Relationship Id="rId210" Type="http://schemas.openxmlformats.org/officeDocument/2006/relationships/hyperlink" Target="http://virtualplant.bio.nyu.edu/cgi-bin/vpweb/virtualplant.cgi?method=/VirtualPlant/Analysis/QueryObject/queryGene&amp;idstring=GENE|Arabidopsis%20thaliana%20columbia%20tair10|106368151" TargetMode="External"/><Relationship Id="rId26" Type="http://schemas.openxmlformats.org/officeDocument/2006/relationships/hyperlink" Target="http://virtualplant.bio.nyu.edu/cgi-bin/vpweb/virtualplant.cgi?method=/VirtualPlant/Analysis/QueryObject/queryGene&amp;idstring=GENE|Arabidopsis%20thaliana%20columbia%20tair10|106363352" TargetMode="External"/><Relationship Id="rId231" Type="http://schemas.openxmlformats.org/officeDocument/2006/relationships/hyperlink" Target="http://virtualplant.bio.nyu.edu/cgi-bin/vpweb/virtualplant.cgi?method=/VirtualPlant/Analysis/QueryObject/queryGene&amp;idstring=GENE|Arabidopsis%20thaliana%20columbia%20tair10|106371349" TargetMode="External"/><Relationship Id="rId252" Type="http://schemas.openxmlformats.org/officeDocument/2006/relationships/hyperlink" Target="http://virtualplant.bio.nyu.edu/cgi-bin/vpweb/virtualplant.cgi?method=/VirtualPlant/Analysis/QueryObject/queryGene&amp;idstring=GENE|Arabidopsis%20thaliana%20columbia%20tair10|106365069" TargetMode="External"/><Relationship Id="rId273" Type="http://schemas.openxmlformats.org/officeDocument/2006/relationships/hyperlink" Target="http://virtualplant.bio.nyu.edu/cgi-bin/vpweb/virtualplant.cgi?method=/VirtualPlant/Analysis/QueryObject/queryGene&amp;idstring=GENE|Arabidopsis%20thaliana%20columbia%20tair10|106379176" TargetMode="External"/><Relationship Id="rId294" Type="http://schemas.openxmlformats.org/officeDocument/2006/relationships/hyperlink" Target="http://virtualplant.bio.nyu.edu/cgi-bin/vpweb/virtualplant.cgi?method=/VirtualPlant/Analysis/QueryObject/queryGene&amp;idstring=GENE|Arabidopsis%20thaliana%20columbia%20tair10|106371917" TargetMode="External"/><Relationship Id="rId47" Type="http://schemas.openxmlformats.org/officeDocument/2006/relationships/hyperlink" Target="http://virtualplant.bio.nyu.edu/cgi-bin/vpweb/virtualplant.cgi?method=/VirtualPlant/Analysis/QueryObject/queryGene&amp;idstring=GENE|Arabidopsis%20thaliana%20columbia%20tair10|106372333" TargetMode="External"/><Relationship Id="rId68" Type="http://schemas.openxmlformats.org/officeDocument/2006/relationships/hyperlink" Target="http://virtualplant.bio.nyu.edu/cgi-bin/vpweb/virtualplant.cgi?method=/VirtualPlant/Analysis/QueryObject/queryGene&amp;idstring=GENE|Arabidopsis%20thaliana%20columbia%20tair10|106377411" TargetMode="External"/><Relationship Id="rId89" Type="http://schemas.openxmlformats.org/officeDocument/2006/relationships/hyperlink" Target="http://virtualplant.bio.nyu.edu/cgi-bin/vpweb/virtualplant.cgi?method=/VirtualPlant/Analysis/QueryObject/queryGene&amp;idstring=GENE|Arabidopsis%20thaliana%20columbia%20tair10|106384135" TargetMode="External"/><Relationship Id="rId112" Type="http://schemas.openxmlformats.org/officeDocument/2006/relationships/hyperlink" Target="http://virtualplant.bio.nyu.edu/cgi-bin/vpweb/virtualplant.cgi?method=/VirtualPlant/Analysis/QueryObject/queryGene&amp;idstring=GENE|Arabidopsis%20thaliana%20columbia%20tair10|106363316" TargetMode="External"/><Relationship Id="rId133" Type="http://schemas.openxmlformats.org/officeDocument/2006/relationships/hyperlink" Target="http://virtualplant.bio.nyu.edu/cgi-bin/vpweb/virtualplant.cgi?method=/VirtualPlant/Analysis/QueryObject/queryGene&amp;idstring=GENE|Arabidopsis%20thaliana%20columbia%20tair10|106352716" TargetMode="External"/><Relationship Id="rId154" Type="http://schemas.openxmlformats.org/officeDocument/2006/relationships/hyperlink" Target="http://virtualplant.bio.nyu.edu/cgi-bin/vpweb/virtualplant.cgi?method=/VirtualPlant/Analysis/QueryObject/queryGene&amp;idstring=GENE|Arabidopsis%20thaliana%20columbia%20tair10|106359999" TargetMode="External"/><Relationship Id="rId175" Type="http://schemas.openxmlformats.org/officeDocument/2006/relationships/hyperlink" Target="http://virtualplant.bio.nyu.edu/cgi-bin/vpweb/virtualplant.cgi?method=/VirtualPlant/Analysis/QueryObject/queryGene&amp;idstring=GENE|Arabidopsis%20thaliana%20columbia%20tair10|106363802" TargetMode="External"/><Relationship Id="rId196" Type="http://schemas.openxmlformats.org/officeDocument/2006/relationships/hyperlink" Target="http://virtualplant.bio.nyu.edu/cgi-bin/vpweb/virtualplant.cgi?method=/VirtualPlant/Analysis/QueryObject/queryGene&amp;idstring=GENE|Arabidopsis%20thaliana%20columbia%20tair10|106382725" TargetMode="External"/><Relationship Id="rId200" Type="http://schemas.openxmlformats.org/officeDocument/2006/relationships/hyperlink" Target="http://virtualplant.bio.nyu.edu/cgi-bin/vpweb/virtualplant.cgi?method=/VirtualPlant/Analysis/QueryObject/queryGene&amp;idstring=GENE|Arabidopsis%20thaliana%20columbia%20tair10|106373184" TargetMode="External"/><Relationship Id="rId16" Type="http://schemas.openxmlformats.org/officeDocument/2006/relationships/hyperlink" Target="http://virtualplant.bio.nyu.edu/cgi-bin/vpweb/virtualplant.cgi?method=/VirtualPlant/Analysis/QueryObject/queryGene&amp;idstring=GENE|Arabidopsis%20thaliana%20columbia%20tair10|106356211" TargetMode="External"/><Relationship Id="rId221" Type="http://schemas.openxmlformats.org/officeDocument/2006/relationships/hyperlink" Target="http://virtualplant.bio.nyu.edu/cgi-bin/vpweb/virtualplant.cgi?method=/VirtualPlant/Analysis/QueryObject/queryGene&amp;idstring=GENE|Arabidopsis%20thaliana%20columbia%20tair10|106377898" TargetMode="External"/><Relationship Id="rId242" Type="http://schemas.openxmlformats.org/officeDocument/2006/relationships/hyperlink" Target="http://virtualplant.bio.nyu.edu/cgi-bin/vpweb/virtualplant.cgi?method=/VirtualPlant/Analysis/QueryObject/queryGene&amp;idstring=GENE|Arabidopsis%20thaliana%20columbia%20tair10|106378323" TargetMode="External"/><Relationship Id="rId263" Type="http://schemas.openxmlformats.org/officeDocument/2006/relationships/hyperlink" Target="http://virtualplant.bio.nyu.edu/cgi-bin/vpweb/virtualplant.cgi?method=/VirtualPlant/Analysis/QueryObject/queryGene&amp;idstring=GENE|Arabidopsis%20thaliana%20columbia%20tair10|106372999" TargetMode="External"/><Relationship Id="rId284" Type="http://schemas.openxmlformats.org/officeDocument/2006/relationships/hyperlink" Target="http://virtualplant.bio.nyu.edu/cgi-bin/vpweb/virtualplant.cgi?method=/VirtualPlant/Analysis/QueryObject/queryGene&amp;idstring=GENE|Arabidopsis%20thaliana%20columbia%20tair10|106366897" TargetMode="External"/><Relationship Id="rId37" Type="http://schemas.openxmlformats.org/officeDocument/2006/relationships/hyperlink" Target="http://virtualplant.bio.nyu.edu/cgi-bin/vpweb/virtualplant.cgi?method=/VirtualPlant/Analysis/QueryObject/queryGene&amp;idstring=GENE|Arabidopsis%20thaliana%20columbia%20tair10|106375343" TargetMode="External"/><Relationship Id="rId58" Type="http://schemas.openxmlformats.org/officeDocument/2006/relationships/hyperlink" Target="http://virtualplant.bio.nyu.edu/cgi-bin/vpweb/virtualplant.cgi?method=/VirtualPlant/Analysis/QueryObject/queryGene&amp;idstring=GENE|Arabidopsis%20thaliana%20columbia%20tair10|106359423" TargetMode="External"/><Relationship Id="rId79" Type="http://schemas.openxmlformats.org/officeDocument/2006/relationships/hyperlink" Target="http://virtualplant.bio.nyu.edu/cgi-bin/vpweb/virtualplant.cgi?method=/VirtualPlant/Analysis/QueryObject/queryGene&amp;idstring=GENE|Arabidopsis%20thaliana%20columbia%20tair10|106366548" TargetMode="External"/><Relationship Id="rId102" Type="http://schemas.openxmlformats.org/officeDocument/2006/relationships/hyperlink" Target="http://virtualplant.bio.nyu.edu/cgi-bin/vpweb/virtualplant.cgi?method=/VirtualPlant/Analysis/QueryObject/queryGene&amp;idstring=GENE|Arabidopsis%20thaliana%20columbia%20tair10|106365069" TargetMode="External"/><Relationship Id="rId123" Type="http://schemas.openxmlformats.org/officeDocument/2006/relationships/hyperlink" Target="http://virtualplant.bio.nyu.edu/cgi-bin/vpweb/virtualplant.cgi?method=/VirtualPlant/Analysis/QueryObject/queryGene&amp;idstring=GENE|Arabidopsis%20thaliana%20columbia%20tair10|106379176" TargetMode="External"/><Relationship Id="rId144" Type="http://schemas.openxmlformats.org/officeDocument/2006/relationships/hyperlink" Target="http://virtualplant.bio.nyu.edu/cgi-bin/vpweb/virtualplant.cgi?method=/VirtualPlant/Analysis/QueryObject/queryGene&amp;idstring=GENE|Arabidopsis%20thaliana%20columbia%20tair10|106371917" TargetMode="External"/><Relationship Id="rId90" Type="http://schemas.openxmlformats.org/officeDocument/2006/relationships/hyperlink" Target="http://virtualplant.bio.nyu.edu/cgi-bin/vpweb/virtualplant.cgi?method=/VirtualPlant/Analysis/QueryObject/queryGene&amp;idstring=GENE|Arabidopsis%20thaliana%20columbia%20tair10|106376504" TargetMode="External"/><Relationship Id="rId165" Type="http://schemas.openxmlformats.org/officeDocument/2006/relationships/hyperlink" Target="http://virtualplant.bio.nyu.edu/cgi-bin/vpweb/virtualplant.cgi?method=/VirtualPlant/Analysis/QueryObject/queryGene&amp;idstring=GENE|Arabidopsis%20thaliana%20columbia%20tair10|106358931" TargetMode="External"/><Relationship Id="rId186" Type="http://schemas.openxmlformats.org/officeDocument/2006/relationships/hyperlink" Target="http://virtualplant.bio.nyu.edu/cgi-bin/vpweb/virtualplant.cgi?method=/VirtualPlant/Analysis/QueryObject/queryGene&amp;idstring=GENE|Arabidopsis%20thaliana%20columbia%20tair10|106377809" TargetMode="External"/><Relationship Id="rId211" Type="http://schemas.openxmlformats.org/officeDocument/2006/relationships/hyperlink" Target="http://virtualplant.bio.nyu.edu/cgi-bin/vpweb/virtualplant.cgi?method=/VirtualPlant/Analysis/QueryObject/queryGene&amp;idstring=GENE|Arabidopsis%20thaliana%20columbia%20tair10|106365236" TargetMode="External"/><Relationship Id="rId232" Type="http://schemas.openxmlformats.org/officeDocument/2006/relationships/hyperlink" Target="http://virtualplant.bio.nyu.edu/cgi-bin/vpweb/virtualplant.cgi?method=/VirtualPlant/Analysis/QueryObject/queryGene&amp;idstring=GENE|Arabidopsis%20thaliana%20columbia%20tair10|106368834" TargetMode="External"/><Relationship Id="rId253" Type="http://schemas.openxmlformats.org/officeDocument/2006/relationships/hyperlink" Target="http://virtualplant.bio.nyu.edu/cgi-bin/vpweb/virtualplant.cgi?method=/VirtualPlant/Analysis/QueryObject/queryGene&amp;idstring=GENE|Arabidopsis%20thaliana%20columbia%20tair10|106384583" TargetMode="External"/><Relationship Id="rId274" Type="http://schemas.openxmlformats.org/officeDocument/2006/relationships/hyperlink" Target="http://virtualplant.bio.nyu.edu/cgi-bin/vpweb/virtualplant.cgi?method=/VirtualPlant/Analysis/QueryObject/queryGene&amp;idstring=GENE|Arabidopsis%20thaliana%20columbia%20tair10|106353190" TargetMode="External"/><Relationship Id="rId295" Type="http://schemas.openxmlformats.org/officeDocument/2006/relationships/hyperlink" Target="http://virtualplant.bio.nyu.edu/cgi-bin/vpweb/virtualplant.cgi?method=/VirtualPlant/Analysis/QueryObject/queryGene&amp;idstring=GENE|Arabidopsis%20thaliana%20columbia%20tair10|106373516" TargetMode="External"/><Relationship Id="rId27" Type="http://schemas.openxmlformats.org/officeDocument/2006/relationships/hyperlink" Target="http://virtualplant.bio.nyu.edu/cgi-bin/vpweb/virtualplant.cgi?method=/VirtualPlant/Analysis/QueryObject/queryGene&amp;idstring=GENE|Arabidopsis%20thaliana%20columbia%20tair10|106352998" TargetMode="External"/><Relationship Id="rId48" Type="http://schemas.openxmlformats.org/officeDocument/2006/relationships/hyperlink" Target="http://virtualplant.bio.nyu.edu/cgi-bin/vpweb/virtualplant.cgi?method=/VirtualPlant/Analysis/QueryObject/queryGene&amp;idstring=GENE|Arabidopsis%20thaliana%20columbia%20tair10|106367604" TargetMode="External"/><Relationship Id="rId69" Type="http://schemas.openxmlformats.org/officeDocument/2006/relationships/hyperlink" Target="http://virtualplant.bio.nyu.edu/cgi-bin/vpweb/virtualplant.cgi?method=/VirtualPlant/Analysis/QueryObject/queryGene&amp;idstring=GENE|Arabidopsis%20thaliana%20columbia%20tair10|106372664" TargetMode="External"/><Relationship Id="rId113" Type="http://schemas.openxmlformats.org/officeDocument/2006/relationships/hyperlink" Target="http://virtualplant.bio.nyu.edu/cgi-bin/vpweb/virtualplant.cgi?method=/VirtualPlant/Analysis/QueryObject/queryGene&amp;idstring=GENE|Arabidopsis%20thaliana%20columbia%20tair10|106372999" TargetMode="External"/><Relationship Id="rId134" Type="http://schemas.openxmlformats.org/officeDocument/2006/relationships/hyperlink" Target="http://virtualplant.bio.nyu.edu/cgi-bin/vpweb/virtualplant.cgi?method=/VirtualPlant/Analysis/QueryObject/queryGene&amp;idstring=GENE|Arabidopsis%20thaliana%20columbia%20tair10|106366897" TargetMode="External"/><Relationship Id="rId80" Type="http://schemas.openxmlformats.org/officeDocument/2006/relationships/hyperlink" Target="http://virtualplant.bio.nyu.edu/cgi-bin/vpweb/virtualplant.cgi?method=/VirtualPlant/Analysis/QueryObject/queryGene&amp;idstring=GENE|Arabidopsis%20thaliana%20columbia%20tair10|106355145" TargetMode="External"/><Relationship Id="rId155" Type="http://schemas.openxmlformats.org/officeDocument/2006/relationships/hyperlink" Target="http://virtualplant.bio.nyu.edu/cgi-bin/vpweb/virtualplant.cgi?method=/VirtualPlant/Analysis/QueryObject/queryGene&amp;idstring=GENE|Arabidopsis%20thaliana%20columbia%20tair10|106353203" TargetMode="External"/><Relationship Id="rId176" Type="http://schemas.openxmlformats.org/officeDocument/2006/relationships/hyperlink" Target="http://virtualplant.bio.nyu.edu/cgi-bin/vpweb/virtualplant.cgi?method=/VirtualPlant/Analysis/QueryObject/queryGene&amp;idstring=GENE|Arabidopsis%20thaliana%20columbia%20tair10|106363352" TargetMode="External"/><Relationship Id="rId197" Type="http://schemas.openxmlformats.org/officeDocument/2006/relationships/hyperlink" Target="http://virtualplant.bio.nyu.edu/cgi-bin/vpweb/virtualplant.cgi?method=/VirtualPlant/Analysis/QueryObject/queryGene&amp;idstring=GENE|Arabidopsis%20thaliana%20columbia%20tair10|106372333" TargetMode="External"/><Relationship Id="rId201" Type="http://schemas.openxmlformats.org/officeDocument/2006/relationships/hyperlink" Target="http://virtualplant.bio.nyu.edu/cgi-bin/vpweb/virtualplant.cgi?method=/VirtualPlant/Analysis/QueryObject/queryGene&amp;idstring=GENE|Arabidopsis%20thaliana%20columbia%20tair10|106353220" TargetMode="External"/><Relationship Id="rId222" Type="http://schemas.openxmlformats.org/officeDocument/2006/relationships/hyperlink" Target="http://virtualplant.bio.nyu.edu/cgi-bin/vpweb/virtualplant.cgi?method=/VirtualPlant/Analysis/QueryObject/queryGene&amp;idstring=GENE|Arabidopsis%20thaliana%20columbia%20tair10|106373947" TargetMode="External"/><Relationship Id="rId243" Type="http://schemas.openxmlformats.org/officeDocument/2006/relationships/hyperlink" Target="http://virtualplant.bio.nyu.edu/cgi-bin/vpweb/virtualplant.cgi?method=/VirtualPlant/Analysis/QueryObject/queryGene&amp;idstring=GENE|Arabidopsis%20thaliana%20columbia%20tair10|106356286" TargetMode="External"/><Relationship Id="rId264" Type="http://schemas.openxmlformats.org/officeDocument/2006/relationships/hyperlink" Target="http://virtualplant.bio.nyu.edu/cgi-bin/vpweb/virtualplant.cgi?method=/VirtualPlant/Analysis/QueryObject/queryGene&amp;idstring=GENE|Arabidopsis%20thaliana%20columbia%20tair10|106364846" TargetMode="External"/><Relationship Id="rId285" Type="http://schemas.openxmlformats.org/officeDocument/2006/relationships/hyperlink" Target="http://virtualplant.bio.nyu.edu/cgi-bin/vpweb/virtualplant.cgi?method=/VirtualPlant/Analysis/QueryObject/queryGene&amp;idstring=GENE|Arabidopsis%20thaliana%20columbia%20tair10|106384586" TargetMode="External"/><Relationship Id="rId17" Type="http://schemas.openxmlformats.org/officeDocument/2006/relationships/hyperlink" Target="http://virtualplant.bio.nyu.edu/cgi-bin/vpweb/virtualplant.cgi?method=/VirtualPlant/Analysis/QueryObject/queryGene&amp;idstring=GENE|Arabidopsis%20thaliana%20columbia%20tair10|106380907" TargetMode="External"/><Relationship Id="rId38" Type="http://schemas.openxmlformats.org/officeDocument/2006/relationships/hyperlink" Target="http://virtualplant.bio.nyu.edu/cgi-bin/vpweb/virtualplant.cgi?method=/VirtualPlant/Analysis/QueryObject/queryGene&amp;idstring=GENE|Arabidopsis%20thaliana%20columbia%20tair10|106369362" TargetMode="External"/><Relationship Id="rId59" Type="http://schemas.openxmlformats.org/officeDocument/2006/relationships/hyperlink" Target="http://virtualplant.bio.nyu.edu/cgi-bin/vpweb/virtualplant.cgi?method=/VirtualPlant/Analysis/QueryObject/queryGene&amp;idstring=GENE|Arabidopsis%20thaliana%20columbia%20tair10|106359757" TargetMode="External"/><Relationship Id="rId103" Type="http://schemas.openxmlformats.org/officeDocument/2006/relationships/hyperlink" Target="http://virtualplant.bio.nyu.edu/cgi-bin/vpweb/virtualplant.cgi?method=/VirtualPlant/Analysis/QueryObject/queryGene&amp;idstring=GENE|Arabidopsis%20thaliana%20columbia%20tair10|106384583" TargetMode="External"/><Relationship Id="rId124" Type="http://schemas.openxmlformats.org/officeDocument/2006/relationships/hyperlink" Target="http://virtualplant.bio.nyu.edu/cgi-bin/vpweb/virtualplant.cgi?method=/VirtualPlant/Analysis/QueryObject/queryGene&amp;idstring=GENE|Arabidopsis%20thaliana%20columbia%20tair10|106353190" TargetMode="External"/><Relationship Id="rId70" Type="http://schemas.openxmlformats.org/officeDocument/2006/relationships/hyperlink" Target="http://virtualplant.bio.nyu.edu/cgi-bin/vpweb/virtualplant.cgi?method=/VirtualPlant/Analysis/QueryObject/queryGene&amp;idstring=GENE|Arabidopsis%20thaliana%20columbia%20tair10|106372942" TargetMode="External"/><Relationship Id="rId91" Type="http://schemas.openxmlformats.org/officeDocument/2006/relationships/hyperlink" Target="http://virtualplant.bio.nyu.edu/cgi-bin/vpweb/virtualplant.cgi?method=/VirtualPlant/Analysis/QueryObject/queryGene&amp;idstring=GENE|Arabidopsis%20thaliana%20columbia%20tair10|106359926" TargetMode="External"/><Relationship Id="rId145" Type="http://schemas.openxmlformats.org/officeDocument/2006/relationships/hyperlink" Target="http://virtualplant.bio.nyu.edu/cgi-bin/vpweb/virtualplant.cgi?method=/VirtualPlant/Analysis/QueryObject/queryGene&amp;idstring=GENE|Arabidopsis%20thaliana%20columbia%20tair10|106373516" TargetMode="External"/><Relationship Id="rId166" Type="http://schemas.openxmlformats.org/officeDocument/2006/relationships/hyperlink" Target="http://virtualplant.bio.nyu.edu/cgi-bin/vpweb/virtualplant.cgi?method=/VirtualPlant/Analysis/QueryObject/queryGene&amp;idstring=GENE|Arabidopsis%20thaliana%20columbia%20tair10|106356211" TargetMode="External"/><Relationship Id="rId187" Type="http://schemas.openxmlformats.org/officeDocument/2006/relationships/hyperlink" Target="http://virtualplant.bio.nyu.edu/cgi-bin/vpweb/virtualplant.cgi?method=/VirtualPlant/Analysis/QueryObject/queryGene&amp;idstring=GENE|Arabidopsis%20thaliana%20columbia%20tair10|106375343" TargetMode="External"/><Relationship Id="rId1" Type="http://schemas.openxmlformats.org/officeDocument/2006/relationships/hyperlink" Target="http://virtualplant.bio.nyu.edu/cgi-bin/vpweb/virtualplant.cgi?method=/VirtualPlant/Analysis/QueryObject/queryGene&amp;idstring=GENE|Arabidopsis%20thaliana%20columbia%20tair10|106362904" TargetMode="External"/><Relationship Id="rId212" Type="http://schemas.openxmlformats.org/officeDocument/2006/relationships/hyperlink" Target="http://virtualplant.bio.nyu.edu/cgi-bin/vpweb/virtualplant.cgi?method=/VirtualPlant/Analysis/QueryObject/queryGene&amp;idstring=GENE|Arabidopsis%20thaliana%20columbia%20tair10|106358581" TargetMode="External"/><Relationship Id="rId233" Type="http://schemas.openxmlformats.org/officeDocument/2006/relationships/hyperlink" Target="http://virtualplant.bio.nyu.edu/cgi-bin/vpweb/virtualplant.cgi?method=/VirtualPlant/Analysis/QueryObject/queryGene&amp;idstring=GENE|Arabidopsis%20thaliana%20columbia%20tair10|106360384" TargetMode="External"/><Relationship Id="rId254" Type="http://schemas.openxmlformats.org/officeDocument/2006/relationships/hyperlink" Target="http://virtualplant.bio.nyu.edu/cgi-bin/vpweb/virtualplant.cgi?method=/VirtualPlant/Analysis/QueryObject/queryGene&amp;idstring=GENE|Arabidopsis%20thaliana%20columbia%20tair10|106358130" TargetMode="External"/><Relationship Id="rId28" Type="http://schemas.openxmlformats.org/officeDocument/2006/relationships/hyperlink" Target="http://virtualplant.bio.nyu.edu/cgi-bin/vpweb/virtualplant.cgi?method=/VirtualPlant/Analysis/QueryObject/queryGene&amp;idstring=GENE|Arabidopsis%20thaliana%20columbia%20tair10|106382512" TargetMode="External"/><Relationship Id="rId49" Type="http://schemas.openxmlformats.org/officeDocument/2006/relationships/hyperlink" Target="http://virtualplant.bio.nyu.edu/cgi-bin/vpweb/virtualplant.cgi?method=/VirtualPlant/Analysis/QueryObject/queryGene&amp;idstring=GENE|Arabidopsis%20thaliana%20columbia%20tair10|106385186" TargetMode="External"/><Relationship Id="rId114" Type="http://schemas.openxmlformats.org/officeDocument/2006/relationships/hyperlink" Target="http://virtualplant.bio.nyu.edu/cgi-bin/vpweb/virtualplant.cgi?method=/VirtualPlant/Analysis/QueryObject/queryGene&amp;idstring=GENE|Arabidopsis%20thaliana%20columbia%20tair10|106364846" TargetMode="External"/><Relationship Id="rId275" Type="http://schemas.openxmlformats.org/officeDocument/2006/relationships/hyperlink" Target="http://virtualplant.bio.nyu.edu/cgi-bin/vpweb/virtualplant.cgi?method=/VirtualPlant/Analysis/QueryObject/queryGene&amp;idstring=GENE|Arabidopsis%20thaliana%20columbia%20tair10|106364384" TargetMode="External"/><Relationship Id="rId296" Type="http://schemas.openxmlformats.org/officeDocument/2006/relationships/hyperlink" Target="http://virtualplant.bio.nyu.edu/cgi-bin/vpweb/virtualplant.cgi?method=/VirtualPlant/Analysis/QueryObject/queryGene&amp;idstring=GENE|Arabidopsis%20thaliana%20columbia%20tair10|106363265" TargetMode="External"/><Relationship Id="rId300" Type="http://schemas.openxmlformats.org/officeDocument/2006/relationships/hyperlink" Target="http://virtualplant.bio.nyu.edu/cgi-bin/vpweb/virtualplant.cgi?method=/VirtualPlant/Analysis/QueryObject/queryGene&amp;idstring=GENE|Arabidopsis%20thaliana%20columbia%20tair10|106376339" TargetMode="External"/><Relationship Id="rId60" Type="http://schemas.openxmlformats.org/officeDocument/2006/relationships/hyperlink" Target="http://virtualplant.bio.nyu.edu/cgi-bin/vpweb/virtualplant.cgi?method=/VirtualPlant/Analysis/QueryObject/queryGene&amp;idstring=GENE|Arabidopsis%20thaliana%20columbia%20tair10|106368151" TargetMode="External"/><Relationship Id="rId81" Type="http://schemas.openxmlformats.org/officeDocument/2006/relationships/hyperlink" Target="http://virtualplant.bio.nyu.edu/cgi-bin/vpweb/virtualplant.cgi?method=/VirtualPlant/Analysis/QueryObject/queryGene&amp;idstring=GENE|Arabidopsis%20thaliana%20columbia%20tair10|106371349" TargetMode="External"/><Relationship Id="rId135" Type="http://schemas.openxmlformats.org/officeDocument/2006/relationships/hyperlink" Target="http://virtualplant.bio.nyu.edu/cgi-bin/vpweb/virtualplant.cgi?method=/VirtualPlant/Analysis/QueryObject/queryGene&amp;idstring=GENE|Arabidopsis%20thaliana%20columbia%20tair10|106384586" TargetMode="External"/><Relationship Id="rId156" Type="http://schemas.openxmlformats.org/officeDocument/2006/relationships/hyperlink" Target="http://virtualplant.bio.nyu.edu/cgi-bin/vpweb/virtualplant.cgi?method=/VirtualPlant/Analysis/QueryObject/queryGene&amp;idstring=GENE|Arabidopsis%20thaliana%20columbia%20tair10|106374936" TargetMode="External"/><Relationship Id="rId177" Type="http://schemas.openxmlformats.org/officeDocument/2006/relationships/hyperlink" Target="http://virtualplant.bio.nyu.edu/cgi-bin/vpweb/virtualplant.cgi?method=/VirtualPlant/Analysis/QueryObject/queryGene&amp;idstring=GENE|Arabidopsis%20thaliana%20columbia%20tair10|106352998" TargetMode="External"/><Relationship Id="rId198" Type="http://schemas.openxmlformats.org/officeDocument/2006/relationships/hyperlink" Target="http://virtualplant.bio.nyu.edu/cgi-bin/vpweb/virtualplant.cgi?method=/VirtualPlant/Analysis/QueryObject/queryGene&amp;idstring=GENE|Arabidopsis%20thaliana%20columbia%20tair10|106367604" TargetMode="External"/><Relationship Id="rId202" Type="http://schemas.openxmlformats.org/officeDocument/2006/relationships/hyperlink" Target="http://virtualplant.bio.nyu.edu/cgi-bin/vpweb/virtualplant.cgi?method=/VirtualPlant/Analysis/QueryObject/queryGene&amp;idstring=GENE|Arabidopsis%20thaliana%20columbia%20tair10|106385309" TargetMode="External"/><Relationship Id="rId223" Type="http://schemas.openxmlformats.org/officeDocument/2006/relationships/hyperlink" Target="http://virtualplant.bio.nyu.edu/cgi-bin/vpweb/virtualplant.cgi?method=/VirtualPlant/Analysis/QueryObject/queryGene&amp;idstring=GENE|Arabidopsis%20thaliana%20columbia%20tair10|106358296" TargetMode="External"/><Relationship Id="rId244" Type="http://schemas.openxmlformats.org/officeDocument/2006/relationships/hyperlink" Target="http://virtualplant.bio.nyu.edu/cgi-bin/vpweb/virtualplant.cgi?method=/VirtualPlant/Analysis/QueryObject/queryGene&amp;idstring=GENE|Arabidopsis%20thaliana%20columbia%20tair10|106376175" TargetMode="External"/><Relationship Id="rId18" Type="http://schemas.openxmlformats.org/officeDocument/2006/relationships/hyperlink" Target="http://virtualplant.bio.nyu.edu/cgi-bin/vpweb/virtualplant.cgi?method=/VirtualPlant/Analysis/QueryObject/queryGene&amp;idstring=GENE|Arabidopsis%20thaliana%20columbia%20tair10|106369093" TargetMode="External"/><Relationship Id="rId39" Type="http://schemas.openxmlformats.org/officeDocument/2006/relationships/hyperlink" Target="http://virtualplant.bio.nyu.edu/cgi-bin/vpweb/virtualplant.cgi?method=/VirtualPlant/Analysis/QueryObject/queryGene&amp;idstring=GENE|Arabidopsis%20thaliana%20columbia%20tair10|106369963" TargetMode="External"/><Relationship Id="rId265" Type="http://schemas.openxmlformats.org/officeDocument/2006/relationships/hyperlink" Target="http://virtualplant.bio.nyu.edu/cgi-bin/vpweb/virtualplant.cgi?method=/VirtualPlant/Analysis/QueryObject/queryGene&amp;idstring=GENE|Arabidopsis%20thaliana%20columbia%20tair10|106376952" TargetMode="External"/><Relationship Id="rId286" Type="http://schemas.openxmlformats.org/officeDocument/2006/relationships/hyperlink" Target="http://virtualplant.bio.nyu.edu/cgi-bin/vpweb/virtualplant.cgi?method=/VirtualPlant/Analysis/QueryObject/queryGene&amp;idstring=GENE|Arabidopsis%20thaliana%20columbia%20tair10|106368527" TargetMode="External"/><Relationship Id="rId50" Type="http://schemas.openxmlformats.org/officeDocument/2006/relationships/hyperlink" Target="http://virtualplant.bio.nyu.edu/cgi-bin/vpweb/virtualplant.cgi?method=/VirtualPlant/Analysis/QueryObject/queryGene&amp;idstring=GENE|Arabidopsis%20thaliana%20columbia%20tair10|106373184" TargetMode="External"/><Relationship Id="rId104" Type="http://schemas.openxmlformats.org/officeDocument/2006/relationships/hyperlink" Target="http://virtualplant.bio.nyu.edu/cgi-bin/vpweb/virtualplant.cgi?method=/VirtualPlant/Analysis/QueryObject/queryGene&amp;idstring=GENE|Arabidopsis%20thaliana%20columbia%20tair10|106358130" TargetMode="External"/><Relationship Id="rId125" Type="http://schemas.openxmlformats.org/officeDocument/2006/relationships/hyperlink" Target="http://virtualplant.bio.nyu.edu/cgi-bin/vpweb/virtualplant.cgi?method=/VirtualPlant/Analysis/QueryObject/queryGene&amp;idstring=GENE|Arabidopsis%20thaliana%20columbia%20tair10|106364384" TargetMode="External"/><Relationship Id="rId146" Type="http://schemas.openxmlformats.org/officeDocument/2006/relationships/hyperlink" Target="http://virtualplant.bio.nyu.edu/cgi-bin/vpweb/virtualplant.cgi?method=/VirtualPlant/Analysis/QueryObject/queryGene&amp;idstring=GENE|Arabidopsis%20thaliana%20columbia%20tair10|106363265" TargetMode="External"/><Relationship Id="rId167" Type="http://schemas.openxmlformats.org/officeDocument/2006/relationships/hyperlink" Target="http://virtualplant.bio.nyu.edu/cgi-bin/vpweb/virtualplant.cgi?method=/VirtualPlant/Analysis/QueryObject/queryGene&amp;idstring=GENE|Arabidopsis%20thaliana%20columbia%20tair10|106380907" TargetMode="External"/><Relationship Id="rId188" Type="http://schemas.openxmlformats.org/officeDocument/2006/relationships/hyperlink" Target="http://virtualplant.bio.nyu.edu/cgi-bin/vpweb/virtualplant.cgi?method=/VirtualPlant/Analysis/QueryObject/queryGene&amp;idstring=GENE|Arabidopsis%20thaliana%20columbia%20tair10|106369362" TargetMode="External"/><Relationship Id="rId71" Type="http://schemas.openxmlformats.org/officeDocument/2006/relationships/hyperlink" Target="http://virtualplant.bio.nyu.edu/cgi-bin/vpweb/virtualplant.cgi?method=/VirtualPlant/Analysis/QueryObject/queryGene&amp;idstring=GENE|Arabidopsis%20thaliana%20columbia%20tair10|106377898" TargetMode="External"/><Relationship Id="rId92" Type="http://schemas.openxmlformats.org/officeDocument/2006/relationships/hyperlink" Target="http://virtualplant.bio.nyu.edu/cgi-bin/vpweb/virtualplant.cgi?method=/VirtualPlant/Analysis/QueryObject/queryGene&amp;idstring=GENE|Arabidopsis%20thaliana%20columbia%20tair10|106378323" TargetMode="External"/><Relationship Id="rId213" Type="http://schemas.openxmlformats.org/officeDocument/2006/relationships/hyperlink" Target="http://virtualplant.bio.nyu.edu/cgi-bin/vpweb/virtualplant.cgi?method=/VirtualPlant/Analysis/QueryObject/queryGene&amp;idstring=GENE|Arabidopsis%20thaliana%20columbia%20tair10|106371530" TargetMode="External"/><Relationship Id="rId234" Type="http://schemas.openxmlformats.org/officeDocument/2006/relationships/hyperlink" Target="http://virtualplant.bio.nyu.edu/cgi-bin/vpweb/virtualplant.cgi?method=/VirtualPlant/Analysis/QueryObject/queryGene&amp;idstring=GENE|Arabidopsis%20thaliana%20columbia%20tair10|106354546" TargetMode="External"/><Relationship Id="rId2" Type="http://schemas.openxmlformats.org/officeDocument/2006/relationships/hyperlink" Target="http://virtualplant.bio.nyu.edu/cgi-bin/vpweb/virtualplant.cgi?method=/VirtualPlant/Analysis/QueryObject/queryGene&amp;idstring=GENE|Arabidopsis%20thaliana%20columbia%20tair10|106360381" TargetMode="External"/><Relationship Id="rId29" Type="http://schemas.openxmlformats.org/officeDocument/2006/relationships/hyperlink" Target="http://virtualplant.bio.nyu.edu/cgi-bin/vpweb/virtualplant.cgi?method=/VirtualPlant/Analysis/QueryObject/queryGene&amp;idstring=GENE|Arabidopsis%20thaliana%20columbia%20tair10|106359433" TargetMode="External"/><Relationship Id="rId255" Type="http://schemas.openxmlformats.org/officeDocument/2006/relationships/hyperlink" Target="http://virtualplant.bio.nyu.edu/cgi-bin/vpweb/virtualplant.cgi?method=/VirtualPlant/Analysis/QueryObject/queryGene&amp;idstring=GENE|Arabidopsis%20thaliana%20columbia%20tair10|106355423" TargetMode="External"/><Relationship Id="rId276" Type="http://schemas.openxmlformats.org/officeDocument/2006/relationships/hyperlink" Target="http://virtualplant.bio.nyu.edu/cgi-bin/vpweb/virtualplant.cgi?method=/VirtualPlant/Analysis/QueryObject/queryGene&amp;idstring=GENE|Arabidopsis%20thaliana%20columbia%20tair10|106378536" TargetMode="External"/><Relationship Id="rId297" Type="http://schemas.openxmlformats.org/officeDocument/2006/relationships/hyperlink" Target="http://virtualplant.bio.nyu.edu/cgi-bin/vpweb/virtualplant.cgi?method=/VirtualPlant/Analysis/QueryObject/queryGene&amp;idstring=GENE|Arabidopsis%20thaliana%20columbia%20tair10|106362555" TargetMode="External"/><Relationship Id="rId40" Type="http://schemas.openxmlformats.org/officeDocument/2006/relationships/hyperlink" Target="http://virtualplant.bio.nyu.edu/cgi-bin/vpweb/virtualplant.cgi?method=/VirtualPlant/Analysis/QueryObject/queryGene&amp;idstring=GENE|Arabidopsis%20thaliana%20columbia%20tair10|106384257" TargetMode="External"/><Relationship Id="rId115" Type="http://schemas.openxmlformats.org/officeDocument/2006/relationships/hyperlink" Target="http://virtualplant.bio.nyu.edu/cgi-bin/vpweb/virtualplant.cgi?method=/VirtualPlant/Analysis/QueryObject/queryGene&amp;idstring=GENE|Arabidopsis%20thaliana%20columbia%20tair10|106376952" TargetMode="External"/><Relationship Id="rId136" Type="http://schemas.openxmlformats.org/officeDocument/2006/relationships/hyperlink" Target="http://virtualplant.bio.nyu.edu/cgi-bin/vpweb/virtualplant.cgi?method=/VirtualPlant/Analysis/QueryObject/queryGene&amp;idstring=GENE|Arabidopsis%20thaliana%20columbia%20tair10|106368527" TargetMode="External"/><Relationship Id="rId157" Type="http://schemas.openxmlformats.org/officeDocument/2006/relationships/hyperlink" Target="http://virtualplant.bio.nyu.edu/cgi-bin/vpweb/virtualplant.cgi?method=/VirtualPlant/Analysis/QueryObject/queryGene&amp;idstring=GENE|Arabidopsis%20thaliana%20columbia%20tair10|106369084" TargetMode="External"/><Relationship Id="rId178" Type="http://schemas.openxmlformats.org/officeDocument/2006/relationships/hyperlink" Target="http://virtualplant.bio.nyu.edu/cgi-bin/vpweb/virtualplant.cgi?method=/VirtualPlant/Analysis/QueryObject/queryGene&amp;idstring=GENE|Arabidopsis%20thaliana%20columbia%20tair10|106382512" TargetMode="External"/><Relationship Id="rId61" Type="http://schemas.openxmlformats.org/officeDocument/2006/relationships/hyperlink" Target="http://virtualplant.bio.nyu.edu/cgi-bin/vpweb/virtualplant.cgi?method=/VirtualPlant/Analysis/QueryObject/queryGene&amp;idstring=GENE|Arabidopsis%20thaliana%20columbia%20tair10|106365236" TargetMode="External"/><Relationship Id="rId82" Type="http://schemas.openxmlformats.org/officeDocument/2006/relationships/hyperlink" Target="http://virtualplant.bio.nyu.edu/cgi-bin/vpweb/virtualplant.cgi?method=/VirtualPlant/Analysis/QueryObject/queryGene&amp;idstring=GENE|Arabidopsis%20thaliana%20columbia%20tair10|106368834" TargetMode="External"/><Relationship Id="rId199" Type="http://schemas.openxmlformats.org/officeDocument/2006/relationships/hyperlink" Target="http://virtualplant.bio.nyu.edu/cgi-bin/vpweb/virtualplant.cgi?method=/VirtualPlant/Analysis/QueryObject/queryGene&amp;idstring=GENE|Arabidopsis%20thaliana%20columbia%20tair10|106385186" TargetMode="External"/><Relationship Id="rId203" Type="http://schemas.openxmlformats.org/officeDocument/2006/relationships/hyperlink" Target="http://virtualplant.bio.nyu.edu/cgi-bin/vpweb/virtualplant.cgi?method=/VirtualPlant/Analysis/QueryObject/queryGene&amp;idstring=GENE|Arabidopsis%20thaliana%20columbia%20tair10|106354972" TargetMode="External"/><Relationship Id="rId19" Type="http://schemas.openxmlformats.org/officeDocument/2006/relationships/hyperlink" Target="http://virtualplant.bio.nyu.edu/cgi-bin/vpweb/virtualplant.cgi?method=/VirtualPlant/Analysis/QueryObject/queryGene&amp;idstring=GENE|Arabidopsis%20thaliana%20columbia%20tair10|106357594" TargetMode="External"/><Relationship Id="rId224" Type="http://schemas.openxmlformats.org/officeDocument/2006/relationships/hyperlink" Target="http://virtualplant.bio.nyu.edu/cgi-bin/vpweb/virtualplant.cgi?method=/VirtualPlant/Analysis/QueryObject/queryGene&amp;idstring=GENE|Arabidopsis%20thaliana%20columbia%20tair10|106367957" TargetMode="External"/><Relationship Id="rId245" Type="http://schemas.openxmlformats.org/officeDocument/2006/relationships/hyperlink" Target="http://virtualplant.bio.nyu.edu/cgi-bin/vpweb/virtualplant.cgi?method=/VirtualPlant/Analysis/QueryObject/queryGene&amp;idstring=GENE|Arabidopsis%20thaliana%20columbia%20tair10|106358872" TargetMode="External"/><Relationship Id="rId266" Type="http://schemas.openxmlformats.org/officeDocument/2006/relationships/hyperlink" Target="http://virtualplant.bio.nyu.edu/cgi-bin/vpweb/virtualplant.cgi?method=/VirtualPlant/Analysis/QueryObject/queryGene&amp;idstring=GENE|Arabidopsis%20thaliana%20columbia%20tair10|106367960" TargetMode="External"/><Relationship Id="rId287" Type="http://schemas.openxmlformats.org/officeDocument/2006/relationships/hyperlink" Target="http://virtualplant.bio.nyu.edu/cgi-bin/vpweb/virtualplant.cgi?method=/VirtualPlant/Analysis/QueryObject/queryGene&amp;idstring=GENE|Arabidopsis%20thaliana%20columbia%20tair10|106364102" TargetMode="External"/><Relationship Id="rId30" Type="http://schemas.openxmlformats.org/officeDocument/2006/relationships/hyperlink" Target="http://virtualplant.bio.nyu.edu/cgi-bin/vpweb/virtualplant.cgi?method=/VirtualPlant/Analysis/QueryObject/queryGene&amp;idstring=GENE|Arabidopsis%20thaliana%20columbia%20tair10|106380203" TargetMode="External"/><Relationship Id="rId105" Type="http://schemas.openxmlformats.org/officeDocument/2006/relationships/hyperlink" Target="http://virtualplant.bio.nyu.edu/cgi-bin/vpweb/virtualplant.cgi?method=/VirtualPlant/Analysis/QueryObject/queryGene&amp;idstring=GENE|Arabidopsis%20thaliana%20columbia%20tair10|106355423" TargetMode="External"/><Relationship Id="rId126" Type="http://schemas.openxmlformats.org/officeDocument/2006/relationships/hyperlink" Target="http://virtualplant.bio.nyu.edu/cgi-bin/vpweb/virtualplant.cgi?method=/VirtualPlant/Analysis/QueryObject/queryGene&amp;idstring=GENE|Arabidopsis%20thaliana%20columbia%20tair10|106378536" TargetMode="External"/><Relationship Id="rId147" Type="http://schemas.openxmlformats.org/officeDocument/2006/relationships/hyperlink" Target="http://virtualplant.bio.nyu.edu/cgi-bin/vpweb/virtualplant.cgi?method=/VirtualPlant/Analysis/QueryObject/queryGene&amp;idstring=GENE|Arabidopsis%20thaliana%20columbia%20tair10|106362555" TargetMode="External"/><Relationship Id="rId168" Type="http://schemas.openxmlformats.org/officeDocument/2006/relationships/hyperlink" Target="http://virtualplant.bio.nyu.edu/cgi-bin/vpweb/virtualplant.cgi?method=/VirtualPlant/Analysis/QueryObject/queryGene&amp;idstring=GENE|Arabidopsis%20thaliana%20columbia%20tair10|106369093" TargetMode="External"/><Relationship Id="rId51" Type="http://schemas.openxmlformats.org/officeDocument/2006/relationships/hyperlink" Target="http://virtualplant.bio.nyu.edu/cgi-bin/vpweb/virtualplant.cgi?method=/VirtualPlant/Analysis/QueryObject/queryGene&amp;idstring=GENE|Arabidopsis%20thaliana%20columbia%20tair10|106353220" TargetMode="External"/><Relationship Id="rId72" Type="http://schemas.openxmlformats.org/officeDocument/2006/relationships/hyperlink" Target="http://virtualplant.bio.nyu.edu/cgi-bin/vpweb/virtualplant.cgi?method=/VirtualPlant/Analysis/QueryObject/queryGene&amp;idstring=GENE|Arabidopsis%20thaliana%20columbia%20tair10|106373947" TargetMode="External"/><Relationship Id="rId93" Type="http://schemas.openxmlformats.org/officeDocument/2006/relationships/hyperlink" Target="http://virtualplant.bio.nyu.edu/cgi-bin/vpweb/virtualplant.cgi?method=/VirtualPlant/Analysis/QueryObject/queryGene&amp;idstring=GENE|Arabidopsis%20thaliana%20columbia%20tair10|106356286" TargetMode="External"/><Relationship Id="rId189" Type="http://schemas.openxmlformats.org/officeDocument/2006/relationships/hyperlink" Target="http://virtualplant.bio.nyu.edu/cgi-bin/vpweb/virtualplant.cgi?method=/VirtualPlant/Analysis/QueryObject/queryGene&amp;idstring=GENE|Arabidopsis%20thaliana%20columbia%20tair10|106369963" TargetMode="External"/><Relationship Id="rId3" Type="http://schemas.openxmlformats.org/officeDocument/2006/relationships/hyperlink" Target="http://virtualplant.bio.nyu.edu/cgi-bin/vpweb/virtualplant.cgi?method=/VirtualPlant/Analysis/QueryObject/queryGene&amp;idstring=GENE|Arabidopsis%20thaliana%20columbia%20tair10|106356166" TargetMode="External"/><Relationship Id="rId214" Type="http://schemas.openxmlformats.org/officeDocument/2006/relationships/hyperlink" Target="http://virtualplant.bio.nyu.edu/cgi-bin/vpweb/virtualplant.cgi?method=/VirtualPlant/Analysis/QueryObject/queryGene&amp;idstring=GENE|Arabidopsis%20thaliana%20columbia%20tair10|106356322" TargetMode="External"/><Relationship Id="rId235" Type="http://schemas.openxmlformats.org/officeDocument/2006/relationships/hyperlink" Target="http://virtualplant.bio.nyu.edu/cgi-bin/vpweb/virtualplant.cgi?method=/VirtualPlant/Analysis/QueryObject/queryGene&amp;idstring=GENE|Arabidopsis%20thaliana%20columbia%20tair10|106373405" TargetMode="External"/><Relationship Id="rId256" Type="http://schemas.openxmlformats.org/officeDocument/2006/relationships/hyperlink" Target="http://virtualplant.bio.nyu.edu/cgi-bin/vpweb/virtualplant.cgi?method=/VirtualPlant/Analysis/QueryObject/queryGene&amp;idstring=GENE|Arabidopsis%20thaliana%20columbia%20tair10|106376887" TargetMode="External"/><Relationship Id="rId277" Type="http://schemas.openxmlformats.org/officeDocument/2006/relationships/hyperlink" Target="http://virtualplant.bio.nyu.edu/cgi-bin/vpweb/virtualplant.cgi?method=/VirtualPlant/Analysis/QueryObject/queryGene&amp;idstring=GENE|Arabidopsis%20thaliana%20columbia%20tair10|106353954" TargetMode="External"/><Relationship Id="rId298" Type="http://schemas.openxmlformats.org/officeDocument/2006/relationships/hyperlink" Target="http://virtualplant.bio.nyu.edu/cgi-bin/vpweb/virtualplant.cgi?method=/VirtualPlant/Analysis/QueryObject/queryGene&amp;idstring=GENE|Arabidopsis%20thaliana%20columbia%20tair10|106362803" TargetMode="External"/><Relationship Id="rId116" Type="http://schemas.openxmlformats.org/officeDocument/2006/relationships/hyperlink" Target="http://virtualplant.bio.nyu.edu/cgi-bin/vpweb/virtualplant.cgi?method=/VirtualPlant/Analysis/QueryObject/queryGene&amp;idstring=GENE|Arabidopsis%20thaliana%20columbia%20tair10|106367960" TargetMode="External"/><Relationship Id="rId137" Type="http://schemas.openxmlformats.org/officeDocument/2006/relationships/hyperlink" Target="http://virtualplant.bio.nyu.edu/cgi-bin/vpweb/virtualplant.cgi?method=/VirtualPlant/Analysis/QueryObject/queryGene&amp;idstring=GENE|Arabidopsis%20thaliana%20columbia%20tair10|106364102" TargetMode="External"/><Relationship Id="rId158" Type="http://schemas.openxmlformats.org/officeDocument/2006/relationships/hyperlink" Target="http://virtualplant.bio.nyu.edu/cgi-bin/vpweb/virtualplant.cgi?method=/VirtualPlant/Analysis/QueryObject/queryGene&amp;idstring=GENE|Arabidopsis%20thaliana%20columbia%20tair10|106369404" TargetMode="External"/><Relationship Id="rId20" Type="http://schemas.openxmlformats.org/officeDocument/2006/relationships/hyperlink" Target="http://virtualplant.bio.nyu.edu/cgi-bin/vpweb/virtualplant.cgi?method=/VirtualPlant/Analysis/QueryObject/queryGene&amp;idstring=GENE|Arabidopsis%20thaliana%20columbia%20tair10|106359950" TargetMode="External"/><Relationship Id="rId41" Type="http://schemas.openxmlformats.org/officeDocument/2006/relationships/hyperlink" Target="http://virtualplant.bio.nyu.edu/cgi-bin/vpweb/virtualplant.cgi?method=/VirtualPlant/Analysis/QueryObject/queryGene&amp;idstring=GENE|Arabidopsis%20thaliana%20columbia%20tair10|106364566" TargetMode="External"/><Relationship Id="rId62" Type="http://schemas.openxmlformats.org/officeDocument/2006/relationships/hyperlink" Target="http://virtualplant.bio.nyu.edu/cgi-bin/vpweb/virtualplant.cgi?method=/VirtualPlant/Analysis/QueryObject/queryGene&amp;idstring=GENE|Arabidopsis%20thaliana%20columbia%20tair10|106358581" TargetMode="External"/><Relationship Id="rId83" Type="http://schemas.openxmlformats.org/officeDocument/2006/relationships/hyperlink" Target="http://virtualplant.bio.nyu.edu/cgi-bin/vpweb/virtualplant.cgi?method=/VirtualPlant/Analysis/QueryObject/queryGene&amp;idstring=GENE|Arabidopsis%20thaliana%20columbia%20tair10|106360384" TargetMode="External"/><Relationship Id="rId179" Type="http://schemas.openxmlformats.org/officeDocument/2006/relationships/hyperlink" Target="http://virtualplant.bio.nyu.edu/cgi-bin/vpweb/virtualplant.cgi?method=/VirtualPlant/Analysis/QueryObject/queryGene&amp;idstring=GENE|Arabidopsis%20thaliana%20columbia%20tair10|106359433" TargetMode="External"/><Relationship Id="rId190" Type="http://schemas.openxmlformats.org/officeDocument/2006/relationships/hyperlink" Target="http://virtualplant.bio.nyu.edu/cgi-bin/vpweb/virtualplant.cgi?method=/VirtualPlant/Analysis/QueryObject/queryGene&amp;idstring=GENE|Arabidopsis%20thaliana%20columbia%20tair10|106384257" TargetMode="External"/><Relationship Id="rId204" Type="http://schemas.openxmlformats.org/officeDocument/2006/relationships/hyperlink" Target="http://virtualplant.bio.nyu.edu/cgi-bin/vpweb/virtualplant.cgi?method=/VirtualPlant/Analysis/QueryObject/queryGene&amp;idstring=GENE|Arabidopsis%20thaliana%20columbia%20tair10|106375508" TargetMode="External"/><Relationship Id="rId225" Type="http://schemas.openxmlformats.org/officeDocument/2006/relationships/hyperlink" Target="http://virtualplant.bio.nyu.edu/cgi-bin/vpweb/virtualplant.cgi?method=/VirtualPlant/Analysis/QueryObject/queryGene&amp;idstring=GENE|Arabidopsis%20thaliana%20columbia%20tair10|106371073" TargetMode="External"/><Relationship Id="rId246" Type="http://schemas.openxmlformats.org/officeDocument/2006/relationships/hyperlink" Target="http://virtualplant.bio.nyu.edu/cgi-bin/vpweb/virtualplant.cgi?method=/VirtualPlant/Analysis/QueryObject/queryGene&amp;idstring=GENE|Arabidopsis%20thaliana%20columbia%20tair10|106385755" TargetMode="External"/><Relationship Id="rId267" Type="http://schemas.openxmlformats.org/officeDocument/2006/relationships/hyperlink" Target="http://virtualplant.bio.nyu.edu/cgi-bin/vpweb/virtualplant.cgi?method=/VirtualPlant/Analysis/QueryObject/queryGene&amp;idstring=GENE|Arabidopsis%20thaliana%20columbia%20tair10|106365702" TargetMode="External"/><Relationship Id="rId288" Type="http://schemas.openxmlformats.org/officeDocument/2006/relationships/hyperlink" Target="http://virtualplant.bio.nyu.edu/cgi-bin/vpweb/virtualplant.cgi?method=/VirtualPlant/Analysis/QueryObject/queryGene&amp;idstring=GENE|Arabidopsis%20thaliana%20columbia%20tair10|106382694" TargetMode="External"/><Relationship Id="rId106" Type="http://schemas.openxmlformats.org/officeDocument/2006/relationships/hyperlink" Target="http://virtualplant.bio.nyu.edu/cgi-bin/vpweb/virtualplant.cgi?method=/VirtualPlant/Analysis/QueryObject/queryGene&amp;idstring=GENE|Arabidopsis%20thaliana%20columbia%20tair10|106376887" TargetMode="External"/><Relationship Id="rId127" Type="http://schemas.openxmlformats.org/officeDocument/2006/relationships/hyperlink" Target="http://virtualplant.bio.nyu.edu/cgi-bin/vpweb/virtualplant.cgi?method=/VirtualPlant/Analysis/QueryObject/queryGene&amp;idstring=GENE|Arabidopsis%20thaliana%20columbia%20tair10|106353954" TargetMode="External"/><Relationship Id="rId10" Type="http://schemas.openxmlformats.org/officeDocument/2006/relationships/hyperlink" Target="http://virtualplant.bio.nyu.edu/cgi-bin/vpweb/virtualplant.cgi?method=/VirtualPlant/Analysis/QueryObject/queryGene&amp;idstring=GENE|Arabidopsis%20thaliana%20columbia%20tair10|106384260" TargetMode="External"/><Relationship Id="rId31" Type="http://schemas.openxmlformats.org/officeDocument/2006/relationships/hyperlink" Target="http://virtualplant.bio.nyu.edu/cgi-bin/vpweb/virtualplant.cgi?method=/VirtualPlant/Analysis/QueryObject/queryGene&amp;idstring=GENE|Arabidopsis%20thaliana%20columbia%20tair10|106368070" TargetMode="External"/><Relationship Id="rId52" Type="http://schemas.openxmlformats.org/officeDocument/2006/relationships/hyperlink" Target="http://virtualplant.bio.nyu.edu/cgi-bin/vpweb/virtualplant.cgi?method=/VirtualPlant/Analysis/QueryObject/queryGene&amp;idstring=GENE|Arabidopsis%20thaliana%20columbia%20tair10|106385309" TargetMode="External"/><Relationship Id="rId73" Type="http://schemas.openxmlformats.org/officeDocument/2006/relationships/hyperlink" Target="http://virtualplant.bio.nyu.edu/cgi-bin/vpweb/virtualplant.cgi?method=/VirtualPlant/Analysis/QueryObject/queryGene&amp;idstring=GENE|Arabidopsis%20thaliana%20columbia%20tair10|106358296" TargetMode="External"/><Relationship Id="rId94" Type="http://schemas.openxmlformats.org/officeDocument/2006/relationships/hyperlink" Target="http://virtualplant.bio.nyu.edu/cgi-bin/vpweb/virtualplant.cgi?method=/VirtualPlant/Analysis/QueryObject/queryGene&amp;idstring=GENE|Arabidopsis%20thaliana%20columbia%20tair10|106376175" TargetMode="External"/><Relationship Id="rId148" Type="http://schemas.openxmlformats.org/officeDocument/2006/relationships/hyperlink" Target="http://virtualplant.bio.nyu.edu/cgi-bin/vpweb/virtualplant.cgi?method=/VirtualPlant/Analysis/QueryObject/queryGene&amp;idstring=GENE|Arabidopsis%20thaliana%20columbia%20tair10|106362803" TargetMode="External"/><Relationship Id="rId169" Type="http://schemas.openxmlformats.org/officeDocument/2006/relationships/hyperlink" Target="http://virtualplant.bio.nyu.edu/cgi-bin/vpweb/virtualplant.cgi?method=/VirtualPlant/Analysis/QueryObject/queryGene&amp;idstring=GENE|Arabidopsis%20thaliana%20columbia%20tair10|106357594" TargetMode="External"/><Relationship Id="rId4" Type="http://schemas.openxmlformats.org/officeDocument/2006/relationships/hyperlink" Target="http://virtualplant.bio.nyu.edu/cgi-bin/vpweb/virtualplant.cgi?method=/VirtualPlant/Analysis/QueryObject/queryGene&amp;idstring=GENE|Arabidopsis%20thaliana%20columbia%20tair10|106359999" TargetMode="External"/><Relationship Id="rId180" Type="http://schemas.openxmlformats.org/officeDocument/2006/relationships/hyperlink" Target="http://virtualplant.bio.nyu.edu/cgi-bin/vpweb/virtualplant.cgi?method=/VirtualPlant/Analysis/QueryObject/queryGene&amp;idstring=GENE|Arabidopsis%20thaliana%20columbia%20tair10|106380203" TargetMode="External"/><Relationship Id="rId215" Type="http://schemas.openxmlformats.org/officeDocument/2006/relationships/hyperlink" Target="http://virtualplant.bio.nyu.edu/cgi-bin/vpweb/virtualplant.cgi?method=/VirtualPlant/Analysis/QueryObject/queryGene&amp;idstring=GENE|Arabidopsis%20thaliana%20columbia%20tair10|106366624" TargetMode="External"/><Relationship Id="rId236" Type="http://schemas.openxmlformats.org/officeDocument/2006/relationships/hyperlink" Target="http://virtualplant.bio.nyu.edu/cgi-bin/vpweb/virtualplant.cgi?method=/VirtualPlant/Analysis/QueryObject/queryGene&amp;idstring=GENE|Arabidopsis%20thaliana%20columbia%20tair10|106360696" TargetMode="External"/><Relationship Id="rId257" Type="http://schemas.openxmlformats.org/officeDocument/2006/relationships/hyperlink" Target="http://virtualplant.bio.nyu.edu/cgi-bin/vpweb/virtualplant.cgi?method=/VirtualPlant/Analysis/QueryObject/queryGene&amp;idstring=GENE|Arabidopsis%20thaliana%20columbia%20tair10|106382935" TargetMode="External"/><Relationship Id="rId278" Type="http://schemas.openxmlformats.org/officeDocument/2006/relationships/hyperlink" Target="http://virtualplant.bio.nyu.edu/cgi-bin/vpweb/virtualplant.cgi?method=/VirtualPlant/Analysis/QueryObject/queryGene&amp;idstring=GENE|Arabidopsis%20thaliana%20columbia%20tair10|106385455" TargetMode="External"/><Relationship Id="rId42" Type="http://schemas.openxmlformats.org/officeDocument/2006/relationships/hyperlink" Target="http://virtualplant.bio.nyu.edu/cgi-bin/vpweb/virtualplant.cgi?method=/VirtualPlant/Analysis/QueryObject/queryGene&amp;idstring=GENE|Arabidopsis%20thaliana%20columbia%20tair10|106362592" TargetMode="External"/><Relationship Id="rId84" Type="http://schemas.openxmlformats.org/officeDocument/2006/relationships/hyperlink" Target="http://virtualplant.bio.nyu.edu/cgi-bin/vpweb/virtualplant.cgi?method=/VirtualPlant/Analysis/QueryObject/queryGene&amp;idstring=GENE|Arabidopsis%20thaliana%20columbia%20tair10|106354546" TargetMode="External"/><Relationship Id="rId138" Type="http://schemas.openxmlformats.org/officeDocument/2006/relationships/hyperlink" Target="http://virtualplant.bio.nyu.edu/cgi-bin/vpweb/virtualplant.cgi?method=/VirtualPlant/Analysis/QueryObject/queryGene&amp;idstring=GENE|Arabidopsis%20thaliana%20columbia%20tair10|106382694" TargetMode="External"/><Relationship Id="rId191" Type="http://schemas.openxmlformats.org/officeDocument/2006/relationships/hyperlink" Target="http://virtualplant.bio.nyu.edu/cgi-bin/vpweb/virtualplant.cgi?method=/VirtualPlant/Analysis/QueryObject/queryGene&amp;idstring=GENE|Arabidopsis%20thaliana%20columbia%20tair10|106364566" TargetMode="External"/><Relationship Id="rId205" Type="http://schemas.openxmlformats.org/officeDocument/2006/relationships/hyperlink" Target="http://virtualplant.bio.nyu.edu/cgi-bin/vpweb/virtualplant.cgi?method=/VirtualPlant/Analysis/QueryObject/queryGene&amp;idstring=GENE|Arabidopsis%20thaliana%20columbia%20tair10|106385308" TargetMode="External"/><Relationship Id="rId247" Type="http://schemas.openxmlformats.org/officeDocument/2006/relationships/hyperlink" Target="http://virtualplant.bio.nyu.edu/cgi-bin/vpweb/virtualplant.cgi?method=/VirtualPlant/Analysis/QueryObject/queryGene&amp;idstring=GENE|Arabidopsis%20thaliana%20columbia%20tair10|106360194" TargetMode="External"/><Relationship Id="rId107" Type="http://schemas.openxmlformats.org/officeDocument/2006/relationships/hyperlink" Target="http://virtualplant.bio.nyu.edu/cgi-bin/vpweb/virtualplant.cgi?method=/VirtualPlant/Analysis/QueryObject/queryGene&amp;idstring=GENE|Arabidopsis%20thaliana%20columbia%20tair10|106382935" TargetMode="External"/><Relationship Id="rId289" Type="http://schemas.openxmlformats.org/officeDocument/2006/relationships/hyperlink" Target="http://virtualplant.bio.nyu.edu/cgi-bin/vpweb/virtualplant.cgi?method=/VirtualPlant/Analysis/QueryObject/queryGene&amp;idstring=GENE|Arabidopsis%20thaliana%20columbia%20tair10|106381065" TargetMode="External"/><Relationship Id="rId11" Type="http://schemas.openxmlformats.org/officeDocument/2006/relationships/hyperlink" Target="http://virtualplant.bio.nyu.edu/cgi-bin/vpweb/virtualplant.cgi?method=/VirtualPlant/Analysis/QueryObject/queryGene&amp;idstring=GENE|Arabidopsis%20thaliana%20columbia%20tair10|106363536" TargetMode="External"/><Relationship Id="rId53" Type="http://schemas.openxmlformats.org/officeDocument/2006/relationships/hyperlink" Target="http://virtualplant.bio.nyu.edu/cgi-bin/vpweb/virtualplant.cgi?method=/VirtualPlant/Analysis/QueryObject/queryGene&amp;idstring=GENE|Arabidopsis%20thaliana%20columbia%20tair10|106354972" TargetMode="External"/><Relationship Id="rId149" Type="http://schemas.openxmlformats.org/officeDocument/2006/relationships/hyperlink" Target="http://virtualplant.bio.nyu.edu/cgi-bin/vpweb/virtualplant.cgi?method=/VirtualPlant/Analysis/QueryObject/queryGene&amp;idstring=GENE|Arabidopsis%20thaliana%20columbia%20tair10|106360990" TargetMode="External"/><Relationship Id="rId95" Type="http://schemas.openxmlformats.org/officeDocument/2006/relationships/hyperlink" Target="http://virtualplant.bio.nyu.edu/cgi-bin/vpweb/virtualplant.cgi?method=/VirtualPlant/Analysis/QueryObject/queryGene&amp;idstring=GENE|Arabidopsis%20thaliana%20columbia%20tair10|106358872" TargetMode="External"/><Relationship Id="rId160" Type="http://schemas.openxmlformats.org/officeDocument/2006/relationships/hyperlink" Target="http://virtualplant.bio.nyu.edu/cgi-bin/vpweb/virtualplant.cgi?method=/VirtualPlant/Analysis/QueryObject/queryGene&amp;idstring=GENE|Arabidopsis%20thaliana%20columbia%20tair10|106384260" TargetMode="External"/><Relationship Id="rId216" Type="http://schemas.openxmlformats.org/officeDocument/2006/relationships/hyperlink" Target="http://virtualplant.bio.nyu.edu/cgi-bin/vpweb/virtualplant.cgi?method=/VirtualPlant/Analysis/QueryObject/queryGene&amp;idstring=GENE|Arabidopsis%20thaliana%20columbia%20tair10|106359525" TargetMode="External"/><Relationship Id="rId258" Type="http://schemas.openxmlformats.org/officeDocument/2006/relationships/hyperlink" Target="http://virtualplant.bio.nyu.edu/cgi-bin/vpweb/virtualplant.cgi?method=/VirtualPlant/Analysis/QueryObject/queryGene&amp;idstring=GENE|Arabidopsis%20thaliana%20columbia%20tair10|106373183" TargetMode="External"/><Relationship Id="rId22" Type="http://schemas.openxmlformats.org/officeDocument/2006/relationships/hyperlink" Target="http://virtualplant.bio.nyu.edu/cgi-bin/vpweb/virtualplant.cgi?method=/VirtualPlant/Analysis/QueryObject/queryGene&amp;idstring=GENE|Arabidopsis%20thaliana%20columbia%20tair10|106361492" TargetMode="External"/><Relationship Id="rId64" Type="http://schemas.openxmlformats.org/officeDocument/2006/relationships/hyperlink" Target="http://virtualplant.bio.nyu.edu/cgi-bin/vpweb/virtualplant.cgi?method=/VirtualPlant/Analysis/QueryObject/queryGene&amp;idstring=GENE|Arabidopsis%20thaliana%20columbia%20tair10|106356322" TargetMode="External"/><Relationship Id="rId118" Type="http://schemas.openxmlformats.org/officeDocument/2006/relationships/hyperlink" Target="http://virtualplant.bio.nyu.edu/cgi-bin/vpweb/virtualplant.cgi?method=/VirtualPlant/Analysis/QueryObject/queryGene&amp;idstring=GENE|Arabidopsis%20thaliana%20columbia%20tair10|106380116" TargetMode="External"/><Relationship Id="rId171" Type="http://schemas.openxmlformats.org/officeDocument/2006/relationships/hyperlink" Target="http://virtualplant.bio.nyu.edu/cgi-bin/vpweb/virtualplant.cgi?method=/VirtualPlant/Analysis/QueryObject/queryGene&amp;idstring=GENE|Arabidopsis%20thaliana%20columbia%20tair10|106378570" TargetMode="External"/><Relationship Id="rId227" Type="http://schemas.openxmlformats.org/officeDocument/2006/relationships/hyperlink" Target="http://virtualplant.bio.nyu.edu/cgi-bin/vpweb/virtualplant.cgi?method=/VirtualPlant/Analysis/QueryObject/queryGene&amp;idstring=GENE|Arabidopsis%20thaliana%20columbia%20tair10|106384261" TargetMode="External"/><Relationship Id="rId269" Type="http://schemas.openxmlformats.org/officeDocument/2006/relationships/hyperlink" Target="http://virtualplant.bio.nyu.edu/cgi-bin/vpweb/virtualplant.cgi?method=/VirtualPlant/Analysis/QueryObject/queryGene&amp;idstring=GENE|Arabidopsis%20thaliana%20columbia%20tair10|106365743" TargetMode="External"/><Relationship Id="rId33" Type="http://schemas.openxmlformats.org/officeDocument/2006/relationships/hyperlink" Target="http://virtualplant.bio.nyu.edu/cgi-bin/vpweb/virtualplant.cgi?method=/VirtualPlant/Analysis/QueryObject/queryGene&amp;idstring=GENE|Arabidopsis%20thaliana%20columbia%20tair10|106362657" TargetMode="External"/><Relationship Id="rId129" Type="http://schemas.openxmlformats.org/officeDocument/2006/relationships/hyperlink" Target="http://virtualplant.bio.nyu.edu/cgi-bin/vpweb/virtualplant.cgi?method=/VirtualPlant/Analysis/QueryObject/queryGene&amp;idstring=GENE|Arabidopsis%20thaliana%20columbia%20tair10|106368634" TargetMode="External"/><Relationship Id="rId280" Type="http://schemas.openxmlformats.org/officeDocument/2006/relationships/hyperlink" Target="http://virtualplant.bio.nyu.edu/cgi-bin/vpweb/virtualplant.cgi?method=/VirtualPlant/Analysis/QueryObject/queryGene&amp;idstring=GENE|Arabidopsis%20thaliana%20columbia%20tair10|106371602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virtualplant.bio.nyu.edu/cgi-bin/vpweb/virtualplant.cgi?method=/VirtualPlant/Analysis/QueryObject/queryGene&amp;idstring=GENE|Arabidopsis%20thaliana%20columbia%20tair10|106359852" TargetMode="External"/><Relationship Id="rId21" Type="http://schemas.openxmlformats.org/officeDocument/2006/relationships/hyperlink" Target="http://virtualplant.bio.nyu.edu/cgi-bin/vpweb/virtualplant.cgi?method=/VirtualPlant/Analysis/QueryObject/queryGene&amp;idstring=GENE|Arabidopsis%20thaliana%20columbia%20tair10|106365547" TargetMode="External"/><Relationship Id="rId42" Type="http://schemas.openxmlformats.org/officeDocument/2006/relationships/hyperlink" Target="http://virtualplant.bio.nyu.edu/cgi-bin/vpweb/virtualplant.cgi?method=/VirtualPlant/Analysis/QueryObject/queryGene&amp;idstring=GENE|Arabidopsis%20thaliana%20columbia%20tair10|106353502" TargetMode="External"/><Relationship Id="rId63" Type="http://schemas.openxmlformats.org/officeDocument/2006/relationships/hyperlink" Target="http://virtualplant.bio.nyu.edu/cgi-bin/vpweb/virtualplant.cgi?method=/VirtualPlant/Analysis/QueryObject/queryGene&amp;idstring=GENE|Arabidopsis%20thaliana%20columbia%20tair10|106358990" TargetMode="External"/><Relationship Id="rId84" Type="http://schemas.openxmlformats.org/officeDocument/2006/relationships/hyperlink" Target="http://virtualplant.bio.nyu.edu/cgi-bin/vpweb/virtualplant.cgi?method=/VirtualPlant/Analysis/QueryObject/queryGene&amp;idstring=GENE|Arabidopsis%20thaliana%20columbia%20tair10|106353677" TargetMode="External"/><Relationship Id="rId138" Type="http://schemas.openxmlformats.org/officeDocument/2006/relationships/hyperlink" Target="http://virtualplant.bio.nyu.edu/cgi-bin/vpweb/virtualplant.cgi?method=/VirtualPlant/Analysis/QueryObject/queryGene&amp;idstring=GENE|Arabidopsis%20thaliana%20columbia%20tair10|106384914" TargetMode="External"/><Relationship Id="rId159" Type="http://schemas.openxmlformats.org/officeDocument/2006/relationships/hyperlink" Target="http://virtualplant.bio.nyu.edu/cgi-bin/vpweb/virtualplant.cgi?method=/VirtualPlant/Analysis/QueryObject/queryGene&amp;idstring=GENE|Arabidopsis%20thaliana%20columbia%20tair10|106375457" TargetMode="External"/><Relationship Id="rId170" Type="http://schemas.openxmlformats.org/officeDocument/2006/relationships/hyperlink" Target="http://virtualplant.bio.nyu.edu/cgi-bin/vpweb/virtualplant.cgi?method=/VirtualPlant/Analysis/QueryObject/queryGene&amp;idstring=GENE|Arabidopsis%20thaliana%20columbia%20tair10|106380763" TargetMode="External"/><Relationship Id="rId191" Type="http://schemas.openxmlformats.org/officeDocument/2006/relationships/hyperlink" Target="http://virtualplant.bio.nyu.edu/cgi-bin/vpweb/virtualplant.cgi?method=/VirtualPlant/Analysis/QueryObject/queryGene&amp;idstring=GENE|Arabidopsis%20thaliana%20columbia%20tair10|106372101" TargetMode="External"/><Relationship Id="rId205" Type="http://schemas.openxmlformats.org/officeDocument/2006/relationships/hyperlink" Target="http://virtualplant.bio.nyu.edu/cgi-bin/vpweb/virtualplant.cgi?method=/VirtualPlant/Analysis/QueryObject/queryGene&amp;idstring=GENE|Arabidopsis%20thaliana%20columbia%20tair10|106382219" TargetMode="External"/><Relationship Id="rId226" Type="http://schemas.openxmlformats.org/officeDocument/2006/relationships/hyperlink" Target="http://virtualplant.bio.nyu.edu/cgi-bin/vpweb/virtualplant.cgi?method=/VirtualPlant/Analysis/QueryObject/queryGene&amp;idstring=GENE|Arabidopsis%20thaliana%20columbia%20tair10|106372819" TargetMode="External"/><Relationship Id="rId107" Type="http://schemas.openxmlformats.org/officeDocument/2006/relationships/hyperlink" Target="http://virtualplant.bio.nyu.edu/cgi-bin/vpweb/virtualplant.cgi?method=/VirtualPlant/Analysis/QueryObject/queryGene&amp;idstring=GENE|Arabidopsis%20thaliana%20columbia%20tair10|106361137" TargetMode="External"/><Relationship Id="rId11" Type="http://schemas.openxmlformats.org/officeDocument/2006/relationships/hyperlink" Target="http://virtualplant.bio.nyu.edu/cgi-bin/vpweb/virtualplant.cgi?method=/VirtualPlant/Analysis/QueryObject/queryGene&amp;idstring=GENE|Arabidopsis%20thaliana%20columbia%20tair10|106365415" TargetMode="External"/><Relationship Id="rId32" Type="http://schemas.openxmlformats.org/officeDocument/2006/relationships/hyperlink" Target="http://virtualplant.bio.nyu.edu/cgi-bin/vpweb/virtualplant.cgi?method=/VirtualPlant/Analysis/QueryObject/queryGene&amp;idstring=GENE|Arabidopsis%20thaliana%20columbia%20tair10|106384834" TargetMode="External"/><Relationship Id="rId53" Type="http://schemas.openxmlformats.org/officeDocument/2006/relationships/hyperlink" Target="http://virtualplant.bio.nyu.edu/cgi-bin/vpweb/virtualplant.cgi?method=/VirtualPlant/Analysis/QueryObject/queryGene&amp;idstring=GENE|Arabidopsis%20thaliana%20columbia%20tair10|106385698" TargetMode="External"/><Relationship Id="rId74" Type="http://schemas.openxmlformats.org/officeDocument/2006/relationships/hyperlink" Target="http://virtualplant.bio.nyu.edu/cgi-bin/vpweb/virtualplant.cgi?method=/VirtualPlant/Analysis/QueryObject/queryGene&amp;idstring=GENE|Arabidopsis%20thaliana%20columbia%20tair10|106381118" TargetMode="External"/><Relationship Id="rId128" Type="http://schemas.openxmlformats.org/officeDocument/2006/relationships/hyperlink" Target="http://virtualplant.bio.nyu.edu/cgi-bin/vpweb/virtualplant.cgi?method=/VirtualPlant/Analysis/QueryObject/queryGene&amp;idstring=GENE|Arabidopsis%20thaliana%20columbia%20tair10|106366336" TargetMode="External"/><Relationship Id="rId149" Type="http://schemas.openxmlformats.org/officeDocument/2006/relationships/hyperlink" Target="http://virtualplant.bio.nyu.edu/cgi-bin/vpweb/virtualplant.cgi?method=/VirtualPlant/Analysis/QueryObject/queryGene&amp;idstring=GENE|Arabidopsis%20thaliana%20columbia%20tair10|106353861" TargetMode="External"/><Relationship Id="rId5" Type="http://schemas.openxmlformats.org/officeDocument/2006/relationships/hyperlink" Target="http://virtualplant.bio.nyu.edu/cgi-bin/vpweb/virtualplant.cgi?method=/VirtualPlant/Analysis/QueryObject/queryGene&amp;idstring=GENE|Arabidopsis%20thaliana%20columbia%20tair10|106375074" TargetMode="External"/><Relationship Id="rId95" Type="http://schemas.openxmlformats.org/officeDocument/2006/relationships/hyperlink" Target="http://virtualplant.bio.nyu.edu/cgi-bin/vpweb/virtualplant.cgi?method=/VirtualPlant/Analysis/QueryObject/queryGene&amp;idstring=GENE|Arabidopsis%20thaliana%20columbia%20tair10|106374860" TargetMode="External"/><Relationship Id="rId160" Type="http://schemas.openxmlformats.org/officeDocument/2006/relationships/hyperlink" Target="http://virtualplant.bio.nyu.edu/cgi-bin/vpweb/virtualplant.cgi?method=/VirtualPlant/Analysis/QueryObject/queryGene&amp;idstring=GENE|Arabidopsis%20thaliana%20columbia%20tair10|106357776" TargetMode="External"/><Relationship Id="rId181" Type="http://schemas.openxmlformats.org/officeDocument/2006/relationships/hyperlink" Target="http://virtualplant.bio.nyu.edu/cgi-bin/vpweb/virtualplant.cgi?method=/VirtualPlant/Analysis/QueryObject/queryGene&amp;idstring=GENE|Arabidopsis%20thaliana%20columbia%20tair10|106379861" TargetMode="External"/><Relationship Id="rId216" Type="http://schemas.openxmlformats.org/officeDocument/2006/relationships/hyperlink" Target="http://virtualplant.bio.nyu.edu/cgi-bin/vpweb/virtualplant.cgi?method=/VirtualPlant/Analysis/QueryObject/queryGene&amp;idstring=GENE|Arabidopsis%20thaliana%20columbia%20tair10|106375163" TargetMode="External"/><Relationship Id="rId22" Type="http://schemas.openxmlformats.org/officeDocument/2006/relationships/hyperlink" Target="http://virtualplant.bio.nyu.edu/cgi-bin/vpweb/virtualplant.cgi?method=/VirtualPlant/Analysis/QueryObject/queryGene&amp;idstring=GENE|Arabidopsis%20thaliana%20columbia%20tair10|106371488" TargetMode="External"/><Relationship Id="rId43" Type="http://schemas.openxmlformats.org/officeDocument/2006/relationships/hyperlink" Target="http://virtualplant.bio.nyu.edu/cgi-bin/vpweb/virtualplant.cgi?method=/VirtualPlant/Analysis/QueryObject/queryGene&amp;idstring=GENE|Arabidopsis%20thaliana%20columbia%20tair10|106375545" TargetMode="External"/><Relationship Id="rId64" Type="http://schemas.openxmlformats.org/officeDocument/2006/relationships/hyperlink" Target="http://virtualplant.bio.nyu.edu/cgi-bin/vpweb/virtualplant.cgi?method=/VirtualPlant/Analysis/QueryObject/queryGene&amp;idstring=GENE|Arabidopsis%20thaliana%20columbia%20tair10|106383588" TargetMode="External"/><Relationship Id="rId118" Type="http://schemas.openxmlformats.org/officeDocument/2006/relationships/hyperlink" Target="http://virtualplant.bio.nyu.edu/cgi-bin/vpweb/virtualplant.cgi?method=/VirtualPlant/Analysis/QueryObject/queryGene&amp;idstring=GENE|Arabidopsis%20thaliana%20columbia%20tair10|106385460" TargetMode="External"/><Relationship Id="rId139" Type="http://schemas.openxmlformats.org/officeDocument/2006/relationships/hyperlink" Target="http://virtualplant.bio.nyu.edu/cgi-bin/vpweb/virtualplant.cgi?method=/VirtualPlant/Analysis/QueryObject/queryGene&amp;idstring=GENE|Arabidopsis%20thaliana%20columbia%20tair10|106367680" TargetMode="External"/><Relationship Id="rId85" Type="http://schemas.openxmlformats.org/officeDocument/2006/relationships/hyperlink" Target="http://virtualplant.bio.nyu.edu/cgi-bin/vpweb/virtualplant.cgi?method=/VirtualPlant/Analysis/QueryObject/queryGene&amp;idstring=GENE|Arabidopsis%20thaliana%20columbia%20tair10|106385673" TargetMode="External"/><Relationship Id="rId150" Type="http://schemas.openxmlformats.org/officeDocument/2006/relationships/hyperlink" Target="http://virtualplant.bio.nyu.edu/cgi-bin/vpweb/virtualplant.cgi?method=/VirtualPlant/Analysis/QueryObject/queryGene&amp;idstring=GENE|Arabidopsis%20thaliana%20columbia%20tair10|106383059" TargetMode="External"/><Relationship Id="rId171" Type="http://schemas.openxmlformats.org/officeDocument/2006/relationships/hyperlink" Target="http://virtualplant.bio.nyu.edu/cgi-bin/vpweb/virtualplant.cgi?method=/VirtualPlant/Analysis/QueryObject/queryGene&amp;idstring=GENE|Arabidopsis%20thaliana%20columbia%20tair10|106375164" TargetMode="External"/><Relationship Id="rId192" Type="http://schemas.openxmlformats.org/officeDocument/2006/relationships/hyperlink" Target="http://virtualplant.bio.nyu.edu/cgi-bin/vpweb/virtualplant.cgi?method=/VirtualPlant/Analysis/QueryObject/queryGene&amp;idstring=GENE|Arabidopsis%20thaliana%20columbia%20tair10|106383589" TargetMode="External"/><Relationship Id="rId206" Type="http://schemas.openxmlformats.org/officeDocument/2006/relationships/hyperlink" Target="http://virtualplant.bio.nyu.edu/cgi-bin/vpweb/virtualplant.cgi?method=/VirtualPlant/Analysis/QueryObject/queryGene&amp;idstring=GENE|Arabidopsis%20thaliana%20columbia%20tair10|106385663" TargetMode="External"/><Relationship Id="rId227" Type="http://schemas.openxmlformats.org/officeDocument/2006/relationships/hyperlink" Target="http://virtualplant.bio.nyu.edu/cgi-bin/vpweb/virtualplant.cgi?method=/VirtualPlant/Analysis/QueryObject/queryGene&amp;idstring=GENE|Arabidopsis%20thaliana%20columbia%20tair10|106382857" TargetMode="External"/><Relationship Id="rId12" Type="http://schemas.openxmlformats.org/officeDocument/2006/relationships/hyperlink" Target="http://virtualplant.bio.nyu.edu/cgi-bin/vpweb/virtualplant.cgi?method=/VirtualPlant/Analysis/QueryObject/queryGene&amp;idstring=GENE|Arabidopsis%20thaliana%20columbia%20tair10|106369776" TargetMode="External"/><Relationship Id="rId33" Type="http://schemas.openxmlformats.org/officeDocument/2006/relationships/hyperlink" Target="http://virtualplant.bio.nyu.edu/cgi-bin/vpweb/virtualplant.cgi?method=/VirtualPlant/Analysis/QueryObject/queryGene&amp;idstring=GENE|Arabidopsis%20thaliana%20columbia%20tair10|106381533" TargetMode="External"/><Relationship Id="rId108" Type="http://schemas.openxmlformats.org/officeDocument/2006/relationships/hyperlink" Target="http://virtualplant.bio.nyu.edu/cgi-bin/vpweb/virtualplant.cgi?method=/VirtualPlant/Analysis/QueryObject/queryGene&amp;idstring=GENE|Arabidopsis%20thaliana%20columbia%20tair10|106370303" TargetMode="External"/><Relationship Id="rId129" Type="http://schemas.openxmlformats.org/officeDocument/2006/relationships/hyperlink" Target="http://virtualplant.bio.nyu.edu/cgi-bin/vpweb/virtualplant.cgi?method=/VirtualPlant/Analysis/QueryObject/queryGene&amp;idstring=GENE|Arabidopsis%20thaliana%20columbia%20tair10|106375377" TargetMode="External"/><Relationship Id="rId54" Type="http://schemas.openxmlformats.org/officeDocument/2006/relationships/hyperlink" Target="http://virtualplant.bio.nyu.edu/cgi-bin/vpweb/virtualplant.cgi?method=/VirtualPlant/Analysis/QueryObject/queryGene&amp;idstring=GENE|Arabidopsis%20thaliana%20columbia%20tair10|106372505" TargetMode="External"/><Relationship Id="rId75" Type="http://schemas.openxmlformats.org/officeDocument/2006/relationships/hyperlink" Target="http://virtualplant.bio.nyu.edu/cgi-bin/vpweb/virtualplant.cgi?method=/VirtualPlant/Analysis/QueryObject/queryGene&amp;idstring=GENE|Arabidopsis%20thaliana%20columbia%20tair10|106372851" TargetMode="External"/><Relationship Id="rId96" Type="http://schemas.openxmlformats.org/officeDocument/2006/relationships/hyperlink" Target="http://virtualplant.bio.nyu.edu/cgi-bin/vpweb/virtualplant.cgi?method=/VirtualPlant/Analysis/QueryObject/queryGene&amp;idstring=GENE|Arabidopsis%20thaliana%20columbia%20tair10|106376266" TargetMode="External"/><Relationship Id="rId140" Type="http://schemas.openxmlformats.org/officeDocument/2006/relationships/hyperlink" Target="http://virtualplant.bio.nyu.edu/cgi-bin/vpweb/virtualplant.cgi?method=/VirtualPlant/Analysis/QueryObject/queryGene&amp;idstring=GENE|Arabidopsis%20thaliana%20columbia%20tair10|106384292" TargetMode="External"/><Relationship Id="rId161" Type="http://schemas.openxmlformats.org/officeDocument/2006/relationships/hyperlink" Target="http://virtualplant.bio.nyu.edu/cgi-bin/vpweb/virtualplant.cgi?method=/VirtualPlant/Analysis/QueryObject/queryGene&amp;idstring=GENE|Arabidopsis%20thaliana%20columbia%20tair10|106368068" TargetMode="External"/><Relationship Id="rId182" Type="http://schemas.openxmlformats.org/officeDocument/2006/relationships/hyperlink" Target="http://virtualplant.bio.nyu.edu/cgi-bin/vpweb/virtualplant.cgi?method=/VirtualPlant/Analysis/QueryObject/queryGene&amp;idstring=GENE|Arabidopsis%20thaliana%20columbia%20tair10|106378357" TargetMode="External"/><Relationship Id="rId217" Type="http://schemas.openxmlformats.org/officeDocument/2006/relationships/hyperlink" Target="http://virtualplant.bio.nyu.edu/cgi-bin/vpweb/virtualplant.cgi?method=/VirtualPlant/Analysis/QueryObject/queryGene&amp;idstring=GENE|Arabidopsis%20thaliana%20columbia%20tair10|106380855" TargetMode="External"/><Relationship Id="rId6" Type="http://schemas.openxmlformats.org/officeDocument/2006/relationships/hyperlink" Target="http://virtualplant.bio.nyu.edu/cgi-bin/vpweb/virtualplant.cgi?method=/VirtualPlant/Analysis/QueryObject/queryGene&amp;idstring=GENE|Arabidopsis%20thaliana%20columbia%20tair10|106363570" TargetMode="External"/><Relationship Id="rId23" Type="http://schemas.openxmlformats.org/officeDocument/2006/relationships/hyperlink" Target="http://virtualplant.bio.nyu.edu/cgi-bin/vpweb/virtualplant.cgi?method=/VirtualPlant/Analysis/QueryObject/queryGene&amp;idstring=GENE|Arabidopsis%20thaliana%20columbia%20tair10|106352865" TargetMode="External"/><Relationship Id="rId119" Type="http://schemas.openxmlformats.org/officeDocument/2006/relationships/hyperlink" Target="http://virtualplant.bio.nyu.edu/cgi-bin/vpweb/virtualplant.cgi?method=/VirtualPlant/Analysis/QueryObject/queryGene&amp;idstring=GENE|Arabidopsis%20thaliana%20columbia%20tair10|106363272" TargetMode="External"/><Relationship Id="rId44" Type="http://schemas.openxmlformats.org/officeDocument/2006/relationships/hyperlink" Target="http://virtualplant.bio.nyu.edu/cgi-bin/vpweb/virtualplant.cgi?method=/VirtualPlant/Analysis/QueryObject/queryGene&amp;idstring=GENE|Arabidopsis%20thaliana%20columbia%20tair10|106370791" TargetMode="External"/><Relationship Id="rId65" Type="http://schemas.openxmlformats.org/officeDocument/2006/relationships/hyperlink" Target="http://virtualplant.bio.nyu.edu/cgi-bin/vpweb/virtualplant.cgi?method=/VirtualPlant/Analysis/QueryObject/queryGene&amp;idstring=GENE|Arabidopsis%20thaliana%20columbia%20tair10|106378117" TargetMode="External"/><Relationship Id="rId86" Type="http://schemas.openxmlformats.org/officeDocument/2006/relationships/hyperlink" Target="http://virtualplant.bio.nyu.edu/cgi-bin/vpweb/virtualplant.cgi?method=/VirtualPlant/Analysis/QueryObject/queryGene&amp;idstring=GENE|Arabidopsis%20thaliana%20columbia%20tair10|106370085" TargetMode="External"/><Relationship Id="rId130" Type="http://schemas.openxmlformats.org/officeDocument/2006/relationships/hyperlink" Target="http://virtualplant.bio.nyu.edu/cgi-bin/vpweb/virtualplant.cgi?method=/VirtualPlant/Analysis/QueryObject/queryGene&amp;idstring=GENE|Arabidopsis%20thaliana%20columbia%20tair10|106371778" TargetMode="External"/><Relationship Id="rId151" Type="http://schemas.openxmlformats.org/officeDocument/2006/relationships/hyperlink" Target="http://virtualplant.bio.nyu.edu/cgi-bin/vpweb/virtualplant.cgi?method=/VirtualPlant/Analysis/QueryObject/queryGene&amp;idstring=GENE|Arabidopsis%20thaliana%20columbia%20tair10|106355161" TargetMode="External"/><Relationship Id="rId172" Type="http://schemas.openxmlformats.org/officeDocument/2006/relationships/hyperlink" Target="http://virtualplant.bio.nyu.edu/cgi-bin/vpweb/virtualplant.cgi?method=/VirtualPlant/Analysis/QueryObject/queryGene&amp;idstring=GENE|Arabidopsis%20thaliana%20columbia%20tair10|106379968" TargetMode="External"/><Relationship Id="rId193" Type="http://schemas.openxmlformats.org/officeDocument/2006/relationships/hyperlink" Target="http://virtualplant.bio.nyu.edu/cgi-bin/vpweb/virtualplant.cgi?method=/VirtualPlant/Analysis/QueryObject/queryGene&amp;idstring=GENE|Arabidopsis%20thaliana%20columbia%20tair10|106368939" TargetMode="External"/><Relationship Id="rId207" Type="http://schemas.openxmlformats.org/officeDocument/2006/relationships/hyperlink" Target="http://virtualplant.bio.nyu.edu/cgi-bin/vpweb/virtualplant.cgi?method=/VirtualPlant/Analysis/QueryObject/queryGene&amp;idstring=GENE|Arabidopsis%20thaliana%20columbia%20tair10|106353152" TargetMode="External"/><Relationship Id="rId228" Type="http://schemas.openxmlformats.org/officeDocument/2006/relationships/hyperlink" Target="http://virtualplant.bio.nyu.edu/cgi-bin/vpweb/virtualplant.cgi?method=/VirtualPlant/Analysis/QueryObject/queryGene&amp;idstring=GENE|Arabidopsis%20thaliana%20columbia%20tair10|106377628" TargetMode="External"/><Relationship Id="rId13" Type="http://schemas.openxmlformats.org/officeDocument/2006/relationships/hyperlink" Target="http://virtualplant.bio.nyu.edu/cgi-bin/vpweb/virtualplant.cgi?method=/VirtualPlant/Analysis/QueryObject/queryGene&amp;idstring=GENE|Arabidopsis%20thaliana%20columbia%20tair10|106369327" TargetMode="External"/><Relationship Id="rId109" Type="http://schemas.openxmlformats.org/officeDocument/2006/relationships/hyperlink" Target="http://virtualplant.bio.nyu.edu/cgi-bin/vpweb/virtualplant.cgi?method=/VirtualPlant/Analysis/QueryObject/queryGene&amp;idstring=GENE|Arabidopsis%20thaliana%20columbia%20tair10|106359193" TargetMode="External"/><Relationship Id="rId34" Type="http://schemas.openxmlformats.org/officeDocument/2006/relationships/hyperlink" Target="http://virtualplant.bio.nyu.edu/cgi-bin/vpweb/virtualplant.cgi?method=/VirtualPlant/Analysis/QueryObject/queryGene&amp;idstring=GENE|Arabidopsis%20thaliana%20columbia%20tair10|106379049" TargetMode="External"/><Relationship Id="rId55" Type="http://schemas.openxmlformats.org/officeDocument/2006/relationships/hyperlink" Target="http://virtualplant.bio.nyu.edu/cgi-bin/vpweb/virtualplant.cgi?method=/VirtualPlant/Analysis/QueryObject/queryGene&amp;idstring=GENE|Arabidopsis%20thaliana%20columbia%20tair10|106376742" TargetMode="External"/><Relationship Id="rId76" Type="http://schemas.openxmlformats.org/officeDocument/2006/relationships/hyperlink" Target="http://virtualplant.bio.nyu.edu/cgi-bin/vpweb/virtualplant.cgi?method=/VirtualPlant/Analysis/QueryObject/queryGene&amp;idstring=GENE|Arabidopsis%20thaliana%20columbia%20tair10|106376157" TargetMode="External"/><Relationship Id="rId97" Type="http://schemas.openxmlformats.org/officeDocument/2006/relationships/hyperlink" Target="http://virtualplant.bio.nyu.edu/cgi-bin/vpweb/virtualplant.cgi?method=/VirtualPlant/Analysis/QueryObject/queryGene&amp;idstring=GENE|Arabidopsis%20thaliana%20columbia%20tair10|106385352" TargetMode="External"/><Relationship Id="rId120" Type="http://schemas.openxmlformats.org/officeDocument/2006/relationships/hyperlink" Target="http://virtualplant.bio.nyu.edu/cgi-bin/vpweb/virtualplant.cgi?method=/VirtualPlant/Analysis/QueryObject/queryGene&amp;idstring=GENE|Arabidopsis%20thaliana%20columbia%20tair10|106381003" TargetMode="External"/><Relationship Id="rId141" Type="http://schemas.openxmlformats.org/officeDocument/2006/relationships/hyperlink" Target="http://virtualplant.bio.nyu.edu/cgi-bin/vpweb/virtualplant.cgi?method=/VirtualPlant/Analysis/QueryObject/queryGene&amp;idstring=GENE|Arabidopsis%20thaliana%20columbia%20tair10|106358559" TargetMode="External"/><Relationship Id="rId7" Type="http://schemas.openxmlformats.org/officeDocument/2006/relationships/hyperlink" Target="http://virtualplant.bio.nyu.edu/cgi-bin/vpweb/virtualplant.cgi?method=/VirtualPlant/Analysis/QueryObject/queryGene&amp;idstring=GENE|Arabidopsis%20thaliana%20columbia%20tair10|106358995" TargetMode="External"/><Relationship Id="rId162" Type="http://schemas.openxmlformats.org/officeDocument/2006/relationships/hyperlink" Target="http://virtualplant.bio.nyu.edu/cgi-bin/vpweb/virtualplant.cgi?method=/VirtualPlant/Analysis/QueryObject/queryGene&amp;idstring=GENE|Arabidopsis%20thaliana%20columbia%20tair10|106385804" TargetMode="External"/><Relationship Id="rId183" Type="http://schemas.openxmlformats.org/officeDocument/2006/relationships/hyperlink" Target="http://virtualplant.bio.nyu.edu/cgi-bin/vpweb/virtualplant.cgi?method=/VirtualPlant/Analysis/QueryObject/queryGene&amp;idstring=GENE|Arabidopsis%20thaliana%20columbia%20tair10|106371173" TargetMode="External"/><Relationship Id="rId218" Type="http://schemas.openxmlformats.org/officeDocument/2006/relationships/hyperlink" Target="http://virtualplant.bio.nyu.edu/cgi-bin/vpweb/virtualplant.cgi?method=/VirtualPlant/Analysis/QueryObject/queryGene&amp;idstring=GENE|Arabidopsis%20thaliana%20columbia%20tair10|106359285" TargetMode="External"/><Relationship Id="rId24" Type="http://schemas.openxmlformats.org/officeDocument/2006/relationships/hyperlink" Target="http://virtualplant.bio.nyu.edu/cgi-bin/vpweb/virtualplant.cgi?method=/VirtualPlant/Analysis/QueryObject/queryGene&amp;idstring=GENE|Arabidopsis%20thaliana%20columbia%20tair10|106377745" TargetMode="External"/><Relationship Id="rId45" Type="http://schemas.openxmlformats.org/officeDocument/2006/relationships/hyperlink" Target="http://virtualplant.bio.nyu.edu/cgi-bin/vpweb/virtualplant.cgi?method=/VirtualPlant/Analysis/QueryObject/queryGene&amp;idstring=GENE|Arabidopsis%20thaliana%20columbia%20tair10|106366448" TargetMode="External"/><Relationship Id="rId66" Type="http://schemas.openxmlformats.org/officeDocument/2006/relationships/hyperlink" Target="http://virtualplant.bio.nyu.edu/cgi-bin/vpweb/virtualplant.cgi?method=/VirtualPlant/Analysis/QueryObject/queryGene&amp;idstring=GENE|Arabidopsis%20thaliana%20columbia%20tair10|106360894" TargetMode="External"/><Relationship Id="rId87" Type="http://schemas.openxmlformats.org/officeDocument/2006/relationships/hyperlink" Target="http://virtualplant.bio.nyu.edu/cgi-bin/vpweb/virtualplant.cgi?method=/VirtualPlant/Analysis/QueryObject/queryGene&amp;idstring=GENE|Arabidopsis%20thaliana%20columbia%20tair10|106377208" TargetMode="External"/><Relationship Id="rId110" Type="http://schemas.openxmlformats.org/officeDocument/2006/relationships/hyperlink" Target="http://virtualplant.bio.nyu.edu/cgi-bin/vpweb/virtualplant.cgi?method=/VirtualPlant/Analysis/QueryObject/queryGene&amp;idstring=GENE|Arabidopsis%20thaliana%20columbia%20tair10|106381088" TargetMode="External"/><Relationship Id="rId131" Type="http://schemas.openxmlformats.org/officeDocument/2006/relationships/hyperlink" Target="http://virtualplant.bio.nyu.edu/cgi-bin/vpweb/virtualplant.cgi?method=/VirtualPlant/Analysis/QueryObject/queryGene&amp;idstring=GENE|Arabidopsis%20thaliana%20columbia%20tair10|106352816" TargetMode="External"/><Relationship Id="rId152" Type="http://schemas.openxmlformats.org/officeDocument/2006/relationships/hyperlink" Target="http://virtualplant.bio.nyu.edu/cgi-bin/vpweb/virtualplant.cgi?method=/VirtualPlant/Analysis/QueryObject/queryGene&amp;idstring=GENE|Arabidopsis%20thaliana%20columbia%20tair10|106362954" TargetMode="External"/><Relationship Id="rId173" Type="http://schemas.openxmlformats.org/officeDocument/2006/relationships/hyperlink" Target="http://virtualplant.bio.nyu.edu/cgi-bin/vpweb/virtualplant.cgi?method=/VirtualPlant/Analysis/QueryObject/queryGene&amp;idstring=GENE|Arabidopsis%20thaliana%20columbia%20tair10|106374719" TargetMode="External"/><Relationship Id="rId194" Type="http://schemas.openxmlformats.org/officeDocument/2006/relationships/hyperlink" Target="http://virtualplant.bio.nyu.edu/cgi-bin/vpweb/virtualplant.cgi?method=/VirtualPlant/Analysis/QueryObject/queryGene&amp;idstring=GENE|Arabidopsis%20thaliana%20columbia%20tair10|106377471" TargetMode="External"/><Relationship Id="rId208" Type="http://schemas.openxmlformats.org/officeDocument/2006/relationships/hyperlink" Target="http://virtualplant.bio.nyu.edu/cgi-bin/vpweb/virtualplant.cgi?method=/VirtualPlant/Analysis/QueryObject/queryGene&amp;idstring=GENE|Arabidopsis%20thaliana%20columbia%20tair10|106367074" TargetMode="External"/><Relationship Id="rId229" Type="http://schemas.openxmlformats.org/officeDocument/2006/relationships/hyperlink" Target="http://virtualplant.bio.nyu.edu/cgi-bin/vpweb/virtualplant.cgi?method=/VirtualPlant/Analysis/QueryObject/queryGene&amp;idstring=GENE|Arabidopsis%20thaliana%20columbia%20tair10|106363888" TargetMode="External"/><Relationship Id="rId14" Type="http://schemas.openxmlformats.org/officeDocument/2006/relationships/hyperlink" Target="http://virtualplant.bio.nyu.edu/cgi-bin/vpweb/virtualplant.cgi?method=/VirtualPlant/Analysis/QueryObject/queryGene&amp;idstring=GENE|Arabidopsis%20thaliana%20columbia%20tair10|106370393" TargetMode="External"/><Relationship Id="rId35" Type="http://schemas.openxmlformats.org/officeDocument/2006/relationships/hyperlink" Target="http://virtualplant.bio.nyu.edu/cgi-bin/vpweb/virtualplant.cgi?method=/VirtualPlant/Analysis/QueryObject/queryGene&amp;idstring=GENE|Arabidopsis%20thaliana%20columbia%20tair10|106385749" TargetMode="External"/><Relationship Id="rId56" Type="http://schemas.openxmlformats.org/officeDocument/2006/relationships/hyperlink" Target="http://virtualplant.bio.nyu.edu/cgi-bin/vpweb/virtualplant.cgi?method=/VirtualPlant/Analysis/QueryObject/queryGene&amp;idstring=GENE|Arabidopsis%20thaliana%20columbia%20tair10|106353283" TargetMode="External"/><Relationship Id="rId77" Type="http://schemas.openxmlformats.org/officeDocument/2006/relationships/hyperlink" Target="http://virtualplant.bio.nyu.edu/cgi-bin/vpweb/virtualplant.cgi?method=/VirtualPlant/Analysis/QueryObject/queryGene&amp;idstring=GENE|Arabidopsis%20thaliana%20columbia%20tair10|106371248" TargetMode="External"/><Relationship Id="rId100" Type="http://schemas.openxmlformats.org/officeDocument/2006/relationships/hyperlink" Target="http://virtualplant.bio.nyu.edu/cgi-bin/vpweb/virtualplant.cgi?method=/VirtualPlant/Analysis/QueryObject/queryGene&amp;idstring=GENE|Arabidopsis%20thaliana%20columbia%20tair10|106370399" TargetMode="External"/><Relationship Id="rId8" Type="http://schemas.openxmlformats.org/officeDocument/2006/relationships/hyperlink" Target="http://virtualplant.bio.nyu.edu/cgi-bin/vpweb/virtualplant.cgi?method=/VirtualPlant/Analysis/QueryObject/queryGene&amp;idstring=GENE|Arabidopsis%20thaliana%20columbia%20tair10|106380883" TargetMode="External"/><Relationship Id="rId98" Type="http://schemas.openxmlformats.org/officeDocument/2006/relationships/hyperlink" Target="http://virtualplant.bio.nyu.edu/cgi-bin/vpweb/virtualplant.cgi?method=/VirtualPlant/Analysis/QueryObject/queryGene&amp;idstring=GENE|Arabidopsis%20thaliana%20columbia%20tair10|106384447" TargetMode="External"/><Relationship Id="rId121" Type="http://schemas.openxmlformats.org/officeDocument/2006/relationships/hyperlink" Target="http://virtualplant.bio.nyu.edu/cgi-bin/vpweb/virtualplant.cgi?method=/VirtualPlant/Analysis/QueryObject/queryGene&amp;idstring=GENE|Arabidopsis%20thaliana%20columbia%20tair10|106376370" TargetMode="External"/><Relationship Id="rId142" Type="http://schemas.openxmlformats.org/officeDocument/2006/relationships/hyperlink" Target="http://virtualplant.bio.nyu.edu/cgi-bin/vpweb/virtualplant.cgi?method=/VirtualPlant/Analysis/QueryObject/queryGene&amp;idstring=GENE|Arabidopsis%20thaliana%20columbia%20tair10|106368899" TargetMode="External"/><Relationship Id="rId163" Type="http://schemas.openxmlformats.org/officeDocument/2006/relationships/hyperlink" Target="http://virtualplant.bio.nyu.edu/cgi-bin/vpweb/virtualplant.cgi?method=/VirtualPlant/Analysis/QueryObject/queryGene&amp;idstring=GENE|Arabidopsis%20thaliana%20columbia%20tair10|106377894" TargetMode="External"/><Relationship Id="rId184" Type="http://schemas.openxmlformats.org/officeDocument/2006/relationships/hyperlink" Target="http://virtualplant.bio.nyu.edu/cgi-bin/vpweb/virtualplant.cgi?method=/VirtualPlant/Analysis/QueryObject/queryGene&amp;idstring=GENE|Arabidopsis%20thaliana%20columbia%20tair10|106384680" TargetMode="External"/><Relationship Id="rId219" Type="http://schemas.openxmlformats.org/officeDocument/2006/relationships/hyperlink" Target="http://virtualplant.bio.nyu.edu/cgi-bin/vpweb/virtualplant.cgi?method=/VirtualPlant/Analysis/QueryObject/queryGene&amp;idstring=GENE|Arabidopsis%20thaliana%20columbia%20tair10|106358741" TargetMode="External"/><Relationship Id="rId25" Type="http://schemas.openxmlformats.org/officeDocument/2006/relationships/hyperlink" Target="http://virtualplant.bio.nyu.edu/cgi-bin/vpweb/virtualplant.cgi?method=/VirtualPlant/Analysis/QueryObject/queryGene&amp;idstring=GENE|Arabidopsis%20thaliana%20columbia%20tair10|106358927" TargetMode="External"/><Relationship Id="rId46" Type="http://schemas.openxmlformats.org/officeDocument/2006/relationships/hyperlink" Target="http://virtualplant.bio.nyu.edu/cgi-bin/vpweb/virtualplant.cgi?method=/VirtualPlant/Analysis/QueryObject/queryGene&amp;idstring=GENE|Arabidopsis%20thaliana%20columbia%20tair10|106358090" TargetMode="External"/><Relationship Id="rId67" Type="http://schemas.openxmlformats.org/officeDocument/2006/relationships/hyperlink" Target="http://virtualplant.bio.nyu.edu/cgi-bin/vpweb/virtualplant.cgi?method=/VirtualPlant/Analysis/QueryObject/queryGene&amp;idstring=GENE|Arabidopsis%20thaliana%20columbia%20tair10|106371842" TargetMode="External"/><Relationship Id="rId116" Type="http://schemas.openxmlformats.org/officeDocument/2006/relationships/hyperlink" Target="http://virtualplant.bio.nyu.edu/cgi-bin/vpweb/virtualplant.cgi?method=/VirtualPlant/Analysis/QueryObject/queryGene&amp;idstring=GENE|Arabidopsis%20thaliana%20columbia%20tair10|106362686" TargetMode="External"/><Relationship Id="rId137" Type="http://schemas.openxmlformats.org/officeDocument/2006/relationships/hyperlink" Target="http://virtualplant.bio.nyu.edu/cgi-bin/vpweb/virtualplant.cgi?method=/VirtualPlant/Analysis/QueryObject/queryGene&amp;idstring=GENE|Arabidopsis%20thaliana%20columbia%20tair10|106373399" TargetMode="External"/><Relationship Id="rId158" Type="http://schemas.openxmlformats.org/officeDocument/2006/relationships/hyperlink" Target="http://virtualplant.bio.nyu.edu/cgi-bin/vpweb/virtualplant.cgi?method=/VirtualPlant/Analysis/QueryObject/queryGene&amp;idstring=GENE|Arabidopsis%20thaliana%20columbia%20tair10|106380639" TargetMode="External"/><Relationship Id="rId20" Type="http://schemas.openxmlformats.org/officeDocument/2006/relationships/hyperlink" Target="http://virtualplant.bio.nyu.edu/cgi-bin/vpweb/virtualplant.cgi?method=/VirtualPlant/Analysis/QueryObject/queryGene&amp;idstring=GENE|Arabidopsis%20thaliana%20columbia%20tair10|106355459" TargetMode="External"/><Relationship Id="rId41" Type="http://schemas.openxmlformats.org/officeDocument/2006/relationships/hyperlink" Target="http://virtualplant.bio.nyu.edu/cgi-bin/vpweb/virtualplant.cgi?method=/VirtualPlant/Analysis/QueryObject/queryGene&amp;idstring=GENE|Arabidopsis%20thaliana%20columbia%20tair10|106380895" TargetMode="External"/><Relationship Id="rId62" Type="http://schemas.openxmlformats.org/officeDocument/2006/relationships/hyperlink" Target="http://virtualplant.bio.nyu.edu/cgi-bin/vpweb/virtualplant.cgi?method=/VirtualPlant/Analysis/QueryObject/queryGene&amp;idstring=GENE|Arabidopsis%20thaliana%20columbia%20tair10|106360392" TargetMode="External"/><Relationship Id="rId83" Type="http://schemas.openxmlformats.org/officeDocument/2006/relationships/hyperlink" Target="http://virtualplant.bio.nyu.edu/cgi-bin/vpweb/virtualplant.cgi?method=/VirtualPlant/Analysis/QueryObject/queryGene&amp;idstring=GENE|Arabidopsis%20thaliana%20columbia%20tair10|106363359" TargetMode="External"/><Relationship Id="rId88" Type="http://schemas.openxmlformats.org/officeDocument/2006/relationships/hyperlink" Target="http://virtualplant.bio.nyu.edu/cgi-bin/vpweb/virtualplant.cgi?method=/VirtualPlant/Analysis/QueryObject/queryGene&amp;idstring=GENE|Arabidopsis%20thaliana%20columbia%20tair10|106385707" TargetMode="External"/><Relationship Id="rId111" Type="http://schemas.openxmlformats.org/officeDocument/2006/relationships/hyperlink" Target="http://virtualplant.bio.nyu.edu/cgi-bin/vpweb/virtualplant.cgi?method=/VirtualPlant/Analysis/QueryObject/queryGene&amp;idstring=GENE|Arabidopsis%20thaliana%20columbia%20tair10|106376447" TargetMode="External"/><Relationship Id="rId132" Type="http://schemas.openxmlformats.org/officeDocument/2006/relationships/hyperlink" Target="http://virtualplant.bio.nyu.edu/cgi-bin/vpweb/virtualplant.cgi?method=/VirtualPlant/Analysis/QueryObject/queryGene&amp;idstring=GENE|Arabidopsis%20thaliana%20columbia%20tair10|106359226" TargetMode="External"/><Relationship Id="rId153" Type="http://schemas.openxmlformats.org/officeDocument/2006/relationships/hyperlink" Target="http://virtualplant.bio.nyu.edu/cgi-bin/vpweb/virtualplant.cgi?method=/VirtualPlant/Analysis/QueryObject/queryGene&amp;idstring=GENE|Arabidopsis%20thaliana%20columbia%20tair10|106369253" TargetMode="External"/><Relationship Id="rId174" Type="http://schemas.openxmlformats.org/officeDocument/2006/relationships/hyperlink" Target="http://virtualplant.bio.nyu.edu/cgi-bin/vpweb/virtualplant.cgi?method=/VirtualPlant/Analysis/QueryObject/queryGene&amp;idstring=GENE|Arabidopsis%20thaliana%20columbia%20tair10|106368721" TargetMode="External"/><Relationship Id="rId179" Type="http://schemas.openxmlformats.org/officeDocument/2006/relationships/hyperlink" Target="http://virtualplant.bio.nyu.edu/cgi-bin/vpweb/virtualplant.cgi?method=/VirtualPlant/Analysis/QueryObject/queryGene&amp;idstring=GENE|Arabidopsis%20thaliana%20columbia%20tair10|106373304" TargetMode="External"/><Relationship Id="rId195" Type="http://schemas.openxmlformats.org/officeDocument/2006/relationships/hyperlink" Target="http://virtualplant.bio.nyu.edu/cgi-bin/vpweb/virtualplant.cgi?method=/VirtualPlant/Analysis/QueryObject/queryGene&amp;idstring=GENE|Arabidopsis%20thaliana%20columbia%20tair10|106359198" TargetMode="External"/><Relationship Id="rId209" Type="http://schemas.openxmlformats.org/officeDocument/2006/relationships/hyperlink" Target="http://virtualplant.bio.nyu.edu/cgi-bin/vpweb/virtualplant.cgi?method=/VirtualPlant/Analysis/QueryObject/queryGene&amp;idstring=GENE|Arabidopsis%20thaliana%20columbia%20tair10|106366010" TargetMode="External"/><Relationship Id="rId190" Type="http://schemas.openxmlformats.org/officeDocument/2006/relationships/hyperlink" Target="http://virtualplant.bio.nyu.edu/cgi-bin/vpweb/virtualplant.cgi?method=/VirtualPlant/Analysis/QueryObject/queryGene&amp;idstring=GENE|Arabidopsis%20thaliana%20columbia%20tair10|106383078" TargetMode="External"/><Relationship Id="rId204" Type="http://schemas.openxmlformats.org/officeDocument/2006/relationships/hyperlink" Target="http://virtualplant.bio.nyu.edu/cgi-bin/vpweb/virtualplant.cgi?method=/VirtualPlant/Analysis/QueryObject/queryGene&amp;idstring=GENE|Arabidopsis%20thaliana%20columbia%20tair10|106379839" TargetMode="External"/><Relationship Id="rId220" Type="http://schemas.openxmlformats.org/officeDocument/2006/relationships/hyperlink" Target="http://virtualplant.bio.nyu.edu/cgi-bin/vpweb/virtualplant.cgi?method=/VirtualPlant/Analysis/QueryObject/queryGene&amp;idstring=GENE|Arabidopsis%20thaliana%20columbia%20tair10|106383863" TargetMode="External"/><Relationship Id="rId225" Type="http://schemas.openxmlformats.org/officeDocument/2006/relationships/hyperlink" Target="http://virtualplant.bio.nyu.edu/cgi-bin/vpweb/virtualplant.cgi?method=/VirtualPlant/Analysis/QueryObject/queryGene&amp;idstring=GENE|Arabidopsis%20thaliana%20columbia%20tair10|106384849" TargetMode="External"/><Relationship Id="rId15" Type="http://schemas.openxmlformats.org/officeDocument/2006/relationships/hyperlink" Target="http://virtualplant.bio.nyu.edu/cgi-bin/vpweb/virtualplant.cgi?method=/VirtualPlant/Analysis/QueryObject/queryGene&amp;idstring=GENE|Arabidopsis%20thaliana%20columbia%20tair10|106373984" TargetMode="External"/><Relationship Id="rId36" Type="http://schemas.openxmlformats.org/officeDocument/2006/relationships/hyperlink" Target="http://virtualplant.bio.nyu.edu/cgi-bin/vpweb/virtualplant.cgi?method=/VirtualPlant/Analysis/QueryObject/queryGene&amp;idstring=GENE|Arabidopsis%20thaliana%20columbia%20tair10|106366616" TargetMode="External"/><Relationship Id="rId57" Type="http://schemas.openxmlformats.org/officeDocument/2006/relationships/hyperlink" Target="http://virtualplant.bio.nyu.edu/cgi-bin/vpweb/virtualplant.cgi?method=/VirtualPlant/Analysis/QueryObject/queryGene&amp;idstring=GENE|Arabidopsis%20thaliana%20columbia%20tair10|106384266" TargetMode="External"/><Relationship Id="rId106" Type="http://schemas.openxmlformats.org/officeDocument/2006/relationships/hyperlink" Target="http://virtualplant.bio.nyu.edu/cgi-bin/vpweb/virtualplant.cgi?method=/VirtualPlant/Analysis/QueryObject/queryGene&amp;idstring=GENE|Arabidopsis%20thaliana%20columbia%20tair10|106376392" TargetMode="External"/><Relationship Id="rId127" Type="http://schemas.openxmlformats.org/officeDocument/2006/relationships/hyperlink" Target="http://virtualplant.bio.nyu.edu/cgi-bin/vpweb/virtualplant.cgi?method=/VirtualPlant/Analysis/QueryObject/queryGene&amp;idstring=GENE|Arabidopsis%20thaliana%20columbia%20tair10|106378747" TargetMode="External"/><Relationship Id="rId10" Type="http://schemas.openxmlformats.org/officeDocument/2006/relationships/hyperlink" Target="http://virtualplant.bio.nyu.edu/cgi-bin/vpweb/virtualplant.cgi?method=/VirtualPlant/Analysis/QueryObject/queryGene&amp;idstring=GENE|Arabidopsis%20thaliana%20columbia%20tair10|106368958" TargetMode="External"/><Relationship Id="rId31" Type="http://schemas.openxmlformats.org/officeDocument/2006/relationships/hyperlink" Target="http://virtualplant.bio.nyu.edu/cgi-bin/vpweb/virtualplant.cgi?method=/VirtualPlant/Analysis/QueryObject/queryGene&amp;idstring=GENE|Arabidopsis%20thaliana%20columbia%20tair10|106376857" TargetMode="External"/><Relationship Id="rId52" Type="http://schemas.openxmlformats.org/officeDocument/2006/relationships/hyperlink" Target="http://virtualplant.bio.nyu.edu/cgi-bin/vpweb/virtualplant.cgi?method=/VirtualPlant/Analysis/QueryObject/queryGene&amp;idstring=GENE|Arabidopsis%20thaliana%20columbia%20tair10|106353147" TargetMode="External"/><Relationship Id="rId73" Type="http://schemas.openxmlformats.org/officeDocument/2006/relationships/hyperlink" Target="http://virtualplant.bio.nyu.edu/cgi-bin/vpweb/virtualplant.cgi?method=/VirtualPlant/Analysis/QueryObject/queryGene&amp;idstring=GENE|Arabidopsis%20thaliana%20columbia%20tair10|106364612" TargetMode="External"/><Relationship Id="rId78" Type="http://schemas.openxmlformats.org/officeDocument/2006/relationships/hyperlink" Target="http://virtualplant.bio.nyu.edu/cgi-bin/vpweb/virtualplant.cgi?method=/VirtualPlant/Analysis/QueryObject/queryGene&amp;idstring=GENE|Arabidopsis%20thaliana%20columbia%20tair10|106375111" TargetMode="External"/><Relationship Id="rId94" Type="http://schemas.openxmlformats.org/officeDocument/2006/relationships/hyperlink" Target="http://virtualplant.bio.nyu.edu/cgi-bin/vpweb/virtualplant.cgi?method=/VirtualPlant/Analysis/QueryObject/queryGene&amp;idstring=GENE|Arabidopsis%20thaliana%20columbia%20tair10|106381012" TargetMode="External"/><Relationship Id="rId99" Type="http://schemas.openxmlformats.org/officeDocument/2006/relationships/hyperlink" Target="http://virtualplant.bio.nyu.edu/cgi-bin/vpweb/virtualplant.cgi?method=/VirtualPlant/Analysis/QueryObject/queryGene&amp;idstring=GENE|Arabidopsis%20thaliana%20columbia%20tair10|106371829" TargetMode="External"/><Relationship Id="rId101" Type="http://schemas.openxmlformats.org/officeDocument/2006/relationships/hyperlink" Target="http://virtualplant.bio.nyu.edu/cgi-bin/vpweb/virtualplant.cgi?method=/VirtualPlant/Analysis/QueryObject/queryGene&amp;idstring=GENE|Arabidopsis%20thaliana%20columbia%20tair10|106358256" TargetMode="External"/><Relationship Id="rId122" Type="http://schemas.openxmlformats.org/officeDocument/2006/relationships/hyperlink" Target="http://virtualplant.bio.nyu.edu/cgi-bin/vpweb/virtualplant.cgi?method=/VirtualPlant/Analysis/QueryObject/queryGene&amp;idstring=GENE|Arabidopsis%20thaliana%20columbia%20tair10|106357704" TargetMode="External"/><Relationship Id="rId143" Type="http://schemas.openxmlformats.org/officeDocument/2006/relationships/hyperlink" Target="http://virtualplant.bio.nyu.edu/cgi-bin/vpweb/virtualplant.cgi?method=/VirtualPlant/Analysis/QueryObject/queryGene&amp;idstring=GENE|Arabidopsis%20thaliana%20columbia%20tair10|106379465" TargetMode="External"/><Relationship Id="rId148" Type="http://schemas.openxmlformats.org/officeDocument/2006/relationships/hyperlink" Target="http://virtualplant.bio.nyu.edu/cgi-bin/vpweb/virtualplant.cgi?method=/VirtualPlant/Analysis/QueryObject/queryGene&amp;idstring=GENE|Arabidopsis%20thaliana%20columbia%20tair10|106366330" TargetMode="External"/><Relationship Id="rId164" Type="http://schemas.openxmlformats.org/officeDocument/2006/relationships/hyperlink" Target="http://virtualplant.bio.nyu.edu/cgi-bin/vpweb/virtualplant.cgi?method=/VirtualPlant/Analysis/QueryObject/queryGene&amp;idstring=GENE|Arabidopsis%20thaliana%20columbia%20tair10|106359108" TargetMode="External"/><Relationship Id="rId169" Type="http://schemas.openxmlformats.org/officeDocument/2006/relationships/hyperlink" Target="http://virtualplant.bio.nyu.edu/cgi-bin/vpweb/virtualplant.cgi?method=/VirtualPlant/Analysis/QueryObject/queryGene&amp;idstring=GENE|Arabidopsis%20thaliana%20columbia%20tair10|106368027" TargetMode="External"/><Relationship Id="rId185" Type="http://schemas.openxmlformats.org/officeDocument/2006/relationships/hyperlink" Target="http://virtualplant.bio.nyu.edu/cgi-bin/vpweb/virtualplant.cgi?method=/VirtualPlant/Analysis/QueryObject/queryGene&amp;idstring=GENE|Arabidopsis%20thaliana%20columbia%20tair10|106372871" TargetMode="External"/><Relationship Id="rId4" Type="http://schemas.openxmlformats.org/officeDocument/2006/relationships/hyperlink" Target="http://virtualplant.bio.nyu.edu/cgi-bin/vpweb/virtualplant.cgi?method=/VirtualPlant/Analysis/QueryObject/queryGene&amp;idstring=GENE|Arabidopsis%20thaliana%20columbia%20tair10|106378494" TargetMode="External"/><Relationship Id="rId9" Type="http://schemas.openxmlformats.org/officeDocument/2006/relationships/hyperlink" Target="http://virtualplant.bio.nyu.edu/cgi-bin/vpweb/virtualplant.cgi?method=/VirtualPlant/Analysis/QueryObject/queryGene&amp;idstring=GENE|Arabidopsis%20thaliana%20columbia%20tair10|106358104" TargetMode="External"/><Relationship Id="rId180" Type="http://schemas.openxmlformats.org/officeDocument/2006/relationships/hyperlink" Target="http://virtualplant.bio.nyu.edu/cgi-bin/vpweb/virtualplant.cgi?method=/VirtualPlant/Analysis/QueryObject/queryGene&amp;idstring=GENE|Arabidopsis%20thaliana%20columbia%20tair10|106384819" TargetMode="External"/><Relationship Id="rId210" Type="http://schemas.openxmlformats.org/officeDocument/2006/relationships/hyperlink" Target="http://virtualplant.bio.nyu.edu/cgi-bin/vpweb/virtualplant.cgi?method=/VirtualPlant/Analysis/QueryObject/queryGene&amp;idstring=GENE|Arabidopsis%20thaliana%20columbia%20tair10|106359579" TargetMode="External"/><Relationship Id="rId215" Type="http://schemas.openxmlformats.org/officeDocument/2006/relationships/hyperlink" Target="http://virtualplant.bio.nyu.edu/cgi-bin/vpweb/virtualplant.cgi?method=/VirtualPlant/Analysis/QueryObject/queryGene&amp;idstring=GENE|Arabidopsis%20thaliana%20columbia%20tair10|106364022" TargetMode="External"/><Relationship Id="rId26" Type="http://schemas.openxmlformats.org/officeDocument/2006/relationships/hyperlink" Target="http://virtualplant.bio.nyu.edu/cgi-bin/vpweb/virtualplant.cgi?method=/VirtualPlant/Analysis/QueryObject/queryGene&amp;idstring=GENE|Arabidopsis%20thaliana%20columbia%20tair10|106353915" TargetMode="External"/><Relationship Id="rId47" Type="http://schemas.openxmlformats.org/officeDocument/2006/relationships/hyperlink" Target="http://virtualplant.bio.nyu.edu/cgi-bin/vpweb/virtualplant.cgi?method=/VirtualPlant/Analysis/QueryObject/queryGene&amp;idstring=GENE|Arabidopsis%20thaliana%20columbia%20tair10|106385960" TargetMode="External"/><Relationship Id="rId68" Type="http://schemas.openxmlformats.org/officeDocument/2006/relationships/hyperlink" Target="http://virtualplant.bio.nyu.edu/cgi-bin/vpweb/virtualplant.cgi?method=/VirtualPlant/Analysis/QueryObject/queryGene&amp;idstring=GENE|Arabidopsis%20thaliana%20columbia%20tair10|106368579" TargetMode="External"/><Relationship Id="rId89" Type="http://schemas.openxmlformats.org/officeDocument/2006/relationships/hyperlink" Target="http://virtualplant.bio.nyu.edu/cgi-bin/vpweb/virtualplant.cgi?method=/VirtualPlant/Analysis/QueryObject/queryGene&amp;idstring=GENE|Arabidopsis%20thaliana%20columbia%20tair10|106353863" TargetMode="External"/><Relationship Id="rId112" Type="http://schemas.openxmlformats.org/officeDocument/2006/relationships/hyperlink" Target="http://virtualplant.bio.nyu.edu/cgi-bin/vpweb/virtualplant.cgi?method=/VirtualPlant/Analysis/QueryObject/queryGene&amp;idstring=GENE|Arabidopsis%20thaliana%20columbia%20tair10|106369501" TargetMode="External"/><Relationship Id="rId133" Type="http://schemas.openxmlformats.org/officeDocument/2006/relationships/hyperlink" Target="http://virtualplant.bio.nyu.edu/cgi-bin/vpweb/virtualplant.cgi?method=/VirtualPlant/Analysis/QueryObject/queryGene&amp;idstring=GENE|Arabidopsis%20thaliana%20columbia%20tair10|106381184" TargetMode="External"/><Relationship Id="rId154" Type="http://schemas.openxmlformats.org/officeDocument/2006/relationships/hyperlink" Target="http://virtualplant.bio.nyu.edu/cgi-bin/vpweb/virtualplant.cgi?method=/VirtualPlant/Analysis/QueryObject/queryGene&amp;idstring=GENE|Arabidopsis%20thaliana%20columbia%20tair10|106384507" TargetMode="External"/><Relationship Id="rId175" Type="http://schemas.openxmlformats.org/officeDocument/2006/relationships/hyperlink" Target="http://virtualplant.bio.nyu.edu/cgi-bin/vpweb/virtualplant.cgi?method=/VirtualPlant/Analysis/QueryObject/queryGene&amp;idstring=GENE|Arabidopsis%20thaliana%20columbia%20tair10|106353503" TargetMode="External"/><Relationship Id="rId196" Type="http://schemas.openxmlformats.org/officeDocument/2006/relationships/hyperlink" Target="http://virtualplant.bio.nyu.edu/cgi-bin/vpweb/virtualplant.cgi?method=/VirtualPlant/Analysis/QueryObject/queryGene&amp;idstring=GENE|Arabidopsis%20thaliana%20columbia%20tair10|106361449" TargetMode="External"/><Relationship Id="rId200" Type="http://schemas.openxmlformats.org/officeDocument/2006/relationships/hyperlink" Target="http://virtualplant.bio.nyu.edu/cgi-bin/vpweb/virtualplant.cgi?method=/VirtualPlant/Analysis/QueryObject/queryGene&amp;idstring=GENE|Arabidopsis%20thaliana%20columbia%20tair10|106382816" TargetMode="External"/><Relationship Id="rId16" Type="http://schemas.openxmlformats.org/officeDocument/2006/relationships/hyperlink" Target="http://virtualplant.bio.nyu.edu/cgi-bin/vpweb/virtualplant.cgi?method=/VirtualPlant/Analysis/QueryObject/queryGene&amp;idstring=GENE|Arabidopsis%20thaliana%20columbia%20tair10|106364716" TargetMode="External"/><Relationship Id="rId221" Type="http://schemas.openxmlformats.org/officeDocument/2006/relationships/hyperlink" Target="http://virtualplant.bio.nyu.edu/cgi-bin/vpweb/virtualplant.cgi?method=/VirtualPlant/Analysis/QueryObject/queryGene&amp;idstring=GENE|Arabidopsis%20thaliana%20columbia%20tair10|106378717" TargetMode="External"/><Relationship Id="rId37" Type="http://schemas.openxmlformats.org/officeDocument/2006/relationships/hyperlink" Target="http://virtualplant.bio.nyu.edu/cgi-bin/vpweb/virtualplant.cgi?method=/VirtualPlant/Analysis/QueryObject/queryGene&amp;idstring=GENE|Arabidopsis%20thaliana%20columbia%20tair10|106360137" TargetMode="External"/><Relationship Id="rId58" Type="http://schemas.openxmlformats.org/officeDocument/2006/relationships/hyperlink" Target="http://virtualplant.bio.nyu.edu/cgi-bin/vpweb/virtualplant.cgi?method=/VirtualPlant/Analysis/QueryObject/queryGene&amp;idstring=GENE|Arabidopsis%20thaliana%20columbia%20tair10|106355017" TargetMode="External"/><Relationship Id="rId79" Type="http://schemas.openxmlformats.org/officeDocument/2006/relationships/hyperlink" Target="http://virtualplant.bio.nyu.edu/cgi-bin/vpweb/virtualplant.cgi?method=/VirtualPlant/Analysis/QueryObject/queryGene&amp;idstring=GENE|Arabidopsis%20thaliana%20columbia%20tair10|106375019" TargetMode="External"/><Relationship Id="rId102" Type="http://schemas.openxmlformats.org/officeDocument/2006/relationships/hyperlink" Target="http://virtualplant.bio.nyu.edu/cgi-bin/vpweb/virtualplant.cgi?method=/VirtualPlant/Analysis/QueryObject/queryGene&amp;idstring=GENE|Arabidopsis%20thaliana%20columbia%20tair10|106380922" TargetMode="External"/><Relationship Id="rId123" Type="http://schemas.openxmlformats.org/officeDocument/2006/relationships/hyperlink" Target="http://virtualplant.bio.nyu.edu/cgi-bin/vpweb/virtualplant.cgi?method=/VirtualPlant/Analysis/QueryObject/queryGene&amp;idstring=GENE|Arabidopsis%20thaliana%20columbia%20tair10|106384848" TargetMode="External"/><Relationship Id="rId144" Type="http://schemas.openxmlformats.org/officeDocument/2006/relationships/hyperlink" Target="http://virtualplant.bio.nyu.edu/cgi-bin/vpweb/virtualplant.cgi?method=/VirtualPlant/Analysis/QueryObject/queryGene&amp;idstring=GENE|Arabidopsis%20thaliana%20columbia%20tair10|106353545" TargetMode="External"/><Relationship Id="rId90" Type="http://schemas.openxmlformats.org/officeDocument/2006/relationships/hyperlink" Target="http://virtualplant.bio.nyu.edu/cgi-bin/vpweb/virtualplant.cgi?method=/VirtualPlant/Analysis/QueryObject/queryGene&amp;idstring=GENE|Arabidopsis%20thaliana%20columbia%20tair10|106364665" TargetMode="External"/><Relationship Id="rId165" Type="http://schemas.openxmlformats.org/officeDocument/2006/relationships/hyperlink" Target="http://virtualplant.bio.nyu.edu/cgi-bin/vpweb/virtualplant.cgi?method=/VirtualPlant/Analysis/QueryObject/queryGene&amp;idstring=GENE|Arabidopsis%20thaliana%20columbia%20tair10|106366011" TargetMode="External"/><Relationship Id="rId186" Type="http://schemas.openxmlformats.org/officeDocument/2006/relationships/hyperlink" Target="http://virtualplant.bio.nyu.edu/cgi-bin/vpweb/virtualplant.cgi?method=/VirtualPlant/Analysis/QueryObject/queryGene&amp;idstring=GENE|Arabidopsis%20thaliana%20columbia%20tair10|106377347" TargetMode="External"/><Relationship Id="rId211" Type="http://schemas.openxmlformats.org/officeDocument/2006/relationships/hyperlink" Target="http://virtualplant.bio.nyu.edu/cgi-bin/vpweb/virtualplant.cgi?method=/VirtualPlant/Analysis/QueryObject/queryGene&amp;idstring=GENE|Arabidopsis%20thaliana%20columbia%20tair10|106359971" TargetMode="External"/><Relationship Id="rId27" Type="http://schemas.openxmlformats.org/officeDocument/2006/relationships/hyperlink" Target="http://virtualplant.bio.nyu.edu/cgi-bin/vpweb/virtualplant.cgi?method=/VirtualPlant/Analysis/QueryObject/queryGene&amp;idstring=GENE|Arabidopsis%20thaliana%20columbia%20tair10|106385703" TargetMode="External"/><Relationship Id="rId48" Type="http://schemas.openxmlformats.org/officeDocument/2006/relationships/hyperlink" Target="http://virtualplant.bio.nyu.edu/cgi-bin/vpweb/virtualplant.cgi?method=/VirtualPlant/Analysis/QueryObject/queryGene&amp;idstring=GENE|Arabidopsis%20thaliana%20columbia%20tair10|106367940" TargetMode="External"/><Relationship Id="rId69" Type="http://schemas.openxmlformats.org/officeDocument/2006/relationships/hyperlink" Target="http://virtualplant.bio.nyu.edu/cgi-bin/vpweb/virtualplant.cgi?method=/VirtualPlant/Analysis/QueryObject/queryGene&amp;idstring=GENE|Arabidopsis%20thaliana%20columbia%20tair10|106357506" TargetMode="External"/><Relationship Id="rId113" Type="http://schemas.openxmlformats.org/officeDocument/2006/relationships/hyperlink" Target="http://virtualplant.bio.nyu.edu/cgi-bin/vpweb/virtualplant.cgi?method=/VirtualPlant/Analysis/QueryObject/queryGene&amp;idstring=GENE|Arabidopsis%20thaliana%20columbia%20tair10|106367507" TargetMode="External"/><Relationship Id="rId134" Type="http://schemas.openxmlformats.org/officeDocument/2006/relationships/hyperlink" Target="http://virtualplant.bio.nyu.edu/cgi-bin/vpweb/virtualplant.cgi?method=/VirtualPlant/Analysis/QueryObject/queryGene&amp;idstring=GENE|Arabidopsis%20thaliana%20columbia%20tair10|106357845" TargetMode="External"/><Relationship Id="rId80" Type="http://schemas.openxmlformats.org/officeDocument/2006/relationships/hyperlink" Target="http://virtualplant.bio.nyu.edu/cgi-bin/vpweb/virtualplant.cgi?method=/VirtualPlant/Analysis/QueryObject/queryGene&amp;idstring=GENE|Arabidopsis%20thaliana%20columbia%20tair10|106382265" TargetMode="External"/><Relationship Id="rId155" Type="http://schemas.openxmlformats.org/officeDocument/2006/relationships/hyperlink" Target="http://virtualplant.bio.nyu.edu/cgi-bin/vpweb/virtualplant.cgi?method=/VirtualPlant/Analysis/QueryObject/queryGene&amp;idstring=GENE|Arabidopsis%20thaliana%20columbia%20tair10|106359821" TargetMode="External"/><Relationship Id="rId176" Type="http://schemas.openxmlformats.org/officeDocument/2006/relationships/hyperlink" Target="http://virtualplant.bio.nyu.edu/cgi-bin/vpweb/virtualplant.cgi?method=/VirtualPlant/Analysis/QueryObject/queryGene&amp;idstring=GENE|Arabidopsis%20thaliana%20columbia%20tair10|106372921" TargetMode="External"/><Relationship Id="rId197" Type="http://schemas.openxmlformats.org/officeDocument/2006/relationships/hyperlink" Target="http://virtualplant.bio.nyu.edu/cgi-bin/vpweb/virtualplant.cgi?method=/VirtualPlant/Analysis/QueryObject/queryGene&amp;idstring=GENE|Arabidopsis%20thaliana%20columbia%20tair10|106358162" TargetMode="External"/><Relationship Id="rId201" Type="http://schemas.openxmlformats.org/officeDocument/2006/relationships/hyperlink" Target="http://virtualplant.bio.nyu.edu/cgi-bin/vpweb/virtualplant.cgi?method=/VirtualPlant/Analysis/QueryObject/queryGene&amp;idstring=GENE|Arabidopsis%20thaliana%20columbia%20tair10|106383526" TargetMode="External"/><Relationship Id="rId222" Type="http://schemas.openxmlformats.org/officeDocument/2006/relationships/hyperlink" Target="http://virtualplant.bio.nyu.edu/cgi-bin/vpweb/virtualplant.cgi?method=/VirtualPlant/Analysis/QueryObject/queryGene&amp;idstring=GENE|Arabidopsis%20thaliana%20columbia%20tair10|106378018" TargetMode="External"/><Relationship Id="rId17" Type="http://schemas.openxmlformats.org/officeDocument/2006/relationships/hyperlink" Target="http://virtualplant.bio.nyu.edu/cgi-bin/vpweb/virtualplant.cgi?method=/VirtualPlant/Analysis/QueryObject/queryGene&amp;idstring=GENE|Arabidopsis%20thaliana%20columbia%20tair10|106375139" TargetMode="External"/><Relationship Id="rId38" Type="http://schemas.openxmlformats.org/officeDocument/2006/relationships/hyperlink" Target="http://virtualplant.bio.nyu.edu/cgi-bin/vpweb/virtualplant.cgi?method=/VirtualPlant/Analysis/QueryObject/queryGene&amp;idstring=GENE|Arabidopsis%20thaliana%20columbia%20tair10|106384708" TargetMode="External"/><Relationship Id="rId59" Type="http://schemas.openxmlformats.org/officeDocument/2006/relationships/hyperlink" Target="http://virtualplant.bio.nyu.edu/cgi-bin/vpweb/virtualplant.cgi?method=/VirtualPlant/Analysis/QueryObject/queryGene&amp;idstring=GENE|Arabidopsis%20thaliana%20columbia%20tair10|106376168" TargetMode="External"/><Relationship Id="rId103" Type="http://schemas.openxmlformats.org/officeDocument/2006/relationships/hyperlink" Target="http://virtualplant.bio.nyu.edu/cgi-bin/vpweb/virtualplant.cgi?method=/VirtualPlant/Analysis/QueryObject/queryGene&amp;idstring=GENE|Arabidopsis%20thaliana%20columbia%20tair10|106364370" TargetMode="External"/><Relationship Id="rId124" Type="http://schemas.openxmlformats.org/officeDocument/2006/relationships/hyperlink" Target="http://virtualplant.bio.nyu.edu/cgi-bin/vpweb/virtualplant.cgi?method=/VirtualPlant/Analysis/QueryObject/queryGene&amp;idstring=GENE|Arabidopsis%20thaliana%20columbia%20tair10|106357555" TargetMode="External"/><Relationship Id="rId70" Type="http://schemas.openxmlformats.org/officeDocument/2006/relationships/hyperlink" Target="http://virtualplant.bio.nyu.edu/cgi-bin/vpweb/virtualplant.cgi?method=/VirtualPlant/Analysis/QueryObject/queryGene&amp;idstring=GENE|Arabidopsis%20thaliana%20columbia%20tair10|106360280" TargetMode="External"/><Relationship Id="rId91" Type="http://schemas.openxmlformats.org/officeDocument/2006/relationships/hyperlink" Target="http://virtualplant.bio.nyu.edu/cgi-bin/vpweb/virtualplant.cgi?method=/VirtualPlant/Analysis/QueryObject/queryGene&amp;idstring=GENE|Arabidopsis%20thaliana%20columbia%20tair10|106360191" TargetMode="External"/><Relationship Id="rId145" Type="http://schemas.openxmlformats.org/officeDocument/2006/relationships/hyperlink" Target="http://virtualplant.bio.nyu.edu/cgi-bin/vpweb/virtualplant.cgi?method=/VirtualPlant/Analysis/QueryObject/queryGene&amp;idstring=GENE|Arabidopsis%20thaliana%20columbia%20tair10|106354410" TargetMode="External"/><Relationship Id="rId166" Type="http://schemas.openxmlformats.org/officeDocument/2006/relationships/hyperlink" Target="http://virtualplant.bio.nyu.edu/cgi-bin/vpweb/virtualplant.cgi?method=/VirtualPlant/Analysis/QueryObject/queryGene&amp;idstring=GENE|Arabidopsis%20thaliana%20columbia%20tair10|106380713" TargetMode="External"/><Relationship Id="rId187" Type="http://schemas.openxmlformats.org/officeDocument/2006/relationships/hyperlink" Target="http://virtualplant.bio.nyu.edu/cgi-bin/vpweb/virtualplant.cgi?method=/VirtualPlant/Analysis/QueryObject/queryGene&amp;idstring=GENE|Arabidopsis%20thaliana%20columbia%20tair10|106379981" TargetMode="External"/><Relationship Id="rId1" Type="http://schemas.openxmlformats.org/officeDocument/2006/relationships/hyperlink" Target="http://virtualplant.bio.nyu.edu/cgi-bin/vpweb/virtualplant.cgi?method=/VirtualPlant/Analysis/QueryObject/queryGene&amp;idstring=GENE|Arabidopsis%20thaliana%20columbia%20tair10|106369788" TargetMode="External"/><Relationship Id="rId212" Type="http://schemas.openxmlformats.org/officeDocument/2006/relationships/hyperlink" Target="http://virtualplant.bio.nyu.edu/cgi-bin/vpweb/virtualplant.cgi?method=/VirtualPlant/Analysis/QueryObject/queryGene&amp;idstring=GENE|Arabidopsis%20thaliana%20columbia%20tair10|106374664" TargetMode="External"/><Relationship Id="rId28" Type="http://schemas.openxmlformats.org/officeDocument/2006/relationships/hyperlink" Target="http://virtualplant.bio.nyu.edu/cgi-bin/vpweb/virtualplant.cgi?method=/VirtualPlant/Analysis/QueryObject/queryGene&amp;idstring=GENE|Arabidopsis%20thaliana%20columbia%20tair10|106380337" TargetMode="External"/><Relationship Id="rId49" Type="http://schemas.openxmlformats.org/officeDocument/2006/relationships/hyperlink" Target="http://virtualplant.bio.nyu.edu/cgi-bin/vpweb/virtualplant.cgi?method=/VirtualPlant/Analysis/QueryObject/queryGene&amp;idstring=GENE|Arabidopsis%20thaliana%20columbia%20tair10|106366519" TargetMode="External"/><Relationship Id="rId114" Type="http://schemas.openxmlformats.org/officeDocument/2006/relationships/hyperlink" Target="http://virtualplant.bio.nyu.edu/cgi-bin/vpweb/virtualplant.cgi?method=/VirtualPlant/Analysis/QueryObject/queryGene&amp;idstring=GENE|Arabidopsis%20thaliana%20columbia%20tair10|106355180" TargetMode="External"/><Relationship Id="rId60" Type="http://schemas.openxmlformats.org/officeDocument/2006/relationships/hyperlink" Target="http://virtualplant.bio.nyu.edu/cgi-bin/vpweb/virtualplant.cgi?method=/VirtualPlant/Analysis/QueryObject/queryGene&amp;idstring=GENE|Arabidopsis%20thaliana%20columbia%20tair10|106369077" TargetMode="External"/><Relationship Id="rId81" Type="http://schemas.openxmlformats.org/officeDocument/2006/relationships/hyperlink" Target="http://virtualplant.bio.nyu.edu/cgi-bin/vpweb/virtualplant.cgi?method=/VirtualPlant/Analysis/QueryObject/queryGene&amp;idstring=GENE|Arabidopsis%20thaliana%20columbia%20tair10|106353217" TargetMode="External"/><Relationship Id="rId135" Type="http://schemas.openxmlformats.org/officeDocument/2006/relationships/hyperlink" Target="http://virtualplant.bio.nyu.edu/cgi-bin/vpweb/virtualplant.cgi?method=/VirtualPlant/Analysis/QueryObject/queryGene&amp;idstring=GENE|Arabidopsis%20thaliana%20columbia%20tair10|106359968" TargetMode="External"/><Relationship Id="rId156" Type="http://schemas.openxmlformats.org/officeDocument/2006/relationships/hyperlink" Target="http://virtualplant.bio.nyu.edu/cgi-bin/vpweb/virtualplant.cgi?method=/VirtualPlant/Analysis/QueryObject/queryGene&amp;idstring=GENE|Arabidopsis%20thaliana%20columbia%20tair10|106365141" TargetMode="External"/><Relationship Id="rId177" Type="http://schemas.openxmlformats.org/officeDocument/2006/relationships/hyperlink" Target="http://virtualplant.bio.nyu.edu/cgi-bin/vpweb/virtualplant.cgi?method=/VirtualPlant/Analysis/QueryObject/queryGene&amp;idstring=GENE|Arabidopsis%20thaliana%20columbia%20tair10|106377521" TargetMode="External"/><Relationship Id="rId198" Type="http://schemas.openxmlformats.org/officeDocument/2006/relationships/hyperlink" Target="http://virtualplant.bio.nyu.edu/cgi-bin/vpweb/virtualplant.cgi?method=/VirtualPlant/Analysis/QueryObject/queryGene&amp;idstring=GENE|Arabidopsis%20thaliana%20columbia%20tair10|106353164" TargetMode="External"/><Relationship Id="rId202" Type="http://schemas.openxmlformats.org/officeDocument/2006/relationships/hyperlink" Target="http://virtualplant.bio.nyu.edu/cgi-bin/vpweb/virtualplant.cgi?method=/VirtualPlant/Analysis/QueryObject/queryGene&amp;idstring=GENE|Arabidopsis%20thaliana%20columbia%20tair10|106377132" TargetMode="External"/><Relationship Id="rId223" Type="http://schemas.openxmlformats.org/officeDocument/2006/relationships/hyperlink" Target="http://virtualplant.bio.nyu.edu/cgi-bin/vpweb/virtualplant.cgi?method=/VirtualPlant/Analysis/QueryObject/queryGene&amp;idstring=GENE|Arabidopsis%20thaliana%20columbia%20tair10|106377863" TargetMode="External"/><Relationship Id="rId18" Type="http://schemas.openxmlformats.org/officeDocument/2006/relationships/hyperlink" Target="http://virtualplant.bio.nyu.edu/cgi-bin/vpweb/virtualplant.cgi?method=/VirtualPlant/Analysis/QueryObject/queryGene&amp;idstring=GENE|Arabidopsis%20thaliana%20columbia%20tair10|106385172" TargetMode="External"/><Relationship Id="rId39" Type="http://schemas.openxmlformats.org/officeDocument/2006/relationships/hyperlink" Target="http://virtualplant.bio.nyu.edu/cgi-bin/vpweb/virtualplant.cgi?method=/VirtualPlant/Analysis/QueryObject/queryGene&amp;idstring=GENE|Arabidopsis%20thaliana%20columbia%20tair10|106363007" TargetMode="External"/><Relationship Id="rId50" Type="http://schemas.openxmlformats.org/officeDocument/2006/relationships/hyperlink" Target="http://virtualplant.bio.nyu.edu/cgi-bin/vpweb/virtualplant.cgi?method=/VirtualPlant/Analysis/QueryObject/queryGene&amp;idstring=GENE|Arabidopsis%20thaliana%20columbia%20tair10|106364639" TargetMode="External"/><Relationship Id="rId104" Type="http://schemas.openxmlformats.org/officeDocument/2006/relationships/hyperlink" Target="http://virtualplant.bio.nyu.edu/cgi-bin/vpweb/virtualplant.cgi?method=/VirtualPlant/Analysis/QueryObject/queryGene&amp;idstring=GENE|Arabidopsis%20thaliana%20columbia%20tair10|106359512" TargetMode="External"/><Relationship Id="rId125" Type="http://schemas.openxmlformats.org/officeDocument/2006/relationships/hyperlink" Target="http://virtualplant.bio.nyu.edu/cgi-bin/vpweb/virtualplant.cgi?method=/VirtualPlant/Analysis/QueryObject/queryGene&amp;idstring=GENE|Arabidopsis%20thaliana%20columbia%20tair10|106356099" TargetMode="External"/><Relationship Id="rId146" Type="http://schemas.openxmlformats.org/officeDocument/2006/relationships/hyperlink" Target="http://virtualplant.bio.nyu.edu/cgi-bin/vpweb/virtualplant.cgi?method=/VirtualPlant/Analysis/QueryObject/queryGene&amp;idstring=GENE|Arabidopsis%20thaliana%20columbia%20tair10|106355241" TargetMode="External"/><Relationship Id="rId167" Type="http://schemas.openxmlformats.org/officeDocument/2006/relationships/hyperlink" Target="http://virtualplant.bio.nyu.edu/cgi-bin/vpweb/virtualplant.cgi?method=/VirtualPlant/Analysis/QueryObject/queryGene&amp;idstring=GENE|Arabidopsis%20thaliana%20columbia%20tair10|106356331" TargetMode="External"/><Relationship Id="rId188" Type="http://schemas.openxmlformats.org/officeDocument/2006/relationships/hyperlink" Target="http://virtualplant.bio.nyu.edu/cgi-bin/vpweb/virtualplant.cgi?method=/VirtualPlant/Analysis/QueryObject/queryGene&amp;idstring=GENE|Arabidopsis%20thaliana%20columbia%20tair10|106372361" TargetMode="External"/><Relationship Id="rId71" Type="http://schemas.openxmlformats.org/officeDocument/2006/relationships/hyperlink" Target="http://virtualplant.bio.nyu.edu/cgi-bin/vpweb/virtualplant.cgi?method=/VirtualPlant/Analysis/QueryObject/queryGene&amp;idstring=GENE|Arabidopsis%20thaliana%20columbia%20tair10|106360835" TargetMode="External"/><Relationship Id="rId92" Type="http://schemas.openxmlformats.org/officeDocument/2006/relationships/hyperlink" Target="http://virtualplant.bio.nyu.edu/cgi-bin/vpweb/virtualplant.cgi?method=/VirtualPlant/Analysis/QueryObject/queryGene&amp;idstring=GENE|Arabidopsis%20thaliana%20columbia%20tair10|106384043" TargetMode="External"/><Relationship Id="rId213" Type="http://schemas.openxmlformats.org/officeDocument/2006/relationships/hyperlink" Target="http://virtualplant.bio.nyu.edu/cgi-bin/vpweb/virtualplant.cgi?method=/VirtualPlant/Analysis/QueryObject/queryGene&amp;idstring=GENE|Arabidopsis%20thaliana%20columbia%20tair10|106363165" TargetMode="External"/><Relationship Id="rId2" Type="http://schemas.openxmlformats.org/officeDocument/2006/relationships/hyperlink" Target="http://virtualplant.bio.nyu.edu/cgi-bin/vpweb/virtualplant.cgi?method=/VirtualPlant/Analysis/QueryObject/queryGene&amp;idstring=GENE|Arabidopsis%20thaliana%20columbia%20tair10|106368006" TargetMode="External"/><Relationship Id="rId29" Type="http://schemas.openxmlformats.org/officeDocument/2006/relationships/hyperlink" Target="http://virtualplant.bio.nyu.edu/cgi-bin/vpweb/virtualplant.cgi?method=/VirtualPlant/Analysis/QueryObject/queryGene&amp;idstring=GENE|Arabidopsis%20thaliana%20columbia%20tair10|106360376" TargetMode="External"/><Relationship Id="rId40" Type="http://schemas.openxmlformats.org/officeDocument/2006/relationships/hyperlink" Target="http://virtualplant.bio.nyu.edu/cgi-bin/vpweb/virtualplant.cgi?method=/VirtualPlant/Analysis/QueryObject/queryGene&amp;idstring=GENE|Arabidopsis%20thaliana%20columbia%20tair10|106360692" TargetMode="External"/><Relationship Id="rId115" Type="http://schemas.openxmlformats.org/officeDocument/2006/relationships/hyperlink" Target="http://virtualplant.bio.nyu.edu/cgi-bin/vpweb/virtualplant.cgi?method=/VirtualPlant/Analysis/QueryObject/queryGene&amp;idstring=GENE|Arabidopsis%20thaliana%20columbia%20tair10|106376159" TargetMode="External"/><Relationship Id="rId136" Type="http://schemas.openxmlformats.org/officeDocument/2006/relationships/hyperlink" Target="http://virtualplant.bio.nyu.edu/cgi-bin/vpweb/virtualplant.cgi?method=/VirtualPlant/Analysis/QueryObject/queryGene&amp;idstring=GENE|Arabidopsis%20thaliana%20columbia%20tair10|106373046" TargetMode="External"/><Relationship Id="rId157" Type="http://schemas.openxmlformats.org/officeDocument/2006/relationships/hyperlink" Target="http://virtualplant.bio.nyu.edu/cgi-bin/vpweb/virtualplant.cgi?method=/VirtualPlant/Analysis/QueryObject/queryGene&amp;idstring=GENE|Arabidopsis%20thaliana%20columbia%20tair10|106363188" TargetMode="External"/><Relationship Id="rId178" Type="http://schemas.openxmlformats.org/officeDocument/2006/relationships/hyperlink" Target="http://virtualplant.bio.nyu.edu/cgi-bin/vpweb/virtualplant.cgi?method=/VirtualPlant/Analysis/QueryObject/queryGene&amp;idstring=GENE|Arabidopsis%20thaliana%20columbia%20tair10|106354595" TargetMode="External"/><Relationship Id="rId61" Type="http://schemas.openxmlformats.org/officeDocument/2006/relationships/hyperlink" Target="http://virtualplant.bio.nyu.edu/cgi-bin/vpweb/virtualplant.cgi?method=/VirtualPlant/Analysis/QueryObject/queryGene&amp;idstring=GENE|Arabidopsis%20thaliana%20columbia%20tair10|106367363" TargetMode="External"/><Relationship Id="rId82" Type="http://schemas.openxmlformats.org/officeDocument/2006/relationships/hyperlink" Target="http://virtualplant.bio.nyu.edu/cgi-bin/vpweb/virtualplant.cgi?method=/VirtualPlant/Analysis/QueryObject/queryGene&amp;idstring=GENE|Arabidopsis%20thaliana%20columbia%20tair10|106358815" TargetMode="External"/><Relationship Id="rId199" Type="http://schemas.openxmlformats.org/officeDocument/2006/relationships/hyperlink" Target="http://virtualplant.bio.nyu.edu/cgi-bin/vpweb/virtualplant.cgi?method=/VirtualPlant/Analysis/QueryObject/queryGene&amp;idstring=GENE|Arabidopsis%20thaliana%20columbia%20tair10|106361532" TargetMode="External"/><Relationship Id="rId203" Type="http://schemas.openxmlformats.org/officeDocument/2006/relationships/hyperlink" Target="http://virtualplant.bio.nyu.edu/cgi-bin/vpweb/virtualplant.cgi?method=/VirtualPlant/Analysis/QueryObject/queryGene&amp;idstring=GENE|Arabidopsis%20thaliana%20columbia%20tair10|106376421" TargetMode="External"/><Relationship Id="rId19" Type="http://schemas.openxmlformats.org/officeDocument/2006/relationships/hyperlink" Target="http://virtualplant.bio.nyu.edu/cgi-bin/vpweb/virtualplant.cgi?method=/VirtualPlant/Analysis/QueryObject/queryGene&amp;idstring=GENE|Arabidopsis%20thaliana%20columbia%20tair10|106353475" TargetMode="External"/><Relationship Id="rId224" Type="http://schemas.openxmlformats.org/officeDocument/2006/relationships/hyperlink" Target="http://virtualplant.bio.nyu.edu/cgi-bin/vpweb/virtualplant.cgi?method=/VirtualPlant/Analysis/QueryObject/queryGene&amp;idstring=GENE|Arabidopsis%20thaliana%20columbia%20tair10|106367315" TargetMode="External"/><Relationship Id="rId30" Type="http://schemas.openxmlformats.org/officeDocument/2006/relationships/hyperlink" Target="http://virtualplant.bio.nyu.edu/cgi-bin/vpweb/virtualplant.cgi?method=/VirtualPlant/Analysis/QueryObject/queryGene&amp;idstring=GENE|Arabidopsis%20thaliana%20columbia%20tair10|106376155" TargetMode="External"/><Relationship Id="rId105" Type="http://schemas.openxmlformats.org/officeDocument/2006/relationships/hyperlink" Target="http://virtualplant.bio.nyu.edu/cgi-bin/vpweb/virtualplant.cgi?method=/VirtualPlant/Analysis/QueryObject/queryGene&amp;idstring=GENE|Arabidopsis%20thaliana%20columbia%20tair10|106354162" TargetMode="External"/><Relationship Id="rId126" Type="http://schemas.openxmlformats.org/officeDocument/2006/relationships/hyperlink" Target="http://virtualplant.bio.nyu.edu/cgi-bin/vpweb/virtualplant.cgi?method=/VirtualPlant/Analysis/QueryObject/queryGene&amp;idstring=GENE|Arabidopsis%20thaliana%20columbia%20tair10|106365468" TargetMode="External"/><Relationship Id="rId147" Type="http://schemas.openxmlformats.org/officeDocument/2006/relationships/hyperlink" Target="http://virtualplant.bio.nyu.edu/cgi-bin/vpweb/virtualplant.cgi?method=/VirtualPlant/Analysis/QueryObject/queryGene&amp;idstring=GENE|Arabidopsis%20thaliana%20columbia%20tair10|106369292" TargetMode="External"/><Relationship Id="rId168" Type="http://schemas.openxmlformats.org/officeDocument/2006/relationships/hyperlink" Target="http://virtualplant.bio.nyu.edu/cgi-bin/vpweb/virtualplant.cgi?method=/VirtualPlant/Analysis/QueryObject/queryGene&amp;idstring=GENE|Arabidopsis%20thaliana%20columbia%20tair10|106355974" TargetMode="External"/><Relationship Id="rId51" Type="http://schemas.openxmlformats.org/officeDocument/2006/relationships/hyperlink" Target="http://virtualplant.bio.nyu.edu/cgi-bin/vpweb/virtualplant.cgi?method=/VirtualPlant/Analysis/QueryObject/queryGene&amp;idstring=GENE|Arabidopsis%20thaliana%20columbia%20tair10|106365987" TargetMode="External"/><Relationship Id="rId72" Type="http://schemas.openxmlformats.org/officeDocument/2006/relationships/hyperlink" Target="http://virtualplant.bio.nyu.edu/cgi-bin/vpweb/virtualplant.cgi?method=/VirtualPlant/Analysis/QueryObject/queryGene&amp;idstring=GENE|Arabidopsis%20thaliana%20columbia%20tair10|106377161" TargetMode="External"/><Relationship Id="rId93" Type="http://schemas.openxmlformats.org/officeDocument/2006/relationships/hyperlink" Target="http://virtualplant.bio.nyu.edu/cgi-bin/vpweb/virtualplant.cgi?method=/VirtualPlant/Analysis/QueryObject/queryGene&amp;idstring=GENE|Arabidopsis%20thaliana%20columbia%20tair10|106358211" TargetMode="External"/><Relationship Id="rId189" Type="http://schemas.openxmlformats.org/officeDocument/2006/relationships/hyperlink" Target="http://virtualplant.bio.nyu.edu/cgi-bin/vpweb/virtualplant.cgi?method=/VirtualPlant/Analysis/QueryObject/queryGene&amp;idstring=GENE|Arabidopsis%20thaliana%20columbia%20tair10|106371969" TargetMode="External"/><Relationship Id="rId3" Type="http://schemas.openxmlformats.org/officeDocument/2006/relationships/hyperlink" Target="http://virtualplant.bio.nyu.edu/cgi-bin/vpweb/virtualplant.cgi?method=/VirtualPlant/Analysis/QueryObject/queryGene&amp;idstring=GENE|Arabidopsis%20thaliana%20columbia%20tair10|106367508" TargetMode="External"/><Relationship Id="rId214" Type="http://schemas.openxmlformats.org/officeDocument/2006/relationships/hyperlink" Target="http://virtualplant.bio.nyu.edu/cgi-bin/vpweb/virtualplant.cgi?method=/VirtualPlant/Analysis/QueryObject/queryGene&amp;idstring=GENE|Arabidopsis%20thaliana%20columbia%20tair10|106378898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workbookViewId="0">
      <selection activeCell="B76" sqref="B1:C76"/>
    </sheetView>
  </sheetViews>
  <sheetFormatPr baseColWidth="10" defaultRowHeight="15" x14ac:dyDescent="0.25"/>
  <sheetData>
    <row r="1" spans="1:3" ht="90" x14ac:dyDescent="0.25">
      <c r="A1" s="1" t="s">
        <v>0</v>
      </c>
      <c r="B1" t="s">
        <v>290</v>
      </c>
      <c r="C1" s="3" t="s">
        <v>1</v>
      </c>
    </row>
    <row r="2" spans="1:3" ht="67.5" x14ac:dyDescent="0.25">
      <c r="A2" s="1" t="s">
        <v>0</v>
      </c>
      <c r="B2" s="2" t="s">
        <v>291</v>
      </c>
      <c r="C2" s="3" t="s">
        <v>2</v>
      </c>
    </row>
    <row r="3" spans="1:3" ht="202.5" x14ac:dyDescent="0.25">
      <c r="A3" s="1" t="s">
        <v>0</v>
      </c>
      <c r="B3" s="2" t="s">
        <v>292</v>
      </c>
      <c r="C3" s="3" t="s">
        <v>3</v>
      </c>
    </row>
    <row r="4" spans="1:3" ht="56.25" x14ac:dyDescent="0.25">
      <c r="A4" s="1" t="s">
        <v>0</v>
      </c>
      <c r="B4" s="2" t="s">
        <v>293</v>
      </c>
      <c r="C4" s="3" t="s">
        <v>4</v>
      </c>
    </row>
    <row r="5" spans="1:3" ht="90" x14ac:dyDescent="0.25">
      <c r="A5" s="1" t="s">
        <v>0</v>
      </c>
      <c r="B5" s="2" t="s">
        <v>294</v>
      </c>
      <c r="C5" s="3" t="s">
        <v>5</v>
      </c>
    </row>
    <row r="6" spans="1:3" ht="33.75" x14ac:dyDescent="0.25">
      <c r="A6" s="1" t="s">
        <v>0</v>
      </c>
      <c r="B6" s="2" t="s">
        <v>295</v>
      </c>
      <c r="C6" s="3" t="s">
        <v>6</v>
      </c>
    </row>
    <row r="7" spans="1:3" ht="56.25" x14ac:dyDescent="0.25">
      <c r="A7" s="1" t="s">
        <v>0</v>
      </c>
      <c r="B7" s="2" t="s">
        <v>296</v>
      </c>
      <c r="C7" s="3" t="s">
        <v>7</v>
      </c>
    </row>
    <row r="8" spans="1:3" ht="90" x14ac:dyDescent="0.25">
      <c r="A8" s="1" t="s">
        <v>0</v>
      </c>
      <c r="B8" s="2" t="s">
        <v>297</v>
      </c>
      <c r="C8" s="3" t="s">
        <v>8</v>
      </c>
    </row>
    <row r="9" spans="1:3" ht="45" x14ac:dyDescent="0.25">
      <c r="A9" s="1" t="s">
        <v>0</v>
      </c>
      <c r="B9" s="2" t="s">
        <v>298</v>
      </c>
      <c r="C9" s="3" t="s">
        <v>9</v>
      </c>
    </row>
    <row r="10" spans="1:3" ht="45" x14ac:dyDescent="0.25">
      <c r="A10" s="1" t="s">
        <v>0</v>
      </c>
      <c r="B10" s="2" t="s">
        <v>299</v>
      </c>
      <c r="C10" s="3" t="s">
        <v>9</v>
      </c>
    </row>
    <row r="11" spans="1:3" ht="33.75" x14ac:dyDescent="0.25">
      <c r="A11" s="1" t="s">
        <v>0</v>
      </c>
      <c r="B11" s="2" t="s">
        <v>300</v>
      </c>
      <c r="C11" s="3" t="s">
        <v>10</v>
      </c>
    </row>
    <row r="12" spans="1:3" ht="56.25" x14ac:dyDescent="0.25">
      <c r="A12" s="1" t="s">
        <v>0</v>
      </c>
      <c r="B12" s="2" t="s">
        <v>301</v>
      </c>
      <c r="C12" s="3" t="s">
        <v>11</v>
      </c>
    </row>
    <row r="13" spans="1:3" ht="56.25" x14ac:dyDescent="0.25">
      <c r="A13" s="1" t="s">
        <v>0</v>
      </c>
      <c r="B13" s="2" t="s">
        <v>302</v>
      </c>
      <c r="C13" s="3" t="s">
        <v>12</v>
      </c>
    </row>
    <row r="14" spans="1:3" ht="56.25" x14ac:dyDescent="0.25">
      <c r="A14" s="1" t="s">
        <v>0</v>
      </c>
      <c r="B14" s="2" t="s">
        <v>303</v>
      </c>
      <c r="C14" s="3" t="s">
        <v>13</v>
      </c>
    </row>
    <row r="15" spans="1:3" ht="409.5" x14ac:dyDescent="0.25">
      <c r="A15" s="1" t="s">
        <v>0</v>
      </c>
      <c r="B15" s="2" t="s">
        <v>304</v>
      </c>
      <c r="C15" s="3" t="s">
        <v>14</v>
      </c>
    </row>
    <row r="16" spans="1:3" ht="67.5" x14ac:dyDescent="0.25">
      <c r="A16" s="1" t="s">
        <v>0</v>
      </c>
      <c r="B16" s="2" t="s">
        <v>305</v>
      </c>
      <c r="C16" s="3" t="s">
        <v>2</v>
      </c>
    </row>
    <row r="17" spans="1:3" ht="56.25" x14ac:dyDescent="0.25">
      <c r="A17" s="1" t="s">
        <v>0</v>
      </c>
      <c r="B17" s="2" t="s">
        <v>306</v>
      </c>
      <c r="C17" s="3" t="s">
        <v>15</v>
      </c>
    </row>
    <row r="18" spans="1:3" ht="33.75" x14ac:dyDescent="0.25">
      <c r="A18" s="1" t="s">
        <v>0</v>
      </c>
      <c r="B18" s="2" t="s">
        <v>307</v>
      </c>
      <c r="C18" s="3" t="s">
        <v>6</v>
      </c>
    </row>
    <row r="19" spans="1:3" ht="45" x14ac:dyDescent="0.25">
      <c r="A19" s="1" t="s">
        <v>0</v>
      </c>
      <c r="B19" s="2" t="s">
        <v>308</v>
      </c>
      <c r="C19" s="3" t="s">
        <v>16</v>
      </c>
    </row>
    <row r="20" spans="1:3" ht="78.75" x14ac:dyDescent="0.25">
      <c r="A20" s="1" t="s">
        <v>0</v>
      </c>
      <c r="B20" s="2" t="s">
        <v>309</v>
      </c>
      <c r="C20" s="3" t="s">
        <v>17</v>
      </c>
    </row>
    <row r="21" spans="1:3" ht="56.25" x14ac:dyDescent="0.25">
      <c r="A21" s="1" t="s">
        <v>0</v>
      </c>
      <c r="B21" s="2" t="s">
        <v>310</v>
      </c>
      <c r="C21" s="3" t="s">
        <v>18</v>
      </c>
    </row>
    <row r="22" spans="1:3" ht="56.25" x14ac:dyDescent="0.25">
      <c r="A22" s="1" t="s">
        <v>0</v>
      </c>
      <c r="B22" s="2" t="s">
        <v>311</v>
      </c>
      <c r="C22" s="3" t="s">
        <v>19</v>
      </c>
    </row>
    <row r="23" spans="1:3" ht="56.25" x14ac:dyDescent="0.25">
      <c r="A23" s="1" t="s">
        <v>0</v>
      </c>
      <c r="B23" s="2" t="s">
        <v>312</v>
      </c>
      <c r="C23" s="3" t="s">
        <v>20</v>
      </c>
    </row>
    <row r="24" spans="1:3" ht="45" x14ac:dyDescent="0.25">
      <c r="A24" s="1" t="s">
        <v>0</v>
      </c>
      <c r="B24" s="2" t="s">
        <v>313</v>
      </c>
      <c r="C24" s="3" t="s">
        <v>21</v>
      </c>
    </row>
    <row r="25" spans="1:3" ht="45" x14ac:dyDescent="0.25">
      <c r="A25" s="1" t="s">
        <v>0</v>
      </c>
      <c r="B25" s="2" t="s">
        <v>314</v>
      </c>
      <c r="C25" s="3" t="s">
        <v>22</v>
      </c>
    </row>
    <row r="26" spans="1:3" ht="90" x14ac:dyDescent="0.25">
      <c r="A26" s="1" t="s">
        <v>0</v>
      </c>
      <c r="B26" s="2" t="s">
        <v>315</v>
      </c>
      <c r="C26" s="3" t="s">
        <v>23</v>
      </c>
    </row>
    <row r="27" spans="1:3" ht="78.75" x14ac:dyDescent="0.25">
      <c r="A27" s="1" t="s">
        <v>0</v>
      </c>
      <c r="B27" s="2" t="s">
        <v>316</v>
      </c>
      <c r="C27" s="3" t="s">
        <v>24</v>
      </c>
    </row>
    <row r="28" spans="1:3" x14ac:dyDescent="0.25">
      <c r="A28" s="1" t="s">
        <v>0</v>
      </c>
      <c r="B28" s="2" t="s">
        <v>317</v>
      </c>
      <c r="C28" s="3" t="s">
        <v>25</v>
      </c>
    </row>
    <row r="29" spans="1:3" ht="78.75" x14ac:dyDescent="0.25">
      <c r="A29" s="1" t="s">
        <v>0</v>
      </c>
      <c r="B29" s="2" t="s">
        <v>318</v>
      </c>
      <c r="C29" s="3" t="s">
        <v>26</v>
      </c>
    </row>
    <row r="30" spans="1:3" ht="56.25" x14ac:dyDescent="0.25">
      <c r="A30" s="1" t="s">
        <v>0</v>
      </c>
      <c r="B30" s="2" t="s">
        <v>319</v>
      </c>
      <c r="C30" s="3" t="s">
        <v>15</v>
      </c>
    </row>
    <row r="31" spans="1:3" ht="90" x14ac:dyDescent="0.25">
      <c r="A31" s="1" t="s">
        <v>0</v>
      </c>
      <c r="B31" s="2" t="s">
        <v>320</v>
      </c>
      <c r="C31" s="3" t="s">
        <v>27</v>
      </c>
    </row>
    <row r="32" spans="1:3" ht="67.5" x14ac:dyDescent="0.25">
      <c r="A32" s="1" t="s">
        <v>0</v>
      </c>
      <c r="B32" s="2" t="s">
        <v>321</v>
      </c>
      <c r="C32" s="3" t="s">
        <v>28</v>
      </c>
    </row>
    <row r="33" spans="1:3" ht="56.25" x14ac:dyDescent="0.25">
      <c r="A33" s="1" t="s">
        <v>0</v>
      </c>
      <c r="B33" s="2" t="s">
        <v>322</v>
      </c>
      <c r="C33" s="3" t="s">
        <v>29</v>
      </c>
    </row>
    <row r="34" spans="1:3" ht="90" x14ac:dyDescent="0.25">
      <c r="A34" s="1" t="s">
        <v>0</v>
      </c>
      <c r="B34" s="2" t="s">
        <v>323</v>
      </c>
      <c r="C34" s="3" t="s">
        <v>30</v>
      </c>
    </row>
    <row r="35" spans="1:3" ht="281.25" x14ac:dyDescent="0.25">
      <c r="A35" s="1" t="s">
        <v>0</v>
      </c>
      <c r="B35" s="2" t="s">
        <v>324</v>
      </c>
      <c r="C35" s="3" t="s">
        <v>31</v>
      </c>
    </row>
    <row r="36" spans="1:3" ht="56.25" x14ac:dyDescent="0.25">
      <c r="A36" s="1" t="s">
        <v>0</v>
      </c>
      <c r="B36" s="2" t="s">
        <v>325</v>
      </c>
      <c r="C36" s="3" t="s">
        <v>32</v>
      </c>
    </row>
    <row r="37" spans="1:3" ht="78.75" x14ac:dyDescent="0.25">
      <c r="A37" s="1" t="s">
        <v>0</v>
      </c>
      <c r="B37" s="2" t="s">
        <v>326</v>
      </c>
      <c r="C37" s="3" t="s">
        <v>33</v>
      </c>
    </row>
    <row r="38" spans="1:3" ht="67.5" x14ac:dyDescent="0.25">
      <c r="A38" s="1" t="s">
        <v>0</v>
      </c>
      <c r="B38" s="2" t="s">
        <v>327</v>
      </c>
      <c r="C38" s="3" t="s">
        <v>2</v>
      </c>
    </row>
    <row r="39" spans="1:3" x14ac:dyDescent="0.25">
      <c r="A39" s="1" t="s">
        <v>0</v>
      </c>
      <c r="B39" s="2" t="s">
        <v>328</v>
      </c>
      <c r="C39" s="3" t="s">
        <v>25</v>
      </c>
    </row>
    <row r="40" spans="1:3" ht="56.25" x14ac:dyDescent="0.25">
      <c r="A40" s="1" t="s">
        <v>0</v>
      </c>
      <c r="B40" s="2" t="s">
        <v>329</v>
      </c>
      <c r="C40" s="3" t="s">
        <v>34</v>
      </c>
    </row>
    <row r="41" spans="1:3" ht="45" x14ac:dyDescent="0.25">
      <c r="A41" s="1" t="s">
        <v>0</v>
      </c>
      <c r="B41" s="2" t="s">
        <v>330</v>
      </c>
      <c r="C41" s="3" t="s">
        <v>35</v>
      </c>
    </row>
    <row r="42" spans="1:3" ht="33.75" x14ac:dyDescent="0.25">
      <c r="A42" s="1" t="s">
        <v>0</v>
      </c>
      <c r="B42" s="2" t="s">
        <v>331</v>
      </c>
      <c r="C42" s="3" t="s">
        <v>36</v>
      </c>
    </row>
    <row r="43" spans="1:3" ht="78.75" x14ac:dyDescent="0.25">
      <c r="A43" s="1" t="s">
        <v>0</v>
      </c>
      <c r="B43" s="2" t="s">
        <v>332</v>
      </c>
      <c r="C43" s="3" t="s">
        <v>37</v>
      </c>
    </row>
    <row r="44" spans="1:3" ht="382.5" x14ac:dyDescent="0.25">
      <c r="A44" s="1" t="s">
        <v>0</v>
      </c>
      <c r="B44" s="2" t="s">
        <v>333</v>
      </c>
      <c r="C44" s="3" t="s">
        <v>38</v>
      </c>
    </row>
    <row r="45" spans="1:3" ht="67.5" x14ac:dyDescent="0.25">
      <c r="A45" s="1" t="s">
        <v>0</v>
      </c>
      <c r="B45" s="2" t="s">
        <v>334</v>
      </c>
      <c r="C45" s="3" t="s">
        <v>39</v>
      </c>
    </row>
    <row r="46" spans="1:3" ht="78.75" x14ac:dyDescent="0.25">
      <c r="A46" s="1" t="s">
        <v>0</v>
      </c>
      <c r="B46" s="2" t="s">
        <v>335</v>
      </c>
      <c r="C46" s="3" t="s">
        <v>40</v>
      </c>
    </row>
    <row r="47" spans="1:3" ht="56.25" x14ac:dyDescent="0.25">
      <c r="A47" s="1" t="s">
        <v>0</v>
      </c>
      <c r="B47" s="2" t="s">
        <v>336</v>
      </c>
      <c r="C47" s="3" t="s">
        <v>41</v>
      </c>
    </row>
    <row r="48" spans="1:3" ht="191.25" x14ac:dyDescent="0.25">
      <c r="A48" s="1" t="s">
        <v>0</v>
      </c>
      <c r="B48" s="2" t="s">
        <v>337</v>
      </c>
      <c r="C48" s="3" t="s">
        <v>42</v>
      </c>
    </row>
    <row r="49" spans="1:3" ht="78.75" x14ac:dyDescent="0.25">
      <c r="A49" s="1" t="s">
        <v>0</v>
      </c>
      <c r="B49" s="2" t="s">
        <v>338</v>
      </c>
      <c r="C49" s="3" t="s">
        <v>43</v>
      </c>
    </row>
    <row r="50" spans="1:3" ht="33.75" x14ac:dyDescent="0.25">
      <c r="A50" s="1" t="s">
        <v>0</v>
      </c>
      <c r="B50" s="2" t="s">
        <v>339</v>
      </c>
      <c r="C50" s="3" t="s">
        <v>44</v>
      </c>
    </row>
    <row r="51" spans="1:3" ht="45" x14ac:dyDescent="0.25">
      <c r="A51" s="1" t="s">
        <v>0</v>
      </c>
      <c r="B51" s="2" t="s">
        <v>340</v>
      </c>
      <c r="C51" s="3" t="s">
        <v>45</v>
      </c>
    </row>
    <row r="52" spans="1:3" ht="67.5" x14ac:dyDescent="0.25">
      <c r="A52" s="1" t="s">
        <v>0</v>
      </c>
      <c r="B52" s="2" t="s">
        <v>341</v>
      </c>
      <c r="C52" s="3" t="s">
        <v>46</v>
      </c>
    </row>
    <row r="53" spans="1:3" ht="67.5" x14ac:dyDescent="0.25">
      <c r="A53" s="1" t="s">
        <v>0</v>
      </c>
      <c r="B53" s="2" t="s">
        <v>342</v>
      </c>
      <c r="C53" s="3" t="s">
        <v>47</v>
      </c>
    </row>
    <row r="54" spans="1:3" ht="45" x14ac:dyDescent="0.25">
      <c r="A54" s="1" t="s">
        <v>0</v>
      </c>
      <c r="B54" s="2" t="s">
        <v>343</v>
      </c>
      <c r="C54" s="3" t="s">
        <v>48</v>
      </c>
    </row>
    <row r="55" spans="1:3" ht="56.25" x14ac:dyDescent="0.25">
      <c r="A55" s="1" t="s">
        <v>0</v>
      </c>
      <c r="B55" s="2" t="s">
        <v>344</v>
      </c>
      <c r="C55" s="3" t="s">
        <v>15</v>
      </c>
    </row>
    <row r="56" spans="1:3" ht="67.5" x14ac:dyDescent="0.25">
      <c r="A56" s="1" t="s">
        <v>0</v>
      </c>
      <c r="B56" s="2" t="s">
        <v>345</v>
      </c>
      <c r="C56" s="3" t="s">
        <v>49</v>
      </c>
    </row>
    <row r="57" spans="1:3" ht="67.5" x14ac:dyDescent="0.25">
      <c r="A57" s="1" t="s">
        <v>0</v>
      </c>
      <c r="B57" s="2" t="s">
        <v>346</v>
      </c>
      <c r="C57" s="3" t="s">
        <v>50</v>
      </c>
    </row>
    <row r="58" spans="1:3" ht="67.5" x14ac:dyDescent="0.25">
      <c r="A58" s="1" t="s">
        <v>0</v>
      </c>
      <c r="B58" s="2" t="s">
        <v>347</v>
      </c>
      <c r="C58" s="3" t="s">
        <v>51</v>
      </c>
    </row>
    <row r="59" spans="1:3" ht="33.75" x14ac:dyDescent="0.25">
      <c r="A59" s="1" t="s">
        <v>0</v>
      </c>
      <c r="B59" s="2" t="s">
        <v>348</v>
      </c>
      <c r="C59" s="3" t="s">
        <v>52</v>
      </c>
    </row>
    <row r="60" spans="1:3" ht="67.5" x14ac:dyDescent="0.25">
      <c r="A60" s="1" t="s">
        <v>0</v>
      </c>
      <c r="B60" s="2" t="s">
        <v>349</v>
      </c>
      <c r="C60" s="3" t="s">
        <v>53</v>
      </c>
    </row>
    <row r="61" spans="1:3" ht="56.25" x14ac:dyDescent="0.25">
      <c r="A61" s="1" t="s">
        <v>0</v>
      </c>
      <c r="B61" s="2" t="s">
        <v>350</v>
      </c>
      <c r="C61" s="3" t="s">
        <v>15</v>
      </c>
    </row>
    <row r="62" spans="1:3" ht="78.75" x14ac:dyDescent="0.25">
      <c r="A62" s="1" t="s">
        <v>0</v>
      </c>
      <c r="B62" s="2" t="s">
        <v>351</v>
      </c>
      <c r="C62" s="3" t="s">
        <v>54</v>
      </c>
    </row>
    <row r="63" spans="1:3" ht="315" x14ac:dyDescent="0.25">
      <c r="A63" s="1" t="s">
        <v>0</v>
      </c>
      <c r="B63" s="2" t="s">
        <v>352</v>
      </c>
      <c r="C63" s="3" t="s">
        <v>55</v>
      </c>
    </row>
    <row r="64" spans="1:3" ht="67.5" x14ac:dyDescent="0.25">
      <c r="A64" s="1" t="s">
        <v>0</v>
      </c>
      <c r="B64" s="2" t="s">
        <v>353</v>
      </c>
      <c r="C64" s="3" t="s">
        <v>56</v>
      </c>
    </row>
    <row r="65" spans="1:3" ht="67.5" x14ac:dyDescent="0.25">
      <c r="A65" s="1" t="s">
        <v>0</v>
      </c>
      <c r="B65" s="2" t="s">
        <v>354</v>
      </c>
      <c r="C65" s="3" t="s">
        <v>57</v>
      </c>
    </row>
    <row r="66" spans="1:3" ht="67.5" x14ac:dyDescent="0.25">
      <c r="A66" s="1" t="s">
        <v>0</v>
      </c>
      <c r="B66" s="2" t="s">
        <v>355</v>
      </c>
      <c r="C66" s="3" t="s">
        <v>39</v>
      </c>
    </row>
    <row r="67" spans="1:3" ht="22.5" x14ac:dyDescent="0.25">
      <c r="A67" s="1" t="s">
        <v>0</v>
      </c>
      <c r="B67" s="2" t="s">
        <v>356</v>
      </c>
      <c r="C67" s="3" t="s">
        <v>58</v>
      </c>
    </row>
    <row r="68" spans="1:3" ht="33.75" x14ac:dyDescent="0.25">
      <c r="A68" s="1" t="s">
        <v>0</v>
      </c>
      <c r="B68" s="2" t="s">
        <v>357</v>
      </c>
      <c r="C68" s="3" t="s">
        <v>59</v>
      </c>
    </row>
    <row r="69" spans="1:3" ht="33.75" x14ac:dyDescent="0.25">
      <c r="A69" s="1" t="s">
        <v>0</v>
      </c>
      <c r="B69" s="2" t="s">
        <v>358</v>
      </c>
      <c r="C69" s="3" t="s">
        <v>60</v>
      </c>
    </row>
    <row r="70" spans="1:3" ht="33.75" x14ac:dyDescent="0.25">
      <c r="A70" s="1" t="s">
        <v>0</v>
      </c>
      <c r="B70" s="2" t="s">
        <v>359</v>
      </c>
      <c r="C70" s="3" t="s">
        <v>61</v>
      </c>
    </row>
    <row r="71" spans="1:3" ht="45" x14ac:dyDescent="0.25">
      <c r="A71" s="1" t="s">
        <v>0</v>
      </c>
      <c r="B71" s="2" t="s">
        <v>360</v>
      </c>
      <c r="C71" s="3" t="s">
        <v>62</v>
      </c>
    </row>
    <row r="72" spans="1:3" ht="67.5" x14ac:dyDescent="0.25">
      <c r="A72" s="1" t="s">
        <v>0</v>
      </c>
      <c r="B72" s="2" t="s">
        <v>361</v>
      </c>
      <c r="C72" s="3" t="s">
        <v>63</v>
      </c>
    </row>
    <row r="73" spans="1:3" ht="78.75" x14ac:dyDescent="0.25">
      <c r="A73" s="1" t="s">
        <v>0</v>
      </c>
      <c r="B73" s="2" t="s">
        <v>362</v>
      </c>
      <c r="C73" s="3" t="s">
        <v>64</v>
      </c>
    </row>
    <row r="74" spans="1:3" ht="45" x14ac:dyDescent="0.25">
      <c r="A74" s="1" t="s">
        <v>0</v>
      </c>
      <c r="B74" s="2" t="s">
        <v>363</v>
      </c>
      <c r="C74" s="3" t="s">
        <v>65</v>
      </c>
    </row>
    <row r="75" spans="1:3" ht="67.5" x14ac:dyDescent="0.25">
      <c r="A75" s="1" t="s">
        <v>0</v>
      </c>
      <c r="B75" s="2" t="s">
        <v>364</v>
      </c>
      <c r="C75" s="3" t="s">
        <v>66</v>
      </c>
    </row>
    <row r="76" spans="1:3" ht="56.25" x14ac:dyDescent="0.25">
      <c r="A76" s="1" t="s">
        <v>0</v>
      </c>
      <c r="B76" s="2" t="s">
        <v>365</v>
      </c>
      <c r="C76" s="3" t="s">
        <v>67</v>
      </c>
    </row>
  </sheetData>
  <hyperlinks>
    <hyperlink ref="B2" r:id="rId1" display="http://virtualplant.bio.nyu.edu/cgi-bin/vpweb/virtualplant.cgi?method=/VirtualPlant/Analysis/QueryObject/queryGene&amp;idstring=GENE|Arabidopsis%20thaliana%20columbia%20tair10|106363055"/>
    <hyperlink ref="B3" r:id="rId2" display="http://virtualplant.bio.nyu.edu/cgi-bin/vpweb/virtualplant.cgi?method=/VirtualPlant/Analysis/QueryObject/queryGene&amp;idstring=GENE|Arabidopsis%20thaliana%20columbia%20tair10|106356264"/>
    <hyperlink ref="B4" r:id="rId3" display="http://virtualplant.bio.nyu.edu/cgi-bin/vpweb/virtualplant.cgi?method=/VirtualPlant/Analysis/QueryObject/queryGene&amp;idstring=GENE|Arabidopsis%20thaliana%20columbia%20tair10|106375734"/>
    <hyperlink ref="B5" r:id="rId4" display="http://virtualplant.bio.nyu.edu/cgi-bin/vpweb/virtualplant.cgi?method=/VirtualPlant/Analysis/QueryObject/queryGene&amp;idstring=GENE|Arabidopsis%20thaliana%20columbia%20tair10|106355136"/>
    <hyperlink ref="B6" r:id="rId5" display="http://virtualplant.bio.nyu.edu/cgi-bin/vpweb/virtualplant.cgi?method=/VirtualPlant/Analysis/QueryObject/queryGene&amp;idstring=GENE|Arabidopsis%20thaliana%20columbia%20tair10|106377668"/>
    <hyperlink ref="B7" r:id="rId6" display="http://virtualplant.bio.nyu.edu/cgi-bin/vpweb/virtualplant.cgi?method=/VirtualPlant/Analysis/QueryObject/queryGene&amp;idstring=GENE|Arabidopsis%20thaliana%20columbia%20tair10|106380174"/>
    <hyperlink ref="B8" r:id="rId7" display="http://virtualplant.bio.nyu.edu/cgi-bin/vpweb/virtualplant.cgi?method=/VirtualPlant/Analysis/QueryObject/queryGene&amp;idstring=GENE|Arabidopsis%20thaliana%20columbia%20tair10|106359280"/>
    <hyperlink ref="B9" r:id="rId8" display="http://virtualplant.bio.nyu.edu/cgi-bin/vpweb/virtualplant.cgi?method=/VirtualPlant/Analysis/QueryObject/queryGene&amp;idstring=GENE|Arabidopsis%20thaliana%20columbia%20tair10|106359860"/>
    <hyperlink ref="B10" r:id="rId9" display="http://virtualplant.bio.nyu.edu/cgi-bin/vpweb/virtualplant.cgi?method=/VirtualPlant/Analysis/QueryObject/queryGene&amp;idstring=GENE|Arabidopsis%20thaliana%20columbia%20tair10|106360934"/>
    <hyperlink ref="B11" r:id="rId10" display="http://virtualplant.bio.nyu.edu/cgi-bin/vpweb/virtualplant.cgi?method=/VirtualPlant/Analysis/QueryObject/queryGene&amp;idstring=GENE|Arabidopsis%20thaliana%20columbia%20tair10|106383846"/>
    <hyperlink ref="B12" r:id="rId11" display="http://virtualplant.bio.nyu.edu/cgi-bin/vpweb/virtualplant.cgi?method=/VirtualPlant/Analysis/QueryObject/queryGene&amp;idstring=GENE|Arabidopsis%20thaliana%20columbia%20tair10|106380169"/>
    <hyperlink ref="B13" r:id="rId12" display="http://virtualplant.bio.nyu.edu/cgi-bin/vpweb/virtualplant.cgi?method=/VirtualPlant/Analysis/QueryObject/queryGene&amp;idstring=GENE|Arabidopsis%20thaliana%20columbia%20tair10|106377778"/>
    <hyperlink ref="B14" r:id="rId13" display="http://virtualplant.bio.nyu.edu/cgi-bin/vpweb/virtualplant.cgi?method=/VirtualPlant/Analysis/QueryObject/queryGene&amp;idstring=GENE|Arabidopsis%20thaliana%20columbia%20tair10|106380676"/>
    <hyperlink ref="B15" r:id="rId14" display="http://virtualplant.bio.nyu.edu/cgi-bin/vpweb/virtualplant.cgi?method=/VirtualPlant/Analysis/QueryObject/queryGene&amp;idstring=GENE|Arabidopsis%20thaliana%20columbia%20tair10|106355799"/>
    <hyperlink ref="B16" r:id="rId15" display="http://virtualplant.bio.nyu.edu/cgi-bin/vpweb/virtualplant.cgi?method=/VirtualPlant/Analysis/QueryObject/queryGene&amp;idstring=GENE|Arabidopsis%20thaliana%20columbia%20tair10|106367450"/>
    <hyperlink ref="B17" r:id="rId16" display="http://virtualplant.bio.nyu.edu/cgi-bin/vpweb/virtualplant.cgi?method=/VirtualPlant/Analysis/QueryObject/queryGene&amp;idstring=GENE|Arabidopsis%20thaliana%20columbia%20tair10|106356326"/>
    <hyperlink ref="B18" r:id="rId17" display="http://virtualplant.bio.nyu.edu/cgi-bin/vpweb/virtualplant.cgi?method=/VirtualPlant/Analysis/QueryObject/queryGene&amp;idstring=GENE|Arabidopsis%20thaliana%20columbia%20tair10|106364859"/>
    <hyperlink ref="B19" r:id="rId18" display="http://virtualplant.bio.nyu.edu/cgi-bin/vpweb/virtualplant.cgi?method=/VirtualPlant/Analysis/QueryObject/queryGene&amp;idstring=GENE|Arabidopsis%20thaliana%20columbia%20tair10|106353808"/>
    <hyperlink ref="B20" r:id="rId19" display="http://virtualplant.bio.nyu.edu/cgi-bin/vpweb/virtualplant.cgi?method=/VirtualPlant/Analysis/QueryObject/queryGene&amp;idstring=GENE|Arabidopsis%20thaliana%20columbia%20tair10|106380386"/>
    <hyperlink ref="B21" r:id="rId20" display="http://virtualplant.bio.nyu.edu/cgi-bin/vpweb/virtualplant.cgi?method=/VirtualPlant/Analysis/QueryObject/queryGene&amp;idstring=GENE|Arabidopsis%20thaliana%20columbia%20tair10|106367551"/>
    <hyperlink ref="B22" r:id="rId21" display="http://virtualplant.bio.nyu.edu/cgi-bin/vpweb/virtualplant.cgi?method=/VirtualPlant/Analysis/QueryObject/queryGene&amp;idstring=GENE|Arabidopsis%20thaliana%20columbia%20tair10|106366359"/>
    <hyperlink ref="B23" r:id="rId22" display="http://virtualplant.bio.nyu.edu/cgi-bin/vpweb/virtualplant.cgi?method=/VirtualPlant/Analysis/QueryObject/queryGene&amp;idstring=GENE|Arabidopsis%20thaliana%20columbia%20tair10|106362776"/>
    <hyperlink ref="B24" r:id="rId23" display="http://virtualplant.bio.nyu.edu/cgi-bin/vpweb/virtualplant.cgi?method=/VirtualPlant/Analysis/QueryObject/queryGene&amp;idstring=GENE|Arabidopsis%20thaliana%20columbia%20tair10|106383465"/>
    <hyperlink ref="B25" r:id="rId24" display="http://virtualplant.bio.nyu.edu/cgi-bin/vpweb/virtualplant.cgi?method=/VirtualPlant/Analysis/QueryObject/queryGene&amp;idstring=GENE|Arabidopsis%20thaliana%20columbia%20tair10|106368061"/>
    <hyperlink ref="B26" r:id="rId25" display="http://virtualplant.bio.nyu.edu/cgi-bin/vpweb/virtualplant.cgi?method=/VirtualPlant/Analysis/QueryObject/queryGene&amp;idstring=GENE|Arabidopsis%20thaliana%20columbia%20tair10|106353017"/>
    <hyperlink ref="B27" r:id="rId26" display="http://virtualplant.bio.nyu.edu/cgi-bin/vpweb/virtualplant.cgi?method=/VirtualPlant/Analysis/QueryObject/queryGene&amp;idstring=GENE|Arabidopsis%20thaliana%20columbia%20tair10|106382803"/>
    <hyperlink ref="B28" r:id="rId27" display="http://virtualplant.bio.nyu.edu/cgi-bin/vpweb/virtualplant.cgi?method=/VirtualPlant/Analysis/QueryObject/queryGene&amp;idstring=GENE|Arabidopsis%20thaliana%20columbia%20tair10|106382769"/>
    <hyperlink ref="B29" r:id="rId28" display="http://virtualplant.bio.nyu.edu/cgi-bin/vpweb/virtualplant.cgi?method=/VirtualPlant/Analysis/QueryObject/queryGene&amp;idstring=GENE|Arabidopsis%20thaliana%20columbia%20tair10|106364426"/>
    <hyperlink ref="B30" r:id="rId29" display="http://virtualplant.bio.nyu.edu/cgi-bin/vpweb/virtualplant.cgi?method=/VirtualPlant/Analysis/QueryObject/queryGene&amp;idstring=GENE|Arabidopsis%20thaliana%20columbia%20tair10|106364920"/>
    <hyperlink ref="B31" r:id="rId30" display="http://virtualplant.bio.nyu.edu/cgi-bin/vpweb/virtualplant.cgi?method=/VirtualPlant/Analysis/QueryObject/queryGene&amp;idstring=GENE|Arabidopsis%20thaliana%20columbia%20tair10|106376865"/>
    <hyperlink ref="B32" r:id="rId31" display="http://virtualplant.bio.nyu.edu/cgi-bin/vpweb/virtualplant.cgi?method=/VirtualPlant/Analysis/QueryObject/queryGene&amp;idstring=GENE|Arabidopsis%20thaliana%20columbia%20tair10|106373690"/>
    <hyperlink ref="B33" r:id="rId32" display="http://virtualplant.bio.nyu.edu/cgi-bin/vpweb/virtualplant.cgi?method=/VirtualPlant/Analysis/QueryObject/queryGene&amp;idstring=GENE|Arabidopsis%20thaliana%20columbia%20tair10|106376222"/>
    <hyperlink ref="B34" r:id="rId33" display="http://virtualplant.bio.nyu.edu/cgi-bin/vpweb/virtualplant.cgi?method=/VirtualPlant/Analysis/QueryObject/queryGene&amp;idstring=GENE|Arabidopsis%20thaliana%20columbia%20tair10|106375602"/>
    <hyperlink ref="B35" r:id="rId34" display="http://virtualplant.bio.nyu.edu/cgi-bin/vpweb/virtualplant.cgi?method=/VirtualPlant/Analysis/QueryObject/queryGene&amp;idstring=GENE|Arabidopsis%20thaliana%20columbia%20tair10|106364422"/>
    <hyperlink ref="B36" r:id="rId35" display="http://virtualplant.bio.nyu.edu/cgi-bin/vpweb/virtualplant.cgi?method=/VirtualPlant/Analysis/QueryObject/queryGene&amp;idstring=GENE|Arabidopsis%20thaliana%20columbia%20tair10|106379132"/>
    <hyperlink ref="B37" r:id="rId36" display="http://virtualplant.bio.nyu.edu/cgi-bin/vpweb/virtualplant.cgi?method=/VirtualPlant/Analysis/QueryObject/queryGene&amp;idstring=GENE|Arabidopsis%20thaliana%20columbia%20tair10|106360903"/>
    <hyperlink ref="B38" r:id="rId37" display="http://virtualplant.bio.nyu.edu/cgi-bin/vpweb/virtualplant.cgi?method=/VirtualPlant/Analysis/QueryObject/queryGene&amp;idstring=GENE|Arabidopsis%20thaliana%20columbia%20tair10|106371698"/>
    <hyperlink ref="B39" r:id="rId38" display="http://virtualplant.bio.nyu.edu/cgi-bin/vpweb/virtualplant.cgi?method=/VirtualPlant/Analysis/QueryObject/queryGene&amp;idstring=GENE|Arabidopsis%20thaliana%20columbia%20tair10|106383847"/>
    <hyperlink ref="B40" r:id="rId39" display="http://virtualplant.bio.nyu.edu/cgi-bin/vpweb/virtualplant.cgi?method=/VirtualPlant/Analysis/QueryObject/queryGene&amp;idstring=GENE|Arabidopsis%20thaliana%20columbia%20tair10|106377779"/>
    <hyperlink ref="B41" r:id="rId40" display="http://virtualplant.bio.nyu.edu/cgi-bin/vpweb/virtualplant.cgi?method=/VirtualPlant/Analysis/QueryObject/queryGene&amp;idstring=GENE|Arabidopsis%20thaliana%20columbia%20tair10|106365433"/>
    <hyperlink ref="B42" r:id="rId41" display="http://virtualplant.bio.nyu.edu/cgi-bin/vpweb/virtualplant.cgi?method=/VirtualPlant/Analysis/QueryObject/queryGene&amp;idstring=GENE|Arabidopsis%20thaliana%20columbia%20tair10|106355445"/>
    <hyperlink ref="B43" r:id="rId42" display="http://virtualplant.bio.nyu.edu/cgi-bin/vpweb/virtualplant.cgi?method=/VirtualPlant/Analysis/QueryObject/queryGene&amp;idstring=GENE|Arabidopsis%20thaliana%20columbia%20tair10|106364425"/>
    <hyperlink ref="B44" r:id="rId43" display="http://virtualplant.bio.nyu.edu/cgi-bin/vpweb/virtualplant.cgi?method=/VirtualPlant/Analysis/QueryObject/queryGene&amp;idstring=GENE|Arabidopsis%20thaliana%20columbia%20tair10|106359209"/>
    <hyperlink ref="B45" r:id="rId44" display="http://virtualplant.bio.nyu.edu/cgi-bin/vpweb/virtualplant.cgi?method=/VirtualPlant/Analysis/QueryObject/queryGene&amp;idstring=GENE|Arabidopsis%20thaliana%20columbia%20tair10|106366940"/>
    <hyperlink ref="B46" r:id="rId45" display="http://virtualplant.bio.nyu.edu/cgi-bin/vpweb/virtualplant.cgi?method=/VirtualPlant/Analysis/QueryObject/queryGene&amp;idstring=GENE|Arabidopsis%20thaliana%20columbia%20tair10|106384380"/>
    <hyperlink ref="B47" r:id="rId46" display="http://virtualplant.bio.nyu.edu/cgi-bin/vpweb/virtualplant.cgi?method=/VirtualPlant/Analysis/QueryObject/queryGene&amp;idstring=GENE|Arabidopsis%20thaliana%20columbia%20tair10|106364414"/>
    <hyperlink ref="B48" r:id="rId47" display="http://virtualplant.bio.nyu.edu/cgi-bin/vpweb/virtualplant.cgi?method=/VirtualPlant/Analysis/QueryObject/queryGene&amp;idstring=GENE|Arabidopsis%20thaliana%20columbia%20tair10|106359014"/>
    <hyperlink ref="B49" r:id="rId48" display="http://virtualplant.bio.nyu.edu/cgi-bin/vpweb/virtualplant.cgi?method=/VirtualPlant/Analysis/QueryObject/queryGene&amp;idstring=GENE|Arabidopsis%20thaliana%20columbia%20tair10|106365566"/>
    <hyperlink ref="B50" r:id="rId49" display="http://virtualplant.bio.nyu.edu/cgi-bin/vpweb/virtualplant.cgi?method=/VirtualPlant/Analysis/QueryObject/queryGene&amp;idstring=GENE|Arabidopsis%20thaliana%20columbia%20tair10|106382874"/>
    <hyperlink ref="B51" r:id="rId50" display="http://virtualplant.bio.nyu.edu/cgi-bin/vpweb/virtualplant.cgi?method=/VirtualPlant/Analysis/QueryObject/queryGene&amp;idstring=GENE|Arabidopsis%20thaliana%20columbia%20tair10|106365087"/>
    <hyperlink ref="B52" r:id="rId51" display="http://virtualplant.bio.nyu.edu/cgi-bin/vpweb/virtualplant.cgi?method=/VirtualPlant/Analysis/QueryObject/queryGene&amp;idstring=GENE|Arabidopsis%20thaliana%20columbia%20tair10|106359050"/>
    <hyperlink ref="B53" r:id="rId52" display="http://virtualplant.bio.nyu.edu/cgi-bin/vpweb/virtualplant.cgi?method=/VirtualPlant/Analysis/QueryObject/queryGene&amp;idstring=GENE|Arabidopsis%20thaliana%20columbia%20tair10|106378853"/>
    <hyperlink ref="B54" r:id="rId53" display="http://virtualplant.bio.nyu.edu/cgi-bin/vpweb/virtualplant.cgi?method=/VirtualPlant/Analysis/QueryObject/queryGene&amp;idstring=GENE|Arabidopsis%20thaliana%20columbia%20tair10|106369440"/>
    <hyperlink ref="B55" r:id="rId54" display="http://virtualplant.bio.nyu.edu/cgi-bin/vpweb/virtualplant.cgi?method=/VirtualPlant/Analysis/QueryObject/queryGene&amp;idstring=GENE|Arabidopsis%20thaliana%20columbia%20tair10|106354722"/>
    <hyperlink ref="B56" r:id="rId55" display="http://virtualplant.bio.nyu.edu/cgi-bin/vpweb/virtualplant.cgi?method=/VirtualPlant/Analysis/QueryObject/queryGene&amp;idstring=GENE|Arabidopsis%20thaliana%20columbia%20tair10|106360784"/>
    <hyperlink ref="B57" r:id="rId56" display="http://virtualplant.bio.nyu.edu/cgi-bin/vpweb/virtualplant.cgi?method=/VirtualPlant/Analysis/QueryObject/queryGene&amp;idstring=GENE|Arabidopsis%20thaliana%20columbia%20tair10|106360592"/>
    <hyperlink ref="B58" r:id="rId57" display="http://virtualplant.bio.nyu.edu/cgi-bin/vpweb/virtualplant.cgi?method=/VirtualPlant/Analysis/QueryObject/queryGene&amp;idstring=GENE|Arabidopsis%20thaliana%20columbia%20tair10|106372796"/>
    <hyperlink ref="B59" r:id="rId58" display="http://virtualplant.bio.nyu.edu/cgi-bin/vpweb/virtualplant.cgi?method=/VirtualPlant/Analysis/QueryObject/queryGene&amp;idstring=GENE|Arabidopsis%20thaliana%20columbia%20tair10|106375897"/>
    <hyperlink ref="B60" r:id="rId59" display="http://virtualplant.bio.nyu.edu/cgi-bin/vpweb/virtualplant.cgi?method=/VirtualPlant/Analysis/QueryObject/queryGene&amp;idstring=GENE|Arabidopsis%20thaliana%20columbia%20tair10|106354493"/>
    <hyperlink ref="B61" r:id="rId60" display="http://virtualplant.bio.nyu.edu/cgi-bin/vpweb/virtualplant.cgi?method=/VirtualPlant/Analysis/QueryObject/queryGene&amp;idstring=GENE|Arabidopsis%20thaliana%20columbia%20tair10|106355137"/>
    <hyperlink ref="B62" r:id="rId61" display="http://virtualplant.bio.nyu.edu/cgi-bin/vpweb/virtualplant.cgi?method=/VirtualPlant/Analysis/QueryObject/queryGene&amp;idstring=GENE|Arabidopsis%20thaliana%20columbia%20tair10|106354492"/>
    <hyperlink ref="B63" r:id="rId62" display="http://virtualplant.bio.nyu.edu/cgi-bin/vpweb/virtualplant.cgi?method=/VirtualPlant/Analysis/QueryObject/queryGene&amp;idstring=GENE|Arabidopsis%20thaliana%20columbia%20tair10|106368787"/>
    <hyperlink ref="B64" r:id="rId63" display="http://virtualplant.bio.nyu.edu/cgi-bin/vpweb/virtualplant.cgi?method=/VirtualPlant/Analysis/QueryObject/queryGene&amp;idstring=GENE|Arabidopsis%20thaliana%20columbia%20tair10|106364827"/>
    <hyperlink ref="B65" r:id="rId64" display="http://virtualplant.bio.nyu.edu/cgi-bin/vpweb/virtualplant.cgi?method=/VirtualPlant/Analysis/QueryObject/queryGene&amp;idstring=GENE|Arabidopsis%20thaliana%20columbia%20tair10|106358775"/>
    <hyperlink ref="B66" r:id="rId65" display="http://virtualplant.bio.nyu.edu/cgi-bin/vpweb/virtualplant.cgi?method=/VirtualPlant/Analysis/QueryObject/queryGene&amp;idstring=GENE|Arabidopsis%20thaliana%20columbia%20tair10|106375236"/>
    <hyperlink ref="B67" r:id="rId66" display="http://virtualplant.bio.nyu.edu/cgi-bin/vpweb/virtualplant.cgi?method=/VirtualPlant/Analysis/QueryObject/queryGene&amp;idstring=GENE|Arabidopsis%20thaliana%20columbia%20tair10|106379157"/>
    <hyperlink ref="B68" r:id="rId67" display="http://virtualplant.bio.nyu.edu/cgi-bin/vpweb/virtualplant.cgi?method=/VirtualPlant/Analysis/QueryObject/queryGene&amp;idstring=GENE|Arabidopsis%20thaliana%20columbia%20tair10|106355077"/>
    <hyperlink ref="B69" r:id="rId68" display="http://virtualplant.bio.nyu.edu/cgi-bin/vpweb/virtualplant.cgi?method=/VirtualPlant/Analysis/QueryObject/queryGene&amp;idstring=GENE|Arabidopsis%20thaliana%20columbia%20tair10|106382802"/>
    <hyperlink ref="B70" r:id="rId69" display="http://virtualplant.bio.nyu.edu/cgi-bin/vpweb/virtualplant.cgi?method=/VirtualPlant/Analysis/QueryObject/queryGene&amp;idstring=GENE|Arabidopsis%20thaliana%20columbia%20tair10|106375603"/>
    <hyperlink ref="B71" r:id="rId70" display="http://virtualplant.bio.nyu.edu/cgi-bin/vpweb/virtualplant.cgi?method=/VirtualPlant/Analysis/QueryObject/queryGene&amp;idstring=GENE|Arabidopsis%20thaliana%20columbia%20tair10|106376825"/>
    <hyperlink ref="B72" r:id="rId71" display="http://virtualplant.bio.nyu.edu/cgi-bin/vpweb/virtualplant.cgi?method=/VirtualPlant/Analysis/QueryObject/queryGene&amp;idstring=GENE|Arabidopsis%20thaliana%20columbia%20tair10|106380163"/>
    <hyperlink ref="B73" r:id="rId72" display="http://virtualplant.bio.nyu.edu/cgi-bin/vpweb/virtualplant.cgi?method=/VirtualPlant/Analysis/QueryObject/queryGene&amp;idstring=GENE|Arabidopsis%20thaliana%20columbia%20tair10|106353151"/>
    <hyperlink ref="B74" r:id="rId73" display="http://virtualplant.bio.nyu.edu/cgi-bin/vpweb/virtualplant.cgi?method=/VirtualPlant/Analysis/QueryObject/queryGene&amp;idstring=GENE|Arabidopsis%20thaliana%20columbia%20tair10|106371768"/>
    <hyperlink ref="B75" r:id="rId74" display="http://virtualplant.bio.nyu.edu/cgi-bin/vpweb/virtualplant.cgi?method=/VirtualPlant/Analysis/QueryObject/queryGene&amp;idstring=GENE|Arabidopsis%20thaliana%20columbia%20tair10|106353150"/>
    <hyperlink ref="B76" r:id="rId75" display="http://virtualplant.bio.nyu.edu/cgi-bin/vpweb/virtualplant.cgi?method=/VirtualPlant/Analysis/QueryObject/queryGene&amp;idstring=GENE|Arabidopsis%20thaliana%20columbia%20tair10|106365680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8"/>
  <sheetViews>
    <sheetView workbookViewId="0">
      <selection activeCell="C138" sqref="C1:C138"/>
    </sheetView>
  </sheetViews>
  <sheetFormatPr baseColWidth="10" defaultRowHeight="15" x14ac:dyDescent="0.25"/>
  <sheetData>
    <row r="1" spans="1:3" ht="67.5" x14ac:dyDescent="0.25">
      <c r="A1" s="1" t="s">
        <v>0</v>
      </c>
      <c r="B1" t="s">
        <v>486</v>
      </c>
      <c r="C1" s="3" t="s">
        <v>366</v>
      </c>
    </row>
    <row r="2" spans="1:3" ht="67.5" x14ac:dyDescent="0.25">
      <c r="A2" s="1" t="s">
        <v>0</v>
      </c>
      <c r="B2" s="2" t="s">
        <v>487</v>
      </c>
      <c r="C2" s="3" t="s">
        <v>367</v>
      </c>
    </row>
    <row r="3" spans="1:3" ht="90" x14ac:dyDescent="0.25">
      <c r="A3" s="1" t="s">
        <v>0</v>
      </c>
      <c r="B3" s="2" t="s">
        <v>488</v>
      </c>
      <c r="C3" s="3" t="s">
        <v>368</v>
      </c>
    </row>
    <row r="4" spans="1:3" ht="33.75" x14ac:dyDescent="0.25">
      <c r="A4" s="1" t="s">
        <v>0</v>
      </c>
      <c r="B4" s="2" t="s">
        <v>489</v>
      </c>
      <c r="C4" s="3" t="s">
        <v>369</v>
      </c>
    </row>
    <row r="5" spans="1:3" ht="56.25" x14ac:dyDescent="0.25">
      <c r="A5" s="1" t="s">
        <v>0</v>
      </c>
      <c r="B5" s="2" t="s">
        <v>490</v>
      </c>
      <c r="C5" s="3" t="s">
        <v>370</v>
      </c>
    </row>
    <row r="6" spans="1:3" ht="78.75" x14ac:dyDescent="0.25">
      <c r="A6" s="1" t="s">
        <v>0</v>
      </c>
      <c r="B6" s="2" t="s">
        <v>491</v>
      </c>
      <c r="C6" s="3" t="s">
        <v>371</v>
      </c>
    </row>
    <row r="7" spans="1:3" ht="45" x14ac:dyDescent="0.25">
      <c r="A7" s="1" t="s">
        <v>0</v>
      </c>
      <c r="B7" s="2" t="s">
        <v>492</v>
      </c>
      <c r="C7" s="3" t="s">
        <v>372</v>
      </c>
    </row>
    <row r="8" spans="1:3" ht="56.25" x14ac:dyDescent="0.25">
      <c r="A8" s="1" t="s">
        <v>0</v>
      </c>
      <c r="B8" s="2" t="s">
        <v>493</v>
      </c>
      <c r="C8" s="3" t="s">
        <v>373</v>
      </c>
    </row>
    <row r="9" spans="1:3" ht="33.75" x14ac:dyDescent="0.25">
      <c r="A9" s="1" t="s">
        <v>0</v>
      </c>
      <c r="B9" s="2" t="s">
        <v>494</v>
      </c>
      <c r="C9" s="3" t="s">
        <v>374</v>
      </c>
    </row>
    <row r="10" spans="1:3" ht="303.75" x14ac:dyDescent="0.25">
      <c r="A10" s="1" t="s">
        <v>0</v>
      </c>
      <c r="B10" s="2" t="s">
        <v>495</v>
      </c>
      <c r="C10" s="3" t="s">
        <v>375</v>
      </c>
    </row>
    <row r="11" spans="1:3" ht="45" x14ac:dyDescent="0.25">
      <c r="A11" s="1" t="s">
        <v>0</v>
      </c>
      <c r="B11" s="2" t="s">
        <v>496</v>
      </c>
      <c r="C11" s="3" t="s">
        <v>376</v>
      </c>
    </row>
    <row r="12" spans="1:3" ht="56.25" x14ac:dyDescent="0.25">
      <c r="A12" s="1" t="s">
        <v>0</v>
      </c>
      <c r="B12" s="2" t="s">
        <v>497</v>
      </c>
      <c r="C12" s="3" t="s">
        <v>377</v>
      </c>
    </row>
    <row r="13" spans="1:3" ht="303.75" x14ac:dyDescent="0.25">
      <c r="A13" s="1" t="s">
        <v>0</v>
      </c>
      <c r="B13" s="2" t="s">
        <v>498</v>
      </c>
      <c r="C13" s="3" t="s">
        <v>378</v>
      </c>
    </row>
    <row r="14" spans="1:3" ht="67.5" x14ac:dyDescent="0.25">
      <c r="A14" s="1" t="s">
        <v>0</v>
      </c>
      <c r="B14" s="2" t="s">
        <v>499</v>
      </c>
      <c r="C14" s="3" t="s">
        <v>123</v>
      </c>
    </row>
    <row r="15" spans="1:3" ht="67.5" x14ac:dyDescent="0.25">
      <c r="A15" s="1" t="s">
        <v>0</v>
      </c>
      <c r="B15" s="2" t="s">
        <v>500</v>
      </c>
      <c r="C15" s="3" t="s">
        <v>379</v>
      </c>
    </row>
    <row r="16" spans="1:3" ht="67.5" x14ac:dyDescent="0.25">
      <c r="A16" s="1" t="s">
        <v>0</v>
      </c>
      <c r="B16" s="2" t="s">
        <v>501</v>
      </c>
      <c r="C16" s="3" t="s">
        <v>380</v>
      </c>
    </row>
    <row r="17" spans="1:3" ht="33.75" x14ac:dyDescent="0.25">
      <c r="A17" s="1" t="s">
        <v>0</v>
      </c>
      <c r="B17" s="2" t="s">
        <v>502</v>
      </c>
      <c r="C17" s="3" t="s">
        <v>10</v>
      </c>
    </row>
    <row r="18" spans="1:3" ht="247.5" x14ac:dyDescent="0.25">
      <c r="A18" s="1" t="s">
        <v>0</v>
      </c>
      <c r="B18" s="2" t="s">
        <v>503</v>
      </c>
      <c r="C18" s="3" t="s">
        <v>381</v>
      </c>
    </row>
    <row r="19" spans="1:3" ht="67.5" x14ac:dyDescent="0.25">
      <c r="A19" s="1" t="s">
        <v>0</v>
      </c>
      <c r="B19" s="2" t="s">
        <v>504</v>
      </c>
      <c r="C19" s="3" t="s">
        <v>382</v>
      </c>
    </row>
    <row r="20" spans="1:3" ht="33.75" x14ac:dyDescent="0.25">
      <c r="A20" s="1" t="s">
        <v>0</v>
      </c>
      <c r="B20" s="2" t="s">
        <v>505</v>
      </c>
      <c r="C20" s="3" t="s">
        <v>383</v>
      </c>
    </row>
    <row r="21" spans="1:3" ht="409.5" x14ac:dyDescent="0.25">
      <c r="A21" s="1" t="s">
        <v>0</v>
      </c>
      <c r="B21" s="2" t="s">
        <v>506</v>
      </c>
      <c r="C21" s="3" t="s">
        <v>384</v>
      </c>
    </row>
    <row r="22" spans="1:3" ht="45" x14ac:dyDescent="0.25">
      <c r="A22" s="1" t="s">
        <v>0</v>
      </c>
      <c r="B22" s="2" t="s">
        <v>507</v>
      </c>
      <c r="C22" s="3" t="s">
        <v>385</v>
      </c>
    </row>
    <row r="23" spans="1:3" x14ac:dyDescent="0.25">
      <c r="A23" s="1" t="s">
        <v>0</v>
      </c>
      <c r="B23" s="2" t="s">
        <v>508</v>
      </c>
      <c r="C23" s="3" t="s">
        <v>25</v>
      </c>
    </row>
    <row r="24" spans="1:3" ht="90" x14ac:dyDescent="0.25">
      <c r="A24" s="1" t="s">
        <v>0</v>
      </c>
      <c r="B24" s="2" t="s">
        <v>509</v>
      </c>
      <c r="C24" s="3" t="s">
        <v>386</v>
      </c>
    </row>
    <row r="25" spans="1:3" ht="33.75" x14ac:dyDescent="0.25">
      <c r="A25" s="1" t="s">
        <v>0</v>
      </c>
      <c r="B25" s="2" t="s">
        <v>510</v>
      </c>
      <c r="C25" s="3" t="s">
        <v>387</v>
      </c>
    </row>
    <row r="26" spans="1:3" ht="45" x14ac:dyDescent="0.25">
      <c r="A26" s="1" t="s">
        <v>0</v>
      </c>
      <c r="B26" s="2" t="s">
        <v>511</v>
      </c>
      <c r="C26" s="3" t="s">
        <v>388</v>
      </c>
    </row>
    <row r="27" spans="1:3" ht="405" x14ac:dyDescent="0.25">
      <c r="A27" s="1" t="s">
        <v>0</v>
      </c>
      <c r="B27" s="2" t="s">
        <v>512</v>
      </c>
      <c r="C27" s="3" t="s">
        <v>389</v>
      </c>
    </row>
    <row r="28" spans="1:3" ht="67.5" x14ac:dyDescent="0.25">
      <c r="A28" s="1" t="s">
        <v>0</v>
      </c>
      <c r="B28" s="2" t="s">
        <v>513</v>
      </c>
      <c r="C28" s="3" t="s">
        <v>390</v>
      </c>
    </row>
    <row r="29" spans="1:3" ht="45" x14ac:dyDescent="0.25">
      <c r="A29" s="1" t="s">
        <v>0</v>
      </c>
      <c r="B29" s="2" t="s">
        <v>514</v>
      </c>
      <c r="C29" s="3" t="s">
        <v>391</v>
      </c>
    </row>
    <row r="30" spans="1:3" ht="56.25" x14ac:dyDescent="0.25">
      <c r="A30" s="1" t="s">
        <v>0</v>
      </c>
      <c r="B30" s="2" t="s">
        <v>515</v>
      </c>
      <c r="C30" s="3" t="s">
        <v>392</v>
      </c>
    </row>
    <row r="31" spans="1:3" ht="78.75" x14ac:dyDescent="0.25">
      <c r="A31" s="1" t="s">
        <v>0</v>
      </c>
      <c r="B31" s="2" t="s">
        <v>516</v>
      </c>
      <c r="C31" s="3" t="s">
        <v>393</v>
      </c>
    </row>
    <row r="32" spans="1:3" ht="45" x14ac:dyDescent="0.25">
      <c r="A32" s="1" t="s">
        <v>0</v>
      </c>
      <c r="B32" s="2" t="s">
        <v>517</v>
      </c>
      <c r="C32" s="3" t="s">
        <v>184</v>
      </c>
    </row>
    <row r="33" spans="1:3" ht="22.5" x14ac:dyDescent="0.25">
      <c r="A33" s="1" t="s">
        <v>0</v>
      </c>
      <c r="B33" s="2" t="s">
        <v>518</v>
      </c>
      <c r="C33" s="3" t="s">
        <v>394</v>
      </c>
    </row>
    <row r="34" spans="1:3" ht="292.5" x14ac:dyDescent="0.25">
      <c r="A34" s="1" t="s">
        <v>0</v>
      </c>
      <c r="B34" s="2" t="s">
        <v>519</v>
      </c>
      <c r="C34" s="3" t="s">
        <v>395</v>
      </c>
    </row>
    <row r="35" spans="1:3" ht="56.25" x14ac:dyDescent="0.25">
      <c r="A35" s="1" t="s">
        <v>0</v>
      </c>
      <c r="B35" s="2" t="s">
        <v>520</v>
      </c>
      <c r="C35" s="3" t="s">
        <v>396</v>
      </c>
    </row>
    <row r="36" spans="1:3" ht="78.75" x14ac:dyDescent="0.25">
      <c r="A36" s="1" t="s">
        <v>0</v>
      </c>
      <c r="B36" s="2" t="s">
        <v>521</v>
      </c>
      <c r="C36" s="3" t="s">
        <v>397</v>
      </c>
    </row>
    <row r="37" spans="1:3" ht="22.5" x14ac:dyDescent="0.25">
      <c r="A37" s="1" t="s">
        <v>0</v>
      </c>
      <c r="B37" s="2" t="s">
        <v>522</v>
      </c>
      <c r="C37" s="3" t="s">
        <v>398</v>
      </c>
    </row>
    <row r="38" spans="1:3" ht="101.25" x14ac:dyDescent="0.25">
      <c r="A38" s="1" t="s">
        <v>0</v>
      </c>
      <c r="B38" s="2" t="s">
        <v>523</v>
      </c>
      <c r="C38" s="3" t="s">
        <v>399</v>
      </c>
    </row>
    <row r="39" spans="1:3" ht="56.25" x14ac:dyDescent="0.25">
      <c r="A39" s="1" t="s">
        <v>0</v>
      </c>
      <c r="B39" s="2" t="s">
        <v>524</v>
      </c>
      <c r="C39" s="3" t="s">
        <v>400</v>
      </c>
    </row>
    <row r="40" spans="1:3" ht="45" x14ac:dyDescent="0.25">
      <c r="A40" s="1" t="s">
        <v>0</v>
      </c>
      <c r="B40" s="2" t="s">
        <v>525</v>
      </c>
      <c r="C40" s="3" t="s">
        <v>401</v>
      </c>
    </row>
    <row r="41" spans="1:3" ht="303.75" x14ac:dyDescent="0.25">
      <c r="A41" s="1" t="s">
        <v>0</v>
      </c>
      <c r="B41" s="2" t="s">
        <v>526</v>
      </c>
      <c r="C41" s="3" t="s">
        <v>402</v>
      </c>
    </row>
    <row r="42" spans="1:3" ht="45" x14ac:dyDescent="0.25">
      <c r="A42" s="1" t="s">
        <v>0</v>
      </c>
      <c r="B42" s="2" t="s">
        <v>527</v>
      </c>
      <c r="C42" s="3" t="s">
        <v>403</v>
      </c>
    </row>
    <row r="43" spans="1:3" ht="45" x14ac:dyDescent="0.25">
      <c r="A43" s="1" t="s">
        <v>0</v>
      </c>
      <c r="B43" s="2" t="s">
        <v>528</v>
      </c>
      <c r="C43" s="3" t="s">
        <v>404</v>
      </c>
    </row>
    <row r="44" spans="1:3" ht="45" x14ac:dyDescent="0.25">
      <c r="A44" s="1" t="s">
        <v>0</v>
      </c>
      <c r="B44" s="2" t="s">
        <v>529</v>
      </c>
      <c r="C44" s="3" t="s">
        <v>405</v>
      </c>
    </row>
    <row r="45" spans="1:3" ht="56.25" x14ac:dyDescent="0.25">
      <c r="A45" s="1" t="s">
        <v>0</v>
      </c>
      <c r="B45" s="2" t="s">
        <v>530</v>
      </c>
      <c r="C45" s="3" t="s">
        <v>406</v>
      </c>
    </row>
    <row r="46" spans="1:3" ht="90" x14ac:dyDescent="0.25">
      <c r="A46" s="1" t="s">
        <v>0</v>
      </c>
      <c r="B46" s="2" t="s">
        <v>531</v>
      </c>
      <c r="C46" s="3" t="s">
        <v>407</v>
      </c>
    </row>
    <row r="47" spans="1:3" ht="56.25" x14ac:dyDescent="0.25">
      <c r="A47" s="1" t="s">
        <v>0</v>
      </c>
      <c r="B47" s="2" t="s">
        <v>532</v>
      </c>
      <c r="C47" s="3" t="s">
        <v>408</v>
      </c>
    </row>
    <row r="48" spans="1:3" ht="67.5" x14ac:dyDescent="0.25">
      <c r="A48" s="1" t="s">
        <v>0</v>
      </c>
      <c r="B48" s="2" t="s">
        <v>533</v>
      </c>
      <c r="C48" s="3" t="s">
        <v>409</v>
      </c>
    </row>
    <row r="49" spans="1:3" ht="409.5" x14ac:dyDescent="0.25">
      <c r="A49" s="1" t="s">
        <v>0</v>
      </c>
      <c r="B49" s="2" t="s">
        <v>534</v>
      </c>
      <c r="C49" s="3" t="s">
        <v>410</v>
      </c>
    </row>
    <row r="50" spans="1:3" ht="56.25" x14ac:dyDescent="0.25">
      <c r="A50" s="1" t="s">
        <v>0</v>
      </c>
      <c r="B50" s="2" t="s">
        <v>535</v>
      </c>
      <c r="C50" s="3" t="s">
        <v>411</v>
      </c>
    </row>
    <row r="51" spans="1:3" ht="90" x14ac:dyDescent="0.25">
      <c r="A51" s="1" t="s">
        <v>0</v>
      </c>
      <c r="B51" s="2" t="s">
        <v>536</v>
      </c>
      <c r="C51" s="3" t="s">
        <v>412</v>
      </c>
    </row>
    <row r="52" spans="1:3" ht="337.5" x14ac:dyDescent="0.25">
      <c r="A52" s="1" t="s">
        <v>0</v>
      </c>
      <c r="B52" s="2" t="s">
        <v>537</v>
      </c>
      <c r="C52" s="3" t="s">
        <v>413</v>
      </c>
    </row>
    <row r="53" spans="1:3" ht="45" x14ac:dyDescent="0.25">
      <c r="A53" s="1" t="s">
        <v>0</v>
      </c>
      <c r="B53" s="2" t="s">
        <v>538</v>
      </c>
      <c r="C53" s="3" t="s">
        <v>414</v>
      </c>
    </row>
    <row r="54" spans="1:3" ht="56.25" x14ac:dyDescent="0.25">
      <c r="A54" s="1" t="s">
        <v>0</v>
      </c>
      <c r="B54" s="2" t="s">
        <v>539</v>
      </c>
      <c r="C54" s="3" t="s">
        <v>415</v>
      </c>
    </row>
    <row r="55" spans="1:3" ht="33.75" x14ac:dyDescent="0.25">
      <c r="A55" s="1" t="s">
        <v>0</v>
      </c>
      <c r="B55" s="2" t="s">
        <v>540</v>
      </c>
      <c r="C55" s="3" t="s">
        <v>416</v>
      </c>
    </row>
    <row r="56" spans="1:3" ht="45" x14ac:dyDescent="0.25">
      <c r="A56" s="1" t="s">
        <v>0</v>
      </c>
      <c r="B56" s="2" t="s">
        <v>541</v>
      </c>
      <c r="C56" s="3" t="s">
        <v>9</v>
      </c>
    </row>
    <row r="57" spans="1:3" ht="56.25" x14ac:dyDescent="0.25">
      <c r="A57" s="1" t="s">
        <v>0</v>
      </c>
      <c r="B57" s="2" t="s">
        <v>542</v>
      </c>
      <c r="C57" s="3" t="s">
        <v>417</v>
      </c>
    </row>
    <row r="58" spans="1:3" ht="409.5" x14ac:dyDescent="0.25">
      <c r="A58" s="1" t="s">
        <v>0</v>
      </c>
      <c r="B58" s="2" t="s">
        <v>543</v>
      </c>
      <c r="C58" s="3" t="s">
        <v>418</v>
      </c>
    </row>
    <row r="59" spans="1:3" ht="56.25" x14ac:dyDescent="0.25">
      <c r="A59" s="1" t="s">
        <v>0</v>
      </c>
      <c r="B59" s="2" t="s">
        <v>544</v>
      </c>
      <c r="C59" s="3" t="s">
        <v>419</v>
      </c>
    </row>
    <row r="60" spans="1:3" ht="67.5" x14ac:dyDescent="0.25">
      <c r="A60" s="1" t="s">
        <v>0</v>
      </c>
      <c r="B60" s="2" t="s">
        <v>545</v>
      </c>
      <c r="C60" s="3" t="s">
        <v>420</v>
      </c>
    </row>
    <row r="61" spans="1:3" ht="33.75" x14ac:dyDescent="0.25">
      <c r="A61" s="1" t="s">
        <v>0</v>
      </c>
      <c r="B61" s="2" t="s">
        <v>546</v>
      </c>
      <c r="C61" s="3" t="s">
        <v>421</v>
      </c>
    </row>
    <row r="62" spans="1:3" ht="409.5" x14ac:dyDescent="0.25">
      <c r="A62" s="1" t="s">
        <v>0</v>
      </c>
      <c r="B62" s="2" t="s">
        <v>547</v>
      </c>
      <c r="C62" s="3" t="s">
        <v>422</v>
      </c>
    </row>
    <row r="63" spans="1:3" ht="348.75" x14ac:dyDescent="0.25">
      <c r="A63" s="1" t="s">
        <v>0</v>
      </c>
      <c r="B63" s="2" t="s">
        <v>548</v>
      </c>
      <c r="C63" s="3" t="s">
        <v>423</v>
      </c>
    </row>
    <row r="64" spans="1:3" ht="56.25" x14ac:dyDescent="0.25">
      <c r="A64" s="1" t="s">
        <v>0</v>
      </c>
      <c r="B64" s="2" t="s">
        <v>549</v>
      </c>
      <c r="C64" s="3" t="s">
        <v>424</v>
      </c>
    </row>
    <row r="65" spans="1:3" ht="45" x14ac:dyDescent="0.25">
      <c r="A65" s="1" t="s">
        <v>0</v>
      </c>
      <c r="B65" s="2" t="s">
        <v>550</v>
      </c>
      <c r="C65" s="3" t="s">
        <v>119</v>
      </c>
    </row>
    <row r="66" spans="1:3" ht="67.5" x14ac:dyDescent="0.25">
      <c r="A66" s="1" t="s">
        <v>0</v>
      </c>
      <c r="B66" s="2" t="s">
        <v>551</v>
      </c>
      <c r="C66" s="3" t="s">
        <v>96</v>
      </c>
    </row>
    <row r="67" spans="1:3" ht="45" x14ac:dyDescent="0.25">
      <c r="A67" s="1" t="s">
        <v>0</v>
      </c>
      <c r="B67" s="2" t="s">
        <v>552</v>
      </c>
      <c r="C67" s="3" t="s">
        <v>425</v>
      </c>
    </row>
    <row r="68" spans="1:3" ht="45" x14ac:dyDescent="0.25">
      <c r="A68" s="1" t="s">
        <v>0</v>
      </c>
      <c r="B68" s="2" t="s">
        <v>553</v>
      </c>
      <c r="C68" s="3" t="s">
        <v>426</v>
      </c>
    </row>
    <row r="69" spans="1:3" ht="90" x14ac:dyDescent="0.25">
      <c r="A69" s="1" t="s">
        <v>0</v>
      </c>
      <c r="B69" s="2" t="s">
        <v>554</v>
      </c>
      <c r="C69" s="3" t="s">
        <v>427</v>
      </c>
    </row>
    <row r="70" spans="1:3" ht="303.75" x14ac:dyDescent="0.25">
      <c r="A70" s="1" t="s">
        <v>0</v>
      </c>
      <c r="B70" s="2" t="s">
        <v>555</v>
      </c>
      <c r="C70" s="3" t="s">
        <v>428</v>
      </c>
    </row>
    <row r="71" spans="1:3" ht="56.25" x14ac:dyDescent="0.25">
      <c r="A71" s="1" t="s">
        <v>0</v>
      </c>
      <c r="B71" s="2" t="s">
        <v>556</v>
      </c>
      <c r="C71" s="3" t="s">
        <v>429</v>
      </c>
    </row>
    <row r="72" spans="1:3" ht="45" x14ac:dyDescent="0.25">
      <c r="A72" s="1" t="s">
        <v>0</v>
      </c>
      <c r="B72" s="2" t="s">
        <v>557</v>
      </c>
      <c r="C72" s="3" t="s">
        <v>430</v>
      </c>
    </row>
    <row r="73" spans="1:3" ht="67.5" x14ac:dyDescent="0.25">
      <c r="A73" s="1" t="s">
        <v>0</v>
      </c>
      <c r="B73" s="2" t="s">
        <v>558</v>
      </c>
      <c r="C73" s="3" t="s">
        <v>420</v>
      </c>
    </row>
    <row r="74" spans="1:3" ht="45" x14ac:dyDescent="0.25">
      <c r="A74" s="1" t="s">
        <v>0</v>
      </c>
      <c r="B74" s="2" t="s">
        <v>559</v>
      </c>
      <c r="C74" s="3" t="s">
        <v>119</v>
      </c>
    </row>
    <row r="75" spans="1:3" ht="101.25" x14ac:dyDescent="0.25">
      <c r="A75" s="1" t="s">
        <v>0</v>
      </c>
      <c r="B75" s="2" t="s">
        <v>560</v>
      </c>
      <c r="C75" s="3" t="s">
        <v>431</v>
      </c>
    </row>
    <row r="76" spans="1:3" ht="67.5" x14ac:dyDescent="0.25">
      <c r="A76" s="1" t="s">
        <v>0</v>
      </c>
      <c r="B76" s="2" t="s">
        <v>561</v>
      </c>
      <c r="C76" s="3" t="s">
        <v>432</v>
      </c>
    </row>
    <row r="77" spans="1:3" ht="67.5" x14ac:dyDescent="0.25">
      <c r="A77" s="1" t="s">
        <v>0</v>
      </c>
      <c r="B77" s="2" t="s">
        <v>562</v>
      </c>
      <c r="C77" s="3" t="s">
        <v>433</v>
      </c>
    </row>
    <row r="78" spans="1:3" ht="45" x14ac:dyDescent="0.25">
      <c r="A78" s="1" t="s">
        <v>0</v>
      </c>
      <c r="B78" s="2" t="s">
        <v>563</v>
      </c>
      <c r="C78" s="3" t="s">
        <v>102</v>
      </c>
    </row>
    <row r="79" spans="1:3" ht="45" x14ac:dyDescent="0.25">
      <c r="A79" s="1" t="s">
        <v>0</v>
      </c>
      <c r="B79" s="2" t="s">
        <v>564</v>
      </c>
      <c r="C79" s="3" t="s">
        <v>434</v>
      </c>
    </row>
    <row r="80" spans="1:3" ht="90" x14ac:dyDescent="0.25">
      <c r="A80" s="1" t="s">
        <v>0</v>
      </c>
      <c r="B80" s="2" t="s">
        <v>565</v>
      </c>
      <c r="C80" s="3" t="s">
        <v>435</v>
      </c>
    </row>
    <row r="81" spans="1:3" ht="22.5" x14ac:dyDescent="0.25">
      <c r="A81" s="1" t="s">
        <v>0</v>
      </c>
      <c r="B81" s="2" t="s">
        <v>566</v>
      </c>
      <c r="C81" s="3" t="s">
        <v>436</v>
      </c>
    </row>
    <row r="82" spans="1:3" ht="78.75" x14ac:dyDescent="0.25">
      <c r="A82" s="1" t="s">
        <v>0</v>
      </c>
      <c r="B82" s="2" t="s">
        <v>567</v>
      </c>
      <c r="C82" s="3" t="s">
        <v>437</v>
      </c>
    </row>
    <row r="83" spans="1:3" ht="56.25" x14ac:dyDescent="0.25">
      <c r="A83" s="1" t="s">
        <v>0</v>
      </c>
      <c r="B83" s="2" t="s">
        <v>568</v>
      </c>
      <c r="C83" s="3" t="s">
        <v>438</v>
      </c>
    </row>
    <row r="84" spans="1:3" ht="67.5" x14ac:dyDescent="0.25">
      <c r="A84" s="1" t="s">
        <v>0</v>
      </c>
      <c r="B84" s="2" t="s">
        <v>569</v>
      </c>
      <c r="C84" s="3" t="s">
        <v>439</v>
      </c>
    </row>
    <row r="85" spans="1:3" ht="22.5" x14ac:dyDescent="0.25">
      <c r="A85" s="1" t="s">
        <v>0</v>
      </c>
      <c r="B85" s="2" t="s">
        <v>570</v>
      </c>
      <c r="C85" s="3" t="s">
        <v>440</v>
      </c>
    </row>
    <row r="86" spans="1:3" ht="67.5" x14ac:dyDescent="0.25">
      <c r="A86" s="1" t="s">
        <v>0</v>
      </c>
      <c r="B86" s="2" t="s">
        <v>571</v>
      </c>
      <c r="C86" s="3" t="s">
        <v>441</v>
      </c>
    </row>
    <row r="87" spans="1:3" ht="360" x14ac:dyDescent="0.25">
      <c r="A87" s="1" t="s">
        <v>0</v>
      </c>
      <c r="B87" s="2" t="s">
        <v>572</v>
      </c>
      <c r="C87" s="3" t="s">
        <v>442</v>
      </c>
    </row>
    <row r="88" spans="1:3" ht="303.75" x14ac:dyDescent="0.25">
      <c r="A88" s="1" t="s">
        <v>0</v>
      </c>
      <c r="B88" s="2" t="s">
        <v>573</v>
      </c>
      <c r="C88" s="3" t="s">
        <v>443</v>
      </c>
    </row>
    <row r="89" spans="1:3" ht="45" x14ac:dyDescent="0.25">
      <c r="A89" s="1" t="s">
        <v>0</v>
      </c>
      <c r="B89" s="2" t="s">
        <v>574</v>
      </c>
      <c r="C89" s="3" t="s">
        <v>444</v>
      </c>
    </row>
    <row r="90" spans="1:3" ht="56.25" x14ac:dyDescent="0.25">
      <c r="A90" s="1" t="s">
        <v>0</v>
      </c>
      <c r="B90" s="2" t="s">
        <v>575</v>
      </c>
      <c r="C90" s="3" t="s">
        <v>445</v>
      </c>
    </row>
    <row r="91" spans="1:3" ht="45" x14ac:dyDescent="0.25">
      <c r="A91" s="1" t="s">
        <v>0</v>
      </c>
      <c r="B91" s="2" t="s">
        <v>576</v>
      </c>
      <c r="C91" s="3" t="s">
        <v>446</v>
      </c>
    </row>
    <row r="92" spans="1:3" ht="247.5" x14ac:dyDescent="0.25">
      <c r="A92" s="1" t="s">
        <v>0</v>
      </c>
      <c r="B92" s="2" t="s">
        <v>577</v>
      </c>
      <c r="C92" s="3" t="s">
        <v>447</v>
      </c>
    </row>
    <row r="93" spans="1:3" ht="56.25" x14ac:dyDescent="0.25">
      <c r="A93" s="1" t="s">
        <v>0</v>
      </c>
      <c r="B93" s="2" t="s">
        <v>578</v>
      </c>
      <c r="C93" s="3" t="s">
        <v>448</v>
      </c>
    </row>
    <row r="94" spans="1:3" ht="67.5" x14ac:dyDescent="0.25">
      <c r="A94" s="1" t="s">
        <v>0</v>
      </c>
      <c r="B94" s="2" t="s">
        <v>579</v>
      </c>
      <c r="C94" s="3" t="s">
        <v>449</v>
      </c>
    </row>
    <row r="95" spans="1:3" ht="56.25" x14ac:dyDescent="0.25">
      <c r="A95" s="1" t="s">
        <v>0</v>
      </c>
      <c r="B95" s="2" t="s">
        <v>580</v>
      </c>
      <c r="C95" s="3" t="s">
        <v>450</v>
      </c>
    </row>
    <row r="96" spans="1:3" ht="45" x14ac:dyDescent="0.25">
      <c r="A96" s="1" t="s">
        <v>0</v>
      </c>
      <c r="B96" s="2" t="s">
        <v>581</v>
      </c>
      <c r="C96" s="3" t="s">
        <v>451</v>
      </c>
    </row>
    <row r="97" spans="1:3" ht="45" x14ac:dyDescent="0.25">
      <c r="A97" s="1" t="s">
        <v>0</v>
      </c>
      <c r="B97" s="2" t="s">
        <v>582</v>
      </c>
      <c r="C97" s="3" t="s">
        <v>452</v>
      </c>
    </row>
    <row r="98" spans="1:3" ht="45" x14ac:dyDescent="0.25">
      <c r="A98" s="1" t="s">
        <v>0</v>
      </c>
      <c r="B98" s="2" t="s">
        <v>583</v>
      </c>
      <c r="C98" s="3" t="s">
        <v>453</v>
      </c>
    </row>
    <row r="99" spans="1:3" ht="45" x14ac:dyDescent="0.25">
      <c r="A99" s="1" t="s">
        <v>0</v>
      </c>
      <c r="B99" s="2" t="s">
        <v>584</v>
      </c>
      <c r="C99" s="3" t="s">
        <v>454</v>
      </c>
    </row>
    <row r="100" spans="1:3" ht="45" x14ac:dyDescent="0.25">
      <c r="A100" s="1" t="s">
        <v>0</v>
      </c>
      <c r="B100" s="2" t="s">
        <v>585</v>
      </c>
      <c r="C100" s="3" t="s">
        <v>455</v>
      </c>
    </row>
    <row r="101" spans="1:3" ht="90" x14ac:dyDescent="0.25">
      <c r="A101" s="1" t="s">
        <v>0</v>
      </c>
      <c r="B101" s="2" t="s">
        <v>586</v>
      </c>
      <c r="C101" s="3" t="s">
        <v>456</v>
      </c>
    </row>
    <row r="102" spans="1:3" ht="101.25" x14ac:dyDescent="0.25">
      <c r="A102" s="1" t="s">
        <v>0</v>
      </c>
      <c r="B102" s="2" t="s">
        <v>587</v>
      </c>
      <c r="C102" s="3" t="s">
        <v>457</v>
      </c>
    </row>
    <row r="103" spans="1:3" ht="90" x14ac:dyDescent="0.25">
      <c r="A103" s="1" t="s">
        <v>0</v>
      </c>
      <c r="B103" s="2" t="s">
        <v>588</v>
      </c>
      <c r="C103" s="3" t="s">
        <v>458</v>
      </c>
    </row>
    <row r="104" spans="1:3" ht="281.25" x14ac:dyDescent="0.25">
      <c r="A104" s="1" t="s">
        <v>0</v>
      </c>
      <c r="B104" s="2" t="s">
        <v>589</v>
      </c>
      <c r="C104" s="3" t="s">
        <v>31</v>
      </c>
    </row>
    <row r="105" spans="1:3" ht="56.25" x14ac:dyDescent="0.25">
      <c r="A105" s="1" t="s">
        <v>0</v>
      </c>
      <c r="B105" s="2" t="s">
        <v>590</v>
      </c>
      <c r="C105" s="3" t="s">
        <v>459</v>
      </c>
    </row>
    <row r="106" spans="1:3" ht="78.75" x14ac:dyDescent="0.25">
      <c r="A106" s="1" t="s">
        <v>0</v>
      </c>
      <c r="B106" s="2" t="s">
        <v>591</v>
      </c>
      <c r="C106" s="3" t="s">
        <v>460</v>
      </c>
    </row>
    <row r="107" spans="1:3" ht="56.25" x14ac:dyDescent="0.25">
      <c r="A107" s="1" t="s">
        <v>0</v>
      </c>
      <c r="B107" s="2" t="s">
        <v>592</v>
      </c>
      <c r="C107" s="3" t="s">
        <v>461</v>
      </c>
    </row>
    <row r="108" spans="1:3" ht="78.75" x14ac:dyDescent="0.25">
      <c r="A108" s="1" t="s">
        <v>0</v>
      </c>
      <c r="B108" s="2" t="s">
        <v>593</v>
      </c>
      <c r="C108" s="3" t="s">
        <v>462</v>
      </c>
    </row>
    <row r="109" spans="1:3" ht="45" x14ac:dyDescent="0.25">
      <c r="A109" s="1" t="s">
        <v>0</v>
      </c>
      <c r="B109" s="2" t="s">
        <v>594</v>
      </c>
      <c r="C109" s="3" t="s">
        <v>9</v>
      </c>
    </row>
    <row r="110" spans="1:3" x14ac:dyDescent="0.25">
      <c r="A110" s="1" t="s">
        <v>0</v>
      </c>
      <c r="B110" s="2" t="s">
        <v>595</v>
      </c>
      <c r="C110" s="3" t="s">
        <v>25</v>
      </c>
    </row>
    <row r="111" spans="1:3" ht="45" x14ac:dyDescent="0.25">
      <c r="A111" s="1" t="s">
        <v>0</v>
      </c>
      <c r="B111" s="2" t="s">
        <v>596</v>
      </c>
      <c r="C111" s="3" t="s">
        <v>463</v>
      </c>
    </row>
    <row r="112" spans="1:3" ht="45" x14ac:dyDescent="0.25">
      <c r="A112" s="1" t="s">
        <v>0</v>
      </c>
      <c r="B112" s="2" t="s">
        <v>597</v>
      </c>
      <c r="C112" s="3" t="s">
        <v>464</v>
      </c>
    </row>
    <row r="113" spans="1:3" ht="67.5" x14ac:dyDescent="0.25">
      <c r="A113" s="1" t="s">
        <v>0</v>
      </c>
      <c r="B113" s="2" t="s">
        <v>598</v>
      </c>
      <c r="C113" s="3" t="s">
        <v>465</v>
      </c>
    </row>
    <row r="114" spans="1:3" ht="90" x14ac:dyDescent="0.25">
      <c r="A114" s="1" t="s">
        <v>0</v>
      </c>
      <c r="B114" s="2" t="s">
        <v>599</v>
      </c>
      <c r="C114" s="3" t="s">
        <v>466</v>
      </c>
    </row>
    <row r="115" spans="1:3" ht="56.25" x14ac:dyDescent="0.25">
      <c r="A115" s="1" t="s">
        <v>0</v>
      </c>
      <c r="B115" s="2" t="s">
        <v>600</v>
      </c>
      <c r="C115" s="3" t="s">
        <v>467</v>
      </c>
    </row>
    <row r="116" spans="1:3" ht="90" x14ac:dyDescent="0.25">
      <c r="A116" s="1" t="s">
        <v>0</v>
      </c>
      <c r="B116" s="2" t="s">
        <v>601</v>
      </c>
      <c r="C116" s="3" t="s">
        <v>468</v>
      </c>
    </row>
    <row r="117" spans="1:3" ht="409.5" x14ac:dyDescent="0.25">
      <c r="A117" s="1" t="s">
        <v>0</v>
      </c>
      <c r="B117" s="2" t="s">
        <v>602</v>
      </c>
      <c r="C117" s="3" t="s">
        <v>469</v>
      </c>
    </row>
    <row r="118" spans="1:3" ht="45" x14ac:dyDescent="0.25">
      <c r="A118" s="1" t="s">
        <v>0</v>
      </c>
      <c r="B118" s="2" t="s">
        <v>603</v>
      </c>
      <c r="C118" s="3" t="s">
        <v>470</v>
      </c>
    </row>
    <row r="119" spans="1:3" ht="33.75" x14ac:dyDescent="0.25">
      <c r="A119" s="1" t="s">
        <v>0</v>
      </c>
      <c r="B119" s="2" t="s">
        <v>604</v>
      </c>
      <c r="C119" s="3" t="s">
        <v>471</v>
      </c>
    </row>
    <row r="120" spans="1:3" ht="33.75" x14ac:dyDescent="0.25">
      <c r="A120" s="1" t="s">
        <v>0</v>
      </c>
      <c r="B120" s="2" t="s">
        <v>605</v>
      </c>
      <c r="C120" s="3" t="s">
        <v>472</v>
      </c>
    </row>
    <row r="121" spans="1:3" ht="33.75" x14ac:dyDescent="0.25">
      <c r="A121" s="1" t="s">
        <v>0</v>
      </c>
      <c r="B121" s="2" t="s">
        <v>606</v>
      </c>
      <c r="C121" s="3" t="s">
        <v>473</v>
      </c>
    </row>
    <row r="122" spans="1:3" ht="326.25" x14ac:dyDescent="0.25">
      <c r="A122" s="1" t="s">
        <v>0</v>
      </c>
      <c r="B122" s="2" t="s">
        <v>607</v>
      </c>
      <c r="C122" s="3" t="s">
        <v>474</v>
      </c>
    </row>
    <row r="123" spans="1:3" ht="78.75" x14ac:dyDescent="0.25">
      <c r="A123" s="1" t="s">
        <v>0</v>
      </c>
      <c r="B123" s="2" t="s">
        <v>608</v>
      </c>
      <c r="C123" s="3" t="s">
        <v>475</v>
      </c>
    </row>
    <row r="124" spans="1:3" ht="78.75" x14ac:dyDescent="0.25">
      <c r="A124" s="1" t="s">
        <v>0</v>
      </c>
      <c r="B124" s="2" t="s">
        <v>609</v>
      </c>
      <c r="C124" s="3" t="s">
        <v>476</v>
      </c>
    </row>
    <row r="125" spans="1:3" ht="78.75" x14ac:dyDescent="0.25">
      <c r="A125" s="1" t="s">
        <v>0</v>
      </c>
      <c r="B125" s="2" t="s">
        <v>610</v>
      </c>
      <c r="C125" s="3" t="s">
        <v>477</v>
      </c>
    </row>
    <row r="126" spans="1:3" ht="45" x14ac:dyDescent="0.25">
      <c r="A126" s="1" t="s">
        <v>0</v>
      </c>
      <c r="B126" s="2" t="s">
        <v>611</v>
      </c>
      <c r="C126" s="3" t="s">
        <v>478</v>
      </c>
    </row>
    <row r="127" spans="1:3" ht="101.25" x14ac:dyDescent="0.25">
      <c r="A127" s="1" t="s">
        <v>0</v>
      </c>
      <c r="B127" s="2" t="s">
        <v>612</v>
      </c>
      <c r="C127" s="3" t="s">
        <v>479</v>
      </c>
    </row>
    <row r="128" spans="1:3" ht="45" x14ac:dyDescent="0.25">
      <c r="A128" s="1" t="s">
        <v>0</v>
      </c>
      <c r="B128" s="2" t="s">
        <v>613</v>
      </c>
      <c r="C128" s="3" t="s">
        <v>480</v>
      </c>
    </row>
    <row r="129" spans="1:3" ht="90" x14ac:dyDescent="0.25">
      <c r="A129" s="1" t="s">
        <v>0</v>
      </c>
      <c r="B129" s="2" t="s">
        <v>614</v>
      </c>
      <c r="C129" s="3" t="s">
        <v>23</v>
      </c>
    </row>
    <row r="130" spans="1:3" ht="45" x14ac:dyDescent="0.25">
      <c r="A130" s="1" t="s">
        <v>0</v>
      </c>
      <c r="B130" s="2" t="s">
        <v>615</v>
      </c>
      <c r="C130" s="3" t="s">
        <v>481</v>
      </c>
    </row>
    <row r="131" spans="1:3" ht="45" x14ac:dyDescent="0.25">
      <c r="A131" s="1" t="s">
        <v>0</v>
      </c>
      <c r="B131" s="2" t="s">
        <v>616</v>
      </c>
      <c r="C131" s="3" t="s">
        <v>482</v>
      </c>
    </row>
    <row r="132" spans="1:3" ht="45" x14ac:dyDescent="0.25">
      <c r="A132" s="1" t="s">
        <v>0</v>
      </c>
      <c r="B132" s="2" t="s">
        <v>617</v>
      </c>
      <c r="C132" s="3" t="s">
        <v>404</v>
      </c>
    </row>
    <row r="133" spans="1:3" ht="409.5" x14ac:dyDescent="0.25">
      <c r="A133" s="1" t="s">
        <v>0</v>
      </c>
      <c r="B133" s="2" t="s">
        <v>618</v>
      </c>
      <c r="C133" s="3" t="s">
        <v>483</v>
      </c>
    </row>
    <row r="134" spans="1:3" ht="409.5" x14ac:dyDescent="0.25">
      <c r="A134" s="1" t="s">
        <v>0</v>
      </c>
      <c r="B134" s="2" t="s">
        <v>619</v>
      </c>
      <c r="C134" s="3" t="s">
        <v>484</v>
      </c>
    </row>
    <row r="135" spans="1:3" ht="45" x14ac:dyDescent="0.25">
      <c r="A135" s="1" t="s">
        <v>0</v>
      </c>
      <c r="B135" s="2" t="s">
        <v>620</v>
      </c>
      <c r="C135" s="3" t="s">
        <v>485</v>
      </c>
    </row>
    <row r="136" spans="1:3" ht="45" x14ac:dyDescent="0.25">
      <c r="A136" s="1" t="s">
        <v>0</v>
      </c>
      <c r="B136" s="2" t="s">
        <v>1083</v>
      </c>
      <c r="C136" s="3" t="s">
        <v>1084</v>
      </c>
    </row>
    <row r="137" spans="1:3" ht="247.5" x14ac:dyDescent="0.25">
      <c r="A137" s="1"/>
      <c r="B137" s="2" t="s">
        <v>1085</v>
      </c>
      <c r="C137" s="3" t="s">
        <v>381</v>
      </c>
    </row>
    <row r="138" spans="1:3" ht="67.5" x14ac:dyDescent="0.25">
      <c r="A138" s="1" t="s">
        <v>0</v>
      </c>
      <c r="B138" s="2" t="s">
        <v>1086</v>
      </c>
      <c r="C138" s="3" t="s">
        <v>1087</v>
      </c>
    </row>
  </sheetData>
  <hyperlinks>
    <hyperlink ref="B2" r:id="rId1" display="http://virtualplant.bio.nyu.edu/cgi-bin/vpweb/virtualplant.cgi?method=/VirtualPlant/Analysis/QueryObject/queryGene&amp;idstring=GENE|Arabidopsis%20thaliana%20columbia%20tair10|106362501"/>
    <hyperlink ref="B3" r:id="rId2" display="http://virtualplant.bio.nyu.edu/cgi-bin/vpweb/virtualplant.cgi?method=/VirtualPlant/Analysis/QueryObject/queryGene&amp;idstring=GENE|Arabidopsis%20thaliana%20columbia%20tair10|106368172"/>
    <hyperlink ref="B4" r:id="rId3" display="http://virtualplant.bio.nyu.edu/cgi-bin/vpweb/virtualplant.cgi?method=/VirtualPlant/Analysis/QueryObject/queryGene&amp;idstring=GENE|Arabidopsis%20thaliana%20columbia%20tair10|106356137"/>
    <hyperlink ref="B5" r:id="rId4" display="http://virtualplant.bio.nyu.edu/cgi-bin/vpweb/virtualplant.cgi?method=/VirtualPlant/Analysis/QueryObject/queryGene&amp;idstring=GENE|Arabidopsis%20thaliana%20columbia%20tair10|106364925"/>
    <hyperlink ref="B6" r:id="rId5" display="http://virtualplant.bio.nyu.edu/cgi-bin/vpweb/virtualplant.cgi?method=/VirtualPlant/Analysis/QueryObject/queryGene&amp;idstring=GENE|Arabidopsis%20thaliana%20columbia%20tair10|106366773"/>
    <hyperlink ref="B7" r:id="rId6" display="http://virtualplant.bio.nyu.edu/cgi-bin/vpweb/virtualplant.cgi?method=/VirtualPlant/Analysis/QueryObject/queryGene&amp;idstring=GENE|Arabidopsis%20thaliana%20columbia%20tair10|106371019"/>
    <hyperlink ref="B8" r:id="rId7" display="http://virtualplant.bio.nyu.edu/cgi-bin/vpweb/virtualplant.cgi?method=/VirtualPlant/Analysis/QueryObject/queryGene&amp;idstring=GENE|Arabidopsis%20thaliana%20columbia%20tair10|106361011"/>
    <hyperlink ref="B9" r:id="rId8" display="http://virtualplant.bio.nyu.edu/cgi-bin/vpweb/virtualplant.cgi?method=/VirtualPlant/Analysis/QueryObject/queryGene&amp;idstring=GENE|Arabidopsis%20thaliana%20columbia%20tair10|106377602"/>
    <hyperlink ref="B10" r:id="rId9" display="http://virtualplant.bio.nyu.edu/cgi-bin/vpweb/virtualplant.cgi?method=/VirtualPlant/Analysis/QueryObject/queryGene&amp;idstring=GENE|Arabidopsis%20thaliana%20columbia%20tair10|106354284"/>
    <hyperlink ref="B11" r:id="rId10" display="http://virtualplant.bio.nyu.edu/cgi-bin/vpweb/virtualplant.cgi?method=/VirtualPlant/Analysis/QueryObject/queryGene&amp;idstring=GENE|Arabidopsis%20thaliana%20columbia%20tair10|106360970"/>
    <hyperlink ref="B12" r:id="rId11" display="http://virtualplant.bio.nyu.edu/cgi-bin/vpweb/virtualplant.cgi?method=/VirtualPlant/Analysis/QueryObject/queryGene&amp;idstring=GENE|Arabidopsis%20thaliana%20columbia%20tair10|106368142"/>
    <hyperlink ref="B13" r:id="rId12" display="http://virtualplant.bio.nyu.edu/cgi-bin/vpweb/virtualplant.cgi?method=/VirtualPlant/Analysis/QueryObject/queryGene&amp;idstring=GENE|Arabidopsis%20thaliana%20columbia%20tair10|106353430"/>
    <hyperlink ref="B14" r:id="rId13" display="http://virtualplant.bio.nyu.edu/cgi-bin/vpweb/virtualplant.cgi?method=/VirtualPlant/Analysis/QueryObject/queryGene&amp;idstring=GENE|Arabidopsis%20thaliana%20columbia%20tair10|106382878"/>
    <hyperlink ref="B15" r:id="rId14" display="http://virtualplant.bio.nyu.edu/cgi-bin/vpweb/virtualplant.cgi?method=/VirtualPlant/Analysis/QueryObject/queryGene&amp;idstring=GENE|Arabidopsis%20thaliana%20columbia%20tair10|106358219"/>
    <hyperlink ref="B16" r:id="rId15" display="http://virtualplant.bio.nyu.edu/cgi-bin/vpweb/virtualplant.cgi?method=/VirtualPlant/Analysis/QueryObject/queryGene&amp;idstring=GENE|Arabidopsis%20thaliana%20columbia%20tair10|106353972"/>
    <hyperlink ref="B17" r:id="rId16" display="http://virtualplant.bio.nyu.edu/cgi-bin/vpweb/virtualplant.cgi?method=/VirtualPlant/Analysis/QueryObject/queryGene&amp;idstring=GENE|Arabidopsis%20thaliana%20columbia%20tair10|106377204"/>
    <hyperlink ref="B18" r:id="rId17" display="http://virtualplant.bio.nyu.edu/cgi-bin/vpweb/virtualplant.cgi?method=/VirtualPlant/Analysis/QueryObject/queryGene&amp;idstring=GENE|Arabidopsis%20thaliana%20columbia%20tair10|106379740"/>
    <hyperlink ref="B19" r:id="rId18" display="http://virtualplant.bio.nyu.edu/cgi-bin/vpweb/virtualplant.cgi?method=/VirtualPlant/Analysis/QueryObject/queryGene&amp;idstring=GENE|Arabidopsis%20thaliana%20columbia%20tair10|106353347"/>
    <hyperlink ref="B20" r:id="rId19" display="http://virtualplant.bio.nyu.edu/cgi-bin/vpweb/virtualplant.cgi?method=/VirtualPlant/Analysis/QueryObject/queryGene&amp;idstring=GENE|Arabidopsis%20thaliana%20columbia%20tair10|106352810"/>
    <hyperlink ref="B21" r:id="rId20" display="http://virtualplant.bio.nyu.edu/cgi-bin/vpweb/virtualplant.cgi?method=/VirtualPlant/Analysis/QueryObject/queryGene&amp;idstring=GENE|Arabidopsis%20thaliana%20columbia%20tair10|106369757"/>
    <hyperlink ref="B22" r:id="rId21" display="http://virtualplant.bio.nyu.edu/cgi-bin/vpweb/virtualplant.cgi?method=/VirtualPlant/Analysis/QueryObject/queryGene&amp;idstring=GENE|Arabidopsis%20thaliana%20columbia%20tair10|106368354"/>
    <hyperlink ref="B23" r:id="rId22" display="http://virtualplant.bio.nyu.edu/cgi-bin/vpweb/virtualplant.cgi?method=/VirtualPlant/Analysis/QueryObject/queryGene&amp;idstring=GENE|Arabidopsis%20thaliana%20columbia%20tair10|106357293"/>
    <hyperlink ref="B24" r:id="rId23" display="http://virtualplant.bio.nyu.edu/cgi-bin/vpweb/virtualplant.cgi?method=/VirtualPlant/Analysis/QueryObject/queryGene&amp;idstring=GENE|Arabidopsis%20thaliana%20columbia%20tair10|106360309"/>
    <hyperlink ref="B25" r:id="rId24" display="http://virtualplant.bio.nyu.edu/cgi-bin/vpweb/virtualplant.cgi?method=/VirtualPlant/Analysis/QueryObject/queryGene&amp;idstring=GENE|Arabidopsis%20thaliana%20columbia%20tair10|106365196"/>
    <hyperlink ref="B26" r:id="rId25" display="http://virtualplant.bio.nyu.edu/cgi-bin/vpweb/virtualplant.cgi?method=/VirtualPlant/Analysis/QueryObject/queryGene&amp;idstring=GENE|Arabidopsis%20thaliana%20columbia%20tair10|106373454"/>
    <hyperlink ref="B27" r:id="rId26" display="http://virtualplant.bio.nyu.edu/cgi-bin/vpweb/virtualplant.cgi?method=/VirtualPlant/Analysis/QueryObject/queryGene&amp;idstring=GENE|Arabidopsis%20thaliana%20columbia%20tair10|106384994"/>
    <hyperlink ref="B28" r:id="rId27" display="http://virtualplant.bio.nyu.edu/cgi-bin/vpweb/virtualplant.cgi?method=/VirtualPlant/Analysis/QueryObject/queryGene&amp;idstring=GENE|Arabidopsis%20thaliana%20columbia%20tair10|106355905"/>
    <hyperlink ref="B29" r:id="rId28" display="http://virtualplant.bio.nyu.edu/cgi-bin/vpweb/virtualplant.cgi?method=/VirtualPlant/Analysis/QueryObject/queryGene&amp;idstring=GENE|Arabidopsis%20thaliana%20columbia%20tair10|106378162"/>
    <hyperlink ref="B30" r:id="rId29" display="http://virtualplant.bio.nyu.edu/cgi-bin/vpweb/virtualplant.cgi?method=/VirtualPlant/Analysis/QueryObject/queryGene&amp;idstring=GENE|Arabidopsis%20thaliana%20columbia%20tair10|106372935"/>
    <hyperlink ref="B31" r:id="rId30" display="http://virtualplant.bio.nyu.edu/cgi-bin/vpweb/virtualplant.cgi?method=/VirtualPlant/Analysis/QueryObject/queryGene&amp;idstring=GENE|Arabidopsis%20thaliana%20columbia%20tair10|106371454"/>
    <hyperlink ref="B32" r:id="rId31" display="http://virtualplant.bio.nyu.edu/cgi-bin/vpweb/virtualplant.cgi?method=/VirtualPlant/Analysis/QueryObject/queryGene&amp;idstring=GENE|Arabidopsis%20thaliana%20columbia%20tair10|106366939"/>
    <hyperlink ref="B33" r:id="rId32" display="http://virtualplant.bio.nyu.edu/cgi-bin/vpweb/virtualplant.cgi?method=/VirtualPlant/Analysis/QueryObject/queryGene&amp;idstring=GENE|Arabidopsis%20thaliana%20columbia%20tair10|106359444"/>
    <hyperlink ref="B34" r:id="rId33" display="http://virtualplant.bio.nyu.edu/cgi-bin/vpweb/virtualplant.cgi?method=/VirtualPlant/Analysis/QueryObject/queryGene&amp;idstring=GENE|Arabidopsis%20thaliana%20columbia%20tair10|106354805"/>
    <hyperlink ref="B35" r:id="rId34" display="http://virtualplant.bio.nyu.edu/cgi-bin/vpweb/virtualplant.cgi?method=/VirtualPlant/Analysis/QueryObject/queryGene&amp;idstring=GENE|Arabidopsis%20thaliana%20columbia%20tair10|106357875"/>
    <hyperlink ref="B36" r:id="rId35" display="http://virtualplant.bio.nyu.edu/cgi-bin/vpweb/virtualplant.cgi?method=/VirtualPlant/Analysis/QueryObject/queryGene&amp;idstring=GENE|Arabidopsis%20thaliana%20columbia%20tair10|106376903"/>
    <hyperlink ref="B37" r:id="rId36" display="http://virtualplant.bio.nyu.edu/cgi-bin/vpweb/virtualplant.cgi?method=/VirtualPlant/Analysis/QueryObject/queryGene&amp;idstring=GENE|Arabidopsis%20thaliana%20columbia%20tair10|106367419"/>
    <hyperlink ref="B38" r:id="rId37" display="http://virtualplant.bio.nyu.edu/cgi-bin/vpweb/virtualplant.cgi?method=/VirtualPlant/Analysis/QueryObject/queryGene&amp;idstring=GENE|Arabidopsis%20thaliana%20columbia%20tair10|106358281"/>
    <hyperlink ref="B39" r:id="rId38" display="http://virtualplant.bio.nyu.edu/cgi-bin/vpweb/virtualplant.cgi?method=/VirtualPlant/Analysis/QueryObject/queryGene&amp;idstring=GENE|Arabidopsis%20thaliana%20columbia%20tair10|106378900"/>
    <hyperlink ref="B40" r:id="rId39" display="http://virtualplant.bio.nyu.edu/cgi-bin/vpweb/virtualplant.cgi?method=/VirtualPlant/Analysis/QueryObject/queryGene&amp;idstring=GENE|Arabidopsis%20thaliana%20columbia%20tair10|106378122"/>
    <hyperlink ref="B41" r:id="rId40" display="http://virtualplant.bio.nyu.edu/cgi-bin/vpweb/virtualplant.cgi?method=/VirtualPlant/Analysis/QueryObject/queryGene&amp;idstring=GENE|Arabidopsis%20thaliana%20columbia%20tair10|106352902"/>
    <hyperlink ref="B42" r:id="rId41" display="http://virtualplant.bio.nyu.edu/cgi-bin/vpweb/virtualplant.cgi?method=/VirtualPlant/Analysis/QueryObject/queryGene&amp;idstring=GENE|Arabidopsis%20thaliana%20columbia%20tair10|106385176"/>
    <hyperlink ref="B43" r:id="rId42" display="http://virtualplant.bio.nyu.edu/cgi-bin/vpweb/virtualplant.cgi?method=/VirtualPlant/Analysis/QueryObject/queryGene&amp;idstring=GENE|Arabidopsis%20thaliana%20columbia%20tair10|106376432"/>
    <hyperlink ref="B44" r:id="rId43" display="http://virtualplant.bio.nyu.edu/cgi-bin/vpweb/virtualplant.cgi?method=/VirtualPlant/Analysis/QueryObject/queryGene&amp;idstring=GENE|Arabidopsis%20thaliana%20columbia%20tair10|106368348"/>
    <hyperlink ref="B45" r:id="rId44" display="http://virtualplant.bio.nyu.edu/cgi-bin/vpweb/virtualplant.cgi?method=/VirtualPlant/Analysis/QueryObject/queryGene&amp;idstring=GENE|Arabidopsis%20thaliana%20columbia%20tair10|106373334"/>
    <hyperlink ref="B46" r:id="rId45" display="http://virtualplant.bio.nyu.edu/cgi-bin/vpweb/virtualplant.cgi?method=/VirtualPlant/Analysis/QueryObject/queryGene&amp;idstring=GENE|Arabidopsis%20thaliana%20columbia%20tair10|106352708"/>
    <hyperlink ref="B47" r:id="rId46" display="http://virtualplant.bio.nyu.edu/cgi-bin/vpweb/virtualplant.cgi?method=/VirtualPlant/Analysis/QueryObject/queryGene&amp;idstring=GENE|Arabidopsis%20thaliana%20columbia%20tair10|106364656"/>
    <hyperlink ref="B48" r:id="rId47" display="http://virtualplant.bio.nyu.edu/cgi-bin/vpweb/virtualplant.cgi?method=/VirtualPlant/Analysis/QueryObject/queryGene&amp;idstring=GENE|Arabidopsis%20thaliana%20columbia%20tair10|106368253"/>
    <hyperlink ref="B49" r:id="rId48" display="http://virtualplant.bio.nyu.edu/cgi-bin/vpweb/virtualplant.cgi?method=/VirtualPlant/Analysis/QueryObject/queryGene&amp;idstring=GENE|Arabidopsis%20thaliana%20columbia%20tair10|106366071"/>
    <hyperlink ref="B50" r:id="rId49" display="http://virtualplant.bio.nyu.edu/cgi-bin/vpweb/virtualplant.cgi?method=/VirtualPlant/Analysis/QueryObject/queryGene&amp;idstring=GENE|Arabidopsis%20thaliana%20columbia%20tair10|106360448"/>
    <hyperlink ref="B51" r:id="rId50" display="http://virtualplant.bio.nyu.edu/cgi-bin/vpweb/virtualplant.cgi?method=/VirtualPlant/Analysis/QueryObject/queryGene&amp;idstring=GENE|Arabidopsis%20thaliana%20columbia%20tair10|106372521"/>
    <hyperlink ref="B52" r:id="rId51" display="http://virtualplant.bio.nyu.edu/cgi-bin/vpweb/virtualplant.cgi?method=/VirtualPlant/Analysis/QueryObject/queryGene&amp;idstring=GENE|Arabidopsis%20thaliana%20columbia%20tair10|106367367"/>
    <hyperlink ref="B53" r:id="rId52" display="http://virtualplant.bio.nyu.edu/cgi-bin/vpweb/virtualplant.cgi?method=/VirtualPlant/Analysis/QueryObject/queryGene&amp;idstring=GENE|Arabidopsis%20thaliana%20columbia%20tair10|106381291"/>
    <hyperlink ref="B54" r:id="rId53" display="http://virtualplant.bio.nyu.edu/cgi-bin/vpweb/virtualplant.cgi?method=/VirtualPlant/Analysis/QueryObject/queryGene&amp;idstring=GENE|Arabidopsis%20thaliana%20columbia%20tair10|106352882"/>
    <hyperlink ref="B55" r:id="rId54" display="http://virtualplant.bio.nyu.edu/cgi-bin/vpweb/virtualplant.cgi?method=/VirtualPlant/Analysis/QueryObject/queryGene&amp;idstring=GENE|Arabidopsis%20thaliana%20columbia%20tair10|106374008"/>
    <hyperlink ref="B56" r:id="rId55" display="http://virtualplant.bio.nyu.edu/cgi-bin/vpweb/virtualplant.cgi?method=/VirtualPlant/Analysis/QueryObject/queryGene&amp;idstring=GENE|Arabidopsis%20thaliana%20columbia%20tair10|106371243"/>
    <hyperlink ref="B57" r:id="rId56" display="http://virtualplant.bio.nyu.edu/cgi-bin/vpweb/virtualplant.cgi?method=/VirtualPlant/Analysis/QueryObject/queryGene&amp;idstring=GENE|Arabidopsis%20thaliana%20columbia%20tair10|106366072"/>
    <hyperlink ref="B58" r:id="rId57" display="http://virtualplant.bio.nyu.edu/cgi-bin/vpweb/virtualplant.cgi?method=/VirtualPlant/Analysis/QueryObject/queryGene&amp;idstring=GENE|Arabidopsis%20thaliana%20columbia%20tair10|106383036"/>
    <hyperlink ref="B59" r:id="rId58" display="http://virtualplant.bio.nyu.edu/cgi-bin/vpweb/virtualplant.cgi?method=/VirtualPlant/Analysis/QueryObject/queryGene&amp;idstring=GENE|Arabidopsis%20thaliana%20columbia%20tair10|106364731"/>
    <hyperlink ref="B60" r:id="rId59" display="http://virtualplant.bio.nyu.edu/cgi-bin/vpweb/virtualplant.cgi?method=/VirtualPlant/Analysis/QueryObject/queryGene&amp;idstring=GENE|Arabidopsis%20thaliana%20columbia%20tair10|106358693"/>
    <hyperlink ref="B61" r:id="rId60" display="http://virtualplant.bio.nyu.edu/cgi-bin/vpweb/virtualplant.cgi?method=/VirtualPlant/Analysis/QueryObject/queryGene&amp;idstring=GENE|Arabidopsis%20thaliana%20columbia%20tair10|106353912"/>
    <hyperlink ref="B62" r:id="rId61" display="http://virtualplant.bio.nyu.edu/cgi-bin/vpweb/virtualplant.cgi?method=/VirtualPlant/Analysis/QueryObject/queryGene&amp;idstring=GENE|Arabidopsis%20thaliana%20columbia%20tair10|106369068"/>
    <hyperlink ref="B63" r:id="rId62" display="http://virtualplant.bio.nyu.edu/cgi-bin/vpweb/virtualplant.cgi?method=/VirtualPlant/Analysis/QueryObject/queryGene&amp;idstring=GENE|Arabidopsis%20thaliana%20columbia%20tair10|106384619"/>
    <hyperlink ref="B64" r:id="rId63" display="http://virtualplant.bio.nyu.edu/cgi-bin/vpweb/virtualplant.cgi?method=/VirtualPlant/Analysis/QueryObject/queryGene&amp;idstring=GENE|Arabidopsis%20thaliana%20columbia%20tair10|106385413"/>
    <hyperlink ref="B65" r:id="rId64" display="http://virtualplant.bio.nyu.edu/cgi-bin/vpweb/virtualplant.cgi?method=/VirtualPlant/Analysis/QueryObject/queryGene&amp;idstring=GENE|Arabidopsis%20thaliana%20columbia%20tair10|106375422"/>
    <hyperlink ref="B66" r:id="rId65" display="http://virtualplant.bio.nyu.edu/cgi-bin/vpweb/virtualplant.cgi?method=/VirtualPlant/Analysis/QueryObject/queryGene&amp;idstring=GENE|Arabidopsis%20thaliana%20columbia%20tair10|106375088"/>
    <hyperlink ref="B67" r:id="rId66" display="http://virtualplant.bio.nyu.edu/cgi-bin/vpweb/virtualplant.cgi?method=/VirtualPlant/Analysis/QueryObject/queryGene&amp;idstring=GENE|Arabidopsis%20thaliana%20columbia%20tair10|106354642"/>
    <hyperlink ref="B68" r:id="rId67" display="http://virtualplant.bio.nyu.edu/cgi-bin/vpweb/virtualplant.cgi?method=/VirtualPlant/Analysis/QueryObject/queryGene&amp;idstring=GENE|Arabidopsis%20thaliana%20columbia%20tair10|106364131"/>
    <hyperlink ref="B69" r:id="rId68" display="http://virtualplant.bio.nyu.edu/cgi-bin/vpweb/virtualplant.cgi?method=/VirtualPlant/Analysis/QueryObject/queryGene&amp;idstring=GENE|Arabidopsis%20thaliana%20columbia%20tair10|106383161"/>
    <hyperlink ref="B70" r:id="rId69" display="http://virtualplant.bio.nyu.edu/cgi-bin/vpweb/virtualplant.cgi?method=/VirtualPlant/Analysis/QueryObject/queryGene&amp;idstring=GENE|Arabidopsis%20thaliana%20columbia%20tair10|106372614"/>
    <hyperlink ref="B71" r:id="rId70" display="http://virtualplant.bio.nyu.edu/cgi-bin/vpweb/virtualplant.cgi?method=/VirtualPlant/Analysis/QueryObject/queryGene&amp;idstring=GENE|Arabidopsis%20thaliana%20columbia%20tair10|106369787"/>
    <hyperlink ref="B72" r:id="rId71" display="http://virtualplant.bio.nyu.edu/cgi-bin/vpweb/virtualplant.cgi?method=/VirtualPlant/Analysis/QueryObject/queryGene&amp;idstring=GENE|Arabidopsis%20thaliana%20columbia%20tair10|106378531"/>
    <hyperlink ref="B73" r:id="rId72" display="http://virtualplant.bio.nyu.edu/cgi-bin/vpweb/virtualplant.cgi?method=/VirtualPlant/Analysis/QueryObject/queryGene&amp;idstring=GENE|Arabidopsis%20thaliana%20columbia%20tair10|106367497"/>
    <hyperlink ref="B74" r:id="rId73" display="http://virtualplant.bio.nyu.edu/cgi-bin/vpweb/virtualplant.cgi?method=/VirtualPlant/Analysis/QueryObject/queryGene&amp;idstring=GENE|Arabidopsis%20thaliana%20columbia%20tair10|106379232"/>
    <hyperlink ref="B75" r:id="rId74" display="http://virtualplant.bio.nyu.edu/cgi-bin/vpweb/virtualplant.cgi?method=/VirtualPlant/Analysis/QueryObject/queryGene&amp;idstring=GENE|Arabidopsis%20thaliana%20columbia%20tair10|106384904"/>
    <hyperlink ref="B76" r:id="rId75" display="http://virtualplant.bio.nyu.edu/cgi-bin/vpweb/virtualplant.cgi?method=/VirtualPlant/Analysis/QueryObject/queryGene&amp;idstring=GENE|Arabidopsis%20thaliana%20columbia%20tair10|106360401"/>
    <hyperlink ref="B77" r:id="rId76" display="http://virtualplant.bio.nyu.edu/cgi-bin/vpweb/virtualplant.cgi?method=/VirtualPlant/Analysis/QueryObject/queryGene&amp;idstring=GENE|Arabidopsis%20thaliana%20columbia%20tair10|106364623"/>
    <hyperlink ref="B78" r:id="rId77" display="http://virtualplant.bio.nyu.edu/cgi-bin/vpweb/virtualplant.cgi?method=/VirtualPlant/Analysis/QueryObject/queryGene&amp;idstring=GENE|Arabidopsis%20thaliana%20columbia%20tair10|106361295"/>
    <hyperlink ref="B79" r:id="rId78" display="http://virtualplant.bio.nyu.edu/cgi-bin/vpweb/virtualplant.cgi?method=/VirtualPlant/Analysis/QueryObject/queryGene&amp;idstring=GENE|Arabidopsis%20thaliana%20columbia%20tair10|106354615"/>
    <hyperlink ref="B80" r:id="rId79" display="http://virtualplant.bio.nyu.edu/cgi-bin/vpweb/virtualplant.cgi?method=/VirtualPlant/Analysis/QueryObject/queryGene&amp;idstring=GENE|Arabidopsis%20thaliana%20columbia%20tair10|106367696"/>
    <hyperlink ref="B81" r:id="rId80" display="http://virtualplant.bio.nyu.edu/cgi-bin/vpweb/virtualplant.cgi?method=/VirtualPlant/Analysis/QueryObject/queryGene&amp;idstring=GENE|Arabidopsis%20thaliana%20columbia%20tair10|106385994"/>
    <hyperlink ref="B82" r:id="rId81" display="http://virtualplant.bio.nyu.edu/cgi-bin/vpweb/virtualplant.cgi?method=/VirtualPlant/Analysis/QueryObject/queryGene&amp;idstring=GENE|Arabidopsis%20thaliana%20columbia%20tair10|106368347"/>
    <hyperlink ref="B83" r:id="rId82" display="http://virtualplant.bio.nyu.edu/cgi-bin/vpweb/virtualplant.cgi?method=/VirtualPlant/Analysis/QueryObject/queryGene&amp;idstring=GENE|Arabidopsis%20thaliana%20columbia%20tair10|106365745"/>
    <hyperlink ref="B84" r:id="rId83" display="http://virtualplant.bio.nyu.edu/cgi-bin/vpweb/virtualplant.cgi?method=/VirtualPlant/Analysis/QueryObject/queryGene&amp;idstring=GENE|Arabidopsis%20thaliana%20columbia%20tair10|106367196"/>
    <hyperlink ref="B85" r:id="rId84" display="http://virtualplant.bio.nyu.edu/cgi-bin/vpweb/virtualplant.cgi?method=/VirtualPlant/Analysis/QueryObject/queryGene&amp;idstring=GENE|Arabidopsis%20thaliana%20columbia%20tair10|106385771"/>
    <hyperlink ref="B86" r:id="rId85" display="http://virtualplant.bio.nyu.edu/cgi-bin/vpweb/virtualplant.cgi?method=/VirtualPlant/Analysis/QueryObject/queryGene&amp;idstring=GENE|Arabidopsis%20thaliana%20columbia%20tair10|106366040"/>
    <hyperlink ref="B87" r:id="rId86" display="http://virtualplant.bio.nyu.edu/cgi-bin/vpweb/virtualplant.cgi?method=/VirtualPlant/Analysis/QueryObject/queryGene&amp;idstring=GENE|Arabidopsis%20thaliana%20columbia%20tair10|106377021"/>
    <hyperlink ref="B88" r:id="rId87" display="http://virtualplant.bio.nyu.edu/cgi-bin/vpweb/virtualplant.cgi?method=/VirtualPlant/Analysis/QueryObject/queryGene&amp;idstring=GENE|Arabidopsis%20thaliana%20columbia%20tair10|106365225"/>
    <hyperlink ref="B89" r:id="rId88" display="http://virtualplant.bio.nyu.edu/cgi-bin/vpweb/virtualplant.cgi?method=/VirtualPlant/Analysis/QueryObject/queryGene&amp;idstring=GENE|Arabidopsis%20thaliana%20columbia%20tair10|106384476"/>
    <hyperlink ref="B90" r:id="rId89" display="http://virtualplant.bio.nyu.edu/cgi-bin/vpweb/virtualplant.cgi?method=/VirtualPlant/Analysis/QueryObject/queryGene&amp;idstring=GENE|Arabidopsis%20thaliana%20columbia%20tair10|106375423"/>
    <hyperlink ref="B91" r:id="rId90" display="http://virtualplant.bio.nyu.edu/cgi-bin/vpweb/virtualplant.cgi?method=/VirtualPlant/Analysis/QueryObject/queryGene&amp;idstring=GENE|Arabidopsis%20thaliana%20columbia%20tair10|106366684"/>
    <hyperlink ref="B92" r:id="rId91" display="http://virtualplant.bio.nyu.edu/cgi-bin/vpweb/virtualplant.cgi?method=/VirtualPlant/Analysis/QueryObject/queryGene&amp;idstring=GENE|Arabidopsis%20thaliana%20columbia%20tair10|106372432"/>
    <hyperlink ref="B93" r:id="rId92" display="http://virtualplant.bio.nyu.edu/cgi-bin/vpweb/virtualplant.cgi?method=/VirtualPlant/Analysis/QueryObject/queryGene&amp;idstring=GENE|Arabidopsis%20thaliana%20columbia%20tair10|106357164"/>
    <hyperlink ref="B94" r:id="rId93" display="http://virtualplant.bio.nyu.edu/cgi-bin/vpweb/virtualplant.cgi?method=/VirtualPlant/Analysis/QueryObject/queryGene&amp;idstring=GENE|Arabidopsis%20thaliana%20columbia%20tair10|106383294"/>
    <hyperlink ref="B95" r:id="rId94" display="http://virtualplant.bio.nyu.edu/cgi-bin/vpweb/virtualplant.cgi?method=/VirtualPlant/Analysis/QueryObject/queryGene&amp;idstring=GENE|Arabidopsis%20thaliana%20columbia%20tair10|106368802"/>
    <hyperlink ref="B96" r:id="rId95" display="http://virtualplant.bio.nyu.edu/cgi-bin/vpweb/virtualplant.cgi?method=/VirtualPlant/Analysis/QueryObject/queryGene&amp;idstring=GENE|Arabidopsis%20thaliana%20columbia%20tair10|106360797"/>
    <hyperlink ref="B97" r:id="rId96" display="http://virtualplant.bio.nyu.edu/cgi-bin/vpweb/virtualplant.cgi?method=/VirtualPlant/Analysis/QueryObject/queryGene&amp;idstring=GENE|Arabidopsis%20thaliana%20columbia%20tair10|106380508"/>
    <hyperlink ref="B98" r:id="rId97" display="http://virtualplant.bio.nyu.edu/cgi-bin/vpweb/virtualplant.cgi?method=/VirtualPlant/Analysis/QueryObject/queryGene&amp;idstring=GENE|Arabidopsis%20thaliana%20columbia%20tair10|106372781"/>
    <hyperlink ref="B99" r:id="rId98" display="http://virtualplant.bio.nyu.edu/cgi-bin/vpweb/virtualplant.cgi?method=/VirtualPlant/Analysis/QueryObject/queryGene&amp;idstring=GENE|Arabidopsis%20thaliana%20columbia%20tair10|106379792"/>
    <hyperlink ref="B100" r:id="rId99" display="http://virtualplant.bio.nyu.edu/cgi-bin/vpweb/virtualplant.cgi?method=/VirtualPlant/Analysis/QueryObject/queryGene&amp;idstring=GENE|Arabidopsis%20thaliana%20columbia%20tair10|106366759"/>
    <hyperlink ref="B101" r:id="rId100" display="http://virtualplant.bio.nyu.edu/cgi-bin/vpweb/virtualplant.cgi?method=/VirtualPlant/Analysis/QueryObject/queryGene&amp;idstring=GENE|Arabidopsis%20thaliana%20columbia%20tair10|106385568"/>
    <hyperlink ref="B102" r:id="rId101" display="http://virtualplant.bio.nyu.edu/cgi-bin/vpweb/virtualplant.cgi?method=/VirtualPlant/Analysis/QueryObject/queryGene&amp;idstring=GENE|Arabidopsis%20thaliana%20columbia%20tair10|106375908"/>
    <hyperlink ref="B103" r:id="rId102" display="http://virtualplant.bio.nyu.edu/cgi-bin/vpweb/virtualplant.cgi?method=/VirtualPlant/Analysis/QueryObject/queryGene&amp;idstring=GENE|Arabidopsis%20thaliana%20columbia%20tair10|106369568"/>
    <hyperlink ref="B104" r:id="rId103" display="http://virtualplant.bio.nyu.edu/cgi-bin/vpweb/virtualplant.cgi?method=/VirtualPlant/Analysis/QueryObject/queryGene&amp;idstring=GENE|Arabidopsis%20thaliana%20columbia%20tair10|106374971"/>
    <hyperlink ref="B105" r:id="rId104" display="http://virtualplant.bio.nyu.edu/cgi-bin/vpweb/virtualplant.cgi?method=/VirtualPlant/Analysis/QueryObject/queryGene&amp;idstring=GENE|Arabidopsis%20thaliana%20columbia%20tair10|106363873"/>
    <hyperlink ref="B106" r:id="rId105" display="http://virtualplant.bio.nyu.edu/cgi-bin/vpweb/virtualplant.cgi?method=/VirtualPlant/Analysis/QueryObject/queryGene&amp;idstring=GENE|Arabidopsis%20thaliana%20columbia%20tair10|106372198"/>
    <hyperlink ref="B107" r:id="rId106" display="http://virtualplant.bio.nyu.edu/cgi-bin/vpweb/virtualplant.cgi?method=/VirtualPlant/Analysis/QueryObject/queryGene&amp;idstring=GENE|Arabidopsis%20thaliana%20columbia%20tair10|106373083"/>
    <hyperlink ref="B108" r:id="rId107" display="http://virtualplant.bio.nyu.edu/cgi-bin/vpweb/virtualplant.cgi?method=/VirtualPlant/Analysis/QueryObject/queryGene&amp;idstring=GENE|Arabidopsis%20thaliana%20columbia%20tair10|106360942"/>
    <hyperlink ref="B109" r:id="rId108" display="http://virtualplant.bio.nyu.edu/cgi-bin/vpweb/virtualplant.cgi?method=/VirtualPlant/Analysis/QueryObject/queryGene&amp;idstring=GENE|Arabidopsis%20thaliana%20columbia%20tair10|106353092"/>
    <hyperlink ref="B110" r:id="rId109" display="http://virtualplant.bio.nyu.edu/cgi-bin/vpweb/virtualplant.cgi?method=/VirtualPlant/Analysis/QueryObject/queryGene&amp;idstring=GENE|Arabidopsis%20thaliana%20columbia%20tair10|106373038"/>
    <hyperlink ref="B111" r:id="rId110" display="http://virtualplant.bio.nyu.edu/cgi-bin/vpweb/virtualplant.cgi?method=/VirtualPlant/Analysis/QueryObject/queryGene&amp;idstring=GENE|Arabidopsis%20thaliana%20columbia%20tair10|106375194"/>
    <hyperlink ref="B112" r:id="rId111" display="http://virtualplant.bio.nyu.edu/cgi-bin/vpweb/virtualplant.cgi?method=/VirtualPlant/Analysis/QueryObject/queryGene&amp;idstring=GENE|Arabidopsis%20thaliana%20columbia%20tair10|106376543"/>
    <hyperlink ref="B113" r:id="rId112" display="http://virtualplant.bio.nyu.edu/cgi-bin/vpweb/virtualplant.cgi?method=/VirtualPlant/Analysis/QueryObject/queryGene&amp;idstring=GENE|Arabidopsis%20thaliana%20columbia%20tair10|106355097"/>
    <hyperlink ref="B114" r:id="rId113" display="http://virtualplant.bio.nyu.edu/cgi-bin/vpweb/virtualplant.cgi?method=/VirtualPlant/Analysis/QueryObject/queryGene&amp;idstring=GENE|Arabidopsis%20thaliana%20columbia%20tair10|106383955"/>
    <hyperlink ref="B115" r:id="rId114" display="http://virtualplant.bio.nyu.edu/cgi-bin/vpweb/virtualplant.cgi?method=/VirtualPlant/Analysis/QueryObject/queryGene&amp;idstring=GENE|Arabidopsis%20thaliana%20columbia%20tair10|106371898"/>
    <hyperlink ref="B116" r:id="rId115" display="http://virtualplant.bio.nyu.edu/cgi-bin/vpweb/virtualplant.cgi?method=/VirtualPlant/Analysis/QueryObject/queryGene&amp;idstring=GENE|Arabidopsis%20thaliana%20columbia%20tair10|106359570"/>
    <hyperlink ref="B117" r:id="rId116" display="http://virtualplant.bio.nyu.edu/cgi-bin/vpweb/virtualplant.cgi?method=/VirtualPlant/Analysis/QueryObject/queryGene&amp;idstring=GENE|Arabidopsis%20thaliana%20columbia%20tair10|106368321"/>
    <hyperlink ref="B118" r:id="rId117" display="http://virtualplant.bio.nyu.edu/cgi-bin/vpweb/virtualplant.cgi?method=/VirtualPlant/Analysis/QueryObject/queryGene&amp;idstring=GENE|Arabidopsis%20thaliana%20columbia%20tair10|106376823"/>
    <hyperlink ref="B119" r:id="rId118" display="http://virtualplant.bio.nyu.edu/cgi-bin/vpweb/virtualplant.cgi?method=/VirtualPlant/Analysis/QueryObject/queryGene&amp;idstring=GENE|Arabidopsis%20thaliana%20columbia%20tair10|106376899"/>
    <hyperlink ref="B120" r:id="rId119" display="http://virtualplant.bio.nyu.edu/cgi-bin/vpweb/virtualplant.cgi?method=/VirtualPlant/Analysis/QueryObject/queryGene&amp;idstring=GENE|Arabidopsis%20thaliana%20columbia%20tair10|106384610"/>
    <hyperlink ref="B121" r:id="rId120" display="http://virtualplant.bio.nyu.edu/cgi-bin/vpweb/virtualplant.cgi?method=/VirtualPlant/Analysis/QueryObject/queryGene&amp;idstring=GENE|Arabidopsis%20thaliana%20columbia%20tair10|106372346"/>
    <hyperlink ref="B122" r:id="rId121" display="http://virtualplant.bio.nyu.edu/cgi-bin/vpweb/virtualplant.cgi?method=/VirtualPlant/Analysis/QueryObject/queryGene&amp;idstring=GENE|Arabidopsis%20thaliana%20columbia%20tair10|106379943"/>
    <hyperlink ref="B123" r:id="rId122" display="http://virtualplant.bio.nyu.edu/cgi-bin/vpweb/virtualplant.cgi?method=/VirtualPlant/Analysis/QueryObject/queryGene&amp;idstring=GENE|Arabidopsis%20thaliana%20columbia%20tair10|106379233"/>
    <hyperlink ref="B124" r:id="rId123" display="http://virtualplant.bio.nyu.edu/cgi-bin/vpweb/virtualplant.cgi?method=/VirtualPlant/Analysis/QueryObject/queryGene&amp;idstring=GENE|Arabidopsis%20thaliana%20columbia%20tair10|106367820"/>
    <hyperlink ref="B125" r:id="rId124" display="http://virtualplant.bio.nyu.edu/cgi-bin/vpweb/virtualplant.cgi?method=/VirtualPlant/Analysis/QueryObject/queryGene&amp;idstring=GENE|Arabidopsis%20thaliana%20columbia%20tair10|106353280"/>
    <hyperlink ref="B126" r:id="rId125" display="http://virtualplant.bio.nyu.edu/cgi-bin/vpweb/virtualplant.cgi?method=/VirtualPlant/Analysis/QueryObject/queryGene&amp;idstring=GENE|Arabidopsis%20thaliana%20columbia%20tair10|106369784"/>
    <hyperlink ref="B127" r:id="rId126" display="http://virtualplant.bio.nyu.edu/cgi-bin/vpweb/virtualplant.cgi?method=/VirtualPlant/Analysis/QueryObject/queryGene&amp;idstring=GENE|Arabidopsis%20thaliana%20columbia%20tair10|106385840"/>
    <hyperlink ref="B128" r:id="rId127" display="http://virtualplant.bio.nyu.edu/cgi-bin/vpweb/virtualplant.cgi?method=/VirtualPlant/Analysis/QueryObject/queryGene&amp;idstring=GENE|Arabidopsis%20thaliana%20columbia%20tair10|106362349"/>
    <hyperlink ref="B129" r:id="rId128" display="http://virtualplant.bio.nyu.edu/cgi-bin/vpweb/virtualplant.cgi?method=/VirtualPlant/Analysis/QueryObject/queryGene&amp;idstring=GENE|Arabidopsis%20thaliana%20columbia%20tair10|106371346"/>
    <hyperlink ref="B130" r:id="rId129" display="http://virtualplant.bio.nyu.edu/cgi-bin/vpweb/virtualplant.cgi?method=/VirtualPlant/Analysis/QueryObject/queryGene&amp;idstring=GENE|Arabidopsis%20thaliana%20columbia%20tair10|106363287"/>
    <hyperlink ref="B131" r:id="rId130" display="http://virtualplant.bio.nyu.edu/cgi-bin/vpweb/virtualplant.cgi?method=/VirtualPlant/Analysis/QueryObject/queryGene&amp;idstring=GENE|Arabidopsis%20thaliana%20columbia%20tair10|106384612"/>
    <hyperlink ref="B132" r:id="rId131" display="http://virtualplant.bio.nyu.edu/cgi-bin/vpweb/virtualplant.cgi?method=/VirtualPlant/Analysis/QueryObject/queryGene&amp;idstring=GENE|Arabidopsis%20thaliana%20columbia%20tair10|106374560"/>
    <hyperlink ref="B133" r:id="rId132" display="http://virtualplant.bio.nyu.edu/cgi-bin/vpweb/virtualplant.cgi?method=/VirtualPlant/Analysis/QueryObject/queryGene&amp;idstring=GENE|Arabidopsis%20thaliana%20columbia%20tair10|106353311"/>
    <hyperlink ref="B134" r:id="rId133" display="http://virtualplant.bio.nyu.edu/cgi-bin/vpweb/virtualplant.cgi?method=/VirtualPlant/Analysis/QueryObject/queryGene&amp;idstring=GENE|Arabidopsis%20thaliana%20columbia%20tair10|106356056"/>
    <hyperlink ref="B135" r:id="rId134" display="http://virtualplant.bio.nyu.edu/cgi-bin/vpweb/virtualplant.cgi?method=/VirtualPlant/Analysis/QueryObject/queryGene&amp;idstring=GENE|Arabidopsis%20thaliana%20columbia%20tair10|106378263"/>
    <hyperlink ref="B136" r:id="rId135" display="http://virtualplant.bio.nyu.edu/cgi-bin/vpweb/virtualplant.cgi?method=/VirtualPlant/Analysis/QueryObject/queryGene&amp;idstring=GENE|Arabidopsis%20thaliana%20columbia%20tair10|106361324"/>
    <hyperlink ref="B137" r:id="rId136" display="http://virtualplant.bio.nyu.edu/cgi-bin/vpweb/virtualplant.cgi?method=/VirtualPlant/Analysis/QueryObject/queryGene&amp;idstring=GENE|Arabidopsis%20thaliana%20columbia%20tair10|106380166"/>
    <hyperlink ref="B138" r:id="rId137" display="http://virtualplant.bio.nyu.edu/cgi-bin/vpweb/virtualplant.cgi?method=/VirtualPlant/Analysis/QueryObject/queryGene&amp;idstring=GENE|Arabidopsis%20thaliana%20columbia%20tair10|106368694"/>
  </hyperlinks>
  <pageMargins left="0.7" right="0.7" top="0.75" bottom="0.75" header="0.3" footer="0.3"/>
  <pageSetup orientation="portrait" r:id="rId13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4"/>
  <sheetViews>
    <sheetView topLeftCell="A116" workbookViewId="0">
      <selection activeCell="C1" sqref="C1:C124"/>
    </sheetView>
  </sheetViews>
  <sheetFormatPr baseColWidth="10" defaultRowHeight="15" x14ac:dyDescent="0.25"/>
  <sheetData>
    <row r="1" spans="1:5" ht="56.25" x14ac:dyDescent="0.25">
      <c r="A1" s="1" t="s">
        <v>0</v>
      </c>
      <c r="B1" s="2" t="s">
        <v>68</v>
      </c>
      <c r="C1" s="3" t="s">
        <v>69</v>
      </c>
      <c r="E1" t="s">
        <v>2081</v>
      </c>
    </row>
    <row r="2" spans="1:5" ht="56.25" x14ac:dyDescent="0.25">
      <c r="A2" s="1" t="s">
        <v>0</v>
      </c>
      <c r="B2" s="2" t="s">
        <v>72</v>
      </c>
      <c r="C2" s="3" t="s">
        <v>73</v>
      </c>
      <c r="E2" t="s">
        <v>2082</v>
      </c>
    </row>
    <row r="3" spans="1:5" ht="67.5" x14ac:dyDescent="0.25">
      <c r="A3" s="1" t="s">
        <v>0</v>
      </c>
      <c r="B3" s="2" t="s">
        <v>70</v>
      </c>
      <c r="C3" s="3" t="s">
        <v>71</v>
      </c>
      <c r="E3" t="s">
        <v>2083</v>
      </c>
    </row>
    <row r="4" spans="1:5" ht="45" x14ac:dyDescent="0.25">
      <c r="A4" s="1" t="s">
        <v>0</v>
      </c>
      <c r="B4" s="2" t="s">
        <v>74</v>
      </c>
      <c r="C4" s="3" t="s">
        <v>75</v>
      </c>
      <c r="E4" t="s">
        <v>2084</v>
      </c>
    </row>
    <row r="5" spans="1:5" ht="56.25" x14ac:dyDescent="0.25">
      <c r="A5" s="1" t="s">
        <v>0</v>
      </c>
      <c r="B5" s="2" t="s">
        <v>76</v>
      </c>
      <c r="C5" s="3" t="s">
        <v>29</v>
      </c>
      <c r="E5" t="s">
        <v>2085</v>
      </c>
    </row>
    <row r="6" spans="1:5" ht="78.75" x14ac:dyDescent="0.25">
      <c r="A6" s="1" t="s">
        <v>0</v>
      </c>
      <c r="B6" s="2" t="s">
        <v>1074</v>
      </c>
      <c r="C6" s="3" t="s">
        <v>937</v>
      </c>
      <c r="E6" t="s">
        <v>2086</v>
      </c>
    </row>
    <row r="7" spans="1:5" ht="45" x14ac:dyDescent="0.25">
      <c r="A7" s="1" t="s">
        <v>0</v>
      </c>
      <c r="B7" s="2" t="s">
        <v>77</v>
      </c>
      <c r="C7" s="3" t="s">
        <v>78</v>
      </c>
      <c r="E7" t="s">
        <v>2087</v>
      </c>
    </row>
    <row r="8" spans="1:5" ht="78.75" x14ac:dyDescent="0.25">
      <c r="A8" s="1" t="s">
        <v>0</v>
      </c>
      <c r="B8" s="2" t="s">
        <v>81</v>
      </c>
      <c r="C8" s="3" t="s">
        <v>82</v>
      </c>
      <c r="E8" t="s">
        <v>2088</v>
      </c>
    </row>
    <row r="9" spans="1:5" ht="409.5" x14ac:dyDescent="0.25">
      <c r="A9" s="1" t="s">
        <v>0</v>
      </c>
      <c r="B9" s="2" t="s">
        <v>79</v>
      </c>
      <c r="C9" s="3" t="s">
        <v>80</v>
      </c>
      <c r="E9" t="s">
        <v>2089</v>
      </c>
    </row>
    <row r="10" spans="1:5" ht="33.75" x14ac:dyDescent="0.25">
      <c r="A10" s="1" t="s">
        <v>0</v>
      </c>
      <c r="B10" s="2" t="s">
        <v>83</v>
      </c>
      <c r="C10" s="3" t="s">
        <v>84</v>
      </c>
      <c r="E10" t="s">
        <v>2090</v>
      </c>
    </row>
    <row r="11" spans="1:5" ht="78.75" x14ac:dyDescent="0.25">
      <c r="A11" s="1" t="s">
        <v>0</v>
      </c>
      <c r="B11" s="2" t="s">
        <v>85</v>
      </c>
      <c r="C11" s="3" t="s">
        <v>86</v>
      </c>
      <c r="E11" t="s">
        <v>2091</v>
      </c>
    </row>
    <row r="12" spans="1:5" ht="45" x14ac:dyDescent="0.25">
      <c r="A12" s="1" t="s">
        <v>0</v>
      </c>
      <c r="B12" s="2" t="s">
        <v>87</v>
      </c>
      <c r="C12" s="3" t="s">
        <v>88</v>
      </c>
      <c r="E12" t="s">
        <v>2092</v>
      </c>
    </row>
    <row r="13" spans="1:5" ht="33.75" x14ac:dyDescent="0.25">
      <c r="A13" s="1" t="s">
        <v>0</v>
      </c>
      <c r="B13" s="2" t="s">
        <v>89</v>
      </c>
      <c r="C13" s="3" t="s">
        <v>90</v>
      </c>
      <c r="E13" t="s">
        <v>2093</v>
      </c>
    </row>
    <row r="14" spans="1:5" ht="56.25" x14ac:dyDescent="0.25">
      <c r="A14" s="1" t="s">
        <v>0</v>
      </c>
      <c r="B14" s="2" t="s">
        <v>91</v>
      </c>
      <c r="C14" s="3" t="s">
        <v>92</v>
      </c>
      <c r="E14" t="s">
        <v>2094</v>
      </c>
    </row>
    <row r="15" spans="1:5" ht="303.75" x14ac:dyDescent="0.25">
      <c r="A15" s="1" t="s">
        <v>0</v>
      </c>
      <c r="B15" s="2" t="s">
        <v>93</v>
      </c>
      <c r="C15" s="3" t="s">
        <v>94</v>
      </c>
      <c r="E15" t="s">
        <v>2095</v>
      </c>
    </row>
    <row r="16" spans="1:5" ht="67.5" x14ac:dyDescent="0.25">
      <c r="A16" s="1" t="s">
        <v>0</v>
      </c>
      <c r="B16" s="2" t="s">
        <v>95</v>
      </c>
      <c r="C16" s="3" t="s">
        <v>96</v>
      </c>
      <c r="E16" t="s">
        <v>2096</v>
      </c>
    </row>
    <row r="17" spans="1:5" ht="67.5" x14ac:dyDescent="0.25">
      <c r="A17" s="1" t="s">
        <v>0</v>
      </c>
      <c r="B17" s="2" t="s">
        <v>97</v>
      </c>
      <c r="C17" s="3" t="s">
        <v>98</v>
      </c>
      <c r="E17" t="s">
        <v>2097</v>
      </c>
    </row>
    <row r="18" spans="1:5" ht="33.75" x14ac:dyDescent="0.25">
      <c r="A18" s="1" t="s">
        <v>0</v>
      </c>
      <c r="B18" s="2" t="s">
        <v>99</v>
      </c>
      <c r="C18" s="3" t="s">
        <v>100</v>
      </c>
      <c r="E18" t="s">
        <v>2098</v>
      </c>
    </row>
    <row r="19" spans="1:5" ht="45" x14ac:dyDescent="0.25">
      <c r="A19" s="1" t="s">
        <v>0</v>
      </c>
      <c r="B19" s="2" t="s">
        <v>101</v>
      </c>
      <c r="C19" s="3" t="s">
        <v>102</v>
      </c>
      <c r="E19" t="s">
        <v>2099</v>
      </c>
    </row>
    <row r="20" spans="1:5" ht="67.5" x14ac:dyDescent="0.25">
      <c r="A20" s="1" t="s">
        <v>0</v>
      </c>
      <c r="B20" s="2" t="s">
        <v>103</v>
      </c>
      <c r="C20" s="3" t="s">
        <v>104</v>
      </c>
      <c r="E20" t="s">
        <v>2100</v>
      </c>
    </row>
    <row r="21" spans="1:5" ht="56.25" x14ac:dyDescent="0.25">
      <c r="A21" s="1" t="s">
        <v>0</v>
      </c>
      <c r="B21" s="2" t="s">
        <v>1075</v>
      </c>
      <c r="C21" s="3" t="s">
        <v>1076</v>
      </c>
      <c r="E21" t="s">
        <v>2101</v>
      </c>
    </row>
    <row r="22" spans="1:5" ht="67.5" x14ac:dyDescent="0.25">
      <c r="A22" s="1" t="s">
        <v>0</v>
      </c>
      <c r="B22" s="2" t="s">
        <v>105</v>
      </c>
      <c r="C22" s="3" t="s">
        <v>96</v>
      </c>
      <c r="E22" t="s">
        <v>2102</v>
      </c>
    </row>
    <row r="23" spans="1:5" ht="78.75" x14ac:dyDescent="0.25">
      <c r="A23" s="1" t="s">
        <v>0</v>
      </c>
      <c r="B23" s="2" t="s">
        <v>106</v>
      </c>
      <c r="C23" s="3" t="s">
        <v>107</v>
      </c>
      <c r="E23" t="s">
        <v>2103</v>
      </c>
    </row>
    <row r="24" spans="1:5" ht="45" x14ac:dyDescent="0.25">
      <c r="A24" s="1" t="s">
        <v>0</v>
      </c>
      <c r="B24" s="2" t="s">
        <v>108</v>
      </c>
      <c r="C24" s="3" t="s">
        <v>109</v>
      </c>
      <c r="E24" t="s">
        <v>2104</v>
      </c>
    </row>
    <row r="25" spans="1:5" ht="67.5" x14ac:dyDescent="0.25">
      <c r="A25" s="1" t="s">
        <v>0</v>
      </c>
      <c r="B25" s="2" t="s">
        <v>110</v>
      </c>
      <c r="C25" s="3" t="s">
        <v>111</v>
      </c>
      <c r="E25" t="s">
        <v>2105</v>
      </c>
    </row>
    <row r="26" spans="1:5" ht="315" x14ac:dyDescent="0.25">
      <c r="A26" s="1" t="s">
        <v>0</v>
      </c>
      <c r="B26" s="2" t="s">
        <v>114</v>
      </c>
      <c r="C26" s="3" t="s">
        <v>115</v>
      </c>
      <c r="E26" t="s">
        <v>2106</v>
      </c>
    </row>
    <row r="27" spans="1:5" ht="112.5" x14ac:dyDescent="0.25">
      <c r="A27" s="1" t="s">
        <v>0</v>
      </c>
      <c r="B27" s="2" t="s">
        <v>116</v>
      </c>
      <c r="C27" s="3" t="s">
        <v>117</v>
      </c>
      <c r="E27" t="s">
        <v>2107</v>
      </c>
    </row>
    <row r="28" spans="1:5" ht="45" x14ac:dyDescent="0.25">
      <c r="A28" s="1" t="s">
        <v>0</v>
      </c>
      <c r="B28" s="2" t="s">
        <v>112</v>
      </c>
      <c r="C28" s="3" t="s">
        <v>113</v>
      </c>
      <c r="E28" t="s">
        <v>2108</v>
      </c>
    </row>
    <row r="29" spans="1:5" ht="67.5" x14ac:dyDescent="0.25">
      <c r="A29" s="1" t="s">
        <v>0</v>
      </c>
      <c r="B29" s="2" t="s">
        <v>120</v>
      </c>
      <c r="C29" s="3" t="s">
        <v>121</v>
      </c>
      <c r="E29" t="s">
        <v>2109</v>
      </c>
    </row>
    <row r="30" spans="1:5" ht="45" x14ac:dyDescent="0.25">
      <c r="A30" s="1" t="s">
        <v>0</v>
      </c>
      <c r="B30" s="2" t="s">
        <v>118</v>
      </c>
      <c r="C30" s="3" t="s">
        <v>119</v>
      </c>
      <c r="E30" t="s">
        <v>2110</v>
      </c>
    </row>
    <row r="31" spans="1:5" ht="67.5" x14ac:dyDescent="0.25">
      <c r="A31" s="1" t="s">
        <v>0</v>
      </c>
      <c r="B31" s="2" t="s">
        <v>122</v>
      </c>
      <c r="C31" s="3" t="s">
        <v>123</v>
      </c>
      <c r="E31" t="s">
        <v>2111</v>
      </c>
    </row>
    <row r="32" spans="1:5" ht="56.25" x14ac:dyDescent="0.25">
      <c r="A32" s="1" t="s">
        <v>0</v>
      </c>
      <c r="B32" s="2" t="s">
        <v>124</v>
      </c>
      <c r="C32" s="3" t="s">
        <v>29</v>
      </c>
      <c r="E32" t="s">
        <v>2112</v>
      </c>
    </row>
    <row r="33" spans="1:5" ht="56.25" x14ac:dyDescent="0.25">
      <c r="A33" s="1" t="s">
        <v>0</v>
      </c>
      <c r="B33" s="2" t="s">
        <v>125</v>
      </c>
      <c r="C33" s="3" t="s">
        <v>126</v>
      </c>
      <c r="E33" t="s">
        <v>2113</v>
      </c>
    </row>
    <row r="34" spans="1:5" ht="56.25" x14ac:dyDescent="0.25">
      <c r="A34" s="1" t="s">
        <v>0</v>
      </c>
      <c r="B34" s="2" t="s">
        <v>127</v>
      </c>
      <c r="C34" s="3" t="s">
        <v>128</v>
      </c>
      <c r="E34" t="s">
        <v>2114</v>
      </c>
    </row>
    <row r="35" spans="1:5" ht="67.5" x14ac:dyDescent="0.25">
      <c r="A35" s="1" t="s">
        <v>0</v>
      </c>
      <c r="B35" s="2" t="s">
        <v>129</v>
      </c>
      <c r="C35" s="3" t="s">
        <v>130</v>
      </c>
      <c r="E35" t="s">
        <v>2115</v>
      </c>
    </row>
    <row r="36" spans="1:5" ht="78.75" x14ac:dyDescent="0.25">
      <c r="A36" s="1" t="s">
        <v>0</v>
      </c>
      <c r="B36" s="2" t="s">
        <v>131</v>
      </c>
      <c r="C36" s="3" t="s">
        <v>132</v>
      </c>
      <c r="E36" t="s">
        <v>2116</v>
      </c>
    </row>
    <row r="37" spans="1:5" ht="303.75" x14ac:dyDescent="0.25">
      <c r="A37" s="1" t="s">
        <v>0</v>
      </c>
      <c r="B37" s="2" t="s">
        <v>133</v>
      </c>
      <c r="C37" s="3" t="s">
        <v>134</v>
      </c>
      <c r="E37" t="s">
        <v>2117</v>
      </c>
    </row>
    <row r="38" spans="1:5" ht="33.75" x14ac:dyDescent="0.25">
      <c r="A38" s="1" t="s">
        <v>0</v>
      </c>
      <c r="B38" s="2" t="s">
        <v>135</v>
      </c>
      <c r="C38" s="3" t="s">
        <v>60</v>
      </c>
      <c r="E38" t="s">
        <v>2118</v>
      </c>
    </row>
    <row r="39" spans="1:5" ht="56.25" x14ac:dyDescent="0.25">
      <c r="A39" s="1" t="s">
        <v>0</v>
      </c>
      <c r="B39" s="2" t="s">
        <v>136</v>
      </c>
      <c r="C39" s="3" t="s">
        <v>137</v>
      </c>
      <c r="E39" t="s">
        <v>2119</v>
      </c>
    </row>
    <row r="40" spans="1:5" ht="409.5" x14ac:dyDescent="0.25">
      <c r="A40" s="1" t="s">
        <v>0</v>
      </c>
      <c r="B40" s="2" t="s">
        <v>140</v>
      </c>
      <c r="C40" s="3" t="s">
        <v>141</v>
      </c>
      <c r="E40" t="s">
        <v>2120</v>
      </c>
    </row>
    <row r="41" spans="1:5" ht="56.25" x14ac:dyDescent="0.25">
      <c r="A41" s="1" t="s">
        <v>0</v>
      </c>
      <c r="B41" s="2" t="s">
        <v>138</v>
      </c>
      <c r="C41" s="3" t="s">
        <v>139</v>
      </c>
      <c r="E41" t="s">
        <v>2121</v>
      </c>
    </row>
    <row r="42" spans="1:5" ht="45" x14ac:dyDescent="0.25">
      <c r="A42" s="1" t="s">
        <v>0</v>
      </c>
      <c r="B42" s="2" t="s">
        <v>144</v>
      </c>
      <c r="C42" s="3" t="s">
        <v>145</v>
      </c>
      <c r="E42" t="s">
        <v>2122</v>
      </c>
    </row>
    <row r="43" spans="1:5" ht="45" x14ac:dyDescent="0.25">
      <c r="A43" s="1" t="s">
        <v>0</v>
      </c>
      <c r="B43" s="2" t="s">
        <v>142</v>
      </c>
      <c r="C43" s="3" t="s">
        <v>143</v>
      </c>
      <c r="E43" t="s">
        <v>2123</v>
      </c>
    </row>
    <row r="44" spans="1:5" ht="56.25" x14ac:dyDescent="0.25">
      <c r="A44" s="1" t="s">
        <v>0</v>
      </c>
      <c r="B44" s="2" t="s">
        <v>148</v>
      </c>
      <c r="C44" s="3" t="s">
        <v>149</v>
      </c>
      <c r="E44" t="s">
        <v>2124</v>
      </c>
    </row>
    <row r="45" spans="1:5" ht="202.5" x14ac:dyDescent="0.25">
      <c r="A45" s="1" t="s">
        <v>0</v>
      </c>
      <c r="B45" s="2" t="s">
        <v>146</v>
      </c>
      <c r="C45" s="3" t="s">
        <v>147</v>
      </c>
      <c r="E45" t="s">
        <v>2125</v>
      </c>
    </row>
    <row r="46" spans="1:5" ht="56.25" x14ac:dyDescent="0.25">
      <c r="A46" s="1" t="s">
        <v>0</v>
      </c>
      <c r="B46" s="2" t="s">
        <v>150</v>
      </c>
      <c r="C46" s="3" t="s">
        <v>151</v>
      </c>
      <c r="E46" t="s">
        <v>2126</v>
      </c>
    </row>
    <row r="47" spans="1:5" ht="405" x14ac:dyDescent="0.25">
      <c r="A47" s="1" t="s">
        <v>0</v>
      </c>
      <c r="B47" s="2" t="s">
        <v>152</v>
      </c>
      <c r="C47" s="3" t="s">
        <v>153</v>
      </c>
      <c r="E47" t="s">
        <v>2127</v>
      </c>
    </row>
    <row r="48" spans="1:5" ht="382.5" x14ac:dyDescent="0.25">
      <c r="A48" s="1" t="s">
        <v>0</v>
      </c>
      <c r="B48" s="2" t="s">
        <v>156</v>
      </c>
      <c r="C48" s="3" t="s">
        <v>157</v>
      </c>
      <c r="E48" t="s">
        <v>2128</v>
      </c>
    </row>
    <row r="49" spans="1:5" ht="67.5" x14ac:dyDescent="0.25">
      <c r="A49" s="1" t="s">
        <v>0</v>
      </c>
      <c r="B49" s="2" t="s">
        <v>154</v>
      </c>
      <c r="C49" s="3" t="s">
        <v>155</v>
      </c>
      <c r="E49" t="s">
        <v>2129</v>
      </c>
    </row>
    <row r="50" spans="1:5" ht="101.25" x14ac:dyDescent="0.25">
      <c r="A50" s="1" t="s">
        <v>0</v>
      </c>
      <c r="B50" s="2" t="s">
        <v>158</v>
      </c>
      <c r="C50" s="3" t="s">
        <v>159</v>
      </c>
      <c r="E50" t="s">
        <v>2130</v>
      </c>
    </row>
    <row r="51" spans="1:5" ht="33.75" x14ac:dyDescent="0.25">
      <c r="A51" s="1" t="s">
        <v>0</v>
      </c>
      <c r="B51" s="2" t="s">
        <v>160</v>
      </c>
      <c r="C51" s="3" t="s">
        <v>161</v>
      </c>
      <c r="E51" t="s">
        <v>2131</v>
      </c>
    </row>
    <row r="52" spans="1:5" ht="45" x14ac:dyDescent="0.25">
      <c r="A52" s="1" t="s">
        <v>0</v>
      </c>
      <c r="B52" s="2" t="s">
        <v>162</v>
      </c>
      <c r="C52" s="3" t="s">
        <v>163</v>
      </c>
      <c r="E52" t="s">
        <v>2132</v>
      </c>
    </row>
    <row r="53" spans="1:5" ht="45" x14ac:dyDescent="0.25">
      <c r="A53" s="1" t="s">
        <v>0</v>
      </c>
      <c r="B53" s="2" t="s">
        <v>164</v>
      </c>
      <c r="C53" s="3" t="s">
        <v>165</v>
      </c>
      <c r="E53" t="s">
        <v>2133</v>
      </c>
    </row>
    <row r="54" spans="1:5" ht="123.75" x14ac:dyDescent="0.25">
      <c r="A54" s="1" t="s">
        <v>0</v>
      </c>
      <c r="B54" s="2" t="s">
        <v>170</v>
      </c>
      <c r="C54" s="3" t="s">
        <v>171</v>
      </c>
      <c r="E54" t="s">
        <v>2134</v>
      </c>
    </row>
    <row r="55" spans="1:5" ht="45" x14ac:dyDescent="0.25">
      <c r="A55" s="1" t="s">
        <v>0</v>
      </c>
      <c r="B55" s="2" t="s">
        <v>166</v>
      </c>
      <c r="C55" s="3" t="s">
        <v>167</v>
      </c>
      <c r="E55" t="s">
        <v>2135</v>
      </c>
    </row>
    <row r="56" spans="1:5" ht="56.25" x14ac:dyDescent="0.25">
      <c r="A56" s="1" t="s">
        <v>0</v>
      </c>
      <c r="B56" s="2" t="s">
        <v>168</v>
      </c>
      <c r="C56" s="3" t="s">
        <v>169</v>
      </c>
      <c r="E56" t="s">
        <v>2136</v>
      </c>
    </row>
    <row r="57" spans="1:5" ht="56.25" x14ac:dyDescent="0.25">
      <c r="A57" s="1" t="s">
        <v>0</v>
      </c>
      <c r="B57" s="2" t="s">
        <v>172</v>
      </c>
      <c r="C57" s="3" t="s">
        <v>173</v>
      </c>
      <c r="E57" t="s">
        <v>2137</v>
      </c>
    </row>
    <row r="58" spans="1:5" ht="45" x14ac:dyDescent="0.25">
      <c r="A58" s="1" t="s">
        <v>0</v>
      </c>
      <c r="B58" s="2" t="s">
        <v>174</v>
      </c>
      <c r="C58" s="3" t="s">
        <v>175</v>
      </c>
      <c r="E58" t="s">
        <v>2138</v>
      </c>
    </row>
    <row r="59" spans="1:5" ht="56.25" x14ac:dyDescent="0.25">
      <c r="A59" s="1" t="s">
        <v>0</v>
      </c>
      <c r="B59" s="2" t="s">
        <v>176</v>
      </c>
      <c r="C59" s="3" t="s">
        <v>177</v>
      </c>
      <c r="E59" t="s">
        <v>2139</v>
      </c>
    </row>
    <row r="60" spans="1:5" ht="90" x14ac:dyDescent="0.25">
      <c r="A60" s="1" t="s">
        <v>0</v>
      </c>
      <c r="B60" s="2" t="s">
        <v>178</v>
      </c>
      <c r="C60" s="3" t="s">
        <v>179</v>
      </c>
      <c r="E60" t="s">
        <v>2140</v>
      </c>
    </row>
    <row r="61" spans="1:5" ht="45" x14ac:dyDescent="0.25">
      <c r="A61" s="1" t="s">
        <v>0</v>
      </c>
      <c r="B61" s="2" t="s">
        <v>180</v>
      </c>
      <c r="C61" s="3" t="s">
        <v>181</v>
      </c>
      <c r="E61" t="s">
        <v>2141</v>
      </c>
    </row>
    <row r="62" spans="1:5" ht="56.25" x14ac:dyDescent="0.25">
      <c r="A62" s="1" t="s">
        <v>0</v>
      </c>
      <c r="B62" s="2" t="s">
        <v>182</v>
      </c>
      <c r="C62" s="3" t="s">
        <v>73</v>
      </c>
      <c r="E62" t="s">
        <v>2142</v>
      </c>
    </row>
    <row r="63" spans="1:5" ht="45" x14ac:dyDescent="0.25">
      <c r="A63" s="1" t="s">
        <v>0</v>
      </c>
      <c r="B63" s="2" t="s">
        <v>183</v>
      </c>
      <c r="C63" s="3" t="s">
        <v>184</v>
      </c>
      <c r="E63" t="s">
        <v>2143</v>
      </c>
    </row>
    <row r="64" spans="1:5" ht="45" x14ac:dyDescent="0.25">
      <c r="A64" s="1" t="s">
        <v>0</v>
      </c>
      <c r="B64" s="2" t="s">
        <v>185</v>
      </c>
      <c r="C64" s="3" t="s">
        <v>186</v>
      </c>
      <c r="E64" t="s">
        <v>2144</v>
      </c>
    </row>
    <row r="65" spans="1:5" ht="56.25" x14ac:dyDescent="0.25">
      <c r="A65" s="1" t="s">
        <v>0</v>
      </c>
      <c r="B65" s="2" t="s">
        <v>187</v>
      </c>
      <c r="C65" s="3" t="s">
        <v>15</v>
      </c>
      <c r="E65" t="s">
        <v>2145</v>
      </c>
    </row>
    <row r="66" spans="1:5" ht="56.25" x14ac:dyDescent="0.25">
      <c r="A66" s="1" t="s">
        <v>0</v>
      </c>
      <c r="B66" s="2" t="s">
        <v>188</v>
      </c>
      <c r="C66" s="3" t="s">
        <v>11</v>
      </c>
      <c r="E66" t="s">
        <v>2146</v>
      </c>
    </row>
    <row r="67" spans="1:5" ht="78.75" x14ac:dyDescent="0.25">
      <c r="A67" s="1" t="s">
        <v>0</v>
      </c>
      <c r="B67" s="2" t="s">
        <v>193</v>
      </c>
      <c r="C67" s="3" t="s">
        <v>194</v>
      </c>
      <c r="E67" t="s">
        <v>2147</v>
      </c>
    </row>
    <row r="68" spans="1:5" ht="67.5" x14ac:dyDescent="0.25">
      <c r="A68" s="1" t="s">
        <v>0</v>
      </c>
      <c r="B68" s="2" t="s">
        <v>189</v>
      </c>
      <c r="C68" s="3" t="s">
        <v>190</v>
      </c>
      <c r="E68" t="s">
        <v>2148</v>
      </c>
    </row>
    <row r="69" spans="1:5" ht="45" x14ac:dyDescent="0.25">
      <c r="A69" s="1" t="s">
        <v>0</v>
      </c>
      <c r="B69" s="2" t="s">
        <v>191</v>
      </c>
      <c r="C69" s="3" t="s">
        <v>192</v>
      </c>
      <c r="E69" t="s">
        <v>2149</v>
      </c>
    </row>
    <row r="70" spans="1:5" ht="33.75" x14ac:dyDescent="0.25">
      <c r="A70" s="1" t="s">
        <v>0</v>
      </c>
      <c r="B70" s="2" t="s">
        <v>195</v>
      </c>
      <c r="C70" s="3" t="s">
        <v>196</v>
      </c>
      <c r="E70" t="s">
        <v>2150</v>
      </c>
    </row>
    <row r="71" spans="1:5" ht="78.75" x14ac:dyDescent="0.25">
      <c r="A71" s="1" t="s">
        <v>0</v>
      </c>
      <c r="B71" s="2" t="s">
        <v>197</v>
      </c>
      <c r="C71" s="3" t="s">
        <v>198</v>
      </c>
      <c r="E71" t="s">
        <v>2151</v>
      </c>
    </row>
    <row r="72" spans="1:5" ht="45" x14ac:dyDescent="0.25">
      <c r="A72" s="1" t="s">
        <v>0</v>
      </c>
      <c r="B72" s="2" t="s">
        <v>199</v>
      </c>
      <c r="C72" s="3" t="s">
        <v>200</v>
      </c>
      <c r="E72" t="s">
        <v>2152</v>
      </c>
    </row>
    <row r="73" spans="1:5" ht="56.25" x14ac:dyDescent="0.25">
      <c r="A73" s="1" t="s">
        <v>0</v>
      </c>
      <c r="B73" s="2" t="s">
        <v>1077</v>
      </c>
      <c r="C73" s="3" t="s">
        <v>1078</v>
      </c>
      <c r="E73" t="s">
        <v>2153</v>
      </c>
    </row>
    <row r="74" spans="1:5" ht="56.25" x14ac:dyDescent="0.25">
      <c r="A74" s="1" t="s">
        <v>0</v>
      </c>
      <c r="B74" s="2" t="s">
        <v>201</v>
      </c>
      <c r="C74" s="3" t="s">
        <v>202</v>
      </c>
      <c r="E74" t="s">
        <v>2154</v>
      </c>
    </row>
    <row r="75" spans="1:5" ht="33.75" x14ac:dyDescent="0.25">
      <c r="A75" s="1" t="s">
        <v>0</v>
      </c>
      <c r="B75" s="2" t="s">
        <v>203</v>
      </c>
      <c r="C75" s="3" t="s">
        <v>204</v>
      </c>
      <c r="E75" t="s">
        <v>2155</v>
      </c>
    </row>
    <row r="76" spans="1:5" ht="56.25" x14ac:dyDescent="0.25">
      <c r="A76" s="1" t="s">
        <v>0</v>
      </c>
      <c r="B76" s="2" t="s">
        <v>205</v>
      </c>
      <c r="C76" s="3" t="s">
        <v>206</v>
      </c>
      <c r="E76" t="s">
        <v>2156</v>
      </c>
    </row>
    <row r="77" spans="1:5" ht="78.75" x14ac:dyDescent="0.25">
      <c r="A77" s="1" t="s">
        <v>0</v>
      </c>
      <c r="B77" s="2" t="s">
        <v>207</v>
      </c>
      <c r="C77" s="3" t="s">
        <v>107</v>
      </c>
      <c r="E77" t="s">
        <v>2157</v>
      </c>
    </row>
    <row r="78" spans="1:5" ht="56.25" x14ac:dyDescent="0.25">
      <c r="A78" s="1" t="s">
        <v>0</v>
      </c>
      <c r="B78" s="2" t="s">
        <v>208</v>
      </c>
      <c r="C78" s="3" t="s">
        <v>209</v>
      </c>
      <c r="E78" t="s">
        <v>2158</v>
      </c>
    </row>
    <row r="79" spans="1:5" ht="409.5" x14ac:dyDescent="0.25">
      <c r="A79" s="1" t="s">
        <v>0</v>
      </c>
      <c r="B79" s="2" t="s">
        <v>210</v>
      </c>
      <c r="C79" s="3" t="s">
        <v>211</v>
      </c>
      <c r="E79" t="s">
        <v>2159</v>
      </c>
    </row>
    <row r="80" spans="1:5" ht="45" x14ac:dyDescent="0.25">
      <c r="A80" s="1" t="s">
        <v>0</v>
      </c>
      <c r="B80" s="2" t="s">
        <v>212</v>
      </c>
      <c r="C80" s="3" t="s">
        <v>213</v>
      </c>
      <c r="E80" t="s">
        <v>2160</v>
      </c>
    </row>
    <row r="81" spans="1:5" ht="56.25" x14ac:dyDescent="0.25">
      <c r="A81" s="1" t="s">
        <v>0</v>
      </c>
      <c r="B81" s="2" t="s">
        <v>214</v>
      </c>
      <c r="C81" s="3" t="s">
        <v>29</v>
      </c>
      <c r="E81" t="s">
        <v>2161</v>
      </c>
    </row>
    <row r="82" spans="1:5" ht="78.75" x14ac:dyDescent="0.25">
      <c r="A82" s="1" t="s">
        <v>0</v>
      </c>
      <c r="B82" s="2" t="s">
        <v>215</v>
      </c>
      <c r="C82" s="3" t="s">
        <v>216</v>
      </c>
      <c r="E82" t="s">
        <v>2162</v>
      </c>
    </row>
    <row r="83" spans="1:5" ht="45" x14ac:dyDescent="0.25">
      <c r="A83" s="1" t="s">
        <v>0</v>
      </c>
      <c r="B83" s="2" t="s">
        <v>217</v>
      </c>
      <c r="C83" s="3" t="s">
        <v>218</v>
      </c>
      <c r="E83" t="s">
        <v>2163</v>
      </c>
    </row>
    <row r="84" spans="1:5" ht="56.25" x14ac:dyDescent="0.25">
      <c r="A84" s="1" t="s">
        <v>0</v>
      </c>
      <c r="B84" s="2" t="s">
        <v>221</v>
      </c>
      <c r="C84" s="3" t="s">
        <v>222</v>
      </c>
      <c r="E84" t="s">
        <v>2164</v>
      </c>
    </row>
    <row r="85" spans="1:5" ht="382.5" x14ac:dyDescent="0.25">
      <c r="A85" s="1" t="s">
        <v>0</v>
      </c>
      <c r="B85" s="2" t="s">
        <v>219</v>
      </c>
      <c r="C85" s="3" t="s">
        <v>220</v>
      </c>
      <c r="E85" t="s">
        <v>2165</v>
      </c>
    </row>
    <row r="86" spans="1:5" ht="33.75" x14ac:dyDescent="0.25">
      <c r="A86" s="1" t="s">
        <v>0</v>
      </c>
      <c r="B86" s="2" t="s">
        <v>225</v>
      </c>
      <c r="C86" s="3" t="s">
        <v>226</v>
      </c>
      <c r="E86" t="s">
        <v>2166</v>
      </c>
    </row>
    <row r="87" spans="1:5" ht="78.75" x14ac:dyDescent="0.25">
      <c r="A87" s="1" t="s">
        <v>0</v>
      </c>
      <c r="B87" s="2" t="s">
        <v>223</v>
      </c>
      <c r="C87" s="3" t="s">
        <v>224</v>
      </c>
      <c r="E87" t="s">
        <v>2167</v>
      </c>
    </row>
    <row r="88" spans="1:5" ht="348.75" x14ac:dyDescent="0.25">
      <c r="A88" s="1" t="s">
        <v>0</v>
      </c>
      <c r="B88" s="2" t="s">
        <v>1079</v>
      </c>
      <c r="C88" s="3" t="s">
        <v>1080</v>
      </c>
      <c r="E88" t="s">
        <v>2168</v>
      </c>
    </row>
    <row r="89" spans="1:5" ht="67.5" x14ac:dyDescent="0.25">
      <c r="A89" s="1" t="s">
        <v>0</v>
      </c>
      <c r="B89" s="2" t="s">
        <v>227</v>
      </c>
      <c r="C89" s="3" t="s">
        <v>228</v>
      </c>
      <c r="E89" t="s">
        <v>2169</v>
      </c>
    </row>
    <row r="90" spans="1:5" ht="56.25" x14ac:dyDescent="0.25">
      <c r="A90" s="1" t="s">
        <v>0</v>
      </c>
      <c r="B90" s="2" t="s">
        <v>231</v>
      </c>
      <c r="C90" s="3" t="s">
        <v>232</v>
      </c>
      <c r="E90" t="s">
        <v>2170</v>
      </c>
    </row>
    <row r="91" spans="1:5" ht="337.5" x14ac:dyDescent="0.25">
      <c r="A91" s="1" t="s">
        <v>0</v>
      </c>
      <c r="B91" s="2" t="s">
        <v>229</v>
      </c>
      <c r="C91" s="3" t="s">
        <v>230</v>
      </c>
      <c r="E91" t="s">
        <v>2171</v>
      </c>
    </row>
    <row r="92" spans="1:5" ht="67.5" x14ac:dyDescent="0.25">
      <c r="A92" s="1" t="s">
        <v>0</v>
      </c>
      <c r="B92" s="2" t="s">
        <v>1081</v>
      </c>
      <c r="C92" s="3" t="s">
        <v>1082</v>
      </c>
      <c r="E92" t="s">
        <v>2172</v>
      </c>
    </row>
    <row r="93" spans="1:5" ht="67.5" x14ac:dyDescent="0.25">
      <c r="A93" s="1" t="s">
        <v>0</v>
      </c>
      <c r="B93" s="2" t="s">
        <v>233</v>
      </c>
      <c r="C93" s="3" t="s">
        <v>123</v>
      </c>
      <c r="E93" t="s">
        <v>2173</v>
      </c>
    </row>
    <row r="94" spans="1:5" ht="67.5" x14ac:dyDescent="0.25">
      <c r="A94" s="1" t="s">
        <v>0</v>
      </c>
      <c r="B94" s="2" t="s">
        <v>234</v>
      </c>
      <c r="C94" s="3" t="s">
        <v>235</v>
      </c>
      <c r="E94" t="s">
        <v>2174</v>
      </c>
    </row>
    <row r="95" spans="1:5" ht="67.5" x14ac:dyDescent="0.25">
      <c r="A95" s="1" t="s">
        <v>0</v>
      </c>
      <c r="B95" s="2" t="s">
        <v>236</v>
      </c>
      <c r="C95" s="3" t="s">
        <v>237</v>
      </c>
      <c r="E95" t="s">
        <v>2175</v>
      </c>
    </row>
    <row r="96" spans="1:5" ht="45" x14ac:dyDescent="0.25">
      <c r="A96" s="1" t="s">
        <v>0</v>
      </c>
      <c r="B96" s="2" t="s">
        <v>238</v>
      </c>
      <c r="C96" s="3" t="s">
        <v>239</v>
      </c>
      <c r="E96" t="s">
        <v>2176</v>
      </c>
    </row>
    <row r="97" spans="1:5" ht="90" x14ac:dyDescent="0.25">
      <c r="A97" s="1" t="s">
        <v>0</v>
      </c>
      <c r="B97" s="2" t="s">
        <v>240</v>
      </c>
      <c r="C97" s="3" t="s">
        <v>27</v>
      </c>
      <c r="E97" t="s">
        <v>2177</v>
      </c>
    </row>
    <row r="98" spans="1:5" x14ac:dyDescent="0.25">
      <c r="A98" s="1" t="s">
        <v>0</v>
      </c>
      <c r="B98" s="2" t="s">
        <v>241</v>
      </c>
      <c r="C98" s="3" t="s">
        <v>242</v>
      </c>
      <c r="E98" t="s">
        <v>2178</v>
      </c>
    </row>
    <row r="99" spans="1:5" ht="409.5" x14ac:dyDescent="0.25">
      <c r="A99" s="1" t="s">
        <v>0</v>
      </c>
      <c r="B99" s="2" t="s">
        <v>243</v>
      </c>
      <c r="C99" s="3" t="s">
        <v>244</v>
      </c>
      <c r="E99" t="s">
        <v>2179</v>
      </c>
    </row>
    <row r="100" spans="1:5" ht="56.25" x14ac:dyDescent="0.25">
      <c r="A100" s="1" t="s">
        <v>0</v>
      </c>
      <c r="B100" s="2" t="s">
        <v>245</v>
      </c>
      <c r="C100" s="3" t="s">
        <v>246</v>
      </c>
      <c r="E100" t="s">
        <v>2180</v>
      </c>
    </row>
    <row r="101" spans="1:5" ht="56.25" x14ac:dyDescent="0.25">
      <c r="A101" s="1" t="s">
        <v>0</v>
      </c>
      <c r="B101" s="2" t="s">
        <v>247</v>
      </c>
      <c r="C101" s="3" t="s">
        <v>15</v>
      </c>
      <c r="E101" t="s">
        <v>2181</v>
      </c>
    </row>
    <row r="102" spans="1:5" ht="202.5" x14ac:dyDescent="0.25">
      <c r="A102" s="1" t="s">
        <v>0</v>
      </c>
      <c r="B102" s="2" t="s">
        <v>248</v>
      </c>
      <c r="C102" s="3" t="s">
        <v>249</v>
      </c>
      <c r="E102" t="s">
        <v>2182</v>
      </c>
    </row>
    <row r="103" spans="1:5" ht="67.5" x14ac:dyDescent="0.25">
      <c r="A103" s="1" t="s">
        <v>0</v>
      </c>
      <c r="B103" s="2" t="s">
        <v>250</v>
      </c>
      <c r="C103" s="3" t="s">
        <v>251</v>
      </c>
      <c r="E103" t="s">
        <v>2183</v>
      </c>
    </row>
    <row r="104" spans="1:5" ht="45" x14ac:dyDescent="0.25">
      <c r="A104" s="1" t="s">
        <v>0</v>
      </c>
      <c r="B104" s="2" t="s">
        <v>252</v>
      </c>
      <c r="C104" s="3" t="s">
        <v>253</v>
      </c>
      <c r="E104" t="s">
        <v>2184</v>
      </c>
    </row>
    <row r="105" spans="1:5" ht="67.5" x14ac:dyDescent="0.25">
      <c r="A105" s="1" t="s">
        <v>0</v>
      </c>
      <c r="B105" s="2" t="s">
        <v>254</v>
      </c>
      <c r="C105" s="3" t="s">
        <v>255</v>
      </c>
      <c r="E105" t="s">
        <v>2185</v>
      </c>
    </row>
    <row r="106" spans="1:5" ht="56.25" x14ac:dyDescent="0.25">
      <c r="A106" s="1" t="s">
        <v>0</v>
      </c>
      <c r="B106" s="2" t="s">
        <v>256</v>
      </c>
      <c r="C106" s="3" t="s">
        <v>257</v>
      </c>
      <c r="E106" t="s">
        <v>2186</v>
      </c>
    </row>
    <row r="107" spans="1:5" ht="33.75" x14ac:dyDescent="0.25">
      <c r="A107" s="1" t="s">
        <v>0</v>
      </c>
      <c r="B107" s="2" t="s">
        <v>258</v>
      </c>
      <c r="C107" s="3" t="s">
        <v>259</v>
      </c>
      <c r="E107" t="s">
        <v>2187</v>
      </c>
    </row>
    <row r="108" spans="1:5" ht="78.75" x14ac:dyDescent="0.25">
      <c r="A108" s="1" t="s">
        <v>0</v>
      </c>
      <c r="B108" s="2" t="s">
        <v>260</v>
      </c>
      <c r="C108" s="3" t="s">
        <v>261</v>
      </c>
      <c r="E108" t="s">
        <v>2188</v>
      </c>
    </row>
    <row r="109" spans="1:5" ht="409.5" x14ac:dyDescent="0.25">
      <c r="A109" s="1" t="s">
        <v>0</v>
      </c>
      <c r="B109" s="2" t="s">
        <v>262</v>
      </c>
      <c r="C109" s="3" t="s">
        <v>263</v>
      </c>
      <c r="E109" t="s">
        <v>2189</v>
      </c>
    </row>
    <row r="110" spans="1:5" ht="45" x14ac:dyDescent="0.25">
      <c r="A110" s="1" t="s">
        <v>0</v>
      </c>
      <c r="B110" s="2" t="s">
        <v>264</v>
      </c>
      <c r="C110" s="3" t="s">
        <v>9</v>
      </c>
      <c r="E110" t="s">
        <v>2190</v>
      </c>
    </row>
    <row r="111" spans="1:5" ht="56.25" x14ac:dyDescent="0.25">
      <c r="A111" s="1" t="s">
        <v>0</v>
      </c>
      <c r="B111" s="2" t="s">
        <v>267</v>
      </c>
      <c r="C111" s="3" t="s">
        <v>268</v>
      </c>
      <c r="E111" t="s">
        <v>2191</v>
      </c>
    </row>
    <row r="112" spans="1:5" ht="45" x14ac:dyDescent="0.25">
      <c r="A112" s="1" t="s">
        <v>0</v>
      </c>
      <c r="B112" s="2" t="s">
        <v>265</v>
      </c>
      <c r="C112" s="3" t="s">
        <v>266</v>
      </c>
      <c r="E112" t="s">
        <v>2192</v>
      </c>
    </row>
    <row r="113" spans="1:5" ht="90" x14ac:dyDescent="0.25">
      <c r="A113" s="1" t="s">
        <v>0</v>
      </c>
      <c r="B113" s="2" t="s">
        <v>269</v>
      </c>
      <c r="C113" s="3" t="s">
        <v>270</v>
      </c>
      <c r="E113" t="s">
        <v>2193</v>
      </c>
    </row>
    <row r="114" spans="1:5" ht="67.5" x14ac:dyDescent="0.25">
      <c r="A114" s="1" t="s">
        <v>0</v>
      </c>
      <c r="B114" s="2" t="s">
        <v>271</v>
      </c>
      <c r="C114" s="3" t="s">
        <v>272</v>
      </c>
      <c r="E114" t="s">
        <v>2194</v>
      </c>
    </row>
    <row r="115" spans="1:5" ht="56.25" x14ac:dyDescent="0.25">
      <c r="A115" s="1" t="s">
        <v>0</v>
      </c>
      <c r="B115" s="2" t="s">
        <v>273</v>
      </c>
      <c r="C115" s="3" t="s">
        <v>274</v>
      </c>
      <c r="E115" t="s">
        <v>2195</v>
      </c>
    </row>
    <row r="116" spans="1:5" ht="90" x14ac:dyDescent="0.25">
      <c r="A116" s="1" t="s">
        <v>0</v>
      </c>
      <c r="B116" s="2" t="s">
        <v>276</v>
      </c>
      <c r="C116" s="3" t="s">
        <v>23</v>
      </c>
      <c r="E116" t="s">
        <v>2196</v>
      </c>
    </row>
    <row r="117" spans="1:5" ht="33.75" x14ac:dyDescent="0.25">
      <c r="A117" s="1" t="s">
        <v>0</v>
      </c>
      <c r="B117" s="2" t="s">
        <v>275</v>
      </c>
      <c r="C117" s="3" t="s">
        <v>226</v>
      </c>
      <c r="E117" t="s">
        <v>2197</v>
      </c>
    </row>
    <row r="118" spans="1:5" ht="56.25" x14ac:dyDescent="0.25">
      <c r="A118" s="1" t="s">
        <v>0</v>
      </c>
      <c r="B118" s="2" t="s">
        <v>277</v>
      </c>
      <c r="C118" s="3" t="s">
        <v>278</v>
      </c>
      <c r="E118" t="s">
        <v>2198</v>
      </c>
    </row>
    <row r="119" spans="1:5" ht="33.75" x14ac:dyDescent="0.25">
      <c r="A119" s="1" t="s">
        <v>0</v>
      </c>
      <c r="B119" s="2" t="s">
        <v>279</v>
      </c>
      <c r="C119" s="3" t="s">
        <v>280</v>
      </c>
      <c r="E119" t="s">
        <v>2199</v>
      </c>
    </row>
    <row r="120" spans="1:5" ht="67.5" x14ac:dyDescent="0.25">
      <c r="A120" s="1" t="s">
        <v>0</v>
      </c>
      <c r="B120" s="2" t="s">
        <v>281</v>
      </c>
      <c r="C120" s="3" t="s">
        <v>282</v>
      </c>
      <c r="E120" t="s">
        <v>2200</v>
      </c>
    </row>
    <row r="121" spans="1:5" ht="78.75" x14ac:dyDescent="0.25">
      <c r="A121" s="1" t="s">
        <v>0</v>
      </c>
      <c r="B121" s="2" t="s">
        <v>283</v>
      </c>
      <c r="C121" s="3" t="s">
        <v>284</v>
      </c>
      <c r="E121" t="s">
        <v>2201</v>
      </c>
    </row>
    <row r="122" spans="1:5" ht="22.5" x14ac:dyDescent="0.25">
      <c r="A122" s="1" t="s">
        <v>0</v>
      </c>
      <c r="B122" s="2" t="s">
        <v>285</v>
      </c>
      <c r="C122" s="3" t="s">
        <v>286</v>
      </c>
      <c r="E122" t="s">
        <v>2202</v>
      </c>
    </row>
    <row r="123" spans="1:5" ht="45" x14ac:dyDescent="0.25">
      <c r="A123" s="1" t="s">
        <v>0</v>
      </c>
      <c r="B123" s="2" t="s">
        <v>287</v>
      </c>
      <c r="C123" s="3" t="s">
        <v>184</v>
      </c>
      <c r="E123" t="s">
        <v>2203</v>
      </c>
    </row>
    <row r="124" spans="1:5" ht="45" x14ac:dyDescent="0.25">
      <c r="A124" s="1" t="s">
        <v>0</v>
      </c>
      <c r="B124" s="2" t="s">
        <v>288</v>
      </c>
      <c r="C124" s="3" t="s">
        <v>289</v>
      </c>
      <c r="E124" t="s">
        <v>2204</v>
      </c>
    </row>
  </sheetData>
  <hyperlinks>
    <hyperlink ref="B1" r:id="rId1" display="http://virtualplant.bio.nyu.edu/cgi-bin/vpweb/virtualplant.cgi?method=/VirtualPlant/Analysis/QueryObject/queryGene&amp;idstring=GENE|Arabidopsis%20thaliana%20columbia%20tair10|106366797"/>
    <hyperlink ref="B2" r:id="rId2" display="http://virtualplant.bio.nyu.edu/cgi-bin/vpweb/virtualplant.cgi?method=/VirtualPlant/Analysis/QueryObject/queryGene&amp;idstring=GENE|Arabidopsis%20thaliana%20columbia%20tair10|106354940"/>
    <hyperlink ref="B3" r:id="rId3" display="http://virtualplant.bio.nyu.edu/cgi-bin/vpweb/virtualplant.cgi?method=/VirtualPlant/Analysis/QueryObject/queryGene&amp;idstring=GENE|Arabidopsis%20thaliana%20columbia%20tair10|106382937"/>
    <hyperlink ref="B4" r:id="rId4" display="http://virtualplant.bio.nyu.edu/cgi-bin/vpweb/virtualplant.cgi?method=/VirtualPlant/Analysis/QueryObject/queryGene&amp;idstring=GENE|Arabidopsis%20thaliana%20columbia%20tair10|106369647"/>
    <hyperlink ref="B5" r:id="rId5" display="http://virtualplant.bio.nyu.edu/cgi-bin/vpweb/virtualplant.cgi?method=/VirtualPlant/Analysis/QueryObject/queryGene&amp;idstring=GENE|Arabidopsis%20thaliana%20columbia%20tair10|106376224"/>
    <hyperlink ref="B6" r:id="rId6" display="http://virtualplant.bio.nyu.edu/cgi-bin/vpweb/virtualplant.cgi?method=/VirtualPlant/Analysis/QueryObject/queryGene&amp;idstring=GENE|Arabidopsis%20thaliana%20columbia%20tair10|106384514"/>
    <hyperlink ref="B7" r:id="rId7" display="http://virtualplant.bio.nyu.edu/cgi-bin/vpweb/virtualplant.cgi?method=/VirtualPlant/Analysis/QueryObject/queryGene&amp;idstring=GENE|Arabidopsis%20thaliana%20columbia%20tair10|106360243"/>
    <hyperlink ref="B8" r:id="rId8" display="http://virtualplant.bio.nyu.edu/cgi-bin/vpweb/virtualplant.cgi?method=/VirtualPlant/Analysis/QueryObject/queryGene&amp;idstring=GENE|Arabidopsis%20thaliana%20columbia%20tair10|106353978"/>
    <hyperlink ref="B9" r:id="rId9" display="http://virtualplant.bio.nyu.edu/cgi-bin/vpweb/virtualplant.cgi?method=/VirtualPlant/Analysis/QueryObject/queryGene&amp;idstring=GENE|Arabidopsis%20thaliana%20columbia%20tair10|106380942"/>
    <hyperlink ref="B10" r:id="rId10" display="http://virtualplant.bio.nyu.edu/cgi-bin/vpweb/virtualplant.cgi?method=/VirtualPlant/Analysis/QueryObject/queryGene&amp;idstring=GENE|Arabidopsis%20thaliana%20columbia%20tair10|106367811"/>
    <hyperlink ref="B11" r:id="rId11" display="http://virtualplant.bio.nyu.edu/cgi-bin/vpweb/virtualplant.cgi?method=/VirtualPlant/Analysis/QueryObject/queryGene&amp;idstring=GENE|Arabidopsis%20thaliana%20columbia%20tair10|106362282"/>
    <hyperlink ref="B12" r:id="rId12" display="http://virtualplant.bio.nyu.edu/cgi-bin/vpweb/virtualplant.cgi?method=/VirtualPlant/Analysis/QueryObject/queryGene&amp;idstring=GENE|Arabidopsis%20thaliana%20columbia%20tair10|106355644"/>
    <hyperlink ref="B13" r:id="rId13" display="http://virtualplant.bio.nyu.edu/cgi-bin/vpweb/virtualplant.cgi?method=/VirtualPlant/Analysis/QueryObject/queryGene&amp;idstring=GENE|Arabidopsis%20thaliana%20columbia%20tair10|106371495"/>
    <hyperlink ref="B14" r:id="rId14" display="http://virtualplant.bio.nyu.edu/cgi-bin/vpweb/virtualplant.cgi?method=/VirtualPlant/Analysis/QueryObject/queryGene&amp;idstring=GENE|Arabidopsis%20thaliana%20columbia%20tair10|106364966"/>
    <hyperlink ref="B15" r:id="rId15" display="http://virtualplant.bio.nyu.edu/cgi-bin/vpweb/virtualplant.cgi?method=/VirtualPlant/Analysis/QueryObject/queryGene&amp;idstring=GENE|Arabidopsis%20thaliana%20columbia%20tair10|106352946"/>
    <hyperlink ref="B16" r:id="rId16" display="http://virtualplant.bio.nyu.edu/cgi-bin/vpweb/virtualplant.cgi?method=/VirtualPlant/Analysis/QueryObject/queryGene&amp;idstring=GENE|Arabidopsis%20thaliana%20columbia%20tair10|106376983"/>
    <hyperlink ref="B17" r:id="rId17" display="http://virtualplant.bio.nyu.edu/cgi-bin/vpweb/virtualplant.cgi?method=/VirtualPlant/Analysis/QueryObject/queryGene&amp;idstring=GENE|Arabidopsis%20thaliana%20columbia%20tair10|106383772"/>
    <hyperlink ref="B18" r:id="rId18" display="http://virtualplant.bio.nyu.edu/cgi-bin/vpweb/virtualplant.cgi?method=/VirtualPlant/Analysis/QueryObject/queryGene&amp;idstring=GENE|Arabidopsis%20thaliana%20columbia%20tair10|106384971"/>
    <hyperlink ref="B19" r:id="rId19" display="http://virtualplant.bio.nyu.edu/cgi-bin/vpweb/virtualplant.cgi?method=/VirtualPlant/Analysis/QueryObject/queryGene&amp;idstring=GENE|Arabidopsis%20thaliana%20columbia%20tair10|106355682"/>
    <hyperlink ref="B20" r:id="rId20" display="http://virtualplant.bio.nyu.edu/cgi-bin/vpweb/virtualplant.cgi?method=/VirtualPlant/Analysis/QueryObject/queryGene&amp;idstring=GENE|Arabidopsis%20thaliana%20columbia%20tair10|106360912"/>
    <hyperlink ref="B21" r:id="rId21" display="http://virtualplant.bio.nyu.edu/cgi-bin/vpweb/virtualplant.cgi?method=/VirtualPlant/Analysis/QueryObject/queryGene&amp;idstring=GENE|Arabidopsis%20thaliana%20columbia%20tair10|106360286"/>
    <hyperlink ref="B22" r:id="rId22" display="http://virtualplant.bio.nyu.edu/cgi-bin/vpweb/virtualplant.cgi?method=/VirtualPlant/Analysis/QueryObject/queryGene&amp;idstring=GENE|Arabidopsis%20thaliana%20columbia%20tair10|106353819"/>
    <hyperlink ref="B23" r:id="rId23" display="http://virtualplant.bio.nyu.edu/cgi-bin/vpweb/virtualplant.cgi?method=/VirtualPlant/Analysis/QueryObject/queryGene&amp;idstring=GENE|Arabidopsis%20thaliana%20columbia%20tair10|106367462"/>
    <hyperlink ref="B24" r:id="rId24" display="http://virtualplant.bio.nyu.edu/cgi-bin/vpweb/virtualplant.cgi?method=/VirtualPlant/Analysis/QueryObject/queryGene&amp;idstring=GENE|Arabidopsis%20thaliana%20columbia%20tair10|106355626"/>
    <hyperlink ref="B25" r:id="rId25" display="http://virtualplant.bio.nyu.edu/cgi-bin/vpweb/virtualplant.cgi?method=/VirtualPlant/Analysis/QueryObject/queryGene&amp;idstring=GENE|Arabidopsis%20thaliana%20columbia%20tair10|106366356"/>
    <hyperlink ref="B26" r:id="rId26" display="http://virtualplant.bio.nyu.edu/cgi-bin/vpweb/virtualplant.cgi?method=/VirtualPlant/Analysis/QueryObject/queryGene&amp;idstring=GENE|Arabidopsis%20thaliana%20columbia%20tair10|106355913"/>
    <hyperlink ref="B27" r:id="rId27" display="http://virtualplant.bio.nyu.edu/cgi-bin/vpweb/virtualplant.cgi?method=/VirtualPlant/Analysis/QueryObject/queryGene&amp;idstring=GENE|Arabidopsis%20thaliana%20columbia%20tair10|106352855"/>
    <hyperlink ref="B28" r:id="rId28" display="http://virtualplant.bio.nyu.edu/cgi-bin/vpweb/virtualplant.cgi?method=/VirtualPlant/Analysis/QueryObject/queryGene&amp;idstring=GENE|Arabidopsis%20thaliana%20columbia%20tair10|106376756"/>
    <hyperlink ref="B29" r:id="rId29" display="http://virtualplant.bio.nyu.edu/cgi-bin/vpweb/virtualplant.cgi?method=/VirtualPlant/Analysis/QueryObject/queryGene&amp;idstring=GENE|Arabidopsis%20thaliana%20columbia%20tair10|106359469"/>
    <hyperlink ref="B30" r:id="rId30" display="http://virtualplant.bio.nyu.edu/cgi-bin/vpweb/virtualplant.cgi?method=/VirtualPlant/Analysis/QueryObject/queryGene&amp;idstring=GENE|Arabidopsis%20thaliana%20columbia%20tair10|106364695"/>
    <hyperlink ref="B31" r:id="rId31" display="http://virtualplant.bio.nyu.edu/cgi-bin/vpweb/virtualplant.cgi?method=/VirtualPlant/Analysis/QueryObject/queryGene&amp;idstring=GENE|Arabidopsis%20thaliana%20columbia%20tair10|106369048"/>
    <hyperlink ref="B32" r:id="rId32" display="http://virtualplant.bio.nyu.edu/cgi-bin/vpweb/virtualplant.cgi?method=/VirtualPlant/Analysis/QueryObject/queryGene&amp;idstring=GENE|Arabidopsis%20thaliana%20columbia%20tair10|106355464"/>
    <hyperlink ref="B33" r:id="rId33" display="http://virtualplant.bio.nyu.edu/cgi-bin/vpweb/virtualplant.cgi?method=/VirtualPlant/Analysis/QueryObject/queryGene&amp;idstring=GENE|Arabidopsis%20thaliana%20columbia%20tair10|106360913"/>
    <hyperlink ref="B34" r:id="rId34" display="http://virtualplant.bio.nyu.edu/cgi-bin/vpweb/virtualplant.cgi?method=/VirtualPlant/Analysis/QueryObject/queryGene&amp;idstring=GENE|Arabidopsis%20thaliana%20columbia%20tair10|106364094"/>
    <hyperlink ref="B35" r:id="rId35" display="http://virtualplant.bio.nyu.edu/cgi-bin/vpweb/virtualplant.cgi?method=/VirtualPlant/Analysis/QueryObject/queryGene&amp;idstring=GENE|Arabidopsis%20thaliana%20columbia%20tair10|106357898"/>
    <hyperlink ref="B36" r:id="rId36" display="http://virtualplant.bio.nyu.edu/cgi-bin/vpweb/virtualplant.cgi?method=/VirtualPlant/Analysis/QueryObject/queryGene&amp;idstring=GENE|Arabidopsis%20thaliana%20columbia%20tair10|106353205"/>
    <hyperlink ref="B37" r:id="rId37" display="http://virtualplant.bio.nyu.edu/cgi-bin/vpweb/virtualplant.cgi?method=/VirtualPlant/Analysis/QueryObject/queryGene&amp;idstring=GENE|Arabidopsis%20thaliana%20columbia%20tair10|106380715"/>
    <hyperlink ref="B38" r:id="rId38" display="http://virtualplant.bio.nyu.edu/cgi-bin/vpweb/virtualplant.cgi?method=/VirtualPlant/Analysis/QueryObject/queryGene&amp;idstring=GENE|Arabidopsis%20thaliana%20columbia%20tair10|106369815"/>
    <hyperlink ref="B39" r:id="rId39" display="http://virtualplant.bio.nyu.edu/cgi-bin/vpweb/virtualplant.cgi?method=/VirtualPlant/Analysis/QueryObject/queryGene&amp;idstring=GENE|Arabidopsis%20thaliana%20columbia%20tair10|106378604"/>
    <hyperlink ref="B40" r:id="rId40" display="http://virtualplant.bio.nyu.edu/cgi-bin/vpweb/virtualplant.cgi?method=/VirtualPlant/Analysis/QueryObject/queryGene&amp;idstring=GENE|Arabidopsis%20thaliana%20columbia%20tair10|106354846"/>
    <hyperlink ref="B41" r:id="rId41" display="http://virtualplant.bio.nyu.edu/cgi-bin/vpweb/virtualplant.cgi?method=/VirtualPlant/Analysis/QueryObject/queryGene&amp;idstring=GENE|Arabidopsis%20thaliana%20columbia%20tair10|106371853"/>
    <hyperlink ref="B42" r:id="rId42" display="http://virtualplant.bio.nyu.edu/cgi-bin/vpweb/virtualplant.cgi?method=/VirtualPlant/Analysis/QueryObject/queryGene&amp;idstring=GENE|Arabidopsis%20thaliana%20columbia%20tair10|106372449"/>
    <hyperlink ref="B43" r:id="rId43" display="http://virtualplant.bio.nyu.edu/cgi-bin/vpweb/virtualplant.cgi?method=/VirtualPlant/Analysis/QueryObject/queryGene&amp;idstring=GENE|Arabidopsis%20thaliana%20columbia%20tair10|106377046"/>
    <hyperlink ref="B44" r:id="rId44" display="http://virtualplant.bio.nyu.edu/cgi-bin/vpweb/virtualplant.cgi?method=/VirtualPlant/Analysis/QueryObject/queryGene&amp;idstring=GENE|Arabidopsis%20thaliana%20columbia%20tair10|106353585"/>
    <hyperlink ref="B45" r:id="rId45" display="http://virtualplant.bio.nyu.edu/cgi-bin/vpweb/virtualplant.cgi?method=/VirtualPlant/Analysis/QueryObject/queryGene&amp;idstring=GENE|Arabidopsis%20thaliana%20columbia%20tair10|106378318"/>
    <hyperlink ref="B46" r:id="rId46" display="http://virtualplant.bio.nyu.edu/cgi-bin/vpweb/virtualplant.cgi?method=/VirtualPlant/Analysis/QueryObject/queryGene&amp;idstring=GENE|Arabidopsis%20thaliana%20columbia%20tair10|106364723"/>
    <hyperlink ref="B47" r:id="rId47" display="http://virtualplant.bio.nyu.edu/cgi-bin/vpweb/virtualplant.cgi?method=/VirtualPlant/Analysis/QueryObject/queryGene&amp;idstring=GENE|Arabidopsis%20thaliana%20columbia%20tair10|106379919"/>
    <hyperlink ref="B48" r:id="rId48" display="http://virtualplant.bio.nyu.edu/cgi-bin/vpweb/virtualplant.cgi?method=/VirtualPlant/Analysis/QueryObject/queryGene&amp;idstring=GENE|Arabidopsis%20thaliana%20columbia%20tair10|106380718"/>
    <hyperlink ref="B49" r:id="rId49" display="http://virtualplant.bio.nyu.edu/cgi-bin/vpweb/virtualplant.cgi?method=/VirtualPlant/Analysis/QueryObject/queryGene&amp;idstring=GENE|Arabidopsis%20thaliana%20columbia%20tair10|106380733"/>
    <hyperlink ref="B50" r:id="rId50" display="http://virtualplant.bio.nyu.edu/cgi-bin/vpweb/virtualplant.cgi?method=/VirtualPlant/Analysis/QueryObject/queryGene&amp;idstring=GENE|Arabidopsis%20thaliana%20columbia%20tair10|106352854"/>
    <hyperlink ref="B51" r:id="rId51" display="http://virtualplant.bio.nyu.edu/cgi-bin/vpweb/virtualplant.cgi?method=/VirtualPlant/Analysis/QueryObject/queryGene&amp;idstring=GENE|Arabidopsis%20thaliana%20columbia%20tair10|106373422"/>
    <hyperlink ref="B52" r:id="rId52" display="http://virtualplant.bio.nyu.edu/cgi-bin/vpweb/virtualplant.cgi?method=/VirtualPlant/Analysis/QueryObject/queryGene&amp;idstring=GENE|Arabidopsis%20thaliana%20columbia%20tair10|106372539"/>
    <hyperlink ref="B53" r:id="rId53" display="http://virtualplant.bio.nyu.edu/cgi-bin/vpweb/virtualplant.cgi?method=/VirtualPlant/Analysis/QueryObject/queryGene&amp;idstring=GENE|Arabidopsis%20thaliana%20columbia%20tair10|106367100"/>
    <hyperlink ref="B54" r:id="rId54" display="http://virtualplant.bio.nyu.edu/cgi-bin/vpweb/virtualplant.cgi?method=/VirtualPlant/Analysis/QueryObject/queryGene&amp;idstring=GENE|Arabidopsis%20thaliana%20columbia%20tair10|106373601"/>
    <hyperlink ref="B55" r:id="rId55" display="http://virtualplant.bio.nyu.edu/cgi-bin/vpweb/virtualplant.cgi?method=/VirtualPlant/Analysis/QueryObject/queryGene&amp;idstring=GENE|Arabidopsis%20thaliana%20columbia%20tair10|106379991"/>
    <hyperlink ref="B56" r:id="rId56" display="http://virtualplant.bio.nyu.edu/cgi-bin/vpweb/virtualplant.cgi?method=/VirtualPlant/Analysis/QueryObject/queryGene&amp;idstring=GENE|Arabidopsis%20thaliana%20columbia%20tair10|106375912"/>
    <hyperlink ref="B57" r:id="rId57" display="http://virtualplant.bio.nyu.edu/cgi-bin/vpweb/virtualplant.cgi?method=/VirtualPlant/Analysis/QueryObject/queryGene&amp;idstring=GENE|Arabidopsis%20thaliana%20columbia%20tair10|106371875"/>
    <hyperlink ref="B58" r:id="rId58" display="http://virtualplant.bio.nyu.edu/cgi-bin/vpweb/virtualplant.cgi?method=/VirtualPlant/Analysis/QueryObject/queryGene&amp;idstring=GENE|Arabidopsis%20thaliana%20columbia%20tair10|106360575"/>
    <hyperlink ref="B59" r:id="rId59" display="http://virtualplant.bio.nyu.edu/cgi-bin/vpweb/virtualplant.cgi?method=/VirtualPlant/Analysis/QueryObject/queryGene&amp;idstring=GENE|Arabidopsis%20thaliana%20columbia%20tair10|106364240"/>
    <hyperlink ref="B60" r:id="rId60" display="http://virtualplant.bio.nyu.edu/cgi-bin/vpweb/virtualplant.cgi?method=/VirtualPlant/Analysis/QueryObject/queryGene&amp;idstring=GENE|Arabidopsis%20thaliana%20columbia%20tair10|106357512"/>
    <hyperlink ref="B61" r:id="rId61" display="http://virtualplant.bio.nyu.edu/cgi-bin/vpweb/virtualplant.cgi?method=/VirtualPlant/Analysis/QueryObject/queryGene&amp;idstring=GENE|Arabidopsis%20thaliana%20columbia%20tair10|106365402"/>
    <hyperlink ref="B62" r:id="rId62" display="http://virtualplant.bio.nyu.edu/cgi-bin/vpweb/virtualplant.cgi?method=/VirtualPlant/Analysis/QueryObject/queryGene&amp;idstring=GENE|Arabidopsis%20thaliana%20columbia%20tair10|106354941"/>
    <hyperlink ref="B63" r:id="rId63" display="http://virtualplant.bio.nyu.edu/cgi-bin/vpweb/virtualplant.cgi?method=/VirtualPlant/Analysis/QueryObject/queryGene&amp;idstring=GENE|Arabidopsis%20thaliana%20columbia%20tair10|106378045"/>
    <hyperlink ref="B64" r:id="rId64" display="http://virtualplant.bio.nyu.edu/cgi-bin/vpweb/virtualplant.cgi?method=/VirtualPlant/Analysis/QueryObject/queryGene&amp;idstring=GENE|Arabidopsis%20thaliana%20columbia%20tair10|106375496"/>
    <hyperlink ref="B65" r:id="rId65" display="http://virtualplant.bio.nyu.edu/cgi-bin/vpweb/virtualplant.cgi?method=/VirtualPlant/Analysis/QueryObject/queryGene&amp;idstring=GENE|Arabidopsis%20thaliana%20columbia%20tair10|106360040"/>
    <hyperlink ref="B66" r:id="rId66" display="http://virtualplant.bio.nyu.edu/cgi-bin/vpweb/virtualplant.cgi?method=/VirtualPlant/Analysis/QueryObject/queryGene&amp;idstring=GENE|Arabidopsis%20thaliana%20columbia%20tair10|106359353"/>
    <hyperlink ref="B67" r:id="rId67" display="http://virtualplant.bio.nyu.edu/cgi-bin/vpweb/virtualplant.cgi?method=/VirtualPlant/Analysis/QueryObject/queryGene&amp;idstring=GENE|Arabidopsis%20thaliana%20columbia%20tair10|106360931"/>
    <hyperlink ref="B68" r:id="rId68" display="http://virtualplant.bio.nyu.edu/cgi-bin/vpweb/virtualplant.cgi?method=/VirtualPlant/Analysis/QueryObject/queryGene&amp;idstring=GENE|Arabidopsis%20thaliana%20columbia%20tair10|106375564"/>
    <hyperlink ref="B69" r:id="rId69" display="http://virtualplant.bio.nyu.edu/cgi-bin/vpweb/virtualplant.cgi?method=/VirtualPlant/Analysis/QueryObject/queryGene&amp;idstring=GENE|Arabidopsis%20thaliana%20columbia%20tair10|106354868"/>
    <hyperlink ref="B70" r:id="rId70" display="http://virtualplant.bio.nyu.edu/cgi-bin/vpweb/virtualplant.cgi?method=/VirtualPlant/Analysis/QueryObject/queryGene&amp;idstring=GENE|Arabidopsis%20thaliana%20columbia%20tair10|106378034"/>
    <hyperlink ref="B71" r:id="rId71" display="http://virtualplant.bio.nyu.edu/cgi-bin/vpweb/virtualplant.cgi?method=/VirtualPlant/Analysis/QueryObject/queryGene&amp;idstring=GENE|Arabidopsis%20thaliana%20columbia%20tair10|106352696"/>
    <hyperlink ref="B72" r:id="rId72" display="http://virtualplant.bio.nyu.edu/cgi-bin/vpweb/virtualplant.cgi?method=/VirtualPlant/Analysis/QueryObject/queryGene&amp;idstring=GENE|Arabidopsis%20thaliana%20columbia%20tair10|106371543"/>
    <hyperlink ref="B73" r:id="rId73" display="http://virtualplant.bio.nyu.edu/cgi-bin/vpweb/virtualplant.cgi?method=/VirtualPlant/Analysis/QueryObject/queryGene&amp;idstring=GENE|Arabidopsis%20thaliana%20columbia%20tair10|106366066"/>
    <hyperlink ref="B74" r:id="rId74" display="http://virtualplant.bio.nyu.edu/cgi-bin/vpweb/virtualplant.cgi?method=/VirtualPlant/Analysis/QueryObject/queryGene&amp;idstring=GENE|Arabidopsis%20thaliana%20columbia%20tair10|106366557"/>
    <hyperlink ref="B75" r:id="rId75" display="http://virtualplant.bio.nyu.edu/cgi-bin/vpweb/virtualplant.cgi?method=/VirtualPlant/Analysis/QueryObject/queryGene&amp;idstring=GENE|Arabidopsis%20thaliana%20columbia%20tair10|106382446"/>
    <hyperlink ref="B76" r:id="rId76" display="http://virtualplant.bio.nyu.edu/cgi-bin/vpweb/virtualplant.cgi?method=/VirtualPlant/Analysis/QueryObject/queryGene&amp;idstring=GENE|Arabidopsis%20thaliana%20columbia%20tair10|106377808"/>
    <hyperlink ref="B77" r:id="rId77" display="http://virtualplant.bio.nyu.edu/cgi-bin/vpweb/virtualplant.cgi?method=/VirtualPlant/Analysis/QueryObject/queryGene&amp;idstring=GENE|Arabidopsis%20thaliana%20columbia%20tair10|106373625"/>
    <hyperlink ref="B78" r:id="rId78" display="http://virtualplant.bio.nyu.edu/cgi-bin/vpweb/virtualplant.cgi?method=/VirtualPlant/Analysis/QueryObject/queryGene&amp;idstring=GENE|Arabidopsis%20thaliana%20columbia%20tair10|106367742"/>
    <hyperlink ref="B79" r:id="rId79" display="http://virtualplant.bio.nyu.edu/cgi-bin/vpweb/virtualplant.cgi?method=/VirtualPlant/Analysis/QueryObject/queryGene&amp;idstring=GENE|Arabidopsis%20thaliana%20columbia%20tair10|106368967"/>
    <hyperlink ref="B80" r:id="rId80" display="http://virtualplant.bio.nyu.edu/cgi-bin/vpweb/virtualplant.cgi?method=/VirtualPlant/Analysis/QueryObject/queryGene&amp;idstring=GENE|Arabidopsis%20thaliana%20columbia%20tair10|106368495"/>
    <hyperlink ref="B81" r:id="rId81" display="http://virtualplant.bio.nyu.edu/cgi-bin/vpweb/virtualplant.cgi?method=/VirtualPlant/Analysis/QueryObject/queryGene&amp;idstring=GENE|Arabidopsis%20thaliana%20columbia%20tair10|106355465"/>
    <hyperlink ref="B82" r:id="rId82" display="http://virtualplant.bio.nyu.edu/cgi-bin/vpweb/virtualplant.cgi?method=/VirtualPlant/Analysis/QueryObject/queryGene&amp;idstring=GENE|Arabidopsis%20thaliana%20columbia%20tair10|106367918"/>
    <hyperlink ref="B83" r:id="rId83" display="http://virtualplant.bio.nyu.edu/cgi-bin/vpweb/virtualplant.cgi?method=/VirtualPlant/Analysis/QueryObject/queryGene&amp;idstring=GENE|Arabidopsis%20thaliana%20columbia%20tair10|106360728"/>
    <hyperlink ref="B84" r:id="rId84" display="http://virtualplant.bio.nyu.edu/cgi-bin/vpweb/virtualplant.cgi?method=/VirtualPlant/Analysis/QueryObject/queryGene&amp;idstring=GENE|Arabidopsis%20thaliana%20columbia%20tair10|106369231"/>
    <hyperlink ref="B85" r:id="rId85" display="http://virtualplant.bio.nyu.edu/cgi-bin/vpweb/virtualplant.cgi?method=/VirtualPlant/Analysis/QueryObject/queryGene&amp;idstring=GENE|Arabidopsis%20thaliana%20columbia%20tair10|106377026"/>
    <hyperlink ref="B86" r:id="rId86" display="http://virtualplant.bio.nyu.edu/cgi-bin/vpweb/virtualplant.cgi?method=/VirtualPlant/Analysis/QueryObject/queryGene&amp;idstring=GENE|Arabidopsis%20thaliana%20columbia%20tair10|106365932"/>
    <hyperlink ref="B87" r:id="rId87" display="http://virtualplant.bio.nyu.edu/cgi-bin/vpweb/virtualplant.cgi?method=/VirtualPlant/Analysis/QueryObject/queryGene&amp;idstring=GENE|Arabidopsis%20thaliana%20columbia%20tair10|106376506"/>
    <hyperlink ref="B88" r:id="rId88" display="http://virtualplant.bio.nyu.edu/cgi-bin/vpweb/virtualplant.cgi?method=/VirtualPlant/Analysis/QueryObject/queryGene&amp;idstring=GENE|Arabidopsis%20thaliana%20columbia%20tair10|106383619"/>
    <hyperlink ref="B89" r:id="rId89" display="http://virtualplant.bio.nyu.edu/cgi-bin/vpweb/virtualplant.cgi?method=/VirtualPlant/Analysis/QueryObject/queryGene&amp;idstring=GENE|Arabidopsis%20thaliana%20columbia%20tair10|106385681"/>
    <hyperlink ref="B90" r:id="rId90" display="http://virtualplant.bio.nyu.edu/cgi-bin/vpweb/virtualplant.cgi?method=/VirtualPlant/Analysis/QueryObject/queryGene&amp;idstring=GENE|Arabidopsis%20thaliana%20columbia%20tair10|106360522"/>
    <hyperlink ref="B91" r:id="rId91" display="http://virtualplant.bio.nyu.edu/cgi-bin/vpweb/virtualplant.cgi?method=/VirtualPlant/Analysis/QueryObject/queryGene&amp;idstring=GENE|Arabidopsis%20thaliana%20columbia%20tair10|106375430"/>
    <hyperlink ref="B92" r:id="rId92" display="http://virtualplant.bio.nyu.edu/cgi-bin/vpweb/virtualplant.cgi?method=/VirtualPlant/Analysis/QueryObject/queryGene&amp;idstring=GENE|Arabidopsis%20thaliana%20columbia%20tair10|106361458"/>
    <hyperlink ref="B93" r:id="rId93" display="http://virtualplant.bio.nyu.edu/cgi-bin/vpweb/virtualplant.cgi?method=/VirtualPlant/Analysis/QueryObject/queryGene&amp;idstring=GENE|Arabidopsis%20thaliana%20columbia%20tair10|106375045"/>
    <hyperlink ref="B94" r:id="rId94" display="http://virtualplant.bio.nyu.edu/cgi-bin/vpweb/virtualplant.cgi?method=/VirtualPlant/Analysis/QueryObject/queryGene&amp;idstring=GENE|Arabidopsis%20thaliana%20columbia%20tair10|106382605"/>
    <hyperlink ref="B95" r:id="rId95" display="http://virtualplant.bio.nyu.edu/cgi-bin/vpweb/virtualplant.cgi?method=/VirtualPlant/Analysis/QueryObject/queryGene&amp;idstring=GENE|Arabidopsis%20thaliana%20columbia%20tair10|106381264"/>
    <hyperlink ref="B96" r:id="rId96" display="http://virtualplant.bio.nyu.edu/cgi-bin/vpweb/virtualplant.cgi?method=/VirtualPlant/Analysis/QueryObject/queryGene&amp;idstring=GENE|Arabidopsis%20thaliana%20columbia%20tair10|106355963"/>
    <hyperlink ref="B97" r:id="rId97" display="http://virtualplant.bio.nyu.edu/cgi-bin/vpweb/virtualplant.cgi?method=/VirtualPlant/Analysis/QueryObject/queryGene&amp;idstring=GENE|Arabidopsis%20thaliana%20columbia%20tair10|106382730"/>
    <hyperlink ref="B98" r:id="rId98" display="http://virtualplant.bio.nyu.edu/cgi-bin/vpweb/virtualplant.cgi?method=/VirtualPlant/Analysis/QueryObject/queryGene&amp;idstring=GENE|Arabidopsis%20thaliana%20columbia%20tair10|106370621"/>
    <hyperlink ref="B99" r:id="rId99" display="http://virtualplant.bio.nyu.edu/cgi-bin/vpweb/virtualplant.cgi?method=/VirtualPlant/Analysis/QueryObject/queryGene&amp;idstring=GENE|Arabidopsis%20thaliana%20columbia%20tair10|106366193"/>
    <hyperlink ref="B100" r:id="rId100" display="http://virtualplant.bio.nyu.edu/cgi-bin/vpweb/virtualplant.cgi?method=/VirtualPlant/Analysis/QueryObject/queryGene&amp;idstring=GENE|Arabidopsis%20thaliana%20columbia%20tair10|106383358"/>
    <hyperlink ref="B101" r:id="rId101" display="http://virtualplant.bio.nyu.edu/cgi-bin/vpweb/virtualplant.cgi?method=/VirtualPlant/Analysis/QueryObject/queryGene&amp;idstring=GENE|Arabidopsis%20thaliana%20columbia%20tair10|106369199"/>
    <hyperlink ref="B102" r:id="rId102" display="http://virtualplant.bio.nyu.edu/cgi-bin/vpweb/virtualplant.cgi?method=/VirtualPlant/Analysis/QueryObject/queryGene&amp;idstring=GENE|Arabidopsis%20thaliana%20columbia%20tair10|106367290"/>
    <hyperlink ref="B103" r:id="rId103" display="http://virtualplant.bio.nyu.edu/cgi-bin/vpweb/virtualplant.cgi?method=/VirtualPlant/Analysis/QueryObject/queryGene&amp;idstring=GENE|Arabidopsis%20thaliana%20columbia%20tair10|106385079"/>
    <hyperlink ref="B104" r:id="rId104" display="http://virtualplant.bio.nyu.edu/cgi-bin/vpweb/virtualplant.cgi?method=/VirtualPlant/Analysis/QueryObject/queryGene&amp;idstring=GENE|Arabidopsis%20thaliana%20columbia%20tair10|106359107"/>
    <hyperlink ref="B105" r:id="rId105" display="http://virtualplant.bio.nyu.edu/cgi-bin/vpweb/virtualplant.cgi?method=/VirtualPlant/Analysis/QueryObject/queryGene&amp;idstring=GENE|Arabidopsis%20thaliana%20columbia%20tair10|106364850"/>
    <hyperlink ref="B106" r:id="rId106" display="http://virtualplant.bio.nyu.edu/cgi-bin/vpweb/virtualplant.cgi?method=/VirtualPlant/Analysis/QueryObject/queryGene&amp;idstring=GENE|Arabidopsis%20thaliana%20columbia%20tair10|106365473"/>
    <hyperlink ref="B107" r:id="rId107" display="http://virtualplant.bio.nyu.edu/cgi-bin/vpweb/virtualplant.cgi?method=/VirtualPlant/Analysis/QueryObject/queryGene&amp;idstring=GENE|Arabidopsis%20thaliana%20columbia%20tair10|106355001"/>
    <hyperlink ref="B108" r:id="rId108" display="http://virtualplant.bio.nyu.edu/cgi-bin/vpweb/virtualplant.cgi?method=/VirtualPlant/Analysis/QueryObject/queryGene&amp;idstring=GENE|Arabidopsis%20thaliana%20columbia%20tair10|106358648"/>
    <hyperlink ref="B109" r:id="rId109" display="http://virtualplant.bio.nyu.edu/cgi-bin/vpweb/virtualplant.cgi?method=/VirtualPlant/Analysis/QueryObject/queryGene&amp;idstring=GENE|Arabidopsis%20thaliana%20columbia%20tair10|106382166"/>
    <hyperlink ref="B110" r:id="rId110" display="http://virtualplant.bio.nyu.edu/cgi-bin/vpweb/virtualplant.cgi?method=/VirtualPlant/Analysis/QueryObject/queryGene&amp;idstring=GENE|Arabidopsis%20thaliana%20columbia%20tair10|106358957"/>
    <hyperlink ref="B111" r:id="rId111" display="http://virtualplant.bio.nyu.edu/cgi-bin/vpweb/virtualplant.cgi?method=/VirtualPlant/Analysis/QueryObject/queryGene&amp;idstring=GENE|Arabidopsis%20thaliana%20columbia%20tair10|106358512"/>
    <hyperlink ref="B112" r:id="rId112" display="http://virtualplant.bio.nyu.edu/cgi-bin/vpweb/virtualplant.cgi?method=/VirtualPlant/Analysis/QueryObject/queryGene&amp;idstring=GENE|Arabidopsis%20thaliana%20columbia%20tair10|106377877"/>
    <hyperlink ref="B113" r:id="rId113" display="http://virtualplant.bio.nyu.edu/cgi-bin/vpweb/virtualplant.cgi?method=/VirtualPlant/Analysis/QueryObject/queryGene&amp;idstring=GENE|Arabidopsis%20thaliana%20columbia%20tair10|106368661"/>
    <hyperlink ref="B114" r:id="rId114" display="http://virtualplant.bio.nyu.edu/cgi-bin/vpweb/virtualplant.cgi?method=/VirtualPlant/Analysis/QueryObject/queryGene&amp;idstring=GENE|Arabidopsis%20thaliana%20columbia%20tair10|106367407"/>
    <hyperlink ref="B115" r:id="rId115" display="http://virtualplant.bio.nyu.edu/cgi-bin/vpweb/virtualplant.cgi?method=/VirtualPlant/Analysis/QueryObject/queryGene&amp;idstring=GENE|Arabidopsis%20thaliana%20columbia%20tair10|106383077"/>
    <hyperlink ref="B116" r:id="rId116" display="http://virtualplant.bio.nyu.edu/cgi-bin/vpweb/virtualplant.cgi?method=/VirtualPlant/Analysis/QueryObject/queryGene&amp;idstring=GENE|Arabidopsis%20thaliana%20columbia%20tair10|106357526"/>
    <hyperlink ref="B117" r:id="rId117" display="http://virtualplant.bio.nyu.edu/cgi-bin/vpweb/virtualplant.cgi?method=/VirtualPlant/Analysis/QueryObject/queryGene&amp;idstring=GENE|Arabidopsis%20thaliana%20columbia%20tair10|106374739"/>
    <hyperlink ref="B118" r:id="rId118" display="http://virtualplant.bio.nyu.edu/cgi-bin/vpweb/virtualplant.cgi?method=/VirtualPlant/Analysis/QueryObject/queryGene&amp;idstring=GENE|Arabidopsis%20thaliana%20columbia%20tair10|106365370"/>
    <hyperlink ref="B119" r:id="rId119" display="http://virtualplant.bio.nyu.edu/cgi-bin/vpweb/virtualplant.cgi?method=/VirtualPlant/Analysis/QueryObject/queryGene&amp;idstring=GENE|Arabidopsis%20thaliana%20columbia%20tair10|106362809"/>
    <hyperlink ref="B120" r:id="rId120" display="http://virtualplant.bio.nyu.edu/cgi-bin/vpweb/virtualplant.cgi?method=/VirtualPlant/Analysis/QueryObject/queryGene&amp;idstring=GENE|Arabidopsis%20thaliana%20columbia%20tair10|106384756"/>
    <hyperlink ref="B121" r:id="rId121" display="http://virtualplant.bio.nyu.edu/cgi-bin/vpweb/virtualplant.cgi?method=/VirtualPlant/Analysis/QueryObject/queryGene&amp;idstring=GENE|Arabidopsis%20thaliana%20columbia%20tair10|106365529"/>
    <hyperlink ref="B122" r:id="rId122" display="http://virtualplant.bio.nyu.edu/cgi-bin/vpweb/virtualplant.cgi?method=/VirtualPlant/Analysis/QueryObject/queryGene&amp;idstring=GENE|Arabidopsis%20thaliana%20columbia%20tair10|106367999"/>
    <hyperlink ref="B123" r:id="rId123" display="http://virtualplant.bio.nyu.edu/cgi-bin/vpweb/virtualplant.cgi?method=/VirtualPlant/Analysis/QueryObject/queryGene&amp;idstring=GENE|Arabidopsis%20thaliana%20columbia%20tair10|106379944"/>
    <hyperlink ref="B124" r:id="rId124" display="http://virtualplant.bio.nyu.edu/cgi-bin/vpweb/virtualplant.cgi?method=/VirtualPlant/Analysis/QueryObject/queryGene&amp;idstring=GENE|Arabidopsis%20thaliana%20columbia%20tair10|106353659"/>
  </hyperlinks>
  <pageMargins left="0.7" right="0.7" top="0.75" bottom="0.75" header="0.3" footer="0.3"/>
  <pageSetup orientation="portrait" r:id="rId12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0"/>
  <sheetViews>
    <sheetView topLeftCell="A147" workbookViewId="0">
      <selection activeCell="C1" sqref="C1:C150"/>
    </sheetView>
  </sheetViews>
  <sheetFormatPr baseColWidth="10" defaultRowHeight="15" x14ac:dyDescent="0.25"/>
  <sheetData>
    <row r="1" spans="1:5" ht="348.75" x14ac:dyDescent="0.25">
      <c r="A1" s="1" t="s">
        <v>0</v>
      </c>
      <c r="B1" s="2" t="s">
        <v>621</v>
      </c>
      <c r="C1" s="3" t="s">
        <v>622</v>
      </c>
      <c r="E1" s="2" t="s">
        <v>2205</v>
      </c>
    </row>
    <row r="2" spans="1:5" ht="78.75" x14ac:dyDescent="0.25">
      <c r="A2" s="1" t="s">
        <v>0</v>
      </c>
      <c r="B2" s="2" t="s">
        <v>623</v>
      </c>
      <c r="C2" s="3" t="s">
        <v>624</v>
      </c>
      <c r="E2" s="2" t="s">
        <v>2206</v>
      </c>
    </row>
    <row r="3" spans="1:5" ht="67.5" x14ac:dyDescent="0.25">
      <c r="A3" s="1" t="s">
        <v>0</v>
      </c>
      <c r="B3" s="2" t="s">
        <v>625</v>
      </c>
      <c r="C3" s="3" t="s">
        <v>626</v>
      </c>
      <c r="E3" s="2" t="s">
        <v>2207</v>
      </c>
    </row>
    <row r="4" spans="1:5" ht="409.5" x14ac:dyDescent="0.25">
      <c r="A4" s="1" t="s">
        <v>0</v>
      </c>
      <c r="B4" s="2" t="s">
        <v>627</v>
      </c>
      <c r="C4" s="3" t="s">
        <v>628</v>
      </c>
      <c r="E4" s="2" t="s">
        <v>2208</v>
      </c>
    </row>
    <row r="5" spans="1:5" ht="67.5" x14ac:dyDescent="0.25">
      <c r="A5" s="1" t="s">
        <v>0</v>
      </c>
      <c r="B5" s="2" t="s">
        <v>629</v>
      </c>
      <c r="C5" s="3" t="s">
        <v>630</v>
      </c>
      <c r="E5" s="2" t="s">
        <v>2209</v>
      </c>
    </row>
    <row r="6" spans="1:5" ht="90" x14ac:dyDescent="0.25">
      <c r="A6" s="1" t="s">
        <v>0</v>
      </c>
      <c r="B6" s="2" t="s">
        <v>631</v>
      </c>
      <c r="C6" s="3" t="s">
        <v>27</v>
      </c>
      <c r="E6" s="2" t="s">
        <v>2210</v>
      </c>
    </row>
    <row r="7" spans="1:5" ht="67.5" x14ac:dyDescent="0.25">
      <c r="A7" s="1" t="s">
        <v>0</v>
      </c>
      <c r="B7" s="2" t="s">
        <v>632</v>
      </c>
      <c r="C7" s="3" t="s">
        <v>633</v>
      </c>
      <c r="E7" s="2" t="s">
        <v>2211</v>
      </c>
    </row>
    <row r="8" spans="1:5" ht="56.25" x14ac:dyDescent="0.25">
      <c r="A8" s="1" t="s">
        <v>0</v>
      </c>
      <c r="B8" s="2" t="s">
        <v>634</v>
      </c>
      <c r="C8" s="3" t="s">
        <v>635</v>
      </c>
      <c r="E8" s="2" t="s">
        <v>2212</v>
      </c>
    </row>
    <row r="9" spans="1:5" ht="303.75" x14ac:dyDescent="0.25">
      <c r="A9" s="1" t="s">
        <v>0</v>
      </c>
      <c r="B9" s="2" t="s">
        <v>636</v>
      </c>
      <c r="C9" s="3" t="s">
        <v>637</v>
      </c>
      <c r="E9" s="2" t="s">
        <v>2213</v>
      </c>
    </row>
    <row r="10" spans="1:5" ht="45" x14ac:dyDescent="0.25">
      <c r="A10" s="1" t="s">
        <v>0</v>
      </c>
      <c r="B10" s="2" t="s">
        <v>638</v>
      </c>
      <c r="C10" s="3" t="s">
        <v>639</v>
      </c>
      <c r="E10" s="2" t="s">
        <v>2214</v>
      </c>
    </row>
    <row r="11" spans="1:5" ht="56.25" x14ac:dyDescent="0.25">
      <c r="A11" s="1" t="s">
        <v>0</v>
      </c>
      <c r="B11" s="2" t="s">
        <v>640</v>
      </c>
      <c r="C11" s="3" t="s">
        <v>641</v>
      </c>
      <c r="E11" s="2" t="s">
        <v>2215</v>
      </c>
    </row>
    <row r="12" spans="1:5" ht="67.5" x14ac:dyDescent="0.25">
      <c r="A12" s="1" t="s">
        <v>0</v>
      </c>
      <c r="B12" s="2" t="s">
        <v>642</v>
      </c>
      <c r="C12" s="3" t="s">
        <v>643</v>
      </c>
      <c r="E12" s="2" t="s">
        <v>2216</v>
      </c>
    </row>
    <row r="13" spans="1:5" ht="33.75" x14ac:dyDescent="0.25">
      <c r="A13" s="1" t="s">
        <v>0</v>
      </c>
      <c r="B13" s="2" t="s">
        <v>644</v>
      </c>
      <c r="C13" s="3" t="s">
        <v>645</v>
      </c>
      <c r="E13" s="2" t="s">
        <v>2217</v>
      </c>
    </row>
    <row r="14" spans="1:5" ht="90" x14ac:dyDescent="0.25">
      <c r="A14" s="1" t="s">
        <v>0</v>
      </c>
      <c r="B14" s="2" t="s">
        <v>646</v>
      </c>
      <c r="C14" s="3" t="s">
        <v>647</v>
      </c>
      <c r="E14" s="2" t="s">
        <v>2218</v>
      </c>
    </row>
    <row r="15" spans="1:5" ht="90" x14ac:dyDescent="0.25">
      <c r="A15" s="1" t="s">
        <v>0</v>
      </c>
      <c r="B15" s="2" t="s">
        <v>648</v>
      </c>
      <c r="C15" s="3" t="s">
        <v>649</v>
      </c>
      <c r="E15" s="2" t="s">
        <v>2219</v>
      </c>
    </row>
    <row r="16" spans="1:5" ht="409.5" x14ac:dyDescent="0.25">
      <c r="A16" s="1" t="s">
        <v>0</v>
      </c>
      <c r="B16" s="2" t="s">
        <v>650</v>
      </c>
      <c r="C16" s="3" t="s">
        <v>651</v>
      </c>
      <c r="E16" s="2" t="s">
        <v>2220</v>
      </c>
    </row>
    <row r="17" spans="1:5" ht="45" x14ac:dyDescent="0.25">
      <c r="A17" s="1" t="s">
        <v>0</v>
      </c>
      <c r="B17" s="2" t="s">
        <v>652</v>
      </c>
      <c r="C17" s="3" t="s">
        <v>653</v>
      </c>
      <c r="E17" s="2" t="s">
        <v>2221</v>
      </c>
    </row>
    <row r="18" spans="1:5" ht="78.75" x14ac:dyDescent="0.25">
      <c r="A18" s="1" t="s">
        <v>0</v>
      </c>
      <c r="B18" s="2" t="s">
        <v>654</v>
      </c>
      <c r="C18" s="3" t="s">
        <v>655</v>
      </c>
      <c r="E18" s="2" t="s">
        <v>2222</v>
      </c>
    </row>
    <row r="19" spans="1:5" ht="56.25" x14ac:dyDescent="0.25">
      <c r="A19" s="1" t="s">
        <v>0</v>
      </c>
      <c r="B19" s="2" t="s">
        <v>656</v>
      </c>
      <c r="C19" s="3" t="s">
        <v>278</v>
      </c>
      <c r="E19" s="2" t="s">
        <v>2223</v>
      </c>
    </row>
    <row r="20" spans="1:5" ht="90" x14ac:dyDescent="0.25">
      <c r="A20" s="1" t="s">
        <v>0</v>
      </c>
      <c r="B20" s="2" t="s">
        <v>657</v>
      </c>
      <c r="C20" s="3" t="s">
        <v>658</v>
      </c>
      <c r="E20" s="2" t="s">
        <v>2224</v>
      </c>
    </row>
    <row r="21" spans="1:5" ht="337.5" x14ac:dyDescent="0.25">
      <c r="A21" s="1" t="s">
        <v>0</v>
      </c>
      <c r="B21" s="2" t="s">
        <v>659</v>
      </c>
      <c r="C21" s="3" t="s">
        <v>660</v>
      </c>
      <c r="E21" s="2" t="s">
        <v>2225</v>
      </c>
    </row>
    <row r="22" spans="1:5" ht="78.75" x14ac:dyDescent="0.25">
      <c r="A22" s="1" t="s">
        <v>0</v>
      </c>
      <c r="B22" s="2" t="s">
        <v>661</v>
      </c>
      <c r="C22" s="3" t="s">
        <v>662</v>
      </c>
      <c r="E22" s="2" t="s">
        <v>2226</v>
      </c>
    </row>
    <row r="23" spans="1:5" ht="56.25" x14ac:dyDescent="0.25">
      <c r="A23" s="1" t="s">
        <v>0</v>
      </c>
      <c r="B23" s="2" t="s">
        <v>663</v>
      </c>
      <c r="C23" s="3" t="s">
        <v>664</v>
      </c>
      <c r="E23" s="2" t="s">
        <v>2227</v>
      </c>
    </row>
    <row r="24" spans="1:5" ht="56.25" x14ac:dyDescent="0.25">
      <c r="A24" s="1" t="s">
        <v>0</v>
      </c>
      <c r="B24" s="2" t="s">
        <v>665</v>
      </c>
      <c r="C24" s="3" t="s">
        <v>666</v>
      </c>
      <c r="E24" s="2" t="s">
        <v>2228</v>
      </c>
    </row>
    <row r="25" spans="1:5" ht="213.75" x14ac:dyDescent="0.25">
      <c r="A25" s="1" t="s">
        <v>0</v>
      </c>
      <c r="B25" s="2" t="s">
        <v>667</v>
      </c>
      <c r="C25" s="3" t="s">
        <v>668</v>
      </c>
      <c r="E25" s="2" t="s">
        <v>2229</v>
      </c>
    </row>
    <row r="26" spans="1:5" ht="101.25" x14ac:dyDescent="0.25">
      <c r="A26" s="1" t="s">
        <v>0</v>
      </c>
      <c r="B26" s="2" t="s">
        <v>669</v>
      </c>
      <c r="C26" s="3" t="s">
        <v>670</v>
      </c>
      <c r="E26" s="2" t="s">
        <v>2230</v>
      </c>
    </row>
    <row r="27" spans="1:5" ht="409.5" x14ac:dyDescent="0.25">
      <c r="A27" s="1" t="s">
        <v>0</v>
      </c>
      <c r="B27" s="2" t="s">
        <v>671</v>
      </c>
      <c r="C27" s="3" t="s">
        <v>672</v>
      </c>
      <c r="E27" s="2" t="s">
        <v>2231</v>
      </c>
    </row>
    <row r="28" spans="1:5" ht="45" x14ac:dyDescent="0.25">
      <c r="A28" s="1" t="s">
        <v>0</v>
      </c>
      <c r="B28" s="2" t="s">
        <v>673</v>
      </c>
      <c r="C28" s="3" t="s">
        <v>239</v>
      </c>
      <c r="E28" s="2" t="s">
        <v>2232</v>
      </c>
    </row>
    <row r="29" spans="1:5" ht="45" x14ac:dyDescent="0.25">
      <c r="A29" s="1" t="s">
        <v>0</v>
      </c>
      <c r="B29" s="2" t="s">
        <v>674</v>
      </c>
      <c r="C29" s="3" t="s">
        <v>675</v>
      </c>
      <c r="E29" s="2" t="s">
        <v>2233</v>
      </c>
    </row>
    <row r="30" spans="1:5" ht="56.25" x14ac:dyDescent="0.25">
      <c r="A30" s="1" t="s">
        <v>0</v>
      </c>
      <c r="B30" s="2" t="s">
        <v>676</v>
      </c>
      <c r="C30" s="3" t="s">
        <v>677</v>
      </c>
      <c r="E30" s="2" t="s">
        <v>2234</v>
      </c>
    </row>
    <row r="31" spans="1:5" ht="45" x14ac:dyDescent="0.25">
      <c r="A31" s="1" t="s">
        <v>0</v>
      </c>
      <c r="B31" s="2" t="s">
        <v>678</v>
      </c>
      <c r="C31" s="3" t="s">
        <v>679</v>
      </c>
      <c r="E31" s="2" t="s">
        <v>2235</v>
      </c>
    </row>
    <row r="32" spans="1:5" ht="56.25" x14ac:dyDescent="0.25">
      <c r="A32" s="1" t="s">
        <v>0</v>
      </c>
      <c r="B32" s="2" t="s">
        <v>680</v>
      </c>
      <c r="C32" s="3" t="s">
        <v>681</v>
      </c>
      <c r="E32" s="2" t="s">
        <v>2236</v>
      </c>
    </row>
    <row r="33" spans="1:5" ht="67.5" x14ac:dyDescent="0.25">
      <c r="A33" s="1" t="s">
        <v>0</v>
      </c>
      <c r="B33" s="2" t="s">
        <v>682</v>
      </c>
      <c r="C33" s="3" t="s">
        <v>683</v>
      </c>
      <c r="E33" s="2" t="s">
        <v>2237</v>
      </c>
    </row>
    <row r="34" spans="1:5" ht="45" x14ac:dyDescent="0.25">
      <c r="A34" s="1" t="s">
        <v>0</v>
      </c>
      <c r="B34" s="2" t="s">
        <v>684</v>
      </c>
      <c r="C34" s="3" t="s">
        <v>685</v>
      </c>
      <c r="E34" s="2" t="s">
        <v>2238</v>
      </c>
    </row>
    <row r="35" spans="1:5" ht="45" x14ac:dyDescent="0.25">
      <c r="A35" s="1" t="s">
        <v>0</v>
      </c>
      <c r="B35" s="2" t="s">
        <v>686</v>
      </c>
      <c r="C35" s="3" t="s">
        <v>687</v>
      </c>
      <c r="E35" s="2" t="s">
        <v>2239</v>
      </c>
    </row>
    <row r="36" spans="1:5" ht="45" x14ac:dyDescent="0.25">
      <c r="A36" s="1" t="s">
        <v>0</v>
      </c>
      <c r="B36" s="2" t="s">
        <v>688</v>
      </c>
      <c r="C36" s="3" t="s">
        <v>689</v>
      </c>
      <c r="E36" s="2" t="s">
        <v>2240</v>
      </c>
    </row>
    <row r="37" spans="1:5" ht="123.75" x14ac:dyDescent="0.25">
      <c r="A37" s="1" t="s">
        <v>0</v>
      </c>
      <c r="B37" s="2" t="s">
        <v>690</v>
      </c>
      <c r="C37" s="3" t="s">
        <v>691</v>
      </c>
      <c r="E37" s="2" t="s">
        <v>2241</v>
      </c>
    </row>
    <row r="38" spans="1:5" ht="202.5" x14ac:dyDescent="0.25">
      <c r="A38" s="1" t="s">
        <v>0</v>
      </c>
      <c r="B38" s="2" t="s">
        <v>692</v>
      </c>
      <c r="C38" s="3" t="s">
        <v>693</v>
      </c>
      <c r="E38" s="2" t="s">
        <v>2242</v>
      </c>
    </row>
    <row r="39" spans="1:5" ht="56.25" x14ac:dyDescent="0.25">
      <c r="A39" s="1" t="s">
        <v>0</v>
      </c>
      <c r="B39" s="2" t="s">
        <v>694</v>
      </c>
      <c r="C39" s="3" t="s">
        <v>695</v>
      </c>
      <c r="E39" s="2" t="s">
        <v>2243</v>
      </c>
    </row>
    <row r="40" spans="1:5" ht="45" x14ac:dyDescent="0.25">
      <c r="A40" s="1" t="s">
        <v>0</v>
      </c>
      <c r="B40" s="2" t="s">
        <v>696</v>
      </c>
      <c r="C40" s="3" t="s">
        <v>639</v>
      </c>
      <c r="E40" s="2" t="s">
        <v>2244</v>
      </c>
    </row>
    <row r="41" spans="1:5" ht="90" x14ac:dyDescent="0.25">
      <c r="A41" s="1" t="s">
        <v>0</v>
      </c>
      <c r="B41" s="2" t="s">
        <v>697</v>
      </c>
      <c r="C41" s="3" t="s">
        <v>698</v>
      </c>
      <c r="E41" s="2" t="s">
        <v>2245</v>
      </c>
    </row>
    <row r="42" spans="1:5" ht="45" x14ac:dyDescent="0.25">
      <c r="A42" s="1" t="s">
        <v>0</v>
      </c>
      <c r="B42" s="2" t="s">
        <v>699</v>
      </c>
      <c r="C42" s="3" t="s">
        <v>700</v>
      </c>
      <c r="E42" s="2" t="s">
        <v>2246</v>
      </c>
    </row>
    <row r="43" spans="1:5" ht="67.5" x14ac:dyDescent="0.25">
      <c r="A43" s="1" t="s">
        <v>0</v>
      </c>
      <c r="B43" s="2" t="s">
        <v>701</v>
      </c>
      <c r="C43" s="3" t="s">
        <v>71</v>
      </c>
      <c r="E43" s="2" t="s">
        <v>2247</v>
      </c>
    </row>
    <row r="44" spans="1:5" ht="45" x14ac:dyDescent="0.25">
      <c r="A44" s="1" t="s">
        <v>0</v>
      </c>
      <c r="B44" s="2" t="s">
        <v>702</v>
      </c>
      <c r="C44" s="3" t="s">
        <v>703</v>
      </c>
      <c r="E44" s="2" t="s">
        <v>2248</v>
      </c>
    </row>
    <row r="45" spans="1:5" ht="360" x14ac:dyDescent="0.25">
      <c r="A45" s="1" t="s">
        <v>0</v>
      </c>
      <c r="B45" s="2" t="s">
        <v>704</v>
      </c>
      <c r="C45" s="3" t="s">
        <v>705</v>
      </c>
      <c r="E45" s="2" t="s">
        <v>2249</v>
      </c>
    </row>
    <row r="46" spans="1:5" ht="33.75" x14ac:dyDescent="0.25">
      <c r="A46" s="1" t="s">
        <v>0</v>
      </c>
      <c r="B46" s="2" t="s">
        <v>706</v>
      </c>
      <c r="C46" s="3" t="s">
        <v>707</v>
      </c>
      <c r="E46" s="2" t="s">
        <v>2250</v>
      </c>
    </row>
    <row r="47" spans="1:5" ht="56.25" x14ac:dyDescent="0.25">
      <c r="A47" s="1" t="s">
        <v>0</v>
      </c>
      <c r="B47" s="2" t="s">
        <v>708</v>
      </c>
      <c r="C47" s="3" t="s">
        <v>709</v>
      </c>
      <c r="E47" s="2" t="s">
        <v>2251</v>
      </c>
    </row>
    <row r="48" spans="1:5" ht="45" x14ac:dyDescent="0.25">
      <c r="A48" s="1" t="s">
        <v>0</v>
      </c>
      <c r="B48" s="2" t="s">
        <v>710</v>
      </c>
      <c r="C48" s="3" t="s">
        <v>711</v>
      </c>
      <c r="E48" s="2" t="s">
        <v>2252</v>
      </c>
    </row>
    <row r="49" spans="1:5" ht="78.75" x14ac:dyDescent="0.25">
      <c r="A49" s="1" t="s">
        <v>0</v>
      </c>
      <c r="B49" s="2" t="s">
        <v>712</v>
      </c>
      <c r="C49" s="3" t="s">
        <v>713</v>
      </c>
      <c r="E49" s="2" t="s">
        <v>2253</v>
      </c>
    </row>
    <row r="50" spans="1:5" ht="78.75" x14ac:dyDescent="0.25">
      <c r="A50" s="1" t="s">
        <v>0</v>
      </c>
      <c r="B50" s="2" t="s">
        <v>714</v>
      </c>
      <c r="C50" s="3" t="s">
        <v>715</v>
      </c>
      <c r="E50" s="2" t="s">
        <v>2254</v>
      </c>
    </row>
    <row r="51" spans="1:5" ht="409.5" x14ac:dyDescent="0.25">
      <c r="A51" s="1" t="s">
        <v>0</v>
      </c>
      <c r="B51" s="2" t="s">
        <v>716</v>
      </c>
      <c r="C51" s="3" t="s">
        <v>717</v>
      </c>
      <c r="E51" s="2" t="s">
        <v>2255</v>
      </c>
    </row>
    <row r="52" spans="1:5" ht="67.5" x14ac:dyDescent="0.25">
      <c r="A52" s="1" t="s">
        <v>0</v>
      </c>
      <c r="B52" s="2" t="s">
        <v>718</v>
      </c>
      <c r="C52" s="3" t="s">
        <v>56</v>
      </c>
      <c r="E52" s="2" t="s">
        <v>2256</v>
      </c>
    </row>
    <row r="53" spans="1:5" ht="326.25" x14ac:dyDescent="0.25">
      <c r="A53" s="1" t="s">
        <v>0</v>
      </c>
      <c r="B53" s="2" t="s">
        <v>719</v>
      </c>
      <c r="C53" s="3" t="s">
        <v>720</v>
      </c>
      <c r="E53" s="2" t="s">
        <v>2257</v>
      </c>
    </row>
    <row r="54" spans="1:5" ht="33.75" x14ac:dyDescent="0.25">
      <c r="A54" s="1" t="s">
        <v>0</v>
      </c>
      <c r="B54" s="2" t="s">
        <v>721</v>
      </c>
      <c r="C54" s="3" t="s">
        <v>722</v>
      </c>
      <c r="E54" s="2" t="s">
        <v>2258</v>
      </c>
    </row>
    <row r="55" spans="1:5" ht="112.5" x14ac:dyDescent="0.25">
      <c r="A55" s="1" t="s">
        <v>0</v>
      </c>
      <c r="B55" s="2" t="s">
        <v>723</v>
      </c>
      <c r="C55" s="3" t="s">
        <v>724</v>
      </c>
      <c r="E55" s="2" t="s">
        <v>2259</v>
      </c>
    </row>
    <row r="56" spans="1:5" ht="45" x14ac:dyDescent="0.25">
      <c r="A56" s="1" t="s">
        <v>0</v>
      </c>
      <c r="B56" s="2" t="s">
        <v>725</v>
      </c>
      <c r="C56" s="3" t="s">
        <v>726</v>
      </c>
      <c r="E56" s="2" t="s">
        <v>2260</v>
      </c>
    </row>
    <row r="57" spans="1:5" ht="90" x14ac:dyDescent="0.25">
      <c r="A57" s="1" t="s">
        <v>0</v>
      </c>
      <c r="B57" s="2" t="s">
        <v>727</v>
      </c>
      <c r="C57" s="3" t="s">
        <v>728</v>
      </c>
      <c r="E57" s="2" t="s">
        <v>2261</v>
      </c>
    </row>
    <row r="58" spans="1:5" x14ac:dyDescent="0.25">
      <c r="A58" s="1" t="s">
        <v>0</v>
      </c>
      <c r="B58" s="2" t="s">
        <v>729</v>
      </c>
      <c r="C58" s="3" t="s">
        <v>25</v>
      </c>
      <c r="E58" s="2" t="s">
        <v>2262</v>
      </c>
    </row>
    <row r="59" spans="1:5" ht="45" x14ac:dyDescent="0.25">
      <c r="A59" s="1" t="s">
        <v>0</v>
      </c>
      <c r="B59" s="2" t="s">
        <v>730</v>
      </c>
      <c r="C59" s="3" t="s">
        <v>731</v>
      </c>
      <c r="E59" s="2" t="s">
        <v>2263</v>
      </c>
    </row>
    <row r="60" spans="1:5" x14ac:dyDescent="0.25">
      <c r="A60" s="1" t="s">
        <v>0</v>
      </c>
      <c r="B60" s="2" t="s">
        <v>732</v>
      </c>
      <c r="C60" s="3" t="s">
        <v>733</v>
      </c>
      <c r="E60" s="2" t="s">
        <v>2264</v>
      </c>
    </row>
    <row r="61" spans="1:5" ht="45" x14ac:dyDescent="0.25">
      <c r="A61" s="1" t="s">
        <v>0</v>
      </c>
      <c r="B61" s="2" t="s">
        <v>734</v>
      </c>
      <c r="C61" s="3" t="s">
        <v>735</v>
      </c>
      <c r="E61" s="2" t="s">
        <v>2265</v>
      </c>
    </row>
    <row r="62" spans="1:5" ht="360" x14ac:dyDescent="0.25">
      <c r="A62" s="1" t="s">
        <v>0</v>
      </c>
      <c r="B62" s="2" t="s">
        <v>736</v>
      </c>
      <c r="C62" s="3" t="s">
        <v>737</v>
      </c>
      <c r="E62" s="2" t="s">
        <v>2266</v>
      </c>
    </row>
    <row r="63" spans="1:5" ht="56.25" x14ac:dyDescent="0.25">
      <c r="A63" s="1" t="s">
        <v>0</v>
      </c>
      <c r="B63" s="2" t="s">
        <v>738</v>
      </c>
      <c r="C63" s="3" t="s">
        <v>739</v>
      </c>
      <c r="E63" s="2" t="s">
        <v>2267</v>
      </c>
    </row>
    <row r="64" spans="1:5" ht="90" x14ac:dyDescent="0.25">
      <c r="A64" s="1" t="s">
        <v>0</v>
      </c>
      <c r="B64" s="2" t="s">
        <v>740</v>
      </c>
      <c r="C64" s="3" t="s">
        <v>741</v>
      </c>
      <c r="E64" s="2" t="s">
        <v>2268</v>
      </c>
    </row>
    <row r="65" spans="1:5" x14ac:dyDescent="0.25">
      <c r="A65" s="1" t="s">
        <v>0</v>
      </c>
      <c r="B65" s="2" t="s">
        <v>742</v>
      </c>
      <c r="C65" s="3" t="s">
        <v>733</v>
      </c>
      <c r="E65" s="2" t="s">
        <v>2269</v>
      </c>
    </row>
    <row r="66" spans="1:5" ht="409.5" x14ac:dyDescent="0.25">
      <c r="A66" s="1" t="s">
        <v>0</v>
      </c>
      <c r="B66" s="2" t="s">
        <v>743</v>
      </c>
      <c r="C66" s="3" t="s">
        <v>744</v>
      </c>
      <c r="E66" s="2" t="s">
        <v>2270</v>
      </c>
    </row>
    <row r="67" spans="1:5" ht="45" x14ac:dyDescent="0.25">
      <c r="A67" s="1" t="s">
        <v>0</v>
      </c>
      <c r="B67" s="2" t="s">
        <v>745</v>
      </c>
      <c r="C67" s="3" t="s">
        <v>746</v>
      </c>
      <c r="E67" s="2" t="s">
        <v>2271</v>
      </c>
    </row>
    <row r="68" spans="1:5" ht="33.75" x14ac:dyDescent="0.25">
      <c r="A68" s="1" t="s">
        <v>0</v>
      </c>
      <c r="B68" s="2" t="s">
        <v>747</v>
      </c>
      <c r="C68" s="3" t="s">
        <v>645</v>
      </c>
      <c r="E68" s="2" t="s">
        <v>2272</v>
      </c>
    </row>
    <row r="69" spans="1:5" ht="409.5" x14ac:dyDescent="0.25">
      <c r="A69" s="1" t="s">
        <v>0</v>
      </c>
      <c r="B69" s="2" t="s">
        <v>748</v>
      </c>
      <c r="C69" s="3" t="s">
        <v>749</v>
      </c>
      <c r="E69" s="2" t="s">
        <v>2273</v>
      </c>
    </row>
    <row r="70" spans="1:5" ht="56.25" x14ac:dyDescent="0.25">
      <c r="A70" s="1" t="s">
        <v>0</v>
      </c>
      <c r="B70" s="2" t="s">
        <v>750</v>
      </c>
      <c r="C70" s="3" t="s">
        <v>751</v>
      </c>
      <c r="E70" s="2" t="s">
        <v>2274</v>
      </c>
    </row>
    <row r="71" spans="1:5" ht="56.25" x14ac:dyDescent="0.25">
      <c r="A71" s="1" t="s">
        <v>0</v>
      </c>
      <c r="B71" s="2" t="s">
        <v>752</v>
      </c>
      <c r="C71" s="3" t="s">
        <v>753</v>
      </c>
      <c r="E71" s="2" t="s">
        <v>2275</v>
      </c>
    </row>
    <row r="72" spans="1:5" ht="67.5" x14ac:dyDescent="0.25">
      <c r="A72" s="1" t="s">
        <v>0</v>
      </c>
      <c r="B72" s="2" t="s">
        <v>754</v>
      </c>
      <c r="C72" s="3" t="s">
        <v>755</v>
      </c>
      <c r="E72" s="2" t="s">
        <v>2276</v>
      </c>
    </row>
    <row r="73" spans="1:5" ht="22.5" x14ac:dyDescent="0.25">
      <c r="A73" s="1" t="s">
        <v>0</v>
      </c>
      <c r="B73" s="2" t="s">
        <v>756</v>
      </c>
      <c r="C73" s="3" t="s">
        <v>757</v>
      </c>
      <c r="E73" s="2" t="s">
        <v>2277</v>
      </c>
    </row>
    <row r="74" spans="1:5" ht="78.75" x14ac:dyDescent="0.25">
      <c r="A74" s="1" t="s">
        <v>0</v>
      </c>
      <c r="B74" s="2" t="s">
        <v>758</v>
      </c>
      <c r="C74" s="3" t="s">
        <v>759</v>
      </c>
      <c r="E74" s="2" t="s">
        <v>2278</v>
      </c>
    </row>
    <row r="75" spans="1:5" ht="67.5" x14ac:dyDescent="0.25">
      <c r="A75" s="1" t="s">
        <v>0</v>
      </c>
      <c r="B75" s="2" t="s">
        <v>760</v>
      </c>
      <c r="C75" s="3" t="s">
        <v>761</v>
      </c>
      <c r="E75" s="2" t="s">
        <v>2279</v>
      </c>
    </row>
    <row r="76" spans="1:5" ht="191.25" x14ac:dyDescent="0.25">
      <c r="A76" s="1" t="s">
        <v>0</v>
      </c>
      <c r="B76" s="2" t="s">
        <v>762</v>
      </c>
      <c r="C76" s="3" t="s">
        <v>763</v>
      </c>
      <c r="E76" s="2" t="s">
        <v>2280</v>
      </c>
    </row>
    <row r="77" spans="1:5" ht="45" x14ac:dyDescent="0.25">
      <c r="A77" s="1" t="s">
        <v>0</v>
      </c>
      <c r="B77" s="2" t="s">
        <v>764</v>
      </c>
      <c r="C77" s="3" t="s">
        <v>639</v>
      </c>
      <c r="E77" s="2" t="s">
        <v>2281</v>
      </c>
    </row>
    <row r="78" spans="1:5" ht="101.25" x14ac:dyDescent="0.25">
      <c r="A78" s="1" t="s">
        <v>0</v>
      </c>
      <c r="B78" s="2" t="s">
        <v>765</v>
      </c>
      <c r="C78" s="3" t="s">
        <v>766</v>
      </c>
      <c r="E78" s="2" t="s">
        <v>2282</v>
      </c>
    </row>
    <row r="79" spans="1:5" ht="45" x14ac:dyDescent="0.25">
      <c r="A79" s="1" t="s">
        <v>0</v>
      </c>
      <c r="B79" s="2" t="s">
        <v>767</v>
      </c>
      <c r="C79" s="3" t="s">
        <v>768</v>
      </c>
      <c r="E79" s="2" t="s">
        <v>2283</v>
      </c>
    </row>
    <row r="80" spans="1:5" ht="409.5" x14ac:dyDescent="0.25">
      <c r="A80" s="1" t="s">
        <v>0</v>
      </c>
      <c r="B80" s="2" t="s">
        <v>769</v>
      </c>
      <c r="C80" s="3" t="s">
        <v>770</v>
      </c>
      <c r="E80" s="2" t="s">
        <v>2284</v>
      </c>
    </row>
    <row r="81" spans="1:5" ht="22.5" x14ac:dyDescent="0.25">
      <c r="A81" s="1" t="s">
        <v>0</v>
      </c>
      <c r="B81" s="2" t="s">
        <v>771</v>
      </c>
      <c r="C81" s="3" t="s">
        <v>772</v>
      </c>
      <c r="E81" s="2" t="s">
        <v>2285</v>
      </c>
    </row>
    <row r="82" spans="1:5" ht="33.75" x14ac:dyDescent="0.25">
      <c r="A82" s="1" t="s">
        <v>0</v>
      </c>
      <c r="B82" s="2" t="s">
        <v>773</v>
      </c>
      <c r="C82" s="3" t="s">
        <v>774</v>
      </c>
      <c r="E82" s="2" t="s">
        <v>2286</v>
      </c>
    </row>
    <row r="83" spans="1:5" ht="78.75" x14ac:dyDescent="0.25">
      <c r="A83" s="1" t="s">
        <v>0</v>
      </c>
      <c r="B83" s="2" t="s">
        <v>775</v>
      </c>
      <c r="C83" s="3" t="s">
        <v>776</v>
      </c>
      <c r="E83" s="2" t="s">
        <v>2287</v>
      </c>
    </row>
    <row r="84" spans="1:5" ht="56.25" x14ac:dyDescent="0.25">
      <c r="A84" s="1" t="s">
        <v>0</v>
      </c>
      <c r="B84" s="2" t="s">
        <v>777</v>
      </c>
      <c r="C84" s="3" t="s">
        <v>778</v>
      </c>
      <c r="E84" s="2" t="s">
        <v>2288</v>
      </c>
    </row>
    <row r="85" spans="1:5" ht="90" x14ac:dyDescent="0.25">
      <c r="A85" s="1" t="s">
        <v>0</v>
      </c>
      <c r="B85" s="2" t="s">
        <v>779</v>
      </c>
      <c r="C85" s="3" t="s">
        <v>780</v>
      </c>
      <c r="E85" s="2" t="s">
        <v>2289</v>
      </c>
    </row>
    <row r="86" spans="1:5" ht="78.75" x14ac:dyDescent="0.25">
      <c r="A86" s="1" t="s">
        <v>0</v>
      </c>
      <c r="B86" s="2" t="s">
        <v>781</v>
      </c>
      <c r="C86" s="3" t="s">
        <v>782</v>
      </c>
      <c r="E86" s="2" t="s">
        <v>2290</v>
      </c>
    </row>
    <row r="87" spans="1:5" ht="45" x14ac:dyDescent="0.25">
      <c r="A87" s="1" t="s">
        <v>0</v>
      </c>
      <c r="B87" s="2" t="s">
        <v>783</v>
      </c>
      <c r="C87" s="3" t="s">
        <v>434</v>
      </c>
      <c r="E87" s="2" t="s">
        <v>2291</v>
      </c>
    </row>
    <row r="88" spans="1:5" ht="56.25" x14ac:dyDescent="0.25">
      <c r="A88" s="1" t="s">
        <v>0</v>
      </c>
      <c r="B88" s="2" t="s">
        <v>784</v>
      </c>
      <c r="C88" s="3" t="s">
        <v>785</v>
      </c>
      <c r="E88" s="2" t="s">
        <v>2292</v>
      </c>
    </row>
    <row r="89" spans="1:5" ht="67.5" x14ac:dyDescent="0.25">
      <c r="A89" s="1" t="s">
        <v>0</v>
      </c>
      <c r="B89" s="2" t="s">
        <v>786</v>
      </c>
      <c r="C89" s="3" t="s">
        <v>71</v>
      </c>
      <c r="E89" s="2" t="s">
        <v>2293</v>
      </c>
    </row>
    <row r="90" spans="1:5" ht="67.5" x14ac:dyDescent="0.25">
      <c r="A90" s="1" t="s">
        <v>0</v>
      </c>
      <c r="B90" s="2" t="s">
        <v>787</v>
      </c>
      <c r="C90" s="3" t="s">
        <v>788</v>
      </c>
      <c r="E90" s="2" t="s">
        <v>2294</v>
      </c>
    </row>
    <row r="91" spans="1:5" ht="78.75" x14ac:dyDescent="0.25">
      <c r="A91" s="1" t="s">
        <v>0</v>
      </c>
      <c r="B91" s="2" t="s">
        <v>789</v>
      </c>
      <c r="C91" s="3" t="s">
        <v>790</v>
      </c>
      <c r="E91" s="2" t="s">
        <v>2295</v>
      </c>
    </row>
    <row r="92" spans="1:5" ht="56.25" x14ac:dyDescent="0.25">
      <c r="A92" s="1" t="s">
        <v>0</v>
      </c>
      <c r="B92" s="2" t="s">
        <v>791</v>
      </c>
      <c r="C92" s="3" t="s">
        <v>792</v>
      </c>
      <c r="E92" s="2" t="s">
        <v>2296</v>
      </c>
    </row>
    <row r="93" spans="1:5" ht="56.25" x14ac:dyDescent="0.25">
      <c r="A93" s="1" t="s">
        <v>0</v>
      </c>
      <c r="B93" s="2" t="s">
        <v>793</v>
      </c>
      <c r="C93" s="3" t="s">
        <v>794</v>
      </c>
      <c r="E93" s="2" t="s">
        <v>2297</v>
      </c>
    </row>
    <row r="94" spans="1:5" ht="90" x14ac:dyDescent="0.25">
      <c r="A94" s="1" t="s">
        <v>0</v>
      </c>
      <c r="B94" s="2" t="s">
        <v>795</v>
      </c>
      <c r="C94" s="3" t="s">
        <v>796</v>
      </c>
      <c r="E94" s="2" t="s">
        <v>2298</v>
      </c>
    </row>
    <row r="95" spans="1:5" ht="67.5" x14ac:dyDescent="0.25">
      <c r="A95" s="1" t="s">
        <v>0</v>
      </c>
      <c r="B95" s="2" t="s">
        <v>797</v>
      </c>
      <c r="C95" s="3" t="s">
        <v>96</v>
      </c>
      <c r="E95" s="2" t="s">
        <v>2299</v>
      </c>
    </row>
    <row r="96" spans="1:5" ht="45" x14ac:dyDescent="0.25">
      <c r="A96" s="1" t="s">
        <v>0</v>
      </c>
      <c r="B96" s="2" t="s">
        <v>798</v>
      </c>
      <c r="C96" s="3" t="s">
        <v>799</v>
      </c>
      <c r="E96" s="2" t="s">
        <v>2300</v>
      </c>
    </row>
    <row r="97" spans="1:5" ht="78.75" x14ac:dyDescent="0.25">
      <c r="A97" s="1" t="s">
        <v>0</v>
      </c>
      <c r="B97" s="2" t="s">
        <v>800</v>
      </c>
      <c r="C97" s="3" t="s">
        <v>801</v>
      </c>
      <c r="E97" s="2" t="s">
        <v>2301</v>
      </c>
    </row>
    <row r="98" spans="1:5" ht="45" x14ac:dyDescent="0.25">
      <c r="A98" s="1" t="s">
        <v>0</v>
      </c>
      <c r="B98" s="2" t="s">
        <v>802</v>
      </c>
      <c r="C98" s="3" t="s">
        <v>639</v>
      </c>
      <c r="E98" s="2" t="s">
        <v>2302</v>
      </c>
    </row>
    <row r="99" spans="1:5" ht="56.25" x14ac:dyDescent="0.25">
      <c r="A99" s="1" t="s">
        <v>0</v>
      </c>
      <c r="B99" s="2" t="s">
        <v>803</v>
      </c>
      <c r="C99" s="3" t="s">
        <v>804</v>
      </c>
      <c r="E99" s="2" t="s">
        <v>2303</v>
      </c>
    </row>
    <row r="100" spans="1:5" ht="45" x14ac:dyDescent="0.25">
      <c r="A100" s="1" t="s">
        <v>0</v>
      </c>
      <c r="B100" s="2" t="s">
        <v>805</v>
      </c>
      <c r="C100" s="3" t="s">
        <v>806</v>
      </c>
      <c r="E100" s="2" t="s">
        <v>2304</v>
      </c>
    </row>
    <row r="101" spans="1:5" ht="56.25" x14ac:dyDescent="0.25">
      <c r="A101" s="1" t="s">
        <v>0</v>
      </c>
      <c r="B101" s="2" t="s">
        <v>807</v>
      </c>
      <c r="C101" s="3" t="s">
        <v>808</v>
      </c>
      <c r="E101" s="2" t="s">
        <v>2305</v>
      </c>
    </row>
    <row r="102" spans="1:5" ht="78.75" x14ac:dyDescent="0.25">
      <c r="A102" s="1" t="s">
        <v>0</v>
      </c>
      <c r="B102" s="2" t="s">
        <v>809</v>
      </c>
      <c r="C102" s="3" t="s">
        <v>810</v>
      </c>
      <c r="E102" s="2" t="s">
        <v>2306</v>
      </c>
    </row>
    <row r="103" spans="1:5" ht="78.75" x14ac:dyDescent="0.25">
      <c r="A103" s="1" t="s">
        <v>0</v>
      </c>
      <c r="B103" s="2" t="s">
        <v>811</v>
      </c>
      <c r="C103" s="3" t="s">
        <v>812</v>
      </c>
      <c r="E103" s="2" t="s">
        <v>2307</v>
      </c>
    </row>
    <row r="104" spans="1:5" ht="33.75" x14ac:dyDescent="0.25">
      <c r="A104" s="1" t="s">
        <v>0</v>
      </c>
      <c r="B104" s="2" t="s">
        <v>813</v>
      </c>
      <c r="C104" s="3" t="s">
        <v>814</v>
      </c>
      <c r="E104" s="2" t="s">
        <v>2308</v>
      </c>
    </row>
    <row r="105" spans="1:5" ht="112.5" x14ac:dyDescent="0.25">
      <c r="A105" s="1" t="s">
        <v>0</v>
      </c>
      <c r="B105" s="2" t="s">
        <v>815</v>
      </c>
      <c r="C105" s="3" t="s">
        <v>816</v>
      </c>
      <c r="E105" s="2" t="s">
        <v>2309</v>
      </c>
    </row>
    <row r="106" spans="1:5" ht="45" x14ac:dyDescent="0.25">
      <c r="A106" s="1" t="s">
        <v>0</v>
      </c>
      <c r="B106" s="2" t="s">
        <v>817</v>
      </c>
      <c r="C106" s="3" t="s">
        <v>818</v>
      </c>
      <c r="E106" s="2" t="s">
        <v>2310</v>
      </c>
    </row>
    <row r="107" spans="1:5" ht="45" x14ac:dyDescent="0.25">
      <c r="A107" s="1" t="s">
        <v>0</v>
      </c>
      <c r="B107" s="2" t="s">
        <v>819</v>
      </c>
      <c r="C107" s="3" t="s">
        <v>239</v>
      </c>
      <c r="E107" s="2" t="s">
        <v>2311</v>
      </c>
    </row>
    <row r="108" spans="1:5" ht="67.5" x14ac:dyDescent="0.25">
      <c r="A108" s="1" t="s">
        <v>0</v>
      </c>
      <c r="B108" s="2" t="s">
        <v>820</v>
      </c>
      <c r="C108" s="3" t="s">
        <v>821</v>
      </c>
      <c r="E108" s="2" t="s">
        <v>2312</v>
      </c>
    </row>
    <row r="109" spans="1:5" ht="67.5" x14ac:dyDescent="0.25">
      <c r="A109" s="1" t="s">
        <v>0</v>
      </c>
      <c r="B109" s="2" t="s">
        <v>822</v>
      </c>
      <c r="C109" s="3" t="s">
        <v>823</v>
      </c>
      <c r="E109" s="2" t="s">
        <v>2313</v>
      </c>
    </row>
    <row r="110" spans="1:5" ht="78.75" x14ac:dyDescent="0.25">
      <c r="A110" s="1" t="s">
        <v>0</v>
      </c>
      <c r="B110" s="2" t="s">
        <v>824</v>
      </c>
      <c r="C110" s="3" t="s">
        <v>825</v>
      </c>
      <c r="E110" s="2" t="s">
        <v>2314</v>
      </c>
    </row>
    <row r="111" spans="1:5" ht="67.5" x14ac:dyDescent="0.25">
      <c r="A111" s="1" t="s">
        <v>0</v>
      </c>
      <c r="B111" s="2" t="s">
        <v>826</v>
      </c>
      <c r="C111" s="3" t="s">
        <v>827</v>
      </c>
      <c r="E111" s="2" t="s">
        <v>2315</v>
      </c>
    </row>
    <row r="112" spans="1:5" ht="191.25" x14ac:dyDescent="0.25">
      <c r="A112" s="1" t="s">
        <v>0</v>
      </c>
      <c r="B112" s="2" t="s">
        <v>828</v>
      </c>
      <c r="C112" s="3" t="s">
        <v>829</v>
      </c>
      <c r="E112" s="2" t="s">
        <v>2316</v>
      </c>
    </row>
    <row r="113" spans="1:5" ht="67.5" x14ac:dyDescent="0.25">
      <c r="A113" s="1" t="s">
        <v>0</v>
      </c>
      <c r="B113" s="2" t="s">
        <v>830</v>
      </c>
      <c r="C113" s="3" t="s">
        <v>382</v>
      </c>
      <c r="E113" s="2" t="s">
        <v>2317</v>
      </c>
    </row>
    <row r="114" spans="1:5" ht="56.25" x14ac:dyDescent="0.25">
      <c r="A114" s="1" t="s">
        <v>0</v>
      </c>
      <c r="B114" s="2" t="s">
        <v>831</v>
      </c>
      <c r="C114" s="3" t="s">
        <v>832</v>
      </c>
      <c r="E114" s="2" t="s">
        <v>2318</v>
      </c>
    </row>
    <row r="115" spans="1:5" ht="382.5" x14ac:dyDescent="0.25">
      <c r="A115" s="1" t="s">
        <v>0</v>
      </c>
      <c r="B115" s="2" t="s">
        <v>833</v>
      </c>
      <c r="C115" s="3" t="s">
        <v>834</v>
      </c>
      <c r="E115" s="2" t="s">
        <v>2319</v>
      </c>
    </row>
    <row r="116" spans="1:5" ht="409.5" x14ac:dyDescent="0.25">
      <c r="A116" s="1" t="s">
        <v>0</v>
      </c>
      <c r="B116" s="2" t="s">
        <v>835</v>
      </c>
      <c r="C116" s="3" t="s">
        <v>836</v>
      </c>
      <c r="E116" s="2" t="s">
        <v>2320</v>
      </c>
    </row>
    <row r="117" spans="1:5" ht="56.25" x14ac:dyDescent="0.25">
      <c r="A117" s="1" t="s">
        <v>0</v>
      </c>
      <c r="B117" s="2" t="s">
        <v>837</v>
      </c>
      <c r="C117" s="3" t="s">
        <v>206</v>
      </c>
      <c r="E117" s="2" t="s">
        <v>2321</v>
      </c>
    </row>
    <row r="118" spans="1:5" ht="78.75" x14ac:dyDescent="0.25">
      <c r="A118" s="1" t="s">
        <v>0</v>
      </c>
      <c r="B118" s="2" t="s">
        <v>838</v>
      </c>
      <c r="C118" s="3" t="s">
        <v>839</v>
      </c>
      <c r="E118" s="2" t="s">
        <v>2322</v>
      </c>
    </row>
    <row r="119" spans="1:5" ht="56.25" x14ac:dyDescent="0.25">
      <c r="A119" s="1" t="s">
        <v>0</v>
      </c>
      <c r="B119" s="2" t="s">
        <v>840</v>
      </c>
      <c r="C119" s="3" t="s">
        <v>841</v>
      </c>
      <c r="E119" s="2" t="s">
        <v>2323</v>
      </c>
    </row>
    <row r="120" spans="1:5" ht="67.5" x14ac:dyDescent="0.25">
      <c r="A120" s="1" t="s">
        <v>0</v>
      </c>
      <c r="B120" s="2" t="s">
        <v>842</v>
      </c>
      <c r="C120" s="3" t="s">
        <v>843</v>
      </c>
      <c r="E120" s="2" t="s">
        <v>2324</v>
      </c>
    </row>
    <row r="121" spans="1:5" ht="67.5" x14ac:dyDescent="0.25">
      <c r="A121" s="1" t="s">
        <v>0</v>
      </c>
      <c r="B121" s="2" t="s">
        <v>844</v>
      </c>
      <c r="C121" s="3" t="s">
        <v>845</v>
      </c>
      <c r="E121" s="2" t="s">
        <v>2325</v>
      </c>
    </row>
    <row r="122" spans="1:5" ht="22.5" x14ac:dyDescent="0.25">
      <c r="A122" s="1" t="s">
        <v>0</v>
      </c>
      <c r="B122" s="2" t="s">
        <v>846</v>
      </c>
      <c r="C122" s="3" t="s">
        <v>847</v>
      </c>
      <c r="E122" s="2" t="s">
        <v>2326</v>
      </c>
    </row>
    <row r="123" spans="1:5" ht="33.75" x14ac:dyDescent="0.25">
      <c r="A123" s="1" t="s">
        <v>0</v>
      </c>
      <c r="B123" s="2" t="s">
        <v>848</v>
      </c>
      <c r="C123" s="3" t="s">
        <v>849</v>
      </c>
      <c r="E123" s="2" t="s">
        <v>2327</v>
      </c>
    </row>
    <row r="124" spans="1:5" ht="56.25" x14ac:dyDescent="0.25">
      <c r="A124" s="1" t="s">
        <v>0</v>
      </c>
      <c r="B124" s="2" t="s">
        <v>850</v>
      </c>
      <c r="C124" s="3" t="s">
        <v>851</v>
      </c>
      <c r="E124" s="2" t="s">
        <v>2328</v>
      </c>
    </row>
    <row r="125" spans="1:5" ht="67.5" x14ac:dyDescent="0.25">
      <c r="A125" s="1" t="s">
        <v>0</v>
      </c>
      <c r="B125" s="2" t="s">
        <v>852</v>
      </c>
      <c r="C125" s="3" t="s">
        <v>853</v>
      </c>
      <c r="E125" s="2" t="s">
        <v>2329</v>
      </c>
    </row>
    <row r="126" spans="1:5" ht="56.25" x14ac:dyDescent="0.25">
      <c r="A126" s="1" t="s">
        <v>0</v>
      </c>
      <c r="B126" s="2" t="s">
        <v>854</v>
      </c>
      <c r="C126" s="3" t="s">
        <v>69</v>
      </c>
      <c r="E126" s="2" t="s">
        <v>2330</v>
      </c>
    </row>
    <row r="127" spans="1:5" ht="33.75" x14ac:dyDescent="0.25">
      <c r="A127" s="1" t="s">
        <v>0</v>
      </c>
      <c r="B127" s="2" t="s">
        <v>855</v>
      </c>
      <c r="C127" s="3" t="s">
        <v>856</v>
      </c>
      <c r="E127" s="2" t="s">
        <v>2331</v>
      </c>
    </row>
    <row r="128" spans="1:5" ht="56.25" x14ac:dyDescent="0.25">
      <c r="A128" s="1" t="s">
        <v>0</v>
      </c>
      <c r="B128" s="2" t="s">
        <v>857</v>
      </c>
      <c r="C128" s="3" t="s">
        <v>858</v>
      </c>
      <c r="E128" s="2" t="s">
        <v>2332</v>
      </c>
    </row>
    <row r="129" spans="1:5" ht="45" x14ac:dyDescent="0.25">
      <c r="A129" s="1" t="s">
        <v>0</v>
      </c>
      <c r="B129" s="2" t="s">
        <v>859</v>
      </c>
      <c r="C129" s="3" t="s">
        <v>860</v>
      </c>
      <c r="E129" s="2" t="s">
        <v>2333</v>
      </c>
    </row>
    <row r="130" spans="1:5" ht="303.75" x14ac:dyDescent="0.25">
      <c r="A130" s="1" t="s">
        <v>0</v>
      </c>
      <c r="B130" s="2" t="s">
        <v>861</v>
      </c>
      <c r="C130" s="3" t="s">
        <v>862</v>
      </c>
      <c r="E130" s="2" t="s">
        <v>2334</v>
      </c>
    </row>
    <row r="131" spans="1:5" ht="45" x14ac:dyDescent="0.25">
      <c r="A131" s="1" t="s">
        <v>0</v>
      </c>
      <c r="B131" s="2" t="s">
        <v>863</v>
      </c>
      <c r="C131" s="3" t="s">
        <v>864</v>
      </c>
      <c r="E131" s="2" t="s">
        <v>2335</v>
      </c>
    </row>
    <row r="132" spans="1:5" ht="45" x14ac:dyDescent="0.25">
      <c r="A132" s="1" t="s">
        <v>0</v>
      </c>
      <c r="B132" s="2" t="s">
        <v>865</v>
      </c>
      <c r="C132" s="3" t="s">
        <v>860</v>
      </c>
      <c r="E132" s="2" t="s">
        <v>2336</v>
      </c>
    </row>
    <row r="133" spans="1:5" ht="45" x14ac:dyDescent="0.25">
      <c r="A133" s="1" t="s">
        <v>0</v>
      </c>
      <c r="B133" s="2" t="s">
        <v>866</v>
      </c>
      <c r="C133" s="3" t="s">
        <v>867</v>
      </c>
      <c r="E133" s="2" t="s">
        <v>2337</v>
      </c>
    </row>
    <row r="134" spans="1:5" ht="33.75" x14ac:dyDescent="0.25">
      <c r="A134" s="1" t="s">
        <v>0</v>
      </c>
      <c r="B134" s="2" t="s">
        <v>868</v>
      </c>
      <c r="C134" s="3" t="s">
        <v>196</v>
      </c>
      <c r="E134" s="2" t="s">
        <v>2338</v>
      </c>
    </row>
    <row r="135" spans="1:5" ht="56.25" x14ac:dyDescent="0.25">
      <c r="A135" s="1" t="s">
        <v>0</v>
      </c>
      <c r="B135" s="2" t="s">
        <v>869</v>
      </c>
      <c r="C135" s="3" t="s">
        <v>870</v>
      </c>
      <c r="E135" s="2" t="s">
        <v>2339</v>
      </c>
    </row>
    <row r="136" spans="1:5" ht="67.5" x14ac:dyDescent="0.25">
      <c r="A136" s="1" t="s">
        <v>0</v>
      </c>
      <c r="B136" s="2" t="s">
        <v>871</v>
      </c>
      <c r="C136" s="3" t="s">
        <v>872</v>
      </c>
      <c r="E136" s="2" t="s">
        <v>2340</v>
      </c>
    </row>
    <row r="137" spans="1:5" ht="78.75" x14ac:dyDescent="0.25">
      <c r="A137" s="1" t="s">
        <v>0</v>
      </c>
      <c r="B137" s="2" t="s">
        <v>873</v>
      </c>
      <c r="C137" s="3" t="s">
        <v>874</v>
      </c>
      <c r="E137" s="2" t="s">
        <v>2341</v>
      </c>
    </row>
    <row r="138" spans="1:5" ht="78.75" x14ac:dyDescent="0.25">
      <c r="A138" s="1" t="s">
        <v>0</v>
      </c>
      <c r="B138" s="2" t="s">
        <v>875</v>
      </c>
      <c r="C138" s="3" t="s">
        <v>876</v>
      </c>
      <c r="E138" s="2" t="s">
        <v>2342</v>
      </c>
    </row>
    <row r="139" spans="1:5" ht="33.75" x14ac:dyDescent="0.25">
      <c r="A139" s="1" t="s">
        <v>0</v>
      </c>
      <c r="B139" s="2" t="s">
        <v>877</v>
      </c>
      <c r="C139" s="3" t="s">
        <v>878</v>
      </c>
      <c r="E139" s="2" t="s">
        <v>2343</v>
      </c>
    </row>
    <row r="140" spans="1:5" ht="67.5" x14ac:dyDescent="0.25">
      <c r="A140" s="1" t="s">
        <v>0</v>
      </c>
      <c r="B140" s="2" t="s">
        <v>879</v>
      </c>
      <c r="C140" s="3" t="s">
        <v>71</v>
      </c>
      <c r="E140" s="2" t="s">
        <v>2344</v>
      </c>
    </row>
    <row r="141" spans="1:5" ht="45" x14ac:dyDescent="0.25">
      <c r="A141" s="1" t="s">
        <v>0</v>
      </c>
      <c r="B141" s="2" t="s">
        <v>880</v>
      </c>
      <c r="C141" s="3" t="s">
        <v>404</v>
      </c>
      <c r="E141" s="2" t="s">
        <v>2345</v>
      </c>
    </row>
    <row r="142" spans="1:5" ht="33.75" x14ac:dyDescent="0.25">
      <c r="A142" s="1" t="s">
        <v>0</v>
      </c>
      <c r="B142" s="2" t="s">
        <v>881</v>
      </c>
      <c r="C142" s="3" t="s">
        <v>882</v>
      </c>
      <c r="E142" s="2" t="s">
        <v>2346</v>
      </c>
    </row>
    <row r="143" spans="1:5" ht="135" x14ac:dyDescent="0.25">
      <c r="A143" s="1" t="s">
        <v>0</v>
      </c>
      <c r="B143" s="2" t="s">
        <v>883</v>
      </c>
      <c r="C143" s="3" t="s">
        <v>884</v>
      </c>
      <c r="E143" s="2" t="s">
        <v>2347</v>
      </c>
    </row>
    <row r="144" spans="1:5" ht="67.5" x14ac:dyDescent="0.25">
      <c r="A144" s="1" t="s">
        <v>0</v>
      </c>
      <c r="B144" s="2" t="s">
        <v>885</v>
      </c>
      <c r="C144" s="3" t="s">
        <v>886</v>
      </c>
      <c r="E144" s="2" t="s">
        <v>2348</v>
      </c>
    </row>
    <row r="145" spans="1:5" ht="67.5" x14ac:dyDescent="0.25">
      <c r="A145" s="1" t="s">
        <v>0</v>
      </c>
      <c r="B145" s="2" t="s">
        <v>887</v>
      </c>
      <c r="C145" s="3" t="s">
        <v>888</v>
      </c>
      <c r="E145" s="2" t="s">
        <v>2349</v>
      </c>
    </row>
    <row r="146" spans="1:5" ht="360" x14ac:dyDescent="0.25">
      <c r="A146" s="1" t="s">
        <v>0</v>
      </c>
      <c r="B146" s="2" t="s">
        <v>889</v>
      </c>
      <c r="C146" s="3" t="s">
        <v>890</v>
      </c>
      <c r="E146" s="2" t="s">
        <v>2350</v>
      </c>
    </row>
    <row r="147" spans="1:5" ht="56.25" x14ac:dyDescent="0.25">
      <c r="A147" s="1" t="s">
        <v>0</v>
      </c>
      <c r="B147" s="2" t="s">
        <v>891</v>
      </c>
      <c r="C147" s="3" t="s">
        <v>892</v>
      </c>
      <c r="E147" s="2" t="s">
        <v>2351</v>
      </c>
    </row>
    <row r="148" spans="1:5" ht="90" x14ac:dyDescent="0.25">
      <c r="A148" s="1" t="s">
        <v>0</v>
      </c>
      <c r="B148" s="2" t="s">
        <v>893</v>
      </c>
      <c r="C148" s="3" t="s">
        <v>27</v>
      </c>
      <c r="E148" s="2" t="s">
        <v>2352</v>
      </c>
    </row>
    <row r="149" spans="1:5" ht="78.75" x14ac:dyDescent="0.25">
      <c r="A149" s="1" t="s">
        <v>0</v>
      </c>
      <c r="B149" s="2" t="s">
        <v>894</v>
      </c>
      <c r="C149" s="3" t="s">
        <v>895</v>
      </c>
      <c r="E149" s="2" t="s">
        <v>2353</v>
      </c>
    </row>
    <row r="150" spans="1:5" ht="67.5" x14ac:dyDescent="0.25">
      <c r="A150" s="1" t="s">
        <v>0</v>
      </c>
      <c r="B150" s="2" t="s">
        <v>896</v>
      </c>
      <c r="C150" s="3" t="s">
        <v>897</v>
      </c>
      <c r="E150" s="2" t="s">
        <v>896</v>
      </c>
    </row>
  </sheetData>
  <hyperlinks>
    <hyperlink ref="B1" r:id="rId1" display="http://virtualplant.bio.nyu.edu/cgi-bin/vpweb/virtualplant.cgi?method=/VirtualPlant/Analysis/QueryObject/queryGene&amp;idstring=GENE|Arabidopsis%20thaliana%20columbia%20tair10|106362904"/>
    <hyperlink ref="B2" r:id="rId2" display="http://virtualplant.bio.nyu.edu/cgi-bin/vpweb/virtualplant.cgi?method=/VirtualPlant/Analysis/QueryObject/queryGene&amp;idstring=GENE|Arabidopsis%20thaliana%20columbia%20tair10|106360381"/>
    <hyperlink ref="B3" r:id="rId3" display="http://virtualplant.bio.nyu.edu/cgi-bin/vpweb/virtualplant.cgi?method=/VirtualPlant/Analysis/QueryObject/queryGene&amp;idstring=GENE|Arabidopsis%20thaliana%20columbia%20tair10|106356166"/>
    <hyperlink ref="B4" r:id="rId4" display="http://virtualplant.bio.nyu.edu/cgi-bin/vpweb/virtualplant.cgi?method=/VirtualPlant/Analysis/QueryObject/queryGene&amp;idstring=GENE|Arabidopsis%20thaliana%20columbia%20tair10|106359999"/>
    <hyperlink ref="B5" r:id="rId5" display="http://virtualplant.bio.nyu.edu/cgi-bin/vpweb/virtualplant.cgi?method=/VirtualPlant/Analysis/QueryObject/queryGene&amp;idstring=GENE|Arabidopsis%20thaliana%20columbia%20tair10|106353203"/>
    <hyperlink ref="B6" r:id="rId6" display="http://virtualplant.bio.nyu.edu/cgi-bin/vpweb/virtualplant.cgi?method=/VirtualPlant/Analysis/QueryObject/queryGene&amp;idstring=GENE|Arabidopsis%20thaliana%20columbia%20tair10|106374936"/>
    <hyperlink ref="B7" r:id="rId7" display="http://virtualplant.bio.nyu.edu/cgi-bin/vpweb/virtualplant.cgi?method=/VirtualPlant/Analysis/QueryObject/queryGene&amp;idstring=GENE|Arabidopsis%20thaliana%20columbia%20tair10|106369084"/>
    <hyperlink ref="B8" r:id="rId8" display="http://virtualplant.bio.nyu.edu/cgi-bin/vpweb/virtualplant.cgi?method=/VirtualPlant/Analysis/QueryObject/queryGene&amp;idstring=GENE|Arabidopsis%20thaliana%20columbia%20tair10|106369404"/>
    <hyperlink ref="B9" r:id="rId9" display="http://virtualplant.bio.nyu.edu/cgi-bin/vpweb/virtualplant.cgi?method=/VirtualPlant/Analysis/QueryObject/queryGene&amp;idstring=GENE|Arabidopsis%20thaliana%20columbia%20tair10|106365705"/>
    <hyperlink ref="B10" r:id="rId10" display="http://virtualplant.bio.nyu.edu/cgi-bin/vpweb/virtualplant.cgi?method=/VirtualPlant/Analysis/QueryObject/queryGene&amp;idstring=GENE|Arabidopsis%20thaliana%20columbia%20tair10|106384260"/>
    <hyperlink ref="B11" r:id="rId11" display="http://virtualplant.bio.nyu.edu/cgi-bin/vpweb/virtualplant.cgi?method=/VirtualPlant/Analysis/QueryObject/queryGene&amp;idstring=GENE|Arabidopsis%20thaliana%20columbia%20tair10|106363536"/>
    <hyperlink ref="B12" r:id="rId12" display="http://virtualplant.bio.nyu.edu/cgi-bin/vpweb/virtualplant.cgi?method=/VirtualPlant/Analysis/QueryObject/queryGene&amp;idstring=GENE|Arabidopsis%20thaliana%20columbia%20tair10|106382700"/>
    <hyperlink ref="B13" r:id="rId13" display="http://virtualplant.bio.nyu.edu/cgi-bin/vpweb/virtualplant.cgi?method=/VirtualPlant/Analysis/QueryObject/queryGene&amp;idstring=GENE|Arabidopsis%20thaliana%20columbia%20tair10|106368486"/>
    <hyperlink ref="B14" r:id="rId14" display="http://virtualplant.bio.nyu.edu/cgi-bin/vpweb/virtualplant.cgi?method=/VirtualPlant/Analysis/QueryObject/queryGene&amp;idstring=GENE|Arabidopsis%20thaliana%20columbia%20tair10|106356321"/>
    <hyperlink ref="B15" r:id="rId15" display="http://virtualplant.bio.nyu.edu/cgi-bin/vpweb/virtualplant.cgi?method=/VirtualPlant/Analysis/QueryObject/queryGene&amp;idstring=GENE|Arabidopsis%20thaliana%20columbia%20tair10|106358931"/>
    <hyperlink ref="B16" r:id="rId16" display="http://virtualplant.bio.nyu.edu/cgi-bin/vpweb/virtualplant.cgi?method=/VirtualPlant/Analysis/QueryObject/queryGene&amp;idstring=GENE|Arabidopsis%20thaliana%20columbia%20tair10|106356211"/>
    <hyperlink ref="B17" r:id="rId17" display="http://virtualplant.bio.nyu.edu/cgi-bin/vpweb/virtualplant.cgi?method=/VirtualPlant/Analysis/QueryObject/queryGene&amp;idstring=GENE|Arabidopsis%20thaliana%20columbia%20tair10|106380907"/>
    <hyperlink ref="B18" r:id="rId18" display="http://virtualplant.bio.nyu.edu/cgi-bin/vpweb/virtualplant.cgi?method=/VirtualPlant/Analysis/QueryObject/queryGene&amp;idstring=GENE|Arabidopsis%20thaliana%20columbia%20tair10|106369093"/>
    <hyperlink ref="B19" r:id="rId19" display="http://virtualplant.bio.nyu.edu/cgi-bin/vpweb/virtualplant.cgi?method=/VirtualPlant/Analysis/QueryObject/queryGene&amp;idstring=GENE|Arabidopsis%20thaliana%20columbia%20tair10|106357594"/>
    <hyperlink ref="B20" r:id="rId20" display="http://virtualplant.bio.nyu.edu/cgi-bin/vpweb/virtualplant.cgi?method=/VirtualPlant/Analysis/QueryObject/queryGene&amp;idstring=GENE|Arabidopsis%20thaliana%20columbia%20tair10|106359950"/>
    <hyperlink ref="B21" r:id="rId21" display="http://virtualplant.bio.nyu.edu/cgi-bin/vpweb/virtualplant.cgi?method=/VirtualPlant/Analysis/QueryObject/queryGene&amp;idstring=GENE|Arabidopsis%20thaliana%20columbia%20tair10|106378570"/>
    <hyperlink ref="B22" r:id="rId22" display="http://virtualplant.bio.nyu.edu/cgi-bin/vpweb/virtualplant.cgi?method=/VirtualPlant/Analysis/QueryObject/queryGene&amp;idstring=GENE|Arabidopsis%20thaliana%20columbia%20tair10|106361492"/>
    <hyperlink ref="B23" r:id="rId23" display="http://virtualplant.bio.nyu.edu/cgi-bin/vpweb/virtualplant.cgi?method=/VirtualPlant/Analysis/QueryObject/queryGene&amp;idstring=GENE|Arabidopsis%20thaliana%20columbia%20tair10|106374733"/>
    <hyperlink ref="B24" r:id="rId24" display="http://virtualplant.bio.nyu.edu/cgi-bin/vpweb/virtualplant.cgi?method=/VirtualPlant/Analysis/QueryObject/queryGene&amp;idstring=GENE|Arabidopsis%20thaliana%20columbia%20tair10|106364431"/>
    <hyperlink ref="B25" r:id="rId25" display="http://virtualplant.bio.nyu.edu/cgi-bin/vpweb/virtualplant.cgi?method=/VirtualPlant/Analysis/QueryObject/queryGene&amp;idstring=GENE|Arabidopsis%20thaliana%20columbia%20tair10|106363802"/>
    <hyperlink ref="B26" r:id="rId26" display="http://virtualplant.bio.nyu.edu/cgi-bin/vpweb/virtualplant.cgi?method=/VirtualPlant/Analysis/QueryObject/queryGene&amp;idstring=GENE|Arabidopsis%20thaliana%20columbia%20tair10|106363352"/>
    <hyperlink ref="B27" r:id="rId27" display="http://virtualplant.bio.nyu.edu/cgi-bin/vpweb/virtualplant.cgi?method=/VirtualPlant/Analysis/QueryObject/queryGene&amp;idstring=GENE|Arabidopsis%20thaliana%20columbia%20tair10|106352998"/>
    <hyperlink ref="B28" r:id="rId28" display="http://virtualplant.bio.nyu.edu/cgi-bin/vpweb/virtualplant.cgi?method=/VirtualPlant/Analysis/QueryObject/queryGene&amp;idstring=GENE|Arabidopsis%20thaliana%20columbia%20tair10|106382512"/>
    <hyperlink ref="B29" r:id="rId29" display="http://virtualplant.bio.nyu.edu/cgi-bin/vpweb/virtualplant.cgi?method=/VirtualPlant/Analysis/QueryObject/queryGene&amp;idstring=GENE|Arabidopsis%20thaliana%20columbia%20tair10|106359433"/>
    <hyperlink ref="B30" r:id="rId30" display="http://virtualplant.bio.nyu.edu/cgi-bin/vpweb/virtualplant.cgi?method=/VirtualPlant/Analysis/QueryObject/queryGene&amp;idstring=GENE|Arabidopsis%20thaliana%20columbia%20tair10|106380203"/>
    <hyperlink ref="B31" r:id="rId31" display="http://virtualplant.bio.nyu.edu/cgi-bin/vpweb/virtualplant.cgi?method=/VirtualPlant/Analysis/QueryObject/queryGene&amp;idstring=GENE|Arabidopsis%20thaliana%20columbia%20tair10|106368070"/>
    <hyperlink ref="B32" r:id="rId32" display="http://virtualplant.bio.nyu.edu/cgi-bin/vpweb/virtualplant.cgi?method=/VirtualPlant/Analysis/QueryObject/queryGene&amp;idstring=GENE|Arabidopsis%20thaliana%20columbia%20tair10|106361490"/>
    <hyperlink ref="B33" r:id="rId33" display="http://virtualplant.bio.nyu.edu/cgi-bin/vpweb/virtualplant.cgi?method=/VirtualPlant/Analysis/QueryObject/queryGene&amp;idstring=GENE|Arabidopsis%20thaliana%20columbia%20tair10|106362657"/>
    <hyperlink ref="B34" r:id="rId34" display="http://virtualplant.bio.nyu.edu/cgi-bin/vpweb/virtualplant.cgi?method=/VirtualPlant/Analysis/QueryObject/queryGene&amp;idstring=GENE|Arabidopsis%20thaliana%20columbia%20tair10|106354142"/>
    <hyperlink ref="B35" r:id="rId35" display="http://virtualplant.bio.nyu.edu/cgi-bin/vpweb/virtualplant.cgi?method=/VirtualPlant/Analysis/QueryObject/queryGene&amp;idstring=GENE|Arabidopsis%20thaliana%20columbia%20tair10|106378075"/>
    <hyperlink ref="B36" r:id="rId36" display="http://virtualplant.bio.nyu.edu/cgi-bin/vpweb/virtualplant.cgi?method=/VirtualPlant/Analysis/QueryObject/queryGene&amp;idstring=GENE|Arabidopsis%20thaliana%20columbia%20tair10|106377809"/>
    <hyperlink ref="B37" r:id="rId37" display="http://virtualplant.bio.nyu.edu/cgi-bin/vpweb/virtualplant.cgi?method=/VirtualPlant/Analysis/QueryObject/queryGene&amp;idstring=GENE|Arabidopsis%20thaliana%20columbia%20tair10|106375343"/>
    <hyperlink ref="B38" r:id="rId38" display="http://virtualplant.bio.nyu.edu/cgi-bin/vpweb/virtualplant.cgi?method=/VirtualPlant/Analysis/QueryObject/queryGene&amp;idstring=GENE|Arabidopsis%20thaliana%20columbia%20tair10|106369362"/>
    <hyperlink ref="B39" r:id="rId39" display="http://virtualplant.bio.nyu.edu/cgi-bin/vpweb/virtualplant.cgi?method=/VirtualPlant/Analysis/QueryObject/queryGene&amp;idstring=GENE|Arabidopsis%20thaliana%20columbia%20tair10|106369963"/>
    <hyperlink ref="B40" r:id="rId40" display="http://virtualplant.bio.nyu.edu/cgi-bin/vpweb/virtualplant.cgi?method=/VirtualPlant/Analysis/QueryObject/queryGene&amp;idstring=GENE|Arabidopsis%20thaliana%20columbia%20tair10|106384257"/>
    <hyperlink ref="B41" r:id="rId41" display="http://virtualplant.bio.nyu.edu/cgi-bin/vpweb/virtualplant.cgi?method=/VirtualPlant/Analysis/QueryObject/queryGene&amp;idstring=GENE|Arabidopsis%20thaliana%20columbia%20tair10|106364566"/>
    <hyperlink ref="B42" r:id="rId42" display="http://virtualplant.bio.nyu.edu/cgi-bin/vpweb/virtualplant.cgi?method=/VirtualPlant/Analysis/QueryObject/queryGene&amp;idstring=GENE|Arabidopsis%20thaliana%20columbia%20tair10|106362592"/>
    <hyperlink ref="B43" r:id="rId43" display="http://virtualplant.bio.nyu.edu/cgi-bin/vpweb/virtualplant.cgi?method=/VirtualPlant/Analysis/QueryObject/queryGene&amp;idstring=GENE|Arabidopsis%20thaliana%20columbia%20tair10|106382911"/>
    <hyperlink ref="B44" r:id="rId44" display="http://virtualplant.bio.nyu.edu/cgi-bin/vpweb/virtualplant.cgi?method=/VirtualPlant/Analysis/QueryObject/queryGene&amp;idstring=GENE|Arabidopsis%20thaliana%20columbia%20tair10|106359274"/>
    <hyperlink ref="B45" r:id="rId45" display="http://virtualplant.bio.nyu.edu/cgi-bin/vpweb/virtualplant.cgi?method=/VirtualPlant/Analysis/QueryObject/queryGene&amp;idstring=GENE|Arabidopsis%20thaliana%20columbia%20tair10|106362037"/>
    <hyperlink ref="B46" r:id="rId46" display="http://virtualplant.bio.nyu.edu/cgi-bin/vpweb/virtualplant.cgi?method=/VirtualPlant/Analysis/QueryObject/queryGene&amp;idstring=GENE|Arabidopsis%20thaliana%20columbia%20tair10|106382725"/>
    <hyperlink ref="B47" r:id="rId47" display="http://virtualplant.bio.nyu.edu/cgi-bin/vpweb/virtualplant.cgi?method=/VirtualPlant/Analysis/QueryObject/queryGene&amp;idstring=GENE|Arabidopsis%20thaliana%20columbia%20tair10|106372333"/>
    <hyperlink ref="B48" r:id="rId48" display="http://virtualplant.bio.nyu.edu/cgi-bin/vpweb/virtualplant.cgi?method=/VirtualPlant/Analysis/QueryObject/queryGene&amp;idstring=GENE|Arabidopsis%20thaliana%20columbia%20tair10|106367604"/>
    <hyperlink ref="B49" r:id="rId49" display="http://virtualplant.bio.nyu.edu/cgi-bin/vpweb/virtualplant.cgi?method=/VirtualPlant/Analysis/QueryObject/queryGene&amp;idstring=GENE|Arabidopsis%20thaliana%20columbia%20tair10|106385186"/>
    <hyperlink ref="B50" r:id="rId50" display="http://virtualplant.bio.nyu.edu/cgi-bin/vpweb/virtualplant.cgi?method=/VirtualPlant/Analysis/QueryObject/queryGene&amp;idstring=GENE|Arabidopsis%20thaliana%20columbia%20tair10|106373184"/>
    <hyperlink ref="B51" r:id="rId51" display="http://virtualplant.bio.nyu.edu/cgi-bin/vpweb/virtualplant.cgi?method=/VirtualPlant/Analysis/QueryObject/queryGene&amp;idstring=GENE|Arabidopsis%20thaliana%20columbia%20tair10|106353220"/>
    <hyperlink ref="B52" r:id="rId52" display="http://virtualplant.bio.nyu.edu/cgi-bin/vpweb/virtualplant.cgi?method=/VirtualPlant/Analysis/QueryObject/queryGene&amp;idstring=GENE|Arabidopsis%20thaliana%20columbia%20tair10|106385309"/>
    <hyperlink ref="B53" r:id="rId53" display="http://virtualplant.bio.nyu.edu/cgi-bin/vpweb/virtualplant.cgi?method=/VirtualPlant/Analysis/QueryObject/queryGene&amp;idstring=GENE|Arabidopsis%20thaliana%20columbia%20tair10|106354972"/>
    <hyperlink ref="B54" r:id="rId54" display="http://virtualplant.bio.nyu.edu/cgi-bin/vpweb/virtualplant.cgi?method=/VirtualPlant/Analysis/QueryObject/queryGene&amp;idstring=GENE|Arabidopsis%20thaliana%20columbia%20tair10|106375508"/>
    <hyperlink ref="B55" r:id="rId55" display="http://virtualplant.bio.nyu.edu/cgi-bin/vpweb/virtualplant.cgi?method=/VirtualPlant/Analysis/QueryObject/queryGene&amp;idstring=GENE|Arabidopsis%20thaliana%20columbia%20tair10|106385308"/>
    <hyperlink ref="B56" r:id="rId56" display="http://virtualplant.bio.nyu.edu/cgi-bin/vpweb/virtualplant.cgi?method=/VirtualPlant/Analysis/QueryObject/queryGene&amp;idstring=GENE|Arabidopsis%20thaliana%20columbia%20tair10|106363051"/>
    <hyperlink ref="B57" r:id="rId57" display="http://virtualplant.bio.nyu.edu/cgi-bin/vpweb/virtualplant.cgi?method=/VirtualPlant/Analysis/QueryObject/queryGene&amp;idstring=GENE|Arabidopsis%20thaliana%20columbia%20tair10|106369962"/>
    <hyperlink ref="B58" r:id="rId58" display="http://virtualplant.bio.nyu.edu/cgi-bin/vpweb/virtualplant.cgi?method=/VirtualPlant/Analysis/QueryObject/queryGene&amp;idstring=GENE|Arabidopsis%20thaliana%20columbia%20tair10|106359423"/>
    <hyperlink ref="B59" r:id="rId59" display="http://virtualplant.bio.nyu.edu/cgi-bin/vpweb/virtualplant.cgi?method=/VirtualPlant/Analysis/QueryObject/queryGene&amp;idstring=GENE|Arabidopsis%20thaliana%20columbia%20tair10|106359757"/>
    <hyperlink ref="B60" r:id="rId60" display="http://virtualplant.bio.nyu.edu/cgi-bin/vpweb/virtualplant.cgi?method=/VirtualPlant/Analysis/QueryObject/queryGene&amp;idstring=GENE|Arabidopsis%20thaliana%20columbia%20tair10|106368151"/>
    <hyperlink ref="B61" r:id="rId61" display="http://virtualplant.bio.nyu.edu/cgi-bin/vpweb/virtualplant.cgi?method=/VirtualPlant/Analysis/QueryObject/queryGene&amp;idstring=GENE|Arabidopsis%20thaliana%20columbia%20tair10|106365236"/>
    <hyperlink ref="B62" r:id="rId62" display="http://virtualplant.bio.nyu.edu/cgi-bin/vpweb/virtualplant.cgi?method=/VirtualPlant/Analysis/QueryObject/queryGene&amp;idstring=GENE|Arabidopsis%20thaliana%20columbia%20tair10|106358581"/>
    <hyperlink ref="B63" r:id="rId63" display="http://virtualplant.bio.nyu.edu/cgi-bin/vpweb/virtualplant.cgi?method=/VirtualPlant/Analysis/QueryObject/queryGene&amp;idstring=GENE|Arabidopsis%20thaliana%20columbia%20tair10|106371530"/>
    <hyperlink ref="B64" r:id="rId64" display="http://virtualplant.bio.nyu.edu/cgi-bin/vpweb/virtualplant.cgi?method=/VirtualPlant/Analysis/QueryObject/queryGene&amp;idstring=GENE|Arabidopsis%20thaliana%20columbia%20tair10|106356322"/>
    <hyperlink ref="B65" r:id="rId65" display="http://virtualplant.bio.nyu.edu/cgi-bin/vpweb/virtualplant.cgi?method=/VirtualPlant/Analysis/QueryObject/queryGene&amp;idstring=GENE|Arabidopsis%20thaliana%20columbia%20tair10|106366624"/>
    <hyperlink ref="B66" r:id="rId66" display="http://virtualplant.bio.nyu.edu/cgi-bin/vpweb/virtualplant.cgi?method=/VirtualPlant/Analysis/QueryObject/queryGene&amp;idstring=GENE|Arabidopsis%20thaliana%20columbia%20tair10|106359525"/>
    <hyperlink ref="B67" r:id="rId67" display="http://virtualplant.bio.nyu.edu/cgi-bin/vpweb/virtualplant.cgi?method=/VirtualPlant/Analysis/QueryObject/queryGene&amp;idstring=GENE|Arabidopsis%20thaliana%20columbia%20tair10|106382815"/>
    <hyperlink ref="B68" r:id="rId68" display="http://virtualplant.bio.nyu.edu/cgi-bin/vpweb/virtualplant.cgi?method=/VirtualPlant/Analysis/QueryObject/queryGene&amp;idstring=GENE|Arabidopsis%20thaliana%20columbia%20tair10|106377411"/>
    <hyperlink ref="B69" r:id="rId69" display="http://virtualplant.bio.nyu.edu/cgi-bin/vpweb/virtualplant.cgi?method=/VirtualPlant/Analysis/QueryObject/queryGene&amp;idstring=GENE|Arabidopsis%20thaliana%20columbia%20tair10|106372664"/>
    <hyperlink ref="B70" r:id="rId70" display="http://virtualplant.bio.nyu.edu/cgi-bin/vpweb/virtualplant.cgi?method=/VirtualPlant/Analysis/QueryObject/queryGene&amp;idstring=GENE|Arabidopsis%20thaliana%20columbia%20tair10|106372942"/>
    <hyperlink ref="B71" r:id="rId71" display="http://virtualplant.bio.nyu.edu/cgi-bin/vpweb/virtualplant.cgi?method=/VirtualPlant/Analysis/QueryObject/queryGene&amp;idstring=GENE|Arabidopsis%20thaliana%20columbia%20tair10|106377898"/>
    <hyperlink ref="B72" r:id="rId72" display="http://virtualplant.bio.nyu.edu/cgi-bin/vpweb/virtualplant.cgi?method=/VirtualPlant/Analysis/QueryObject/queryGene&amp;idstring=GENE|Arabidopsis%20thaliana%20columbia%20tair10|106373947"/>
    <hyperlink ref="B73" r:id="rId73" display="http://virtualplant.bio.nyu.edu/cgi-bin/vpweb/virtualplant.cgi?method=/VirtualPlant/Analysis/QueryObject/queryGene&amp;idstring=GENE|Arabidopsis%20thaliana%20columbia%20tair10|106358296"/>
    <hyperlink ref="B74" r:id="rId74" display="http://virtualplant.bio.nyu.edu/cgi-bin/vpweb/virtualplant.cgi?method=/VirtualPlant/Analysis/QueryObject/queryGene&amp;idstring=GENE|Arabidopsis%20thaliana%20columbia%20tair10|106367957"/>
    <hyperlink ref="B75" r:id="rId75" display="http://virtualplant.bio.nyu.edu/cgi-bin/vpweb/virtualplant.cgi?method=/VirtualPlant/Analysis/QueryObject/queryGene&amp;idstring=GENE|Arabidopsis%20thaliana%20columbia%20tair10|106371073"/>
    <hyperlink ref="B76" r:id="rId76" display="http://virtualplant.bio.nyu.edu/cgi-bin/vpweb/virtualplant.cgi?method=/VirtualPlant/Analysis/QueryObject/queryGene&amp;idstring=GENE|Arabidopsis%20thaliana%20columbia%20tair10|106365255"/>
    <hyperlink ref="B77" r:id="rId77" display="http://virtualplant.bio.nyu.edu/cgi-bin/vpweb/virtualplant.cgi?method=/VirtualPlant/Analysis/QueryObject/queryGene&amp;idstring=GENE|Arabidopsis%20thaliana%20columbia%20tair10|106384261"/>
    <hyperlink ref="B78" r:id="rId78" display="http://virtualplant.bio.nyu.edu/cgi-bin/vpweb/virtualplant.cgi?method=/VirtualPlant/Analysis/QueryObject/queryGene&amp;idstring=GENE|Arabidopsis%20thaliana%20columbia%20tair10|106358328"/>
    <hyperlink ref="B79" r:id="rId79" display="http://virtualplant.bio.nyu.edu/cgi-bin/vpweb/virtualplant.cgi?method=/VirtualPlant/Analysis/QueryObject/queryGene&amp;idstring=GENE|Arabidopsis%20thaliana%20columbia%20tair10|106366548"/>
    <hyperlink ref="B80" r:id="rId80" display="http://virtualplant.bio.nyu.edu/cgi-bin/vpweb/virtualplant.cgi?method=/VirtualPlant/Analysis/QueryObject/queryGene&amp;idstring=GENE|Arabidopsis%20thaliana%20columbia%20tair10|106355145"/>
    <hyperlink ref="B81" r:id="rId81" display="http://virtualplant.bio.nyu.edu/cgi-bin/vpweb/virtualplant.cgi?method=/VirtualPlant/Analysis/QueryObject/queryGene&amp;idstring=GENE|Arabidopsis%20thaliana%20columbia%20tair10|106371349"/>
    <hyperlink ref="B82" r:id="rId82" display="http://virtualplant.bio.nyu.edu/cgi-bin/vpweb/virtualplant.cgi?method=/VirtualPlant/Analysis/QueryObject/queryGene&amp;idstring=GENE|Arabidopsis%20thaliana%20columbia%20tair10|106368834"/>
    <hyperlink ref="B83" r:id="rId83" display="http://virtualplant.bio.nyu.edu/cgi-bin/vpweb/virtualplant.cgi?method=/VirtualPlant/Analysis/QueryObject/queryGene&amp;idstring=GENE|Arabidopsis%20thaliana%20columbia%20tair10|106360384"/>
    <hyperlink ref="B84" r:id="rId84" display="http://virtualplant.bio.nyu.edu/cgi-bin/vpweb/virtualplant.cgi?method=/VirtualPlant/Analysis/QueryObject/queryGene&amp;idstring=GENE|Arabidopsis%20thaliana%20columbia%20tair10|106354546"/>
    <hyperlink ref="B85" r:id="rId85" display="http://virtualplant.bio.nyu.edu/cgi-bin/vpweb/virtualplant.cgi?method=/VirtualPlant/Analysis/QueryObject/queryGene&amp;idstring=GENE|Arabidopsis%20thaliana%20columbia%20tair10|106373405"/>
    <hyperlink ref="B86" r:id="rId86" display="http://virtualplant.bio.nyu.edu/cgi-bin/vpweb/virtualplant.cgi?method=/VirtualPlant/Analysis/QueryObject/queryGene&amp;idstring=GENE|Arabidopsis%20thaliana%20columbia%20tair10|106360696"/>
    <hyperlink ref="B87" r:id="rId87" display="http://virtualplant.bio.nyu.edu/cgi-bin/vpweb/virtualplant.cgi?method=/VirtualPlant/Analysis/QueryObject/queryGene&amp;idstring=GENE|Arabidopsis%20thaliana%20columbia%20tair10|106359956"/>
    <hyperlink ref="B88" r:id="rId88" display="http://virtualplant.bio.nyu.edu/cgi-bin/vpweb/virtualplant.cgi?method=/VirtualPlant/Analysis/QueryObject/queryGene&amp;idstring=GENE|Arabidopsis%20thaliana%20columbia%20tair10|106367557"/>
    <hyperlink ref="B89" r:id="rId89" display="http://virtualplant.bio.nyu.edu/cgi-bin/vpweb/virtualplant.cgi?method=/VirtualPlant/Analysis/QueryObject/queryGene&amp;idstring=GENE|Arabidopsis%20thaliana%20columbia%20tair10|106384135"/>
    <hyperlink ref="B90" r:id="rId90" display="http://virtualplant.bio.nyu.edu/cgi-bin/vpweb/virtualplant.cgi?method=/VirtualPlant/Analysis/QueryObject/queryGene&amp;idstring=GENE|Arabidopsis%20thaliana%20columbia%20tair10|106376504"/>
    <hyperlink ref="B91" r:id="rId91" display="http://virtualplant.bio.nyu.edu/cgi-bin/vpweb/virtualplant.cgi?method=/VirtualPlant/Analysis/QueryObject/queryGene&amp;idstring=GENE|Arabidopsis%20thaliana%20columbia%20tair10|106359926"/>
    <hyperlink ref="B92" r:id="rId92" display="http://virtualplant.bio.nyu.edu/cgi-bin/vpweb/virtualplant.cgi?method=/VirtualPlant/Analysis/QueryObject/queryGene&amp;idstring=GENE|Arabidopsis%20thaliana%20columbia%20tair10|106378323"/>
    <hyperlink ref="B93" r:id="rId93" display="http://virtualplant.bio.nyu.edu/cgi-bin/vpweb/virtualplant.cgi?method=/VirtualPlant/Analysis/QueryObject/queryGene&amp;idstring=GENE|Arabidopsis%20thaliana%20columbia%20tair10|106356286"/>
    <hyperlink ref="B94" r:id="rId94" display="http://virtualplant.bio.nyu.edu/cgi-bin/vpweb/virtualplant.cgi?method=/VirtualPlant/Analysis/QueryObject/queryGene&amp;idstring=GENE|Arabidopsis%20thaliana%20columbia%20tair10|106376175"/>
    <hyperlink ref="B95" r:id="rId95" display="http://virtualplant.bio.nyu.edu/cgi-bin/vpweb/virtualplant.cgi?method=/VirtualPlant/Analysis/QueryObject/queryGene&amp;idstring=GENE|Arabidopsis%20thaliana%20columbia%20tair10|106358872"/>
    <hyperlink ref="B96" r:id="rId96" display="http://virtualplant.bio.nyu.edu/cgi-bin/vpweb/virtualplant.cgi?method=/VirtualPlant/Analysis/QueryObject/queryGene&amp;idstring=GENE|Arabidopsis%20thaliana%20columbia%20tair10|106385755"/>
    <hyperlink ref="B97" r:id="rId97" display="http://virtualplant.bio.nyu.edu/cgi-bin/vpweb/virtualplant.cgi?method=/VirtualPlant/Analysis/QueryObject/queryGene&amp;idstring=GENE|Arabidopsis%20thaliana%20columbia%20tair10|106360194"/>
    <hyperlink ref="B98" r:id="rId98" display="http://virtualplant.bio.nyu.edu/cgi-bin/vpweb/virtualplant.cgi?method=/VirtualPlant/Analysis/QueryObject/queryGene&amp;idstring=GENE|Arabidopsis%20thaliana%20columbia%20tair10|106384259"/>
    <hyperlink ref="B99" r:id="rId99" display="http://virtualplant.bio.nyu.edu/cgi-bin/vpweb/virtualplant.cgi?method=/VirtualPlant/Analysis/QueryObject/queryGene&amp;idstring=GENE|Arabidopsis%20thaliana%20columbia%20tair10|106378563"/>
    <hyperlink ref="B100" r:id="rId100" display="http://virtualplant.bio.nyu.edu/cgi-bin/vpweb/virtualplant.cgi?method=/VirtualPlant/Analysis/QueryObject/queryGene&amp;idstring=GENE|Arabidopsis%20thaliana%20columbia%20tair10|106366962"/>
    <hyperlink ref="B101" r:id="rId101" display="http://virtualplant.bio.nyu.edu/cgi-bin/vpweb/virtualplant.cgi?method=/VirtualPlant/Analysis/QueryObject/queryGene&amp;idstring=GENE|Arabidopsis%20thaliana%20columbia%20tair10|106369241"/>
    <hyperlink ref="B102" r:id="rId102" display="http://virtualplant.bio.nyu.edu/cgi-bin/vpweb/virtualplant.cgi?method=/VirtualPlant/Analysis/QueryObject/queryGene&amp;idstring=GENE|Arabidopsis%20thaliana%20columbia%20tair10|106365069"/>
    <hyperlink ref="B103" r:id="rId103" display="http://virtualplant.bio.nyu.edu/cgi-bin/vpweb/virtualplant.cgi?method=/VirtualPlant/Analysis/QueryObject/queryGene&amp;idstring=GENE|Arabidopsis%20thaliana%20columbia%20tair10|106384583"/>
    <hyperlink ref="B104" r:id="rId104" display="http://virtualplant.bio.nyu.edu/cgi-bin/vpweb/virtualplant.cgi?method=/VirtualPlant/Analysis/QueryObject/queryGene&amp;idstring=GENE|Arabidopsis%20thaliana%20columbia%20tair10|106358130"/>
    <hyperlink ref="B105" r:id="rId105" display="http://virtualplant.bio.nyu.edu/cgi-bin/vpweb/virtualplant.cgi?method=/VirtualPlant/Analysis/QueryObject/queryGene&amp;idstring=GENE|Arabidopsis%20thaliana%20columbia%20tair10|106355423"/>
    <hyperlink ref="B106" r:id="rId106" display="http://virtualplant.bio.nyu.edu/cgi-bin/vpweb/virtualplant.cgi?method=/VirtualPlant/Analysis/QueryObject/queryGene&amp;idstring=GENE|Arabidopsis%20thaliana%20columbia%20tair10|106376887"/>
    <hyperlink ref="B107" r:id="rId107" display="http://virtualplant.bio.nyu.edu/cgi-bin/vpweb/virtualplant.cgi?method=/VirtualPlant/Analysis/QueryObject/queryGene&amp;idstring=GENE|Arabidopsis%20thaliana%20columbia%20tair10|106382935"/>
    <hyperlink ref="B108" r:id="rId108" display="http://virtualplant.bio.nyu.edu/cgi-bin/vpweb/virtualplant.cgi?method=/VirtualPlant/Analysis/QueryObject/queryGene&amp;idstring=GENE|Arabidopsis%20thaliana%20columbia%20tair10|106373183"/>
    <hyperlink ref="B109" r:id="rId109" display="http://virtualplant.bio.nyu.edu/cgi-bin/vpweb/virtualplant.cgi?method=/VirtualPlant/Analysis/QueryObject/queryGene&amp;idstring=GENE|Arabidopsis%20thaliana%20columbia%20tair10|106360714"/>
    <hyperlink ref="B110" r:id="rId110" display="http://virtualplant.bio.nyu.edu/cgi-bin/vpweb/virtualplant.cgi?method=/VirtualPlant/Analysis/QueryObject/queryGene&amp;idstring=GENE|Arabidopsis%20thaliana%20columbia%20tair10|106377246"/>
    <hyperlink ref="B111" r:id="rId111" display="http://virtualplant.bio.nyu.edu/cgi-bin/vpweb/virtualplant.cgi?method=/VirtualPlant/Analysis/QueryObject/queryGene&amp;idstring=GENE|Arabidopsis%20thaliana%20columbia%20tair10|106376508"/>
    <hyperlink ref="B112" r:id="rId112" display="http://virtualplant.bio.nyu.edu/cgi-bin/vpweb/virtualplant.cgi?method=/VirtualPlant/Analysis/QueryObject/queryGene&amp;idstring=GENE|Arabidopsis%20thaliana%20columbia%20tair10|106363316"/>
    <hyperlink ref="B113" r:id="rId113" display="http://virtualplant.bio.nyu.edu/cgi-bin/vpweb/virtualplant.cgi?method=/VirtualPlant/Analysis/QueryObject/queryGene&amp;idstring=GENE|Arabidopsis%20thaliana%20columbia%20tair10|106372999"/>
    <hyperlink ref="B114" r:id="rId114" display="http://virtualplant.bio.nyu.edu/cgi-bin/vpweb/virtualplant.cgi?method=/VirtualPlant/Analysis/QueryObject/queryGene&amp;idstring=GENE|Arabidopsis%20thaliana%20columbia%20tair10|106364846"/>
    <hyperlink ref="B115" r:id="rId115" display="http://virtualplant.bio.nyu.edu/cgi-bin/vpweb/virtualplant.cgi?method=/VirtualPlant/Analysis/QueryObject/queryGene&amp;idstring=GENE|Arabidopsis%20thaliana%20columbia%20tair10|106376952"/>
    <hyperlink ref="B116" r:id="rId116" display="http://virtualplant.bio.nyu.edu/cgi-bin/vpweb/virtualplant.cgi?method=/VirtualPlant/Analysis/QueryObject/queryGene&amp;idstring=GENE|Arabidopsis%20thaliana%20columbia%20tair10|106367960"/>
    <hyperlink ref="B117" r:id="rId117" display="http://virtualplant.bio.nyu.edu/cgi-bin/vpweb/virtualplant.cgi?method=/VirtualPlant/Analysis/QueryObject/queryGene&amp;idstring=GENE|Arabidopsis%20thaliana%20columbia%20tair10|106365702"/>
    <hyperlink ref="B118" r:id="rId118" display="http://virtualplant.bio.nyu.edu/cgi-bin/vpweb/virtualplant.cgi?method=/VirtualPlant/Analysis/QueryObject/queryGene&amp;idstring=GENE|Arabidopsis%20thaliana%20columbia%20tair10|106380116"/>
    <hyperlink ref="B119" r:id="rId119" display="http://virtualplant.bio.nyu.edu/cgi-bin/vpweb/virtualplant.cgi?method=/VirtualPlant/Analysis/QueryObject/queryGene&amp;idstring=GENE|Arabidopsis%20thaliana%20columbia%20tair10|106365743"/>
    <hyperlink ref="B120" r:id="rId120" display="http://virtualplant.bio.nyu.edu/cgi-bin/vpweb/virtualplant.cgi?method=/VirtualPlant/Analysis/QueryObject/queryGene&amp;idstring=GENE|Arabidopsis%20thaliana%20columbia%20tair10|106366686"/>
    <hyperlink ref="B121" r:id="rId121" display="http://virtualplant.bio.nyu.edu/cgi-bin/vpweb/virtualplant.cgi?method=/VirtualPlant/Analysis/QueryObject/queryGene&amp;idstring=GENE|Arabidopsis%20thaliana%20columbia%20tair10|106368083"/>
    <hyperlink ref="B122" r:id="rId122" display="http://virtualplant.bio.nyu.edu/cgi-bin/vpweb/virtualplant.cgi?method=/VirtualPlant/Analysis/QueryObject/queryGene&amp;idstring=GENE|Arabidopsis%20thaliana%20columbia%20tair10|106378100"/>
    <hyperlink ref="B123" r:id="rId123" display="http://virtualplant.bio.nyu.edu/cgi-bin/vpweb/virtualplant.cgi?method=/VirtualPlant/Analysis/QueryObject/queryGene&amp;idstring=GENE|Arabidopsis%20thaliana%20columbia%20tair10|106379176"/>
    <hyperlink ref="B124" r:id="rId124" display="http://virtualplant.bio.nyu.edu/cgi-bin/vpweb/virtualplant.cgi?method=/VirtualPlant/Analysis/QueryObject/queryGene&amp;idstring=GENE|Arabidopsis%20thaliana%20columbia%20tair10|106353190"/>
    <hyperlink ref="B125" r:id="rId125" display="http://virtualplant.bio.nyu.edu/cgi-bin/vpweb/virtualplant.cgi?method=/VirtualPlant/Analysis/QueryObject/queryGene&amp;idstring=GENE|Arabidopsis%20thaliana%20columbia%20tair10|106364384"/>
    <hyperlink ref="B126" r:id="rId126" display="http://virtualplant.bio.nyu.edu/cgi-bin/vpweb/virtualplant.cgi?method=/VirtualPlant/Analysis/QueryObject/queryGene&amp;idstring=GENE|Arabidopsis%20thaliana%20columbia%20tair10|106378536"/>
    <hyperlink ref="B127" r:id="rId127" display="http://virtualplant.bio.nyu.edu/cgi-bin/vpweb/virtualplant.cgi?method=/VirtualPlant/Analysis/QueryObject/queryGene&amp;idstring=GENE|Arabidopsis%20thaliana%20columbia%20tair10|106353954"/>
    <hyperlink ref="B128" r:id="rId128" display="http://virtualplant.bio.nyu.edu/cgi-bin/vpweb/virtualplant.cgi?method=/VirtualPlant/Analysis/QueryObject/queryGene&amp;idstring=GENE|Arabidopsis%20thaliana%20columbia%20tair10|106385455"/>
    <hyperlink ref="B129" r:id="rId129" display="http://virtualplant.bio.nyu.edu/cgi-bin/vpweb/virtualplant.cgi?method=/VirtualPlant/Analysis/QueryObject/queryGene&amp;idstring=GENE|Arabidopsis%20thaliana%20columbia%20tair10|106368634"/>
    <hyperlink ref="B130" r:id="rId130" display="http://virtualplant.bio.nyu.edu/cgi-bin/vpweb/virtualplant.cgi?method=/VirtualPlant/Analysis/QueryObject/queryGene&amp;idstring=GENE|Arabidopsis%20thaliana%20columbia%20tair10|106371602"/>
    <hyperlink ref="B131" r:id="rId131" display="http://virtualplant.bio.nyu.edu/cgi-bin/vpweb/virtualplant.cgi?method=/VirtualPlant/Analysis/QueryObject/queryGene&amp;idstring=GENE|Arabidopsis%20thaliana%20columbia%20tair10|106366989"/>
    <hyperlink ref="B132" r:id="rId132" display="http://virtualplant.bio.nyu.edu/cgi-bin/vpweb/virtualplant.cgi?method=/VirtualPlant/Analysis/QueryObject/queryGene&amp;idstring=GENE|Arabidopsis%20thaliana%20columbia%20tair10|106373421"/>
    <hyperlink ref="B133" r:id="rId133" display="http://virtualplant.bio.nyu.edu/cgi-bin/vpweb/virtualplant.cgi?method=/VirtualPlant/Analysis/QueryObject/queryGene&amp;idstring=GENE|Arabidopsis%20thaliana%20columbia%20tair10|106352716"/>
    <hyperlink ref="B134" r:id="rId134" display="http://virtualplant.bio.nyu.edu/cgi-bin/vpweb/virtualplant.cgi?method=/VirtualPlant/Analysis/QueryObject/queryGene&amp;idstring=GENE|Arabidopsis%20thaliana%20columbia%20tair10|106366897"/>
    <hyperlink ref="B135" r:id="rId135" display="http://virtualplant.bio.nyu.edu/cgi-bin/vpweb/virtualplant.cgi?method=/VirtualPlant/Analysis/QueryObject/queryGene&amp;idstring=GENE|Arabidopsis%20thaliana%20columbia%20tair10|106384586"/>
    <hyperlink ref="B136" r:id="rId136" display="http://virtualplant.bio.nyu.edu/cgi-bin/vpweb/virtualplant.cgi?method=/VirtualPlant/Analysis/QueryObject/queryGene&amp;idstring=GENE|Arabidopsis%20thaliana%20columbia%20tair10|106368527"/>
    <hyperlink ref="B137" r:id="rId137" display="http://virtualplant.bio.nyu.edu/cgi-bin/vpweb/virtualplant.cgi?method=/VirtualPlant/Analysis/QueryObject/queryGene&amp;idstring=GENE|Arabidopsis%20thaliana%20columbia%20tair10|106364102"/>
    <hyperlink ref="B138" r:id="rId138" display="http://virtualplant.bio.nyu.edu/cgi-bin/vpweb/virtualplant.cgi?method=/VirtualPlant/Analysis/QueryObject/queryGene&amp;idstring=GENE|Arabidopsis%20thaliana%20columbia%20tair10|106382694"/>
    <hyperlink ref="B139" r:id="rId139" display="http://virtualplant.bio.nyu.edu/cgi-bin/vpweb/virtualplant.cgi?method=/VirtualPlant/Analysis/QueryObject/queryGene&amp;idstring=GENE|Arabidopsis%20thaliana%20columbia%20tair10|106381065"/>
    <hyperlink ref="B140" r:id="rId140" display="http://virtualplant.bio.nyu.edu/cgi-bin/vpweb/virtualplant.cgi?method=/VirtualPlant/Analysis/QueryObject/queryGene&amp;idstring=GENE|Arabidopsis%20thaliana%20columbia%20tair10|106375021"/>
    <hyperlink ref="B141" r:id="rId141" display="http://virtualplant.bio.nyu.edu/cgi-bin/vpweb/virtualplant.cgi?method=/VirtualPlant/Analysis/QueryObject/queryGene&amp;idstring=GENE|Arabidopsis%20thaliana%20columbia%20tair10|106354990"/>
    <hyperlink ref="B142" r:id="rId142" display="http://virtualplant.bio.nyu.edu/cgi-bin/vpweb/virtualplant.cgi?method=/VirtualPlant/Analysis/QueryObject/queryGene&amp;idstring=GENE|Arabidopsis%20thaliana%20columbia%20tair10|106386107"/>
    <hyperlink ref="B143" r:id="rId143" display="http://virtualplant.bio.nyu.edu/cgi-bin/vpweb/virtualplant.cgi?method=/VirtualPlant/Analysis/QueryObject/queryGene&amp;idstring=GENE|Arabidopsis%20thaliana%20columbia%20tair10|106368165"/>
    <hyperlink ref="B144" r:id="rId144" display="http://virtualplant.bio.nyu.edu/cgi-bin/vpweb/virtualplant.cgi?method=/VirtualPlant/Analysis/QueryObject/queryGene&amp;idstring=GENE|Arabidopsis%20thaliana%20columbia%20tair10|106371917"/>
    <hyperlink ref="B145" r:id="rId145" display="http://virtualplant.bio.nyu.edu/cgi-bin/vpweb/virtualplant.cgi?method=/VirtualPlant/Analysis/QueryObject/queryGene&amp;idstring=GENE|Arabidopsis%20thaliana%20columbia%20tair10|106373516"/>
    <hyperlink ref="B146" r:id="rId146" display="http://virtualplant.bio.nyu.edu/cgi-bin/vpweb/virtualplant.cgi?method=/VirtualPlant/Analysis/QueryObject/queryGene&amp;idstring=GENE|Arabidopsis%20thaliana%20columbia%20tair10|106363265"/>
    <hyperlink ref="B147" r:id="rId147" display="http://virtualplant.bio.nyu.edu/cgi-bin/vpweb/virtualplant.cgi?method=/VirtualPlant/Analysis/QueryObject/queryGene&amp;idstring=GENE|Arabidopsis%20thaliana%20columbia%20tair10|106362555"/>
    <hyperlink ref="B148" r:id="rId148" display="http://virtualplant.bio.nyu.edu/cgi-bin/vpweb/virtualplant.cgi?method=/VirtualPlant/Analysis/QueryObject/queryGene&amp;idstring=GENE|Arabidopsis%20thaliana%20columbia%20tair10|106362803"/>
    <hyperlink ref="B149" r:id="rId149" display="http://virtualplant.bio.nyu.edu/cgi-bin/vpweb/virtualplant.cgi?method=/VirtualPlant/Analysis/QueryObject/queryGene&amp;idstring=GENE|Arabidopsis%20thaliana%20columbia%20tair10|106360990"/>
    <hyperlink ref="B150" r:id="rId150" display="http://virtualplant.bio.nyu.edu/cgi-bin/vpweb/virtualplant.cgi?method=/VirtualPlant/Analysis/QueryObject/queryGene&amp;idstring=GENE|Arabidopsis%20thaliana%20columbia%20tair10|106376339"/>
    <hyperlink ref="E1" r:id="rId151" display="http://virtualplant.bio.nyu.edu/cgi-bin/vpweb/virtualplant.cgi?method=/VirtualPlant/Analysis/QueryObject/queryGene&amp;idstring=GENE|Arabidopsis%20thaliana%20columbia%20tair10|106362904"/>
    <hyperlink ref="E2" r:id="rId152" display="http://virtualplant.bio.nyu.edu/cgi-bin/vpweb/virtualplant.cgi?method=/VirtualPlant/Analysis/QueryObject/queryGene&amp;idstring=GENE|Arabidopsis%20thaliana%20columbia%20tair10|106360381"/>
    <hyperlink ref="E3" r:id="rId153" display="http://virtualplant.bio.nyu.edu/cgi-bin/vpweb/virtualplant.cgi?method=/VirtualPlant/Analysis/QueryObject/queryGene&amp;idstring=GENE|Arabidopsis%20thaliana%20columbia%20tair10|106356166"/>
    <hyperlink ref="E4" r:id="rId154" display="http://virtualplant.bio.nyu.edu/cgi-bin/vpweb/virtualplant.cgi?method=/VirtualPlant/Analysis/QueryObject/queryGene&amp;idstring=GENE|Arabidopsis%20thaliana%20columbia%20tair10|106359999"/>
    <hyperlink ref="E5" r:id="rId155" display="http://virtualplant.bio.nyu.edu/cgi-bin/vpweb/virtualplant.cgi?method=/VirtualPlant/Analysis/QueryObject/queryGene&amp;idstring=GENE|Arabidopsis%20thaliana%20columbia%20tair10|106353203"/>
    <hyperlink ref="E6" r:id="rId156" display="http://virtualplant.bio.nyu.edu/cgi-bin/vpweb/virtualplant.cgi?method=/VirtualPlant/Analysis/QueryObject/queryGene&amp;idstring=GENE|Arabidopsis%20thaliana%20columbia%20tair10|106374936"/>
    <hyperlink ref="E7" r:id="rId157" display="http://virtualplant.bio.nyu.edu/cgi-bin/vpweb/virtualplant.cgi?method=/VirtualPlant/Analysis/QueryObject/queryGene&amp;idstring=GENE|Arabidopsis%20thaliana%20columbia%20tair10|106369084"/>
    <hyperlink ref="E8" r:id="rId158" display="http://virtualplant.bio.nyu.edu/cgi-bin/vpweb/virtualplant.cgi?method=/VirtualPlant/Analysis/QueryObject/queryGene&amp;idstring=GENE|Arabidopsis%20thaliana%20columbia%20tair10|106369404"/>
    <hyperlink ref="E9" r:id="rId159" display="http://virtualplant.bio.nyu.edu/cgi-bin/vpweb/virtualplant.cgi?method=/VirtualPlant/Analysis/QueryObject/queryGene&amp;idstring=GENE|Arabidopsis%20thaliana%20columbia%20tair10|106365705"/>
    <hyperlink ref="E10" r:id="rId160" display="http://virtualplant.bio.nyu.edu/cgi-bin/vpweb/virtualplant.cgi?method=/VirtualPlant/Analysis/QueryObject/queryGene&amp;idstring=GENE|Arabidopsis%20thaliana%20columbia%20tair10|106384260"/>
    <hyperlink ref="E11" r:id="rId161" display="http://virtualplant.bio.nyu.edu/cgi-bin/vpweb/virtualplant.cgi?method=/VirtualPlant/Analysis/QueryObject/queryGene&amp;idstring=GENE|Arabidopsis%20thaliana%20columbia%20tair10|106363536"/>
    <hyperlink ref="E12" r:id="rId162" display="http://virtualplant.bio.nyu.edu/cgi-bin/vpweb/virtualplant.cgi?method=/VirtualPlant/Analysis/QueryObject/queryGene&amp;idstring=GENE|Arabidopsis%20thaliana%20columbia%20tair10|106382700"/>
    <hyperlink ref="E13" r:id="rId163" display="http://virtualplant.bio.nyu.edu/cgi-bin/vpweb/virtualplant.cgi?method=/VirtualPlant/Analysis/QueryObject/queryGene&amp;idstring=GENE|Arabidopsis%20thaliana%20columbia%20tair10|106368486"/>
    <hyperlink ref="E14" r:id="rId164" display="http://virtualplant.bio.nyu.edu/cgi-bin/vpweb/virtualplant.cgi?method=/VirtualPlant/Analysis/QueryObject/queryGene&amp;idstring=GENE|Arabidopsis%20thaliana%20columbia%20tair10|106356321"/>
    <hyperlink ref="E15" r:id="rId165" display="http://virtualplant.bio.nyu.edu/cgi-bin/vpweb/virtualplant.cgi?method=/VirtualPlant/Analysis/QueryObject/queryGene&amp;idstring=GENE|Arabidopsis%20thaliana%20columbia%20tair10|106358931"/>
    <hyperlink ref="E16" r:id="rId166" display="http://virtualplant.bio.nyu.edu/cgi-bin/vpweb/virtualplant.cgi?method=/VirtualPlant/Analysis/QueryObject/queryGene&amp;idstring=GENE|Arabidopsis%20thaliana%20columbia%20tair10|106356211"/>
    <hyperlink ref="E17" r:id="rId167" display="http://virtualplant.bio.nyu.edu/cgi-bin/vpweb/virtualplant.cgi?method=/VirtualPlant/Analysis/QueryObject/queryGene&amp;idstring=GENE|Arabidopsis%20thaliana%20columbia%20tair10|106380907"/>
    <hyperlink ref="E18" r:id="rId168" display="http://virtualplant.bio.nyu.edu/cgi-bin/vpweb/virtualplant.cgi?method=/VirtualPlant/Analysis/QueryObject/queryGene&amp;idstring=GENE|Arabidopsis%20thaliana%20columbia%20tair10|106369093"/>
    <hyperlink ref="E19" r:id="rId169" display="http://virtualplant.bio.nyu.edu/cgi-bin/vpweb/virtualplant.cgi?method=/VirtualPlant/Analysis/QueryObject/queryGene&amp;idstring=GENE|Arabidopsis%20thaliana%20columbia%20tair10|106357594"/>
    <hyperlink ref="E20" r:id="rId170" display="http://virtualplant.bio.nyu.edu/cgi-bin/vpweb/virtualplant.cgi?method=/VirtualPlant/Analysis/QueryObject/queryGene&amp;idstring=GENE|Arabidopsis%20thaliana%20columbia%20tair10|106359950"/>
    <hyperlink ref="E21" r:id="rId171" display="http://virtualplant.bio.nyu.edu/cgi-bin/vpweb/virtualplant.cgi?method=/VirtualPlant/Analysis/QueryObject/queryGene&amp;idstring=GENE|Arabidopsis%20thaliana%20columbia%20tair10|106378570"/>
    <hyperlink ref="E22" r:id="rId172" display="http://virtualplant.bio.nyu.edu/cgi-bin/vpweb/virtualplant.cgi?method=/VirtualPlant/Analysis/QueryObject/queryGene&amp;idstring=GENE|Arabidopsis%20thaliana%20columbia%20tair10|106361492"/>
    <hyperlink ref="E23" r:id="rId173" display="http://virtualplant.bio.nyu.edu/cgi-bin/vpweb/virtualplant.cgi?method=/VirtualPlant/Analysis/QueryObject/queryGene&amp;idstring=GENE|Arabidopsis%20thaliana%20columbia%20tair10|106374733"/>
    <hyperlink ref="E24" r:id="rId174" display="http://virtualplant.bio.nyu.edu/cgi-bin/vpweb/virtualplant.cgi?method=/VirtualPlant/Analysis/QueryObject/queryGene&amp;idstring=GENE|Arabidopsis%20thaliana%20columbia%20tair10|106364431"/>
    <hyperlink ref="E25" r:id="rId175" display="http://virtualplant.bio.nyu.edu/cgi-bin/vpweb/virtualplant.cgi?method=/VirtualPlant/Analysis/QueryObject/queryGene&amp;idstring=GENE|Arabidopsis%20thaliana%20columbia%20tair10|106363802"/>
    <hyperlink ref="E26" r:id="rId176" display="http://virtualplant.bio.nyu.edu/cgi-bin/vpweb/virtualplant.cgi?method=/VirtualPlant/Analysis/QueryObject/queryGene&amp;idstring=GENE|Arabidopsis%20thaliana%20columbia%20tair10|106363352"/>
    <hyperlink ref="E27" r:id="rId177" display="http://virtualplant.bio.nyu.edu/cgi-bin/vpweb/virtualplant.cgi?method=/VirtualPlant/Analysis/QueryObject/queryGene&amp;idstring=GENE|Arabidopsis%20thaliana%20columbia%20tair10|106352998"/>
    <hyperlink ref="E28" r:id="rId178" display="http://virtualplant.bio.nyu.edu/cgi-bin/vpweb/virtualplant.cgi?method=/VirtualPlant/Analysis/QueryObject/queryGene&amp;idstring=GENE|Arabidopsis%20thaliana%20columbia%20tair10|106382512"/>
    <hyperlink ref="E29" r:id="rId179" display="http://virtualplant.bio.nyu.edu/cgi-bin/vpweb/virtualplant.cgi?method=/VirtualPlant/Analysis/QueryObject/queryGene&amp;idstring=GENE|Arabidopsis%20thaliana%20columbia%20tair10|106359433"/>
    <hyperlink ref="E30" r:id="rId180" display="http://virtualplant.bio.nyu.edu/cgi-bin/vpweb/virtualplant.cgi?method=/VirtualPlant/Analysis/QueryObject/queryGene&amp;idstring=GENE|Arabidopsis%20thaliana%20columbia%20tair10|106380203"/>
    <hyperlink ref="E31" r:id="rId181" display="http://virtualplant.bio.nyu.edu/cgi-bin/vpweb/virtualplant.cgi?method=/VirtualPlant/Analysis/QueryObject/queryGene&amp;idstring=GENE|Arabidopsis%20thaliana%20columbia%20tair10|106368070"/>
    <hyperlink ref="E32" r:id="rId182" display="http://virtualplant.bio.nyu.edu/cgi-bin/vpweb/virtualplant.cgi?method=/VirtualPlant/Analysis/QueryObject/queryGene&amp;idstring=GENE|Arabidopsis%20thaliana%20columbia%20tair10|106361490"/>
    <hyperlink ref="E33" r:id="rId183" display="http://virtualplant.bio.nyu.edu/cgi-bin/vpweb/virtualplant.cgi?method=/VirtualPlant/Analysis/QueryObject/queryGene&amp;idstring=GENE|Arabidopsis%20thaliana%20columbia%20tair10|106362657"/>
    <hyperlink ref="E34" r:id="rId184" display="http://virtualplant.bio.nyu.edu/cgi-bin/vpweb/virtualplant.cgi?method=/VirtualPlant/Analysis/QueryObject/queryGene&amp;idstring=GENE|Arabidopsis%20thaliana%20columbia%20tair10|106354142"/>
    <hyperlink ref="E35" r:id="rId185" display="http://virtualplant.bio.nyu.edu/cgi-bin/vpweb/virtualplant.cgi?method=/VirtualPlant/Analysis/QueryObject/queryGene&amp;idstring=GENE|Arabidopsis%20thaliana%20columbia%20tair10|106378075"/>
    <hyperlink ref="E36" r:id="rId186" display="http://virtualplant.bio.nyu.edu/cgi-bin/vpweb/virtualplant.cgi?method=/VirtualPlant/Analysis/QueryObject/queryGene&amp;idstring=GENE|Arabidopsis%20thaliana%20columbia%20tair10|106377809"/>
    <hyperlink ref="E37" r:id="rId187" display="http://virtualplant.bio.nyu.edu/cgi-bin/vpweb/virtualplant.cgi?method=/VirtualPlant/Analysis/QueryObject/queryGene&amp;idstring=GENE|Arabidopsis%20thaliana%20columbia%20tair10|106375343"/>
    <hyperlink ref="E38" r:id="rId188" display="http://virtualplant.bio.nyu.edu/cgi-bin/vpweb/virtualplant.cgi?method=/VirtualPlant/Analysis/QueryObject/queryGene&amp;idstring=GENE|Arabidopsis%20thaliana%20columbia%20tair10|106369362"/>
    <hyperlink ref="E39" r:id="rId189" display="http://virtualplant.bio.nyu.edu/cgi-bin/vpweb/virtualplant.cgi?method=/VirtualPlant/Analysis/QueryObject/queryGene&amp;idstring=GENE|Arabidopsis%20thaliana%20columbia%20tair10|106369963"/>
    <hyperlink ref="E40" r:id="rId190" display="http://virtualplant.bio.nyu.edu/cgi-bin/vpweb/virtualplant.cgi?method=/VirtualPlant/Analysis/QueryObject/queryGene&amp;idstring=GENE|Arabidopsis%20thaliana%20columbia%20tair10|106384257"/>
    <hyperlink ref="E41" r:id="rId191" display="http://virtualplant.bio.nyu.edu/cgi-bin/vpweb/virtualplant.cgi?method=/VirtualPlant/Analysis/QueryObject/queryGene&amp;idstring=GENE|Arabidopsis%20thaliana%20columbia%20tair10|106364566"/>
    <hyperlink ref="E42" r:id="rId192" display="http://virtualplant.bio.nyu.edu/cgi-bin/vpweb/virtualplant.cgi?method=/VirtualPlant/Analysis/QueryObject/queryGene&amp;idstring=GENE|Arabidopsis%20thaliana%20columbia%20tair10|106362592"/>
    <hyperlink ref="E43" r:id="rId193" display="http://virtualplant.bio.nyu.edu/cgi-bin/vpweb/virtualplant.cgi?method=/VirtualPlant/Analysis/QueryObject/queryGene&amp;idstring=GENE|Arabidopsis%20thaliana%20columbia%20tair10|106382911"/>
    <hyperlink ref="E44" r:id="rId194" display="http://virtualplant.bio.nyu.edu/cgi-bin/vpweb/virtualplant.cgi?method=/VirtualPlant/Analysis/QueryObject/queryGene&amp;idstring=GENE|Arabidopsis%20thaliana%20columbia%20tair10|106359274"/>
    <hyperlink ref="E45" r:id="rId195" display="http://virtualplant.bio.nyu.edu/cgi-bin/vpweb/virtualplant.cgi?method=/VirtualPlant/Analysis/QueryObject/queryGene&amp;idstring=GENE|Arabidopsis%20thaliana%20columbia%20tair10|106362037"/>
    <hyperlink ref="E46" r:id="rId196" display="http://virtualplant.bio.nyu.edu/cgi-bin/vpweb/virtualplant.cgi?method=/VirtualPlant/Analysis/QueryObject/queryGene&amp;idstring=GENE|Arabidopsis%20thaliana%20columbia%20tair10|106382725"/>
    <hyperlink ref="E47" r:id="rId197" display="http://virtualplant.bio.nyu.edu/cgi-bin/vpweb/virtualplant.cgi?method=/VirtualPlant/Analysis/QueryObject/queryGene&amp;idstring=GENE|Arabidopsis%20thaliana%20columbia%20tair10|106372333"/>
    <hyperlink ref="E48" r:id="rId198" display="http://virtualplant.bio.nyu.edu/cgi-bin/vpweb/virtualplant.cgi?method=/VirtualPlant/Analysis/QueryObject/queryGene&amp;idstring=GENE|Arabidopsis%20thaliana%20columbia%20tair10|106367604"/>
    <hyperlink ref="E49" r:id="rId199" display="http://virtualplant.bio.nyu.edu/cgi-bin/vpweb/virtualplant.cgi?method=/VirtualPlant/Analysis/QueryObject/queryGene&amp;idstring=GENE|Arabidopsis%20thaliana%20columbia%20tair10|106385186"/>
    <hyperlink ref="E50" r:id="rId200" display="http://virtualplant.bio.nyu.edu/cgi-bin/vpweb/virtualplant.cgi?method=/VirtualPlant/Analysis/QueryObject/queryGene&amp;idstring=GENE|Arabidopsis%20thaliana%20columbia%20tair10|106373184"/>
    <hyperlink ref="E51" r:id="rId201" display="http://virtualplant.bio.nyu.edu/cgi-bin/vpweb/virtualplant.cgi?method=/VirtualPlant/Analysis/QueryObject/queryGene&amp;idstring=GENE|Arabidopsis%20thaliana%20columbia%20tair10|106353220"/>
    <hyperlink ref="E52" r:id="rId202" display="http://virtualplant.bio.nyu.edu/cgi-bin/vpweb/virtualplant.cgi?method=/VirtualPlant/Analysis/QueryObject/queryGene&amp;idstring=GENE|Arabidopsis%20thaliana%20columbia%20tair10|106385309"/>
    <hyperlink ref="E53" r:id="rId203" display="http://virtualplant.bio.nyu.edu/cgi-bin/vpweb/virtualplant.cgi?method=/VirtualPlant/Analysis/QueryObject/queryGene&amp;idstring=GENE|Arabidopsis%20thaliana%20columbia%20tair10|106354972"/>
    <hyperlink ref="E54" r:id="rId204" display="http://virtualplant.bio.nyu.edu/cgi-bin/vpweb/virtualplant.cgi?method=/VirtualPlant/Analysis/QueryObject/queryGene&amp;idstring=GENE|Arabidopsis%20thaliana%20columbia%20tair10|106375508"/>
    <hyperlink ref="E55" r:id="rId205" display="http://virtualplant.bio.nyu.edu/cgi-bin/vpweb/virtualplant.cgi?method=/VirtualPlant/Analysis/QueryObject/queryGene&amp;idstring=GENE|Arabidopsis%20thaliana%20columbia%20tair10|106385308"/>
    <hyperlink ref="E56" r:id="rId206" display="http://virtualplant.bio.nyu.edu/cgi-bin/vpweb/virtualplant.cgi?method=/VirtualPlant/Analysis/QueryObject/queryGene&amp;idstring=GENE|Arabidopsis%20thaliana%20columbia%20tair10|106363051"/>
    <hyperlink ref="E57" r:id="rId207" display="http://virtualplant.bio.nyu.edu/cgi-bin/vpweb/virtualplant.cgi?method=/VirtualPlant/Analysis/QueryObject/queryGene&amp;idstring=GENE|Arabidopsis%20thaliana%20columbia%20tair10|106369962"/>
    <hyperlink ref="E58" r:id="rId208" display="http://virtualplant.bio.nyu.edu/cgi-bin/vpweb/virtualplant.cgi?method=/VirtualPlant/Analysis/QueryObject/queryGene&amp;idstring=GENE|Arabidopsis%20thaliana%20columbia%20tair10|106359423"/>
    <hyperlink ref="E59" r:id="rId209" display="http://virtualplant.bio.nyu.edu/cgi-bin/vpweb/virtualplant.cgi?method=/VirtualPlant/Analysis/QueryObject/queryGene&amp;idstring=GENE|Arabidopsis%20thaliana%20columbia%20tair10|106359757"/>
    <hyperlink ref="E60" r:id="rId210" display="http://virtualplant.bio.nyu.edu/cgi-bin/vpweb/virtualplant.cgi?method=/VirtualPlant/Analysis/QueryObject/queryGene&amp;idstring=GENE|Arabidopsis%20thaliana%20columbia%20tair10|106368151"/>
    <hyperlink ref="E61" r:id="rId211" display="http://virtualplant.bio.nyu.edu/cgi-bin/vpweb/virtualplant.cgi?method=/VirtualPlant/Analysis/QueryObject/queryGene&amp;idstring=GENE|Arabidopsis%20thaliana%20columbia%20tair10|106365236"/>
    <hyperlink ref="E62" r:id="rId212" display="http://virtualplant.bio.nyu.edu/cgi-bin/vpweb/virtualplant.cgi?method=/VirtualPlant/Analysis/QueryObject/queryGene&amp;idstring=GENE|Arabidopsis%20thaliana%20columbia%20tair10|106358581"/>
    <hyperlink ref="E63" r:id="rId213" display="http://virtualplant.bio.nyu.edu/cgi-bin/vpweb/virtualplant.cgi?method=/VirtualPlant/Analysis/QueryObject/queryGene&amp;idstring=GENE|Arabidopsis%20thaliana%20columbia%20tair10|106371530"/>
    <hyperlink ref="E64" r:id="rId214" display="http://virtualplant.bio.nyu.edu/cgi-bin/vpweb/virtualplant.cgi?method=/VirtualPlant/Analysis/QueryObject/queryGene&amp;idstring=GENE|Arabidopsis%20thaliana%20columbia%20tair10|106356322"/>
    <hyperlink ref="E65" r:id="rId215" display="http://virtualplant.bio.nyu.edu/cgi-bin/vpweb/virtualplant.cgi?method=/VirtualPlant/Analysis/QueryObject/queryGene&amp;idstring=GENE|Arabidopsis%20thaliana%20columbia%20tair10|106366624"/>
    <hyperlink ref="E66" r:id="rId216" display="http://virtualplant.bio.nyu.edu/cgi-bin/vpweb/virtualplant.cgi?method=/VirtualPlant/Analysis/QueryObject/queryGene&amp;idstring=GENE|Arabidopsis%20thaliana%20columbia%20tair10|106359525"/>
    <hyperlink ref="E67" r:id="rId217" display="http://virtualplant.bio.nyu.edu/cgi-bin/vpweb/virtualplant.cgi?method=/VirtualPlant/Analysis/QueryObject/queryGene&amp;idstring=GENE|Arabidopsis%20thaliana%20columbia%20tair10|106382815"/>
    <hyperlink ref="E68" r:id="rId218" display="http://virtualplant.bio.nyu.edu/cgi-bin/vpweb/virtualplant.cgi?method=/VirtualPlant/Analysis/QueryObject/queryGene&amp;idstring=GENE|Arabidopsis%20thaliana%20columbia%20tair10|106377411"/>
    <hyperlink ref="E69" r:id="rId219" display="http://virtualplant.bio.nyu.edu/cgi-bin/vpweb/virtualplant.cgi?method=/VirtualPlant/Analysis/QueryObject/queryGene&amp;idstring=GENE|Arabidopsis%20thaliana%20columbia%20tair10|106372664"/>
    <hyperlink ref="E70" r:id="rId220" display="http://virtualplant.bio.nyu.edu/cgi-bin/vpweb/virtualplant.cgi?method=/VirtualPlant/Analysis/QueryObject/queryGene&amp;idstring=GENE|Arabidopsis%20thaliana%20columbia%20tair10|106372942"/>
    <hyperlink ref="E71" r:id="rId221" display="http://virtualplant.bio.nyu.edu/cgi-bin/vpweb/virtualplant.cgi?method=/VirtualPlant/Analysis/QueryObject/queryGene&amp;idstring=GENE|Arabidopsis%20thaliana%20columbia%20tair10|106377898"/>
    <hyperlink ref="E72" r:id="rId222" display="http://virtualplant.bio.nyu.edu/cgi-bin/vpweb/virtualplant.cgi?method=/VirtualPlant/Analysis/QueryObject/queryGene&amp;idstring=GENE|Arabidopsis%20thaliana%20columbia%20tair10|106373947"/>
    <hyperlink ref="E73" r:id="rId223" display="http://virtualplant.bio.nyu.edu/cgi-bin/vpweb/virtualplant.cgi?method=/VirtualPlant/Analysis/QueryObject/queryGene&amp;idstring=GENE|Arabidopsis%20thaliana%20columbia%20tair10|106358296"/>
    <hyperlink ref="E74" r:id="rId224" display="http://virtualplant.bio.nyu.edu/cgi-bin/vpweb/virtualplant.cgi?method=/VirtualPlant/Analysis/QueryObject/queryGene&amp;idstring=GENE|Arabidopsis%20thaliana%20columbia%20tair10|106367957"/>
    <hyperlink ref="E75" r:id="rId225" display="http://virtualplant.bio.nyu.edu/cgi-bin/vpweb/virtualplant.cgi?method=/VirtualPlant/Analysis/QueryObject/queryGene&amp;idstring=GENE|Arabidopsis%20thaliana%20columbia%20tair10|106371073"/>
    <hyperlink ref="E76" r:id="rId226" display="http://virtualplant.bio.nyu.edu/cgi-bin/vpweb/virtualplant.cgi?method=/VirtualPlant/Analysis/QueryObject/queryGene&amp;idstring=GENE|Arabidopsis%20thaliana%20columbia%20tair10|106365255"/>
    <hyperlink ref="E77" r:id="rId227" display="http://virtualplant.bio.nyu.edu/cgi-bin/vpweb/virtualplant.cgi?method=/VirtualPlant/Analysis/QueryObject/queryGene&amp;idstring=GENE|Arabidopsis%20thaliana%20columbia%20tair10|106384261"/>
    <hyperlink ref="E78" r:id="rId228" display="http://virtualplant.bio.nyu.edu/cgi-bin/vpweb/virtualplant.cgi?method=/VirtualPlant/Analysis/QueryObject/queryGene&amp;idstring=GENE|Arabidopsis%20thaliana%20columbia%20tair10|106358328"/>
    <hyperlink ref="E79" r:id="rId229" display="http://virtualplant.bio.nyu.edu/cgi-bin/vpweb/virtualplant.cgi?method=/VirtualPlant/Analysis/QueryObject/queryGene&amp;idstring=GENE|Arabidopsis%20thaliana%20columbia%20tair10|106366548"/>
    <hyperlink ref="E80" r:id="rId230" display="http://virtualplant.bio.nyu.edu/cgi-bin/vpweb/virtualplant.cgi?method=/VirtualPlant/Analysis/QueryObject/queryGene&amp;idstring=GENE|Arabidopsis%20thaliana%20columbia%20tair10|106355145"/>
    <hyperlink ref="E81" r:id="rId231" display="http://virtualplant.bio.nyu.edu/cgi-bin/vpweb/virtualplant.cgi?method=/VirtualPlant/Analysis/QueryObject/queryGene&amp;idstring=GENE|Arabidopsis%20thaliana%20columbia%20tair10|106371349"/>
    <hyperlink ref="E82" r:id="rId232" display="http://virtualplant.bio.nyu.edu/cgi-bin/vpweb/virtualplant.cgi?method=/VirtualPlant/Analysis/QueryObject/queryGene&amp;idstring=GENE|Arabidopsis%20thaliana%20columbia%20tair10|106368834"/>
    <hyperlink ref="E83" r:id="rId233" display="http://virtualplant.bio.nyu.edu/cgi-bin/vpweb/virtualplant.cgi?method=/VirtualPlant/Analysis/QueryObject/queryGene&amp;idstring=GENE|Arabidopsis%20thaliana%20columbia%20tair10|106360384"/>
    <hyperlink ref="E84" r:id="rId234" display="http://virtualplant.bio.nyu.edu/cgi-bin/vpweb/virtualplant.cgi?method=/VirtualPlant/Analysis/QueryObject/queryGene&amp;idstring=GENE|Arabidopsis%20thaliana%20columbia%20tair10|106354546"/>
    <hyperlink ref="E85" r:id="rId235" display="http://virtualplant.bio.nyu.edu/cgi-bin/vpweb/virtualplant.cgi?method=/VirtualPlant/Analysis/QueryObject/queryGene&amp;idstring=GENE|Arabidopsis%20thaliana%20columbia%20tair10|106373405"/>
    <hyperlink ref="E86" r:id="rId236" display="http://virtualplant.bio.nyu.edu/cgi-bin/vpweb/virtualplant.cgi?method=/VirtualPlant/Analysis/QueryObject/queryGene&amp;idstring=GENE|Arabidopsis%20thaliana%20columbia%20tair10|106360696"/>
    <hyperlink ref="E87" r:id="rId237" display="http://virtualplant.bio.nyu.edu/cgi-bin/vpweb/virtualplant.cgi?method=/VirtualPlant/Analysis/QueryObject/queryGene&amp;idstring=GENE|Arabidopsis%20thaliana%20columbia%20tair10|106359956"/>
    <hyperlink ref="E88" r:id="rId238" display="http://virtualplant.bio.nyu.edu/cgi-bin/vpweb/virtualplant.cgi?method=/VirtualPlant/Analysis/QueryObject/queryGene&amp;idstring=GENE|Arabidopsis%20thaliana%20columbia%20tair10|106367557"/>
    <hyperlink ref="E89" r:id="rId239" display="http://virtualplant.bio.nyu.edu/cgi-bin/vpweb/virtualplant.cgi?method=/VirtualPlant/Analysis/QueryObject/queryGene&amp;idstring=GENE|Arabidopsis%20thaliana%20columbia%20tair10|106384135"/>
    <hyperlink ref="E90" r:id="rId240" display="http://virtualplant.bio.nyu.edu/cgi-bin/vpweb/virtualplant.cgi?method=/VirtualPlant/Analysis/QueryObject/queryGene&amp;idstring=GENE|Arabidopsis%20thaliana%20columbia%20tair10|106376504"/>
    <hyperlink ref="E91" r:id="rId241" display="http://virtualplant.bio.nyu.edu/cgi-bin/vpweb/virtualplant.cgi?method=/VirtualPlant/Analysis/QueryObject/queryGene&amp;idstring=GENE|Arabidopsis%20thaliana%20columbia%20tair10|106359926"/>
    <hyperlink ref="E92" r:id="rId242" display="http://virtualplant.bio.nyu.edu/cgi-bin/vpweb/virtualplant.cgi?method=/VirtualPlant/Analysis/QueryObject/queryGene&amp;idstring=GENE|Arabidopsis%20thaliana%20columbia%20tair10|106378323"/>
    <hyperlink ref="E93" r:id="rId243" display="http://virtualplant.bio.nyu.edu/cgi-bin/vpweb/virtualplant.cgi?method=/VirtualPlant/Analysis/QueryObject/queryGene&amp;idstring=GENE|Arabidopsis%20thaliana%20columbia%20tair10|106356286"/>
    <hyperlink ref="E94" r:id="rId244" display="http://virtualplant.bio.nyu.edu/cgi-bin/vpweb/virtualplant.cgi?method=/VirtualPlant/Analysis/QueryObject/queryGene&amp;idstring=GENE|Arabidopsis%20thaliana%20columbia%20tair10|106376175"/>
    <hyperlink ref="E95" r:id="rId245" display="http://virtualplant.bio.nyu.edu/cgi-bin/vpweb/virtualplant.cgi?method=/VirtualPlant/Analysis/QueryObject/queryGene&amp;idstring=GENE|Arabidopsis%20thaliana%20columbia%20tair10|106358872"/>
    <hyperlink ref="E96" r:id="rId246" display="http://virtualplant.bio.nyu.edu/cgi-bin/vpweb/virtualplant.cgi?method=/VirtualPlant/Analysis/QueryObject/queryGene&amp;idstring=GENE|Arabidopsis%20thaliana%20columbia%20tair10|106385755"/>
    <hyperlink ref="E97" r:id="rId247" display="http://virtualplant.bio.nyu.edu/cgi-bin/vpweb/virtualplant.cgi?method=/VirtualPlant/Analysis/QueryObject/queryGene&amp;idstring=GENE|Arabidopsis%20thaliana%20columbia%20tair10|106360194"/>
    <hyperlink ref="E98" r:id="rId248" display="http://virtualplant.bio.nyu.edu/cgi-bin/vpweb/virtualplant.cgi?method=/VirtualPlant/Analysis/QueryObject/queryGene&amp;idstring=GENE|Arabidopsis%20thaliana%20columbia%20tair10|106384259"/>
    <hyperlink ref="E99" r:id="rId249" display="http://virtualplant.bio.nyu.edu/cgi-bin/vpweb/virtualplant.cgi?method=/VirtualPlant/Analysis/QueryObject/queryGene&amp;idstring=GENE|Arabidopsis%20thaliana%20columbia%20tair10|106378563"/>
    <hyperlink ref="E100" r:id="rId250" display="http://virtualplant.bio.nyu.edu/cgi-bin/vpweb/virtualplant.cgi?method=/VirtualPlant/Analysis/QueryObject/queryGene&amp;idstring=GENE|Arabidopsis%20thaliana%20columbia%20tair10|106366962"/>
    <hyperlink ref="E101" r:id="rId251" display="http://virtualplant.bio.nyu.edu/cgi-bin/vpweb/virtualplant.cgi?method=/VirtualPlant/Analysis/QueryObject/queryGene&amp;idstring=GENE|Arabidopsis%20thaliana%20columbia%20tair10|106369241"/>
    <hyperlink ref="E102" r:id="rId252" display="http://virtualplant.bio.nyu.edu/cgi-bin/vpweb/virtualplant.cgi?method=/VirtualPlant/Analysis/QueryObject/queryGene&amp;idstring=GENE|Arabidopsis%20thaliana%20columbia%20tair10|106365069"/>
    <hyperlink ref="E103" r:id="rId253" display="http://virtualplant.bio.nyu.edu/cgi-bin/vpweb/virtualplant.cgi?method=/VirtualPlant/Analysis/QueryObject/queryGene&amp;idstring=GENE|Arabidopsis%20thaliana%20columbia%20tair10|106384583"/>
    <hyperlink ref="E104" r:id="rId254" display="http://virtualplant.bio.nyu.edu/cgi-bin/vpweb/virtualplant.cgi?method=/VirtualPlant/Analysis/QueryObject/queryGene&amp;idstring=GENE|Arabidopsis%20thaliana%20columbia%20tair10|106358130"/>
    <hyperlink ref="E105" r:id="rId255" display="http://virtualplant.bio.nyu.edu/cgi-bin/vpweb/virtualplant.cgi?method=/VirtualPlant/Analysis/QueryObject/queryGene&amp;idstring=GENE|Arabidopsis%20thaliana%20columbia%20tair10|106355423"/>
    <hyperlink ref="E106" r:id="rId256" display="http://virtualplant.bio.nyu.edu/cgi-bin/vpweb/virtualplant.cgi?method=/VirtualPlant/Analysis/QueryObject/queryGene&amp;idstring=GENE|Arabidopsis%20thaliana%20columbia%20tair10|106376887"/>
    <hyperlink ref="E107" r:id="rId257" display="http://virtualplant.bio.nyu.edu/cgi-bin/vpweb/virtualplant.cgi?method=/VirtualPlant/Analysis/QueryObject/queryGene&amp;idstring=GENE|Arabidopsis%20thaliana%20columbia%20tair10|106382935"/>
    <hyperlink ref="E108" r:id="rId258" display="http://virtualplant.bio.nyu.edu/cgi-bin/vpweb/virtualplant.cgi?method=/VirtualPlant/Analysis/QueryObject/queryGene&amp;idstring=GENE|Arabidopsis%20thaliana%20columbia%20tair10|106373183"/>
    <hyperlink ref="E109" r:id="rId259" display="http://virtualplant.bio.nyu.edu/cgi-bin/vpweb/virtualplant.cgi?method=/VirtualPlant/Analysis/QueryObject/queryGene&amp;idstring=GENE|Arabidopsis%20thaliana%20columbia%20tair10|106360714"/>
    <hyperlink ref="E110" r:id="rId260" display="http://virtualplant.bio.nyu.edu/cgi-bin/vpweb/virtualplant.cgi?method=/VirtualPlant/Analysis/QueryObject/queryGene&amp;idstring=GENE|Arabidopsis%20thaliana%20columbia%20tair10|106377246"/>
    <hyperlink ref="E111" r:id="rId261" display="http://virtualplant.bio.nyu.edu/cgi-bin/vpweb/virtualplant.cgi?method=/VirtualPlant/Analysis/QueryObject/queryGene&amp;idstring=GENE|Arabidopsis%20thaliana%20columbia%20tair10|106376508"/>
    <hyperlink ref="E112" r:id="rId262" display="http://virtualplant.bio.nyu.edu/cgi-bin/vpweb/virtualplant.cgi?method=/VirtualPlant/Analysis/QueryObject/queryGene&amp;idstring=GENE|Arabidopsis%20thaliana%20columbia%20tair10|106363316"/>
    <hyperlink ref="E113" r:id="rId263" display="http://virtualplant.bio.nyu.edu/cgi-bin/vpweb/virtualplant.cgi?method=/VirtualPlant/Analysis/QueryObject/queryGene&amp;idstring=GENE|Arabidopsis%20thaliana%20columbia%20tair10|106372999"/>
    <hyperlink ref="E114" r:id="rId264" display="http://virtualplant.bio.nyu.edu/cgi-bin/vpweb/virtualplant.cgi?method=/VirtualPlant/Analysis/QueryObject/queryGene&amp;idstring=GENE|Arabidopsis%20thaliana%20columbia%20tair10|106364846"/>
    <hyperlink ref="E115" r:id="rId265" display="http://virtualplant.bio.nyu.edu/cgi-bin/vpweb/virtualplant.cgi?method=/VirtualPlant/Analysis/QueryObject/queryGene&amp;idstring=GENE|Arabidopsis%20thaliana%20columbia%20tair10|106376952"/>
    <hyperlink ref="E116" r:id="rId266" display="http://virtualplant.bio.nyu.edu/cgi-bin/vpweb/virtualplant.cgi?method=/VirtualPlant/Analysis/QueryObject/queryGene&amp;idstring=GENE|Arabidopsis%20thaliana%20columbia%20tair10|106367960"/>
    <hyperlink ref="E117" r:id="rId267" display="http://virtualplant.bio.nyu.edu/cgi-bin/vpweb/virtualplant.cgi?method=/VirtualPlant/Analysis/QueryObject/queryGene&amp;idstring=GENE|Arabidopsis%20thaliana%20columbia%20tair10|106365702"/>
    <hyperlink ref="E118" r:id="rId268" display="http://virtualplant.bio.nyu.edu/cgi-bin/vpweb/virtualplant.cgi?method=/VirtualPlant/Analysis/QueryObject/queryGene&amp;idstring=GENE|Arabidopsis%20thaliana%20columbia%20tair10|106380116"/>
    <hyperlink ref="E119" r:id="rId269" display="http://virtualplant.bio.nyu.edu/cgi-bin/vpweb/virtualplant.cgi?method=/VirtualPlant/Analysis/QueryObject/queryGene&amp;idstring=GENE|Arabidopsis%20thaliana%20columbia%20tair10|106365743"/>
    <hyperlink ref="E120" r:id="rId270" display="http://virtualplant.bio.nyu.edu/cgi-bin/vpweb/virtualplant.cgi?method=/VirtualPlant/Analysis/QueryObject/queryGene&amp;idstring=GENE|Arabidopsis%20thaliana%20columbia%20tair10|106366686"/>
    <hyperlink ref="E121" r:id="rId271" display="http://virtualplant.bio.nyu.edu/cgi-bin/vpweb/virtualplant.cgi?method=/VirtualPlant/Analysis/QueryObject/queryGene&amp;idstring=GENE|Arabidopsis%20thaliana%20columbia%20tair10|106368083"/>
    <hyperlink ref="E122" r:id="rId272" display="http://virtualplant.bio.nyu.edu/cgi-bin/vpweb/virtualplant.cgi?method=/VirtualPlant/Analysis/QueryObject/queryGene&amp;idstring=GENE|Arabidopsis%20thaliana%20columbia%20tair10|106378100"/>
    <hyperlink ref="E123" r:id="rId273" display="http://virtualplant.bio.nyu.edu/cgi-bin/vpweb/virtualplant.cgi?method=/VirtualPlant/Analysis/QueryObject/queryGene&amp;idstring=GENE|Arabidopsis%20thaliana%20columbia%20tair10|106379176"/>
    <hyperlink ref="E124" r:id="rId274" display="http://virtualplant.bio.nyu.edu/cgi-bin/vpweb/virtualplant.cgi?method=/VirtualPlant/Analysis/QueryObject/queryGene&amp;idstring=GENE|Arabidopsis%20thaliana%20columbia%20tair10|106353190"/>
    <hyperlink ref="E125" r:id="rId275" display="http://virtualplant.bio.nyu.edu/cgi-bin/vpweb/virtualplant.cgi?method=/VirtualPlant/Analysis/QueryObject/queryGene&amp;idstring=GENE|Arabidopsis%20thaliana%20columbia%20tair10|106364384"/>
    <hyperlink ref="E126" r:id="rId276" display="http://virtualplant.bio.nyu.edu/cgi-bin/vpweb/virtualplant.cgi?method=/VirtualPlant/Analysis/QueryObject/queryGene&amp;idstring=GENE|Arabidopsis%20thaliana%20columbia%20tair10|106378536"/>
    <hyperlink ref="E127" r:id="rId277" display="http://virtualplant.bio.nyu.edu/cgi-bin/vpweb/virtualplant.cgi?method=/VirtualPlant/Analysis/QueryObject/queryGene&amp;idstring=GENE|Arabidopsis%20thaliana%20columbia%20tair10|106353954"/>
    <hyperlink ref="E128" r:id="rId278" display="http://virtualplant.bio.nyu.edu/cgi-bin/vpweb/virtualplant.cgi?method=/VirtualPlant/Analysis/QueryObject/queryGene&amp;idstring=GENE|Arabidopsis%20thaliana%20columbia%20tair10|106385455"/>
    <hyperlink ref="E129" r:id="rId279" display="http://virtualplant.bio.nyu.edu/cgi-bin/vpweb/virtualplant.cgi?method=/VirtualPlant/Analysis/QueryObject/queryGene&amp;idstring=GENE|Arabidopsis%20thaliana%20columbia%20tair10|106368634"/>
    <hyperlink ref="E130" r:id="rId280" display="http://virtualplant.bio.nyu.edu/cgi-bin/vpweb/virtualplant.cgi?method=/VirtualPlant/Analysis/QueryObject/queryGene&amp;idstring=GENE|Arabidopsis%20thaliana%20columbia%20tair10|106371602"/>
    <hyperlink ref="E131" r:id="rId281" display="http://virtualplant.bio.nyu.edu/cgi-bin/vpweb/virtualplant.cgi?method=/VirtualPlant/Analysis/QueryObject/queryGene&amp;idstring=GENE|Arabidopsis%20thaliana%20columbia%20tair10|106366989"/>
    <hyperlink ref="E132" r:id="rId282" display="http://virtualplant.bio.nyu.edu/cgi-bin/vpweb/virtualplant.cgi?method=/VirtualPlant/Analysis/QueryObject/queryGene&amp;idstring=GENE|Arabidopsis%20thaliana%20columbia%20tair10|106373421"/>
    <hyperlink ref="E133" r:id="rId283" display="http://virtualplant.bio.nyu.edu/cgi-bin/vpweb/virtualplant.cgi?method=/VirtualPlant/Analysis/QueryObject/queryGene&amp;idstring=GENE|Arabidopsis%20thaliana%20columbia%20tair10|106352716"/>
    <hyperlink ref="E134" r:id="rId284" display="http://virtualplant.bio.nyu.edu/cgi-bin/vpweb/virtualplant.cgi?method=/VirtualPlant/Analysis/QueryObject/queryGene&amp;idstring=GENE|Arabidopsis%20thaliana%20columbia%20tair10|106366897"/>
    <hyperlink ref="E135" r:id="rId285" display="http://virtualplant.bio.nyu.edu/cgi-bin/vpweb/virtualplant.cgi?method=/VirtualPlant/Analysis/QueryObject/queryGene&amp;idstring=GENE|Arabidopsis%20thaliana%20columbia%20tair10|106384586"/>
    <hyperlink ref="E136" r:id="rId286" display="http://virtualplant.bio.nyu.edu/cgi-bin/vpweb/virtualplant.cgi?method=/VirtualPlant/Analysis/QueryObject/queryGene&amp;idstring=GENE|Arabidopsis%20thaliana%20columbia%20tair10|106368527"/>
    <hyperlink ref="E137" r:id="rId287" display="http://virtualplant.bio.nyu.edu/cgi-bin/vpweb/virtualplant.cgi?method=/VirtualPlant/Analysis/QueryObject/queryGene&amp;idstring=GENE|Arabidopsis%20thaliana%20columbia%20tair10|106364102"/>
    <hyperlink ref="E138" r:id="rId288" display="http://virtualplant.bio.nyu.edu/cgi-bin/vpweb/virtualplant.cgi?method=/VirtualPlant/Analysis/QueryObject/queryGene&amp;idstring=GENE|Arabidopsis%20thaliana%20columbia%20tair10|106382694"/>
    <hyperlink ref="E139" r:id="rId289" display="http://virtualplant.bio.nyu.edu/cgi-bin/vpweb/virtualplant.cgi?method=/VirtualPlant/Analysis/QueryObject/queryGene&amp;idstring=GENE|Arabidopsis%20thaliana%20columbia%20tair10|106381065"/>
    <hyperlink ref="E140" r:id="rId290" display="http://virtualplant.bio.nyu.edu/cgi-bin/vpweb/virtualplant.cgi?method=/VirtualPlant/Analysis/QueryObject/queryGene&amp;idstring=GENE|Arabidopsis%20thaliana%20columbia%20tair10|106375021"/>
    <hyperlink ref="E141" r:id="rId291" display="http://virtualplant.bio.nyu.edu/cgi-bin/vpweb/virtualplant.cgi?method=/VirtualPlant/Analysis/QueryObject/queryGene&amp;idstring=GENE|Arabidopsis%20thaliana%20columbia%20tair10|106354990"/>
    <hyperlink ref="E142" r:id="rId292" display="http://virtualplant.bio.nyu.edu/cgi-bin/vpweb/virtualplant.cgi?method=/VirtualPlant/Analysis/QueryObject/queryGene&amp;idstring=GENE|Arabidopsis%20thaliana%20columbia%20tair10|106386107"/>
    <hyperlink ref="E143" r:id="rId293" display="http://virtualplant.bio.nyu.edu/cgi-bin/vpweb/virtualplant.cgi?method=/VirtualPlant/Analysis/QueryObject/queryGene&amp;idstring=GENE|Arabidopsis%20thaliana%20columbia%20tair10|106368165"/>
    <hyperlink ref="E144" r:id="rId294" display="http://virtualplant.bio.nyu.edu/cgi-bin/vpweb/virtualplant.cgi?method=/VirtualPlant/Analysis/QueryObject/queryGene&amp;idstring=GENE|Arabidopsis%20thaliana%20columbia%20tair10|106371917"/>
    <hyperlink ref="E145" r:id="rId295" display="http://virtualplant.bio.nyu.edu/cgi-bin/vpweb/virtualplant.cgi?method=/VirtualPlant/Analysis/QueryObject/queryGene&amp;idstring=GENE|Arabidopsis%20thaliana%20columbia%20tair10|106373516"/>
    <hyperlink ref="E146" r:id="rId296" display="http://virtualplant.bio.nyu.edu/cgi-bin/vpweb/virtualplant.cgi?method=/VirtualPlant/Analysis/QueryObject/queryGene&amp;idstring=GENE|Arabidopsis%20thaliana%20columbia%20tair10|106363265"/>
    <hyperlink ref="E147" r:id="rId297" display="http://virtualplant.bio.nyu.edu/cgi-bin/vpweb/virtualplant.cgi?method=/VirtualPlant/Analysis/QueryObject/queryGene&amp;idstring=GENE|Arabidopsis%20thaliana%20columbia%20tair10|106362555"/>
    <hyperlink ref="E148" r:id="rId298" display="http://virtualplant.bio.nyu.edu/cgi-bin/vpweb/virtualplant.cgi?method=/VirtualPlant/Analysis/QueryObject/queryGene&amp;idstring=GENE|Arabidopsis%20thaliana%20columbia%20tair10|106362803"/>
    <hyperlink ref="E149" r:id="rId299" display="http://virtualplant.bio.nyu.edu/cgi-bin/vpweb/virtualplant.cgi?method=/VirtualPlant/Analysis/QueryObject/queryGene&amp;idstring=GENE|Arabidopsis%20thaliana%20columbia%20tair10|106360990"/>
    <hyperlink ref="E150" r:id="rId300" display="http://virtualplant.bio.nyu.edu/cgi-bin/vpweb/virtualplant.cgi?method=/VirtualPlant/Analysis/QueryObject/queryGene&amp;idstring=GENE|Arabidopsis%20thaliana%20columbia%20tair10|106376339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9"/>
  <sheetViews>
    <sheetView workbookViewId="0">
      <selection activeCell="C229" sqref="C1:C229"/>
    </sheetView>
  </sheetViews>
  <sheetFormatPr baseColWidth="10" defaultRowHeight="15" x14ac:dyDescent="0.25"/>
  <cols>
    <col min="3" max="3" width="22.140625" customWidth="1"/>
  </cols>
  <sheetData>
    <row r="1" spans="1:3" ht="33.75" x14ac:dyDescent="0.25">
      <c r="A1" s="1" t="s">
        <v>0</v>
      </c>
      <c r="B1" s="2" t="s">
        <v>2354</v>
      </c>
      <c r="C1" s="3" t="s">
        <v>382</v>
      </c>
    </row>
    <row r="2" spans="1:3" ht="135" x14ac:dyDescent="0.25">
      <c r="A2" s="1" t="s">
        <v>0</v>
      </c>
      <c r="B2" s="2" t="s">
        <v>2355</v>
      </c>
      <c r="C2" s="3" t="s">
        <v>898</v>
      </c>
    </row>
    <row r="3" spans="1:3" ht="33.75" x14ac:dyDescent="0.25">
      <c r="A3" s="1" t="s">
        <v>0</v>
      </c>
      <c r="B3" s="2" t="s">
        <v>2356</v>
      </c>
      <c r="C3" s="3" t="s">
        <v>111</v>
      </c>
    </row>
    <row r="4" spans="1:3" ht="22.5" x14ac:dyDescent="0.25">
      <c r="A4" s="1" t="s">
        <v>0</v>
      </c>
      <c r="B4" s="2" t="s">
        <v>2357</v>
      </c>
      <c r="C4" s="3" t="s">
        <v>899</v>
      </c>
    </row>
    <row r="5" spans="1:3" ht="157.5" x14ac:dyDescent="0.25">
      <c r="A5" s="1" t="s">
        <v>0</v>
      </c>
      <c r="B5" s="2" t="s">
        <v>2358</v>
      </c>
      <c r="C5" s="3" t="s">
        <v>900</v>
      </c>
    </row>
    <row r="6" spans="1:3" ht="33.75" x14ac:dyDescent="0.25">
      <c r="A6" s="1" t="s">
        <v>0</v>
      </c>
      <c r="B6" s="2" t="s">
        <v>2359</v>
      </c>
      <c r="C6" s="3" t="s">
        <v>901</v>
      </c>
    </row>
    <row r="7" spans="1:3" ht="56.25" x14ac:dyDescent="0.25">
      <c r="A7" s="1" t="s">
        <v>0</v>
      </c>
      <c r="B7" s="2" t="s">
        <v>2360</v>
      </c>
      <c r="C7" s="3" t="s">
        <v>902</v>
      </c>
    </row>
    <row r="8" spans="1:3" ht="22.5" x14ac:dyDescent="0.25">
      <c r="A8" s="1" t="s">
        <v>0</v>
      </c>
      <c r="B8" s="2" t="s">
        <v>2361</v>
      </c>
      <c r="C8" s="3" t="s">
        <v>903</v>
      </c>
    </row>
    <row r="9" spans="1:3" ht="135" x14ac:dyDescent="0.25">
      <c r="A9" s="1" t="s">
        <v>0</v>
      </c>
      <c r="B9" s="2" t="s">
        <v>2362</v>
      </c>
      <c r="C9" s="3" t="s">
        <v>904</v>
      </c>
    </row>
    <row r="10" spans="1:3" ht="33.75" x14ac:dyDescent="0.25">
      <c r="A10" s="1" t="s">
        <v>0</v>
      </c>
      <c r="B10" s="2" t="s">
        <v>2363</v>
      </c>
      <c r="C10" s="3" t="s">
        <v>228</v>
      </c>
    </row>
    <row r="11" spans="1:3" ht="22.5" x14ac:dyDescent="0.25">
      <c r="A11" s="1" t="s">
        <v>0</v>
      </c>
      <c r="B11" s="2" t="s">
        <v>2364</v>
      </c>
      <c r="C11" s="3" t="s">
        <v>905</v>
      </c>
    </row>
    <row r="12" spans="1:3" x14ac:dyDescent="0.25">
      <c r="A12" s="1" t="s">
        <v>0</v>
      </c>
      <c r="B12" s="2" t="s">
        <v>2365</v>
      </c>
      <c r="C12" s="3" t="s">
        <v>25</v>
      </c>
    </row>
    <row r="13" spans="1:3" ht="33.75" x14ac:dyDescent="0.25">
      <c r="A13" s="1" t="s">
        <v>0</v>
      </c>
      <c r="B13" s="2" t="s">
        <v>2366</v>
      </c>
      <c r="C13" s="3" t="s">
        <v>906</v>
      </c>
    </row>
    <row r="14" spans="1:3" ht="45" x14ac:dyDescent="0.25">
      <c r="A14" s="1" t="s">
        <v>0</v>
      </c>
      <c r="B14" s="2" t="s">
        <v>2367</v>
      </c>
      <c r="C14" s="3" t="s">
        <v>907</v>
      </c>
    </row>
    <row r="15" spans="1:3" ht="135" x14ac:dyDescent="0.25">
      <c r="A15" s="1" t="s">
        <v>0</v>
      </c>
      <c r="B15" s="2" t="s">
        <v>2368</v>
      </c>
      <c r="C15" s="3" t="s">
        <v>908</v>
      </c>
    </row>
    <row r="16" spans="1:3" ht="33.75" x14ac:dyDescent="0.25">
      <c r="A16" s="1" t="s">
        <v>0</v>
      </c>
      <c r="B16" s="2" t="s">
        <v>2369</v>
      </c>
      <c r="C16" s="3" t="s">
        <v>909</v>
      </c>
    </row>
    <row r="17" spans="1:3" ht="45" x14ac:dyDescent="0.25">
      <c r="A17" s="1" t="s">
        <v>0</v>
      </c>
      <c r="B17" s="2" t="s">
        <v>2370</v>
      </c>
      <c r="C17" s="3" t="s">
        <v>910</v>
      </c>
    </row>
    <row r="18" spans="1:3" ht="33.75" x14ac:dyDescent="0.25">
      <c r="A18" s="1" t="s">
        <v>0</v>
      </c>
      <c r="B18" s="2" t="s">
        <v>2371</v>
      </c>
      <c r="C18" s="3" t="s">
        <v>911</v>
      </c>
    </row>
    <row r="19" spans="1:3" ht="33.75" x14ac:dyDescent="0.25">
      <c r="A19" s="1" t="s">
        <v>0</v>
      </c>
      <c r="B19" s="2" t="s">
        <v>2372</v>
      </c>
      <c r="C19" s="3" t="s">
        <v>912</v>
      </c>
    </row>
    <row r="20" spans="1:3" ht="22.5" x14ac:dyDescent="0.25">
      <c r="A20" s="1" t="s">
        <v>0</v>
      </c>
      <c r="B20" s="2" t="s">
        <v>2373</v>
      </c>
      <c r="C20" s="3" t="s">
        <v>913</v>
      </c>
    </row>
    <row r="21" spans="1:3" ht="22.5" x14ac:dyDescent="0.25">
      <c r="A21" s="1" t="s">
        <v>0</v>
      </c>
      <c r="B21" s="2" t="s">
        <v>2374</v>
      </c>
      <c r="C21" s="3" t="s">
        <v>196</v>
      </c>
    </row>
    <row r="22" spans="1:3" ht="22.5" x14ac:dyDescent="0.25">
      <c r="A22" s="1" t="s">
        <v>0</v>
      </c>
      <c r="B22" s="2" t="s">
        <v>2375</v>
      </c>
      <c r="C22" s="3" t="s">
        <v>914</v>
      </c>
    </row>
    <row r="23" spans="1:3" ht="22.5" x14ac:dyDescent="0.25">
      <c r="A23" s="1" t="s">
        <v>0</v>
      </c>
      <c r="B23" s="2" t="s">
        <v>2376</v>
      </c>
      <c r="C23" s="3" t="s">
        <v>915</v>
      </c>
    </row>
    <row r="24" spans="1:3" ht="22.5" x14ac:dyDescent="0.25">
      <c r="A24" s="1" t="s">
        <v>0</v>
      </c>
      <c r="B24" s="2" t="s">
        <v>2377</v>
      </c>
      <c r="C24" s="3" t="s">
        <v>916</v>
      </c>
    </row>
    <row r="25" spans="1:3" ht="33.75" x14ac:dyDescent="0.25">
      <c r="A25" s="1" t="s">
        <v>0</v>
      </c>
      <c r="B25" s="2" t="s">
        <v>2378</v>
      </c>
      <c r="C25" s="3" t="s">
        <v>917</v>
      </c>
    </row>
    <row r="26" spans="1:3" ht="22.5" x14ac:dyDescent="0.25">
      <c r="A26" s="1" t="s">
        <v>0</v>
      </c>
      <c r="B26" s="2" t="s">
        <v>2379</v>
      </c>
      <c r="C26" s="3" t="s">
        <v>918</v>
      </c>
    </row>
    <row r="27" spans="1:3" ht="258.75" x14ac:dyDescent="0.25">
      <c r="A27" s="1" t="s">
        <v>0</v>
      </c>
      <c r="B27" s="2" t="s">
        <v>2380</v>
      </c>
      <c r="C27" s="3" t="s">
        <v>919</v>
      </c>
    </row>
    <row r="28" spans="1:3" ht="22.5" x14ac:dyDescent="0.25">
      <c r="A28" s="1" t="s">
        <v>0</v>
      </c>
      <c r="B28" s="2" t="s">
        <v>2381</v>
      </c>
      <c r="C28" s="3" t="s">
        <v>920</v>
      </c>
    </row>
    <row r="29" spans="1:3" x14ac:dyDescent="0.25">
      <c r="A29" s="1" t="s">
        <v>0</v>
      </c>
      <c r="B29" s="2" t="s">
        <v>2382</v>
      </c>
      <c r="C29" s="3" t="s">
        <v>921</v>
      </c>
    </row>
    <row r="30" spans="1:3" ht="45" x14ac:dyDescent="0.25">
      <c r="A30" s="1" t="s">
        <v>0</v>
      </c>
      <c r="B30" s="2" t="s">
        <v>2383</v>
      </c>
      <c r="C30" s="3" t="s">
        <v>907</v>
      </c>
    </row>
    <row r="31" spans="1:3" ht="45" x14ac:dyDescent="0.25">
      <c r="A31" s="1" t="s">
        <v>0</v>
      </c>
      <c r="B31" s="2" t="s">
        <v>2384</v>
      </c>
      <c r="C31" s="3" t="s">
        <v>5</v>
      </c>
    </row>
    <row r="32" spans="1:3" ht="22.5" x14ac:dyDescent="0.25">
      <c r="A32" s="1" t="s">
        <v>0</v>
      </c>
      <c r="B32" s="2" t="s">
        <v>2385</v>
      </c>
      <c r="C32" s="3" t="s">
        <v>922</v>
      </c>
    </row>
    <row r="33" spans="1:3" ht="33.75" x14ac:dyDescent="0.25">
      <c r="A33" s="1" t="s">
        <v>0</v>
      </c>
      <c r="B33" s="2" t="s">
        <v>2386</v>
      </c>
      <c r="C33" s="3" t="s">
        <v>923</v>
      </c>
    </row>
    <row r="34" spans="1:3" ht="33.75" x14ac:dyDescent="0.25">
      <c r="A34" s="1" t="s">
        <v>0</v>
      </c>
      <c r="B34" s="2" t="s">
        <v>2387</v>
      </c>
      <c r="C34" s="3" t="s">
        <v>924</v>
      </c>
    </row>
    <row r="35" spans="1:3" ht="22.5" x14ac:dyDescent="0.25">
      <c r="A35" s="1" t="s">
        <v>0</v>
      </c>
      <c r="B35" s="2" t="s">
        <v>2388</v>
      </c>
      <c r="C35" s="3" t="s">
        <v>925</v>
      </c>
    </row>
    <row r="36" spans="1:3" ht="22.5" x14ac:dyDescent="0.25">
      <c r="A36" s="1" t="s">
        <v>0</v>
      </c>
      <c r="B36" s="2" t="s">
        <v>2389</v>
      </c>
      <c r="C36" s="3" t="s">
        <v>926</v>
      </c>
    </row>
    <row r="37" spans="1:3" ht="22.5" x14ac:dyDescent="0.25">
      <c r="A37" s="1" t="s">
        <v>0</v>
      </c>
      <c r="B37" s="2" t="s">
        <v>2390</v>
      </c>
      <c r="C37" s="3" t="s">
        <v>927</v>
      </c>
    </row>
    <row r="38" spans="1:3" ht="33.75" x14ac:dyDescent="0.25">
      <c r="A38" s="1" t="s">
        <v>0</v>
      </c>
      <c r="B38" s="2" t="s">
        <v>2391</v>
      </c>
      <c r="C38" s="3" t="s">
        <v>928</v>
      </c>
    </row>
    <row r="39" spans="1:3" ht="33.75" x14ac:dyDescent="0.25">
      <c r="A39" s="1" t="s">
        <v>0</v>
      </c>
      <c r="B39" s="2" t="s">
        <v>2392</v>
      </c>
      <c r="C39" s="3" t="s">
        <v>929</v>
      </c>
    </row>
    <row r="40" spans="1:3" ht="22.5" x14ac:dyDescent="0.25">
      <c r="A40" s="1" t="s">
        <v>0</v>
      </c>
      <c r="B40" s="2" t="s">
        <v>2393</v>
      </c>
      <c r="C40" s="3" t="s">
        <v>73</v>
      </c>
    </row>
    <row r="41" spans="1:3" ht="33.75" x14ac:dyDescent="0.25">
      <c r="A41" s="1" t="s">
        <v>0</v>
      </c>
      <c r="B41" s="2" t="s">
        <v>2394</v>
      </c>
      <c r="C41" s="3" t="s">
        <v>228</v>
      </c>
    </row>
    <row r="42" spans="1:3" ht="33.75" x14ac:dyDescent="0.25">
      <c r="A42" s="1" t="s">
        <v>0</v>
      </c>
      <c r="B42" s="2" t="s">
        <v>2395</v>
      </c>
      <c r="C42" s="3" t="s">
        <v>930</v>
      </c>
    </row>
    <row r="43" spans="1:3" ht="45" x14ac:dyDescent="0.25">
      <c r="A43" s="1" t="s">
        <v>0</v>
      </c>
      <c r="B43" s="2" t="s">
        <v>2396</v>
      </c>
      <c r="C43" s="3" t="s">
        <v>931</v>
      </c>
    </row>
    <row r="44" spans="1:3" ht="157.5" x14ac:dyDescent="0.25">
      <c r="A44" s="1" t="s">
        <v>0</v>
      </c>
      <c r="B44" s="2" t="s">
        <v>2397</v>
      </c>
      <c r="C44" s="3" t="s">
        <v>932</v>
      </c>
    </row>
    <row r="45" spans="1:3" ht="22.5" x14ac:dyDescent="0.25">
      <c r="A45" s="1" t="s">
        <v>0</v>
      </c>
      <c r="B45" s="2" t="s">
        <v>2398</v>
      </c>
      <c r="C45" s="3" t="s">
        <v>933</v>
      </c>
    </row>
    <row r="46" spans="1:3" ht="22.5" x14ac:dyDescent="0.25">
      <c r="A46" s="1" t="s">
        <v>0</v>
      </c>
      <c r="B46" s="2" t="s">
        <v>2399</v>
      </c>
      <c r="C46" s="3" t="s">
        <v>934</v>
      </c>
    </row>
    <row r="47" spans="1:3" ht="236.25" x14ac:dyDescent="0.25">
      <c r="A47" s="1" t="s">
        <v>0</v>
      </c>
      <c r="B47" s="2" t="s">
        <v>2400</v>
      </c>
      <c r="C47" s="3" t="s">
        <v>935</v>
      </c>
    </row>
    <row r="48" spans="1:3" ht="56.25" x14ac:dyDescent="0.25">
      <c r="A48" s="1" t="s">
        <v>0</v>
      </c>
      <c r="B48" s="2" t="s">
        <v>2401</v>
      </c>
      <c r="C48" s="3" t="s">
        <v>936</v>
      </c>
    </row>
    <row r="49" spans="1:3" ht="33.75" x14ac:dyDescent="0.25">
      <c r="A49" s="1" t="s">
        <v>0</v>
      </c>
      <c r="B49" s="2" t="s">
        <v>2402</v>
      </c>
      <c r="C49" s="3" t="s">
        <v>937</v>
      </c>
    </row>
    <row r="50" spans="1:3" ht="22.5" x14ac:dyDescent="0.25">
      <c r="A50" s="1" t="s">
        <v>0</v>
      </c>
      <c r="B50" s="2" t="s">
        <v>2403</v>
      </c>
      <c r="C50" s="3" t="s">
        <v>938</v>
      </c>
    </row>
    <row r="51" spans="1:3" ht="22.5" x14ac:dyDescent="0.25">
      <c r="A51" s="1" t="s">
        <v>0</v>
      </c>
      <c r="B51" s="2" t="s">
        <v>2404</v>
      </c>
      <c r="C51" s="3" t="s">
        <v>939</v>
      </c>
    </row>
    <row r="52" spans="1:3" ht="33.75" x14ac:dyDescent="0.25">
      <c r="A52" s="1" t="s">
        <v>0</v>
      </c>
      <c r="B52" s="2" t="s">
        <v>2405</v>
      </c>
      <c r="C52" s="3" t="s">
        <v>940</v>
      </c>
    </row>
    <row r="53" spans="1:3" ht="22.5" x14ac:dyDescent="0.25">
      <c r="A53" s="1" t="s">
        <v>0</v>
      </c>
      <c r="B53" s="2" t="s">
        <v>2406</v>
      </c>
      <c r="C53" s="3" t="s">
        <v>941</v>
      </c>
    </row>
    <row r="54" spans="1:3" x14ac:dyDescent="0.25">
      <c r="A54" s="1" t="s">
        <v>0</v>
      </c>
      <c r="B54" s="2" t="s">
        <v>2407</v>
      </c>
      <c r="C54" s="3" t="s">
        <v>6</v>
      </c>
    </row>
    <row r="55" spans="1:3" ht="45" x14ac:dyDescent="0.25">
      <c r="A55" s="1" t="s">
        <v>0</v>
      </c>
      <c r="B55" s="2" t="s">
        <v>2408</v>
      </c>
      <c r="C55" s="3" t="s">
        <v>466</v>
      </c>
    </row>
    <row r="56" spans="1:3" ht="33.75" x14ac:dyDescent="0.25">
      <c r="A56" s="1" t="s">
        <v>0</v>
      </c>
      <c r="B56" s="2" t="s">
        <v>2409</v>
      </c>
      <c r="C56" s="3" t="s">
        <v>382</v>
      </c>
    </row>
    <row r="57" spans="1:3" ht="45" x14ac:dyDescent="0.25">
      <c r="A57" s="1" t="s">
        <v>0</v>
      </c>
      <c r="B57" s="2" t="s">
        <v>2410</v>
      </c>
      <c r="C57" s="3" t="s">
        <v>942</v>
      </c>
    </row>
    <row r="58" spans="1:3" ht="33.75" x14ac:dyDescent="0.25">
      <c r="A58" s="1" t="s">
        <v>0</v>
      </c>
      <c r="B58" s="2" t="s">
        <v>2411</v>
      </c>
      <c r="C58" s="3" t="s">
        <v>943</v>
      </c>
    </row>
    <row r="59" spans="1:3" ht="225" x14ac:dyDescent="0.25">
      <c r="A59" s="1" t="s">
        <v>0</v>
      </c>
      <c r="B59" s="2" t="s">
        <v>2412</v>
      </c>
      <c r="C59" s="3" t="s">
        <v>944</v>
      </c>
    </row>
    <row r="60" spans="1:3" ht="146.25" x14ac:dyDescent="0.25">
      <c r="A60" s="1" t="s">
        <v>0</v>
      </c>
      <c r="B60" s="2" t="s">
        <v>2413</v>
      </c>
      <c r="C60" s="3" t="s">
        <v>945</v>
      </c>
    </row>
    <row r="61" spans="1:3" ht="22.5" x14ac:dyDescent="0.25">
      <c r="A61" s="1" t="s">
        <v>0</v>
      </c>
      <c r="B61" s="2" t="s">
        <v>2414</v>
      </c>
      <c r="C61" s="3" t="s">
        <v>946</v>
      </c>
    </row>
    <row r="62" spans="1:3" ht="22.5" x14ac:dyDescent="0.25">
      <c r="A62" s="1" t="s">
        <v>0</v>
      </c>
      <c r="B62" s="2" t="s">
        <v>2415</v>
      </c>
      <c r="C62" s="3" t="s">
        <v>434</v>
      </c>
    </row>
    <row r="63" spans="1:3" ht="22.5" x14ac:dyDescent="0.25">
      <c r="A63" s="1" t="s">
        <v>0</v>
      </c>
      <c r="B63" s="2" t="s">
        <v>2416</v>
      </c>
      <c r="C63" s="3" t="s">
        <v>947</v>
      </c>
    </row>
    <row r="64" spans="1:3" ht="56.25" x14ac:dyDescent="0.25">
      <c r="A64" s="1" t="s">
        <v>0</v>
      </c>
      <c r="B64" s="2" t="s">
        <v>2417</v>
      </c>
      <c r="C64" s="3" t="s">
        <v>902</v>
      </c>
    </row>
    <row r="65" spans="1:3" x14ac:dyDescent="0.25">
      <c r="A65" s="1" t="s">
        <v>0</v>
      </c>
      <c r="B65" s="2" t="s">
        <v>2418</v>
      </c>
      <c r="C65" s="3" t="s">
        <v>948</v>
      </c>
    </row>
    <row r="66" spans="1:3" ht="22.5" x14ac:dyDescent="0.25">
      <c r="A66" s="1" t="s">
        <v>0</v>
      </c>
      <c r="B66" s="2" t="s">
        <v>2419</v>
      </c>
      <c r="C66" s="3" t="s">
        <v>949</v>
      </c>
    </row>
    <row r="67" spans="1:3" ht="33.75" x14ac:dyDescent="0.25">
      <c r="A67" s="1" t="s">
        <v>0</v>
      </c>
      <c r="B67" s="2" t="s">
        <v>2420</v>
      </c>
      <c r="C67" s="3" t="s">
        <v>155</v>
      </c>
    </row>
    <row r="68" spans="1:3" ht="22.5" x14ac:dyDescent="0.25">
      <c r="A68" s="1" t="s">
        <v>0</v>
      </c>
      <c r="B68" s="2" t="s">
        <v>2421</v>
      </c>
      <c r="C68" s="3" t="s">
        <v>950</v>
      </c>
    </row>
    <row r="69" spans="1:3" ht="45" x14ac:dyDescent="0.25">
      <c r="A69" s="1" t="s">
        <v>0</v>
      </c>
      <c r="B69" s="2" t="s">
        <v>2422</v>
      </c>
      <c r="C69" s="3" t="s">
        <v>907</v>
      </c>
    </row>
    <row r="70" spans="1:3" ht="22.5" x14ac:dyDescent="0.25">
      <c r="A70" s="1" t="s">
        <v>0</v>
      </c>
      <c r="B70" s="2" t="s">
        <v>2423</v>
      </c>
      <c r="C70" s="3" t="s">
        <v>951</v>
      </c>
    </row>
    <row r="71" spans="1:3" ht="33.75" x14ac:dyDescent="0.25">
      <c r="A71" s="1" t="s">
        <v>0</v>
      </c>
      <c r="B71" s="2" t="s">
        <v>2424</v>
      </c>
      <c r="C71" s="3" t="s">
        <v>952</v>
      </c>
    </row>
    <row r="72" spans="1:3" ht="22.5" x14ac:dyDescent="0.25">
      <c r="A72" s="1" t="s">
        <v>0</v>
      </c>
      <c r="B72" s="2" t="s">
        <v>2425</v>
      </c>
      <c r="C72" s="3" t="s">
        <v>953</v>
      </c>
    </row>
    <row r="73" spans="1:3" ht="22.5" x14ac:dyDescent="0.25">
      <c r="A73" s="1" t="s">
        <v>0</v>
      </c>
      <c r="B73" s="2" t="s">
        <v>2426</v>
      </c>
      <c r="C73" s="3" t="s">
        <v>954</v>
      </c>
    </row>
    <row r="74" spans="1:3" ht="22.5" x14ac:dyDescent="0.25">
      <c r="A74" s="1" t="s">
        <v>0</v>
      </c>
      <c r="B74" s="2" t="s">
        <v>2427</v>
      </c>
      <c r="C74" s="3" t="s">
        <v>955</v>
      </c>
    </row>
    <row r="75" spans="1:3" ht="90" x14ac:dyDescent="0.25">
      <c r="A75" s="1" t="s">
        <v>0</v>
      </c>
      <c r="B75" s="2" t="s">
        <v>2428</v>
      </c>
      <c r="C75" s="3" t="s">
        <v>956</v>
      </c>
    </row>
    <row r="76" spans="1:3" ht="45" x14ac:dyDescent="0.25">
      <c r="A76" s="1" t="s">
        <v>0</v>
      </c>
      <c r="B76" s="2" t="s">
        <v>2429</v>
      </c>
      <c r="C76" s="3" t="s">
        <v>907</v>
      </c>
    </row>
    <row r="77" spans="1:3" ht="22.5" x14ac:dyDescent="0.25">
      <c r="A77" s="1" t="s">
        <v>0</v>
      </c>
      <c r="B77" s="2" t="s">
        <v>2430</v>
      </c>
      <c r="C77" s="3" t="s">
        <v>9</v>
      </c>
    </row>
    <row r="78" spans="1:3" ht="33.75" x14ac:dyDescent="0.25">
      <c r="A78" s="1" t="s">
        <v>0</v>
      </c>
      <c r="B78" s="2" t="s">
        <v>2431</v>
      </c>
      <c r="C78" s="3" t="s">
        <v>957</v>
      </c>
    </row>
    <row r="79" spans="1:3" ht="22.5" x14ac:dyDescent="0.25">
      <c r="A79" s="1" t="s">
        <v>0</v>
      </c>
      <c r="B79" s="2" t="s">
        <v>2432</v>
      </c>
      <c r="C79" s="3" t="s">
        <v>958</v>
      </c>
    </row>
    <row r="80" spans="1:3" ht="33.75" x14ac:dyDescent="0.25">
      <c r="A80" s="1" t="s">
        <v>0</v>
      </c>
      <c r="B80" s="2" t="s">
        <v>2433</v>
      </c>
      <c r="C80" s="3" t="s">
        <v>959</v>
      </c>
    </row>
    <row r="81" spans="1:3" ht="22.5" x14ac:dyDescent="0.25">
      <c r="A81" s="1" t="s">
        <v>0</v>
      </c>
      <c r="B81" s="2" t="s">
        <v>2434</v>
      </c>
      <c r="C81" s="3" t="s">
        <v>960</v>
      </c>
    </row>
    <row r="82" spans="1:3" ht="33.75" x14ac:dyDescent="0.25">
      <c r="A82" s="1" t="s">
        <v>0</v>
      </c>
      <c r="B82" s="2" t="s">
        <v>2435</v>
      </c>
      <c r="C82" s="3" t="s">
        <v>961</v>
      </c>
    </row>
    <row r="83" spans="1:3" ht="22.5" x14ac:dyDescent="0.25">
      <c r="A83" s="1" t="s">
        <v>0</v>
      </c>
      <c r="B83" s="2" t="s">
        <v>2436</v>
      </c>
      <c r="C83" s="3" t="s">
        <v>962</v>
      </c>
    </row>
    <row r="84" spans="1:3" ht="45" x14ac:dyDescent="0.25">
      <c r="A84" s="1" t="s">
        <v>0</v>
      </c>
      <c r="B84" s="2" t="s">
        <v>2437</v>
      </c>
      <c r="C84" s="3" t="s">
        <v>963</v>
      </c>
    </row>
    <row r="85" spans="1:3" ht="22.5" x14ac:dyDescent="0.25">
      <c r="A85" s="1" t="s">
        <v>0</v>
      </c>
      <c r="B85" s="2" t="s">
        <v>2438</v>
      </c>
      <c r="C85" s="3" t="s">
        <v>964</v>
      </c>
    </row>
    <row r="86" spans="1:3" x14ac:dyDescent="0.25">
      <c r="A86" s="1" t="s">
        <v>0</v>
      </c>
      <c r="B86" s="2" t="s">
        <v>2439</v>
      </c>
      <c r="C86" s="3" t="s">
        <v>965</v>
      </c>
    </row>
    <row r="87" spans="1:3" ht="22.5" x14ac:dyDescent="0.25">
      <c r="A87" s="1" t="s">
        <v>0</v>
      </c>
      <c r="B87" s="2" t="s">
        <v>2440</v>
      </c>
      <c r="C87" s="3" t="s">
        <v>966</v>
      </c>
    </row>
    <row r="88" spans="1:3" ht="22.5" x14ac:dyDescent="0.25">
      <c r="A88" s="1" t="s">
        <v>0</v>
      </c>
      <c r="B88" s="2" t="s">
        <v>2441</v>
      </c>
      <c r="C88" s="3" t="s">
        <v>967</v>
      </c>
    </row>
    <row r="89" spans="1:3" ht="22.5" x14ac:dyDescent="0.25">
      <c r="A89" s="1" t="s">
        <v>0</v>
      </c>
      <c r="B89" s="2" t="s">
        <v>2442</v>
      </c>
      <c r="C89" s="3" t="s">
        <v>10</v>
      </c>
    </row>
    <row r="90" spans="1:3" ht="33.75" x14ac:dyDescent="0.25">
      <c r="A90" s="1" t="s">
        <v>0</v>
      </c>
      <c r="B90" s="2" t="s">
        <v>2443</v>
      </c>
      <c r="C90" s="3" t="s">
        <v>429</v>
      </c>
    </row>
    <row r="91" spans="1:3" ht="168.75" x14ac:dyDescent="0.25">
      <c r="A91" s="1" t="s">
        <v>0</v>
      </c>
      <c r="B91" s="2" t="s">
        <v>2444</v>
      </c>
      <c r="C91" s="3" t="s">
        <v>968</v>
      </c>
    </row>
    <row r="92" spans="1:3" ht="22.5" x14ac:dyDescent="0.25">
      <c r="A92" s="1" t="s">
        <v>0</v>
      </c>
      <c r="B92" s="2" t="s">
        <v>2445</v>
      </c>
      <c r="C92" s="3" t="s">
        <v>969</v>
      </c>
    </row>
    <row r="93" spans="1:3" ht="33.75" x14ac:dyDescent="0.25">
      <c r="A93" s="1" t="s">
        <v>0</v>
      </c>
      <c r="B93" s="2" t="s">
        <v>2446</v>
      </c>
      <c r="C93" s="3" t="s">
        <v>970</v>
      </c>
    </row>
    <row r="94" spans="1:3" ht="33.75" x14ac:dyDescent="0.25">
      <c r="A94" s="1" t="s">
        <v>0</v>
      </c>
      <c r="B94" s="2" t="s">
        <v>2447</v>
      </c>
      <c r="C94" s="3" t="s">
        <v>971</v>
      </c>
    </row>
    <row r="95" spans="1:3" ht="22.5" x14ac:dyDescent="0.25">
      <c r="A95" s="1" t="s">
        <v>0</v>
      </c>
      <c r="B95" s="2" t="s">
        <v>2448</v>
      </c>
      <c r="C95" s="3" t="s">
        <v>972</v>
      </c>
    </row>
    <row r="96" spans="1:3" ht="33.75" x14ac:dyDescent="0.25">
      <c r="A96" s="1" t="s">
        <v>0</v>
      </c>
      <c r="B96" s="2" t="s">
        <v>2449</v>
      </c>
      <c r="C96" s="3" t="s">
        <v>973</v>
      </c>
    </row>
    <row r="97" spans="1:3" ht="56.25" x14ac:dyDescent="0.25">
      <c r="A97" s="1" t="s">
        <v>0</v>
      </c>
      <c r="B97" s="2" t="s">
        <v>2450</v>
      </c>
      <c r="C97" s="3" t="s">
        <v>974</v>
      </c>
    </row>
    <row r="98" spans="1:3" ht="33.75" x14ac:dyDescent="0.25">
      <c r="A98" s="1" t="s">
        <v>0</v>
      </c>
      <c r="B98" s="2" t="s">
        <v>2451</v>
      </c>
      <c r="C98" s="3" t="s">
        <v>975</v>
      </c>
    </row>
    <row r="99" spans="1:3" ht="135" x14ac:dyDescent="0.25">
      <c r="A99" s="1" t="s">
        <v>0</v>
      </c>
      <c r="B99" s="2" t="s">
        <v>2452</v>
      </c>
      <c r="C99" s="3" t="s">
        <v>976</v>
      </c>
    </row>
    <row r="100" spans="1:3" ht="22.5" x14ac:dyDescent="0.25">
      <c r="A100" s="1" t="s">
        <v>0</v>
      </c>
      <c r="B100" s="2" t="s">
        <v>2453</v>
      </c>
      <c r="C100" s="3" t="s">
        <v>977</v>
      </c>
    </row>
    <row r="101" spans="1:3" ht="45" x14ac:dyDescent="0.25">
      <c r="A101" s="1" t="s">
        <v>0</v>
      </c>
      <c r="B101" s="2" t="s">
        <v>2454</v>
      </c>
      <c r="C101" s="3" t="s">
        <v>23</v>
      </c>
    </row>
    <row r="102" spans="1:3" ht="202.5" x14ac:dyDescent="0.25">
      <c r="A102" s="1" t="s">
        <v>0</v>
      </c>
      <c r="B102" s="2" t="s">
        <v>2455</v>
      </c>
      <c r="C102" s="3" t="s">
        <v>978</v>
      </c>
    </row>
    <row r="103" spans="1:3" ht="33.75" x14ac:dyDescent="0.25">
      <c r="A103" s="1" t="s">
        <v>0</v>
      </c>
      <c r="B103" s="2" t="s">
        <v>2456</v>
      </c>
      <c r="C103" s="3" t="s">
        <v>228</v>
      </c>
    </row>
    <row r="104" spans="1:3" ht="33.75" x14ac:dyDescent="0.25">
      <c r="A104" s="1" t="s">
        <v>0</v>
      </c>
      <c r="B104" s="2" t="s">
        <v>2457</v>
      </c>
      <c r="C104" s="3" t="s">
        <v>979</v>
      </c>
    </row>
    <row r="105" spans="1:3" ht="22.5" x14ac:dyDescent="0.25">
      <c r="A105" s="1" t="s">
        <v>0</v>
      </c>
      <c r="B105" s="2" t="s">
        <v>2458</v>
      </c>
      <c r="C105" s="3" t="s">
        <v>980</v>
      </c>
    </row>
    <row r="106" spans="1:3" ht="22.5" x14ac:dyDescent="0.25">
      <c r="A106" s="1" t="s">
        <v>0</v>
      </c>
      <c r="B106" s="2" t="s">
        <v>2459</v>
      </c>
      <c r="C106" s="3" t="s">
        <v>981</v>
      </c>
    </row>
    <row r="107" spans="1:3" ht="22.5" x14ac:dyDescent="0.25">
      <c r="A107" s="1" t="s">
        <v>0</v>
      </c>
      <c r="B107" s="2" t="s">
        <v>2460</v>
      </c>
      <c r="C107" s="3" t="s">
        <v>982</v>
      </c>
    </row>
    <row r="108" spans="1:3" ht="191.25" x14ac:dyDescent="0.25">
      <c r="A108" s="1" t="s">
        <v>0</v>
      </c>
      <c r="B108" s="2" t="s">
        <v>2461</v>
      </c>
      <c r="C108" s="3" t="s">
        <v>983</v>
      </c>
    </row>
    <row r="109" spans="1:3" ht="33.75" x14ac:dyDescent="0.25">
      <c r="A109" s="1" t="s">
        <v>0</v>
      </c>
      <c r="B109" s="2" t="s">
        <v>2462</v>
      </c>
      <c r="C109" s="3" t="s">
        <v>228</v>
      </c>
    </row>
    <row r="110" spans="1:3" ht="33.75" x14ac:dyDescent="0.25">
      <c r="A110" s="1" t="s">
        <v>0</v>
      </c>
      <c r="B110" s="2" t="s">
        <v>2463</v>
      </c>
      <c r="C110" s="3" t="s">
        <v>984</v>
      </c>
    </row>
    <row r="111" spans="1:3" ht="56.25" x14ac:dyDescent="0.25">
      <c r="A111" s="1" t="s">
        <v>0</v>
      </c>
      <c r="B111" s="2" t="s">
        <v>2464</v>
      </c>
      <c r="C111" s="3" t="s">
        <v>902</v>
      </c>
    </row>
    <row r="112" spans="1:3" ht="22.5" x14ac:dyDescent="0.25">
      <c r="A112" s="1" t="s">
        <v>0</v>
      </c>
      <c r="B112" s="2" t="s">
        <v>2465</v>
      </c>
      <c r="C112" s="3" t="s">
        <v>985</v>
      </c>
    </row>
    <row r="113" spans="1:3" ht="33.75" x14ac:dyDescent="0.25">
      <c r="A113" s="1" t="s">
        <v>0</v>
      </c>
      <c r="B113" s="2" t="s">
        <v>2466</v>
      </c>
      <c r="C113" s="3" t="s">
        <v>986</v>
      </c>
    </row>
    <row r="114" spans="1:3" ht="22.5" x14ac:dyDescent="0.25">
      <c r="A114" s="1" t="s">
        <v>0</v>
      </c>
      <c r="B114" s="2" t="s">
        <v>2467</v>
      </c>
      <c r="C114" s="3" t="s">
        <v>987</v>
      </c>
    </row>
    <row r="115" spans="1:3" ht="45" x14ac:dyDescent="0.25">
      <c r="A115" s="1" t="s">
        <v>0</v>
      </c>
      <c r="B115" s="2" t="s">
        <v>2468</v>
      </c>
      <c r="C115" s="3" t="s">
        <v>988</v>
      </c>
    </row>
    <row r="116" spans="1:3" ht="33.75" x14ac:dyDescent="0.25">
      <c r="A116" s="1" t="s">
        <v>0</v>
      </c>
      <c r="B116" s="2" t="s">
        <v>2469</v>
      </c>
      <c r="C116" s="3" t="s">
        <v>130</v>
      </c>
    </row>
    <row r="117" spans="1:3" ht="33.75" x14ac:dyDescent="0.25">
      <c r="A117" s="1" t="s">
        <v>0</v>
      </c>
      <c r="B117" s="2" t="s">
        <v>2470</v>
      </c>
      <c r="C117" s="3" t="s">
        <v>989</v>
      </c>
    </row>
    <row r="118" spans="1:3" ht="33.75" x14ac:dyDescent="0.25">
      <c r="A118" s="1" t="s">
        <v>0</v>
      </c>
      <c r="B118" s="2" t="s">
        <v>2471</v>
      </c>
      <c r="C118" s="3" t="s">
        <v>990</v>
      </c>
    </row>
    <row r="119" spans="1:3" x14ac:dyDescent="0.25">
      <c r="A119" s="1" t="s">
        <v>0</v>
      </c>
      <c r="B119" s="2" t="s">
        <v>2472</v>
      </c>
      <c r="C119" s="3" t="s">
        <v>991</v>
      </c>
    </row>
    <row r="120" spans="1:3" ht="22.5" x14ac:dyDescent="0.25">
      <c r="A120" s="1" t="s">
        <v>0</v>
      </c>
      <c r="B120" s="2" t="s">
        <v>2473</v>
      </c>
      <c r="C120" s="3" t="s">
        <v>992</v>
      </c>
    </row>
    <row r="121" spans="1:3" ht="22.5" x14ac:dyDescent="0.25">
      <c r="A121" s="1" t="s">
        <v>0</v>
      </c>
      <c r="B121" s="2" t="s">
        <v>2474</v>
      </c>
      <c r="C121" s="3" t="s">
        <v>993</v>
      </c>
    </row>
    <row r="122" spans="1:3" ht="22.5" x14ac:dyDescent="0.25">
      <c r="A122" s="1" t="s">
        <v>0</v>
      </c>
      <c r="B122" s="2" t="s">
        <v>2475</v>
      </c>
      <c r="C122" s="3" t="s">
        <v>994</v>
      </c>
    </row>
    <row r="123" spans="1:3" ht="90" x14ac:dyDescent="0.25">
      <c r="A123" s="1" t="s">
        <v>0</v>
      </c>
      <c r="B123" s="2" t="s">
        <v>2476</v>
      </c>
      <c r="C123" s="3" t="s">
        <v>995</v>
      </c>
    </row>
    <row r="124" spans="1:3" x14ac:dyDescent="0.25">
      <c r="A124" s="1" t="s">
        <v>0</v>
      </c>
      <c r="B124" s="2" t="s">
        <v>2477</v>
      </c>
      <c r="C124" s="3" t="s">
        <v>996</v>
      </c>
    </row>
    <row r="125" spans="1:3" ht="22.5" x14ac:dyDescent="0.25">
      <c r="A125" s="1" t="s">
        <v>0</v>
      </c>
      <c r="B125" s="2" t="s">
        <v>2478</v>
      </c>
      <c r="C125" s="3" t="s">
        <v>997</v>
      </c>
    </row>
    <row r="126" spans="1:3" ht="33.75" x14ac:dyDescent="0.25">
      <c r="A126" s="1" t="s">
        <v>0</v>
      </c>
      <c r="B126" s="2" t="s">
        <v>2479</v>
      </c>
      <c r="C126" s="3" t="s">
        <v>998</v>
      </c>
    </row>
    <row r="127" spans="1:3" ht="45" x14ac:dyDescent="0.25">
      <c r="A127" s="1" t="s">
        <v>0</v>
      </c>
      <c r="B127" s="2" t="s">
        <v>2480</v>
      </c>
      <c r="C127" s="3" t="s">
        <v>999</v>
      </c>
    </row>
    <row r="128" spans="1:3" ht="45" x14ac:dyDescent="0.25">
      <c r="A128" s="1" t="s">
        <v>0</v>
      </c>
      <c r="B128" s="2" t="s">
        <v>2481</v>
      </c>
      <c r="C128" s="3" t="s">
        <v>1000</v>
      </c>
    </row>
    <row r="129" spans="1:3" ht="45" x14ac:dyDescent="0.25">
      <c r="A129" s="1" t="s">
        <v>0</v>
      </c>
      <c r="B129" s="2" t="s">
        <v>2482</v>
      </c>
      <c r="C129" s="3" t="s">
        <v>1001</v>
      </c>
    </row>
    <row r="130" spans="1:3" ht="33.75" x14ac:dyDescent="0.25">
      <c r="A130" s="1" t="s">
        <v>0</v>
      </c>
      <c r="B130" s="2" t="s">
        <v>2483</v>
      </c>
      <c r="C130" s="3" t="s">
        <v>751</v>
      </c>
    </row>
    <row r="131" spans="1:3" ht="56.25" x14ac:dyDescent="0.25">
      <c r="A131" s="1" t="s">
        <v>0</v>
      </c>
      <c r="B131" s="2" t="s">
        <v>2484</v>
      </c>
      <c r="C131" s="3" t="s">
        <v>1002</v>
      </c>
    </row>
    <row r="132" spans="1:3" ht="22.5" x14ac:dyDescent="0.25">
      <c r="A132" s="1" t="s">
        <v>0</v>
      </c>
      <c r="B132" s="2" t="s">
        <v>2485</v>
      </c>
      <c r="C132" s="3" t="s">
        <v>1003</v>
      </c>
    </row>
    <row r="133" spans="1:3" ht="22.5" x14ac:dyDescent="0.25">
      <c r="A133" s="1" t="s">
        <v>0</v>
      </c>
      <c r="B133" s="2" t="s">
        <v>2486</v>
      </c>
      <c r="C133" s="3" t="s">
        <v>1004</v>
      </c>
    </row>
    <row r="134" spans="1:3" ht="22.5" x14ac:dyDescent="0.25">
      <c r="A134" s="1" t="s">
        <v>0</v>
      </c>
      <c r="B134" s="2" t="s">
        <v>2487</v>
      </c>
      <c r="C134" s="3" t="s">
        <v>1005</v>
      </c>
    </row>
    <row r="135" spans="1:3" ht="45" x14ac:dyDescent="0.25">
      <c r="A135" s="1" t="s">
        <v>0</v>
      </c>
      <c r="B135" s="2" t="s">
        <v>2488</v>
      </c>
      <c r="C135" s="3" t="s">
        <v>1006</v>
      </c>
    </row>
    <row r="136" spans="1:3" ht="33.75" x14ac:dyDescent="0.25">
      <c r="A136" s="1" t="s">
        <v>0</v>
      </c>
      <c r="B136" s="2" t="s">
        <v>2489</v>
      </c>
      <c r="C136" s="3" t="s">
        <v>1007</v>
      </c>
    </row>
    <row r="137" spans="1:3" ht="202.5" x14ac:dyDescent="0.25">
      <c r="A137" s="1" t="s">
        <v>0</v>
      </c>
      <c r="B137" s="2" t="s">
        <v>2490</v>
      </c>
      <c r="C137" s="3" t="s">
        <v>1008</v>
      </c>
    </row>
    <row r="138" spans="1:3" ht="22.5" x14ac:dyDescent="0.25">
      <c r="A138" s="1" t="s">
        <v>0</v>
      </c>
      <c r="B138" s="2" t="s">
        <v>2491</v>
      </c>
      <c r="C138" s="3" t="s">
        <v>1009</v>
      </c>
    </row>
    <row r="139" spans="1:3" ht="22.5" x14ac:dyDescent="0.25">
      <c r="A139" s="1" t="s">
        <v>0</v>
      </c>
      <c r="B139" s="2" t="s">
        <v>2492</v>
      </c>
      <c r="C139" s="3" t="s">
        <v>1010</v>
      </c>
    </row>
    <row r="140" spans="1:3" ht="22.5" x14ac:dyDescent="0.25">
      <c r="A140" s="1" t="s">
        <v>0</v>
      </c>
      <c r="B140" s="2" t="s">
        <v>2493</v>
      </c>
      <c r="C140" s="3" t="s">
        <v>1011</v>
      </c>
    </row>
    <row r="141" spans="1:3" ht="33.75" x14ac:dyDescent="0.25">
      <c r="A141" s="1" t="s">
        <v>0</v>
      </c>
      <c r="B141" s="2" t="s">
        <v>2494</v>
      </c>
      <c r="C141" s="3" t="s">
        <v>448</v>
      </c>
    </row>
    <row r="142" spans="1:3" ht="22.5" x14ac:dyDescent="0.25">
      <c r="A142" s="1" t="s">
        <v>0</v>
      </c>
      <c r="B142" s="2" t="s">
        <v>2495</v>
      </c>
      <c r="C142" s="3" t="s">
        <v>1012</v>
      </c>
    </row>
    <row r="143" spans="1:3" ht="22.5" x14ac:dyDescent="0.25">
      <c r="A143" s="1" t="s">
        <v>0</v>
      </c>
      <c r="B143" s="2" t="s">
        <v>2496</v>
      </c>
      <c r="C143" s="3" t="s">
        <v>1013</v>
      </c>
    </row>
    <row r="144" spans="1:3" ht="33.75" x14ac:dyDescent="0.25">
      <c r="A144" s="1" t="s">
        <v>0</v>
      </c>
      <c r="B144" s="2" t="s">
        <v>2497</v>
      </c>
      <c r="C144" s="3" t="s">
        <v>1014</v>
      </c>
    </row>
    <row r="145" spans="1:3" ht="22.5" x14ac:dyDescent="0.25">
      <c r="A145" s="1" t="s">
        <v>0</v>
      </c>
      <c r="B145" s="2" t="s">
        <v>2498</v>
      </c>
      <c r="C145" s="3" t="s">
        <v>1015</v>
      </c>
    </row>
    <row r="146" spans="1:3" ht="33.75" x14ac:dyDescent="0.25">
      <c r="A146" s="1" t="s">
        <v>0</v>
      </c>
      <c r="B146" s="2" t="s">
        <v>2499</v>
      </c>
      <c r="C146" s="3" t="s">
        <v>1016</v>
      </c>
    </row>
    <row r="147" spans="1:3" ht="45" x14ac:dyDescent="0.25">
      <c r="A147" s="1" t="s">
        <v>0</v>
      </c>
      <c r="B147" s="2" t="s">
        <v>2500</v>
      </c>
      <c r="C147" s="3" t="s">
        <v>1017</v>
      </c>
    </row>
    <row r="148" spans="1:3" ht="22.5" x14ac:dyDescent="0.25">
      <c r="A148" s="1" t="s">
        <v>0</v>
      </c>
      <c r="B148" s="2" t="s">
        <v>2501</v>
      </c>
      <c r="C148" s="3" t="s">
        <v>1018</v>
      </c>
    </row>
    <row r="149" spans="1:3" ht="135" x14ac:dyDescent="0.25">
      <c r="A149" s="1" t="s">
        <v>0</v>
      </c>
      <c r="B149" s="2" t="s">
        <v>2502</v>
      </c>
      <c r="C149" s="3" t="s">
        <v>1019</v>
      </c>
    </row>
    <row r="150" spans="1:3" ht="22.5" x14ac:dyDescent="0.25">
      <c r="A150" s="1" t="s">
        <v>0</v>
      </c>
      <c r="B150" s="2" t="s">
        <v>2503</v>
      </c>
      <c r="C150" s="3" t="s">
        <v>1020</v>
      </c>
    </row>
    <row r="151" spans="1:3" ht="22.5" x14ac:dyDescent="0.25">
      <c r="A151" s="1" t="s">
        <v>0</v>
      </c>
      <c r="B151" s="2" t="s">
        <v>2504</v>
      </c>
      <c r="C151" s="3" t="s">
        <v>645</v>
      </c>
    </row>
    <row r="152" spans="1:3" ht="22.5" x14ac:dyDescent="0.25">
      <c r="A152" s="1" t="s">
        <v>0</v>
      </c>
      <c r="B152" s="2" t="s">
        <v>2505</v>
      </c>
      <c r="C152" s="3" t="s">
        <v>9</v>
      </c>
    </row>
    <row r="153" spans="1:3" ht="33.75" x14ac:dyDescent="0.25">
      <c r="A153" s="1" t="s">
        <v>0</v>
      </c>
      <c r="B153" s="2" t="s">
        <v>2506</v>
      </c>
      <c r="C153" s="3" t="s">
        <v>46</v>
      </c>
    </row>
    <row r="154" spans="1:3" ht="135" x14ac:dyDescent="0.25">
      <c r="A154" s="1" t="s">
        <v>0</v>
      </c>
      <c r="B154" s="2" t="s">
        <v>2507</v>
      </c>
      <c r="C154" s="3" t="s">
        <v>1021</v>
      </c>
    </row>
    <row r="155" spans="1:3" ht="33.75" x14ac:dyDescent="0.25">
      <c r="A155" s="1" t="s">
        <v>0</v>
      </c>
      <c r="B155" s="2" t="s">
        <v>2508</v>
      </c>
      <c r="C155" s="3" t="s">
        <v>1022</v>
      </c>
    </row>
    <row r="156" spans="1:3" ht="135" x14ac:dyDescent="0.25">
      <c r="A156" s="1" t="s">
        <v>0</v>
      </c>
      <c r="B156" s="2" t="s">
        <v>2509</v>
      </c>
      <c r="C156" s="3" t="s">
        <v>1023</v>
      </c>
    </row>
    <row r="157" spans="1:3" ht="22.5" x14ac:dyDescent="0.25">
      <c r="A157" s="1" t="s">
        <v>0</v>
      </c>
      <c r="B157" s="2" t="s">
        <v>2510</v>
      </c>
      <c r="C157" s="3" t="s">
        <v>196</v>
      </c>
    </row>
    <row r="158" spans="1:3" ht="45" x14ac:dyDescent="0.25">
      <c r="A158" s="1" t="s">
        <v>0</v>
      </c>
      <c r="B158" s="2" t="s">
        <v>2511</v>
      </c>
      <c r="C158" s="3" t="s">
        <v>1024</v>
      </c>
    </row>
    <row r="159" spans="1:3" ht="225" x14ac:dyDescent="0.25">
      <c r="A159" s="1" t="s">
        <v>0</v>
      </c>
      <c r="B159" s="2" t="s">
        <v>2512</v>
      </c>
      <c r="C159" s="3" t="s">
        <v>1025</v>
      </c>
    </row>
    <row r="160" spans="1:3" ht="33.75" x14ac:dyDescent="0.25">
      <c r="A160" s="1" t="s">
        <v>0</v>
      </c>
      <c r="B160" s="2" t="s">
        <v>2513</v>
      </c>
      <c r="C160" s="3" t="s">
        <v>1026</v>
      </c>
    </row>
    <row r="161" spans="1:3" ht="22.5" x14ac:dyDescent="0.25">
      <c r="A161" s="1" t="s">
        <v>0</v>
      </c>
      <c r="B161" s="2" t="s">
        <v>2514</v>
      </c>
      <c r="C161" s="3" t="s">
        <v>1027</v>
      </c>
    </row>
    <row r="162" spans="1:3" ht="33.75" x14ac:dyDescent="0.25">
      <c r="A162" s="1" t="s">
        <v>0</v>
      </c>
      <c r="B162" s="2" t="s">
        <v>2515</v>
      </c>
      <c r="C162" s="3" t="s">
        <v>1028</v>
      </c>
    </row>
    <row r="163" spans="1:3" ht="22.5" x14ac:dyDescent="0.25">
      <c r="A163" s="1" t="s">
        <v>0</v>
      </c>
      <c r="B163" s="2" t="s">
        <v>2516</v>
      </c>
      <c r="C163" s="3" t="s">
        <v>73</v>
      </c>
    </row>
    <row r="164" spans="1:3" ht="22.5" x14ac:dyDescent="0.25">
      <c r="A164" s="1" t="s">
        <v>0</v>
      </c>
      <c r="B164" s="2" t="s">
        <v>2517</v>
      </c>
      <c r="C164" s="3" t="s">
        <v>1029</v>
      </c>
    </row>
    <row r="165" spans="1:3" ht="45" x14ac:dyDescent="0.25">
      <c r="A165" s="1" t="s">
        <v>0</v>
      </c>
      <c r="B165" s="2" t="s">
        <v>2518</v>
      </c>
      <c r="C165" s="3" t="s">
        <v>1030</v>
      </c>
    </row>
    <row r="166" spans="1:3" ht="22.5" x14ac:dyDescent="0.25">
      <c r="A166" s="1" t="s">
        <v>0</v>
      </c>
      <c r="B166" s="2" t="s">
        <v>2519</v>
      </c>
      <c r="C166" s="3" t="s">
        <v>1031</v>
      </c>
    </row>
    <row r="167" spans="1:3" ht="22.5" x14ac:dyDescent="0.25">
      <c r="A167" s="1" t="s">
        <v>0</v>
      </c>
      <c r="B167" s="2" t="s">
        <v>2520</v>
      </c>
      <c r="C167" s="3" t="s">
        <v>972</v>
      </c>
    </row>
    <row r="168" spans="1:3" ht="213.75" x14ac:dyDescent="0.25">
      <c r="A168" s="1" t="s">
        <v>0</v>
      </c>
      <c r="B168" s="2" t="s">
        <v>2521</v>
      </c>
      <c r="C168" s="3" t="s">
        <v>1032</v>
      </c>
    </row>
    <row r="169" spans="1:3" ht="22.5" x14ac:dyDescent="0.25">
      <c r="A169" s="1" t="s">
        <v>0</v>
      </c>
      <c r="B169" s="2" t="s">
        <v>2522</v>
      </c>
      <c r="C169" s="3" t="s">
        <v>675</v>
      </c>
    </row>
    <row r="170" spans="1:3" ht="22.5" x14ac:dyDescent="0.25">
      <c r="A170" s="1" t="s">
        <v>0</v>
      </c>
      <c r="B170" s="2" t="s">
        <v>2523</v>
      </c>
      <c r="C170" s="3" t="s">
        <v>1033</v>
      </c>
    </row>
    <row r="171" spans="1:3" ht="56.25" x14ac:dyDescent="0.25">
      <c r="A171" s="1" t="s">
        <v>0</v>
      </c>
      <c r="B171" s="2" t="s">
        <v>2524</v>
      </c>
      <c r="C171" s="3" t="s">
        <v>902</v>
      </c>
    </row>
    <row r="172" spans="1:3" ht="22.5" x14ac:dyDescent="0.25">
      <c r="A172" s="1" t="s">
        <v>0</v>
      </c>
      <c r="B172" s="2" t="s">
        <v>2525</v>
      </c>
      <c r="C172" s="3" t="s">
        <v>196</v>
      </c>
    </row>
    <row r="173" spans="1:3" ht="33.75" x14ac:dyDescent="0.25">
      <c r="A173" s="1" t="s">
        <v>0</v>
      </c>
      <c r="B173" s="2" t="s">
        <v>2526</v>
      </c>
      <c r="C173" s="3" t="s">
        <v>1034</v>
      </c>
    </row>
    <row r="174" spans="1:3" ht="22.5" x14ac:dyDescent="0.25">
      <c r="A174" s="1" t="s">
        <v>0</v>
      </c>
      <c r="B174" s="2" t="s">
        <v>2527</v>
      </c>
      <c r="C174" s="3" t="s">
        <v>1035</v>
      </c>
    </row>
    <row r="175" spans="1:3" ht="45" x14ac:dyDescent="0.25">
      <c r="A175" s="1" t="s">
        <v>0</v>
      </c>
      <c r="B175" s="2" t="s">
        <v>2528</v>
      </c>
      <c r="C175" s="3" t="s">
        <v>1036</v>
      </c>
    </row>
    <row r="176" spans="1:3" x14ac:dyDescent="0.25">
      <c r="A176" s="1" t="s">
        <v>0</v>
      </c>
      <c r="B176" s="2" t="s">
        <v>2529</v>
      </c>
      <c r="C176" s="3" t="s">
        <v>1037</v>
      </c>
    </row>
    <row r="177" spans="1:3" ht="33.75" x14ac:dyDescent="0.25">
      <c r="A177" s="1" t="s">
        <v>0</v>
      </c>
      <c r="B177" s="2" t="s">
        <v>2530</v>
      </c>
      <c r="C177" s="3" t="s">
        <v>274</v>
      </c>
    </row>
    <row r="178" spans="1:3" ht="33.75" x14ac:dyDescent="0.25">
      <c r="A178" s="1" t="s">
        <v>0</v>
      </c>
      <c r="B178" s="2" t="s">
        <v>2531</v>
      </c>
      <c r="C178" s="3" t="s">
        <v>1038</v>
      </c>
    </row>
    <row r="179" spans="1:3" ht="33.75" x14ac:dyDescent="0.25">
      <c r="A179" s="1" t="s">
        <v>0</v>
      </c>
      <c r="B179" s="2" t="s">
        <v>2532</v>
      </c>
      <c r="C179" s="3" t="s">
        <v>1039</v>
      </c>
    </row>
    <row r="180" spans="1:3" ht="45" x14ac:dyDescent="0.25">
      <c r="A180" s="1" t="s">
        <v>0</v>
      </c>
      <c r="B180" s="2" t="s">
        <v>2533</v>
      </c>
      <c r="C180" s="3" t="s">
        <v>1040</v>
      </c>
    </row>
    <row r="181" spans="1:3" ht="22.5" x14ac:dyDescent="0.25">
      <c r="A181" s="1" t="s">
        <v>0</v>
      </c>
      <c r="B181" s="2" t="s">
        <v>2534</v>
      </c>
      <c r="C181" s="3" t="s">
        <v>1041</v>
      </c>
    </row>
    <row r="182" spans="1:3" ht="33.75" x14ac:dyDescent="0.25">
      <c r="A182" s="1" t="s">
        <v>0</v>
      </c>
      <c r="B182" s="2" t="s">
        <v>2535</v>
      </c>
      <c r="C182" s="3" t="s">
        <v>1042</v>
      </c>
    </row>
    <row r="183" spans="1:3" ht="90" x14ac:dyDescent="0.25">
      <c r="A183" s="1" t="s">
        <v>0</v>
      </c>
      <c r="B183" s="2" t="s">
        <v>2536</v>
      </c>
      <c r="C183" s="3" t="s">
        <v>1043</v>
      </c>
    </row>
    <row r="184" spans="1:3" ht="45" x14ac:dyDescent="0.25">
      <c r="A184" s="1" t="s">
        <v>0</v>
      </c>
      <c r="B184" s="2" t="s">
        <v>2537</v>
      </c>
      <c r="C184" s="3" t="s">
        <v>1044</v>
      </c>
    </row>
    <row r="185" spans="1:3" ht="22.5" x14ac:dyDescent="0.25">
      <c r="A185" s="1" t="s">
        <v>0</v>
      </c>
      <c r="B185" s="2" t="s">
        <v>2538</v>
      </c>
      <c r="C185" s="3" t="s">
        <v>482</v>
      </c>
    </row>
    <row r="186" spans="1:3" ht="33.75" x14ac:dyDescent="0.25">
      <c r="A186" s="1" t="s">
        <v>0</v>
      </c>
      <c r="B186" s="2" t="s">
        <v>2539</v>
      </c>
      <c r="C186" s="3" t="s">
        <v>1045</v>
      </c>
    </row>
    <row r="187" spans="1:3" ht="33.75" x14ac:dyDescent="0.25">
      <c r="A187" s="1" t="s">
        <v>0</v>
      </c>
      <c r="B187" s="2" t="s">
        <v>2540</v>
      </c>
      <c r="C187" s="3" t="s">
        <v>924</v>
      </c>
    </row>
    <row r="188" spans="1:3" ht="45" x14ac:dyDescent="0.25">
      <c r="A188" s="1" t="s">
        <v>0</v>
      </c>
      <c r="B188" s="2" t="s">
        <v>2541</v>
      </c>
      <c r="C188" s="3" t="s">
        <v>1017</v>
      </c>
    </row>
    <row r="189" spans="1:3" ht="45" x14ac:dyDescent="0.25">
      <c r="A189" s="1" t="s">
        <v>0</v>
      </c>
      <c r="B189" s="2" t="s">
        <v>2542</v>
      </c>
      <c r="C189" s="3" t="s">
        <v>1046</v>
      </c>
    </row>
    <row r="190" spans="1:3" ht="33.75" x14ac:dyDescent="0.25">
      <c r="A190" s="1" t="s">
        <v>0</v>
      </c>
      <c r="B190" s="2" t="s">
        <v>2543</v>
      </c>
      <c r="C190" s="3" t="s">
        <v>448</v>
      </c>
    </row>
    <row r="191" spans="1:3" ht="22.5" x14ac:dyDescent="0.25">
      <c r="A191" s="1" t="s">
        <v>0</v>
      </c>
      <c r="B191" s="2" t="s">
        <v>2544</v>
      </c>
      <c r="C191" s="3" t="s">
        <v>1047</v>
      </c>
    </row>
    <row r="192" spans="1:3" ht="56.25" x14ac:dyDescent="0.25">
      <c r="A192" s="1" t="s">
        <v>0</v>
      </c>
      <c r="B192" s="2" t="s">
        <v>2545</v>
      </c>
      <c r="C192" s="3" t="s">
        <v>902</v>
      </c>
    </row>
    <row r="193" spans="1:3" ht="33.75" x14ac:dyDescent="0.25">
      <c r="A193" s="1" t="s">
        <v>0</v>
      </c>
      <c r="B193" s="2" t="s">
        <v>2546</v>
      </c>
      <c r="C193" s="3" t="s">
        <v>1048</v>
      </c>
    </row>
    <row r="194" spans="1:3" ht="67.5" x14ac:dyDescent="0.25">
      <c r="A194" s="1" t="s">
        <v>0</v>
      </c>
      <c r="B194" s="2" t="s">
        <v>2547</v>
      </c>
      <c r="C194" s="3" t="s">
        <v>1049</v>
      </c>
    </row>
    <row r="195" spans="1:3" ht="22.5" x14ac:dyDescent="0.25">
      <c r="A195" s="1" t="s">
        <v>0</v>
      </c>
      <c r="B195" s="2" t="s">
        <v>2548</v>
      </c>
      <c r="C195" s="3" t="s">
        <v>60</v>
      </c>
    </row>
    <row r="196" spans="1:3" ht="22.5" x14ac:dyDescent="0.25">
      <c r="A196" s="1" t="s">
        <v>0</v>
      </c>
      <c r="B196" s="2" t="s">
        <v>2549</v>
      </c>
      <c r="C196" s="3" t="s">
        <v>10</v>
      </c>
    </row>
    <row r="197" spans="1:3" ht="22.5" x14ac:dyDescent="0.25">
      <c r="A197" s="1" t="s">
        <v>0</v>
      </c>
      <c r="B197" s="2" t="s">
        <v>2550</v>
      </c>
      <c r="C197" s="3" t="s">
        <v>1050</v>
      </c>
    </row>
    <row r="198" spans="1:3" ht="22.5" x14ac:dyDescent="0.25">
      <c r="A198" s="1" t="s">
        <v>0</v>
      </c>
      <c r="B198" s="2" t="s">
        <v>2551</v>
      </c>
      <c r="C198" s="3" t="s">
        <v>482</v>
      </c>
    </row>
    <row r="199" spans="1:3" ht="191.25" x14ac:dyDescent="0.25">
      <c r="A199" s="1" t="s">
        <v>0</v>
      </c>
      <c r="B199" s="2" t="s">
        <v>2552</v>
      </c>
      <c r="C199" s="3" t="s">
        <v>1051</v>
      </c>
    </row>
    <row r="200" spans="1:3" ht="33.75" x14ac:dyDescent="0.25">
      <c r="A200" s="1" t="s">
        <v>0</v>
      </c>
      <c r="B200" s="2" t="s">
        <v>2553</v>
      </c>
      <c r="C200" s="3" t="s">
        <v>1052</v>
      </c>
    </row>
    <row r="201" spans="1:3" ht="45" x14ac:dyDescent="0.25">
      <c r="A201" s="1" t="s">
        <v>0</v>
      </c>
      <c r="B201" s="2" t="s">
        <v>2554</v>
      </c>
      <c r="C201" s="3" t="s">
        <v>1053</v>
      </c>
    </row>
    <row r="202" spans="1:3" ht="33.75" x14ac:dyDescent="0.25">
      <c r="A202" s="1" t="s">
        <v>0</v>
      </c>
      <c r="B202" s="2" t="s">
        <v>2555</v>
      </c>
      <c r="C202" s="3" t="s">
        <v>1054</v>
      </c>
    </row>
    <row r="203" spans="1:3" ht="56.25" x14ac:dyDescent="0.25">
      <c r="A203" s="1" t="s">
        <v>0</v>
      </c>
      <c r="B203" s="2" t="s">
        <v>2556</v>
      </c>
      <c r="C203" s="3" t="s">
        <v>902</v>
      </c>
    </row>
    <row r="204" spans="1:3" ht="33.75" x14ac:dyDescent="0.25">
      <c r="A204" s="1" t="s">
        <v>0</v>
      </c>
      <c r="B204" s="2" t="s">
        <v>2557</v>
      </c>
      <c r="C204" s="3" t="s">
        <v>1055</v>
      </c>
    </row>
    <row r="205" spans="1:3" ht="22.5" x14ac:dyDescent="0.25">
      <c r="A205" s="1" t="s">
        <v>0</v>
      </c>
      <c r="B205" s="2" t="s">
        <v>2558</v>
      </c>
      <c r="C205" s="3" t="s">
        <v>396</v>
      </c>
    </row>
    <row r="206" spans="1:3" ht="33.75" x14ac:dyDescent="0.25">
      <c r="A206" s="1" t="s">
        <v>0</v>
      </c>
      <c r="B206" s="2" t="s">
        <v>2559</v>
      </c>
      <c r="C206" s="3" t="s">
        <v>1056</v>
      </c>
    </row>
    <row r="207" spans="1:3" ht="33.75" x14ac:dyDescent="0.25">
      <c r="A207" s="1" t="s">
        <v>0</v>
      </c>
      <c r="B207" s="2" t="s">
        <v>2560</v>
      </c>
      <c r="C207" s="3" t="s">
        <v>1057</v>
      </c>
    </row>
    <row r="208" spans="1:3" ht="22.5" x14ac:dyDescent="0.25">
      <c r="A208" s="1" t="s">
        <v>0</v>
      </c>
      <c r="B208" s="2" t="s">
        <v>2561</v>
      </c>
      <c r="C208" s="3" t="s">
        <v>9</v>
      </c>
    </row>
    <row r="209" spans="1:3" ht="45" x14ac:dyDescent="0.25">
      <c r="A209" s="1" t="s">
        <v>0</v>
      </c>
      <c r="B209" s="2" t="s">
        <v>2562</v>
      </c>
      <c r="C209" s="3" t="s">
        <v>1058</v>
      </c>
    </row>
    <row r="210" spans="1:3" ht="33.75" x14ac:dyDescent="0.25">
      <c r="A210" s="1" t="s">
        <v>0</v>
      </c>
      <c r="B210" s="2" t="s">
        <v>2563</v>
      </c>
      <c r="C210" s="3" t="s">
        <v>228</v>
      </c>
    </row>
    <row r="211" spans="1:3" ht="112.5" x14ac:dyDescent="0.25">
      <c r="A211" s="1" t="s">
        <v>0</v>
      </c>
      <c r="B211" s="2" t="s">
        <v>2564</v>
      </c>
      <c r="C211" s="3" t="s">
        <v>1059</v>
      </c>
    </row>
    <row r="212" spans="1:3" ht="22.5" x14ac:dyDescent="0.25">
      <c r="A212" s="1" t="s">
        <v>0</v>
      </c>
      <c r="B212" s="2" t="s">
        <v>2565</v>
      </c>
      <c r="C212" s="3" t="s">
        <v>1060</v>
      </c>
    </row>
    <row r="213" spans="1:3" ht="45" x14ac:dyDescent="0.25">
      <c r="A213" s="1" t="s">
        <v>0</v>
      </c>
      <c r="B213" s="2" t="s">
        <v>2566</v>
      </c>
      <c r="C213" s="3" t="s">
        <v>1061</v>
      </c>
    </row>
    <row r="214" spans="1:3" ht="157.5" x14ac:dyDescent="0.25">
      <c r="A214" s="1" t="s">
        <v>0</v>
      </c>
      <c r="B214" s="2" t="s">
        <v>2567</v>
      </c>
      <c r="C214" s="3" t="s">
        <v>1062</v>
      </c>
    </row>
    <row r="215" spans="1:3" x14ac:dyDescent="0.25">
      <c r="A215" s="1" t="s">
        <v>0</v>
      </c>
      <c r="B215" s="2" t="s">
        <v>2568</v>
      </c>
      <c r="C215" s="3" t="s">
        <v>1063</v>
      </c>
    </row>
    <row r="216" spans="1:3" ht="56.25" x14ac:dyDescent="0.25">
      <c r="A216" s="1" t="s">
        <v>0</v>
      </c>
      <c r="B216" s="2" t="s">
        <v>2569</v>
      </c>
      <c r="C216" s="3" t="s">
        <v>902</v>
      </c>
    </row>
    <row r="217" spans="1:3" x14ac:dyDescent="0.25">
      <c r="A217" s="1" t="s">
        <v>0</v>
      </c>
      <c r="B217" s="2" t="s">
        <v>2570</v>
      </c>
      <c r="C217" s="3" t="s">
        <v>1064</v>
      </c>
    </row>
    <row r="218" spans="1:3" ht="22.5" x14ac:dyDescent="0.25">
      <c r="A218" s="1" t="s">
        <v>0</v>
      </c>
      <c r="B218" s="2" t="s">
        <v>2571</v>
      </c>
      <c r="C218" s="3" t="s">
        <v>1065</v>
      </c>
    </row>
    <row r="219" spans="1:3" ht="22.5" x14ac:dyDescent="0.25">
      <c r="A219" s="1" t="s">
        <v>0</v>
      </c>
      <c r="B219" s="2" t="s">
        <v>2572</v>
      </c>
      <c r="C219" s="3" t="s">
        <v>1066</v>
      </c>
    </row>
    <row r="220" spans="1:3" ht="67.5" x14ac:dyDescent="0.25">
      <c r="A220" s="1" t="s">
        <v>0</v>
      </c>
      <c r="B220" s="2" t="s">
        <v>2573</v>
      </c>
      <c r="C220" s="3" t="s">
        <v>1067</v>
      </c>
    </row>
    <row r="221" spans="1:3" ht="33.75" x14ac:dyDescent="0.25">
      <c r="A221" s="1" t="s">
        <v>0</v>
      </c>
      <c r="B221" s="2" t="s">
        <v>2574</v>
      </c>
      <c r="C221" s="3" t="s">
        <v>1068</v>
      </c>
    </row>
    <row r="222" spans="1:3" ht="22.5" x14ac:dyDescent="0.25">
      <c r="A222" s="1" t="s">
        <v>0</v>
      </c>
      <c r="B222" s="2" t="s">
        <v>2575</v>
      </c>
      <c r="C222" s="3" t="s">
        <v>1069</v>
      </c>
    </row>
    <row r="223" spans="1:3" x14ac:dyDescent="0.25">
      <c r="A223" s="1" t="s">
        <v>0</v>
      </c>
      <c r="B223" s="2" t="s">
        <v>2576</v>
      </c>
      <c r="C223" s="3" t="s">
        <v>1070</v>
      </c>
    </row>
    <row r="224" spans="1:3" ht="22.5" x14ac:dyDescent="0.25">
      <c r="A224" s="1" t="s">
        <v>0</v>
      </c>
      <c r="B224" s="2" t="s">
        <v>2577</v>
      </c>
      <c r="C224" s="3" t="s">
        <v>905</v>
      </c>
    </row>
    <row r="225" spans="1:3" ht="56.25" x14ac:dyDescent="0.25">
      <c r="A225" s="1" t="s">
        <v>0</v>
      </c>
      <c r="B225" s="2" t="s">
        <v>2578</v>
      </c>
      <c r="C225" s="3" t="s">
        <v>1071</v>
      </c>
    </row>
    <row r="226" spans="1:3" ht="22.5" x14ac:dyDescent="0.25">
      <c r="A226" s="1" t="s">
        <v>0</v>
      </c>
      <c r="B226" s="2" t="s">
        <v>2579</v>
      </c>
      <c r="C226" s="3" t="s">
        <v>1072</v>
      </c>
    </row>
    <row r="227" spans="1:3" ht="33.75" x14ac:dyDescent="0.25">
      <c r="A227" s="1" t="s">
        <v>0</v>
      </c>
      <c r="B227" s="2" t="s">
        <v>2580</v>
      </c>
      <c r="C227" s="3" t="s">
        <v>1073</v>
      </c>
    </row>
    <row r="228" spans="1:3" ht="22.5" x14ac:dyDescent="0.25">
      <c r="A228" s="1" t="s">
        <v>0</v>
      </c>
      <c r="B228" s="2" t="s">
        <v>2581</v>
      </c>
      <c r="C228" s="3" t="s">
        <v>44</v>
      </c>
    </row>
    <row r="229" spans="1:3" ht="22.5" x14ac:dyDescent="0.25">
      <c r="A229" s="1" t="s">
        <v>0</v>
      </c>
      <c r="B229" s="2" t="s">
        <v>2582</v>
      </c>
      <c r="C229" s="3" t="s">
        <v>196</v>
      </c>
    </row>
  </sheetData>
  <hyperlinks>
    <hyperlink ref="B1" r:id="rId1" display="http://virtualplant.bio.nyu.edu/cgi-bin/vpweb/virtualplant.cgi?method=/VirtualPlant/Analysis/QueryObject/queryGene&amp;idstring=GENE|Arabidopsis%20thaliana%20columbia%20tair10|106369788"/>
    <hyperlink ref="B2" r:id="rId2" display="http://virtualplant.bio.nyu.edu/cgi-bin/vpweb/virtualplant.cgi?method=/VirtualPlant/Analysis/QueryObject/queryGene&amp;idstring=GENE|Arabidopsis%20thaliana%20columbia%20tair10|106368006"/>
    <hyperlink ref="B3" r:id="rId3" display="http://virtualplant.bio.nyu.edu/cgi-bin/vpweb/virtualplant.cgi?method=/VirtualPlant/Analysis/QueryObject/queryGene&amp;idstring=GENE|Arabidopsis%20thaliana%20columbia%20tair10|106367508"/>
    <hyperlink ref="B4" r:id="rId4" display="http://virtualplant.bio.nyu.edu/cgi-bin/vpweb/virtualplant.cgi?method=/VirtualPlant/Analysis/QueryObject/queryGene&amp;idstring=GENE|Arabidopsis%20thaliana%20columbia%20tair10|106378494"/>
    <hyperlink ref="B5" r:id="rId5" display="http://virtualplant.bio.nyu.edu/cgi-bin/vpweb/virtualplant.cgi?method=/VirtualPlant/Analysis/QueryObject/queryGene&amp;idstring=GENE|Arabidopsis%20thaliana%20columbia%20tair10|106375074"/>
    <hyperlink ref="B6" r:id="rId6" display="http://virtualplant.bio.nyu.edu/cgi-bin/vpweb/virtualplant.cgi?method=/VirtualPlant/Analysis/QueryObject/queryGene&amp;idstring=GENE|Arabidopsis%20thaliana%20columbia%20tair10|106363570"/>
    <hyperlink ref="B7" r:id="rId7" display="http://virtualplant.bio.nyu.edu/cgi-bin/vpweb/virtualplant.cgi?method=/VirtualPlant/Analysis/QueryObject/queryGene&amp;idstring=GENE|Arabidopsis%20thaliana%20columbia%20tair10|106358995"/>
    <hyperlink ref="B8" r:id="rId8" display="http://virtualplant.bio.nyu.edu/cgi-bin/vpweb/virtualplant.cgi?method=/VirtualPlant/Analysis/QueryObject/queryGene&amp;idstring=GENE|Arabidopsis%20thaliana%20columbia%20tair10|106380883"/>
    <hyperlink ref="B9" r:id="rId9" display="http://virtualplant.bio.nyu.edu/cgi-bin/vpweb/virtualplant.cgi?method=/VirtualPlant/Analysis/QueryObject/queryGene&amp;idstring=GENE|Arabidopsis%20thaliana%20columbia%20tair10|106358104"/>
    <hyperlink ref="B10" r:id="rId10" display="http://virtualplant.bio.nyu.edu/cgi-bin/vpweb/virtualplant.cgi?method=/VirtualPlant/Analysis/QueryObject/queryGene&amp;idstring=GENE|Arabidopsis%20thaliana%20columbia%20tair10|106368958"/>
    <hyperlink ref="B11" r:id="rId11" display="http://virtualplant.bio.nyu.edu/cgi-bin/vpweb/virtualplant.cgi?method=/VirtualPlant/Analysis/QueryObject/queryGene&amp;idstring=GENE|Arabidopsis%20thaliana%20columbia%20tair10|106365415"/>
    <hyperlink ref="B12" r:id="rId12" display="http://virtualplant.bio.nyu.edu/cgi-bin/vpweb/virtualplant.cgi?method=/VirtualPlant/Analysis/QueryObject/queryGene&amp;idstring=GENE|Arabidopsis%20thaliana%20columbia%20tair10|106369776"/>
    <hyperlink ref="B13" r:id="rId13" display="http://virtualplant.bio.nyu.edu/cgi-bin/vpweb/virtualplant.cgi?method=/VirtualPlant/Analysis/QueryObject/queryGene&amp;idstring=GENE|Arabidopsis%20thaliana%20columbia%20tair10|106369327"/>
    <hyperlink ref="B14" r:id="rId14" display="http://virtualplant.bio.nyu.edu/cgi-bin/vpweb/virtualplant.cgi?method=/VirtualPlant/Analysis/QueryObject/queryGene&amp;idstring=GENE|Arabidopsis%20thaliana%20columbia%20tair10|106370393"/>
    <hyperlink ref="B15" r:id="rId15" display="http://virtualplant.bio.nyu.edu/cgi-bin/vpweb/virtualplant.cgi?method=/VirtualPlant/Analysis/QueryObject/queryGene&amp;idstring=GENE|Arabidopsis%20thaliana%20columbia%20tair10|106373984"/>
    <hyperlink ref="B16" r:id="rId16" display="http://virtualplant.bio.nyu.edu/cgi-bin/vpweb/virtualplant.cgi?method=/VirtualPlant/Analysis/QueryObject/queryGene&amp;idstring=GENE|Arabidopsis%20thaliana%20columbia%20tair10|106364716"/>
    <hyperlink ref="B17" r:id="rId17" display="http://virtualplant.bio.nyu.edu/cgi-bin/vpweb/virtualplant.cgi?method=/VirtualPlant/Analysis/QueryObject/queryGene&amp;idstring=GENE|Arabidopsis%20thaliana%20columbia%20tair10|106375139"/>
    <hyperlink ref="B18" r:id="rId18" display="http://virtualplant.bio.nyu.edu/cgi-bin/vpweb/virtualplant.cgi?method=/VirtualPlant/Analysis/QueryObject/queryGene&amp;idstring=GENE|Arabidopsis%20thaliana%20columbia%20tair10|106385172"/>
    <hyperlink ref="B19" r:id="rId19" display="http://virtualplant.bio.nyu.edu/cgi-bin/vpweb/virtualplant.cgi?method=/VirtualPlant/Analysis/QueryObject/queryGene&amp;idstring=GENE|Arabidopsis%20thaliana%20columbia%20tair10|106353475"/>
    <hyperlink ref="B20" r:id="rId20" display="http://virtualplant.bio.nyu.edu/cgi-bin/vpweb/virtualplant.cgi?method=/VirtualPlant/Analysis/QueryObject/queryGene&amp;idstring=GENE|Arabidopsis%20thaliana%20columbia%20tair10|106355459"/>
    <hyperlink ref="B21" r:id="rId21" display="http://virtualplant.bio.nyu.edu/cgi-bin/vpweb/virtualplant.cgi?method=/VirtualPlant/Analysis/QueryObject/queryGene&amp;idstring=GENE|Arabidopsis%20thaliana%20columbia%20tair10|106365547"/>
    <hyperlink ref="B22" r:id="rId22" display="http://virtualplant.bio.nyu.edu/cgi-bin/vpweb/virtualplant.cgi?method=/VirtualPlant/Analysis/QueryObject/queryGene&amp;idstring=GENE|Arabidopsis%20thaliana%20columbia%20tair10|106371488"/>
    <hyperlink ref="B23" r:id="rId23" display="http://virtualplant.bio.nyu.edu/cgi-bin/vpweb/virtualplant.cgi?method=/VirtualPlant/Analysis/QueryObject/queryGene&amp;idstring=GENE|Arabidopsis%20thaliana%20columbia%20tair10|106352865"/>
    <hyperlink ref="B24" r:id="rId24" display="http://virtualplant.bio.nyu.edu/cgi-bin/vpweb/virtualplant.cgi?method=/VirtualPlant/Analysis/QueryObject/queryGene&amp;idstring=GENE|Arabidopsis%20thaliana%20columbia%20tair10|106377745"/>
    <hyperlink ref="B25" r:id="rId25" display="http://virtualplant.bio.nyu.edu/cgi-bin/vpweb/virtualplant.cgi?method=/VirtualPlant/Analysis/QueryObject/queryGene&amp;idstring=GENE|Arabidopsis%20thaliana%20columbia%20tair10|106358927"/>
    <hyperlink ref="B26" r:id="rId26" display="http://virtualplant.bio.nyu.edu/cgi-bin/vpweb/virtualplant.cgi?method=/VirtualPlant/Analysis/QueryObject/queryGene&amp;idstring=GENE|Arabidopsis%20thaliana%20columbia%20tair10|106353915"/>
    <hyperlink ref="B27" r:id="rId27" display="http://virtualplant.bio.nyu.edu/cgi-bin/vpweb/virtualplant.cgi?method=/VirtualPlant/Analysis/QueryObject/queryGene&amp;idstring=GENE|Arabidopsis%20thaliana%20columbia%20tair10|106385703"/>
    <hyperlink ref="B28" r:id="rId28" display="http://virtualplant.bio.nyu.edu/cgi-bin/vpweb/virtualplant.cgi?method=/VirtualPlant/Analysis/QueryObject/queryGene&amp;idstring=GENE|Arabidopsis%20thaliana%20columbia%20tair10|106380337"/>
    <hyperlink ref="B29" r:id="rId29" display="http://virtualplant.bio.nyu.edu/cgi-bin/vpweb/virtualplant.cgi?method=/VirtualPlant/Analysis/QueryObject/queryGene&amp;idstring=GENE|Arabidopsis%20thaliana%20columbia%20tair10|106360376"/>
    <hyperlink ref="B30" r:id="rId30" display="http://virtualplant.bio.nyu.edu/cgi-bin/vpweb/virtualplant.cgi?method=/VirtualPlant/Analysis/QueryObject/queryGene&amp;idstring=GENE|Arabidopsis%20thaliana%20columbia%20tair10|106376155"/>
    <hyperlink ref="B31" r:id="rId31" display="http://virtualplant.bio.nyu.edu/cgi-bin/vpweb/virtualplant.cgi?method=/VirtualPlant/Analysis/QueryObject/queryGene&amp;idstring=GENE|Arabidopsis%20thaliana%20columbia%20tair10|106376857"/>
    <hyperlink ref="B32" r:id="rId32" display="http://virtualplant.bio.nyu.edu/cgi-bin/vpweb/virtualplant.cgi?method=/VirtualPlant/Analysis/QueryObject/queryGene&amp;idstring=GENE|Arabidopsis%20thaliana%20columbia%20tair10|106384834"/>
    <hyperlink ref="B33" r:id="rId33" display="http://virtualplant.bio.nyu.edu/cgi-bin/vpweb/virtualplant.cgi?method=/VirtualPlant/Analysis/QueryObject/queryGene&amp;idstring=GENE|Arabidopsis%20thaliana%20columbia%20tair10|106381533"/>
    <hyperlink ref="B34" r:id="rId34" display="http://virtualplant.bio.nyu.edu/cgi-bin/vpweb/virtualplant.cgi?method=/VirtualPlant/Analysis/QueryObject/queryGene&amp;idstring=GENE|Arabidopsis%20thaliana%20columbia%20tair10|106379049"/>
    <hyperlink ref="B35" r:id="rId35" display="http://virtualplant.bio.nyu.edu/cgi-bin/vpweb/virtualplant.cgi?method=/VirtualPlant/Analysis/QueryObject/queryGene&amp;idstring=GENE|Arabidopsis%20thaliana%20columbia%20tair10|106385749"/>
    <hyperlink ref="B36" r:id="rId36" display="http://virtualplant.bio.nyu.edu/cgi-bin/vpweb/virtualplant.cgi?method=/VirtualPlant/Analysis/QueryObject/queryGene&amp;idstring=GENE|Arabidopsis%20thaliana%20columbia%20tair10|106366616"/>
    <hyperlink ref="B37" r:id="rId37" display="http://virtualplant.bio.nyu.edu/cgi-bin/vpweb/virtualplant.cgi?method=/VirtualPlant/Analysis/QueryObject/queryGene&amp;idstring=GENE|Arabidopsis%20thaliana%20columbia%20tair10|106360137"/>
    <hyperlink ref="B38" r:id="rId38" display="http://virtualplant.bio.nyu.edu/cgi-bin/vpweb/virtualplant.cgi?method=/VirtualPlant/Analysis/QueryObject/queryGene&amp;idstring=GENE|Arabidopsis%20thaliana%20columbia%20tair10|106384708"/>
    <hyperlink ref="B39" r:id="rId39" display="http://virtualplant.bio.nyu.edu/cgi-bin/vpweb/virtualplant.cgi?method=/VirtualPlant/Analysis/QueryObject/queryGene&amp;idstring=GENE|Arabidopsis%20thaliana%20columbia%20tair10|106363007"/>
    <hyperlink ref="B40" r:id="rId40" display="http://virtualplant.bio.nyu.edu/cgi-bin/vpweb/virtualplant.cgi?method=/VirtualPlant/Analysis/QueryObject/queryGene&amp;idstring=GENE|Arabidopsis%20thaliana%20columbia%20tair10|106360692"/>
    <hyperlink ref="B41" r:id="rId41" display="http://virtualplant.bio.nyu.edu/cgi-bin/vpweb/virtualplant.cgi?method=/VirtualPlant/Analysis/QueryObject/queryGene&amp;idstring=GENE|Arabidopsis%20thaliana%20columbia%20tair10|106380895"/>
    <hyperlink ref="B42" r:id="rId42" display="http://virtualplant.bio.nyu.edu/cgi-bin/vpweb/virtualplant.cgi?method=/VirtualPlant/Analysis/QueryObject/queryGene&amp;idstring=GENE|Arabidopsis%20thaliana%20columbia%20tair10|106353502"/>
    <hyperlink ref="B43" r:id="rId43" display="http://virtualplant.bio.nyu.edu/cgi-bin/vpweb/virtualplant.cgi?method=/VirtualPlant/Analysis/QueryObject/queryGene&amp;idstring=GENE|Arabidopsis%20thaliana%20columbia%20tair10|106375545"/>
    <hyperlink ref="B44" r:id="rId44" display="http://virtualplant.bio.nyu.edu/cgi-bin/vpweb/virtualplant.cgi?method=/VirtualPlant/Analysis/QueryObject/queryGene&amp;idstring=GENE|Arabidopsis%20thaliana%20columbia%20tair10|106370791"/>
    <hyperlink ref="B45" r:id="rId45" display="http://virtualplant.bio.nyu.edu/cgi-bin/vpweb/virtualplant.cgi?method=/VirtualPlant/Analysis/QueryObject/queryGene&amp;idstring=GENE|Arabidopsis%20thaliana%20columbia%20tair10|106366448"/>
    <hyperlink ref="B46" r:id="rId46" display="http://virtualplant.bio.nyu.edu/cgi-bin/vpweb/virtualplant.cgi?method=/VirtualPlant/Analysis/QueryObject/queryGene&amp;idstring=GENE|Arabidopsis%20thaliana%20columbia%20tair10|106358090"/>
    <hyperlink ref="B47" r:id="rId47" display="http://virtualplant.bio.nyu.edu/cgi-bin/vpweb/virtualplant.cgi?method=/VirtualPlant/Analysis/QueryObject/queryGene&amp;idstring=GENE|Arabidopsis%20thaliana%20columbia%20tair10|106385960"/>
    <hyperlink ref="B48" r:id="rId48" display="http://virtualplant.bio.nyu.edu/cgi-bin/vpweb/virtualplant.cgi?method=/VirtualPlant/Analysis/QueryObject/queryGene&amp;idstring=GENE|Arabidopsis%20thaliana%20columbia%20tair10|106367940"/>
    <hyperlink ref="B49" r:id="rId49" display="http://virtualplant.bio.nyu.edu/cgi-bin/vpweb/virtualplant.cgi?method=/VirtualPlant/Analysis/QueryObject/queryGene&amp;idstring=GENE|Arabidopsis%20thaliana%20columbia%20tair10|106366519"/>
    <hyperlink ref="B50" r:id="rId50" display="http://virtualplant.bio.nyu.edu/cgi-bin/vpweb/virtualplant.cgi?method=/VirtualPlant/Analysis/QueryObject/queryGene&amp;idstring=GENE|Arabidopsis%20thaliana%20columbia%20tair10|106364639"/>
    <hyperlink ref="B51" r:id="rId51" display="http://virtualplant.bio.nyu.edu/cgi-bin/vpweb/virtualplant.cgi?method=/VirtualPlant/Analysis/QueryObject/queryGene&amp;idstring=GENE|Arabidopsis%20thaliana%20columbia%20tair10|106365987"/>
    <hyperlink ref="B52" r:id="rId52" display="http://virtualplant.bio.nyu.edu/cgi-bin/vpweb/virtualplant.cgi?method=/VirtualPlant/Analysis/QueryObject/queryGene&amp;idstring=GENE|Arabidopsis%20thaliana%20columbia%20tair10|106353147"/>
    <hyperlink ref="B53" r:id="rId53" display="http://virtualplant.bio.nyu.edu/cgi-bin/vpweb/virtualplant.cgi?method=/VirtualPlant/Analysis/QueryObject/queryGene&amp;idstring=GENE|Arabidopsis%20thaliana%20columbia%20tair10|106385698"/>
    <hyperlink ref="B54" r:id="rId54" display="http://virtualplant.bio.nyu.edu/cgi-bin/vpweb/virtualplant.cgi?method=/VirtualPlant/Analysis/QueryObject/queryGene&amp;idstring=GENE|Arabidopsis%20thaliana%20columbia%20tair10|106372505"/>
    <hyperlink ref="B55" r:id="rId55" display="http://virtualplant.bio.nyu.edu/cgi-bin/vpweb/virtualplant.cgi?method=/VirtualPlant/Analysis/QueryObject/queryGene&amp;idstring=GENE|Arabidopsis%20thaliana%20columbia%20tair10|106376742"/>
    <hyperlink ref="B56" r:id="rId56" display="http://virtualplant.bio.nyu.edu/cgi-bin/vpweb/virtualplant.cgi?method=/VirtualPlant/Analysis/QueryObject/queryGene&amp;idstring=GENE|Arabidopsis%20thaliana%20columbia%20tair10|106353283"/>
    <hyperlink ref="B57" r:id="rId57" display="http://virtualplant.bio.nyu.edu/cgi-bin/vpweb/virtualplant.cgi?method=/VirtualPlant/Analysis/QueryObject/queryGene&amp;idstring=GENE|Arabidopsis%20thaliana%20columbia%20tair10|106384266"/>
    <hyperlink ref="B58" r:id="rId58" display="http://virtualplant.bio.nyu.edu/cgi-bin/vpweb/virtualplant.cgi?method=/VirtualPlant/Analysis/QueryObject/queryGene&amp;idstring=GENE|Arabidopsis%20thaliana%20columbia%20tair10|106355017"/>
    <hyperlink ref="B59" r:id="rId59" display="http://virtualplant.bio.nyu.edu/cgi-bin/vpweb/virtualplant.cgi?method=/VirtualPlant/Analysis/QueryObject/queryGene&amp;idstring=GENE|Arabidopsis%20thaliana%20columbia%20tair10|106376168"/>
    <hyperlink ref="B60" r:id="rId60" display="http://virtualplant.bio.nyu.edu/cgi-bin/vpweb/virtualplant.cgi?method=/VirtualPlant/Analysis/QueryObject/queryGene&amp;idstring=GENE|Arabidopsis%20thaliana%20columbia%20tair10|106369077"/>
    <hyperlink ref="B61" r:id="rId61" display="http://virtualplant.bio.nyu.edu/cgi-bin/vpweb/virtualplant.cgi?method=/VirtualPlant/Analysis/QueryObject/queryGene&amp;idstring=GENE|Arabidopsis%20thaliana%20columbia%20tair10|106367363"/>
    <hyperlink ref="B62" r:id="rId62" display="http://virtualplant.bio.nyu.edu/cgi-bin/vpweb/virtualplant.cgi?method=/VirtualPlant/Analysis/QueryObject/queryGene&amp;idstring=GENE|Arabidopsis%20thaliana%20columbia%20tair10|106360392"/>
    <hyperlink ref="B63" r:id="rId63" display="http://virtualplant.bio.nyu.edu/cgi-bin/vpweb/virtualplant.cgi?method=/VirtualPlant/Analysis/QueryObject/queryGene&amp;idstring=GENE|Arabidopsis%20thaliana%20columbia%20tair10|106358990"/>
    <hyperlink ref="B64" r:id="rId64" display="http://virtualplant.bio.nyu.edu/cgi-bin/vpweb/virtualplant.cgi?method=/VirtualPlant/Analysis/QueryObject/queryGene&amp;idstring=GENE|Arabidopsis%20thaliana%20columbia%20tair10|106383588"/>
    <hyperlink ref="B65" r:id="rId65" display="http://virtualplant.bio.nyu.edu/cgi-bin/vpweb/virtualplant.cgi?method=/VirtualPlant/Analysis/QueryObject/queryGene&amp;idstring=GENE|Arabidopsis%20thaliana%20columbia%20tair10|106378117"/>
    <hyperlink ref="B66" r:id="rId66" display="http://virtualplant.bio.nyu.edu/cgi-bin/vpweb/virtualplant.cgi?method=/VirtualPlant/Analysis/QueryObject/queryGene&amp;idstring=GENE|Arabidopsis%20thaliana%20columbia%20tair10|106360894"/>
    <hyperlink ref="B67" r:id="rId67" display="http://virtualplant.bio.nyu.edu/cgi-bin/vpweb/virtualplant.cgi?method=/VirtualPlant/Analysis/QueryObject/queryGene&amp;idstring=GENE|Arabidopsis%20thaliana%20columbia%20tair10|106371842"/>
    <hyperlink ref="B68" r:id="rId68" display="http://virtualplant.bio.nyu.edu/cgi-bin/vpweb/virtualplant.cgi?method=/VirtualPlant/Analysis/QueryObject/queryGene&amp;idstring=GENE|Arabidopsis%20thaliana%20columbia%20tair10|106368579"/>
    <hyperlink ref="B69" r:id="rId69" display="http://virtualplant.bio.nyu.edu/cgi-bin/vpweb/virtualplant.cgi?method=/VirtualPlant/Analysis/QueryObject/queryGene&amp;idstring=GENE|Arabidopsis%20thaliana%20columbia%20tair10|106357506"/>
    <hyperlink ref="B70" r:id="rId70" display="http://virtualplant.bio.nyu.edu/cgi-bin/vpweb/virtualplant.cgi?method=/VirtualPlant/Analysis/QueryObject/queryGene&amp;idstring=GENE|Arabidopsis%20thaliana%20columbia%20tair10|106360280"/>
    <hyperlink ref="B71" r:id="rId71" display="http://virtualplant.bio.nyu.edu/cgi-bin/vpweb/virtualplant.cgi?method=/VirtualPlant/Analysis/QueryObject/queryGene&amp;idstring=GENE|Arabidopsis%20thaliana%20columbia%20tair10|106360835"/>
    <hyperlink ref="B72" r:id="rId72" display="http://virtualplant.bio.nyu.edu/cgi-bin/vpweb/virtualplant.cgi?method=/VirtualPlant/Analysis/QueryObject/queryGene&amp;idstring=GENE|Arabidopsis%20thaliana%20columbia%20tair10|106377161"/>
    <hyperlink ref="B73" r:id="rId73" display="http://virtualplant.bio.nyu.edu/cgi-bin/vpweb/virtualplant.cgi?method=/VirtualPlant/Analysis/QueryObject/queryGene&amp;idstring=GENE|Arabidopsis%20thaliana%20columbia%20tair10|106364612"/>
    <hyperlink ref="B74" r:id="rId74" display="http://virtualplant.bio.nyu.edu/cgi-bin/vpweb/virtualplant.cgi?method=/VirtualPlant/Analysis/QueryObject/queryGene&amp;idstring=GENE|Arabidopsis%20thaliana%20columbia%20tair10|106381118"/>
    <hyperlink ref="B75" r:id="rId75" display="http://virtualplant.bio.nyu.edu/cgi-bin/vpweb/virtualplant.cgi?method=/VirtualPlant/Analysis/QueryObject/queryGene&amp;idstring=GENE|Arabidopsis%20thaliana%20columbia%20tair10|106372851"/>
    <hyperlink ref="B76" r:id="rId76" display="http://virtualplant.bio.nyu.edu/cgi-bin/vpweb/virtualplant.cgi?method=/VirtualPlant/Analysis/QueryObject/queryGene&amp;idstring=GENE|Arabidopsis%20thaliana%20columbia%20tair10|106376157"/>
    <hyperlink ref="B77" r:id="rId77" display="http://virtualplant.bio.nyu.edu/cgi-bin/vpweb/virtualplant.cgi?method=/VirtualPlant/Analysis/QueryObject/queryGene&amp;idstring=GENE|Arabidopsis%20thaliana%20columbia%20tair10|106371248"/>
    <hyperlink ref="B78" r:id="rId78" display="http://virtualplant.bio.nyu.edu/cgi-bin/vpweb/virtualplant.cgi?method=/VirtualPlant/Analysis/QueryObject/queryGene&amp;idstring=GENE|Arabidopsis%20thaliana%20columbia%20tair10|106375111"/>
    <hyperlink ref="B79" r:id="rId79" display="http://virtualplant.bio.nyu.edu/cgi-bin/vpweb/virtualplant.cgi?method=/VirtualPlant/Analysis/QueryObject/queryGene&amp;idstring=GENE|Arabidopsis%20thaliana%20columbia%20tair10|106375019"/>
    <hyperlink ref="B80" r:id="rId80" display="http://virtualplant.bio.nyu.edu/cgi-bin/vpweb/virtualplant.cgi?method=/VirtualPlant/Analysis/QueryObject/queryGene&amp;idstring=GENE|Arabidopsis%20thaliana%20columbia%20tair10|106382265"/>
    <hyperlink ref="B81" r:id="rId81" display="http://virtualplant.bio.nyu.edu/cgi-bin/vpweb/virtualplant.cgi?method=/VirtualPlant/Analysis/QueryObject/queryGene&amp;idstring=GENE|Arabidopsis%20thaliana%20columbia%20tair10|106353217"/>
    <hyperlink ref="B82" r:id="rId82" display="http://virtualplant.bio.nyu.edu/cgi-bin/vpweb/virtualplant.cgi?method=/VirtualPlant/Analysis/QueryObject/queryGene&amp;idstring=GENE|Arabidopsis%20thaliana%20columbia%20tair10|106358815"/>
    <hyperlink ref="B83" r:id="rId83" display="http://virtualplant.bio.nyu.edu/cgi-bin/vpweb/virtualplant.cgi?method=/VirtualPlant/Analysis/QueryObject/queryGene&amp;idstring=GENE|Arabidopsis%20thaliana%20columbia%20tair10|106363359"/>
    <hyperlink ref="B84" r:id="rId84" display="http://virtualplant.bio.nyu.edu/cgi-bin/vpweb/virtualplant.cgi?method=/VirtualPlant/Analysis/QueryObject/queryGene&amp;idstring=GENE|Arabidopsis%20thaliana%20columbia%20tair10|106353677"/>
    <hyperlink ref="B85" r:id="rId85" display="http://virtualplant.bio.nyu.edu/cgi-bin/vpweb/virtualplant.cgi?method=/VirtualPlant/Analysis/QueryObject/queryGene&amp;idstring=GENE|Arabidopsis%20thaliana%20columbia%20tair10|106385673"/>
    <hyperlink ref="B86" r:id="rId86" display="http://virtualplant.bio.nyu.edu/cgi-bin/vpweb/virtualplant.cgi?method=/VirtualPlant/Analysis/QueryObject/queryGene&amp;idstring=GENE|Arabidopsis%20thaliana%20columbia%20tair10|106370085"/>
    <hyperlink ref="B87" r:id="rId87" display="http://virtualplant.bio.nyu.edu/cgi-bin/vpweb/virtualplant.cgi?method=/VirtualPlant/Analysis/QueryObject/queryGene&amp;idstring=GENE|Arabidopsis%20thaliana%20columbia%20tair10|106377208"/>
    <hyperlink ref="B88" r:id="rId88" display="http://virtualplant.bio.nyu.edu/cgi-bin/vpweb/virtualplant.cgi?method=/VirtualPlant/Analysis/QueryObject/queryGene&amp;idstring=GENE|Arabidopsis%20thaliana%20columbia%20tair10|106385707"/>
    <hyperlink ref="B89" r:id="rId89" display="http://virtualplant.bio.nyu.edu/cgi-bin/vpweb/virtualplant.cgi?method=/VirtualPlant/Analysis/QueryObject/queryGene&amp;idstring=GENE|Arabidopsis%20thaliana%20columbia%20tair10|106353863"/>
    <hyperlink ref="B90" r:id="rId90" display="http://virtualplant.bio.nyu.edu/cgi-bin/vpweb/virtualplant.cgi?method=/VirtualPlant/Analysis/QueryObject/queryGene&amp;idstring=GENE|Arabidopsis%20thaliana%20columbia%20tair10|106364665"/>
    <hyperlink ref="B91" r:id="rId91" display="http://virtualplant.bio.nyu.edu/cgi-bin/vpweb/virtualplant.cgi?method=/VirtualPlant/Analysis/QueryObject/queryGene&amp;idstring=GENE|Arabidopsis%20thaliana%20columbia%20tair10|106360191"/>
    <hyperlink ref="B92" r:id="rId92" display="http://virtualplant.bio.nyu.edu/cgi-bin/vpweb/virtualplant.cgi?method=/VirtualPlant/Analysis/QueryObject/queryGene&amp;idstring=GENE|Arabidopsis%20thaliana%20columbia%20tair10|106384043"/>
    <hyperlink ref="B93" r:id="rId93" display="http://virtualplant.bio.nyu.edu/cgi-bin/vpweb/virtualplant.cgi?method=/VirtualPlant/Analysis/QueryObject/queryGene&amp;idstring=GENE|Arabidopsis%20thaliana%20columbia%20tair10|106358211"/>
    <hyperlink ref="B94" r:id="rId94" display="http://virtualplant.bio.nyu.edu/cgi-bin/vpweb/virtualplant.cgi?method=/VirtualPlant/Analysis/QueryObject/queryGene&amp;idstring=GENE|Arabidopsis%20thaliana%20columbia%20tair10|106381012"/>
    <hyperlink ref="B95" r:id="rId95" display="http://virtualplant.bio.nyu.edu/cgi-bin/vpweb/virtualplant.cgi?method=/VirtualPlant/Analysis/QueryObject/queryGene&amp;idstring=GENE|Arabidopsis%20thaliana%20columbia%20tair10|106374860"/>
    <hyperlink ref="B96" r:id="rId96" display="http://virtualplant.bio.nyu.edu/cgi-bin/vpweb/virtualplant.cgi?method=/VirtualPlant/Analysis/QueryObject/queryGene&amp;idstring=GENE|Arabidopsis%20thaliana%20columbia%20tair10|106376266"/>
    <hyperlink ref="B97" r:id="rId97" display="http://virtualplant.bio.nyu.edu/cgi-bin/vpweb/virtualplant.cgi?method=/VirtualPlant/Analysis/QueryObject/queryGene&amp;idstring=GENE|Arabidopsis%20thaliana%20columbia%20tair10|106385352"/>
    <hyperlink ref="B98" r:id="rId98" display="http://virtualplant.bio.nyu.edu/cgi-bin/vpweb/virtualplant.cgi?method=/VirtualPlant/Analysis/QueryObject/queryGene&amp;idstring=GENE|Arabidopsis%20thaliana%20columbia%20tair10|106384447"/>
    <hyperlink ref="B99" r:id="rId99" display="http://virtualplant.bio.nyu.edu/cgi-bin/vpweb/virtualplant.cgi?method=/VirtualPlant/Analysis/QueryObject/queryGene&amp;idstring=GENE|Arabidopsis%20thaliana%20columbia%20tair10|106371829"/>
    <hyperlink ref="B100" r:id="rId100" display="http://virtualplant.bio.nyu.edu/cgi-bin/vpweb/virtualplant.cgi?method=/VirtualPlant/Analysis/QueryObject/queryGene&amp;idstring=GENE|Arabidopsis%20thaliana%20columbia%20tair10|106370399"/>
    <hyperlink ref="B101" r:id="rId101" display="http://virtualplant.bio.nyu.edu/cgi-bin/vpweb/virtualplant.cgi?method=/VirtualPlant/Analysis/QueryObject/queryGene&amp;idstring=GENE|Arabidopsis%20thaliana%20columbia%20tair10|106358256"/>
    <hyperlink ref="B102" r:id="rId102" display="http://virtualplant.bio.nyu.edu/cgi-bin/vpweb/virtualplant.cgi?method=/VirtualPlant/Analysis/QueryObject/queryGene&amp;idstring=GENE|Arabidopsis%20thaliana%20columbia%20tair10|106380922"/>
    <hyperlink ref="B103" r:id="rId103" display="http://virtualplant.bio.nyu.edu/cgi-bin/vpweb/virtualplant.cgi?method=/VirtualPlant/Analysis/QueryObject/queryGene&amp;idstring=GENE|Arabidopsis%20thaliana%20columbia%20tair10|106364370"/>
    <hyperlink ref="B104" r:id="rId104" display="http://virtualplant.bio.nyu.edu/cgi-bin/vpweb/virtualplant.cgi?method=/VirtualPlant/Analysis/QueryObject/queryGene&amp;idstring=GENE|Arabidopsis%20thaliana%20columbia%20tair10|106359512"/>
    <hyperlink ref="B105" r:id="rId105" display="http://virtualplant.bio.nyu.edu/cgi-bin/vpweb/virtualplant.cgi?method=/VirtualPlant/Analysis/QueryObject/queryGene&amp;idstring=GENE|Arabidopsis%20thaliana%20columbia%20tair10|106354162"/>
    <hyperlink ref="B106" r:id="rId106" display="http://virtualplant.bio.nyu.edu/cgi-bin/vpweb/virtualplant.cgi?method=/VirtualPlant/Analysis/QueryObject/queryGene&amp;idstring=GENE|Arabidopsis%20thaliana%20columbia%20tair10|106376392"/>
    <hyperlink ref="B107" r:id="rId107" display="http://virtualplant.bio.nyu.edu/cgi-bin/vpweb/virtualplant.cgi?method=/VirtualPlant/Analysis/QueryObject/queryGene&amp;idstring=GENE|Arabidopsis%20thaliana%20columbia%20tair10|106361137"/>
    <hyperlink ref="B108" r:id="rId108" display="http://virtualplant.bio.nyu.edu/cgi-bin/vpweb/virtualplant.cgi?method=/VirtualPlant/Analysis/QueryObject/queryGene&amp;idstring=GENE|Arabidopsis%20thaliana%20columbia%20tair10|106370303"/>
    <hyperlink ref="B109" r:id="rId109" display="http://virtualplant.bio.nyu.edu/cgi-bin/vpweb/virtualplant.cgi?method=/VirtualPlant/Analysis/QueryObject/queryGene&amp;idstring=GENE|Arabidopsis%20thaliana%20columbia%20tair10|106359193"/>
    <hyperlink ref="B110" r:id="rId110" display="http://virtualplant.bio.nyu.edu/cgi-bin/vpweb/virtualplant.cgi?method=/VirtualPlant/Analysis/QueryObject/queryGene&amp;idstring=GENE|Arabidopsis%20thaliana%20columbia%20tair10|106381088"/>
    <hyperlink ref="B111" r:id="rId111" display="http://virtualplant.bio.nyu.edu/cgi-bin/vpweb/virtualplant.cgi?method=/VirtualPlant/Analysis/QueryObject/queryGene&amp;idstring=GENE|Arabidopsis%20thaliana%20columbia%20tair10|106376447"/>
    <hyperlink ref="B112" r:id="rId112" display="http://virtualplant.bio.nyu.edu/cgi-bin/vpweb/virtualplant.cgi?method=/VirtualPlant/Analysis/QueryObject/queryGene&amp;idstring=GENE|Arabidopsis%20thaliana%20columbia%20tair10|106369501"/>
    <hyperlink ref="B113" r:id="rId113" display="http://virtualplant.bio.nyu.edu/cgi-bin/vpweb/virtualplant.cgi?method=/VirtualPlant/Analysis/QueryObject/queryGene&amp;idstring=GENE|Arabidopsis%20thaliana%20columbia%20tair10|106367507"/>
    <hyperlink ref="B114" r:id="rId114" display="http://virtualplant.bio.nyu.edu/cgi-bin/vpweb/virtualplant.cgi?method=/VirtualPlant/Analysis/QueryObject/queryGene&amp;idstring=GENE|Arabidopsis%20thaliana%20columbia%20tair10|106355180"/>
    <hyperlink ref="B115" r:id="rId115" display="http://virtualplant.bio.nyu.edu/cgi-bin/vpweb/virtualplant.cgi?method=/VirtualPlant/Analysis/QueryObject/queryGene&amp;idstring=GENE|Arabidopsis%20thaliana%20columbia%20tair10|106376159"/>
    <hyperlink ref="B116" r:id="rId116" display="http://virtualplant.bio.nyu.edu/cgi-bin/vpweb/virtualplant.cgi?method=/VirtualPlant/Analysis/QueryObject/queryGene&amp;idstring=GENE|Arabidopsis%20thaliana%20columbia%20tair10|106362686"/>
    <hyperlink ref="B117" r:id="rId117" display="http://virtualplant.bio.nyu.edu/cgi-bin/vpweb/virtualplant.cgi?method=/VirtualPlant/Analysis/QueryObject/queryGene&amp;idstring=GENE|Arabidopsis%20thaliana%20columbia%20tair10|106359852"/>
    <hyperlink ref="B118" r:id="rId118" display="http://virtualplant.bio.nyu.edu/cgi-bin/vpweb/virtualplant.cgi?method=/VirtualPlant/Analysis/QueryObject/queryGene&amp;idstring=GENE|Arabidopsis%20thaliana%20columbia%20tair10|106385460"/>
    <hyperlink ref="B119" r:id="rId119" display="http://virtualplant.bio.nyu.edu/cgi-bin/vpweb/virtualplant.cgi?method=/VirtualPlant/Analysis/QueryObject/queryGene&amp;idstring=GENE|Arabidopsis%20thaliana%20columbia%20tair10|106363272"/>
    <hyperlink ref="B120" r:id="rId120" display="http://virtualplant.bio.nyu.edu/cgi-bin/vpweb/virtualplant.cgi?method=/VirtualPlant/Analysis/QueryObject/queryGene&amp;idstring=GENE|Arabidopsis%20thaliana%20columbia%20tair10|106381003"/>
    <hyperlink ref="B121" r:id="rId121" display="http://virtualplant.bio.nyu.edu/cgi-bin/vpweb/virtualplant.cgi?method=/VirtualPlant/Analysis/QueryObject/queryGene&amp;idstring=GENE|Arabidopsis%20thaliana%20columbia%20tair10|106376370"/>
    <hyperlink ref="B122" r:id="rId122" display="http://virtualplant.bio.nyu.edu/cgi-bin/vpweb/virtualplant.cgi?method=/VirtualPlant/Analysis/QueryObject/queryGene&amp;idstring=GENE|Arabidopsis%20thaliana%20columbia%20tair10|106357704"/>
    <hyperlink ref="B123" r:id="rId123" display="http://virtualplant.bio.nyu.edu/cgi-bin/vpweb/virtualplant.cgi?method=/VirtualPlant/Analysis/QueryObject/queryGene&amp;idstring=GENE|Arabidopsis%20thaliana%20columbia%20tair10|106384848"/>
    <hyperlink ref="B124" r:id="rId124" display="http://virtualplant.bio.nyu.edu/cgi-bin/vpweb/virtualplant.cgi?method=/VirtualPlant/Analysis/QueryObject/queryGene&amp;idstring=GENE|Arabidopsis%20thaliana%20columbia%20tair10|106357555"/>
    <hyperlink ref="B125" r:id="rId125" display="http://virtualplant.bio.nyu.edu/cgi-bin/vpweb/virtualplant.cgi?method=/VirtualPlant/Analysis/QueryObject/queryGene&amp;idstring=GENE|Arabidopsis%20thaliana%20columbia%20tair10|106356099"/>
    <hyperlink ref="B126" r:id="rId126" display="http://virtualplant.bio.nyu.edu/cgi-bin/vpweb/virtualplant.cgi?method=/VirtualPlant/Analysis/QueryObject/queryGene&amp;idstring=GENE|Arabidopsis%20thaliana%20columbia%20tair10|106365468"/>
    <hyperlink ref="B127" r:id="rId127" display="http://virtualplant.bio.nyu.edu/cgi-bin/vpweb/virtualplant.cgi?method=/VirtualPlant/Analysis/QueryObject/queryGene&amp;idstring=GENE|Arabidopsis%20thaliana%20columbia%20tair10|106378747"/>
    <hyperlink ref="B128" r:id="rId128" display="http://virtualplant.bio.nyu.edu/cgi-bin/vpweb/virtualplant.cgi?method=/VirtualPlant/Analysis/QueryObject/queryGene&amp;idstring=GENE|Arabidopsis%20thaliana%20columbia%20tair10|106366336"/>
    <hyperlink ref="B129" r:id="rId129" display="http://virtualplant.bio.nyu.edu/cgi-bin/vpweb/virtualplant.cgi?method=/VirtualPlant/Analysis/QueryObject/queryGene&amp;idstring=GENE|Arabidopsis%20thaliana%20columbia%20tair10|106375377"/>
    <hyperlink ref="B130" r:id="rId130" display="http://virtualplant.bio.nyu.edu/cgi-bin/vpweb/virtualplant.cgi?method=/VirtualPlant/Analysis/QueryObject/queryGene&amp;idstring=GENE|Arabidopsis%20thaliana%20columbia%20tair10|106371778"/>
    <hyperlink ref="B131" r:id="rId131" display="http://virtualplant.bio.nyu.edu/cgi-bin/vpweb/virtualplant.cgi?method=/VirtualPlant/Analysis/QueryObject/queryGene&amp;idstring=GENE|Arabidopsis%20thaliana%20columbia%20tair10|106352816"/>
    <hyperlink ref="B132" r:id="rId132" display="http://virtualplant.bio.nyu.edu/cgi-bin/vpweb/virtualplant.cgi?method=/VirtualPlant/Analysis/QueryObject/queryGene&amp;idstring=GENE|Arabidopsis%20thaliana%20columbia%20tair10|106359226"/>
    <hyperlink ref="B133" r:id="rId133" display="http://virtualplant.bio.nyu.edu/cgi-bin/vpweb/virtualplant.cgi?method=/VirtualPlant/Analysis/QueryObject/queryGene&amp;idstring=GENE|Arabidopsis%20thaliana%20columbia%20tair10|106381184"/>
    <hyperlink ref="B134" r:id="rId134" display="http://virtualplant.bio.nyu.edu/cgi-bin/vpweb/virtualplant.cgi?method=/VirtualPlant/Analysis/QueryObject/queryGene&amp;idstring=GENE|Arabidopsis%20thaliana%20columbia%20tair10|106357845"/>
    <hyperlink ref="B135" r:id="rId135" display="http://virtualplant.bio.nyu.edu/cgi-bin/vpweb/virtualplant.cgi?method=/VirtualPlant/Analysis/QueryObject/queryGene&amp;idstring=GENE|Arabidopsis%20thaliana%20columbia%20tair10|106359968"/>
    <hyperlink ref="B136" r:id="rId136" display="http://virtualplant.bio.nyu.edu/cgi-bin/vpweb/virtualplant.cgi?method=/VirtualPlant/Analysis/QueryObject/queryGene&amp;idstring=GENE|Arabidopsis%20thaliana%20columbia%20tair10|106373046"/>
    <hyperlink ref="B137" r:id="rId137" display="http://virtualplant.bio.nyu.edu/cgi-bin/vpweb/virtualplant.cgi?method=/VirtualPlant/Analysis/QueryObject/queryGene&amp;idstring=GENE|Arabidopsis%20thaliana%20columbia%20tair10|106373399"/>
    <hyperlink ref="B138" r:id="rId138" display="http://virtualplant.bio.nyu.edu/cgi-bin/vpweb/virtualplant.cgi?method=/VirtualPlant/Analysis/QueryObject/queryGene&amp;idstring=GENE|Arabidopsis%20thaliana%20columbia%20tair10|106384914"/>
    <hyperlink ref="B139" r:id="rId139" display="http://virtualplant.bio.nyu.edu/cgi-bin/vpweb/virtualplant.cgi?method=/VirtualPlant/Analysis/QueryObject/queryGene&amp;idstring=GENE|Arabidopsis%20thaliana%20columbia%20tair10|106367680"/>
    <hyperlink ref="B140" r:id="rId140" display="http://virtualplant.bio.nyu.edu/cgi-bin/vpweb/virtualplant.cgi?method=/VirtualPlant/Analysis/QueryObject/queryGene&amp;idstring=GENE|Arabidopsis%20thaliana%20columbia%20tair10|106384292"/>
    <hyperlink ref="B141" r:id="rId141" display="http://virtualplant.bio.nyu.edu/cgi-bin/vpweb/virtualplant.cgi?method=/VirtualPlant/Analysis/QueryObject/queryGene&amp;idstring=GENE|Arabidopsis%20thaliana%20columbia%20tair10|106358559"/>
    <hyperlink ref="B142" r:id="rId142" display="http://virtualplant.bio.nyu.edu/cgi-bin/vpweb/virtualplant.cgi?method=/VirtualPlant/Analysis/QueryObject/queryGene&amp;idstring=GENE|Arabidopsis%20thaliana%20columbia%20tair10|106368899"/>
    <hyperlink ref="B143" r:id="rId143" display="http://virtualplant.bio.nyu.edu/cgi-bin/vpweb/virtualplant.cgi?method=/VirtualPlant/Analysis/QueryObject/queryGene&amp;idstring=GENE|Arabidopsis%20thaliana%20columbia%20tair10|106379465"/>
    <hyperlink ref="B144" r:id="rId144" display="http://virtualplant.bio.nyu.edu/cgi-bin/vpweb/virtualplant.cgi?method=/VirtualPlant/Analysis/QueryObject/queryGene&amp;idstring=GENE|Arabidopsis%20thaliana%20columbia%20tair10|106353545"/>
    <hyperlink ref="B145" r:id="rId145" display="http://virtualplant.bio.nyu.edu/cgi-bin/vpweb/virtualplant.cgi?method=/VirtualPlant/Analysis/QueryObject/queryGene&amp;idstring=GENE|Arabidopsis%20thaliana%20columbia%20tair10|106354410"/>
    <hyperlink ref="B146" r:id="rId146" display="http://virtualplant.bio.nyu.edu/cgi-bin/vpweb/virtualplant.cgi?method=/VirtualPlant/Analysis/QueryObject/queryGene&amp;idstring=GENE|Arabidopsis%20thaliana%20columbia%20tair10|106355241"/>
    <hyperlink ref="B147" r:id="rId147" display="http://virtualplant.bio.nyu.edu/cgi-bin/vpweb/virtualplant.cgi?method=/VirtualPlant/Analysis/QueryObject/queryGene&amp;idstring=GENE|Arabidopsis%20thaliana%20columbia%20tair10|106369292"/>
    <hyperlink ref="B148" r:id="rId148" display="http://virtualplant.bio.nyu.edu/cgi-bin/vpweb/virtualplant.cgi?method=/VirtualPlant/Analysis/QueryObject/queryGene&amp;idstring=GENE|Arabidopsis%20thaliana%20columbia%20tair10|106366330"/>
    <hyperlink ref="B149" r:id="rId149" display="http://virtualplant.bio.nyu.edu/cgi-bin/vpweb/virtualplant.cgi?method=/VirtualPlant/Analysis/QueryObject/queryGene&amp;idstring=GENE|Arabidopsis%20thaliana%20columbia%20tair10|106353861"/>
    <hyperlink ref="B150" r:id="rId150" display="http://virtualplant.bio.nyu.edu/cgi-bin/vpweb/virtualplant.cgi?method=/VirtualPlant/Analysis/QueryObject/queryGene&amp;idstring=GENE|Arabidopsis%20thaliana%20columbia%20tair10|106383059"/>
    <hyperlink ref="B151" r:id="rId151" display="http://virtualplant.bio.nyu.edu/cgi-bin/vpweb/virtualplant.cgi?method=/VirtualPlant/Analysis/QueryObject/queryGene&amp;idstring=GENE|Arabidopsis%20thaliana%20columbia%20tair10|106355161"/>
    <hyperlink ref="B152" r:id="rId152" display="http://virtualplant.bio.nyu.edu/cgi-bin/vpweb/virtualplant.cgi?method=/VirtualPlant/Analysis/QueryObject/queryGene&amp;idstring=GENE|Arabidopsis%20thaliana%20columbia%20tair10|106362954"/>
    <hyperlink ref="B153" r:id="rId153" display="http://virtualplant.bio.nyu.edu/cgi-bin/vpweb/virtualplant.cgi?method=/VirtualPlant/Analysis/QueryObject/queryGene&amp;idstring=GENE|Arabidopsis%20thaliana%20columbia%20tair10|106369253"/>
    <hyperlink ref="B154" r:id="rId154" display="http://virtualplant.bio.nyu.edu/cgi-bin/vpweb/virtualplant.cgi?method=/VirtualPlant/Analysis/QueryObject/queryGene&amp;idstring=GENE|Arabidopsis%20thaliana%20columbia%20tair10|106384507"/>
    <hyperlink ref="B155" r:id="rId155" display="http://virtualplant.bio.nyu.edu/cgi-bin/vpweb/virtualplant.cgi?method=/VirtualPlant/Analysis/QueryObject/queryGene&amp;idstring=GENE|Arabidopsis%20thaliana%20columbia%20tair10|106359821"/>
    <hyperlink ref="B156" r:id="rId156" display="http://virtualplant.bio.nyu.edu/cgi-bin/vpweb/virtualplant.cgi?method=/VirtualPlant/Analysis/QueryObject/queryGene&amp;idstring=GENE|Arabidopsis%20thaliana%20columbia%20tair10|106365141"/>
    <hyperlink ref="B157" r:id="rId157" display="http://virtualplant.bio.nyu.edu/cgi-bin/vpweb/virtualplant.cgi?method=/VirtualPlant/Analysis/QueryObject/queryGene&amp;idstring=GENE|Arabidopsis%20thaliana%20columbia%20tair10|106363188"/>
    <hyperlink ref="B158" r:id="rId158" display="http://virtualplant.bio.nyu.edu/cgi-bin/vpweb/virtualplant.cgi?method=/VirtualPlant/Analysis/QueryObject/queryGene&amp;idstring=GENE|Arabidopsis%20thaliana%20columbia%20tair10|106380639"/>
    <hyperlink ref="B159" r:id="rId159" display="http://virtualplant.bio.nyu.edu/cgi-bin/vpweb/virtualplant.cgi?method=/VirtualPlant/Analysis/QueryObject/queryGene&amp;idstring=GENE|Arabidopsis%20thaliana%20columbia%20tair10|106375457"/>
    <hyperlink ref="B160" r:id="rId160" display="http://virtualplant.bio.nyu.edu/cgi-bin/vpweb/virtualplant.cgi?method=/VirtualPlant/Analysis/QueryObject/queryGene&amp;idstring=GENE|Arabidopsis%20thaliana%20columbia%20tair10|106357776"/>
    <hyperlink ref="B161" r:id="rId161" display="http://virtualplant.bio.nyu.edu/cgi-bin/vpweb/virtualplant.cgi?method=/VirtualPlant/Analysis/QueryObject/queryGene&amp;idstring=GENE|Arabidopsis%20thaliana%20columbia%20tair10|106368068"/>
    <hyperlink ref="B162" r:id="rId162" display="http://virtualplant.bio.nyu.edu/cgi-bin/vpweb/virtualplant.cgi?method=/VirtualPlant/Analysis/QueryObject/queryGene&amp;idstring=GENE|Arabidopsis%20thaliana%20columbia%20tair10|106385804"/>
    <hyperlink ref="B163" r:id="rId163" display="http://virtualplant.bio.nyu.edu/cgi-bin/vpweb/virtualplant.cgi?method=/VirtualPlant/Analysis/QueryObject/queryGene&amp;idstring=GENE|Arabidopsis%20thaliana%20columbia%20tair10|106377894"/>
    <hyperlink ref="B164" r:id="rId164" display="http://virtualplant.bio.nyu.edu/cgi-bin/vpweb/virtualplant.cgi?method=/VirtualPlant/Analysis/QueryObject/queryGene&amp;idstring=GENE|Arabidopsis%20thaliana%20columbia%20tair10|106359108"/>
    <hyperlink ref="B165" r:id="rId165" display="http://virtualplant.bio.nyu.edu/cgi-bin/vpweb/virtualplant.cgi?method=/VirtualPlant/Analysis/QueryObject/queryGene&amp;idstring=GENE|Arabidopsis%20thaliana%20columbia%20tair10|106366011"/>
    <hyperlink ref="B166" r:id="rId166" display="http://virtualplant.bio.nyu.edu/cgi-bin/vpweb/virtualplant.cgi?method=/VirtualPlant/Analysis/QueryObject/queryGene&amp;idstring=GENE|Arabidopsis%20thaliana%20columbia%20tair10|106380713"/>
    <hyperlink ref="B167" r:id="rId167" display="http://virtualplant.bio.nyu.edu/cgi-bin/vpweb/virtualplant.cgi?method=/VirtualPlant/Analysis/QueryObject/queryGene&amp;idstring=GENE|Arabidopsis%20thaliana%20columbia%20tair10|106356331"/>
    <hyperlink ref="B168" r:id="rId168" display="http://virtualplant.bio.nyu.edu/cgi-bin/vpweb/virtualplant.cgi?method=/VirtualPlant/Analysis/QueryObject/queryGene&amp;idstring=GENE|Arabidopsis%20thaliana%20columbia%20tair10|106355974"/>
    <hyperlink ref="B169" r:id="rId169" display="http://virtualplant.bio.nyu.edu/cgi-bin/vpweb/virtualplant.cgi?method=/VirtualPlant/Analysis/QueryObject/queryGene&amp;idstring=GENE|Arabidopsis%20thaliana%20columbia%20tair10|106368027"/>
    <hyperlink ref="B170" r:id="rId170" display="http://virtualplant.bio.nyu.edu/cgi-bin/vpweb/virtualplant.cgi?method=/VirtualPlant/Analysis/QueryObject/queryGene&amp;idstring=GENE|Arabidopsis%20thaliana%20columbia%20tair10|106380763"/>
    <hyperlink ref="B171" r:id="rId171" display="http://virtualplant.bio.nyu.edu/cgi-bin/vpweb/virtualplant.cgi?method=/VirtualPlant/Analysis/QueryObject/queryGene&amp;idstring=GENE|Arabidopsis%20thaliana%20columbia%20tair10|106375164"/>
    <hyperlink ref="B172" r:id="rId172" display="http://virtualplant.bio.nyu.edu/cgi-bin/vpweb/virtualplant.cgi?method=/VirtualPlant/Analysis/QueryObject/queryGene&amp;idstring=GENE|Arabidopsis%20thaliana%20columbia%20tair10|106379968"/>
    <hyperlink ref="B173" r:id="rId173" display="http://virtualplant.bio.nyu.edu/cgi-bin/vpweb/virtualplant.cgi?method=/VirtualPlant/Analysis/QueryObject/queryGene&amp;idstring=GENE|Arabidopsis%20thaliana%20columbia%20tair10|106374719"/>
    <hyperlink ref="B174" r:id="rId174" display="http://virtualplant.bio.nyu.edu/cgi-bin/vpweb/virtualplant.cgi?method=/VirtualPlant/Analysis/QueryObject/queryGene&amp;idstring=GENE|Arabidopsis%20thaliana%20columbia%20tair10|106368721"/>
    <hyperlink ref="B175" r:id="rId175" display="http://virtualplant.bio.nyu.edu/cgi-bin/vpweb/virtualplant.cgi?method=/VirtualPlant/Analysis/QueryObject/queryGene&amp;idstring=GENE|Arabidopsis%20thaliana%20columbia%20tair10|106353503"/>
    <hyperlink ref="B176" r:id="rId176" display="http://virtualplant.bio.nyu.edu/cgi-bin/vpweb/virtualplant.cgi?method=/VirtualPlant/Analysis/QueryObject/queryGene&amp;idstring=GENE|Arabidopsis%20thaliana%20columbia%20tair10|106372921"/>
    <hyperlink ref="B177" r:id="rId177" display="http://virtualplant.bio.nyu.edu/cgi-bin/vpweb/virtualplant.cgi?method=/VirtualPlant/Analysis/QueryObject/queryGene&amp;idstring=GENE|Arabidopsis%20thaliana%20columbia%20tair10|106377521"/>
    <hyperlink ref="B178" r:id="rId178" display="http://virtualplant.bio.nyu.edu/cgi-bin/vpweb/virtualplant.cgi?method=/VirtualPlant/Analysis/QueryObject/queryGene&amp;idstring=GENE|Arabidopsis%20thaliana%20columbia%20tair10|106354595"/>
    <hyperlink ref="B179" r:id="rId179" display="http://virtualplant.bio.nyu.edu/cgi-bin/vpweb/virtualplant.cgi?method=/VirtualPlant/Analysis/QueryObject/queryGene&amp;idstring=GENE|Arabidopsis%20thaliana%20columbia%20tair10|106373304"/>
    <hyperlink ref="B180" r:id="rId180" display="http://virtualplant.bio.nyu.edu/cgi-bin/vpweb/virtualplant.cgi?method=/VirtualPlant/Analysis/QueryObject/queryGene&amp;idstring=GENE|Arabidopsis%20thaliana%20columbia%20tair10|106384819"/>
    <hyperlink ref="B181" r:id="rId181" display="http://virtualplant.bio.nyu.edu/cgi-bin/vpweb/virtualplant.cgi?method=/VirtualPlant/Analysis/QueryObject/queryGene&amp;idstring=GENE|Arabidopsis%20thaliana%20columbia%20tair10|106379861"/>
    <hyperlink ref="B182" r:id="rId182" display="http://virtualplant.bio.nyu.edu/cgi-bin/vpweb/virtualplant.cgi?method=/VirtualPlant/Analysis/QueryObject/queryGene&amp;idstring=GENE|Arabidopsis%20thaliana%20columbia%20tair10|106378357"/>
    <hyperlink ref="B183" r:id="rId183" display="http://virtualplant.bio.nyu.edu/cgi-bin/vpweb/virtualplant.cgi?method=/VirtualPlant/Analysis/QueryObject/queryGene&amp;idstring=GENE|Arabidopsis%20thaliana%20columbia%20tair10|106371173"/>
    <hyperlink ref="B184" r:id="rId184" display="http://virtualplant.bio.nyu.edu/cgi-bin/vpweb/virtualplant.cgi?method=/VirtualPlant/Analysis/QueryObject/queryGene&amp;idstring=GENE|Arabidopsis%20thaliana%20columbia%20tair10|106384680"/>
    <hyperlink ref="B185" r:id="rId185" display="http://virtualplant.bio.nyu.edu/cgi-bin/vpweb/virtualplant.cgi?method=/VirtualPlant/Analysis/QueryObject/queryGene&amp;idstring=GENE|Arabidopsis%20thaliana%20columbia%20tair10|106372871"/>
    <hyperlink ref="B186" r:id="rId186" display="http://virtualplant.bio.nyu.edu/cgi-bin/vpweb/virtualplant.cgi?method=/VirtualPlant/Analysis/QueryObject/queryGene&amp;idstring=GENE|Arabidopsis%20thaliana%20columbia%20tair10|106377347"/>
    <hyperlink ref="B187" r:id="rId187" display="http://virtualplant.bio.nyu.edu/cgi-bin/vpweb/virtualplant.cgi?method=/VirtualPlant/Analysis/QueryObject/queryGene&amp;idstring=GENE|Arabidopsis%20thaliana%20columbia%20tair10|106379981"/>
    <hyperlink ref="B188" r:id="rId188" display="http://virtualplant.bio.nyu.edu/cgi-bin/vpweb/virtualplant.cgi?method=/VirtualPlant/Analysis/QueryObject/queryGene&amp;idstring=GENE|Arabidopsis%20thaliana%20columbia%20tair10|106372361"/>
    <hyperlink ref="B189" r:id="rId189" display="http://virtualplant.bio.nyu.edu/cgi-bin/vpweb/virtualplant.cgi?method=/VirtualPlant/Analysis/QueryObject/queryGene&amp;idstring=GENE|Arabidopsis%20thaliana%20columbia%20tair10|106371969"/>
    <hyperlink ref="B190" r:id="rId190" display="http://virtualplant.bio.nyu.edu/cgi-bin/vpweb/virtualplant.cgi?method=/VirtualPlant/Analysis/QueryObject/queryGene&amp;idstring=GENE|Arabidopsis%20thaliana%20columbia%20tair10|106383078"/>
    <hyperlink ref="B191" r:id="rId191" display="http://virtualplant.bio.nyu.edu/cgi-bin/vpweb/virtualplant.cgi?method=/VirtualPlant/Analysis/QueryObject/queryGene&amp;idstring=GENE|Arabidopsis%20thaliana%20columbia%20tair10|106372101"/>
    <hyperlink ref="B192" r:id="rId192" display="http://virtualplant.bio.nyu.edu/cgi-bin/vpweb/virtualplant.cgi?method=/VirtualPlant/Analysis/QueryObject/queryGene&amp;idstring=GENE|Arabidopsis%20thaliana%20columbia%20tair10|106383589"/>
    <hyperlink ref="B193" r:id="rId193" display="http://virtualplant.bio.nyu.edu/cgi-bin/vpweb/virtualplant.cgi?method=/VirtualPlant/Analysis/QueryObject/queryGene&amp;idstring=GENE|Arabidopsis%20thaliana%20columbia%20tair10|106368939"/>
    <hyperlink ref="B194" r:id="rId194" display="http://virtualplant.bio.nyu.edu/cgi-bin/vpweb/virtualplant.cgi?method=/VirtualPlant/Analysis/QueryObject/queryGene&amp;idstring=GENE|Arabidopsis%20thaliana%20columbia%20tair10|106377471"/>
    <hyperlink ref="B195" r:id="rId195" display="http://virtualplant.bio.nyu.edu/cgi-bin/vpweb/virtualplant.cgi?method=/VirtualPlant/Analysis/QueryObject/queryGene&amp;idstring=GENE|Arabidopsis%20thaliana%20columbia%20tair10|106359198"/>
    <hyperlink ref="B196" r:id="rId196" display="http://virtualplant.bio.nyu.edu/cgi-bin/vpweb/virtualplant.cgi?method=/VirtualPlant/Analysis/QueryObject/queryGene&amp;idstring=GENE|Arabidopsis%20thaliana%20columbia%20tair10|106361449"/>
    <hyperlink ref="B197" r:id="rId197" display="http://virtualplant.bio.nyu.edu/cgi-bin/vpweb/virtualplant.cgi?method=/VirtualPlant/Analysis/QueryObject/queryGene&amp;idstring=GENE|Arabidopsis%20thaliana%20columbia%20tair10|106358162"/>
    <hyperlink ref="B198" r:id="rId198" display="http://virtualplant.bio.nyu.edu/cgi-bin/vpweb/virtualplant.cgi?method=/VirtualPlant/Analysis/QueryObject/queryGene&amp;idstring=GENE|Arabidopsis%20thaliana%20columbia%20tair10|106353164"/>
    <hyperlink ref="B199" r:id="rId199" display="http://virtualplant.bio.nyu.edu/cgi-bin/vpweb/virtualplant.cgi?method=/VirtualPlant/Analysis/QueryObject/queryGene&amp;idstring=GENE|Arabidopsis%20thaliana%20columbia%20tair10|106361532"/>
    <hyperlink ref="B200" r:id="rId200" display="http://virtualplant.bio.nyu.edu/cgi-bin/vpweb/virtualplant.cgi?method=/VirtualPlant/Analysis/QueryObject/queryGene&amp;idstring=GENE|Arabidopsis%20thaliana%20columbia%20tair10|106382816"/>
    <hyperlink ref="B201" r:id="rId201" display="http://virtualplant.bio.nyu.edu/cgi-bin/vpweb/virtualplant.cgi?method=/VirtualPlant/Analysis/QueryObject/queryGene&amp;idstring=GENE|Arabidopsis%20thaliana%20columbia%20tair10|106383526"/>
    <hyperlink ref="B202" r:id="rId202" display="http://virtualplant.bio.nyu.edu/cgi-bin/vpweb/virtualplant.cgi?method=/VirtualPlant/Analysis/QueryObject/queryGene&amp;idstring=GENE|Arabidopsis%20thaliana%20columbia%20tair10|106377132"/>
    <hyperlink ref="B203" r:id="rId203" display="http://virtualplant.bio.nyu.edu/cgi-bin/vpweb/virtualplant.cgi?method=/VirtualPlant/Analysis/QueryObject/queryGene&amp;idstring=GENE|Arabidopsis%20thaliana%20columbia%20tair10|106376421"/>
    <hyperlink ref="B204" r:id="rId204" display="http://virtualplant.bio.nyu.edu/cgi-bin/vpweb/virtualplant.cgi?method=/VirtualPlant/Analysis/QueryObject/queryGene&amp;idstring=GENE|Arabidopsis%20thaliana%20columbia%20tair10|106379839"/>
    <hyperlink ref="B205" r:id="rId205" display="http://virtualplant.bio.nyu.edu/cgi-bin/vpweb/virtualplant.cgi?method=/VirtualPlant/Analysis/QueryObject/queryGene&amp;idstring=GENE|Arabidopsis%20thaliana%20columbia%20tair10|106382219"/>
    <hyperlink ref="B206" r:id="rId206" display="http://virtualplant.bio.nyu.edu/cgi-bin/vpweb/virtualplant.cgi?method=/VirtualPlant/Analysis/QueryObject/queryGene&amp;idstring=GENE|Arabidopsis%20thaliana%20columbia%20tair10|106385663"/>
    <hyperlink ref="B207" r:id="rId207" display="http://virtualplant.bio.nyu.edu/cgi-bin/vpweb/virtualplant.cgi?method=/VirtualPlant/Analysis/QueryObject/queryGene&amp;idstring=GENE|Arabidopsis%20thaliana%20columbia%20tair10|106353152"/>
    <hyperlink ref="B208" r:id="rId208" display="http://virtualplant.bio.nyu.edu/cgi-bin/vpweb/virtualplant.cgi?method=/VirtualPlant/Analysis/QueryObject/queryGene&amp;idstring=GENE|Arabidopsis%20thaliana%20columbia%20tair10|106367074"/>
    <hyperlink ref="B209" r:id="rId209" display="http://virtualplant.bio.nyu.edu/cgi-bin/vpweb/virtualplant.cgi?method=/VirtualPlant/Analysis/QueryObject/queryGene&amp;idstring=GENE|Arabidopsis%20thaliana%20columbia%20tair10|106366010"/>
    <hyperlink ref="B210" r:id="rId210" display="http://virtualplant.bio.nyu.edu/cgi-bin/vpweb/virtualplant.cgi?method=/VirtualPlant/Analysis/QueryObject/queryGene&amp;idstring=GENE|Arabidopsis%20thaliana%20columbia%20tair10|106359579"/>
    <hyperlink ref="B211" r:id="rId211" display="http://virtualplant.bio.nyu.edu/cgi-bin/vpweb/virtualplant.cgi?method=/VirtualPlant/Analysis/QueryObject/queryGene&amp;idstring=GENE|Arabidopsis%20thaliana%20columbia%20tair10|106359971"/>
    <hyperlink ref="B212" r:id="rId212" display="http://virtualplant.bio.nyu.edu/cgi-bin/vpweb/virtualplant.cgi?method=/VirtualPlant/Analysis/QueryObject/queryGene&amp;idstring=GENE|Arabidopsis%20thaliana%20columbia%20tair10|106374664"/>
    <hyperlink ref="B213" r:id="rId213" display="http://virtualplant.bio.nyu.edu/cgi-bin/vpweb/virtualplant.cgi?method=/VirtualPlant/Analysis/QueryObject/queryGene&amp;idstring=GENE|Arabidopsis%20thaliana%20columbia%20tair10|106363165"/>
    <hyperlink ref="B214" r:id="rId214" display="http://virtualplant.bio.nyu.edu/cgi-bin/vpweb/virtualplant.cgi?method=/VirtualPlant/Analysis/QueryObject/queryGene&amp;idstring=GENE|Arabidopsis%20thaliana%20columbia%20tair10|106378898"/>
    <hyperlink ref="B215" r:id="rId215" display="http://virtualplant.bio.nyu.edu/cgi-bin/vpweb/virtualplant.cgi?method=/VirtualPlant/Analysis/QueryObject/queryGene&amp;idstring=GENE|Arabidopsis%20thaliana%20columbia%20tair10|106364022"/>
    <hyperlink ref="B216" r:id="rId216" display="http://virtualplant.bio.nyu.edu/cgi-bin/vpweb/virtualplant.cgi?method=/VirtualPlant/Analysis/QueryObject/queryGene&amp;idstring=GENE|Arabidopsis%20thaliana%20columbia%20tair10|106375163"/>
    <hyperlink ref="B217" r:id="rId217" display="http://virtualplant.bio.nyu.edu/cgi-bin/vpweb/virtualplant.cgi?method=/VirtualPlant/Analysis/QueryObject/queryGene&amp;idstring=GENE|Arabidopsis%20thaliana%20columbia%20tair10|106380855"/>
    <hyperlink ref="B218" r:id="rId218" display="http://virtualplant.bio.nyu.edu/cgi-bin/vpweb/virtualplant.cgi?method=/VirtualPlant/Analysis/QueryObject/queryGene&amp;idstring=GENE|Arabidopsis%20thaliana%20columbia%20tair10|106359285"/>
    <hyperlink ref="B219" r:id="rId219" display="http://virtualplant.bio.nyu.edu/cgi-bin/vpweb/virtualplant.cgi?method=/VirtualPlant/Analysis/QueryObject/queryGene&amp;idstring=GENE|Arabidopsis%20thaliana%20columbia%20tair10|106358741"/>
    <hyperlink ref="B220" r:id="rId220" display="http://virtualplant.bio.nyu.edu/cgi-bin/vpweb/virtualplant.cgi?method=/VirtualPlant/Analysis/QueryObject/queryGene&amp;idstring=GENE|Arabidopsis%20thaliana%20columbia%20tair10|106383863"/>
    <hyperlink ref="B221" r:id="rId221" display="http://virtualplant.bio.nyu.edu/cgi-bin/vpweb/virtualplant.cgi?method=/VirtualPlant/Analysis/QueryObject/queryGene&amp;idstring=GENE|Arabidopsis%20thaliana%20columbia%20tair10|106378717"/>
    <hyperlink ref="B222" r:id="rId222" display="http://virtualplant.bio.nyu.edu/cgi-bin/vpweb/virtualplant.cgi?method=/VirtualPlant/Analysis/QueryObject/queryGene&amp;idstring=GENE|Arabidopsis%20thaliana%20columbia%20tair10|106378018"/>
    <hyperlink ref="B223" r:id="rId223" display="http://virtualplant.bio.nyu.edu/cgi-bin/vpweb/virtualplant.cgi?method=/VirtualPlant/Analysis/QueryObject/queryGene&amp;idstring=GENE|Arabidopsis%20thaliana%20columbia%20tair10|106377863"/>
    <hyperlink ref="B224" r:id="rId224" display="http://virtualplant.bio.nyu.edu/cgi-bin/vpweb/virtualplant.cgi?method=/VirtualPlant/Analysis/QueryObject/queryGene&amp;idstring=GENE|Arabidopsis%20thaliana%20columbia%20tair10|106367315"/>
    <hyperlink ref="B225" r:id="rId225" display="http://virtualplant.bio.nyu.edu/cgi-bin/vpweb/virtualplant.cgi?method=/VirtualPlant/Analysis/QueryObject/queryGene&amp;idstring=GENE|Arabidopsis%20thaliana%20columbia%20tair10|106384849"/>
    <hyperlink ref="B226" r:id="rId226" display="http://virtualplant.bio.nyu.edu/cgi-bin/vpweb/virtualplant.cgi?method=/VirtualPlant/Analysis/QueryObject/queryGene&amp;idstring=GENE|Arabidopsis%20thaliana%20columbia%20tair10|106372819"/>
    <hyperlink ref="B227" r:id="rId227" display="http://virtualplant.bio.nyu.edu/cgi-bin/vpweb/virtualplant.cgi?method=/VirtualPlant/Analysis/QueryObject/queryGene&amp;idstring=GENE|Arabidopsis%20thaliana%20columbia%20tair10|106382857"/>
    <hyperlink ref="B228" r:id="rId228" display="http://virtualplant.bio.nyu.edu/cgi-bin/vpweb/virtualplant.cgi?method=/VirtualPlant/Analysis/QueryObject/queryGene&amp;idstring=GENE|Arabidopsis%20thaliana%20columbia%20tair10|106377628"/>
    <hyperlink ref="B229" r:id="rId229" display="http://virtualplant.bio.nyu.edu/cgi-bin/vpweb/virtualplant.cgi?method=/VirtualPlant/Analysis/QueryObject/queryGene&amp;idstring=GENE|Arabidopsis%20thaliana%20columbia%20tair10|106363888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18"/>
  <sheetViews>
    <sheetView topLeftCell="C1" zoomScaleNormal="100" workbookViewId="0">
      <selection activeCell="S3" sqref="S3"/>
    </sheetView>
  </sheetViews>
  <sheetFormatPr baseColWidth="10" defaultColWidth="11.42578125" defaultRowHeight="11.25" x14ac:dyDescent="0.2"/>
  <cols>
    <col min="1" max="1" width="10.42578125" style="5" customWidth="1"/>
    <col min="2" max="2" width="29.7109375" style="4" customWidth="1"/>
    <col min="3" max="3" width="10.28515625" style="4" customWidth="1"/>
    <col min="4" max="4" width="11.42578125" style="4" customWidth="1"/>
    <col min="5" max="5" width="6.42578125" style="9" customWidth="1"/>
    <col min="6" max="6" width="1.42578125" style="5" customWidth="1"/>
    <col min="7" max="7" width="6.42578125" style="10" customWidth="1"/>
    <col min="8" max="8" width="6.42578125" style="9" customWidth="1"/>
    <col min="9" max="9" width="1.42578125" style="5" customWidth="1"/>
    <col min="10" max="10" width="6.42578125" style="10" customWidth="1"/>
    <col min="11" max="11" width="6.42578125" style="9" customWidth="1"/>
    <col min="12" max="12" width="1.42578125" style="5" customWidth="1"/>
    <col min="13" max="13" width="6.42578125" style="10" customWidth="1"/>
    <col min="14" max="14" width="6.42578125" style="9" customWidth="1"/>
    <col min="15" max="15" width="1.42578125" style="5" customWidth="1"/>
    <col min="16" max="16" width="6.42578125" style="10" customWidth="1"/>
    <col min="17" max="19" width="11.42578125" style="6"/>
    <col min="20" max="22" width="11.140625" style="6" customWidth="1"/>
    <col min="23" max="29" width="11.42578125" style="6"/>
    <col min="30" max="30" width="139.42578125" style="6" customWidth="1"/>
    <col min="31" max="31" width="11.42578125" style="6"/>
    <col min="32" max="32" width="30.85546875" style="6" customWidth="1"/>
    <col min="33" max="16384" width="11.42578125" style="6"/>
  </cols>
  <sheetData>
    <row r="1" spans="1:33" x14ac:dyDescent="0.2">
      <c r="A1" s="7"/>
      <c r="B1" s="8"/>
      <c r="C1" s="8"/>
      <c r="D1" s="8"/>
      <c r="E1" s="49" t="s">
        <v>1900</v>
      </c>
      <c r="F1" s="50"/>
      <c r="G1" s="50"/>
      <c r="H1" s="50"/>
      <c r="I1" s="50"/>
      <c r="J1" s="51"/>
      <c r="K1" s="52" t="s">
        <v>1884</v>
      </c>
      <c r="L1" s="53"/>
      <c r="M1" s="53"/>
      <c r="N1" s="53"/>
      <c r="O1" s="53"/>
      <c r="P1" s="54"/>
    </row>
    <row r="2" spans="1:33" x14ac:dyDescent="0.2">
      <c r="A2" s="7" t="s">
        <v>1885</v>
      </c>
      <c r="B2" s="8" t="s">
        <v>1872</v>
      </c>
      <c r="C2" s="8" t="s">
        <v>1898</v>
      </c>
      <c r="D2" s="8" t="s">
        <v>1899</v>
      </c>
      <c r="E2" s="46" t="s">
        <v>1088</v>
      </c>
      <c r="F2" s="47"/>
      <c r="G2" s="48"/>
      <c r="H2" s="47" t="s">
        <v>1871</v>
      </c>
      <c r="I2" s="47"/>
      <c r="J2" s="48"/>
      <c r="K2" s="46" t="s">
        <v>1088</v>
      </c>
      <c r="L2" s="47"/>
      <c r="M2" s="48"/>
      <c r="N2" s="47" t="s">
        <v>1871</v>
      </c>
      <c r="O2" s="47"/>
      <c r="P2" s="48"/>
      <c r="S2" s="6" t="s">
        <v>1229</v>
      </c>
      <c r="T2" s="6">
        <v>0.53896090666666663</v>
      </c>
      <c r="U2" s="6">
        <v>0.93350767364005438</v>
      </c>
      <c r="V2" s="6">
        <v>8.6348372823333328</v>
      </c>
      <c r="W2" s="6">
        <v>1.24292886525908</v>
      </c>
      <c r="X2" s="6">
        <v>0.72827335599999987</v>
      </c>
      <c r="Y2" s="6">
        <v>1.24292886525908</v>
      </c>
      <c r="Z2" s="6">
        <v>136.86862629999999</v>
      </c>
      <c r="AA2" s="6">
        <v>3.1320450712123664</v>
      </c>
      <c r="AC2" s="5" t="s">
        <v>1091</v>
      </c>
      <c r="AD2" s="6" t="s">
        <v>1092</v>
      </c>
      <c r="AE2" s="6" t="s">
        <v>1093</v>
      </c>
      <c r="AF2" s="6" t="s">
        <v>1094</v>
      </c>
      <c r="AG2" s="6" t="s">
        <v>1095</v>
      </c>
    </row>
    <row r="3" spans="1:33" ht="12.75" customHeight="1" x14ac:dyDescent="0.2">
      <c r="A3" s="18"/>
      <c r="B3" s="19" t="s">
        <v>1090</v>
      </c>
      <c r="C3" s="15"/>
      <c r="D3" s="15"/>
      <c r="E3" s="16"/>
      <c r="F3" s="14"/>
      <c r="G3" s="17"/>
      <c r="H3" s="16"/>
      <c r="I3" s="14"/>
      <c r="J3" s="17"/>
      <c r="K3" s="16"/>
      <c r="L3" s="14"/>
      <c r="M3" s="17"/>
      <c r="N3" s="16"/>
      <c r="O3" s="14"/>
      <c r="P3" s="17"/>
      <c r="S3" s="6" t="s">
        <v>1168</v>
      </c>
      <c r="T3" s="6">
        <v>5.5499999999999996E-17</v>
      </c>
      <c r="U3" s="6">
        <v>7.5480730305528167E-33</v>
      </c>
      <c r="V3" s="6">
        <v>1.0241085400000001</v>
      </c>
      <c r="W3" s="6">
        <v>7.5480730305528167E-33</v>
      </c>
      <c r="X3" s="6">
        <v>5.5499999999999996E-17</v>
      </c>
      <c r="Y3" s="6">
        <v>7.5480730305528167E-33</v>
      </c>
      <c r="Z3" s="6">
        <v>5.5499999999999996E-17</v>
      </c>
      <c r="AA3" s="6">
        <v>7.5480730305528167E-33</v>
      </c>
      <c r="AC3" s="5" t="s">
        <v>1737</v>
      </c>
      <c r="AE3" s="6" t="s">
        <v>1097</v>
      </c>
    </row>
    <row r="4" spans="1:33" ht="22.5" x14ac:dyDescent="0.2">
      <c r="A4" s="5" t="s">
        <v>1096</v>
      </c>
      <c r="B4" s="4" t="s">
        <v>1889</v>
      </c>
      <c r="C4" s="4" t="s">
        <v>1226</v>
      </c>
      <c r="E4" s="22">
        <f>VLOOKUP(A4,$S$2:$AA$718,2,FALSE)</f>
        <v>2.5396532503333336</v>
      </c>
      <c r="F4" s="5" t="s">
        <v>1870</v>
      </c>
      <c r="G4" s="21">
        <f>VLOOKUP($A4,$S$2:$AA$718,3,FALSE)</f>
        <v>1.5194777054574784</v>
      </c>
      <c r="H4" s="22">
        <f>VLOOKUP($A4,$S$2:$AA$718,4,FALSE)</f>
        <v>12.275716449999999</v>
      </c>
      <c r="I4" s="5" t="s">
        <v>1870</v>
      </c>
      <c r="J4" s="21">
        <f>VLOOKUP($A4,$S$2:$AA$718,5,FALSE)</f>
        <v>1.1711885782109157</v>
      </c>
      <c r="K4" s="22">
        <f>VLOOKUP($A4,$S$2:$AA$718,6,FALSE)</f>
        <v>1.3814711063333334</v>
      </c>
      <c r="L4" s="5" t="s">
        <v>1870</v>
      </c>
      <c r="M4" s="21">
        <f>VLOOKUP($A4,$S$2:$AA$718,7,FALSE)</f>
        <v>1.1711885782109157</v>
      </c>
      <c r="N4" s="22">
        <f>VLOOKUP($A4,$S$2:$AA$718,8,FALSE)</f>
        <v>3.5309942773333334</v>
      </c>
      <c r="O4" s="5" t="s">
        <v>1870</v>
      </c>
      <c r="P4" s="21">
        <f>VLOOKUP($A4,$S$2:$AA$718,9,FALSE)</f>
        <v>1.5637139475361748</v>
      </c>
      <c r="S4" s="6" t="s">
        <v>1140</v>
      </c>
      <c r="T4" s="6">
        <v>4.8615577933333336</v>
      </c>
      <c r="U4" s="6">
        <v>3.1591142372486751</v>
      </c>
      <c r="V4" s="6">
        <v>141.1815526</v>
      </c>
      <c r="W4" s="6">
        <v>1.283104022445841</v>
      </c>
      <c r="X4" s="6">
        <v>1.481533284</v>
      </c>
      <c r="Y4" s="6">
        <v>1.283104022445841</v>
      </c>
      <c r="Z4" s="6">
        <v>14.316588886666667</v>
      </c>
      <c r="AA4" s="6">
        <v>2.6024495906805467</v>
      </c>
      <c r="AC4" s="5" t="s">
        <v>1509</v>
      </c>
      <c r="AD4" s="23" t="s">
        <v>482</v>
      </c>
      <c r="AE4" s="6" t="s">
        <v>1097</v>
      </c>
    </row>
    <row r="5" spans="1:33" ht="22.5" x14ac:dyDescent="0.2">
      <c r="A5" s="5" t="s">
        <v>1098</v>
      </c>
      <c r="B5" s="11" t="s">
        <v>9</v>
      </c>
      <c r="C5" s="4" t="s">
        <v>1226</v>
      </c>
      <c r="E5" s="9">
        <f t="shared" ref="E5:E68" si="0">VLOOKUP(A5,$S$2:$AA$718,2,FALSE)</f>
        <v>5.5499999999999996E-17</v>
      </c>
      <c r="F5" s="5" t="s">
        <v>1870</v>
      </c>
      <c r="G5" s="10">
        <f t="shared" ref="G5:G68" si="1">VLOOKUP($A5,$S$2:$AA$718,3,FALSE)</f>
        <v>7.5480730305528167E-33</v>
      </c>
      <c r="H5" s="22">
        <f t="shared" ref="H5:H68" si="2">VLOOKUP($A5,$S$2:$AA$718,4,FALSE)</f>
        <v>2.3663292019999997</v>
      </c>
      <c r="I5" s="5" t="s">
        <v>1870</v>
      </c>
      <c r="J5" s="10">
        <f>VLOOKUP($A5,$S$2:$AA$718,5,FALSE)</f>
        <v>7.5480730305528167E-33</v>
      </c>
      <c r="K5" s="9">
        <f t="shared" ref="K5:K68" si="3">VLOOKUP($A5,$S$2:$AA$718,6,FALSE)</f>
        <v>5.5499999999999996E-17</v>
      </c>
      <c r="L5" s="5" t="s">
        <v>1870</v>
      </c>
      <c r="M5" s="10">
        <f t="shared" ref="M5:M68" si="4">VLOOKUP($A5,$S$2:$AA$718,7,FALSE)</f>
        <v>7.5480730305528167E-33</v>
      </c>
      <c r="N5" s="22">
        <f t="shared" ref="N5:N68" si="5">VLOOKUP($A5,$S$2:$AA$718,8,FALSE)</f>
        <v>0.40872543066666672</v>
      </c>
      <c r="O5" s="5" t="s">
        <v>1870</v>
      </c>
      <c r="P5" s="21">
        <f t="shared" ref="P5:P68" si="6">VLOOKUP($A5,$S$2:$AA$718,9,FALSE)</f>
        <v>0.65629001699892686</v>
      </c>
      <c r="S5" s="6" t="s">
        <v>1230</v>
      </c>
      <c r="T5" s="6">
        <v>5.5499999999999996E-17</v>
      </c>
      <c r="U5" s="6">
        <v>7.5480730305528167E-33</v>
      </c>
      <c r="V5" s="6">
        <v>2.072792375333333</v>
      </c>
      <c r="W5" s="6">
        <v>0.77824871004809704</v>
      </c>
      <c r="X5" s="6">
        <v>15.523416593333335</v>
      </c>
      <c r="Y5" s="6">
        <v>0.77824871004809704</v>
      </c>
      <c r="Z5" s="6">
        <v>61.13282289</v>
      </c>
      <c r="AA5" s="6">
        <v>6.5746817272110132</v>
      </c>
      <c r="AC5" s="5" t="s">
        <v>1447</v>
      </c>
      <c r="AD5" s="23" t="s">
        <v>455</v>
      </c>
      <c r="AE5" s="6" t="s">
        <v>1097</v>
      </c>
    </row>
    <row r="6" spans="1:33" ht="22.5" x14ac:dyDescent="0.2">
      <c r="A6" s="5" t="s">
        <v>1099</v>
      </c>
      <c r="B6" s="4" t="s">
        <v>1100</v>
      </c>
      <c r="C6" s="4" t="s">
        <v>1228</v>
      </c>
      <c r="E6" s="9">
        <f t="shared" si="0"/>
        <v>5.5499999999999996E-17</v>
      </c>
      <c r="F6" s="5" t="s">
        <v>1870</v>
      </c>
      <c r="G6" s="10">
        <f t="shared" si="1"/>
        <v>7.5480730305528167E-33</v>
      </c>
      <c r="H6" s="22">
        <f t="shared" si="2"/>
        <v>2.3523769913333332</v>
      </c>
      <c r="I6" s="5" t="s">
        <v>1870</v>
      </c>
      <c r="J6" s="10">
        <f t="shared" ref="J6:J68" si="7">VLOOKUP($A6,$S$2:$AA$718,5,FALSE)</f>
        <v>7.5480730305528167E-33</v>
      </c>
      <c r="K6" s="9">
        <f t="shared" si="3"/>
        <v>5.5499999999999996E-17</v>
      </c>
      <c r="L6" s="5" t="s">
        <v>1870</v>
      </c>
      <c r="M6" s="10">
        <f t="shared" si="4"/>
        <v>7.5480730305528167E-33</v>
      </c>
      <c r="N6" s="9">
        <f t="shared" si="5"/>
        <v>5.5499999999999996E-17</v>
      </c>
      <c r="O6" s="5" t="s">
        <v>1870</v>
      </c>
      <c r="P6" s="10">
        <f t="shared" si="6"/>
        <v>7.5480730305528167E-33</v>
      </c>
      <c r="S6" s="6" t="s">
        <v>1231</v>
      </c>
      <c r="T6" s="6">
        <v>14.780439876666668</v>
      </c>
      <c r="U6" s="6">
        <v>1.2810278629334202</v>
      </c>
      <c r="V6" s="6">
        <v>4.5154120266666675</v>
      </c>
      <c r="W6" s="6">
        <v>1.283104022445841</v>
      </c>
      <c r="X6" s="6">
        <v>1.481533284</v>
      </c>
      <c r="Y6" s="6">
        <v>1.283104022445841</v>
      </c>
      <c r="Z6" s="6">
        <v>18.723866593333334</v>
      </c>
      <c r="AA6" s="6">
        <v>1.435481356793038</v>
      </c>
      <c r="AC6" s="5" t="s">
        <v>1797</v>
      </c>
      <c r="AD6" s="23" t="s">
        <v>429</v>
      </c>
      <c r="AE6" s="6" t="s">
        <v>1097</v>
      </c>
    </row>
    <row r="7" spans="1:33" ht="22.5" x14ac:dyDescent="0.2">
      <c r="A7" s="5" t="s">
        <v>1102</v>
      </c>
      <c r="B7" s="11" t="s">
        <v>1912</v>
      </c>
      <c r="C7" s="4" t="s">
        <v>1226</v>
      </c>
      <c r="D7" s="4" t="s">
        <v>1901</v>
      </c>
      <c r="E7" s="9">
        <f t="shared" si="0"/>
        <v>5.5499999999999996E-17</v>
      </c>
      <c r="F7" s="5" t="s">
        <v>1870</v>
      </c>
      <c r="G7" s="10">
        <f t="shared" si="1"/>
        <v>7.5480730305528167E-33</v>
      </c>
      <c r="H7" s="9">
        <f t="shared" si="2"/>
        <v>1.3796383323333334</v>
      </c>
      <c r="I7" s="5" t="s">
        <v>1870</v>
      </c>
      <c r="J7" s="10">
        <f t="shared" si="7"/>
        <v>7.5480730305528167E-33</v>
      </c>
      <c r="K7" s="9">
        <f t="shared" si="3"/>
        <v>5.5499999999999996E-17</v>
      </c>
      <c r="L7" s="5" t="s">
        <v>1870</v>
      </c>
      <c r="M7" s="10">
        <f t="shared" si="4"/>
        <v>7.5480730305528167E-33</v>
      </c>
      <c r="N7" s="9">
        <f t="shared" si="5"/>
        <v>5.5499999999999996E-17</v>
      </c>
      <c r="O7" s="5" t="s">
        <v>1870</v>
      </c>
      <c r="P7" s="10">
        <f t="shared" si="6"/>
        <v>7.5480730305528167E-33</v>
      </c>
      <c r="S7" s="6" t="s">
        <v>1232</v>
      </c>
      <c r="T7" s="6">
        <v>243.03783313333335</v>
      </c>
      <c r="U7" s="6">
        <v>13.097786796559429</v>
      </c>
      <c r="V7" s="6">
        <v>4.410143251</v>
      </c>
      <c r="W7" s="6">
        <v>15.168910277420954</v>
      </c>
      <c r="X7" s="6">
        <v>148.26253460000001</v>
      </c>
      <c r="Y7" s="6">
        <v>15.168910277420954</v>
      </c>
      <c r="Z7" s="6">
        <v>11.270202878333334</v>
      </c>
      <c r="AA7" s="6">
        <v>2.2127114034545339</v>
      </c>
      <c r="AC7" s="5" t="s">
        <v>1448</v>
      </c>
      <c r="AD7" s="23" t="s">
        <v>2028</v>
      </c>
      <c r="AE7" s="6" t="s">
        <v>1097</v>
      </c>
    </row>
    <row r="8" spans="1:33" ht="22.5" x14ac:dyDescent="0.2">
      <c r="A8" s="5" t="s">
        <v>1103</v>
      </c>
      <c r="B8" s="11" t="s">
        <v>1912</v>
      </c>
      <c r="C8" s="4" t="s">
        <v>1226</v>
      </c>
      <c r="D8" s="4" t="s">
        <v>1902</v>
      </c>
      <c r="E8" s="9">
        <f t="shared" si="0"/>
        <v>5.5499999999999996E-17</v>
      </c>
      <c r="F8" s="5" t="s">
        <v>1870</v>
      </c>
      <c r="G8" s="10">
        <f t="shared" si="1"/>
        <v>7.5480730305528167E-33</v>
      </c>
      <c r="H8" s="22">
        <f t="shared" si="2"/>
        <v>17.271401827666669</v>
      </c>
      <c r="I8" s="5" t="s">
        <v>1870</v>
      </c>
      <c r="J8" s="21">
        <f t="shared" si="7"/>
        <v>1.24292886525908</v>
      </c>
      <c r="K8" s="22">
        <f t="shared" si="3"/>
        <v>0.72827335599999987</v>
      </c>
      <c r="L8" s="5" t="s">
        <v>1870</v>
      </c>
      <c r="M8" s="21">
        <f t="shared" si="4"/>
        <v>1.24292886525908</v>
      </c>
      <c r="N8" s="22">
        <f t="shared" si="5"/>
        <v>2.1394437336666665</v>
      </c>
      <c r="O8" s="5" t="s">
        <v>1870</v>
      </c>
      <c r="P8" s="21">
        <f t="shared" si="6"/>
        <v>1.790910315713911</v>
      </c>
      <c r="S8" s="6" t="s">
        <v>1233</v>
      </c>
      <c r="T8" s="6">
        <v>154.86433490000002</v>
      </c>
      <c r="U8" s="6">
        <v>12.582734643443327</v>
      </c>
      <c r="V8" s="6">
        <v>25.591464373333334</v>
      </c>
      <c r="W8" s="6">
        <v>5.7734366213751995</v>
      </c>
      <c r="X8" s="6">
        <v>23.591571093333332</v>
      </c>
      <c r="Y8" s="6">
        <v>5.7734366213751995</v>
      </c>
      <c r="Z8" s="6">
        <v>20.91120398</v>
      </c>
      <c r="AA8" s="6">
        <v>3.1518946982213065</v>
      </c>
      <c r="AC8" s="5" t="s">
        <v>1843</v>
      </c>
      <c r="AD8" s="23" t="s">
        <v>432</v>
      </c>
      <c r="AE8" s="6" t="s">
        <v>1097</v>
      </c>
    </row>
    <row r="9" spans="1:33" x14ac:dyDescent="0.2">
      <c r="A9" s="5" t="s">
        <v>1104</v>
      </c>
      <c r="B9" s="4" t="s">
        <v>1878</v>
      </c>
      <c r="C9" s="4" t="s">
        <v>1105</v>
      </c>
      <c r="E9" s="9">
        <f t="shared" si="0"/>
        <v>5.5499999999999996E-17</v>
      </c>
      <c r="F9" s="5" t="s">
        <v>1870</v>
      </c>
      <c r="G9" s="10">
        <f t="shared" si="1"/>
        <v>7.5480730305528167E-33</v>
      </c>
      <c r="H9" s="22">
        <f t="shared" si="2"/>
        <v>6.4824787713333327</v>
      </c>
      <c r="I9" s="5" t="s">
        <v>1870</v>
      </c>
      <c r="J9" s="10">
        <f t="shared" si="7"/>
        <v>7.5480730305528167E-33</v>
      </c>
      <c r="K9" s="9">
        <f t="shared" si="3"/>
        <v>5.5499999999999996E-17</v>
      </c>
      <c r="L9" s="5" t="s">
        <v>1870</v>
      </c>
      <c r="M9" s="10">
        <f t="shared" si="4"/>
        <v>7.5480730305528167E-33</v>
      </c>
      <c r="N9" s="22">
        <f t="shared" si="5"/>
        <v>0.80790883533333335</v>
      </c>
      <c r="O9" s="5" t="s">
        <v>1870</v>
      </c>
      <c r="P9" s="21">
        <f t="shared" si="6"/>
        <v>1.2977006682711658</v>
      </c>
      <c r="S9" s="6" t="s">
        <v>1155</v>
      </c>
      <c r="T9" s="6">
        <v>44.136260319999998</v>
      </c>
      <c r="U9" s="6">
        <v>10.814376173091</v>
      </c>
      <c r="V9" s="6">
        <v>280.45378596666666</v>
      </c>
      <c r="W9" s="6">
        <v>4.7716563010662965</v>
      </c>
      <c r="X9" s="6">
        <v>36.227614506666669</v>
      </c>
      <c r="Y9" s="6">
        <v>4.7716563010662965</v>
      </c>
      <c r="Z9" s="6">
        <v>35.366072033333332</v>
      </c>
      <c r="AA9" s="6">
        <v>8.2080138763852499</v>
      </c>
      <c r="AC9" s="5" t="s">
        <v>1671</v>
      </c>
      <c r="AD9" s="6" t="s">
        <v>1188</v>
      </c>
      <c r="AE9" s="6" t="s">
        <v>1097</v>
      </c>
    </row>
    <row r="10" spans="1:33" ht="22.5" x14ac:dyDescent="0.2">
      <c r="A10" s="5" t="s">
        <v>1106</v>
      </c>
      <c r="B10" s="11" t="s">
        <v>5</v>
      </c>
      <c r="C10" s="4" t="s">
        <v>1226</v>
      </c>
      <c r="E10" s="22">
        <f t="shared" si="0"/>
        <v>236.22541480000004</v>
      </c>
      <c r="F10" s="5" t="s">
        <v>1870</v>
      </c>
      <c r="G10" s="21">
        <f t="shared" si="1"/>
        <v>14.035889245968459</v>
      </c>
      <c r="H10" s="22">
        <f t="shared" si="2"/>
        <v>325.11762986666668</v>
      </c>
      <c r="I10" s="5" t="s">
        <v>1870</v>
      </c>
      <c r="J10" s="21">
        <f t="shared" si="7"/>
        <v>5.922990010034817</v>
      </c>
      <c r="K10" s="22">
        <f t="shared" si="3"/>
        <v>222.27490939999998</v>
      </c>
      <c r="L10" s="5" t="s">
        <v>1870</v>
      </c>
      <c r="M10" s="21">
        <f t="shared" si="4"/>
        <v>5.922990010034817</v>
      </c>
      <c r="N10" s="22">
        <f t="shared" si="5"/>
        <v>213.85083633333332</v>
      </c>
      <c r="O10" s="5" t="s">
        <v>1870</v>
      </c>
      <c r="P10" s="21">
        <f t="shared" si="6"/>
        <v>35.641641775727649</v>
      </c>
      <c r="S10" s="6" t="s">
        <v>1234</v>
      </c>
      <c r="T10" s="6">
        <v>20.181608493333332</v>
      </c>
      <c r="U10" s="6">
        <v>1.6637776483066038</v>
      </c>
      <c r="V10" s="6">
        <v>1.0747463793333334</v>
      </c>
      <c r="W10" s="6">
        <v>1.8774916291274855</v>
      </c>
      <c r="X10" s="6">
        <v>1.098174982</v>
      </c>
      <c r="Y10" s="6">
        <v>1.8774916291274855</v>
      </c>
      <c r="Z10" s="6">
        <v>5.5499999999999996E-17</v>
      </c>
      <c r="AA10" s="6">
        <v>7.5480730305528167E-33</v>
      </c>
      <c r="AC10" s="5" t="s">
        <v>1836</v>
      </c>
      <c r="AD10" s="23" t="s">
        <v>464</v>
      </c>
      <c r="AE10" s="6" t="s">
        <v>1097</v>
      </c>
    </row>
    <row r="11" spans="1:33" ht="22.5" x14ac:dyDescent="0.2">
      <c r="A11" s="12" t="s">
        <v>1107</v>
      </c>
      <c r="B11" s="11" t="s">
        <v>1873</v>
      </c>
      <c r="C11" s="4" t="s">
        <v>1226</v>
      </c>
      <c r="E11" s="22">
        <f t="shared" si="0"/>
        <v>51.087631043333339</v>
      </c>
      <c r="F11" s="5" t="s">
        <v>1870</v>
      </c>
      <c r="G11" s="21">
        <f t="shared" si="1"/>
        <v>16.771837344078811</v>
      </c>
      <c r="H11" s="22">
        <f t="shared" si="2"/>
        <v>253.55882663333333</v>
      </c>
      <c r="I11" s="5" t="s">
        <v>1870</v>
      </c>
      <c r="J11" s="21">
        <f t="shared" si="7"/>
        <v>9.235930965144215</v>
      </c>
      <c r="K11" s="22">
        <f t="shared" si="3"/>
        <v>49.180463260000003</v>
      </c>
      <c r="L11" s="5" t="s">
        <v>1870</v>
      </c>
      <c r="M11" s="10">
        <f t="shared" si="4"/>
        <v>9.235930965144215</v>
      </c>
      <c r="N11" s="22">
        <f t="shared" si="5"/>
        <v>98.465548639999994</v>
      </c>
      <c r="O11" s="5" t="s">
        <v>1870</v>
      </c>
      <c r="P11" s="21">
        <f t="shared" si="6"/>
        <v>38.829280904178155</v>
      </c>
      <c r="S11" s="6" t="s">
        <v>1235</v>
      </c>
      <c r="T11" s="6">
        <v>61.325728473333335</v>
      </c>
      <c r="U11" s="6">
        <v>7.7541379290903558</v>
      </c>
      <c r="V11" s="6">
        <v>3.1139224253333335</v>
      </c>
      <c r="W11" s="6">
        <v>3.9548780540464117</v>
      </c>
      <c r="X11" s="6">
        <v>12.637553791666667</v>
      </c>
      <c r="Y11" s="6">
        <v>3.9548780540464117</v>
      </c>
      <c r="Z11" s="6">
        <v>2.1889446586666668</v>
      </c>
      <c r="AA11" s="6">
        <v>1.3312177947570287</v>
      </c>
      <c r="AC11" s="5" t="s">
        <v>1557</v>
      </c>
      <c r="AD11" s="23" t="s">
        <v>2029</v>
      </c>
      <c r="AE11" s="6" t="s">
        <v>1097</v>
      </c>
    </row>
    <row r="12" spans="1:33" ht="33.75" x14ac:dyDescent="0.2">
      <c r="A12" s="5" t="s">
        <v>1108</v>
      </c>
      <c r="B12" s="11" t="s">
        <v>27</v>
      </c>
      <c r="C12" s="4" t="s">
        <v>1226</v>
      </c>
      <c r="E12" s="9">
        <f t="shared" si="0"/>
        <v>5.5499999999999996E-17</v>
      </c>
      <c r="F12" s="5" t="s">
        <v>1870</v>
      </c>
      <c r="G12" s="10">
        <f t="shared" si="1"/>
        <v>7.5480730305528167E-33</v>
      </c>
      <c r="H12" s="9">
        <f t="shared" si="2"/>
        <v>1.6888557493333334</v>
      </c>
      <c r="I12" s="5" t="s">
        <v>1870</v>
      </c>
      <c r="J12" s="10">
        <f t="shared" si="7"/>
        <v>7.5480730305528167E-33</v>
      </c>
      <c r="K12" s="9">
        <f t="shared" si="3"/>
        <v>5.5499999999999996E-17</v>
      </c>
      <c r="L12" s="5" t="s">
        <v>1870</v>
      </c>
      <c r="M12" s="10">
        <f t="shared" si="4"/>
        <v>7.5480730305528167E-33</v>
      </c>
      <c r="N12" s="9">
        <f t="shared" si="5"/>
        <v>5.5499999999999996E-17</v>
      </c>
      <c r="O12" s="5" t="s">
        <v>1870</v>
      </c>
      <c r="P12" s="10">
        <f t="shared" si="6"/>
        <v>7.5480730305528167E-33</v>
      </c>
      <c r="S12" s="6" t="s">
        <v>1236</v>
      </c>
      <c r="T12" s="6">
        <v>64.156238850000008</v>
      </c>
      <c r="U12" s="6">
        <v>5.7805378335798334</v>
      </c>
      <c r="V12" s="6">
        <v>7.1591903016666665</v>
      </c>
      <c r="W12" s="6">
        <v>3.2655356638175612</v>
      </c>
      <c r="X12" s="6">
        <v>15.392999866666665</v>
      </c>
      <c r="Y12" s="6">
        <v>3.2655356638175612</v>
      </c>
      <c r="Z12" s="6">
        <v>2.525803754</v>
      </c>
      <c r="AA12" s="6">
        <v>2.3652702820718718</v>
      </c>
      <c r="AC12" s="5" t="s">
        <v>1654</v>
      </c>
      <c r="AD12" s="23" t="s">
        <v>420</v>
      </c>
      <c r="AE12" s="6" t="s">
        <v>1097</v>
      </c>
    </row>
    <row r="13" spans="1:33" ht="22.5" x14ac:dyDescent="0.2">
      <c r="A13" s="5" t="s">
        <v>1109</v>
      </c>
      <c r="B13" s="4" t="s">
        <v>64</v>
      </c>
      <c r="C13" s="4" t="s">
        <v>1228</v>
      </c>
      <c r="E13" s="9">
        <f t="shared" si="0"/>
        <v>561.21159620000003</v>
      </c>
      <c r="F13" s="5" t="s">
        <v>1870</v>
      </c>
      <c r="G13" s="10">
        <f t="shared" si="1"/>
        <v>38.079522820604019</v>
      </c>
      <c r="H13" s="9">
        <f t="shared" si="2"/>
        <v>1721.6351216666665</v>
      </c>
      <c r="I13" s="5" t="s">
        <v>1870</v>
      </c>
      <c r="J13" s="10">
        <f t="shared" si="7"/>
        <v>73.157952122225225</v>
      </c>
      <c r="K13" s="9">
        <f t="shared" si="3"/>
        <v>342.83431693333335</v>
      </c>
      <c r="L13" s="5" t="s">
        <v>1870</v>
      </c>
      <c r="M13" s="10">
        <f t="shared" si="4"/>
        <v>73.157952122225225</v>
      </c>
      <c r="N13" s="9">
        <f t="shared" si="5"/>
        <v>200.08825236666667</v>
      </c>
      <c r="O13" s="5" t="s">
        <v>1870</v>
      </c>
      <c r="P13" s="10">
        <f t="shared" si="6"/>
        <v>27.020079428052931</v>
      </c>
      <c r="S13" s="6" t="s">
        <v>1237</v>
      </c>
      <c r="T13" s="6">
        <v>221.36773366666662</v>
      </c>
      <c r="U13" s="6">
        <v>20.395789833654167</v>
      </c>
      <c r="V13" s="6">
        <v>140.04794063333335</v>
      </c>
      <c r="W13" s="6">
        <v>34.938560864841328</v>
      </c>
      <c r="X13" s="6">
        <v>193.28056773333333</v>
      </c>
      <c r="Y13" s="6">
        <v>34.938560864841328</v>
      </c>
      <c r="Z13" s="6">
        <v>960.38548053333341</v>
      </c>
      <c r="AA13" s="6">
        <v>235.2136507327846</v>
      </c>
      <c r="AC13" s="5" t="s">
        <v>1644</v>
      </c>
      <c r="AD13" s="23" t="s">
        <v>1188</v>
      </c>
      <c r="AE13" s="6" t="s">
        <v>1097</v>
      </c>
    </row>
    <row r="14" spans="1:33" ht="22.5" x14ac:dyDescent="0.2">
      <c r="A14" s="5" t="s">
        <v>1110</v>
      </c>
      <c r="B14" s="11" t="s">
        <v>56</v>
      </c>
      <c r="C14" s="4" t="s">
        <v>1226</v>
      </c>
      <c r="E14" s="9">
        <f t="shared" si="0"/>
        <v>512.81862450000006</v>
      </c>
      <c r="F14" s="5" t="s">
        <v>1870</v>
      </c>
      <c r="G14" s="10">
        <f t="shared" si="1"/>
        <v>21.283014183523942</v>
      </c>
      <c r="H14" s="9">
        <f t="shared" si="2"/>
        <v>724.72855389999995</v>
      </c>
      <c r="I14" s="5" t="s">
        <v>1870</v>
      </c>
      <c r="J14" s="10">
        <f t="shared" si="7"/>
        <v>54.029108205596927</v>
      </c>
      <c r="K14" s="9">
        <f t="shared" si="3"/>
        <v>545.41717703333336</v>
      </c>
      <c r="L14" s="5" t="s">
        <v>1870</v>
      </c>
      <c r="M14" s="10">
        <f t="shared" si="4"/>
        <v>54.029108205596927</v>
      </c>
      <c r="N14" s="9">
        <f t="shared" si="5"/>
        <v>591.14923223333335</v>
      </c>
      <c r="O14" s="5" t="s">
        <v>1870</v>
      </c>
      <c r="P14" s="10">
        <f t="shared" si="6"/>
        <v>34.148367043619288</v>
      </c>
      <c r="S14" s="6" t="s">
        <v>1238</v>
      </c>
      <c r="T14" s="6">
        <v>5.839336335333333</v>
      </c>
      <c r="U14" s="6">
        <v>2.2135220713495043</v>
      </c>
      <c r="V14" s="6">
        <v>1.9904509319999999</v>
      </c>
      <c r="W14" s="6">
        <v>20.161240957632181</v>
      </c>
      <c r="X14" s="6">
        <v>153.85361316666663</v>
      </c>
      <c r="Y14" s="6">
        <v>20.161240957632181</v>
      </c>
      <c r="Z14" s="6">
        <v>47.333157113333336</v>
      </c>
      <c r="AA14" s="6">
        <v>5.3962778007161152</v>
      </c>
      <c r="AC14" s="5" t="s">
        <v>1814</v>
      </c>
      <c r="AD14" s="6" t="s">
        <v>372</v>
      </c>
      <c r="AE14" s="6" t="s">
        <v>1097</v>
      </c>
    </row>
    <row r="15" spans="1:33" ht="22.5" x14ac:dyDescent="0.2">
      <c r="A15" s="5" t="s">
        <v>1111</v>
      </c>
      <c r="B15" s="11" t="s">
        <v>1877</v>
      </c>
      <c r="C15" s="4" t="s">
        <v>1226</v>
      </c>
      <c r="E15" s="9">
        <f t="shared" si="0"/>
        <v>43.563616083333329</v>
      </c>
      <c r="F15" s="5" t="s">
        <v>1870</v>
      </c>
      <c r="G15" s="10">
        <f t="shared" si="1"/>
        <v>10.010344222544392</v>
      </c>
      <c r="H15" s="9">
        <f t="shared" si="2"/>
        <v>75.467764873333337</v>
      </c>
      <c r="I15" s="5" t="s">
        <v>1870</v>
      </c>
      <c r="J15" s="10">
        <f t="shared" si="7"/>
        <v>0.82367885393914964</v>
      </c>
      <c r="K15" s="9">
        <f t="shared" si="3"/>
        <v>24.044557736666665</v>
      </c>
      <c r="L15" s="5" t="s">
        <v>1870</v>
      </c>
      <c r="M15" s="10">
        <f t="shared" si="4"/>
        <v>0.82367885393914964</v>
      </c>
      <c r="N15" s="9">
        <f t="shared" si="5"/>
        <v>13.52940458</v>
      </c>
      <c r="O15" s="5" t="s">
        <v>1870</v>
      </c>
      <c r="P15" s="10">
        <f t="shared" si="6"/>
        <v>1.0561777649537707</v>
      </c>
      <c r="S15" s="6" t="s">
        <v>1239</v>
      </c>
      <c r="T15" s="6">
        <v>105.37238070333335</v>
      </c>
      <c r="U15" s="6">
        <v>11.997066381850042</v>
      </c>
      <c r="V15" s="6">
        <v>5.7382534916666659</v>
      </c>
      <c r="W15" s="6">
        <v>4.2486160664766608</v>
      </c>
      <c r="X15" s="6">
        <v>32.96062689</v>
      </c>
      <c r="Y15" s="6">
        <v>4.2486160664766608</v>
      </c>
      <c r="Z15" s="6">
        <v>7.2405340066666666</v>
      </c>
      <c r="AA15" s="6">
        <v>4.5591171545710836</v>
      </c>
      <c r="AC15" s="5" t="s">
        <v>1785</v>
      </c>
      <c r="AD15" s="23" t="s">
        <v>1188</v>
      </c>
      <c r="AE15" s="6" t="s">
        <v>1097</v>
      </c>
    </row>
    <row r="16" spans="1:33" ht="22.5" x14ac:dyDescent="0.2">
      <c r="A16" s="5" t="s">
        <v>1112</v>
      </c>
      <c r="B16" s="4" t="s">
        <v>1188</v>
      </c>
      <c r="C16" s="4" t="s">
        <v>1226</v>
      </c>
      <c r="E16" s="9">
        <f t="shared" si="0"/>
        <v>1.2040219963333334</v>
      </c>
      <c r="F16" s="5" t="s">
        <v>1870</v>
      </c>
      <c r="G16" s="10">
        <f t="shared" si="1"/>
        <v>1.5554962216241772</v>
      </c>
      <c r="H16" s="9">
        <f t="shared" si="2"/>
        <v>7.1591903016666665</v>
      </c>
      <c r="I16" s="5" t="s">
        <v>1870</v>
      </c>
      <c r="J16" s="10">
        <f t="shared" si="7"/>
        <v>0.75274110249190884</v>
      </c>
      <c r="K16" s="9">
        <f t="shared" si="3"/>
        <v>2.4975112683333331</v>
      </c>
      <c r="L16" s="5" t="s">
        <v>1870</v>
      </c>
      <c r="M16" s="10">
        <f t="shared" si="4"/>
        <v>0.75274110249190884</v>
      </c>
      <c r="N16" s="9">
        <f t="shared" si="5"/>
        <v>1.3091387656666666</v>
      </c>
      <c r="O16" s="5" t="s">
        <v>1870</v>
      </c>
      <c r="P16" s="10">
        <f t="shared" si="6"/>
        <v>1.2640521215391869</v>
      </c>
      <c r="S16" s="6" t="s">
        <v>1240</v>
      </c>
      <c r="T16" s="6">
        <v>6.1507159856666673</v>
      </c>
      <c r="U16" s="6">
        <v>4.0521173356330298</v>
      </c>
      <c r="V16" s="6">
        <v>67.104758286666666</v>
      </c>
      <c r="W16" s="6">
        <v>4.3809932482680267</v>
      </c>
      <c r="X16" s="6">
        <v>11.516212781999998</v>
      </c>
      <c r="Y16" s="6">
        <v>4.3809932482680267</v>
      </c>
      <c r="Z16" s="6">
        <v>326.08785843333334</v>
      </c>
      <c r="AA16" s="6">
        <v>69.314870105177221</v>
      </c>
      <c r="AC16" s="5" t="s">
        <v>1405</v>
      </c>
      <c r="AD16" s="23" t="s">
        <v>440</v>
      </c>
      <c r="AE16" s="6" t="s">
        <v>1097</v>
      </c>
    </row>
    <row r="17" spans="1:31" ht="22.5" x14ac:dyDescent="0.2">
      <c r="A17" s="5" t="s">
        <v>1113</v>
      </c>
      <c r="B17" s="11" t="s">
        <v>11</v>
      </c>
      <c r="C17" s="4" t="s">
        <v>1226</v>
      </c>
      <c r="E17" s="9">
        <f t="shared" si="0"/>
        <v>22.78008887</v>
      </c>
      <c r="F17" s="5" t="s">
        <v>1870</v>
      </c>
      <c r="G17" s="10">
        <f t="shared" si="1"/>
        <v>7.2290001111240825</v>
      </c>
      <c r="H17" s="9">
        <f t="shared" si="2"/>
        <v>72.68394764</v>
      </c>
      <c r="I17" s="5" t="s">
        <v>1870</v>
      </c>
      <c r="J17" s="10">
        <f t="shared" si="7"/>
        <v>0.6260052349685099</v>
      </c>
      <c r="K17" s="9">
        <f t="shared" si="3"/>
        <v>0.36682923366666659</v>
      </c>
      <c r="L17" s="5" t="s">
        <v>1870</v>
      </c>
      <c r="M17" s="10">
        <f t="shared" si="4"/>
        <v>0.6260052349685099</v>
      </c>
      <c r="N17" s="9">
        <f t="shared" si="5"/>
        <v>2.6434798126666665</v>
      </c>
      <c r="O17" s="5" t="s">
        <v>1870</v>
      </c>
      <c r="P17" s="10">
        <f t="shared" si="6"/>
        <v>1.227092547544917</v>
      </c>
      <c r="S17" s="6" t="s">
        <v>1241</v>
      </c>
      <c r="T17" s="6">
        <v>49.048371173333329</v>
      </c>
      <c r="U17" s="6">
        <v>10.578212933394498</v>
      </c>
      <c r="V17" s="6">
        <v>0.71794148733333329</v>
      </c>
      <c r="W17" s="6">
        <v>2.7951080313111385</v>
      </c>
      <c r="X17" s="6">
        <v>5.7327275223333318</v>
      </c>
      <c r="Y17" s="6">
        <v>2.7951080313111385</v>
      </c>
      <c r="Z17" s="6">
        <v>5.5499999999999996E-17</v>
      </c>
      <c r="AA17" s="6">
        <v>7.5480730305528167E-33</v>
      </c>
      <c r="AC17" s="5" t="s">
        <v>1416</v>
      </c>
      <c r="AD17" s="6" t="s">
        <v>1924</v>
      </c>
      <c r="AE17" s="6" t="s">
        <v>1101</v>
      </c>
    </row>
    <row r="18" spans="1:31" ht="33.75" x14ac:dyDescent="0.2">
      <c r="A18" s="5" t="s">
        <v>1114</v>
      </c>
      <c r="B18" s="4" t="s">
        <v>1875</v>
      </c>
      <c r="C18" s="4" t="s">
        <v>1226</v>
      </c>
      <c r="D18" s="20" t="s">
        <v>1914</v>
      </c>
      <c r="E18" s="9">
        <f t="shared" si="0"/>
        <v>0.53348367033333333</v>
      </c>
      <c r="F18" s="5" t="s">
        <v>1870</v>
      </c>
      <c r="G18" s="10">
        <f t="shared" si="1"/>
        <v>0.92402082202565883</v>
      </c>
      <c r="H18" s="9">
        <f t="shared" si="2"/>
        <v>9.8398990570000002</v>
      </c>
      <c r="I18" s="5" t="s">
        <v>1870</v>
      </c>
      <c r="J18" s="10">
        <f t="shared" si="7"/>
        <v>1.2031330202379933</v>
      </c>
      <c r="K18" s="9">
        <f t="shared" si="3"/>
        <v>2.1664457383333335</v>
      </c>
      <c r="L18" s="5" t="s">
        <v>1870</v>
      </c>
      <c r="M18" s="10">
        <f t="shared" si="4"/>
        <v>1.2031330202379933</v>
      </c>
      <c r="N18" s="9">
        <f t="shared" si="5"/>
        <v>1.6841674739999999</v>
      </c>
      <c r="O18" s="5" t="s">
        <v>1870</v>
      </c>
      <c r="P18" s="10">
        <f t="shared" si="6"/>
        <v>1.3497580769017701</v>
      </c>
      <c r="S18" s="6" t="s">
        <v>1242</v>
      </c>
      <c r="T18" s="6">
        <v>11.668075163333333</v>
      </c>
      <c r="U18" s="6">
        <v>1.493924642604719</v>
      </c>
      <c r="V18" s="6">
        <v>1.4315472549999999</v>
      </c>
      <c r="W18" s="6">
        <v>0.86862552276526639</v>
      </c>
      <c r="X18" s="6">
        <v>23.622924696666669</v>
      </c>
      <c r="Y18" s="6">
        <v>0.86862552276526639</v>
      </c>
      <c r="Z18" s="6">
        <v>5.5499999999999996E-17</v>
      </c>
      <c r="AA18" s="6">
        <v>7.5480730305528167E-33</v>
      </c>
      <c r="AC18" s="5" t="s">
        <v>1502</v>
      </c>
      <c r="AD18" s="23" t="s">
        <v>449</v>
      </c>
      <c r="AE18" s="6" t="s">
        <v>1097</v>
      </c>
    </row>
    <row r="19" spans="1:31" ht="33.75" x14ac:dyDescent="0.2">
      <c r="A19" s="5" t="s">
        <v>1115</v>
      </c>
      <c r="B19" s="4" t="s">
        <v>1875</v>
      </c>
      <c r="C19" s="4" t="s">
        <v>1226</v>
      </c>
      <c r="D19" s="4" t="s">
        <v>1913</v>
      </c>
      <c r="E19" s="9">
        <f t="shared" si="0"/>
        <v>3.9445152936666665</v>
      </c>
      <c r="F19" s="5" t="s">
        <v>1870</v>
      </c>
      <c r="G19" s="10">
        <f t="shared" si="1"/>
        <v>2.5912929660674342</v>
      </c>
      <c r="H19" s="9">
        <f t="shared" si="2"/>
        <v>93.663151143333337</v>
      </c>
      <c r="I19" s="5" t="s">
        <v>1870</v>
      </c>
      <c r="J19" s="10">
        <f t="shared" si="7"/>
        <v>2.1195242129189436</v>
      </c>
      <c r="K19" s="9">
        <f t="shared" si="3"/>
        <v>7.7753249119999994</v>
      </c>
      <c r="L19" s="5" t="s">
        <v>1870</v>
      </c>
      <c r="M19" s="10">
        <f t="shared" si="4"/>
        <v>2.1195242129189436</v>
      </c>
      <c r="N19" s="9">
        <f t="shared" si="5"/>
        <v>19.682950598333335</v>
      </c>
      <c r="O19" s="5" t="s">
        <v>1870</v>
      </c>
      <c r="P19" s="10">
        <f t="shared" si="6"/>
        <v>9.101552726024936</v>
      </c>
      <c r="S19" s="6" t="s">
        <v>1154</v>
      </c>
      <c r="T19" s="6">
        <v>16.502191533333335</v>
      </c>
      <c r="U19" s="6">
        <v>5.1325996841575012</v>
      </c>
      <c r="V19" s="6">
        <v>182.09008026666666</v>
      </c>
      <c r="W19" s="6">
        <v>3.71841850711722</v>
      </c>
      <c r="X19" s="6">
        <v>2.1772325346666666</v>
      </c>
      <c r="Y19" s="6">
        <v>3.71841850711722</v>
      </c>
      <c r="Z19" s="6">
        <v>21.909031883333331</v>
      </c>
      <c r="AA19" s="6">
        <v>8.5003017378879608</v>
      </c>
      <c r="AC19" s="5" t="s">
        <v>1660</v>
      </c>
      <c r="AD19" s="23" t="s">
        <v>1188</v>
      </c>
      <c r="AE19" s="6" t="s">
        <v>1097</v>
      </c>
    </row>
    <row r="20" spans="1:31" ht="22.5" x14ac:dyDescent="0.2">
      <c r="A20" s="5" t="s">
        <v>1116</v>
      </c>
      <c r="B20" s="11" t="s">
        <v>10</v>
      </c>
      <c r="C20" s="4" t="s">
        <v>1226</v>
      </c>
      <c r="D20" s="20" t="s">
        <v>1915</v>
      </c>
      <c r="E20" s="9">
        <f t="shared" si="0"/>
        <v>2.3718528396666669</v>
      </c>
      <c r="F20" s="5" t="s">
        <v>1870</v>
      </c>
      <c r="G20" s="10">
        <f t="shared" si="1"/>
        <v>2.0180697364621936</v>
      </c>
      <c r="H20" s="9">
        <f t="shared" si="2"/>
        <v>35.919393716666661</v>
      </c>
      <c r="I20" s="5" t="s">
        <v>1870</v>
      </c>
      <c r="J20" s="10">
        <f t="shared" si="7"/>
        <v>5.2259080372644053</v>
      </c>
      <c r="K20" s="9">
        <f t="shared" si="3"/>
        <v>5.7769606033333334</v>
      </c>
      <c r="L20" s="5" t="s">
        <v>1870</v>
      </c>
      <c r="M20" s="10">
        <f t="shared" si="4"/>
        <v>5.2259080372644053</v>
      </c>
      <c r="N20" s="9">
        <f t="shared" si="5"/>
        <v>5.700884810999999</v>
      </c>
      <c r="O20" s="5" t="s">
        <v>1870</v>
      </c>
      <c r="P20" s="10">
        <f t="shared" si="6"/>
        <v>4.4486769668661976</v>
      </c>
      <c r="S20" s="6" t="s">
        <v>1243</v>
      </c>
      <c r="T20" s="6">
        <v>218.19613286666666</v>
      </c>
      <c r="U20" s="6">
        <v>2.5995771970699151</v>
      </c>
      <c r="V20" s="6">
        <v>24.514213166666664</v>
      </c>
      <c r="W20" s="6">
        <v>8.4845041626956323</v>
      </c>
      <c r="X20" s="6">
        <v>109.98939309999999</v>
      </c>
      <c r="Y20" s="6">
        <v>8.4845041626956323</v>
      </c>
      <c r="Z20" s="6">
        <v>31.770654893333333</v>
      </c>
      <c r="AA20" s="6">
        <v>1.7091422392999807</v>
      </c>
      <c r="AC20" s="5" t="s">
        <v>1687</v>
      </c>
      <c r="AD20" s="23" t="s">
        <v>434</v>
      </c>
      <c r="AE20" s="6" t="s">
        <v>1097</v>
      </c>
    </row>
    <row r="21" spans="1:31" ht="33.75" x14ac:dyDescent="0.2">
      <c r="A21" s="5" t="s">
        <v>1117</v>
      </c>
      <c r="B21" s="4" t="s">
        <v>1876</v>
      </c>
      <c r="C21" s="4" t="s">
        <v>1226</v>
      </c>
      <c r="D21" s="20" t="s">
        <v>1903</v>
      </c>
      <c r="E21" s="9">
        <f t="shared" si="0"/>
        <v>2.8030824373333334</v>
      </c>
      <c r="F21" s="5" t="s">
        <v>1870</v>
      </c>
      <c r="G21" s="10">
        <f t="shared" si="1"/>
        <v>1.6491949733158446</v>
      </c>
      <c r="H21" s="9">
        <f t="shared" si="2"/>
        <v>9.092139791666666</v>
      </c>
      <c r="I21" s="5" t="s">
        <v>1870</v>
      </c>
      <c r="J21" s="10">
        <f t="shared" si="7"/>
        <v>1.1711885782109157</v>
      </c>
      <c r="K21" s="9">
        <f t="shared" si="3"/>
        <v>1.3814711063333334</v>
      </c>
      <c r="L21" s="5" t="s">
        <v>1870</v>
      </c>
      <c r="M21" s="10">
        <f t="shared" si="4"/>
        <v>1.1711885782109157</v>
      </c>
      <c r="N21" s="9">
        <f t="shared" si="5"/>
        <v>5.5499999999999996E-17</v>
      </c>
      <c r="O21" s="5" t="s">
        <v>1870</v>
      </c>
      <c r="P21" s="10">
        <f t="shared" si="6"/>
        <v>7.5480730305528167E-33</v>
      </c>
      <c r="S21" s="6" t="s">
        <v>1244</v>
      </c>
      <c r="T21" s="6">
        <v>33.603451163333332</v>
      </c>
      <c r="U21" s="6">
        <v>6.1538742661801908</v>
      </c>
      <c r="V21" s="6">
        <v>2.3411103936666664</v>
      </c>
      <c r="W21" s="6">
        <v>2.7632938860931011</v>
      </c>
      <c r="X21" s="6">
        <v>2.5880783276666666</v>
      </c>
      <c r="Y21" s="6">
        <v>2.7632938860931011</v>
      </c>
      <c r="Z21" s="6">
        <v>5.5499999999999996E-17</v>
      </c>
      <c r="AA21" s="6">
        <v>7.5480730305528167E-33</v>
      </c>
      <c r="AC21" s="5" t="s">
        <v>1636</v>
      </c>
      <c r="AD21" s="23" t="s">
        <v>1188</v>
      </c>
      <c r="AE21" s="6" t="s">
        <v>1097</v>
      </c>
    </row>
    <row r="22" spans="1:31" ht="22.5" x14ac:dyDescent="0.2">
      <c r="A22" s="5" t="s">
        <v>1118</v>
      </c>
      <c r="B22" s="11" t="s">
        <v>2</v>
      </c>
      <c r="C22" s="4" t="s">
        <v>1226</v>
      </c>
      <c r="E22" s="9">
        <f t="shared" si="0"/>
        <v>5.5499999999999996E-17</v>
      </c>
      <c r="F22" s="5" t="s">
        <v>1870</v>
      </c>
      <c r="G22" s="10">
        <f t="shared" si="1"/>
        <v>7.5480730305528167E-33</v>
      </c>
      <c r="H22" s="9">
        <f t="shared" si="2"/>
        <v>4.4366778863333325</v>
      </c>
      <c r="I22" s="5" t="s">
        <v>1870</v>
      </c>
      <c r="J22" s="10">
        <f t="shared" si="7"/>
        <v>7.5480730305528167E-33</v>
      </c>
      <c r="K22" s="9">
        <f t="shared" si="3"/>
        <v>5.5499999999999996E-17</v>
      </c>
      <c r="L22" s="5" t="s">
        <v>1870</v>
      </c>
      <c r="M22" s="10">
        <f t="shared" si="4"/>
        <v>7.5480730305528167E-33</v>
      </c>
      <c r="N22" s="9">
        <f t="shared" si="5"/>
        <v>0.40872543066666672</v>
      </c>
      <c r="O22" s="5" t="s">
        <v>1870</v>
      </c>
      <c r="P22" s="10">
        <f t="shared" si="6"/>
        <v>0.65629001699892686</v>
      </c>
      <c r="S22" s="6" t="s">
        <v>1245</v>
      </c>
      <c r="T22" s="6">
        <v>27.202165446666669</v>
      </c>
      <c r="U22" s="6">
        <v>2.9187876506081798</v>
      </c>
      <c r="V22" s="6">
        <v>2.6718831433333334</v>
      </c>
      <c r="W22" s="6">
        <v>1.4132382382125217</v>
      </c>
      <c r="X22" s="6">
        <v>8.1919673836666664</v>
      </c>
      <c r="Y22" s="6">
        <v>1.4132382382125217</v>
      </c>
      <c r="Z22" s="6">
        <v>0.89117588333333353</v>
      </c>
      <c r="AA22" s="6">
        <v>0.73803100271053512</v>
      </c>
      <c r="AC22" s="5" t="s">
        <v>1852</v>
      </c>
      <c r="AD22" s="23" t="s">
        <v>386</v>
      </c>
      <c r="AE22" s="6" t="s">
        <v>1097</v>
      </c>
    </row>
    <row r="23" spans="1:31" ht="22.5" x14ac:dyDescent="0.2">
      <c r="A23" s="5" t="s">
        <v>1119</v>
      </c>
      <c r="B23" s="11" t="s">
        <v>29</v>
      </c>
      <c r="C23" s="4" t="s">
        <v>1226</v>
      </c>
      <c r="D23" s="20" t="s">
        <v>1916</v>
      </c>
      <c r="E23" s="9">
        <f t="shared" si="0"/>
        <v>222.4041746</v>
      </c>
      <c r="F23" s="5" t="s">
        <v>1870</v>
      </c>
      <c r="G23" s="10">
        <f t="shared" si="1"/>
        <v>30.573905755108051</v>
      </c>
      <c r="H23" s="9">
        <f t="shared" si="2"/>
        <v>263.35800366666666</v>
      </c>
      <c r="I23" s="5" t="s">
        <v>1870</v>
      </c>
      <c r="J23" s="10">
        <f t="shared" si="7"/>
        <v>12.519153614367497</v>
      </c>
      <c r="K23" s="9">
        <f t="shared" si="3"/>
        <v>164.80302196666668</v>
      </c>
      <c r="L23" s="5" t="s">
        <v>1870</v>
      </c>
      <c r="M23" s="10">
        <f t="shared" si="4"/>
        <v>12.519153614367497</v>
      </c>
      <c r="N23" s="9">
        <f t="shared" si="5"/>
        <v>127.50559290000001</v>
      </c>
      <c r="O23" s="5" t="s">
        <v>1870</v>
      </c>
      <c r="P23" s="10">
        <f t="shared" si="6"/>
        <v>5.8770238386456874</v>
      </c>
      <c r="S23" s="6" t="s">
        <v>1167</v>
      </c>
      <c r="T23" s="6">
        <v>5.5499999999999996E-17</v>
      </c>
      <c r="U23" s="6">
        <v>7.5480730305528167E-33</v>
      </c>
      <c r="V23" s="6">
        <v>4.410143251</v>
      </c>
      <c r="W23" s="6">
        <v>0.6260052349685099</v>
      </c>
      <c r="X23" s="6">
        <v>0.36682923366666659</v>
      </c>
      <c r="Y23" s="6">
        <v>0.6260052349685099</v>
      </c>
      <c r="Z23" s="6">
        <v>0.42438830266666666</v>
      </c>
      <c r="AA23" s="6">
        <v>0.68855562833622985</v>
      </c>
      <c r="AC23" s="5" t="s">
        <v>1695</v>
      </c>
      <c r="AD23" s="23" t="s">
        <v>430</v>
      </c>
      <c r="AE23" s="6" t="s">
        <v>1097</v>
      </c>
    </row>
    <row r="24" spans="1:31" ht="22.5" x14ac:dyDescent="0.2">
      <c r="A24" s="5" t="s">
        <v>1120</v>
      </c>
      <c r="B24" s="11" t="s">
        <v>2</v>
      </c>
      <c r="C24" s="4" t="s">
        <v>1226</v>
      </c>
      <c r="E24" s="9">
        <f t="shared" si="0"/>
        <v>5.5499999999999996E-17</v>
      </c>
      <c r="F24" s="5" t="s">
        <v>1870</v>
      </c>
      <c r="G24" s="10">
        <f t="shared" si="1"/>
        <v>7.5480730305528167E-33</v>
      </c>
      <c r="H24" s="9">
        <f t="shared" si="2"/>
        <v>2.0206884920000001</v>
      </c>
      <c r="I24" s="5" t="s">
        <v>1870</v>
      </c>
      <c r="J24" s="10">
        <f t="shared" si="7"/>
        <v>7.5480730305528167E-33</v>
      </c>
      <c r="K24" s="9">
        <f t="shared" si="3"/>
        <v>5.5499999999999996E-17</v>
      </c>
      <c r="L24" s="5" t="s">
        <v>1870</v>
      </c>
      <c r="M24" s="10">
        <f t="shared" si="4"/>
        <v>7.5480730305528167E-33</v>
      </c>
      <c r="N24" s="9">
        <f t="shared" si="5"/>
        <v>5.5499999999999996E-17</v>
      </c>
      <c r="O24" s="5" t="s">
        <v>1870</v>
      </c>
      <c r="P24" s="10">
        <f t="shared" si="6"/>
        <v>7.5480730305528167E-33</v>
      </c>
      <c r="S24" s="6" t="s">
        <v>1246</v>
      </c>
      <c r="T24" s="6">
        <v>1.3822402853333333</v>
      </c>
      <c r="U24" s="6">
        <v>9.5181688725079025E-2</v>
      </c>
      <c r="V24" s="6">
        <v>0.34824482133333334</v>
      </c>
      <c r="W24" s="6">
        <v>0.64721917301521437</v>
      </c>
      <c r="X24" s="6">
        <v>4.9217453649999996</v>
      </c>
      <c r="Y24" s="6">
        <v>0.64721917301521437</v>
      </c>
      <c r="Z24" s="6">
        <v>5.5499999999999996E-17</v>
      </c>
      <c r="AA24" s="6">
        <v>7.5480730305528167E-33</v>
      </c>
      <c r="AC24" s="5" t="s">
        <v>1781</v>
      </c>
      <c r="AD24" s="23" t="s">
        <v>23</v>
      </c>
      <c r="AE24" s="6" t="s">
        <v>1097</v>
      </c>
    </row>
    <row r="25" spans="1:31" ht="22.5" x14ac:dyDescent="0.2">
      <c r="A25" s="5" t="s">
        <v>1121</v>
      </c>
      <c r="B25" s="11" t="s">
        <v>1188</v>
      </c>
      <c r="C25" s="4" t="s">
        <v>1226</v>
      </c>
      <c r="E25" s="9">
        <f t="shared" si="0"/>
        <v>5.5499999999999996E-17</v>
      </c>
      <c r="F25" s="5" t="s">
        <v>1870</v>
      </c>
      <c r="G25" s="10">
        <f t="shared" si="1"/>
        <v>7.5480730305528167E-33</v>
      </c>
      <c r="H25" s="9">
        <f t="shared" si="2"/>
        <v>66.387216746666653</v>
      </c>
      <c r="I25" s="5" t="s">
        <v>1870</v>
      </c>
      <c r="J25" s="10">
        <f t="shared" si="7"/>
        <v>7.5480730305528167E-33</v>
      </c>
      <c r="K25" s="9">
        <f t="shared" si="3"/>
        <v>5.5499999999999996E-17</v>
      </c>
      <c r="L25" s="5" t="s">
        <v>1870</v>
      </c>
      <c r="M25" s="10">
        <f t="shared" si="4"/>
        <v>7.5480730305528167E-33</v>
      </c>
      <c r="N25" s="9">
        <f t="shared" si="5"/>
        <v>6.9040853243333329</v>
      </c>
      <c r="O25" s="5" t="s">
        <v>1870</v>
      </c>
      <c r="P25" s="10">
        <f t="shared" si="6"/>
        <v>3.8590597646433964</v>
      </c>
      <c r="S25" s="6" t="s">
        <v>1157</v>
      </c>
      <c r="T25" s="6">
        <v>76.530871173333324</v>
      </c>
      <c r="U25" s="6">
        <v>27.717756251874967</v>
      </c>
      <c r="V25" s="6">
        <v>3139.3204663333331</v>
      </c>
      <c r="W25" s="6">
        <v>8.1630771206997643</v>
      </c>
      <c r="X25" s="6">
        <v>20.48587344666667</v>
      </c>
      <c r="Y25" s="6">
        <v>8.1630771206997643</v>
      </c>
      <c r="Z25" s="6">
        <v>134.99983974666668</v>
      </c>
      <c r="AA25" s="6">
        <v>56.667439839099934</v>
      </c>
      <c r="AC25" s="5" t="s">
        <v>1635</v>
      </c>
      <c r="AD25" s="23" t="s">
        <v>444</v>
      </c>
      <c r="AE25" s="6" t="s">
        <v>1097</v>
      </c>
    </row>
    <row r="26" spans="1:31" ht="22.5" x14ac:dyDescent="0.2">
      <c r="A26" s="5" t="s">
        <v>1122</v>
      </c>
      <c r="B26" s="11" t="s">
        <v>1912</v>
      </c>
      <c r="C26" s="4" t="s">
        <v>1226</v>
      </c>
      <c r="D26" s="4" t="s">
        <v>1917</v>
      </c>
      <c r="E26" s="9">
        <f t="shared" si="0"/>
        <v>3.7095084863333336</v>
      </c>
      <c r="F26" s="5" t="s">
        <v>1870</v>
      </c>
      <c r="G26" s="10">
        <f t="shared" si="1"/>
        <v>3.9692148148181152</v>
      </c>
      <c r="H26" s="9">
        <f t="shared" si="2"/>
        <v>136.51813419999999</v>
      </c>
      <c r="I26" s="5" t="s">
        <v>1870</v>
      </c>
      <c r="J26" s="10">
        <f t="shared" si="7"/>
        <v>1.283104022445841</v>
      </c>
      <c r="K26" s="9">
        <f t="shared" si="3"/>
        <v>1.481533284</v>
      </c>
      <c r="L26" s="5" t="s">
        <v>1870</v>
      </c>
      <c r="M26" s="10">
        <f t="shared" si="4"/>
        <v>1.283104022445841</v>
      </c>
      <c r="N26" s="9">
        <f t="shared" si="5"/>
        <v>46.230822246666662</v>
      </c>
      <c r="O26" s="5" t="s">
        <v>1870</v>
      </c>
      <c r="P26" s="10">
        <f t="shared" si="6"/>
        <v>15.43984486966967</v>
      </c>
      <c r="S26" s="6" t="s">
        <v>1114</v>
      </c>
      <c r="T26" s="6">
        <v>0.53348367033333333</v>
      </c>
      <c r="U26" s="6">
        <v>0.92402082202565883</v>
      </c>
      <c r="V26" s="6">
        <v>9.8398990570000002</v>
      </c>
      <c r="W26" s="6">
        <v>1.2031330202379933</v>
      </c>
      <c r="X26" s="6">
        <v>2.1664457383333335</v>
      </c>
      <c r="Y26" s="6">
        <v>1.2031330202379933</v>
      </c>
      <c r="Z26" s="6">
        <v>1.6841674739999999</v>
      </c>
      <c r="AA26" s="6">
        <v>1.3497580769017701</v>
      </c>
      <c r="AC26" s="5" t="s">
        <v>1623</v>
      </c>
      <c r="AD26" s="23" t="s">
        <v>473</v>
      </c>
      <c r="AE26" s="6" t="s">
        <v>1097</v>
      </c>
    </row>
    <row r="27" spans="1:31" ht="22.5" x14ac:dyDescent="0.2">
      <c r="A27" s="5" t="s">
        <v>1123</v>
      </c>
      <c r="B27" s="11" t="s">
        <v>30</v>
      </c>
      <c r="C27" s="4" t="s">
        <v>1226</v>
      </c>
      <c r="E27" s="9">
        <f t="shared" si="0"/>
        <v>5.5499999999999996E-17</v>
      </c>
      <c r="F27" s="5" t="s">
        <v>1870</v>
      </c>
      <c r="G27" s="10">
        <f t="shared" si="1"/>
        <v>7.5480730305528167E-33</v>
      </c>
      <c r="H27" s="9">
        <f t="shared" si="2"/>
        <v>2.6959373606666666</v>
      </c>
      <c r="I27" s="5" t="s">
        <v>1870</v>
      </c>
      <c r="J27" s="10">
        <f t="shared" si="7"/>
        <v>7.5480730305528167E-33</v>
      </c>
      <c r="K27" s="9">
        <f t="shared" si="3"/>
        <v>5.5499999999999996E-17</v>
      </c>
      <c r="L27" s="5" t="s">
        <v>1870</v>
      </c>
      <c r="M27" s="10">
        <f t="shared" si="4"/>
        <v>7.5480730305528167E-33</v>
      </c>
      <c r="N27" s="9">
        <f t="shared" si="5"/>
        <v>5.5499999999999996E-17</v>
      </c>
      <c r="O27" s="5" t="s">
        <v>1870</v>
      </c>
      <c r="P27" s="10">
        <f t="shared" si="6"/>
        <v>7.5480730305528167E-33</v>
      </c>
      <c r="S27" s="6" t="s">
        <v>1247</v>
      </c>
      <c r="T27" s="6">
        <v>369.18418610000003</v>
      </c>
      <c r="U27" s="6">
        <v>20.489458396673992</v>
      </c>
      <c r="V27" s="6">
        <v>559.86789256666668</v>
      </c>
      <c r="W27" s="6">
        <v>12.286281374655745</v>
      </c>
      <c r="X27" s="6">
        <v>446.53195546666666</v>
      </c>
      <c r="Y27" s="6">
        <v>12.286281374655745</v>
      </c>
      <c r="Z27" s="6">
        <v>467.83387676666666</v>
      </c>
      <c r="AA27" s="6">
        <v>21.557874880006011</v>
      </c>
      <c r="AC27" s="5" t="s">
        <v>1479</v>
      </c>
      <c r="AD27" s="23" t="s">
        <v>184</v>
      </c>
      <c r="AE27" s="6" t="s">
        <v>1097</v>
      </c>
    </row>
    <row r="28" spans="1:31" ht="33.75" x14ac:dyDescent="0.2">
      <c r="A28" s="5" t="s">
        <v>1124</v>
      </c>
      <c r="B28" s="4" t="s">
        <v>1874</v>
      </c>
      <c r="C28" s="4" t="s">
        <v>1226</v>
      </c>
      <c r="E28" s="9">
        <f t="shared" si="0"/>
        <v>26.353093386666668</v>
      </c>
      <c r="F28" s="5" t="s">
        <v>1870</v>
      </c>
      <c r="G28" s="10">
        <f t="shared" si="1"/>
        <v>7.4380102860124033</v>
      </c>
      <c r="H28" s="9">
        <f t="shared" si="2"/>
        <v>289.12062423333333</v>
      </c>
      <c r="I28" s="5" t="s">
        <v>1870</v>
      </c>
      <c r="J28" s="10">
        <f t="shared" si="7"/>
        <v>5.3124840361073318</v>
      </c>
      <c r="K28" s="9">
        <f t="shared" si="3"/>
        <v>13.317718404999999</v>
      </c>
      <c r="L28" s="5" t="s">
        <v>1870</v>
      </c>
      <c r="M28" s="10">
        <f t="shared" si="4"/>
        <v>5.3124840361073318</v>
      </c>
      <c r="N28" s="9">
        <f t="shared" si="5"/>
        <v>63.680266719999999</v>
      </c>
      <c r="O28" s="5" t="s">
        <v>1870</v>
      </c>
      <c r="P28" s="10">
        <f t="shared" si="6"/>
        <v>15.725273722404966</v>
      </c>
      <c r="S28" s="6" t="s">
        <v>1248</v>
      </c>
      <c r="T28" s="6">
        <v>224.14705276666666</v>
      </c>
      <c r="U28" s="6">
        <v>12.844927893992461</v>
      </c>
      <c r="V28" s="6">
        <v>900.91796003333332</v>
      </c>
      <c r="W28" s="6">
        <v>16.233776105502407</v>
      </c>
      <c r="X28" s="6">
        <v>316.71303266666661</v>
      </c>
      <c r="Y28" s="6">
        <v>16.233776105502407</v>
      </c>
      <c r="Z28" s="6">
        <v>870.31281453333338</v>
      </c>
      <c r="AA28" s="6">
        <v>28.393499802260024</v>
      </c>
      <c r="AC28" s="5" t="s">
        <v>1550</v>
      </c>
      <c r="AD28" s="6" t="s">
        <v>1188</v>
      </c>
      <c r="AE28" s="6" t="s">
        <v>1097</v>
      </c>
    </row>
    <row r="29" spans="1:31" ht="22.5" x14ac:dyDescent="0.2">
      <c r="A29" s="5" t="s">
        <v>1125</v>
      </c>
      <c r="B29" s="11" t="s">
        <v>43</v>
      </c>
      <c r="C29" s="4" t="s">
        <v>1226</v>
      </c>
      <c r="E29" s="9">
        <f t="shared" si="0"/>
        <v>3.2678380073333333</v>
      </c>
      <c r="F29" s="5" t="s">
        <v>1870</v>
      </c>
      <c r="G29" s="10">
        <f t="shared" si="1"/>
        <v>1.2683579872907604</v>
      </c>
      <c r="H29" s="9">
        <f t="shared" si="2"/>
        <v>15.3543065</v>
      </c>
      <c r="I29" s="5" t="s">
        <v>1870</v>
      </c>
      <c r="J29" s="10">
        <f t="shared" si="7"/>
        <v>1.1728534205391292</v>
      </c>
      <c r="K29" s="9">
        <f t="shared" si="3"/>
        <v>5.3220128383333334</v>
      </c>
      <c r="L29" s="5" t="s">
        <v>1870</v>
      </c>
      <c r="M29" s="10">
        <f t="shared" si="4"/>
        <v>1.1728534205391292</v>
      </c>
      <c r="N29" s="9">
        <f t="shared" si="5"/>
        <v>5.7327019063333324</v>
      </c>
      <c r="O29" s="5" t="s">
        <v>1870</v>
      </c>
      <c r="P29" s="10">
        <f t="shared" si="6"/>
        <v>2.768620777015705</v>
      </c>
      <c r="S29" s="6" t="s">
        <v>1249</v>
      </c>
      <c r="T29" s="6">
        <v>154.38575246666667</v>
      </c>
      <c r="U29" s="6">
        <v>32.395861595786727</v>
      </c>
      <c r="V29" s="6">
        <v>3.0507389383333332</v>
      </c>
      <c r="W29" s="6">
        <v>0.9584157672078587</v>
      </c>
      <c r="X29" s="6">
        <v>44.882798496666659</v>
      </c>
      <c r="Y29" s="6">
        <v>0.9584157672078587</v>
      </c>
      <c r="Z29" s="6">
        <v>4.2031709973333333</v>
      </c>
      <c r="AA29" s="6">
        <v>4.1626440882293387</v>
      </c>
      <c r="AC29" s="5" t="s">
        <v>1673</v>
      </c>
      <c r="AD29" s="23" t="s">
        <v>420</v>
      </c>
      <c r="AE29" s="6" t="s">
        <v>1097</v>
      </c>
    </row>
    <row r="30" spans="1:31" ht="22.5" x14ac:dyDescent="0.2">
      <c r="A30" s="5" t="s">
        <v>1126</v>
      </c>
      <c r="B30" s="11" t="s">
        <v>39</v>
      </c>
      <c r="C30" s="4" t="s">
        <v>1226</v>
      </c>
      <c r="E30" s="9">
        <f t="shared" si="0"/>
        <v>348.02724146666668</v>
      </c>
      <c r="F30" s="5" t="s">
        <v>1870</v>
      </c>
      <c r="G30" s="10">
        <f t="shared" si="1"/>
        <v>49.505896362389301</v>
      </c>
      <c r="H30" s="9">
        <f t="shared" si="2"/>
        <v>1680.4114289999998</v>
      </c>
      <c r="I30" s="5" t="s">
        <v>1870</v>
      </c>
      <c r="J30" s="10">
        <f t="shared" si="7"/>
        <v>5.8618833294144599</v>
      </c>
      <c r="K30" s="9">
        <f t="shared" si="3"/>
        <v>40.938388263333337</v>
      </c>
      <c r="L30" s="5" t="s">
        <v>1870</v>
      </c>
      <c r="M30" s="10">
        <f t="shared" si="4"/>
        <v>5.8618833294144599</v>
      </c>
      <c r="N30" s="9">
        <f t="shared" si="5"/>
        <v>150.00547666666668</v>
      </c>
      <c r="O30" s="5" t="s">
        <v>1870</v>
      </c>
      <c r="P30" s="10">
        <f t="shared" si="6"/>
        <v>1.1614324356140371</v>
      </c>
      <c r="S30" s="6" t="s">
        <v>1250</v>
      </c>
      <c r="T30" s="6">
        <v>55.021148153333336</v>
      </c>
      <c r="U30" s="6">
        <v>7.2937455126413271</v>
      </c>
      <c r="V30" s="6">
        <v>1.7020181470000002</v>
      </c>
      <c r="W30" s="6">
        <v>2.7937249293027024</v>
      </c>
      <c r="X30" s="6">
        <v>19.640438840000002</v>
      </c>
      <c r="Y30" s="6">
        <v>2.7937249293027024</v>
      </c>
      <c r="Z30" s="6">
        <v>0.83622540200000006</v>
      </c>
      <c r="AA30" s="6">
        <v>1.3567962086412741</v>
      </c>
      <c r="AC30" s="5" t="s">
        <v>1411</v>
      </c>
      <c r="AD30" s="23" t="s">
        <v>1188</v>
      </c>
      <c r="AE30" s="6" t="s">
        <v>1097</v>
      </c>
    </row>
    <row r="31" spans="1:31" ht="22.5" x14ac:dyDescent="0.2">
      <c r="A31" s="5" t="s">
        <v>1127</v>
      </c>
      <c r="B31" s="11" t="s">
        <v>1188</v>
      </c>
      <c r="C31" s="4" t="s">
        <v>1226</v>
      </c>
      <c r="E31" s="9">
        <f t="shared" si="0"/>
        <v>24.956579450000003</v>
      </c>
      <c r="F31" s="5" t="s">
        <v>1870</v>
      </c>
      <c r="G31" s="10">
        <f t="shared" si="1"/>
        <v>4.5937954138102386</v>
      </c>
      <c r="H31" s="9">
        <f t="shared" si="2"/>
        <v>43.234145990000002</v>
      </c>
      <c r="I31" s="5" t="s">
        <v>1870</v>
      </c>
      <c r="J31" s="10">
        <f t="shared" si="7"/>
        <v>0.54737116317294288</v>
      </c>
      <c r="K31" s="9">
        <f t="shared" si="3"/>
        <v>10.978793529999999</v>
      </c>
      <c r="L31" s="5" t="s">
        <v>1870</v>
      </c>
      <c r="M31" s="10">
        <f t="shared" si="4"/>
        <v>0.54737116317294288</v>
      </c>
      <c r="N31" s="9">
        <f t="shared" si="5"/>
        <v>10.916025193000001</v>
      </c>
      <c r="O31" s="5" t="s">
        <v>1870</v>
      </c>
      <c r="P31" s="10">
        <f t="shared" si="6"/>
        <v>1.5880208187476534</v>
      </c>
      <c r="S31" s="6" t="s">
        <v>1251</v>
      </c>
      <c r="T31" s="6">
        <v>3.338970745333333</v>
      </c>
      <c r="U31" s="6">
        <v>4.1577393256403248</v>
      </c>
      <c r="V31" s="6">
        <v>39.951649143333334</v>
      </c>
      <c r="W31" s="6">
        <v>6.299808911375079</v>
      </c>
      <c r="X31" s="6">
        <v>9.3565369329999992</v>
      </c>
      <c r="Y31" s="6">
        <v>6.299808911375079</v>
      </c>
      <c r="Z31" s="6">
        <v>165.5471627</v>
      </c>
      <c r="AA31" s="6">
        <v>6.6705521126564458</v>
      </c>
      <c r="AC31" s="5" t="s">
        <v>1750</v>
      </c>
      <c r="AD31" s="23" t="s">
        <v>403</v>
      </c>
      <c r="AE31" s="6" t="s">
        <v>1097</v>
      </c>
    </row>
    <row r="32" spans="1:31" ht="22.5" x14ac:dyDescent="0.2">
      <c r="A32" s="5" t="s">
        <v>1128</v>
      </c>
      <c r="B32" s="11" t="s">
        <v>6</v>
      </c>
      <c r="C32" s="4" t="s">
        <v>1226</v>
      </c>
      <c r="E32" s="9">
        <f t="shared" si="0"/>
        <v>5.5499999999999996E-17</v>
      </c>
      <c r="F32" s="5" t="s">
        <v>1870</v>
      </c>
      <c r="G32" s="10">
        <f t="shared" si="1"/>
        <v>7.5480730305528167E-33</v>
      </c>
      <c r="H32" s="9">
        <f t="shared" si="2"/>
        <v>4.700939451</v>
      </c>
      <c r="I32" s="5" t="s">
        <v>1870</v>
      </c>
      <c r="J32" s="10">
        <f t="shared" si="7"/>
        <v>1.24292886525908</v>
      </c>
      <c r="K32" s="9">
        <f t="shared" si="3"/>
        <v>0.72827335599999987</v>
      </c>
      <c r="L32" s="5" t="s">
        <v>1870</v>
      </c>
      <c r="M32" s="10">
        <f t="shared" si="4"/>
        <v>1.24292886525908</v>
      </c>
      <c r="N32" s="9">
        <f t="shared" si="5"/>
        <v>5.5499999999999996E-17</v>
      </c>
      <c r="O32" s="5" t="s">
        <v>1870</v>
      </c>
      <c r="P32" s="10">
        <f t="shared" si="6"/>
        <v>7.5480730305528167E-33</v>
      </c>
      <c r="S32" s="6" t="s">
        <v>1252</v>
      </c>
      <c r="T32" s="6">
        <v>80.442097616666672</v>
      </c>
      <c r="U32" s="6">
        <v>7.020538230195152</v>
      </c>
      <c r="V32" s="6">
        <v>4.7944574683333334</v>
      </c>
      <c r="W32" s="6">
        <v>8.7364332692254845</v>
      </c>
      <c r="X32" s="6">
        <v>24.956077620000002</v>
      </c>
      <c r="Y32" s="6">
        <v>8.7364332692254845</v>
      </c>
      <c r="Z32" s="6">
        <v>4.7716814999999997</v>
      </c>
      <c r="AA32" s="6">
        <v>1.6395696710420815</v>
      </c>
      <c r="AC32" s="5" t="s">
        <v>1701</v>
      </c>
      <c r="AD32" s="6" t="s">
        <v>2030</v>
      </c>
      <c r="AE32" s="6" t="s">
        <v>1097</v>
      </c>
    </row>
    <row r="33" spans="1:31" ht="22.5" x14ac:dyDescent="0.2">
      <c r="A33" s="5" t="s">
        <v>1129</v>
      </c>
      <c r="B33" s="11" t="s">
        <v>1918</v>
      </c>
      <c r="C33" s="4" t="s">
        <v>1226</v>
      </c>
      <c r="D33" s="4" t="s">
        <v>1919</v>
      </c>
      <c r="E33" s="9">
        <f t="shared" si="0"/>
        <v>5.5499999999999996E-17</v>
      </c>
      <c r="F33" s="5" t="s">
        <v>1870</v>
      </c>
      <c r="G33" s="10">
        <f t="shared" si="1"/>
        <v>7.5480730305528167E-33</v>
      </c>
      <c r="H33" s="9">
        <f t="shared" si="2"/>
        <v>9.4229581836666672</v>
      </c>
      <c r="I33" s="5" t="s">
        <v>1870</v>
      </c>
      <c r="J33" s="10">
        <f t="shared" si="7"/>
        <v>1.0828490055566029</v>
      </c>
      <c r="K33" s="9">
        <f t="shared" si="3"/>
        <v>1.051345921</v>
      </c>
      <c r="L33" s="5" t="s">
        <v>1870</v>
      </c>
      <c r="M33" s="10">
        <f t="shared" si="4"/>
        <v>1.0828490055566029</v>
      </c>
      <c r="N33" s="9">
        <f t="shared" si="5"/>
        <v>2.1011000743333335</v>
      </c>
      <c r="O33" s="5" t="s">
        <v>1870</v>
      </c>
      <c r="P33" s="10">
        <f t="shared" si="6"/>
        <v>2.3145113555996364</v>
      </c>
      <c r="S33" s="6" t="s">
        <v>1253</v>
      </c>
      <c r="T33" s="6">
        <v>56.734630209999999</v>
      </c>
      <c r="U33" s="6">
        <v>7.7456326553691479</v>
      </c>
      <c r="V33" s="6">
        <v>7.5760310636666661</v>
      </c>
      <c r="W33" s="6">
        <v>4.269219625882136</v>
      </c>
      <c r="X33" s="6">
        <v>12.157060681999999</v>
      </c>
      <c r="Y33" s="6">
        <v>4.269219625882136</v>
      </c>
      <c r="Z33" s="6">
        <v>7.7227582356666673</v>
      </c>
      <c r="AA33" s="6">
        <v>3.8008137265436637</v>
      </c>
      <c r="AC33" s="5" t="s">
        <v>1431</v>
      </c>
      <c r="AD33" s="23" t="s">
        <v>376</v>
      </c>
      <c r="AE33" s="6" t="s">
        <v>1097</v>
      </c>
    </row>
    <row r="34" spans="1:31" ht="22.5" x14ac:dyDescent="0.2">
      <c r="A34" s="5" t="s">
        <v>1130</v>
      </c>
      <c r="B34" s="11" t="s">
        <v>63</v>
      </c>
      <c r="C34" s="4" t="s">
        <v>1226</v>
      </c>
      <c r="E34" s="9">
        <f t="shared" si="0"/>
        <v>2.3129653116666664</v>
      </c>
      <c r="F34" s="5" t="s">
        <v>1870</v>
      </c>
      <c r="G34" s="10">
        <f t="shared" si="1"/>
        <v>0.31035308829297892</v>
      </c>
      <c r="H34" s="9">
        <f t="shared" si="2"/>
        <v>3.7446940000000004</v>
      </c>
      <c r="I34" s="5" t="s">
        <v>1870</v>
      </c>
      <c r="J34" s="10">
        <f t="shared" si="7"/>
        <v>7.5480730305528167E-33</v>
      </c>
      <c r="K34" s="9">
        <f t="shared" si="3"/>
        <v>5.5499999999999996E-17</v>
      </c>
      <c r="L34" s="5" t="s">
        <v>1870</v>
      </c>
      <c r="M34" s="10">
        <f t="shared" si="4"/>
        <v>7.5480730305528167E-33</v>
      </c>
      <c r="N34" s="9">
        <f t="shared" si="5"/>
        <v>5.5499999999999996E-17</v>
      </c>
      <c r="O34" s="5" t="s">
        <v>1870</v>
      </c>
      <c r="P34" s="10">
        <f t="shared" si="6"/>
        <v>7.5480730305528167E-33</v>
      </c>
      <c r="S34" s="6" t="s">
        <v>1118</v>
      </c>
      <c r="T34" s="6">
        <v>5.5499999999999996E-17</v>
      </c>
      <c r="U34" s="6">
        <v>7.5480730305528167E-33</v>
      </c>
      <c r="V34" s="6">
        <v>4.4366778863333325</v>
      </c>
      <c r="W34" s="6">
        <v>7.5480730305528167E-33</v>
      </c>
      <c r="X34" s="6">
        <v>5.5499999999999996E-17</v>
      </c>
      <c r="Y34" s="6">
        <v>7.5480730305528167E-33</v>
      </c>
      <c r="Z34" s="6">
        <v>0.40872543066666672</v>
      </c>
      <c r="AA34" s="6">
        <v>0.65629001699892686</v>
      </c>
      <c r="AC34" s="5" t="s">
        <v>1310</v>
      </c>
      <c r="AD34" s="23" t="s">
        <v>382</v>
      </c>
      <c r="AE34" s="6" t="s">
        <v>1097</v>
      </c>
    </row>
    <row r="35" spans="1:31" ht="22.5" x14ac:dyDescent="0.2">
      <c r="A35" s="5" t="s">
        <v>1131</v>
      </c>
      <c r="B35" s="4" t="s">
        <v>1188</v>
      </c>
      <c r="C35" s="4" t="s">
        <v>1226</v>
      </c>
      <c r="E35" s="9">
        <f t="shared" si="0"/>
        <v>5.5499999999999996E-17</v>
      </c>
      <c r="F35" s="5" t="s">
        <v>1870</v>
      </c>
      <c r="G35" s="10">
        <f t="shared" si="1"/>
        <v>7.5480730305528167E-33</v>
      </c>
      <c r="H35" s="9">
        <f t="shared" si="2"/>
        <v>3.0425255283333335</v>
      </c>
      <c r="I35" s="5" t="s">
        <v>1870</v>
      </c>
      <c r="J35" s="10">
        <f t="shared" si="7"/>
        <v>0.6260052349685099</v>
      </c>
      <c r="K35" s="9">
        <f t="shared" si="3"/>
        <v>0.36682923366666659</v>
      </c>
      <c r="L35" s="5" t="s">
        <v>1870</v>
      </c>
      <c r="M35" s="10">
        <f t="shared" si="4"/>
        <v>0.6260052349685099</v>
      </c>
      <c r="N35" s="9">
        <f t="shared" si="5"/>
        <v>0.42438830266666666</v>
      </c>
      <c r="O35" s="5" t="s">
        <v>1870</v>
      </c>
      <c r="P35" s="10">
        <f t="shared" si="6"/>
        <v>0.68855562833622985</v>
      </c>
      <c r="S35" s="6" t="s">
        <v>1254</v>
      </c>
      <c r="T35" s="6">
        <v>83.567447883333344</v>
      </c>
      <c r="U35" s="6">
        <v>3.2287470717340581</v>
      </c>
      <c r="V35" s="6">
        <v>12.218752797333332</v>
      </c>
      <c r="W35" s="6">
        <v>5.4516232648225511</v>
      </c>
      <c r="X35" s="6">
        <v>40.369507730000002</v>
      </c>
      <c r="Y35" s="6">
        <v>5.4516232648225511</v>
      </c>
      <c r="Z35" s="6">
        <v>18.598056289999999</v>
      </c>
      <c r="AA35" s="6">
        <v>4.9388134956197636</v>
      </c>
      <c r="AC35" s="5" t="s">
        <v>1740</v>
      </c>
      <c r="AD35" s="6" t="s">
        <v>404</v>
      </c>
      <c r="AE35" s="6" t="s">
        <v>1105</v>
      </c>
    </row>
    <row r="36" spans="1:31" ht="22.5" x14ac:dyDescent="0.2">
      <c r="A36" s="5" t="s">
        <v>1132</v>
      </c>
      <c r="B36" s="4" t="s">
        <v>60</v>
      </c>
      <c r="C36" s="4" t="s">
        <v>1886</v>
      </c>
      <c r="E36" s="9">
        <f t="shared" si="0"/>
        <v>5.5499999999999996E-17</v>
      </c>
      <c r="F36" s="5" t="s">
        <v>1870</v>
      </c>
      <c r="G36" s="10">
        <f t="shared" si="1"/>
        <v>7.5480730305528167E-33</v>
      </c>
      <c r="H36" s="9">
        <f t="shared" si="2"/>
        <v>1.6888557493333334</v>
      </c>
      <c r="I36" s="5" t="s">
        <v>1870</v>
      </c>
      <c r="J36" s="10">
        <f t="shared" si="7"/>
        <v>7.5480730305528167E-33</v>
      </c>
      <c r="K36" s="9">
        <f t="shared" si="3"/>
        <v>5.5499999999999996E-17</v>
      </c>
      <c r="L36" s="5" t="s">
        <v>1870</v>
      </c>
      <c r="M36" s="10">
        <f t="shared" si="4"/>
        <v>7.5480730305528167E-33</v>
      </c>
      <c r="N36" s="9">
        <f t="shared" si="5"/>
        <v>5.5499999999999996E-17</v>
      </c>
      <c r="O36" s="5" t="s">
        <v>1870</v>
      </c>
      <c r="P36" s="10">
        <f t="shared" si="6"/>
        <v>7.5480730305528167E-33</v>
      </c>
      <c r="S36" s="6" t="s">
        <v>1255</v>
      </c>
      <c r="T36" s="6">
        <v>159.99346360000001</v>
      </c>
      <c r="U36" s="6">
        <v>45.548480804232668</v>
      </c>
      <c r="V36" s="6">
        <v>702.50417006666669</v>
      </c>
      <c r="W36" s="6">
        <v>43.455589287605122</v>
      </c>
      <c r="X36" s="6">
        <v>282.66673940000004</v>
      </c>
      <c r="Y36" s="6">
        <v>43.455589287605122</v>
      </c>
      <c r="Z36" s="6">
        <v>5355.5058870000003</v>
      </c>
      <c r="AA36" s="6">
        <v>1389.2960805160762</v>
      </c>
      <c r="AC36" s="5" t="s">
        <v>1295</v>
      </c>
      <c r="AD36" s="23" t="s">
        <v>2031</v>
      </c>
      <c r="AE36" s="6" t="s">
        <v>1097</v>
      </c>
    </row>
    <row r="37" spans="1:31" ht="22.5" x14ac:dyDescent="0.2">
      <c r="A37" s="5" t="s">
        <v>1133</v>
      </c>
      <c r="B37" s="11" t="s">
        <v>13</v>
      </c>
      <c r="C37" s="4" t="s">
        <v>1226</v>
      </c>
      <c r="E37" s="9">
        <f t="shared" si="0"/>
        <v>142.64338666666666</v>
      </c>
      <c r="F37" s="5" t="s">
        <v>1870</v>
      </c>
      <c r="G37" s="10">
        <f t="shared" si="1"/>
        <v>1.1453378016998039</v>
      </c>
      <c r="H37" s="9">
        <f t="shared" si="2"/>
        <v>461.87942916666663</v>
      </c>
      <c r="I37" s="5" t="s">
        <v>1870</v>
      </c>
      <c r="J37" s="10">
        <f t="shared" si="7"/>
        <v>18.967909930355976</v>
      </c>
      <c r="K37" s="9">
        <f t="shared" si="3"/>
        <v>111.40035266</v>
      </c>
      <c r="L37" s="5" t="s">
        <v>1870</v>
      </c>
      <c r="M37" s="10">
        <f t="shared" si="4"/>
        <v>18.967909930355976</v>
      </c>
      <c r="N37" s="9">
        <f t="shared" si="5"/>
        <v>73.784326030000003</v>
      </c>
      <c r="O37" s="5" t="s">
        <v>1870</v>
      </c>
      <c r="P37" s="10">
        <f t="shared" si="6"/>
        <v>25.054715026195606</v>
      </c>
      <c r="S37" s="6" t="s">
        <v>1256</v>
      </c>
      <c r="T37" s="6">
        <v>62.731289143333335</v>
      </c>
      <c r="U37" s="6">
        <v>13.374175027209319</v>
      </c>
      <c r="V37" s="6">
        <v>2.6299631223333333</v>
      </c>
      <c r="W37" s="6">
        <v>2.9036677023241317</v>
      </c>
      <c r="X37" s="6">
        <v>12.93459629</v>
      </c>
      <c r="Y37" s="6">
        <v>2.9036677023241317</v>
      </c>
      <c r="Z37" s="6">
        <v>1.2707386963333334</v>
      </c>
      <c r="AA37" s="6">
        <v>1.185515625375261</v>
      </c>
      <c r="AC37" s="5" t="s">
        <v>1538</v>
      </c>
      <c r="AD37" s="23" t="s">
        <v>476</v>
      </c>
      <c r="AE37" s="6" t="s">
        <v>1097</v>
      </c>
    </row>
    <row r="38" spans="1:31" ht="22.5" x14ac:dyDescent="0.2">
      <c r="A38" s="5" t="s">
        <v>1134</v>
      </c>
      <c r="B38" s="11" t="s">
        <v>9</v>
      </c>
      <c r="C38" s="4" t="s">
        <v>1226</v>
      </c>
      <c r="E38" s="9">
        <f t="shared" si="0"/>
        <v>461.51088950000002</v>
      </c>
      <c r="F38" s="5" t="s">
        <v>1870</v>
      </c>
      <c r="G38" s="10">
        <f t="shared" si="1"/>
        <v>56.020630671038951</v>
      </c>
      <c r="H38" s="9">
        <f t="shared" si="2"/>
        <v>473.68631596666665</v>
      </c>
      <c r="I38" s="5" t="s">
        <v>1870</v>
      </c>
      <c r="J38" s="10">
        <f t="shared" si="7"/>
        <v>22.162843031201085</v>
      </c>
      <c r="K38" s="9">
        <f t="shared" si="3"/>
        <v>267.45161209999998</v>
      </c>
      <c r="L38" s="5" t="s">
        <v>1870</v>
      </c>
      <c r="M38" s="10">
        <f t="shared" si="4"/>
        <v>22.162843031201085</v>
      </c>
      <c r="N38" s="9">
        <f t="shared" si="5"/>
        <v>171.25240033333333</v>
      </c>
      <c r="O38" s="5" t="s">
        <v>1870</v>
      </c>
      <c r="P38" s="10">
        <f t="shared" si="6"/>
        <v>14.887048065032371</v>
      </c>
      <c r="S38" s="6" t="s">
        <v>1115</v>
      </c>
      <c r="T38" s="6">
        <v>3.9445152936666665</v>
      </c>
      <c r="U38" s="6">
        <v>2.5912929660674342</v>
      </c>
      <c r="V38" s="6">
        <v>93.663151143333337</v>
      </c>
      <c r="W38" s="6">
        <v>2.1195242129189436</v>
      </c>
      <c r="X38" s="6">
        <v>7.7753249119999994</v>
      </c>
      <c r="Y38" s="6">
        <v>2.1195242129189436</v>
      </c>
      <c r="Z38" s="6">
        <v>19.682950598333335</v>
      </c>
      <c r="AA38" s="6">
        <v>9.101552726024936</v>
      </c>
      <c r="AC38" s="5" t="s">
        <v>1470</v>
      </c>
      <c r="AD38" s="6" t="s">
        <v>1188</v>
      </c>
      <c r="AE38" s="6" t="s">
        <v>1097</v>
      </c>
    </row>
    <row r="39" spans="1:31" ht="22.5" x14ac:dyDescent="0.2">
      <c r="A39" s="5" t="s">
        <v>1135</v>
      </c>
      <c r="B39" s="11" t="s">
        <v>2</v>
      </c>
      <c r="C39" s="4" t="s">
        <v>1226</v>
      </c>
      <c r="E39" s="9">
        <f t="shared" si="0"/>
        <v>41.539440026666661</v>
      </c>
      <c r="F39" s="5" t="s">
        <v>1870</v>
      </c>
      <c r="G39" s="10">
        <f t="shared" si="1"/>
        <v>2.1683315341731473</v>
      </c>
      <c r="H39" s="9">
        <f t="shared" si="2"/>
        <v>53.57846623999999</v>
      </c>
      <c r="I39" s="5" t="s">
        <v>1870</v>
      </c>
      <c r="J39" s="10">
        <f t="shared" si="7"/>
        <v>2.0981126166052406</v>
      </c>
      <c r="K39" s="9">
        <f t="shared" si="3"/>
        <v>38.967573363333337</v>
      </c>
      <c r="L39" s="5" t="s">
        <v>1870</v>
      </c>
      <c r="M39" s="10">
        <f t="shared" si="4"/>
        <v>2.0981126166052406</v>
      </c>
      <c r="N39" s="9">
        <f t="shared" si="5"/>
        <v>32.744998553333332</v>
      </c>
      <c r="O39" s="5" t="s">
        <v>1870</v>
      </c>
      <c r="P39" s="10">
        <f t="shared" si="6"/>
        <v>5.2170191403142496</v>
      </c>
      <c r="S39" s="6" t="s">
        <v>1257</v>
      </c>
      <c r="T39" s="6">
        <v>5.4084568096666663</v>
      </c>
      <c r="U39" s="6">
        <v>1.5200212841706688</v>
      </c>
      <c r="V39" s="6">
        <v>2.7771764786666666</v>
      </c>
      <c r="W39" s="6">
        <v>0.55681495723626362</v>
      </c>
      <c r="X39" s="6">
        <v>1.7670080810000002</v>
      </c>
      <c r="Y39" s="6">
        <v>0.55681495723626362</v>
      </c>
      <c r="Z39" s="6">
        <v>10.837934905333334</v>
      </c>
      <c r="AA39" s="6">
        <v>1.8622125788947714</v>
      </c>
      <c r="AC39" s="5" t="s">
        <v>1429</v>
      </c>
      <c r="AD39" s="23" t="s">
        <v>102</v>
      </c>
      <c r="AE39" s="6" t="s">
        <v>1097</v>
      </c>
    </row>
    <row r="40" spans="1:31" ht="22.5" x14ac:dyDescent="0.2">
      <c r="A40" s="5" t="s">
        <v>1136</v>
      </c>
      <c r="B40" s="11" t="s">
        <v>44</v>
      </c>
      <c r="C40" s="4" t="s">
        <v>1226</v>
      </c>
      <c r="E40" s="9">
        <f t="shared" si="0"/>
        <v>5.5499999999999996E-17</v>
      </c>
      <c r="F40" s="5" t="s">
        <v>1870</v>
      </c>
      <c r="G40" s="10">
        <f t="shared" si="1"/>
        <v>7.5480730305528167E-33</v>
      </c>
      <c r="H40" s="9">
        <f t="shared" si="2"/>
        <v>1.7265469399999998</v>
      </c>
      <c r="I40" s="5" t="s">
        <v>1870</v>
      </c>
      <c r="J40" s="10">
        <f t="shared" si="7"/>
        <v>7.5480730305528167E-33</v>
      </c>
      <c r="K40" s="9">
        <f t="shared" si="3"/>
        <v>5.5499999999999996E-17</v>
      </c>
      <c r="L40" s="5" t="s">
        <v>1870</v>
      </c>
      <c r="M40" s="10">
        <f t="shared" si="4"/>
        <v>7.5480730305528167E-33</v>
      </c>
      <c r="N40" s="9">
        <f t="shared" si="5"/>
        <v>5.5499999999999996E-17</v>
      </c>
      <c r="O40" s="5" t="s">
        <v>1870</v>
      </c>
      <c r="P40" s="10">
        <f t="shared" si="6"/>
        <v>7.5480730305528167E-33</v>
      </c>
      <c r="S40" s="6" t="s">
        <v>1109</v>
      </c>
      <c r="T40" s="6">
        <v>561.21159620000003</v>
      </c>
      <c r="U40" s="6">
        <v>38.079522820604019</v>
      </c>
      <c r="V40" s="6">
        <v>1721.6351216666665</v>
      </c>
      <c r="W40" s="6">
        <v>73.157952122225225</v>
      </c>
      <c r="X40" s="6">
        <v>342.83431693333335</v>
      </c>
      <c r="Y40" s="6">
        <v>73.157952122225225</v>
      </c>
      <c r="Z40" s="6">
        <v>200.08825236666667</v>
      </c>
      <c r="AA40" s="6">
        <v>27.020079428052931</v>
      </c>
      <c r="AC40" s="5" t="s">
        <v>1292</v>
      </c>
      <c r="AD40" s="23" t="s">
        <v>123</v>
      </c>
      <c r="AE40" s="6" t="s">
        <v>1097</v>
      </c>
    </row>
    <row r="41" spans="1:31" ht="22.5" x14ac:dyDescent="0.2">
      <c r="A41" s="5" t="s">
        <v>1137</v>
      </c>
      <c r="B41" s="11" t="s">
        <v>6</v>
      </c>
      <c r="C41" s="4" t="s">
        <v>1226</v>
      </c>
      <c r="E41" s="9">
        <f t="shared" si="0"/>
        <v>87.379689509999992</v>
      </c>
      <c r="F41" s="5" t="s">
        <v>1870</v>
      </c>
      <c r="G41" s="10">
        <f t="shared" si="1"/>
        <v>14.055183146861117</v>
      </c>
      <c r="H41" s="9">
        <f t="shared" si="2"/>
        <v>98.602983823333332</v>
      </c>
      <c r="I41" s="5" t="s">
        <v>1870</v>
      </c>
      <c r="J41" s="10">
        <f t="shared" si="7"/>
        <v>9.2965713137428718</v>
      </c>
      <c r="K41" s="9">
        <f t="shared" si="3"/>
        <v>76.38256835</v>
      </c>
      <c r="L41" s="5" t="s">
        <v>1870</v>
      </c>
      <c r="M41" s="10">
        <f t="shared" si="4"/>
        <v>9.2965713137428718</v>
      </c>
      <c r="N41" s="9">
        <f t="shared" si="5"/>
        <v>49.015734513333335</v>
      </c>
      <c r="O41" s="5" t="s">
        <v>1870</v>
      </c>
      <c r="P41" s="10">
        <f t="shared" si="6"/>
        <v>8.5649990653494719</v>
      </c>
      <c r="S41" s="6" t="s">
        <v>1185</v>
      </c>
      <c r="T41" s="6">
        <v>624.64707923333333</v>
      </c>
      <c r="U41" s="6">
        <v>41.477880902918294</v>
      </c>
      <c r="V41" s="6">
        <v>1971.0170576666667</v>
      </c>
      <c r="W41" s="6">
        <v>79.083557836771163</v>
      </c>
      <c r="X41" s="6">
        <v>365.84853296666665</v>
      </c>
      <c r="Y41" s="6">
        <v>79.083557836771163</v>
      </c>
      <c r="Z41" s="6">
        <v>212.61677156666667</v>
      </c>
      <c r="AA41" s="6">
        <v>30.100555534526002</v>
      </c>
      <c r="AC41" s="5" t="s">
        <v>1787</v>
      </c>
      <c r="AD41" s="23" t="s">
        <v>96</v>
      </c>
      <c r="AE41" s="6" t="s">
        <v>1097</v>
      </c>
    </row>
    <row r="42" spans="1:31" ht="22.5" x14ac:dyDescent="0.2">
      <c r="A42" s="5" t="s">
        <v>1138</v>
      </c>
      <c r="B42" s="11" t="s">
        <v>35</v>
      </c>
      <c r="C42" s="4" t="s">
        <v>1226</v>
      </c>
      <c r="D42" s="20" t="s">
        <v>1920</v>
      </c>
      <c r="E42" s="9">
        <f t="shared" si="0"/>
        <v>180.17411769999998</v>
      </c>
      <c r="F42" s="5" t="s">
        <v>1870</v>
      </c>
      <c r="G42" s="10">
        <f t="shared" si="1"/>
        <v>22.138064522337746</v>
      </c>
      <c r="H42" s="9">
        <f t="shared" si="2"/>
        <v>358.03483103333332</v>
      </c>
      <c r="I42" s="5" t="s">
        <v>1870</v>
      </c>
      <c r="J42" s="10">
        <f t="shared" si="7"/>
        <v>9.4254597677657301</v>
      </c>
      <c r="K42" s="9">
        <f t="shared" si="3"/>
        <v>199.47316896666666</v>
      </c>
      <c r="L42" s="5" t="s">
        <v>1870</v>
      </c>
      <c r="M42" s="10">
        <f t="shared" si="4"/>
        <v>9.4254597677657301</v>
      </c>
      <c r="N42" s="9">
        <f t="shared" si="5"/>
        <v>181.72986536666667</v>
      </c>
      <c r="O42" s="5" t="s">
        <v>1870</v>
      </c>
      <c r="P42" s="10">
        <f t="shared" si="6"/>
        <v>34.088456855788309</v>
      </c>
      <c r="S42" s="6" t="s">
        <v>1258</v>
      </c>
      <c r="T42" s="6">
        <v>182.38192370000002</v>
      </c>
      <c r="U42" s="6">
        <v>5.1931631224175492</v>
      </c>
      <c r="V42" s="6">
        <v>269.71729656666668</v>
      </c>
      <c r="W42" s="6">
        <v>10.53443112670114</v>
      </c>
      <c r="X42" s="6">
        <v>194.60965339999998</v>
      </c>
      <c r="Y42" s="6">
        <v>10.53443112670114</v>
      </c>
      <c r="Z42" s="6">
        <v>409.40363386666667</v>
      </c>
      <c r="AA42" s="6">
        <v>10.534755906402989</v>
      </c>
      <c r="AC42" s="5" t="s">
        <v>1424</v>
      </c>
      <c r="AD42" s="23" t="s">
        <v>446</v>
      </c>
      <c r="AE42" s="6" t="s">
        <v>1097</v>
      </c>
    </row>
    <row r="43" spans="1:31" ht="22.5" x14ac:dyDescent="0.2">
      <c r="A43" s="5" t="s">
        <v>1139</v>
      </c>
      <c r="B43" s="11" t="s">
        <v>1188</v>
      </c>
      <c r="C43" s="4" t="s">
        <v>1226</v>
      </c>
      <c r="E43" s="9">
        <f t="shared" si="0"/>
        <v>5.5499999999999996E-17</v>
      </c>
      <c r="F43" s="5" t="s">
        <v>1870</v>
      </c>
      <c r="G43" s="10">
        <f t="shared" si="1"/>
        <v>7.5480730305528167E-33</v>
      </c>
      <c r="H43" s="9">
        <f t="shared" si="2"/>
        <v>22.913752976666668</v>
      </c>
      <c r="I43" s="5" t="s">
        <v>1870</v>
      </c>
      <c r="J43" s="10">
        <f t="shared" si="7"/>
        <v>0.59264896977537507</v>
      </c>
      <c r="K43" s="9">
        <f t="shared" si="3"/>
        <v>0.69559498600000003</v>
      </c>
      <c r="L43" s="5" t="s">
        <v>1870</v>
      </c>
      <c r="M43" s="10">
        <f t="shared" si="4"/>
        <v>0.59264896977537507</v>
      </c>
      <c r="N43" s="9">
        <f t="shared" si="5"/>
        <v>7.3888429293333333</v>
      </c>
      <c r="O43" s="5" t="s">
        <v>1870</v>
      </c>
      <c r="P43" s="10">
        <f t="shared" si="6"/>
        <v>1.5574512548032315</v>
      </c>
      <c r="S43" s="6" t="s">
        <v>1183</v>
      </c>
      <c r="T43" s="6">
        <v>5.5499999999999996E-17</v>
      </c>
      <c r="U43" s="6">
        <v>7.5480730305528167E-33</v>
      </c>
      <c r="V43" s="6">
        <v>140.69344716666669</v>
      </c>
      <c r="W43" s="6">
        <v>0.63239130209511374</v>
      </c>
      <c r="X43" s="6">
        <v>0.3699718806666667</v>
      </c>
      <c r="Y43" s="6">
        <v>0.63239130209511374</v>
      </c>
      <c r="Z43" s="6">
        <v>29.951263903333331</v>
      </c>
      <c r="AA43" s="6">
        <v>15.673491706245054</v>
      </c>
      <c r="AC43" s="5" t="s">
        <v>1438</v>
      </c>
      <c r="AD43" s="23" t="s">
        <v>377</v>
      </c>
      <c r="AE43" s="6" t="s">
        <v>1097</v>
      </c>
    </row>
    <row r="44" spans="1:31" ht="22.5" x14ac:dyDescent="0.2">
      <c r="A44" s="5" t="s">
        <v>1140</v>
      </c>
      <c r="B44" s="11" t="s">
        <v>57</v>
      </c>
      <c r="C44" s="4" t="s">
        <v>1226</v>
      </c>
      <c r="E44" s="9">
        <f t="shared" si="0"/>
        <v>4.8615577933333336</v>
      </c>
      <c r="F44" s="5" t="s">
        <v>1870</v>
      </c>
      <c r="G44" s="10">
        <f t="shared" si="1"/>
        <v>3.1591142372486751</v>
      </c>
      <c r="H44" s="9">
        <f t="shared" si="2"/>
        <v>141.1815526</v>
      </c>
      <c r="I44" s="5" t="s">
        <v>1870</v>
      </c>
      <c r="J44" s="10">
        <f t="shared" si="7"/>
        <v>1.283104022445841</v>
      </c>
      <c r="K44" s="9">
        <f t="shared" si="3"/>
        <v>1.481533284</v>
      </c>
      <c r="L44" s="5" t="s">
        <v>1870</v>
      </c>
      <c r="M44" s="10">
        <f t="shared" si="4"/>
        <v>1.283104022445841</v>
      </c>
      <c r="N44" s="9">
        <f t="shared" si="5"/>
        <v>14.316588886666667</v>
      </c>
      <c r="O44" s="5" t="s">
        <v>1870</v>
      </c>
      <c r="P44" s="10">
        <f t="shared" si="6"/>
        <v>2.6024495906805467</v>
      </c>
      <c r="S44" s="6" t="s">
        <v>1259</v>
      </c>
      <c r="T44" s="6">
        <v>0.25979688133333334</v>
      </c>
      <c r="U44" s="6">
        <v>0.44998139811727583</v>
      </c>
      <c r="V44" s="6">
        <v>2.7486965216666666</v>
      </c>
      <c r="W44" s="6">
        <v>0.74705950907968721</v>
      </c>
      <c r="X44" s="6">
        <v>3.1594977009999998</v>
      </c>
      <c r="Y44" s="6">
        <v>0.74705950907968721</v>
      </c>
      <c r="Z44" s="6">
        <v>0.42438830266666666</v>
      </c>
      <c r="AA44" s="6">
        <v>0.68855562833622985</v>
      </c>
      <c r="AC44" s="5" t="s">
        <v>1498</v>
      </c>
      <c r="AD44" s="23" t="s">
        <v>425</v>
      </c>
      <c r="AE44" s="6" t="s">
        <v>1097</v>
      </c>
    </row>
    <row r="45" spans="1:31" ht="22.5" x14ac:dyDescent="0.2">
      <c r="A45" s="5" t="s">
        <v>1141</v>
      </c>
      <c r="B45" s="11" t="s">
        <v>1879</v>
      </c>
      <c r="C45" s="4" t="s">
        <v>1226</v>
      </c>
      <c r="E45" s="9">
        <f t="shared" si="0"/>
        <v>809.97915376666663</v>
      </c>
      <c r="F45" s="5" t="s">
        <v>1870</v>
      </c>
      <c r="G45" s="10">
        <f t="shared" si="1"/>
        <v>43.64641150294247</v>
      </c>
      <c r="H45" s="9">
        <f t="shared" si="2"/>
        <v>1413.2006760000002</v>
      </c>
      <c r="I45" s="5" t="s">
        <v>1870</v>
      </c>
      <c r="J45" s="10">
        <f t="shared" si="7"/>
        <v>32.609644804060082</v>
      </c>
      <c r="K45" s="9">
        <f t="shared" si="3"/>
        <v>641.16911013333322</v>
      </c>
      <c r="L45" s="5" t="s">
        <v>1870</v>
      </c>
      <c r="M45" s="10">
        <f t="shared" si="4"/>
        <v>32.609644804060082</v>
      </c>
      <c r="N45" s="9">
        <f t="shared" si="5"/>
        <v>588.77580433333333</v>
      </c>
      <c r="O45" s="5" t="s">
        <v>1870</v>
      </c>
      <c r="P45" s="10">
        <f t="shared" si="6"/>
        <v>120.42504605482553</v>
      </c>
      <c r="S45" s="6" t="s">
        <v>1260</v>
      </c>
      <c r="T45" s="6">
        <v>926.33918330000006</v>
      </c>
      <c r="U45" s="6">
        <v>29.355186457769356</v>
      </c>
      <c r="V45" s="6">
        <v>3665.6623613333336</v>
      </c>
      <c r="W45" s="6">
        <v>253.1056093859037</v>
      </c>
      <c r="X45" s="6">
        <v>2089.1455169999999</v>
      </c>
      <c r="Y45" s="6">
        <v>253.1056093859037</v>
      </c>
      <c r="Z45" s="6">
        <v>4829.3234590000002</v>
      </c>
      <c r="AA45" s="6">
        <v>76.347999975748635</v>
      </c>
      <c r="AC45" s="5" t="s">
        <v>1415</v>
      </c>
      <c r="AD45" s="6" t="s">
        <v>1188</v>
      </c>
      <c r="AE45" s="6" t="s">
        <v>1097</v>
      </c>
    </row>
    <row r="46" spans="1:31" ht="22.5" x14ac:dyDescent="0.2">
      <c r="A46" s="5" t="s">
        <v>1142</v>
      </c>
      <c r="B46" s="4" t="s">
        <v>1143</v>
      </c>
      <c r="C46" s="4" t="s">
        <v>1228</v>
      </c>
      <c r="E46" s="9">
        <f t="shared" si="0"/>
        <v>2.3718528396666669</v>
      </c>
      <c r="F46" s="5" t="s">
        <v>1870</v>
      </c>
      <c r="G46" s="10">
        <f t="shared" si="1"/>
        <v>2.0180697364621936</v>
      </c>
      <c r="H46" s="9">
        <f t="shared" si="2"/>
        <v>33.142428623333331</v>
      </c>
      <c r="I46" s="5" t="s">
        <v>1870</v>
      </c>
      <c r="J46" s="10">
        <f t="shared" si="7"/>
        <v>4.7113022591347784</v>
      </c>
      <c r="K46" s="9">
        <f t="shared" si="3"/>
        <v>4.7283515090000003</v>
      </c>
      <c r="L46" s="5" t="s">
        <v>1870</v>
      </c>
      <c r="M46" s="10">
        <f t="shared" si="4"/>
        <v>4.7113022591347784</v>
      </c>
      <c r="N46" s="9">
        <f t="shared" si="5"/>
        <v>4.8496667726666667</v>
      </c>
      <c r="O46" s="5" t="s">
        <v>1870</v>
      </c>
      <c r="P46" s="10">
        <f t="shared" si="6"/>
        <v>4.7544131405161973</v>
      </c>
      <c r="S46" s="6" t="s">
        <v>1261</v>
      </c>
      <c r="T46" s="6">
        <v>5.5499999999999996E-17</v>
      </c>
      <c r="U46" s="6">
        <v>7.5480730305528167E-33</v>
      </c>
      <c r="V46" s="6">
        <v>5.5499999999999996E-17</v>
      </c>
      <c r="W46" s="6">
        <v>7.5480730305528167E-33</v>
      </c>
      <c r="X46" s="6">
        <v>5.5499999999999996E-17</v>
      </c>
      <c r="Y46" s="6">
        <v>7.5480730305528167E-33</v>
      </c>
      <c r="Z46" s="6">
        <v>3.0858251816666669</v>
      </c>
      <c r="AA46" s="6">
        <v>0.85888443528656488</v>
      </c>
      <c r="AC46" s="5" t="s">
        <v>1606</v>
      </c>
      <c r="AD46" s="23" t="s">
        <v>373</v>
      </c>
      <c r="AE46" s="6" t="s">
        <v>1097</v>
      </c>
    </row>
    <row r="47" spans="1:31" ht="22.5" x14ac:dyDescent="0.2">
      <c r="A47" s="5" t="s">
        <v>1144</v>
      </c>
      <c r="B47" s="4" t="s">
        <v>1880</v>
      </c>
      <c r="C47" s="4" t="s">
        <v>1226</v>
      </c>
      <c r="D47" s="4" t="s">
        <v>1201</v>
      </c>
      <c r="E47" s="9">
        <f t="shared" si="0"/>
        <v>9.1352679283333327</v>
      </c>
      <c r="F47" s="5" t="s">
        <v>1870</v>
      </c>
      <c r="G47" s="10">
        <f t="shared" si="1"/>
        <v>0.93169177645078904</v>
      </c>
      <c r="H47" s="9">
        <f t="shared" si="2"/>
        <v>18.893299626666664</v>
      </c>
      <c r="I47" s="5" t="s">
        <v>1870</v>
      </c>
      <c r="J47" s="10">
        <f t="shared" si="7"/>
        <v>1.2991092230930721</v>
      </c>
      <c r="K47" s="9">
        <f t="shared" si="3"/>
        <v>1.7957510926666664</v>
      </c>
      <c r="L47" s="5" t="s">
        <v>1870</v>
      </c>
      <c r="M47" s="10">
        <f t="shared" si="4"/>
        <v>1.2991092230930721</v>
      </c>
      <c r="N47" s="9">
        <f t="shared" si="5"/>
        <v>0.44346176399999998</v>
      </c>
      <c r="O47" s="5" t="s">
        <v>1870</v>
      </c>
      <c r="P47" s="10">
        <f t="shared" si="6"/>
        <v>0.72751550321283831</v>
      </c>
      <c r="S47" s="6" t="s">
        <v>1262</v>
      </c>
      <c r="T47" s="6">
        <v>8.932016089666666</v>
      </c>
      <c r="U47" s="6">
        <v>1.702549594672732</v>
      </c>
      <c r="V47" s="6">
        <v>0.36140545899999998</v>
      </c>
      <c r="W47" s="6">
        <v>1.0950391961015318</v>
      </c>
      <c r="X47" s="6">
        <v>0.65242479266666664</v>
      </c>
      <c r="Y47" s="6">
        <v>1.0950391961015318</v>
      </c>
      <c r="Z47" s="6">
        <v>5.5499999999999996E-17</v>
      </c>
      <c r="AA47" s="6">
        <v>7.5480730305528167E-33</v>
      </c>
      <c r="AC47" s="5" t="s">
        <v>1723</v>
      </c>
      <c r="AD47" s="23" t="s">
        <v>2032</v>
      </c>
      <c r="AE47" s="6" t="s">
        <v>1097</v>
      </c>
    </row>
    <row r="48" spans="1:31" ht="22.5" x14ac:dyDescent="0.2">
      <c r="A48" s="5" t="s">
        <v>1145</v>
      </c>
      <c r="B48" s="4" t="s">
        <v>1881</v>
      </c>
      <c r="C48" s="4" t="s">
        <v>1226</v>
      </c>
      <c r="D48" s="4" t="s">
        <v>1202</v>
      </c>
      <c r="E48" s="9">
        <f t="shared" si="0"/>
        <v>4.0526565466666673</v>
      </c>
      <c r="F48" s="5" t="s">
        <v>1870</v>
      </c>
      <c r="G48" s="10">
        <f t="shared" si="1"/>
        <v>3.2882848806573204</v>
      </c>
      <c r="H48" s="9">
        <f t="shared" si="2"/>
        <v>145.03493058666666</v>
      </c>
      <c r="I48" s="5" t="s">
        <v>1870</v>
      </c>
      <c r="J48" s="10">
        <f t="shared" si="7"/>
        <v>0.76487528638346103</v>
      </c>
      <c r="K48" s="9">
        <f t="shared" si="3"/>
        <v>1.8017593803333334</v>
      </c>
      <c r="L48" s="5" t="s">
        <v>1870</v>
      </c>
      <c r="M48" s="10">
        <f t="shared" si="4"/>
        <v>0.76487528638346103</v>
      </c>
      <c r="N48" s="9">
        <f t="shared" si="5"/>
        <v>9.4860199689999991</v>
      </c>
      <c r="O48" s="5" t="s">
        <v>1870</v>
      </c>
      <c r="P48" s="10">
        <f t="shared" si="6"/>
        <v>3.0891384503068489</v>
      </c>
      <c r="S48" s="6" t="s">
        <v>1263</v>
      </c>
      <c r="T48" s="6">
        <v>37.009546286666669</v>
      </c>
      <c r="U48" s="6">
        <v>18.253295670204217</v>
      </c>
      <c r="V48" s="6">
        <v>156.56228396666668</v>
      </c>
      <c r="W48" s="6">
        <v>7.738545465043706</v>
      </c>
      <c r="X48" s="6">
        <v>11.308554727333336</v>
      </c>
      <c r="Y48" s="6">
        <v>7.738545465043706</v>
      </c>
      <c r="Z48" s="6">
        <v>387.56813469999997</v>
      </c>
      <c r="AA48" s="6">
        <v>32.440645491637817</v>
      </c>
      <c r="AC48" s="5" t="s">
        <v>1436</v>
      </c>
      <c r="AD48" s="23" t="s">
        <v>1188</v>
      </c>
      <c r="AE48" s="6" t="s">
        <v>1097</v>
      </c>
    </row>
    <row r="49" spans="1:31" ht="22.5" x14ac:dyDescent="0.2">
      <c r="A49" s="5" t="s">
        <v>1146</v>
      </c>
      <c r="B49" s="11" t="s">
        <v>1189</v>
      </c>
      <c r="C49" s="4" t="s">
        <v>1226</v>
      </c>
      <c r="D49" s="4" t="s">
        <v>1891</v>
      </c>
      <c r="E49" s="9">
        <f t="shared" si="0"/>
        <v>250.49803353333334</v>
      </c>
      <c r="F49" s="5" t="s">
        <v>1870</v>
      </c>
      <c r="G49" s="10">
        <f t="shared" si="1"/>
        <v>22.65622635899452</v>
      </c>
      <c r="H49" s="9">
        <f t="shared" si="2"/>
        <v>624.97752716666673</v>
      </c>
      <c r="I49" s="5" t="s">
        <v>1870</v>
      </c>
      <c r="J49" s="10">
        <f t="shared" si="7"/>
        <v>10.140359333831901</v>
      </c>
      <c r="K49" s="9">
        <f t="shared" si="3"/>
        <v>57.499608686666669</v>
      </c>
      <c r="L49" s="5" t="s">
        <v>1870</v>
      </c>
      <c r="M49" s="10">
        <f t="shared" si="4"/>
        <v>10.140359333831901</v>
      </c>
      <c r="N49" s="9">
        <f t="shared" si="5"/>
        <v>89.398417423333328</v>
      </c>
      <c r="O49" s="5" t="s">
        <v>1870</v>
      </c>
      <c r="P49" s="10">
        <f t="shared" si="6"/>
        <v>18.567834456947015</v>
      </c>
      <c r="S49" s="6" t="s">
        <v>1113</v>
      </c>
      <c r="T49" s="6">
        <v>22.78008887</v>
      </c>
      <c r="U49" s="6">
        <v>7.2290001111240825</v>
      </c>
      <c r="V49" s="6">
        <v>72.68394764</v>
      </c>
      <c r="W49" s="6">
        <v>0.6260052349685099</v>
      </c>
      <c r="X49" s="6">
        <v>0.36682923366666659</v>
      </c>
      <c r="Y49" s="6">
        <v>0.6260052349685099</v>
      </c>
      <c r="Z49" s="6">
        <v>2.6434798126666665</v>
      </c>
      <c r="AA49" s="6">
        <v>1.227092547544917</v>
      </c>
      <c r="AC49" s="5" t="s">
        <v>1662</v>
      </c>
      <c r="AD49" s="23"/>
      <c r="AE49" s="6" t="s">
        <v>1097</v>
      </c>
    </row>
    <row r="50" spans="1:31" ht="22.5" x14ac:dyDescent="0.2">
      <c r="A50" s="5" t="s">
        <v>1147</v>
      </c>
      <c r="B50" s="11" t="s">
        <v>1190</v>
      </c>
      <c r="C50" s="4" t="s">
        <v>1226</v>
      </c>
      <c r="D50" s="4" t="s">
        <v>1892</v>
      </c>
      <c r="E50" s="9">
        <f t="shared" si="0"/>
        <v>5.5499999999999996E-17</v>
      </c>
      <c r="F50" s="5" t="s">
        <v>1870</v>
      </c>
      <c r="G50" s="10">
        <f t="shared" si="1"/>
        <v>7.5480730305528167E-33</v>
      </c>
      <c r="H50" s="9">
        <f t="shared" si="2"/>
        <v>12.059267954666666</v>
      </c>
      <c r="I50" s="5" t="s">
        <v>1870</v>
      </c>
      <c r="J50" s="10">
        <f t="shared" si="7"/>
        <v>7.5480730305528167E-33</v>
      </c>
      <c r="K50" s="9">
        <f t="shared" si="3"/>
        <v>5.5499999999999996E-17</v>
      </c>
      <c r="L50" s="5" t="s">
        <v>1870</v>
      </c>
      <c r="M50" s="10">
        <f t="shared" si="4"/>
        <v>7.5480730305528167E-33</v>
      </c>
      <c r="N50" s="9">
        <f t="shared" si="5"/>
        <v>3.5078229946666668</v>
      </c>
      <c r="O50" s="5" t="s">
        <v>1870</v>
      </c>
      <c r="P50" s="10">
        <f t="shared" si="6"/>
        <v>0.72505141726478184</v>
      </c>
      <c r="S50" s="6" t="s">
        <v>1264</v>
      </c>
      <c r="T50" s="6">
        <v>9.0562594460000003</v>
      </c>
      <c r="U50" s="6">
        <v>5.0252591036225338</v>
      </c>
      <c r="V50" s="6">
        <v>23.207158453333335</v>
      </c>
      <c r="W50" s="6">
        <v>3.517828798412209</v>
      </c>
      <c r="X50" s="6">
        <v>4.1385212146666666</v>
      </c>
      <c r="Y50" s="6">
        <v>3.517828798412209</v>
      </c>
      <c r="Z50" s="6">
        <v>81.687340666666671</v>
      </c>
      <c r="AA50" s="6">
        <v>2.2919990103522805</v>
      </c>
      <c r="AC50" s="5" t="s">
        <v>1482</v>
      </c>
      <c r="AD50" s="23" t="s">
        <v>397</v>
      </c>
      <c r="AE50" s="6" t="s">
        <v>1097</v>
      </c>
    </row>
    <row r="51" spans="1:31" ht="22.5" x14ac:dyDescent="0.2">
      <c r="A51" s="5" t="s">
        <v>1148</v>
      </c>
      <c r="B51" s="11" t="s">
        <v>1191</v>
      </c>
      <c r="C51" s="4" t="s">
        <v>1226</v>
      </c>
      <c r="D51" s="4" t="s">
        <v>1893</v>
      </c>
      <c r="E51" s="9">
        <f t="shared" si="0"/>
        <v>123.93573113333333</v>
      </c>
      <c r="F51" s="5" t="s">
        <v>1870</v>
      </c>
      <c r="G51" s="10">
        <f t="shared" si="1"/>
        <v>11.005658338863608</v>
      </c>
      <c r="H51" s="9">
        <f t="shared" si="2"/>
        <v>355.00840036666665</v>
      </c>
      <c r="I51" s="5" t="s">
        <v>1870</v>
      </c>
      <c r="J51" s="10">
        <f t="shared" si="7"/>
        <v>11.515606102349118</v>
      </c>
      <c r="K51" s="9">
        <f t="shared" si="3"/>
        <v>83.531584190000004</v>
      </c>
      <c r="L51" s="5" t="s">
        <v>1870</v>
      </c>
      <c r="M51" s="10">
        <f t="shared" si="4"/>
        <v>11.515606102349118</v>
      </c>
      <c r="N51" s="9">
        <f t="shared" si="5"/>
        <v>144.03275803333335</v>
      </c>
      <c r="O51" s="5" t="s">
        <v>1870</v>
      </c>
      <c r="P51" s="10">
        <f t="shared" si="6"/>
        <v>24.166113432055358</v>
      </c>
      <c r="S51" s="6" t="s">
        <v>1153</v>
      </c>
      <c r="T51" s="6">
        <v>124.51761869000001</v>
      </c>
      <c r="U51" s="6">
        <v>32.303718295156237</v>
      </c>
      <c r="V51" s="6">
        <v>610.50732860000005</v>
      </c>
      <c r="W51" s="6">
        <v>7.1189672342847734</v>
      </c>
      <c r="X51" s="6">
        <v>31.571172649999998</v>
      </c>
      <c r="Y51" s="6">
        <v>7.1189672342847734</v>
      </c>
      <c r="Z51" s="6">
        <v>60.776554956666672</v>
      </c>
      <c r="AA51" s="6">
        <v>13.896832529851357</v>
      </c>
      <c r="AC51" s="5" t="s">
        <v>1576</v>
      </c>
      <c r="AD51" s="6" t="s">
        <v>25</v>
      </c>
      <c r="AE51" s="6" t="s">
        <v>1101</v>
      </c>
    </row>
    <row r="52" spans="1:31" ht="22.5" x14ac:dyDescent="0.2">
      <c r="A52" s="5" t="s">
        <v>1150</v>
      </c>
      <c r="B52" s="4" t="s">
        <v>1883</v>
      </c>
      <c r="C52" s="4" t="s">
        <v>1226</v>
      </c>
      <c r="D52" s="4" t="s">
        <v>1894</v>
      </c>
      <c r="E52" s="9">
        <f t="shared" si="0"/>
        <v>133.06385444333333</v>
      </c>
      <c r="F52" s="5" t="s">
        <v>1870</v>
      </c>
      <c r="G52" s="10">
        <f t="shared" si="1"/>
        <v>64.358159487053513</v>
      </c>
      <c r="H52" s="9">
        <f t="shared" si="2"/>
        <v>726.96916503333341</v>
      </c>
      <c r="I52" s="5" t="s">
        <v>1870</v>
      </c>
      <c r="J52" s="10">
        <f t="shared" si="7"/>
        <v>29.291098437431668</v>
      </c>
      <c r="K52" s="9">
        <f t="shared" si="3"/>
        <v>104.90137671666666</v>
      </c>
      <c r="L52" s="5" t="s">
        <v>1870</v>
      </c>
      <c r="M52" s="10">
        <f t="shared" si="4"/>
        <v>29.291098437431668</v>
      </c>
      <c r="N52" s="9">
        <f t="shared" si="5"/>
        <v>150.41908993333331</v>
      </c>
      <c r="O52" s="5" t="s">
        <v>1870</v>
      </c>
      <c r="P52" s="10">
        <f t="shared" si="6"/>
        <v>31.839463485196344</v>
      </c>
      <c r="S52" s="6" t="s">
        <v>1170</v>
      </c>
      <c r="T52" s="6">
        <v>177.86888850000003</v>
      </c>
      <c r="U52" s="6">
        <v>9.3014057908861005</v>
      </c>
      <c r="V52" s="6">
        <v>236.98698166666668</v>
      </c>
      <c r="W52" s="6">
        <v>0.941047830723304</v>
      </c>
      <c r="X52" s="6">
        <v>1.0216703916666667</v>
      </c>
      <c r="Y52" s="6">
        <v>0.941047830723304</v>
      </c>
      <c r="Z52" s="6">
        <v>0.83622540200000006</v>
      </c>
      <c r="AA52" s="6">
        <v>1.3567962086412741</v>
      </c>
      <c r="AC52" s="5" t="s">
        <v>1402</v>
      </c>
      <c r="AD52" s="23" t="s">
        <v>465</v>
      </c>
      <c r="AE52" s="6" t="s">
        <v>1097</v>
      </c>
    </row>
    <row r="53" spans="1:31" ht="22.5" x14ac:dyDescent="0.2">
      <c r="A53" s="5" t="s">
        <v>1151</v>
      </c>
      <c r="B53" s="11" t="s">
        <v>1904</v>
      </c>
      <c r="C53" s="4" t="s">
        <v>1226</v>
      </c>
      <c r="D53" s="4" t="s">
        <v>1203</v>
      </c>
      <c r="E53" s="9">
        <f t="shared" si="0"/>
        <v>8.0331178449999996</v>
      </c>
      <c r="F53" s="5" t="s">
        <v>1870</v>
      </c>
      <c r="G53" s="10">
        <f t="shared" si="1"/>
        <v>2.8742542958239015</v>
      </c>
      <c r="H53" s="9">
        <f t="shared" si="2"/>
        <v>95.965719806666655</v>
      </c>
      <c r="I53" s="5" t="s">
        <v>1870</v>
      </c>
      <c r="J53" s="10">
        <f t="shared" si="7"/>
        <v>2.1616923743870347</v>
      </c>
      <c r="K53" s="9">
        <f t="shared" si="3"/>
        <v>2.1003995373333333</v>
      </c>
      <c r="L53" s="5" t="s">
        <v>1870</v>
      </c>
      <c r="M53" s="10">
        <f t="shared" si="4"/>
        <v>2.1616923743870347</v>
      </c>
      <c r="N53" s="9">
        <f t="shared" si="5"/>
        <v>9.5793326909999994</v>
      </c>
      <c r="O53" s="5" t="s">
        <v>1870</v>
      </c>
      <c r="P53" s="10">
        <f t="shared" si="6"/>
        <v>8.1952909259488571</v>
      </c>
      <c r="S53" s="6" t="s">
        <v>1265</v>
      </c>
      <c r="T53" s="6">
        <v>6.3342549840000002</v>
      </c>
      <c r="U53" s="6">
        <v>1.5972145245031333</v>
      </c>
      <c r="V53" s="6">
        <v>0.31545373066666665</v>
      </c>
      <c r="W53" s="6">
        <v>7.5480730305528167E-33</v>
      </c>
      <c r="X53" s="6">
        <v>5.5499999999999996E-17</v>
      </c>
      <c r="Y53" s="6">
        <v>7.5480730305528167E-33</v>
      </c>
      <c r="Z53" s="6">
        <v>0.42438830266666666</v>
      </c>
      <c r="AA53" s="6">
        <v>0.68855562833622985</v>
      </c>
      <c r="AC53" s="5" t="s">
        <v>1822</v>
      </c>
      <c r="AD53" s="23" t="s">
        <v>448</v>
      </c>
      <c r="AE53" s="6" t="s">
        <v>1097</v>
      </c>
    </row>
    <row r="54" spans="1:31" ht="22.5" x14ac:dyDescent="0.2">
      <c r="A54" s="5" t="s">
        <v>1153</v>
      </c>
      <c r="B54" s="4" t="s">
        <v>1192</v>
      </c>
      <c r="C54" s="4" t="s">
        <v>1226</v>
      </c>
      <c r="D54" s="4" t="s">
        <v>1204</v>
      </c>
      <c r="E54" s="9">
        <f t="shared" si="0"/>
        <v>124.51761869000001</v>
      </c>
      <c r="F54" s="5" t="s">
        <v>1870</v>
      </c>
      <c r="G54" s="10">
        <f t="shared" si="1"/>
        <v>32.303718295156237</v>
      </c>
      <c r="H54" s="9">
        <f t="shared" si="2"/>
        <v>610.50732860000005</v>
      </c>
      <c r="I54" s="5" t="s">
        <v>1870</v>
      </c>
      <c r="J54" s="10">
        <f t="shared" si="7"/>
        <v>7.1189672342847734</v>
      </c>
      <c r="K54" s="9">
        <f t="shared" si="3"/>
        <v>31.571172649999998</v>
      </c>
      <c r="L54" s="5" t="s">
        <v>1870</v>
      </c>
      <c r="M54" s="10">
        <f t="shared" si="4"/>
        <v>7.1189672342847734</v>
      </c>
      <c r="N54" s="9">
        <f t="shared" si="5"/>
        <v>60.776554956666672</v>
      </c>
      <c r="O54" s="5" t="s">
        <v>1870</v>
      </c>
      <c r="P54" s="10">
        <f t="shared" si="6"/>
        <v>13.896832529851357</v>
      </c>
      <c r="S54" s="6" t="s">
        <v>1266</v>
      </c>
      <c r="T54" s="6">
        <v>41.487569729999997</v>
      </c>
      <c r="U54" s="6">
        <v>13.100122051344073</v>
      </c>
      <c r="V54" s="6">
        <v>5.5098836163333331</v>
      </c>
      <c r="W54" s="6">
        <v>1.1711885782109157</v>
      </c>
      <c r="X54" s="6">
        <v>1.3814711063333334</v>
      </c>
      <c r="Y54" s="6">
        <v>1.1711885782109157</v>
      </c>
      <c r="Z54" s="6">
        <v>4.3418115686666665</v>
      </c>
      <c r="AA54" s="6">
        <v>1.1482985514775079</v>
      </c>
      <c r="AC54" s="5" t="s">
        <v>1568</v>
      </c>
      <c r="AD54" s="23" t="s">
        <v>1188</v>
      </c>
      <c r="AE54" s="6" t="s">
        <v>1097</v>
      </c>
    </row>
    <row r="55" spans="1:31" ht="22.5" x14ac:dyDescent="0.2">
      <c r="A55" s="5" t="s">
        <v>1154</v>
      </c>
      <c r="B55" s="4" t="s">
        <v>1192</v>
      </c>
      <c r="C55" s="4" t="s">
        <v>1226</v>
      </c>
      <c r="D55" s="4" t="s">
        <v>1206</v>
      </c>
      <c r="E55" s="9">
        <f t="shared" si="0"/>
        <v>16.502191533333335</v>
      </c>
      <c r="F55" s="5" t="s">
        <v>1870</v>
      </c>
      <c r="G55" s="10">
        <f t="shared" si="1"/>
        <v>5.1325996841575012</v>
      </c>
      <c r="H55" s="9">
        <f t="shared" si="2"/>
        <v>182.09008026666666</v>
      </c>
      <c r="I55" s="5" t="s">
        <v>1870</v>
      </c>
      <c r="J55" s="10">
        <f t="shared" si="7"/>
        <v>3.71841850711722</v>
      </c>
      <c r="K55" s="9">
        <f t="shared" si="3"/>
        <v>2.1772325346666666</v>
      </c>
      <c r="L55" s="5" t="s">
        <v>1870</v>
      </c>
      <c r="M55" s="10">
        <f t="shared" si="4"/>
        <v>3.71841850711722</v>
      </c>
      <c r="N55" s="9">
        <f t="shared" si="5"/>
        <v>21.909031883333331</v>
      </c>
      <c r="O55" s="5" t="s">
        <v>1870</v>
      </c>
      <c r="P55" s="10">
        <f t="shared" si="6"/>
        <v>8.5003017378879608</v>
      </c>
      <c r="S55" s="6" t="s">
        <v>1121</v>
      </c>
      <c r="T55" s="6">
        <v>5.5499999999999996E-17</v>
      </c>
      <c r="U55" s="6">
        <v>7.5480730305528167E-33</v>
      </c>
      <c r="V55" s="6">
        <v>66.387216746666653</v>
      </c>
      <c r="W55" s="6">
        <v>7.5480730305528167E-33</v>
      </c>
      <c r="X55" s="6">
        <v>5.5499999999999996E-17</v>
      </c>
      <c r="Y55" s="6">
        <v>7.5480730305528167E-33</v>
      </c>
      <c r="Z55" s="6">
        <v>6.9040853243333329</v>
      </c>
      <c r="AA55" s="6">
        <v>3.8590597646433964</v>
      </c>
      <c r="AC55" s="5" t="s">
        <v>1554</v>
      </c>
      <c r="AD55" s="6" t="s">
        <v>400</v>
      </c>
      <c r="AE55" s="6" t="s">
        <v>1105</v>
      </c>
    </row>
    <row r="56" spans="1:31" ht="22.5" x14ac:dyDescent="0.2">
      <c r="A56" s="5" t="s">
        <v>1155</v>
      </c>
      <c r="B56" s="4" t="s">
        <v>1192</v>
      </c>
      <c r="C56" s="4" t="s">
        <v>1226</v>
      </c>
      <c r="D56" s="4" t="s">
        <v>1205</v>
      </c>
      <c r="E56" s="9">
        <f t="shared" si="0"/>
        <v>44.136260319999998</v>
      </c>
      <c r="F56" s="5" t="s">
        <v>1870</v>
      </c>
      <c r="G56" s="10">
        <f t="shared" si="1"/>
        <v>10.814376173091</v>
      </c>
      <c r="H56" s="9">
        <f t="shared" si="2"/>
        <v>280.45378596666666</v>
      </c>
      <c r="I56" s="5" t="s">
        <v>1870</v>
      </c>
      <c r="J56" s="10">
        <f t="shared" si="7"/>
        <v>4.7716563010662965</v>
      </c>
      <c r="K56" s="9">
        <f t="shared" si="3"/>
        <v>36.227614506666669</v>
      </c>
      <c r="L56" s="5" t="s">
        <v>1870</v>
      </c>
      <c r="M56" s="10">
        <f t="shared" si="4"/>
        <v>4.7716563010662965</v>
      </c>
      <c r="N56" s="9">
        <f t="shared" si="5"/>
        <v>35.366072033333332</v>
      </c>
      <c r="O56" s="5" t="s">
        <v>1870</v>
      </c>
      <c r="P56" s="10">
        <f t="shared" si="6"/>
        <v>8.2080138763852499</v>
      </c>
      <c r="S56" s="6" t="s">
        <v>1267</v>
      </c>
      <c r="T56" s="6">
        <v>54.728886103333338</v>
      </c>
      <c r="U56" s="6">
        <v>5.4655755937009127</v>
      </c>
      <c r="V56" s="6">
        <v>6.8500268653333336</v>
      </c>
      <c r="W56" s="6">
        <v>3.8042385809971218</v>
      </c>
      <c r="X56" s="6">
        <v>7.9533743916666664</v>
      </c>
      <c r="Y56" s="6">
        <v>3.8042385809971218</v>
      </c>
      <c r="Z56" s="6">
        <v>1.3162447896666667</v>
      </c>
      <c r="AA56" s="6">
        <v>1.2077391876893562</v>
      </c>
      <c r="AC56" s="5" t="s">
        <v>1688</v>
      </c>
      <c r="AD56" s="23" t="s">
        <v>1188</v>
      </c>
      <c r="AE56" s="6" t="s">
        <v>1097</v>
      </c>
    </row>
    <row r="57" spans="1:31" ht="22.5" x14ac:dyDescent="0.2">
      <c r="A57" s="5" t="s">
        <v>1156</v>
      </c>
      <c r="B57" s="4" t="s">
        <v>1192</v>
      </c>
      <c r="C57" s="4" t="s">
        <v>1226</v>
      </c>
      <c r="D57" s="4" t="s">
        <v>1207</v>
      </c>
      <c r="E57" s="9">
        <f t="shared" si="0"/>
        <v>151.35014753333334</v>
      </c>
      <c r="F57" s="5" t="s">
        <v>1870</v>
      </c>
      <c r="G57" s="10">
        <f t="shared" si="1"/>
        <v>4.7645794520496496</v>
      </c>
      <c r="H57" s="9">
        <f t="shared" si="2"/>
        <v>2739.9038403333338</v>
      </c>
      <c r="I57" s="5" t="s">
        <v>1870</v>
      </c>
      <c r="J57" s="10">
        <f t="shared" si="7"/>
        <v>6.3344198106557972</v>
      </c>
      <c r="K57" s="9">
        <f t="shared" si="3"/>
        <v>42.051182556666667</v>
      </c>
      <c r="L57" s="5" t="s">
        <v>1870</v>
      </c>
      <c r="M57" s="10">
        <f t="shared" si="4"/>
        <v>6.3344198106557972</v>
      </c>
      <c r="N57" s="9">
        <f t="shared" si="5"/>
        <v>483.69480476666666</v>
      </c>
      <c r="O57" s="5" t="s">
        <v>1870</v>
      </c>
      <c r="P57" s="10">
        <f t="shared" si="6"/>
        <v>123.46468170066308</v>
      </c>
      <c r="S57" s="6" t="s">
        <v>1126</v>
      </c>
      <c r="T57" s="6">
        <v>348.02724146666668</v>
      </c>
      <c r="U57" s="6">
        <v>49.505896362389301</v>
      </c>
      <c r="V57" s="6">
        <v>1680.4114289999998</v>
      </c>
      <c r="W57" s="6">
        <v>5.8618833294144599</v>
      </c>
      <c r="X57" s="6">
        <v>40.938388263333337</v>
      </c>
      <c r="Y57" s="6">
        <v>5.8618833294144599</v>
      </c>
      <c r="Z57" s="6">
        <v>150.00547666666668</v>
      </c>
      <c r="AA57" s="6">
        <v>1.1614324356140371</v>
      </c>
      <c r="AC57" s="5" t="s">
        <v>1506</v>
      </c>
      <c r="AD57" s="23"/>
      <c r="AE57" s="6" t="s">
        <v>1097</v>
      </c>
    </row>
    <row r="58" spans="1:31" ht="22.5" x14ac:dyDescent="0.2">
      <c r="A58" s="5" t="s">
        <v>1157</v>
      </c>
      <c r="B58" s="4" t="s">
        <v>1192</v>
      </c>
      <c r="C58" s="4" t="s">
        <v>1226</v>
      </c>
      <c r="D58" s="4" t="s">
        <v>1208</v>
      </c>
      <c r="E58" s="9">
        <f t="shared" si="0"/>
        <v>76.530871173333324</v>
      </c>
      <c r="F58" s="5" t="s">
        <v>1870</v>
      </c>
      <c r="G58" s="10">
        <f t="shared" si="1"/>
        <v>27.717756251874967</v>
      </c>
      <c r="H58" s="9">
        <f t="shared" si="2"/>
        <v>3139.3204663333331</v>
      </c>
      <c r="I58" s="5" t="s">
        <v>1870</v>
      </c>
      <c r="J58" s="10">
        <f t="shared" si="7"/>
        <v>8.1630771206997643</v>
      </c>
      <c r="K58" s="9">
        <f t="shared" si="3"/>
        <v>20.48587344666667</v>
      </c>
      <c r="L58" s="5" t="s">
        <v>1870</v>
      </c>
      <c r="M58" s="10">
        <f t="shared" si="4"/>
        <v>8.1630771206997643</v>
      </c>
      <c r="N58" s="9">
        <f t="shared" si="5"/>
        <v>134.99983974666668</v>
      </c>
      <c r="O58" s="5" t="s">
        <v>1870</v>
      </c>
      <c r="P58" s="10">
        <f t="shared" si="6"/>
        <v>56.667439839099934</v>
      </c>
      <c r="S58" s="6" t="s">
        <v>1268</v>
      </c>
      <c r="T58" s="6">
        <v>549.84142796666663</v>
      </c>
      <c r="U58" s="6">
        <v>52.289817384860669</v>
      </c>
      <c r="V58" s="6">
        <v>560.95989730000008</v>
      </c>
      <c r="W58" s="6">
        <v>76.279425887612234</v>
      </c>
      <c r="X58" s="6">
        <v>696.81972180000002</v>
      </c>
      <c r="Y58" s="6">
        <v>76.279425887612234</v>
      </c>
      <c r="Z58" s="6">
        <v>364.94102306666667</v>
      </c>
      <c r="AA58" s="6">
        <v>31.055612285104193</v>
      </c>
      <c r="AC58" s="5" t="s">
        <v>1385</v>
      </c>
      <c r="AD58" s="23" t="s">
        <v>1188</v>
      </c>
      <c r="AE58" s="6" t="s">
        <v>1097</v>
      </c>
    </row>
    <row r="59" spans="1:31" ht="22.5" x14ac:dyDescent="0.2">
      <c r="A59" s="5" t="s">
        <v>1158</v>
      </c>
      <c r="B59" s="11" t="s">
        <v>24</v>
      </c>
      <c r="C59" s="4" t="s">
        <v>1226</v>
      </c>
      <c r="D59" s="4" t="s">
        <v>1209</v>
      </c>
      <c r="E59" s="9">
        <f t="shared" si="0"/>
        <v>287.50543420000002</v>
      </c>
      <c r="F59" s="5" t="s">
        <v>1870</v>
      </c>
      <c r="G59" s="10">
        <f t="shared" si="1"/>
        <v>28.522302417273835</v>
      </c>
      <c r="H59" s="9">
        <f t="shared" si="2"/>
        <v>442.31021603333329</v>
      </c>
      <c r="I59" s="5" t="s">
        <v>1870</v>
      </c>
      <c r="J59" s="10">
        <f t="shared" si="7"/>
        <v>8.0431526652811627</v>
      </c>
      <c r="K59" s="9">
        <f t="shared" si="3"/>
        <v>277.3918175666667</v>
      </c>
      <c r="L59" s="5" t="s">
        <v>1870</v>
      </c>
      <c r="M59" s="10">
        <f t="shared" si="4"/>
        <v>8.0431526652811627</v>
      </c>
      <c r="N59" s="9">
        <f t="shared" si="5"/>
        <v>310.96783693333333</v>
      </c>
      <c r="O59" s="5" t="s">
        <v>1870</v>
      </c>
      <c r="P59" s="10">
        <f t="shared" si="6"/>
        <v>19.030200465372008</v>
      </c>
      <c r="S59" s="6" t="s">
        <v>1269</v>
      </c>
      <c r="T59" s="6">
        <v>20.731643146666666</v>
      </c>
      <c r="U59" s="6">
        <v>4.7835190639987184</v>
      </c>
      <c r="V59" s="6">
        <v>1.6624310096666666</v>
      </c>
      <c r="W59" s="6">
        <v>1.8605276059730189</v>
      </c>
      <c r="X59" s="6">
        <v>1.0899707059999999</v>
      </c>
      <c r="Y59" s="6">
        <v>1.8605276059730189</v>
      </c>
      <c r="Z59" s="6">
        <v>0.87054337733333342</v>
      </c>
      <c r="AA59" s="6">
        <v>1.4278671248171193</v>
      </c>
      <c r="AC59" s="5" t="s">
        <v>1398</v>
      </c>
      <c r="AD59" s="23" t="s">
        <v>1087</v>
      </c>
      <c r="AE59" s="6" t="s">
        <v>1097</v>
      </c>
    </row>
    <row r="60" spans="1:31" ht="22.5" x14ac:dyDescent="0.2">
      <c r="A60" s="5" t="s">
        <v>1160</v>
      </c>
      <c r="B60" s="11" t="s">
        <v>1905</v>
      </c>
      <c r="C60" s="4" t="s">
        <v>1226</v>
      </c>
      <c r="D60" s="4" t="s">
        <v>1210</v>
      </c>
      <c r="E60" s="9">
        <f t="shared" si="0"/>
        <v>1.2522686516666666</v>
      </c>
      <c r="F60" s="5" t="s">
        <v>1870</v>
      </c>
      <c r="G60" s="10">
        <f t="shared" si="1"/>
        <v>1.7206358972255946</v>
      </c>
      <c r="H60" s="9">
        <f t="shared" si="2"/>
        <v>16.739246623333333</v>
      </c>
      <c r="I60" s="5" t="s">
        <v>1870</v>
      </c>
      <c r="J60" s="10">
        <f t="shared" si="7"/>
        <v>7.5480730305528167E-33</v>
      </c>
      <c r="K60" s="9">
        <f t="shared" si="3"/>
        <v>5.5499999999999996E-17</v>
      </c>
      <c r="L60" s="5" t="s">
        <v>1870</v>
      </c>
      <c r="M60" s="10">
        <f t="shared" si="4"/>
        <v>7.5480730305528167E-33</v>
      </c>
      <c r="N60" s="9">
        <f t="shared" si="5"/>
        <v>1.2071956380000002</v>
      </c>
      <c r="O60" s="5" t="s">
        <v>1870</v>
      </c>
      <c r="P60" s="10">
        <f t="shared" si="6"/>
        <v>1.9408562273127745</v>
      </c>
      <c r="S60" s="6" t="s">
        <v>1270</v>
      </c>
      <c r="T60" s="6">
        <v>688.70597973333349</v>
      </c>
      <c r="U60" s="6">
        <v>28.021267881244771</v>
      </c>
      <c r="V60" s="6">
        <v>567.31881783333336</v>
      </c>
      <c r="W60" s="6">
        <v>26.262947524984416</v>
      </c>
      <c r="X60" s="6">
        <v>650.03267923333328</v>
      </c>
      <c r="Y60" s="6">
        <v>26.262947524984416</v>
      </c>
      <c r="Z60" s="6">
        <v>880.03589246666672</v>
      </c>
      <c r="AA60" s="6">
        <v>88.854704050634325</v>
      </c>
      <c r="AC60" s="5" t="s">
        <v>1567</v>
      </c>
      <c r="AD60" s="23" t="s">
        <v>421</v>
      </c>
      <c r="AE60" s="6" t="s">
        <v>1097</v>
      </c>
    </row>
    <row r="61" spans="1:31" ht="45" x14ac:dyDescent="0.2">
      <c r="A61" s="5" t="s">
        <v>1161</v>
      </c>
      <c r="B61" s="11" t="s">
        <v>1193</v>
      </c>
      <c r="C61" s="4" t="s">
        <v>1226</v>
      </c>
      <c r="D61" s="4" t="s">
        <v>1895</v>
      </c>
      <c r="E61" s="9">
        <f t="shared" si="0"/>
        <v>0.46821764100000002</v>
      </c>
      <c r="F61" s="5" t="s">
        <v>1870</v>
      </c>
      <c r="G61" s="10">
        <f t="shared" si="1"/>
        <v>0.40695502100202546</v>
      </c>
      <c r="H61" s="9">
        <f t="shared" si="2"/>
        <v>8.7599545933333332</v>
      </c>
      <c r="I61" s="5" t="s">
        <v>1870</v>
      </c>
      <c r="J61" s="10">
        <f t="shared" si="7"/>
        <v>7.5480730305528167E-33</v>
      </c>
      <c r="K61" s="9">
        <f t="shared" si="3"/>
        <v>5.5499999999999996E-17</v>
      </c>
      <c r="L61" s="5" t="s">
        <v>1870</v>
      </c>
      <c r="M61" s="10">
        <f t="shared" si="4"/>
        <v>7.5480730305528167E-33</v>
      </c>
      <c r="N61" s="9">
        <f t="shared" si="5"/>
        <v>2.0942588116666667</v>
      </c>
      <c r="O61" s="5" t="s">
        <v>1870</v>
      </c>
      <c r="P61" s="10">
        <f t="shared" si="6"/>
        <v>1.7465903645311807</v>
      </c>
      <c r="S61" s="6" t="s">
        <v>1271</v>
      </c>
      <c r="T61" s="6">
        <v>314.5150347666667</v>
      </c>
      <c r="U61" s="6">
        <v>26.849758375687909</v>
      </c>
      <c r="V61" s="6">
        <v>2008.3461596666666</v>
      </c>
      <c r="W61" s="6">
        <v>16.994224203354232</v>
      </c>
      <c r="X61" s="6">
        <v>463.91834986666663</v>
      </c>
      <c r="Y61" s="6">
        <v>16.994224203354232</v>
      </c>
      <c r="Z61" s="6">
        <v>1845.4716010000002</v>
      </c>
      <c r="AA61" s="6">
        <v>154.8937116803946</v>
      </c>
      <c r="AC61" s="5" t="s">
        <v>1761</v>
      </c>
      <c r="AD61" s="23" t="s">
        <v>1188</v>
      </c>
      <c r="AE61" s="6" t="s">
        <v>1097</v>
      </c>
    </row>
    <row r="62" spans="1:31" ht="33.75" x14ac:dyDescent="0.2">
      <c r="A62" s="5" t="s">
        <v>1163</v>
      </c>
      <c r="B62" s="11" t="s">
        <v>1888</v>
      </c>
      <c r="C62" s="4" t="s">
        <v>1226</v>
      </c>
      <c r="D62" s="4" t="s">
        <v>1896</v>
      </c>
      <c r="E62" s="9">
        <f t="shared" si="0"/>
        <v>136.22090023333334</v>
      </c>
      <c r="F62" s="5" t="s">
        <v>1870</v>
      </c>
      <c r="G62" s="10">
        <f t="shared" si="1"/>
        <v>19.619403110652808</v>
      </c>
      <c r="H62" s="9">
        <f t="shared" si="2"/>
        <v>285.45073543333336</v>
      </c>
      <c r="I62" s="5" t="s">
        <v>1870</v>
      </c>
      <c r="J62" s="10">
        <f t="shared" si="7"/>
        <v>23.110969514056123</v>
      </c>
      <c r="K62" s="9">
        <f t="shared" si="3"/>
        <v>133.97546276666665</v>
      </c>
      <c r="L62" s="5" t="s">
        <v>1870</v>
      </c>
      <c r="M62" s="10">
        <f t="shared" si="4"/>
        <v>23.110969514056123</v>
      </c>
      <c r="N62" s="9">
        <f t="shared" si="5"/>
        <v>145.35239086666667</v>
      </c>
      <c r="O62" s="5" t="s">
        <v>1870</v>
      </c>
      <c r="P62" s="10">
        <f t="shared" si="6"/>
        <v>16.050446896876689</v>
      </c>
      <c r="S62" s="6" t="s">
        <v>1272</v>
      </c>
      <c r="T62" s="6">
        <v>0.24055926733333333</v>
      </c>
      <c r="U62" s="6">
        <v>0.41666087325287743</v>
      </c>
      <c r="V62" s="6">
        <v>25.387069893333333</v>
      </c>
      <c r="W62" s="6">
        <v>7.5480730305528167E-33</v>
      </c>
      <c r="X62" s="6">
        <v>5.5499999999999996E-17</v>
      </c>
      <c r="Y62" s="6">
        <v>7.5480730305528167E-33</v>
      </c>
      <c r="Z62" s="6">
        <v>51.929400770000001</v>
      </c>
      <c r="AA62" s="6">
        <v>4.581689539889056</v>
      </c>
      <c r="AC62" s="5" t="s">
        <v>1551</v>
      </c>
      <c r="AD62" s="23" t="s">
        <v>1188</v>
      </c>
      <c r="AE62" s="6" t="s">
        <v>1097</v>
      </c>
    </row>
    <row r="63" spans="1:31" ht="33.75" x14ac:dyDescent="0.2">
      <c r="A63" s="5" t="s">
        <v>1165</v>
      </c>
      <c r="B63" s="4" t="s">
        <v>1887</v>
      </c>
      <c r="C63" s="4" t="s">
        <v>1226</v>
      </c>
      <c r="D63" s="4" t="s">
        <v>1211</v>
      </c>
      <c r="E63" s="9">
        <f t="shared" si="0"/>
        <v>542.21046699999999</v>
      </c>
      <c r="F63" s="5" t="s">
        <v>1870</v>
      </c>
      <c r="G63" s="10">
        <f t="shared" si="1"/>
        <v>69.746237874695851</v>
      </c>
      <c r="H63" s="9">
        <f t="shared" si="2"/>
        <v>2921.5936059999999</v>
      </c>
      <c r="I63" s="5" t="s">
        <v>1870</v>
      </c>
      <c r="J63" s="10">
        <f t="shared" si="7"/>
        <v>3.5286400010601873</v>
      </c>
      <c r="K63" s="9">
        <f t="shared" si="3"/>
        <v>89.297939433333326</v>
      </c>
      <c r="L63" s="5" t="s">
        <v>1870</v>
      </c>
      <c r="M63" s="10">
        <f t="shared" si="4"/>
        <v>3.5286400010601873</v>
      </c>
      <c r="N63" s="9">
        <f t="shared" si="5"/>
        <v>851.37805266666658</v>
      </c>
      <c r="O63" s="5" t="s">
        <v>1870</v>
      </c>
      <c r="P63" s="10">
        <f t="shared" si="6"/>
        <v>66.717662590481041</v>
      </c>
      <c r="S63" s="6" t="s">
        <v>1273</v>
      </c>
      <c r="T63" s="6">
        <v>113.12752721666668</v>
      </c>
      <c r="U63" s="6">
        <v>11.918917318099084</v>
      </c>
      <c r="V63" s="6">
        <v>1420.1361916666665</v>
      </c>
      <c r="W63" s="6">
        <v>17.249278510776577</v>
      </c>
      <c r="X63" s="6">
        <v>304.99475796666667</v>
      </c>
      <c r="Y63" s="6">
        <v>17.249278510776577</v>
      </c>
      <c r="Z63" s="6">
        <v>1323.6630343333334</v>
      </c>
      <c r="AA63" s="6">
        <v>239.11669112279958</v>
      </c>
      <c r="AC63" s="5" t="s">
        <v>1585</v>
      </c>
      <c r="AD63" s="23" t="s">
        <v>119</v>
      </c>
      <c r="AE63" s="6" t="s">
        <v>1097</v>
      </c>
    </row>
    <row r="64" spans="1:31" ht="22.5" x14ac:dyDescent="0.2">
      <c r="A64" s="5" t="s">
        <v>1167</v>
      </c>
      <c r="B64" s="11" t="s">
        <v>1906</v>
      </c>
      <c r="C64" s="4" t="s">
        <v>1226</v>
      </c>
      <c r="D64" s="4" t="s">
        <v>1212</v>
      </c>
      <c r="E64" s="9">
        <f t="shared" si="0"/>
        <v>5.5499999999999996E-17</v>
      </c>
      <c r="F64" s="5" t="s">
        <v>1870</v>
      </c>
      <c r="G64" s="10">
        <f t="shared" si="1"/>
        <v>7.5480730305528167E-33</v>
      </c>
      <c r="H64" s="9">
        <f t="shared" si="2"/>
        <v>4.410143251</v>
      </c>
      <c r="I64" s="5" t="s">
        <v>1870</v>
      </c>
      <c r="J64" s="10">
        <f t="shared" si="7"/>
        <v>0.6260052349685099</v>
      </c>
      <c r="K64" s="9">
        <f t="shared" si="3"/>
        <v>0.36682923366666659</v>
      </c>
      <c r="L64" s="5" t="s">
        <v>1870</v>
      </c>
      <c r="M64" s="10">
        <f t="shared" si="4"/>
        <v>0.6260052349685099</v>
      </c>
      <c r="N64" s="9">
        <f t="shared" si="5"/>
        <v>0.42438830266666666</v>
      </c>
      <c r="O64" s="5" t="s">
        <v>1870</v>
      </c>
      <c r="P64" s="10">
        <f t="shared" si="6"/>
        <v>0.68855562833622985</v>
      </c>
      <c r="S64" s="6" t="s">
        <v>1108</v>
      </c>
      <c r="T64" s="6">
        <v>5.5499999999999996E-17</v>
      </c>
      <c r="U64" s="6">
        <v>7.5480730305528167E-33</v>
      </c>
      <c r="V64" s="6">
        <v>1.6888557493333334</v>
      </c>
      <c r="W64" s="6">
        <v>7.5480730305528167E-33</v>
      </c>
      <c r="X64" s="6">
        <v>5.5499999999999996E-17</v>
      </c>
      <c r="Y64" s="6">
        <v>7.5480730305528167E-33</v>
      </c>
      <c r="Z64" s="6">
        <v>5.5499999999999996E-17</v>
      </c>
      <c r="AA64" s="6">
        <v>7.5480730305528167E-33</v>
      </c>
      <c r="AC64" s="5" t="s">
        <v>1555</v>
      </c>
      <c r="AD64" s="23" t="s">
        <v>424</v>
      </c>
      <c r="AE64" s="6" t="s">
        <v>1097</v>
      </c>
    </row>
    <row r="65" spans="1:33" ht="22.5" x14ac:dyDescent="0.2">
      <c r="A65" s="5" t="s">
        <v>1168</v>
      </c>
      <c r="B65" s="11" t="s">
        <v>17</v>
      </c>
      <c r="C65" s="4" t="s">
        <v>1226</v>
      </c>
      <c r="D65" s="4" t="s">
        <v>1213</v>
      </c>
      <c r="E65" s="9">
        <f t="shared" si="0"/>
        <v>5.5499999999999996E-17</v>
      </c>
      <c r="F65" s="5" t="s">
        <v>1870</v>
      </c>
      <c r="G65" s="10">
        <f t="shared" si="1"/>
        <v>7.5480730305528167E-33</v>
      </c>
      <c r="H65" s="9">
        <f t="shared" si="2"/>
        <v>1.0241085400000001</v>
      </c>
      <c r="I65" s="5" t="s">
        <v>1870</v>
      </c>
      <c r="J65" s="10">
        <f t="shared" si="7"/>
        <v>7.5480730305528167E-33</v>
      </c>
      <c r="K65" s="9">
        <f t="shared" si="3"/>
        <v>5.5499999999999996E-17</v>
      </c>
      <c r="L65" s="5" t="s">
        <v>1870</v>
      </c>
      <c r="M65" s="10">
        <f t="shared" si="4"/>
        <v>7.5480730305528167E-33</v>
      </c>
      <c r="N65" s="9">
        <f t="shared" si="5"/>
        <v>5.5499999999999996E-17</v>
      </c>
      <c r="O65" s="5" t="s">
        <v>1870</v>
      </c>
      <c r="P65" s="10">
        <f t="shared" si="6"/>
        <v>7.5480730305528167E-33</v>
      </c>
      <c r="S65" s="6" t="s">
        <v>1132</v>
      </c>
      <c r="T65" s="6">
        <v>5.5499999999999996E-17</v>
      </c>
      <c r="U65" s="6">
        <v>7.5480730305528167E-33</v>
      </c>
      <c r="V65" s="6">
        <v>1.6888557493333334</v>
      </c>
      <c r="W65" s="6">
        <v>7.5480730305528167E-33</v>
      </c>
      <c r="X65" s="6">
        <v>5.5499999999999996E-17</v>
      </c>
      <c r="Y65" s="6">
        <v>7.5480730305528167E-33</v>
      </c>
      <c r="Z65" s="6">
        <v>5.5499999999999996E-17</v>
      </c>
      <c r="AA65" s="6">
        <v>7.5480730305528167E-33</v>
      </c>
      <c r="AC65" s="5" t="s">
        <v>1866</v>
      </c>
      <c r="AD65" s="23" t="s">
        <v>451</v>
      </c>
      <c r="AE65" s="6" t="s">
        <v>1097</v>
      </c>
    </row>
    <row r="66" spans="1:33" ht="22.5" x14ac:dyDescent="0.2">
      <c r="A66" s="5" t="s">
        <v>1170</v>
      </c>
      <c r="B66" s="4" t="s">
        <v>1890</v>
      </c>
      <c r="C66" s="4" t="s">
        <v>1226</v>
      </c>
      <c r="D66" s="4" t="s">
        <v>1214</v>
      </c>
      <c r="E66" s="9">
        <f t="shared" si="0"/>
        <v>177.86888850000003</v>
      </c>
      <c r="F66" s="5" t="s">
        <v>1870</v>
      </c>
      <c r="G66" s="10">
        <f t="shared" si="1"/>
        <v>9.3014057908861005</v>
      </c>
      <c r="H66" s="9">
        <f t="shared" si="2"/>
        <v>236.98698166666668</v>
      </c>
      <c r="I66" s="5" t="s">
        <v>1870</v>
      </c>
      <c r="J66" s="10">
        <f t="shared" si="7"/>
        <v>0.941047830723304</v>
      </c>
      <c r="K66" s="9">
        <f t="shared" si="3"/>
        <v>1.0216703916666667</v>
      </c>
      <c r="L66" s="5" t="s">
        <v>1870</v>
      </c>
      <c r="M66" s="10">
        <f t="shared" si="4"/>
        <v>0.941047830723304</v>
      </c>
      <c r="N66" s="9">
        <f t="shared" si="5"/>
        <v>0.83622540200000006</v>
      </c>
      <c r="O66" s="5" t="s">
        <v>1870</v>
      </c>
      <c r="P66" s="10">
        <f t="shared" si="6"/>
        <v>1.3567962086412741</v>
      </c>
      <c r="S66" s="6" t="s">
        <v>1274</v>
      </c>
      <c r="T66" s="6">
        <v>68.987638846666655</v>
      </c>
      <c r="U66" s="6">
        <v>6.9678311729161422</v>
      </c>
      <c r="V66" s="6">
        <v>16.343862590000001</v>
      </c>
      <c r="W66" s="6">
        <v>1.6988770134005733</v>
      </c>
      <c r="X66" s="6">
        <v>7.4929943620000001</v>
      </c>
      <c r="Y66" s="6">
        <v>1.6988770134005733</v>
      </c>
      <c r="Z66" s="6">
        <v>2.525803754</v>
      </c>
      <c r="AA66" s="6">
        <v>2.3652702820718718</v>
      </c>
      <c r="AC66" s="5" t="s">
        <v>1593</v>
      </c>
      <c r="AD66" s="23" t="s">
        <v>411</v>
      </c>
      <c r="AE66" s="6" t="s">
        <v>1097</v>
      </c>
    </row>
    <row r="67" spans="1:33" ht="22.5" x14ac:dyDescent="0.2">
      <c r="A67" s="5" t="s">
        <v>1171</v>
      </c>
      <c r="B67" s="11" t="s">
        <v>1907</v>
      </c>
      <c r="C67" s="4" t="s">
        <v>1226</v>
      </c>
      <c r="D67" s="13">
        <v>43013</v>
      </c>
      <c r="E67" s="9">
        <f t="shared" si="0"/>
        <v>159.82246136666666</v>
      </c>
      <c r="F67" s="5" t="s">
        <v>1870</v>
      </c>
      <c r="G67" s="10">
        <f t="shared" si="1"/>
        <v>35.206931420739984</v>
      </c>
      <c r="H67" s="9">
        <f t="shared" si="2"/>
        <v>496.91528173333336</v>
      </c>
      <c r="I67" s="5" t="s">
        <v>1870</v>
      </c>
      <c r="J67" s="10">
        <f t="shared" si="7"/>
        <v>5.2277335940061658</v>
      </c>
      <c r="K67" s="9">
        <f t="shared" si="3"/>
        <v>24.117801310000001</v>
      </c>
      <c r="L67" s="5" t="s">
        <v>1870</v>
      </c>
      <c r="M67" s="10">
        <f t="shared" si="4"/>
        <v>5.2277335940061658</v>
      </c>
      <c r="N67" s="9">
        <f t="shared" si="5"/>
        <v>42.723452110000004</v>
      </c>
      <c r="O67" s="5" t="s">
        <v>1870</v>
      </c>
      <c r="P67" s="10">
        <f t="shared" si="6"/>
        <v>14.614412952265404</v>
      </c>
      <c r="S67" s="6" t="s">
        <v>1275</v>
      </c>
      <c r="T67" s="6">
        <v>13.268547486666668</v>
      </c>
      <c r="U67" s="6">
        <v>5.5168082749481568</v>
      </c>
      <c r="V67" s="6">
        <v>2221.2427126666666</v>
      </c>
      <c r="W67" s="6">
        <v>73.686721565913132</v>
      </c>
      <c r="X67" s="6">
        <v>154.69469523333333</v>
      </c>
      <c r="Y67" s="6">
        <v>73.686721565913132</v>
      </c>
      <c r="Z67" s="6">
        <v>1522.4107530000001</v>
      </c>
      <c r="AA67" s="6">
        <v>121.80956065989122</v>
      </c>
      <c r="AC67" s="5" t="s">
        <v>1496</v>
      </c>
      <c r="AD67" s="23" t="s">
        <v>385</v>
      </c>
      <c r="AE67" s="6" t="s">
        <v>1097</v>
      </c>
    </row>
    <row r="68" spans="1:33" ht="33.75" x14ac:dyDescent="0.2">
      <c r="A68" s="5" t="s">
        <v>1172</v>
      </c>
      <c r="B68" s="11" t="s">
        <v>1194</v>
      </c>
      <c r="C68" s="4" t="s">
        <v>1226</v>
      </c>
      <c r="D68" s="4" t="s">
        <v>1215</v>
      </c>
      <c r="E68" s="9">
        <f t="shared" si="0"/>
        <v>0.24055926733333333</v>
      </c>
      <c r="F68" s="5" t="s">
        <v>1870</v>
      </c>
      <c r="G68" s="10">
        <f t="shared" si="1"/>
        <v>0.41666087325287743</v>
      </c>
      <c r="H68" s="9">
        <f t="shared" si="2"/>
        <v>15.083086399999999</v>
      </c>
      <c r="I68" s="5" t="s">
        <v>1870</v>
      </c>
      <c r="J68" s="10">
        <f t="shared" si="7"/>
        <v>1.2545665329184599</v>
      </c>
      <c r="K68" s="9">
        <f t="shared" si="3"/>
        <v>0.7339182540000001</v>
      </c>
      <c r="L68" s="5" t="s">
        <v>1870</v>
      </c>
      <c r="M68" s="10">
        <f t="shared" si="4"/>
        <v>1.2545665329184599</v>
      </c>
      <c r="N68" s="9">
        <f t="shared" si="5"/>
        <v>2.6135329729999999</v>
      </c>
      <c r="O68" s="5" t="s">
        <v>1870</v>
      </c>
      <c r="P68" s="10">
        <f t="shared" si="6"/>
        <v>2.4077453113882288</v>
      </c>
      <c r="S68" s="6" t="s">
        <v>1276</v>
      </c>
      <c r="T68" s="6">
        <v>9.7315352926666652</v>
      </c>
      <c r="U68" s="6">
        <v>5.7652678132378057</v>
      </c>
      <c r="V68" s="6">
        <v>706.41354309999997</v>
      </c>
      <c r="W68" s="6">
        <v>7.2267701701974358</v>
      </c>
      <c r="X68" s="6">
        <v>59.76980168</v>
      </c>
      <c r="Y68" s="6">
        <v>7.2267701701974358</v>
      </c>
      <c r="Z68" s="6">
        <v>878.5596147</v>
      </c>
      <c r="AA68" s="6">
        <v>48.05467937120391</v>
      </c>
      <c r="AC68" s="5" t="s">
        <v>1246</v>
      </c>
      <c r="AD68" s="6" t="s">
        <v>404</v>
      </c>
      <c r="AE68" s="6" t="s">
        <v>1105</v>
      </c>
    </row>
    <row r="69" spans="1:33" ht="33.75" x14ac:dyDescent="0.2">
      <c r="A69" s="5" t="s">
        <v>1174</v>
      </c>
      <c r="B69" s="11" t="s">
        <v>1195</v>
      </c>
      <c r="C69" s="4" t="s">
        <v>1226</v>
      </c>
      <c r="D69" s="4" t="s">
        <v>1897</v>
      </c>
      <c r="E69" s="9">
        <f t="shared" ref="E69:E79" si="8">VLOOKUP(A69,$S$2:$AA$718,2,FALSE)</f>
        <v>1.1980695729999999</v>
      </c>
      <c r="F69" s="5" t="s">
        <v>1870</v>
      </c>
      <c r="G69" s="10">
        <f t="shared" ref="G69:G132" si="9">VLOOKUP($A69,$S$2:$AA$718,3,FALSE)</f>
        <v>1.0900477928839576</v>
      </c>
      <c r="H69" s="9">
        <f t="shared" ref="H69:H132" si="10">VLOOKUP($A69,$S$2:$AA$718,4,FALSE)</f>
        <v>15.857749216666667</v>
      </c>
      <c r="I69" s="5" t="s">
        <v>1870</v>
      </c>
      <c r="J69" s="10">
        <f t="shared" ref="J69:J132" si="11">VLOOKUP($A69,$S$2:$AA$718,5,FALSE)</f>
        <v>7.5480730305528167E-33</v>
      </c>
      <c r="K69" s="9">
        <f t="shared" ref="K69:K132" si="12">VLOOKUP($A69,$S$2:$AA$718,6,FALSE)</f>
        <v>5.5499999999999996E-17</v>
      </c>
      <c r="L69" s="5" t="s">
        <v>1870</v>
      </c>
      <c r="M69" s="10">
        <f t="shared" ref="M69:M132" si="13">VLOOKUP($A69,$S$2:$AA$718,7,FALSE)</f>
        <v>7.5480730305528167E-33</v>
      </c>
      <c r="N69" s="9">
        <f t="shared" ref="N69:N132" si="14">VLOOKUP($A69,$S$2:$AA$718,8,FALSE)</f>
        <v>1.7608150833333334</v>
      </c>
      <c r="O69" s="5" t="s">
        <v>1870</v>
      </c>
      <c r="P69" s="10">
        <f t="shared" ref="P69:P132" si="15">VLOOKUP($A69,$S$2:$AA$718,9,FALSE)</f>
        <v>1.4593307741230401</v>
      </c>
      <c r="S69" s="6" t="s">
        <v>1277</v>
      </c>
      <c r="T69" s="6">
        <v>35.175973746666671</v>
      </c>
      <c r="U69" s="6">
        <v>2.183716750648161</v>
      </c>
      <c r="V69" s="6">
        <v>10.039910961333334</v>
      </c>
      <c r="W69" s="6">
        <v>0.1074045281174659</v>
      </c>
      <c r="X69" s="6">
        <v>4.5918116386666661</v>
      </c>
      <c r="Y69" s="6">
        <v>0.1074045281174659</v>
      </c>
      <c r="Z69" s="6">
        <v>3.0389620753333335</v>
      </c>
      <c r="AA69" s="6">
        <v>1.734924171530273</v>
      </c>
      <c r="AC69" s="5" t="s">
        <v>1651</v>
      </c>
      <c r="AD69" s="23" t="s">
        <v>467</v>
      </c>
      <c r="AE69" s="6" t="s">
        <v>1097</v>
      </c>
    </row>
    <row r="70" spans="1:33" ht="33.75" x14ac:dyDescent="0.2">
      <c r="A70" s="5" t="s">
        <v>1175</v>
      </c>
      <c r="B70" s="4" t="s">
        <v>1196</v>
      </c>
      <c r="C70" s="4" t="s">
        <v>1226</v>
      </c>
      <c r="D70" s="4" t="s">
        <v>1216</v>
      </c>
      <c r="E70" s="9">
        <f t="shared" si="8"/>
        <v>2.4388086866666669</v>
      </c>
      <c r="F70" s="5" t="s">
        <v>1870</v>
      </c>
      <c r="G70" s="10">
        <f t="shared" si="9"/>
        <v>2.3314105488866881</v>
      </c>
      <c r="H70" s="9">
        <f t="shared" si="10"/>
        <v>62.630667853333328</v>
      </c>
      <c r="I70" s="5" t="s">
        <v>1870</v>
      </c>
      <c r="J70" s="10">
        <f t="shared" si="11"/>
        <v>0.54526474325032936</v>
      </c>
      <c r="K70" s="9">
        <f t="shared" si="12"/>
        <v>0.32507082466666665</v>
      </c>
      <c r="L70" s="5" t="s">
        <v>1870</v>
      </c>
      <c r="M70" s="10">
        <f t="shared" si="13"/>
        <v>0.54526474325032936</v>
      </c>
      <c r="N70" s="9">
        <f t="shared" si="14"/>
        <v>8.3652862209999999</v>
      </c>
      <c r="O70" s="5" t="s">
        <v>1870</v>
      </c>
      <c r="P70" s="10">
        <f t="shared" si="15"/>
        <v>6.8050373239647852</v>
      </c>
      <c r="S70" s="6" t="s">
        <v>1278</v>
      </c>
      <c r="T70" s="6">
        <v>8.5026373129999993</v>
      </c>
      <c r="U70" s="6">
        <v>13.347943716272294</v>
      </c>
      <c r="V70" s="6">
        <v>19.742096810000003</v>
      </c>
      <c r="W70" s="6">
        <v>4.9712045593444536</v>
      </c>
      <c r="X70" s="6">
        <v>8.3492812523333342</v>
      </c>
      <c r="Y70" s="6">
        <v>4.9712045593444536</v>
      </c>
      <c r="Z70" s="6">
        <v>170.18272556666668</v>
      </c>
      <c r="AA70" s="6">
        <v>36.564955029605478</v>
      </c>
      <c r="AC70" s="5" t="s">
        <v>1468</v>
      </c>
      <c r="AD70" s="23" t="s">
        <v>2080</v>
      </c>
      <c r="AE70" s="6" t="s">
        <v>1097</v>
      </c>
    </row>
    <row r="71" spans="1:33" ht="22.5" x14ac:dyDescent="0.2">
      <c r="A71" s="5" t="s">
        <v>1177</v>
      </c>
      <c r="B71" s="4" t="s">
        <v>1908</v>
      </c>
      <c r="C71" s="4" t="s">
        <v>1227</v>
      </c>
      <c r="D71" s="4" t="s">
        <v>1217</v>
      </c>
      <c r="E71" s="9">
        <f t="shared" si="8"/>
        <v>0.24055926733333333</v>
      </c>
      <c r="F71" s="5" t="s">
        <v>1870</v>
      </c>
      <c r="G71" s="10">
        <f t="shared" si="9"/>
        <v>0.41666087325287743</v>
      </c>
      <c r="H71" s="9">
        <f t="shared" si="10"/>
        <v>5.0350678623333334</v>
      </c>
      <c r="I71" s="5" t="s">
        <v>1870</v>
      </c>
      <c r="J71" s="10">
        <f t="shared" si="11"/>
        <v>0.63239130209511374</v>
      </c>
      <c r="K71" s="9">
        <f t="shared" si="12"/>
        <v>0.3699718806666667</v>
      </c>
      <c r="L71" s="5" t="s">
        <v>1870</v>
      </c>
      <c r="M71" s="10">
        <f t="shared" si="13"/>
        <v>0.63239130209511374</v>
      </c>
      <c r="N71" s="9">
        <f t="shared" si="14"/>
        <v>1.3317477553333334</v>
      </c>
      <c r="O71" s="5" t="s">
        <v>1870</v>
      </c>
      <c r="P71" s="10">
        <f t="shared" si="15"/>
        <v>8.6844639803301496E-2</v>
      </c>
      <c r="S71" s="6" t="s">
        <v>1279</v>
      </c>
      <c r="T71" s="6">
        <v>88.840268946666654</v>
      </c>
      <c r="U71" s="6">
        <v>8.3642358055320596</v>
      </c>
      <c r="V71" s="6">
        <v>179.98859113333333</v>
      </c>
      <c r="W71" s="6">
        <v>3.5723384794646273</v>
      </c>
      <c r="X71" s="6">
        <v>67.738575396666661</v>
      </c>
      <c r="Y71" s="6">
        <v>3.5723384794646273</v>
      </c>
      <c r="Z71" s="6">
        <v>439.40148176666668</v>
      </c>
      <c r="AA71" s="6">
        <v>125.40185394648576</v>
      </c>
      <c r="AC71" s="5" t="s">
        <v>1792</v>
      </c>
      <c r="AD71" s="23" t="s">
        <v>414</v>
      </c>
      <c r="AE71" s="6" t="s">
        <v>1097</v>
      </c>
    </row>
    <row r="72" spans="1:33" ht="45" x14ac:dyDescent="0.2">
      <c r="A72" s="5" t="s">
        <v>1179</v>
      </c>
      <c r="B72" s="4" t="s">
        <v>1197</v>
      </c>
      <c r="C72" s="4" t="s">
        <v>1226</v>
      </c>
      <c r="D72" s="4" t="s">
        <v>1218</v>
      </c>
      <c r="E72" s="9">
        <f t="shared" si="8"/>
        <v>62.231890569999997</v>
      </c>
      <c r="F72" s="5" t="s">
        <v>1870</v>
      </c>
      <c r="G72" s="10">
        <f t="shared" si="9"/>
        <v>5.0518721943377543</v>
      </c>
      <c r="H72" s="9">
        <f t="shared" si="10"/>
        <v>69.554507130000005</v>
      </c>
      <c r="I72" s="5" t="s">
        <v>1870</v>
      </c>
      <c r="J72" s="10">
        <f t="shared" si="11"/>
        <v>4.8841760077270031</v>
      </c>
      <c r="K72" s="9">
        <f t="shared" si="12"/>
        <v>46.335236893333331</v>
      </c>
      <c r="L72" s="5" t="s">
        <v>1870</v>
      </c>
      <c r="M72" s="10">
        <f t="shared" si="13"/>
        <v>4.8841760077270031</v>
      </c>
      <c r="N72" s="9">
        <f t="shared" si="14"/>
        <v>31.49464303666667</v>
      </c>
      <c r="O72" s="5" t="s">
        <v>1870</v>
      </c>
      <c r="P72" s="10">
        <f t="shared" si="15"/>
        <v>5.1248357510919513</v>
      </c>
      <c r="S72" s="6" t="s">
        <v>1280</v>
      </c>
      <c r="T72" s="6">
        <v>460.24819026666665</v>
      </c>
      <c r="U72" s="6">
        <v>42.482431375896695</v>
      </c>
      <c r="V72" s="6">
        <v>25.215211993333337</v>
      </c>
      <c r="W72" s="6">
        <v>35.118607745594261</v>
      </c>
      <c r="X72" s="6">
        <v>91.510566406666669</v>
      </c>
      <c r="Y72" s="6">
        <v>35.118607745594261</v>
      </c>
      <c r="Z72" s="6">
        <v>15.563050483333333</v>
      </c>
      <c r="AA72" s="6">
        <v>3.4428201376244174</v>
      </c>
      <c r="AC72" s="5" t="s">
        <v>1316</v>
      </c>
      <c r="AD72" s="23" t="s">
        <v>9</v>
      </c>
      <c r="AE72" s="6" t="s">
        <v>1097</v>
      </c>
    </row>
    <row r="73" spans="1:33" ht="33.75" x14ac:dyDescent="0.2">
      <c r="A73" s="5" t="s">
        <v>1181</v>
      </c>
      <c r="B73" s="11" t="s">
        <v>1198</v>
      </c>
      <c r="C73" s="4" t="s">
        <v>1226</v>
      </c>
      <c r="D73" s="4" t="s">
        <v>1219</v>
      </c>
      <c r="E73" s="9">
        <f t="shared" si="8"/>
        <v>1.9966401173333335</v>
      </c>
      <c r="F73" s="5" t="s">
        <v>1870</v>
      </c>
      <c r="G73" s="10">
        <f t="shared" si="9"/>
        <v>2.4996942716655042</v>
      </c>
      <c r="H73" s="9">
        <f t="shared" si="10"/>
        <v>14.386240227666667</v>
      </c>
      <c r="I73" s="5" t="s">
        <v>1870</v>
      </c>
      <c r="J73" s="10">
        <f t="shared" si="11"/>
        <v>1.2545665329184599</v>
      </c>
      <c r="K73" s="9">
        <f t="shared" si="12"/>
        <v>0.7339182540000001</v>
      </c>
      <c r="L73" s="5" t="s">
        <v>1870</v>
      </c>
      <c r="M73" s="10">
        <f t="shared" si="13"/>
        <v>1.2545665329184599</v>
      </c>
      <c r="N73" s="9">
        <f t="shared" si="14"/>
        <v>0.42438830266666666</v>
      </c>
      <c r="O73" s="5" t="s">
        <v>1870</v>
      </c>
      <c r="P73" s="10">
        <f t="shared" si="15"/>
        <v>0.68855562833622985</v>
      </c>
      <c r="S73" s="6" t="s">
        <v>1104</v>
      </c>
      <c r="T73" s="6">
        <v>5.5499999999999996E-17</v>
      </c>
      <c r="U73" s="6">
        <v>7.5480730305528167E-33</v>
      </c>
      <c r="V73" s="6">
        <v>6.4824787713333327</v>
      </c>
      <c r="W73" s="6">
        <v>7.5480730305528167E-33</v>
      </c>
      <c r="X73" s="6">
        <v>5.5499999999999996E-17</v>
      </c>
      <c r="Y73" s="6">
        <v>7.5480730305528167E-33</v>
      </c>
      <c r="Z73" s="6">
        <v>0.80790883533333335</v>
      </c>
      <c r="AA73" s="6">
        <v>1.2977006682711658</v>
      </c>
      <c r="AC73" s="5" t="s">
        <v>1329</v>
      </c>
      <c r="AD73" s="23" t="s">
        <v>480</v>
      </c>
      <c r="AE73" s="6" t="s">
        <v>1097</v>
      </c>
    </row>
    <row r="74" spans="1:33" ht="22.5" x14ac:dyDescent="0.2">
      <c r="A74" s="5" t="s">
        <v>1182</v>
      </c>
      <c r="B74" s="11" t="s">
        <v>1909</v>
      </c>
      <c r="C74" s="4" t="s">
        <v>1226</v>
      </c>
      <c r="D74" s="4" t="s">
        <v>1220</v>
      </c>
      <c r="E74" s="9">
        <f t="shared" si="8"/>
        <v>757.82985496666663</v>
      </c>
      <c r="F74" s="5" t="s">
        <v>1870</v>
      </c>
      <c r="G74" s="10">
        <f t="shared" si="9"/>
        <v>55.626827015443048</v>
      </c>
      <c r="H74" s="9">
        <f t="shared" si="10"/>
        <v>1196.9056571666665</v>
      </c>
      <c r="I74" s="5" t="s">
        <v>1870</v>
      </c>
      <c r="J74" s="10">
        <f t="shared" si="11"/>
        <v>20.105116637821379</v>
      </c>
      <c r="K74" s="9">
        <f t="shared" si="12"/>
        <v>59.698799473333338</v>
      </c>
      <c r="L74" s="5" t="s">
        <v>1870</v>
      </c>
      <c r="M74" s="10">
        <f t="shared" si="13"/>
        <v>20.105116637821379</v>
      </c>
      <c r="N74" s="9">
        <f t="shared" si="14"/>
        <v>31.765690770000003</v>
      </c>
      <c r="O74" s="5" t="s">
        <v>1870</v>
      </c>
      <c r="P74" s="10">
        <f t="shared" si="15"/>
        <v>11.333377156991455</v>
      </c>
      <c r="S74" s="6" t="s">
        <v>1281</v>
      </c>
      <c r="T74" s="6">
        <v>203.097441</v>
      </c>
      <c r="U74" s="6">
        <v>1.3938343351979254</v>
      </c>
      <c r="V74" s="6">
        <v>117.76030040000001</v>
      </c>
      <c r="W74" s="6">
        <v>4.6674527648389486</v>
      </c>
      <c r="X74" s="6">
        <v>130.46122073333333</v>
      </c>
      <c r="Y74" s="6">
        <v>4.6674527648389486</v>
      </c>
      <c r="Z74" s="6">
        <v>115.383602</v>
      </c>
      <c r="AA74" s="6">
        <v>8.5675558889161181</v>
      </c>
      <c r="AC74" s="5" t="s">
        <v>1382</v>
      </c>
      <c r="AD74" s="23" t="s">
        <v>1188</v>
      </c>
      <c r="AE74" s="6" t="s">
        <v>1097</v>
      </c>
    </row>
    <row r="75" spans="1:33" ht="22.5" x14ac:dyDescent="0.2">
      <c r="A75" s="5" t="s">
        <v>1183</v>
      </c>
      <c r="B75" s="11" t="s">
        <v>1910</v>
      </c>
      <c r="C75" s="4" t="s">
        <v>1226</v>
      </c>
      <c r="D75" s="4" t="s">
        <v>1221</v>
      </c>
      <c r="E75" s="9">
        <f t="shared" si="8"/>
        <v>5.5499999999999996E-17</v>
      </c>
      <c r="F75" s="5" t="s">
        <v>1870</v>
      </c>
      <c r="G75" s="10">
        <f t="shared" si="9"/>
        <v>7.5480730305528167E-33</v>
      </c>
      <c r="H75" s="9">
        <f t="shared" si="10"/>
        <v>140.69344716666669</v>
      </c>
      <c r="I75" s="5" t="s">
        <v>1870</v>
      </c>
      <c r="J75" s="10">
        <f t="shared" si="11"/>
        <v>0.63239130209511374</v>
      </c>
      <c r="K75" s="9">
        <f t="shared" si="12"/>
        <v>0.3699718806666667</v>
      </c>
      <c r="L75" s="5" t="s">
        <v>1870</v>
      </c>
      <c r="M75" s="10">
        <f t="shared" si="13"/>
        <v>0.63239130209511374</v>
      </c>
      <c r="N75" s="9">
        <f t="shared" si="14"/>
        <v>29.951263903333331</v>
      </c>
      <c r="O75" s="5" t="s">
        <v>1870</v>
      </c>
      <c r="P75" s="10">
        <f t="shared" si="15"/>
        <v>15.673491706245054</v>
      </c>
      <c r="S75" s="6" t="s">
        <v>1282</v>
      </c>
      <c r="T75" s="6">
        <v>48.070705273333338</v>
      </c>
      <c r="U75" s="6">
        <v>16.121693515241503</v>
      </c>
      <c r="V75" s="6">
        <v>3204.313110333333</v>
      </c>
      <c r="W75" s="6">
        <v>40.20571254409478</v>
      </c>
      <c r="X75" s="6">
        <v>206.31504656666667</v>
      </c>
      <c r="Y75" s="6">
        <v>40.20571254409478</v>
      </c>
      <c r="Z75" s="6">
        <v>3653.5822600000006</v>
      </c>
      <c r="AA75" s="6">
        <v>383.52758614034531</v>
      </c>
      <c r="AC75" s="5" t="s">
        <v>1863</v>
      </c>
      <c r="AD75" s="23" t="s">
        <v>1188</v>
      </c>
      <c r="AE75" s="6" t="s">
        <v>1097</v>
      </c>
    </row>
    <row r="76" spans="1:33" ht="22.5" x14ac:dyDescent="0.2">
      <c r="A76" s="5" t="s">
        <v>1184</v>
      </c>
      <c r="B76" s="4" t="s">
        <v>1199</v>
      </c>
      <c r="C76" s="4" t="s">
        <v>1226</v>
      </c>
      <c r="D76" s="4" t="s">
        <v>1222</v>
      </c>
      <c r="E76" s="9">
        <f t="shared" si="8"/>
        <v>375.44188423333327</v>
      </c>
      <c r="F76" s="5" t="s">
        <v>1870</v>
      </c>
      <c r="G76" s="10">
        <f t="shared" si="9"/>
        <v>69.373192279475091</v>
      </c>
      <c r="H76" s="9">
        <f t="shared" si="10"/>
        <v>1533.895941</v>
      </c>
      <c r="I76" s="5" t="s">
        <v>1870</v>
      </c>
      <c r="J76" s="10">
        <f t="shared" si="11"/>
        <v>3.0063214524834736</v>
      </c>
      <c r="K76" s="9">
        <f t="shared" si="12"/>
        <v>54.844871289999993</v>
      </c>
      <c r="L76" s="5" t="s">
        <v>1870</v>
      </c>
      <c r="M76" s="10">
        <f t="shared" si="13"/>
        <v>3.0063214524834736</v>
      </c>
      <c r="N76" s="9">
        <f t="shared" si="14"/>
        <v>156.93533539999999</v>
      </c>
      <c r="O76" s="5" t="s">
        <v>1870</v>
      </c>
      <c r="P76" s="10">
        <f t="shared" si="15"/>
        <v>30.992123933276062</v>
      </c>
      <c r="S76" s="6" t="s">
        <v>1283</v>
      </c>
      <c r="T76" s="6">
        <v>1.4787229063333334</v>
      </c>
      <c r="U76" s="6">
        <v>1.5915423193216574</v>
      </c>
      <c r="V76" s="6">
        <v>82.534298453333335</v>
      </c>
      <c r="W76" s="6">
        <v>2.4210143765797789</v>
      </c>
      <c r="X76" s="6">
        <v>3.9605401520000001</v>
      </c>
      <c r="Y76" s="6">
        <v>2.4210143765797789</v>
      </c>
      <c r="Z76" s="6">
        <v>141.43449746666667</v>
      </c>
      <c r="AA76" s="6">
        <v>4.517072705105301</v>
      </c>
      <c r="AC76" s="5" t="s">
        <v>1721</v>
      </c>
      <c r="AD76" s="6" t="s">
        <v>1188</v>
      </c>
      <c r="AE76" s="6" t="s">
        <v>1097</v>
      </c>
    </row>
    <row r="77" spans="1:33" ht="22.5" x14ac:dyDescent="0.2">
      <c r="A77" s="5" t="s">
        <v>1185</v>
      </c>
      <c r="B77" s="11" t="s">
        <v>1200</v>
      </c>
      <c r="C77" s="4" t="s">
        <v>1226</v>
      </c>
      <c r="D77" s="4" t="s">
        <v>1223</v>
      </c>
      <c r="E77" s="9">
        <f t="shared" si="8"/>
        <v>624.64707923333333</v>
      </c>
      <c r="F77" s="5" t="s">
        <v>1870</v>
      </c>
      <c r="G77" s="10">
        <f t="shared" si="9"/>
        <v>41.477880902918294</v>
      </c>
      <c r="H77" s="9">
        <f t="shared" si="10"/>
        <v>1971.0170576666667</v>
      </c>
      <c r="I77" s="5" t="s">
        <v>1870</v>
      </c>
      <c r="J77" s="10">
        <f t="shared" si="11"/>
        <v>79.083557836771163</v>
      </c>
      <c r="K77" s="9">
        <f t="shared" si="12"/>
        <v>365.84853296666665</v>
      </c>
      <c r="L77" s="5" t="s">
        <v>1870</v>
      </c>
      <c r="M77" s="10">
        <f t="shared" si="13"/>
        <v>79.083557836771163</v>
      </c>
      <c r="N77" s="9">
        <f t="shared" si="14"/>
        <v>212.61677156666667</v>
      </c>
      <c r="O77" s="5" t="s">
        <v>1870</v>
      </c>
      <c r="P77" s="10">
        <f t="shared" si="15"/>
        <v>30.100555534526002</v>
      </c>
      <c r="S77" s="6" t="s">
        <v>1284</v>
      </c>
      <c r="T77" s="6">
        <v>217.13359090000003</v>
      </c>
      <c r="U77" s="6">
        <v>45.021336036021843</v>
      </c>
      <c r="V77" s="6">
        <v>51.13489736333333</v>
      </c>
      <c r="W77" s="6">
        <v>18.955762187682481</v>
      </c>
      <c r="X77" s="6">
        <v>33.731039083333336</v>
      </c>
      <c r="Y77" s="6">
        <v>18.955762187682481</v>
      </c>
      <c r="Z77" s="6">
        <v>46.968900759999997</v>
      </c>
      <c r="AA77" s="6">
        <v>5.295235358460479</v>
      </c>
      <c r="AC77" s="5" t="s">
        <v>1540</v>
      </c>
      <c r="AD77" s="23" t="s">
        <v>466</v>
      </c>
      <c r="AE77" s="6" t="s">
        <v>1097</v>
      </c>
    </row>
    <row r="78" spans="1:33" ht="22.5" x14ac:dyDescent="0.2">
      <c r="A78" s="5" t="s">
        <v>1186</v>
      </c>
      <c r="B78" s="11" t="s">
        <v>1911</v>
      </c>
      <c r="C78" s="4" t="s">
        <v>1226</v>
      </c>
      <c r="D78" s="4" t="s">
        <v>1224</v>
      </c>
      <c r="E78" s="9">
        <f t="shared" si="8"/>
        <v>70.838467906666665</v>
      </c>
      <c r="F78" s="5" t="s">
        <v>1870</v>
      </c>
      <c r="G78" s="10">
        <f t="shared" si="9"/>
        <v>13.996176820170863</v>
      </c>
      <c r="H78" s="9">
        <f t="shared" si="10"/>
        <v>2412.2995486666664</v>
      </c>
      <c r="I78" s="5" t="s">
        <v>1870</v>
      </c>
      <c r="J78" s="10">
        <f t="shared" si="11"/>
        <v>7.9589735328212257</v>
      </c>
      <c r="K78" s="9">
        <f t="shared" si="12"/>
        <v>20.454801573333334</v>
      </c>
      <c r="L78" s="5" t="s">
        <v>1870</v>
      </c>
      <c r="M78" s="10">
        <f t="shared" si="13"/>
        <v>7.9589735328212257</v>
      </c>
      <c r="N78" s="9">
        <f t="shared" si="14"/>
        <v>415.7952222666666</v>
      </c>
      <c r="O78" s="5" t="s">
        <v>1870</v>
      </c>
      <c r="P78" s="10">
        <f t="shared" si="15"/>
        <v>47.055176814173578</v>
      </c>
      <c r="S78" s="6" t="s">
        <v>1285</v>
      </c>
      <c r="T78" s="6">
        <v>36.900843683333335</v>
      </c>
      <c r="U78" s="6">
        <v>5.7781462102347341</v>
      </c>
      <c r="V78" s="6">
        <v>4.8271686976666661</v>
      </c>
      <c r="W78" s="6">
        <v>2.482369534599794</v>
      </c>
      <c r="X78" s="6">
        <v>9.8233555293333339</v>
      </c>
      <c r="Y78" s="6">
        <v>2.482369534599794</v>
      </c>
      <c r="Z78" s="6">
        <v>6.5703037763333336</v>
      </c>
      <c r="AA78" s="6">
        <v>1.385793242174655</v>
      </c>
      <c r="AC78" s="5" t="s">
        <v>1829</v>
      </c>
      <c r="AD78" s="23" t="s">
        <v>9</v>
      </c>
      <c r="AE78" s="6" t="s">
        <v>1097</v>
      </c>
    </row>
    <row r="79" spans="1:33" ht="22.5" x14ac:dyDescent="0.2">
      <c r="A79" s="5" t="s">
        <v>1187</v>
      </c>
      <c r="B79" s="4" t="s">
        <v>1882</v>
      </c>
      <c r="C79" s="4" t="s">
        <v>1226</v>
      </c>
      <c r="D79" s="4" t="s">
        <v>1225</v>
      </c>
      <c r="E79" s="9">
        <f t="shared" si="8"/>
        <v>3.7372604433333332</v>
      </c>
      <c r="F79" s="5" t="s">
        <v>1870</v>
      </c>
      <c r="G79" s="10">
        <f t="shared" si="9"/>
        <v>0.60825713817525251</v>
      </c>
      <c r="H79" s="9">
        <f t="shared" si="10"/>
        <v>16.274592843333334</v>
      </c>
      <c r="I79" s="5" t="s">
        <v>1870</v>
      </c>
      <c r="J79" s="10">
        <f t="shared" si="11"/>
        <v>0.53475702099418687</v>
      </c>
      <c r="K79" s="9">
        <f t="shared" si="12"/>
        <v>1.7643709449999998</v>
      </c>
      <c r="L79" s="5" t="s">
        <v>1870</v>
      </c>
      <c r="M79" s="10">
        <f t="shared" si="13"/>
        <v>0.53475702099418687</v>
      </c>
      <c r="N79" s="9">
        <f t="shared" si="14"/>
        <v>4.4180445653333331</v>
      </c>
      <c r="O79" s="5" t="s">
        <v>1870</v>
      </c>
      <c r="P79" s="10">
        <f t="shared" si="15"/>
        <v>2.9808428995046281</v>
      </c>
      <c r="S79" s="6" t="s">
        <v>1286</v>
      </c>
      <c r="T79" s="6">
        <v>284.31042120000001</v>
      </c>
      <c r="U79" s="6">
        <v>20.712296998307536</v>
      </c>
      <c r="V79" s="6">
        <v>808.58908223333344</v>
      </c>
      <c r="W79" s="6">
        <v>38.007261153829987</v>
      </c>
      <c r="X79" s="6">
        <v>229.5833106</v>
      </c>
      <c r="Y79" s="6">
        <v>38.007261153829987</v>
      </c>
      <c r="Z79" s="6">
        <v>1255.2819096666665</v>
      </c>
      <c r="AA79" s="6">
        <v>82.115567693732928</v>
      </c>
      <c r="AC79" s="5" t="s">
        <v>1238</v>
      </c>
      <c r="AD79" s="23" t="s">
        <v>396</v>
      </c>
      <c r="AE79" s="6" t="s">
        <v>1097</v>
      </c>
    </row>
    <row r="80" spans="1:33" x14ac:dyDescent="0.2">
      <c r="S80" s="6" t="s">
        <v>1287</v>
      </c>
      <c r="T80" s="6">
        <v>69.08875922</v>
      </c>
      <c r="U80" s="6">
        <v>16.090057699139578</v>
      </c>
      <c r="V80" s="6">
        <v>42.817590246666668</v>
      </c>
      <c r="W80" s="6">
        <v>0.63239130209511374</v>
      </c>
      <c r="X80" s="6">
        <v>0.3699718806666667</v>
      </c>
      <c r="Y80" s="6">
        <v>0.63239130209511374</v>
      </c>
      <c r="Z80" s="6">
        <v>14.316588886666667</v>
      </c>
      <c r="AA80" s="6">
        <v>2.6024495906805467</v>
      </c>
      <c r="AC80" s="5" t="s">
        <v>1667</v>
      </c>
      <c r="AD80" s="6" t="s">
        <v>2079</v>
      </c>
      <c r="AE80" s="6" t="s">
        <v>1097</v>
      </c>
      <c r="AF80" s="6" t="s">
        <v>1925</v>
      </c>
      <c r="AG80" s="6" t="s">
        <v>1925</v>
      </c>
    </row>
    <row r="81" spans="1:33" x14ac:dyDescent="0.2">
      <c r="A81" s="14"/>
      <c r="B81" s="15" t="s">
        <v>1089</v>
      </c>
      <c r="C81" s="15"/>
      <c r="D81" s="15"/>
      <c r="E81" s="16"/>
      <c r="F81" s="14"/>
      <c r="G81" s="17"/>
      <c r="H81" s="16"/>
      <c r="I81" s="14"/>
      <c r="J81" s="17"/>
      <c r="K81" s="16"/>
      <c r="L81" s="14"/>
      <c r="M81" s="17"/>
      <c r="N81" s="16"/>
      <c r="O81" s="14"/>
      <c r="P81" s="17"/>
      <c r="S81" s="6" t="s">
        <v>1288</v>
      </c>
      <c r="T81" s="6">
        <v>69.94183718666666</v>
      </c>
      <c r="U81" s="6">
        <v>1.9335154907676855</v>
      </c>
      <c r="V81" s="6">
        <v>3.7870038213333337</v>
      </c>
      <c r="W81" s="6">
        <v>7.4587775084594314</v>
      </c>
      <c r="X81" s="6">
        <v>41.220556563333339</v>
      </c>
      <c r="Y81" s="6">
        <v>7.4587775084594314</v>
      </c>
      <c r="Z81" s="6">
        <v>13.777442594666667</v>
      </c>
      <c r="AA81" s="6">
        <v>5.3836148019244785</v>
      </c>
      <c r="AC81" s="5" t="s">
        <v>1440</v>
      </c>
      <c r="AD81" s="23" t="s">
        <v>2078</v>
      </c>
      <c r="AE81" s="6" t="s">
        <v>1097</v>
      </c>
      <c r="AF81" s="6" t="s">
        <v>1926</v>
      </c>
      <c r="AG81" s="6" t="s">
        <v>1926</v>
      </c>
    </row>
    <row r="82" spans="1:33" x14ac:dyDescent="0.2">
      <c r="A82" s="5" t="s">
        <v>486</v>
      </c>
      <c r="E82" s="9">
        <f t="shared" ref="E82:E143" si="16">VLOOKUP(A82,$S$2:$AA$718,2,FALSE)</f>
        <v>458.37157270000006</v>
      </c>
      <c r="F82" s="5" t="s">
        <v>1870</v>
      </c>
      <c r="G82" s="10">
        <f t="shared" si="9"/>
        <v>15.743513236394623</v>
      </c>
      <c r="H82" s="9">
        <f t="shared" si="10"/>
        <v>303.90997163333333</v>
      </c>
      <c r="I82" s="5" t="s">
        <v>1870</v>
      </c>
      <c r="J82" s="10">
        <f t="shared" si="11"/>
        <v>22.655607867059963</v>
      </c>
      <c r="K82" s="9">
        <f t="shared" si="12"/>
        <v>544.73424920000002</v>
      </c>
      <c r="L82" s="5" t="s">
        <v>1870</v>
      </c>
      <c r="M82" s="10">
        <f t="shared" si="13"/>
        <v>22.655607867059963</v>
      </c>
      <c r="N82" s="9">
        <f t="shared" si="14"/>
        <v>254.78125710000003</v>
      </c>
      <c r="O82" s="5" t="s">
        <v>1870</v>
      </c>
      <c r="P82" s="10">
        <f t="shared" si="15"/>
        <v>42.245161004745995</v>
      </c>
      <c r="S82" s="6" t="s">
        <v>1289</v>
      </c>
      <c r="T82" s="6">
        <v>0.53896090666666663</v>
      </c>
      <c r="U82" s="6">
        <v>0.93350767364005438</v>
      </c>
      <c r="V82" s="6">
        <v>12.759840658</v>
      </c>
      <c r="W82" s="6">
        <v>0.54526474325032936</v>
      </c>
      <c r="X82" s="6">
        <v>0.32507082466666665</v>
      </c>
      <c r="Y82" s="6">
        <v>0.54526474325032936</v>
      </c>
      <c r="Z82" s="6">
        <v>129.27001886333332</v>
      </c>
      <c r="AA82" s="6">
        <v>58.721961776347207</v>
      </c>
      <c r="AC82" s="5" t="s">
        <v>1369</v>
      </c>
      <c r="AD82" s="6" t="s">
        <v>2077</v>
      </c>
      <c r="AE82" s="6" t="s">
        <v>1097</v>
      </c>
      <c r="AF82" s="6" t="s">
        <v>1927</v>
      </c>
      <c r="AG82" s="6" t="s">
        <v>1928</v>
      </c>
    </row>
    <row r="83" spans="1:33" x14ac:dyDescent="0.2">
      <c r="A83" s="5" t="s">
        <v>487</v>
      </c>
      <c r="E83" s="9">
        <f t="shared" si="16"/>
        <v>10500.757256666666</v>
      </c>
      <c r="F83" s="5" t="s">
        <v>1870</v>
      </c>
      <c r="G83" s="10">
        <f t="shared" si="9"/>
        <v>369.61188180577716</v>
      </c>
      <c r="H83" s="9">
        <f t="shared" si="10"/>
        <v>9152.6021863333317</v>
      </c>
      <c r="I83" s="5" t="s">
        <v>1870</v>
      </c>
      <c r="J83" s="10">
        <f t="shared" si="11"/>
        <v>3560.9167520644742</v>
      </c>
      <c r="K83" s="9">
        <f t="shared" si="12"/>
        <v>19150.318846666665</v>
      </c>
      <c r="L83" s="5" t="s">
        <v>1870</v>
      </c>
      <c r="M83" s="10">
        <f t="shared" si="13"/>
        <v>3560.9167520644742</v>
      </c>
      <c r="N83" s="9">
        <f t="shared" si="14"/>
        <v>7408.9236796666664</v>
      </c>
      <c r="O83" s="5" t="s">
        <v>1870</v>
      </c>
      <c r="P83" s="10">
        <f t="shared" si="15"/>
        <v>1016.8302784069951</v>
      </c>
      <c r="S83" s="6" t="s">
        <v>1138</v>
      </c>
      <c r="T83" s="6">
        <v>180.17411769999998</v>
      </c>
      <c r="U83" s="6">
        <v>22.138064522337746</v>
      </c>
      <c r="V83" s="6">
        <v>358.03483103333332</v>
      </c>
      <c r="W83" s="6">
        <v>9.4254597677657301</v>
      </c>
      <c r="X83" s="6">
        <v>199.47316896666666</v>
      </c>
      <c r="Y83" s="6">
        <v>9.4254597677657301</v>
      </c>
      <c r="Z83" s="6">
        <v>181.72986536666667</v>
      </c>
      <c r="AA83" s="6">
        <v>34.088456855788309</v>
      </c>
      <c r="AC83" s="5" t="s">
        <v>1518</v>
      </c>
      <c r="AD83" s="6" t="s">
        <v>1929</v>
      </c>
      <c r="AE83" s="6" t="s">
        <v>1930</v>
      </c>
      <c r="AF83" s="6" t="s">
        <v>1931</v>
      </c>
      <c r="AG83" s="6" t="s">
        <v>1931</v>
      </c>
    </row>
    <row r="84" spans="1:33" x14ac:dyDescent="0.2">
      <c r="A84" s="5" t="s">
        <v>488</v>
      </c>
      <c r="E84" s="9">
        <f t="shared" si="16"/>
        <v>1116.3442240000002</v>
      </c>
      <c r="F84" s="5" t="s">
        <v>1870</v>
      </c>
      <c r="G84" s="10">
        <f t="shared" si="9"/>
        <v>62.016286741451708</v>
      </c>
      <c r="H84" s="9">
        <f t="shared" si="10"/>
        <v>1141.9570106666667</v>
      </c>
      <c r="I84" s="5" t="s">
        <v>1870</v>
      </c>
      <c r="J84" s="10">
        <f t="shared" si="11"/>
        <v>89.741151728855186</v>
      </c>
      <c r="K84" s="9">
        <f t="shared" si="12"/>
        <v>1302.4739126666666</v>
      </c>
      <c r="L84" s="5" t="s">
        <v>1870</v>
      </c>
      <c r="M84" s="10">
        <f t="shared" si="13"/>
        <v>89.741151728855186</v>
      </c>
      <c r="N84" s="9">
        <f t="shared" si="14"/>
        <v>803.32858930000009</v>
      </c>
      <c r="O84" s="5" t="s">
        <v>1870</v>
      </c>
      <c r="P84" s="10">
        <f t="shared" si="15"/>
        <v>87.976415309529955</v>
      </c>
      <c r="S84" s="6" t="s">
        <v>1290</v>
      </c>
      <c r="T84" s="6">
        <v>65.621862930000006</v>
      </c>
      <c r="U84" s="6">
        <v>12.081431320472733</v>
      </c>
      <c r="V84" s="6">
        <v>90.872499650000009</v>
      </c>
      <c r="W84" s="6">
        <v>9.8736854914038386</v>
      </c>
      <c r="X84" s="6">
        <v>75.170977746666665</v>
      </c>
      <c r="Y84" s="6">
        <v>9.8736854914038386</v>
      </c>
      <c r="Z84" s="6">
        <v>220.64922816666663</v>
      </c>
      <c r="AA84" s="6">
        <v>4.722375703053209</v>
      </c>
      <c r="AC84" s="5" t="s">
        <v>1699</v>
      </c>
      <c r="AD84" s="6" t="s">
        <v>1932</v>
      </c>
      <c r="AE84" s="6" t="s">
        <v>1097</v>
      </c>
      <c r="AF84" s="6" t="s">
        <v>1933</v>
      </c>
      <c r="AG84" s="6" t="s">
        <v>1933</v>
      </c>
    </row>
    <row r="85" spans="1:33" x14ac:dyDescent="0.2">
      <c r="A85" s="5" t="s">
        <v>489</v>
      </c>
      <c r="E85" s="9">
        <f t="shared" si="16"/>
        <v>9959.6132006666667</v>
      </c>
      <c r="F85" s="5" t="s">
        <v>1870</v>
      </c>
      <c r="G85" s="10">
        <f t="shared" si="9"/>
        <v>820.20033306260859</v>
      </c>
      <c r="H85" s="9">
        <f t="shared" si="10"/>
        <v>8744.0950053333345</v>
      </c>
      <c r="I85" s="5" t="s">
        <v>1870</v>
      </c>
      <c r="J85" s="10">
        <f t="shared" si="11"/>
        <v>2835.5673730516014</v>
      </c>
      <c r="K85" s="9">
        <f t="shared" si="12"/>
        <v>15133.725916666668</v>
      </c>
      <c r="L85" s="5" t="s">
        <v>1870</v>
      </c>
      <c r="M85" s="10">
        <f t="shared" si="13"/>
        <v>2835.5673730516014</v>
      </c>
      <c r="N85" s="9">
        <f t="shared" si="14"/>
        <v>7140.7337783333342</v>
      </c>
      <c r="O85" s="5" t="s">
        <v>1870</v>
      </c>
      <c r="P85" s="10">
        <f t="shared" si="15"/>
        <v>834.27743182110737</v>
      </c>
      <c r="S85" s="6" t="s">
        <v>1291</v>
      </c>
      <c r="T85" s="6">
        <v>5032.1884150000005</v>
      </c>
      <c r="U85" s="6">
        <v>1078.1874556029866</v>
      </c>
      <c r="V85" s="6">
        <v>175967.90273333332</v>
      </c>
      <c r="W85" s="6">
        <v>8490.9713902791427</v>
      </c>
      <c r="X85" s="6">
        <v>50909.786123333324</v>
      </c>
      <c r="Y85" s="6">
        <v>8490.9713902791427</v>
      </c>
      <c r="Z85" s="6">
        <v>341448.50446666667</v>
      </c>
      <c r="AA85" s="6">
        <v>56462.066529621006</v>
      </c>
      <c r="AC85" s="5" t="s">
        <v>1397</v>
      </c>
      <c r="AD85" s="6" t="s">
        <v>1932</v>
      </c>
      <c r="AE85" s="6" t="s">
        <v>1097</v>
      </c>
      <c r="AF85" s="6" t="s">
        <v>1934</v>
      </c>
      <c r="AG85" s="6" t="s">
        <v>1934</v>
      </c>
    </row>
    <row r="86" spans="1:33" x14ac:dyDescent="0.2">
      <c r="A86" s="5" t="s">
        <v>490</v>
      </c>
      <c r="E86" s="9">
        <f t="shared" si="16"/>
        <v>11.668075163333333</v>
      </c>
      <c r="F86" s="5" t="s">
        <v>1870</v>
      </c>
      <c r="G86" s="10">
        <f t="shared" si="9"/>
        <v>1.493924642604719</v>
      </c>
      <c r="H86" s="9">
        <f t="shared" si="10"/>
        <v>1.4315472549999999</v>
      </c>
      <c r="I86" s="5" t="s">
        <v>1870</v>
      </c>
      <c r="J86" s="10">
        <f t="shared" si="11"/>
        <v>0.86862552276526639</v>
      </c>
      <c r="K86" s="9">
        <f t="shared" si="12"/>
        <v>23.622924696666669</v>
      </c>
      <c r="L86" s="5" t="s">
        <v>1870</v>
      </c>
      <c r="M86" s="10">
        <f t="shared" si="13"/>
        <v>0.86862552276526639</v>
      </c>
      <c r="N86" s="9">
        <f t="shared" si="14"/>
        <v>5.5499999999999996E-17</v>
      </c>
      <c r="O86" s="5" t="s">
        <v>1870</v>
      </c>
      <c r="P86" s="10">
        <f t="shared" si="15"/>
        <v>7.5480730305528167E-33</v>
      </c>
      <c r="S86" s="6" t="s">
        <v>1292</v>
      </c>
      <c r="T86" s="6">
        <v>3.3068700586666666</v>
      </c>
      <c r="U86" s="6">
        <v>1.8722427372244603</v>
      </c>
      <c r="V86" s="6">
        <v>2.6299631223333333</v>
      </c>
      <c r="W86" s="6">
        <v>15.886045295532584</v>
      </c>
      <c r="X86" s="6">
        <v>105.72325649</v>
      </c>
      <c r="Y86" s="6">
        <v>15.886045295532584</v>
      </c>
      <c r="Z86" s="6">
        <v>46.836945759999999</v>
      </c>
      <c r="AA86" s="6">
        <v>3.9797819075626015</v>
      </c>
      <c r="AC86" s="5" t="s">
        <v>1300</v>
      </c>
      <c r="AD86" s="6" t="s">
        <v>2076</v>
      </c>
      <c r="AE86" s="6" t="s">
        <v>1097</v>
      </c>
      <c r="AF86" s="6" t="s">
        <v>1935</v>
      </c>
      <c r="AG86" s="6" t="s">
        <v>1935</v>
      </c>
    </row>
    <row r="87" spans="1:33" x14ac:dyDescent="0.2">
      <c r="A87" s="5" t="s">
        <v>491</v>
      </c>
      <c r="E87" s="9">
        <f t="shared" si="16"/>
        <v>1110.8283008999999</v>
      </c>
      <c r="F87" s="5" t="s">
        <v>1870</v>
      </c>
      <c r="G87" s="10">
        <f t="shared" si="9"/>
        <v>159.80283741746953</v>
      </c>
      <c r="H87" s="9">
        <f t="shared" si="10"/>
        <v>853.75624319999997</v>
      </c>
      <c r="I87" s="5" t="s">
        <v>1870</v>
      </c>
      <c r="J87" s="10">
        <f t="shared" si="11"/>
        <v>64.294744091381446</v>
      </c>
      <c r="K87" s="9">
        <f t="shared" si="12"/>
        <v>1525.3808346666665</v>
      </c>
      <c r="L87" s="5" t="s">
        <v>1870</v>
      </c>
      <c r="M87" s="10">
        <f t="shared" si="13"/>
        <v>64.294744091381446</v>
      </c>
      <c r="N87" s="9">
        <f t="shared" si="14"/>
        <v>718.56301743333324</v>
      </c>
      <c r="O87" s="5" t="s">
        <v>1870</v>
      </c>
      <c r="P87" s="10">
        <f t="shared" si="15"/>
        <v>82.908555735048907</v>
      </c>
      <c r="S87" s="6" t="s">
        <v>1293</v>
      </c>
      <c r="T87" s="6">
        <v>200.39191113333334</v>
      </c>
      <c r="U87" s="6">
        <v>14.274745506738926</v>
      </c>
      <c r="V87" s="6">
        <v>883.6362313333334</v>
      </c>
      <c r="W87" s="6">
        <v>33.762044227346756</v>
      </c>
      <c r="X87" s="6">
        <v>183.56976706666669</v>
      </c>
      <c r="Y87" s="6">
        <v>33.762044227346756</v>
      </c>
      <c r="Z87" s="6">
        <v>3176.3385626666663</v>
      </c>
      <c r="AA87" s="6">
        <v>737.92568210609159</v>
      </c>
      <c r="AC87" s="5" t="s">
        <v>1694</v>
      </c>
      <c r="AD87" s="6" t="s">
        <v>1936</v>
      </c>
      <c r="AE87" s="6" t="s">
        <v>1097</v>
      </c>
      <c r="AF87" s="6" t="s">
        <v>1937</v>
      </c>
      <c r="AG87" s="6" t="s">
        <v>1937</v>
      </c>
    </row>
    <row r="88" spans="1:33" x14ac:dyDescent="0.2">
      <c r="A88" s="5" t="s">
        <v>492</v>
      </c>
      <c r="E88" s="9">
        <f t="shared" si="16"/>
        <v>120.21703376666666</v>
      </c>
      <c r="F88" s="5" t="s">
        <v>1870</v>
      </c>
      <c r="G88" s="10">
        <f t="shared" si="9"/>
        <v>12.245792293850149</v>
      </c>
      <c r="H88" s="9">
        <f t="shared" si="10"/>
        <v>101.69352833000001</v>
      </c>
      <c r="I88" s="5" t="s">
        <v>1870</v>
      </c>
      <c r="J88" s="10">
        <f t="shared" si="11"/>
        <v>30.26356344442959</v>
      </c>
      <c r="K88" s="9">
        <f t="shared" si="12"/>
        <v>164.17492410000003</v>
      </c>
      <c r="L88" s="5" t="s">
        <v>1870</v>
      </c>
      <c r="M88" s="10">
        <f t="shared" si="13"/>
        <v>30.26356344442959</v>
      </c>
      <c r="N88" s="9">
        <f t="shared" si="14"/>
        <v>65.696657920000007</v>
      </c>
      <c r="O88" s="5" t="s">
        <v>1870</v>
      </c>
      <c r="P88" s="10">
        <f t="shared" si="15"/>
        <v>14.293168547770232</v>
      </c>
      <c r="S88" s="6" t="s">
        <v>1294</v>
      </c>
      <c r="T88" s="6">
        <v>51.21594351666667</v>
      </c>
      <c r="U88" s="6">
        <v>4.9577721832452957</v>
      </c>
      <c r="V88" s="6">
        <v>12.755674998000002</v>
      </c>
      <c r="W88" s="6">
        <v>3.3569336097595706</v>
      </c>
      <c r="X88" s="6">
        <v>24.127302533333335</v>
      </c>
      <c r="Y88" s="6">
        <v>3.3569336097595706</v>
      </c>
      <c r="Z88" s="6">
        <v>19.200127866666666</v>
      </c>
      <c r="AA88" s="6">
        <v>4.7627821997117419</v>
      </c>
      <c r="AC88" s="5" t="s">
        <v>1531</v>
      </c>
      <c r="AD88" s="6" t="s">
        <v>2075</v>
      </c>
      <c r="AE88" s="6" t="s">
        <v>1097</v>
      </c>
      <c r="AF88" s="6" t="s">
        <v>1938</v>
      </c>
      <c r="AG88" s="6" t="s">
        <v>1938</v>
      </c>
    </row>
    <row r="89" spans="1:33" x14ac:dyDescent="0.2">
      <c r="A89" s="5" t="s">
        <v>493</v>
      </c>
      <c r="E89" s="9">
        <f t="shared" si="16"/>
        <v>1000.4125537666665</v>
      </c>
      <c r="F89" s="5" t="s">
        <v>1870</v>
      </c>
      <c r="G89" s="10">
        <f t="shared" si="9"/>
        <v>173.91351735218413</v>
      </c>
      <c r="H89" s="9">
        <f t="shared" si="10"/>
        <v>263.56089913333335</v>
      </c>
      <c r="I89" s="5" t="s">
        <v>1870</v>
      </c>
      <c r="J89" s="10">
        <f t="shared" si="11"/>
        <v>15.346494665344387</v>
      </c>
      <c r="K89" s="9">
        <f t="shared" si="12"/>
        <v>2008.7697443333334</v>
      </c>
      <c r="L89" s="5" t="s">
        <v>1870</v>
      </c>
      <c r="M89" s="10">
        <f t="shared" si="13"/>
        <v>15.346494665344387</v>
      </c>
      <c r="N89" s="9">
        <f t="shared" si="14"/>
        <v>316.32145656666665</v>
      </c>
      <c r="O89" s="5" t="s">
        <v>1870</v>
      </c>
      <c r="P89" s="10">
        <f t="shared" si="15"/>
        <v>4.0963202147894915</v>
      </c>
      <c r="S89" s="6" t="s">
        <v>1295</v>
      </c>
      <c r="T89" s="6">
        <v>865.89180743333327</v>
      </c>
      <c r="U89" s="6">
        <v>19.956441288138322</v>
      </c>
      <c r="V89" s="6">
        <v>224.30614600000001</v>
      </c>
      <c r="W89" s="6">
        <v>11.526116082016307</v>
      </c>
      <c r="X89" s="6">
        <v>891.51273193333327</v>
      </c>
      <c r="Y89" s="6">
        <v>11.526116082016307</v>
      </c>
      <c r="Z89" s="6">
        <v>163.44201710000002</v>
      </c>
      <c r="AA89" s="6">
        <v>13.688240744431322</v>
      </c>
      <c r="AC89" s="5" t="s">
        <v>1812</v>
      </c>
      <c r="AD89" s="6" t="s">
        <v>2074</v>
      </c>
      <c r="AE89" s="6" t="s">
        <v>1097</v>
      </c>
      <c r="AF89" s="6" t="s">
        <v>1939</v>
      </c>
      <c r="AG89" s="6" t="s">
        <v>1939</v>
      </c>
    </row>
    <row r="90" spans="1:33" x14ac:dyDescent="0.2">
      <c r="A90" s="5" t="s">
        <v>494</v>
      </c>
      <c r="E90" s="9">
        <f t="shared" si="16"/>
        <v>671.13202196666668</v>
      </c>
      <c r="F90" s="5" t="s">
        <v>1870</v>
      </c>
      <c r="G90" s="10">
        <f t="shared" si="9"/>
        <v>53.987375138972183</v>
      </c>
      <c r="H90" s="9">
        <f t="shared" si="10"/>
        <v>336.56408906666667</v>
      </c>
      <c r="I90" s="5" t="s">
        <v>1870</v>
      </c>
      <c r="J90" s="10">
        <f t="shared" si="11"/>
        <v>70.428991772807308</v>
      </c>
      <c r="K90" s="9">
        <f t="shared" si="12"/>
        <v>903.49850123333329</v>
      </c>
      <c r="L90" s="5" t="s">
        <v>1870</v>
      </c>
      <c r="M90" s="10">
        <f t="shared" si="13"/>
        <v>70.428991772807308</v>
      </c>
      <c r="N90" s="9">
        <f t="shared" si="14"/>
        <v>340.4383881666667</v>
      </c>
      <c r="O90" s="5" t="s">
        <v>1870</v>
      </c>
      <c r="P90" s="10">
        <f t="shared" si="15"/>
        <v>20.997987154742987</v>
      </c>
      <c r="S90" s="6" t="s">
        <v>1296</v>
      </c>
      <c r="T90" s="6">
        <v>394.40808263333332</v>
      </c>
      <c r="U90" s="6">
        <v>36.935799746544355</v>
      </c>
      <c r="V90" s="6">
        <v>96.067691533333345</v>
      </c>
      <c r="W90" s="6">
        <v>17.41888014771553</v>
      </c>
      <c r="X90" s="6">
        <v>298.33597709999998</v>
      </c>
      <c r="Y90" s="6">
        <v>17.41888014771553</v>
      </c>
      <c r="Z90" s="6">
        <v>127.57303593333336</v>
      </c>
      <c r="AA90" s="6">
        <v>3.5715304824422671</v>
      </c>
      <c r="AC90" s="5" t="s">
        <v>1426</v>
      </c>
      <c r="AD90" s="6" t="s">
        <v>2073</v>
      </c>
      <c r="AE90" s="6" t="s">
        <v>1097</v>
      </c>
      <c r="AF90" s="6" t="s">
        <v>1940</v>
      </c>
      <c r="AG90" s="6" t="s">
        <v>1941</v>
      </c>
    </row>
    <row r="91" spans="1:33" x14ac:dyDescent="0.2">
      <c r="A91" s="5" t="s">
        <v>495</v>
      </c>
      <c r="E91" s="9">
        <f t="shared" si="16"/>
        <v>303.45452976666667</v>
      </c>
      <c r="F91" s="5" t="s">
        <v>1870</v>
      </c>
      <c r="G91" s="10">
        <f t="shared" si="9"/>
        <v>6.3712716560130049</v>
      </c>
      <c r="H91" s="9">
        <f t="shared" si="10"/>
        <v>33.749161696666668</v>
      </c>
      <c r="I91" s="5" t="s">
        <v>1870</v>
      </c>
      <c r="J91" s="10">
        <f t="shared" si="11"/>
        <v>24.809288482825718</v>
      </c>
      <c r="K91" s="9">
        <f t="shared" si="12"/>
        <v>309.19302893333332</v>
      </c>
      <c r="L91" s="5" t="s">
        <v>1870</v>
      </c>
      <c r="M91" s="10">
        <f t="shared" si="13"/>
        <v>24.809288482825718</v>
      </c>
      <c r="N91" s="9">
        <f t="shared" si="14"/>
        <v>48.686642893333335</v>
      </c>
      <c r="O91" s="5" t="s">
        <v>1870</v>
      </c>
      <c r="P91" s="10">
        <f t="shared" si="15"/>
        <v>2.8063531333760765</v>
      </c>
      <c r="S91" s="6" t="s">
        <v>1297</v>
      </c>
      <c r="T91" s="6">
        <v>21.475254123333333</v>
      </c>
      <c r="U91" s="6">
        <v>3.8166857905152765</v>
      </c>
      <c r="V91" s="6">
        <v>2.6958194213333329</v>
      </c>
      <c r="W91" s="6">
        <v>1.8410485203501878</v>
      </c>
      <c r="X91" s="6">
        <v>3.595888079666667</v>
      </c>
      <c r="Y91" s="6">
        <v>1.8410485203501878</v>
      </c>
      <c r="Z91" s="6">
        <v>2.525803754</v>
      </c>
      <c r="AA91" s="6">
        <v>2.3652702820718718</v>
      </c>
      <c r="AC91" s="5" t="s">
        <v>1342</v>
      </c>
      <c r="AD91" s="6" t="s">
        <v>2072</v>
      </c>
      <c r="AE91" s="6" t="s">
        <v>1097</v>
      </c>
      <c r="AF91" s="6" t="s">
        <v>1942</v>
      </c>
      <c r="AG91" s="6" t="s">
        <v>1943</v>
      </c>
    </row>
    <row r="92" spans="1:33" x14ac:dyDescent="0.2">
      <c r="A92" s="5" t="s">
        <v>496</v>
      </c>
      <c r="E92" s="9">
        <f t="shared" si="16"/>
        <v>34.639300736666662</v>
      </c>
      <c r="F92" s="5" t="s">
        <v>1870</v>
      </c>
      <c r="G92" s="10">
        <f t="shared" si="9"/>
        <v>5.8183446766009785</v>
      </c>
      <c r="H92" s="9">
        <f t="shared" si="10"/>
        <v>28.906225143333334</v>
      </c>
      <c r="I92" s="5" t="s">
        <v>1870</v>
      </c>
      <c r="J92" s="10">
        <f t="shared" si="11"/>
        <v>3.7070296654298662</v>
      </c>
      <c r="K92" s="9">
        <f t="shared" si="12"/>
        <v>54.307559353333339</v>
      </c>
      <c r="L92" s="5" t="s">
        <v>1870</v>
      </c>
      <c r="M92" s="10">
        <f t="shared" si="13"/>
        <v>3.7070296654298662</v>
      </c>
      <c r="N92" s="9">
        <f t="shared" si="14"/>
        <v>26.558501893333332</v>
      </c>
      <c r="O92" s="5" t="s">
        <v>1870</v>
      </c>
      <c r="P92" s="10">
        <f t="shared" si="15"/>
        <v>2.7823031630044421</v>
      </c>
      <c r="S92" s="6" t="s">
        <v>1298</v>
      </c>
      <c r="T92" s="6">
        <v>457.01454946666667</v>
      </c>
      <c r="U92" s="6">
        <v>74.456471515693863</v>
      </c>
      <c r="V92" s="6">
        <v>25.288267153333333</v>
      </c>
      <c r="W92" s="6">
        <v>41.890986359563712</v>
      </c>
      <c r="X92" s="6">
        <v>132.56961647666665</v>
      </c>
      <c r="Y92" s="6">
        <v>41.890986359563712</v>
      </c>
      <c r="Z92" s="6">
        <v>25.827049766666665</v>
      </c>
      <c r="AA92" s="6">
        <v>7.6643324052070732</v>
      </c>
      <c r="AC92" s="5" t="s">
        <v>1333</v>
      </c>
      <c r="AD92" s="6" t="s">
        <v>2071</v>
      </c>
      <c r="AE92" s="6" t="s">
        <v>1097</v>
      </c>
      <c r="AF92" s="6" t="s">
        <v>1944</v>
      </c>
      <c r="AG92" s="6" t="s">
        <v>1945</v>
      </c>
    </row>
    <row r="93" spans="1:33" x14ac:dyDescent="0.2">
      <c r="A93" s="5" t="s">
        <v>497</v>
      </c>
      <c r="E93" s="9">
        <f t="shared" si="16"/>
        <v>4220.6798250000002</v>
      </c>
      <c r="F93" s="5" t="s">
        <v>1870</v>
      </c>
      <c r="G93" s="10">
        <f t="shared" si="9"/>
        <v>563.71460708123675</v>
      </c>
      <c r="H93" s="9">
        <f t="shared" si="10"/>
        <v>3774.7122416666666</v>
      </c>
      <c r="I93" s="5" t="s">
        <v>1870</v>
      </c>
      <c r="J93" s="10">
        <f t="shared" si="11"/>
        <v>752.93005410667138</v>
      </c>
      <c r="K93" s="9">
        <f t="shared" si="12"/>
        <v>6492.028827000001</v>
      </c>
      <c r="L93" s="5" t="s">
        <v>1870</v>
      </c>
      <c r="M93" s="10">
        <f t="shared" si="13"/>
        <v>752.93005410667138</v>
      </c>
      <c r="N93" s="9">
        <f t="shared" si="14"/>
        <v>3253.0174353333337</v>
      </c>
      <c r="O93" s="5" t="s">
        <v>1870</v>
      </c>
      <c r="P93" s="10">
        <f t="shared" si="15"/>
        <v>328.9793352301823</v>
      </c>
      <c r="S93" s="6" t="s">
        <v>1299</v>
      </c>
      <c r="T93" s="6">
        <v>263.37276820000005</v>
      </c>
      <c r="U93" s="6">
        <v>2.2818287826000021</v>
      </c>
      <c r="V93" s="6">
        <v>290.78368903333336</v>
      </c>
      <c r="W93" s="6">
        <v>11.23060673802672</v>
      </c>
      <c r="X93" s="6">
        <v>187.65287823333333</v>
      </c>
      <c r="Y93" s="6">
        <v>11.23060673802672</v>
      </c>
      <c r="Z93" s="6">
        <v>313.29796576666666</v>
      </c>
      <c r="AA93" s="6">
        <v>15.998076085347956</v>
      </c>
      <c r="AC93" s="5" t="s">
        <v>1844</v>
      </c>
      <c r="AD93" s="6" t="s">
        <v>1946</v>
      </c>
      <c r="AE93" s="6" t="s">
        <v>1097</v>
      </c>
      <c r="AF93" s="6" t="s">
        <v>1947</v>
      </c>
      <c r="AG93" s="6" t="s">
        <v>1947</v>
      </c>
    </row>
    <row r="94" spans="1:33" x14ac:dyDescent="0.2">
      <c r="A94" s="5" t="s">
        <v>498</v>
      </c>
      <c r="E94" s="9">
        <f t="shared" si="16"/>
        <v>300.1956361</v>
      </c>
      <c r="F94" s="5" t="s">
        <v>1870</v>
      </c>
      <c r="G94" s="10">
        <f t="shared" si="9"/>
        <v>22.251175884800723</v>
      </c>
      <c r="H94" s="9">
        <f t="shared" si="10"/>
        <v>241.97053753333333</v>
      </c>
      <c r="I94" s="5" t="s">
        <v>1870</v>
      </c>
      <c r="J94" s="10">
        <f t="shared" si="11"/>
        <v>36.783406159948804</v>
      </c>
      <c r="K94" s="9">
        <f t="shared" si="12"/>
        <v>340.3673278666667</v>
      </c>
      <c r="L94" s="5" t="s">
        <v>1870</v>
      </c>
      <c r="M94" s="10">
        <f t="shared" si="13"/>
        <v>36.783406159948804</v>
      </c>
      <c r="N94" s="9">
        <f t="shared" si="14"/>
        <v>189.13536463333332</v>
      </c>
      <c r="O94" s="5" t="s">
        <v>1870</v>
      </c>
      <c r="P94" s="10">
        <f t="shared" si="15"/>
        <v>11.016066304096865</v>
      </c>
      <c r="S94" s="6" t="s">
        <v>1116</v>
      </c>
      <c r="T94" s="6">
        <v>2.3718528396666669</v>
      </c>
      <c r="U94" s="6">
        <v>2.0180697364621936</v>
      </c>
      <c r="V94" s="6">
        <v>35.919393716666661</v>
      </c>
      <c r="W94" s="6">
        <v>5.2259080372644053</v>
      </c>
      <c r="X94" s="6">
        <v>5.7769606033333334</v>
      </c>
      <c r="Y94" s="6">
        <v>5.2259080372644053</v>
      </c>
      <c r="Z94" s="6">
        <v>5.700884810999999</v>
      </c>
      <c r="AA94" s="6">
        <v>4.4486769668661976</v>
      </c>
      <c r="AC94" s="5" t="s">
        <v>1698</v>
      </c>
      <c r="AD94" s="6" t="s">
        <v>2070</v>
      </c>
      <c r="AE94" s="6" t="s">
        <v>1097</v>
      </c>
      <c r="AF94" s="6" t="s">
        <v>1948</v>
      </c>
      <c r="AG94" s="6" t="s">
        <v>1949</v>
      </c>
    </row>
    <row r="95" spans="1:33" x14ac:dyDescent="0.2">
      <c r="A95" s="5" t="s">
        <v>499</v>
      </c>
      <c r="E95" s="9">
        <f t="shared" si="16"/>
        <v>3.3068700586666666</v>
      </c>
      <c r="F95" s="5" t="s">
        <v>1870</v>
      </c>
      <c r="G95" s="10">
        <f t="shared" si="9"/>
        <v>1.8722427372244603</v>
      </c>
      <c r="H95" s="9">
        <f t="shared" si="10"/>
        <v>2.6299631223333333</v>
      </c>
      <c r="I95" s="5" t="s">
        <v>1870</v>
      </c>
      <c r="J95" s="10">
        <f t="shared" si="11"/>
        <v>15.886045295532584</v>
      </c>
      <c r="K95" s="9">
        <f t="shared" si="12"/>
        <v>105.72325649</v>
      </c>
      <c r="L95" s="5" t="s">
        <v>1870</v>
      </c>
      <c r="M95" s="10">
        <f t="shared" si="13"/>
        <v>15.886045295532584</v>
      </c>
      <c r="N95" s="9">
        <f t="shared" si="14"/>
        <v>46.836945759999999</v>
      </c>
      <c r="O95" s="5" t="s">
        <v>1870</v>
      </c>
      <c r="P95" s="10">
        <f t="shared" si="15"/>
        <v>3.9797819075626015</v>
      </c>
      <c r="S95" s="6" t="s">
        <v>1300</v>
      </c>
      <c r="T95" s="6">
        <v>63.426400010000002</v>
      </c>
      <c r="U95" s="6">
        <v>8.56574032741627</v>
      </c>
      <c r="V95" s="6">
        <v>53.033493499999999</v>
      </c>
      <c r="W95" s="6">
        <v>17.08720564209149</v>
      </c>
      <c r="X95" s="6">
        <v>125.74504583333334</v>
      </c>
      <c r="Y95" s="6">
        <v>17.08720564209149</v>
      </c>
      <c r="Z95" s="6">
        <v>45.315049710000004</v>
      </c>
      <c r="AA95" s="6">
        <v>6.9816291355450746</v>
      </c>
      <c r="AC95" s="5" t="s">
        <v>1686</v>
      </c>
      <c r="AD95" s="6" t="s">
        <v>2069</v>
      </c>
      <c r="AE95" s="6" t="s">
        <v>1097</v>
      </c>
      <c r="AF95" s="6" t="s">
        <v>1950</v>
      </c>
      <c r="AG95" s="6" t="s">
        <v>1950</v>
      </c>
    </row>
    <row r="96" spans="1:33" x14ac:dyDescent="0.2">
      <c r="A96" s="5" t="s">
        <v>500</v>
      </c>
      <c r="E96" s="9">
        <f t="shared" si="16"/>
        <v>442.24183113333333</v>
      </c>
      <c r="F96" s="5" t="s">
        <v>1870</v>
      </c>
      <c r="G96" s="10">
        <f t="shared" si="9"/>
        <v>27.990538526344068</v>
      </c>
      <c r="H96" s="9">
        <f t="shared" si="10"/>
        <v>296.37168846666663</v>
      </c>
      <c r="I96" s="5" t="s">
        <v>1870</v>
      </c>
      <c r="J96" s="10">
        <f t="shared" si="11"/>
        <v>17.702024124748945</v>
      </c>
      <c r="K96" s="9">
        <f t="shared" si="12"/>
        <v>790.02549023333324</v>
      </c>
      <c r="L96" s="5" t="s">
        <v>1870</v>
      </c>
      <c r="M96" s="10">
        <f t="shared" si="13"/>
        <v>17.702024124748945</v>
      </c>
      <c r="N96" s="9">
        <f t="shared" si="14"/>
        <v>337.8944309333333</v>
      </c>
      <c r="O96" s="5" t="s">
        <v>1870</v>
      </c>
      <c r="P96" s="10">
        <f t="shared" si="15"/>
        <v>50.625958040171298</v>
      </c>
      <c r="S96" s="6" t="s">
        <v>1301</v>
      </c>
      <c r="T96" s="6">
        <v>294.55806910000001</v>
      </c>
      <c r="U96" s="6">
        <v>11.499094782598338</v>
      </c>
      <c r="V96" s="6">
        <v>328.57166146666663</v>
      </c>
      <c r="W96" s="6">
        <v>8.8719279156722735</v>
      </c>
      <c r="X96" s="6">
        <v>243.2630459333333</v>
      </c>
      <c r="Y96" s="6">
        <v>8.8719279156722735</v>
      </c>
      <c r="Z96" s="6">
        <v>338.70564339999993</v>
      </c>
      <c r="AA96" s="6">
        <v>11.744234585838909</v>
      </c>
      <c r="AC96" s="5" t="s">
        <v>1561</v>
      </c>
      <c r="AD96" s="23" t="s">
        <v>2068</v>
      </c>
      <c r="AE96" s="6" t="s">
        <v>1097</v>
      </c>
      <c r="AF96" s="6" t="s">
        <v>1951</v>
      </c>
      <c r="AG96" s="6" t="s">
        <v>1951</v>
      </c>
    </row>
    <row r="97" spans="1:33" x14ac:dyDescent="0.2">
      <c r="A97" s="5" t="s">
        <v>501</v>
      </c>
      <c r="E97" s="9">
        <f t="shared" si="16"/>
        <v>493.26568550000002</v>
      </c>
      <c r="F97" s="5" t="s">
        <v>1870</v>
      </c>
      <c r="G97" s="10">
        <f t="shared" si="9"/>
        <v>13.992786391920726</v>
      </c>
      <c r="H97" s="9">
        <f t="shared" si="10"/>
        <v>461.02146809999999</v>
      </c>
      <c r="I97" s="5" t="s">
        <v>1870</v>
      </c>
      <c r="J97" s="10">
        <f t="shared" si="11"/>
        <v>48.038662031024394</v>
      </c>
      <c r="K97" s="9">
        <f t="shared" si="12"/>
        <v>651.91906703333336</v>
      </c>
      <c r="L97" s="5" t="s">
        <v>1870</v>
      </c>
      <c r="M97" s="10">
        <f t="shared" si="13"/>
        <v>48.038662031024394</v>
      </c>
      <c r="N97" s="9">
        <f t="shared" si="14"/>
        <v>443.57307023333334</v>
      </c>
      <c r="O97" s="5" t="s">
        <v>1870</v>
      </c>
      <c r="P97" s="10">
        <f t="shared" si="15"/>
        <v>28.632668470244301</v>
      </c>
      <c r="S97" s="6" t="s">
        <v>1302</v>
      </c>
      <c r="T97" s="6">
        <v>5.5499999999999996E-17</v>
      </c>
      <c r="U97" s="6">
        <v>7.5480730305528167E-33</v>
      </c>
      <c r="V97" s="6">
        <v>5.5499999999999996E-17</v>
      </c>
      <c r="W97" s="6">
        <v>1.0950391961015318</v>
      </c>
      <c r="X97" s="6">
        <v>0.65242479266666664</v>
      </c>
      <c r="Y97" s="6">
        <v>1.0950391961015318</v>
      </c>
      <c r="Z97" s="6">
        <v>8.2378819799999992</v>
      </c>
      <c r="AA97" s="6">
        <v>2.1612933841586286</v>
      </c>
      <c r="AC97" s="5" t="s">
        <v>1631</v>
      </c>
      <c r="AD97" s="23" t="s">
        <v>2067</v>
      </c>
      <c r="AE97" s="6" t="s">
        <v>1097</v>
      </c>
      <c r="AF97" s="6" t="s">
        <v>1952</v>
      </c>
      <c r="AG97" s="6" t="s">
        <v>1953</v>
      </c>
    </row>
    <row r="98" spans="1:33" x14ac:dyDescent="0.2">
      <c r="A98" s="5" t="s">
        <v>502</v>
      </c>
      <c r="E98" s="9">
        <f t="shared" si="16"/>
        <v>335.30018423333331</v>
      </c>
      <c r="F98" s="5" t="s">
        <v>1870</v>
      </c>
      <c r="G98" s="10">
        <f t="shared" si="9"/>
        <v>26.804914400828416</v>
      </c>
      <c r="H98" s="9">
        <f t="shared" si="10"/>
        <v>211.02780106666668</v>
      </c>
      <c r="I98" s="5" t="s">
        <v>1870</v>
      </c>
      <c r="J98" s="10">
        <f t="shared" si="11"/>
        <v>73.367599401685865</v>
      </c>
      <c r="K98" s="9">
        <f t="shared" si="12"/>
        <v>292.79652976666665</v>
      </c>
      <c r="L98" s="5" t="s">
        <v>1870</v>
      </c>
      <c r="M98" s="10">
        <f t="shared" si="13"/>
        <v>73.367599401685865</v>
      </c>
      <c r="N98" s="9">
        <f t="shared" si="14"/>
        <v>93.925974356666657</v>
      </c>
      <c r="O98" s="5" t="s">
        <v>1870</v>
      </c>
      <c r="P98" s="10">
        <f t="shared" si="15"/>
        <v>6.3964352706107999</v>
      </c>
      <c r="S98" s="6" t="s">
        <v>1303</v>
      </c>
      <c r="T98" s="6">
        <v>0.98177074033333334</v>
      </c>
      <c r="U98" s="6">
        <v>1.2326068891535928</v>
      </c>
      <c r="V98" s="6">
        <v>278.14346496666667</v>
      </c>
      <c r="W98" s="6">
        <v>0.70043501765157046</v>
      </c>
      <c r="X98" s="6">
        <v>1.4355408843333333</v>
      </c>
      <c r="Y98" s="6">
        <v>0.70043501765157046</v>
      </c>
      <c r="Z98" s="6">
        <v>202.02431776666666</v>
      </c>
      <c r="AA98" s="6">
        <v>17.80327105744319</v>
      </c>
      <c r="AC98" s="5" t="s">
        <v>1851</v>
      </c>
      <c r="AD98" s="23" t="s">
        <v>2066</v>
      </c>
      <c r="AE98" s="6" t="s">
        <v>1097</v>
      </c>
      <c r="AF98" s="6" t="s">
        <v>1954</v>
      </c>
      <c r="AG98" s="6" t="s">
        <v>1955</v>
      </c>
    </row>
    <row r="99" spans="1:33" x14ac:dyDescent="0.2">
      <c r="A99" s="5" t="s">
        <v>503</v>
      </c>
      <c r="E99" s="9">
        <f t="shared" si="16"/>
        <v>574.11086506666663</v>
      </c>
      <c r="F99" s="5" t="s">
        <v>1870</v>
      </c>
      <c r="G99" s="10">
        <f t="shared" si="9"/>
        <v>28.155998894216825</v>
      </c>
      <c r="H99" s="9">
        <f t="shared" si="10"/>
        <v>599.8899649</v>
      </c>
      <c r="I99" s="5" t="s">
        <v>1870</v>
      </c>
      <c r="J99" s="10">
        <f t="shared" si="11"/>
        <v>34.619712081984247</v>
      </c>
      <c r="K99" s="9">
        <f t="shared" si="12"/>
        <v>668.90341906666674</v>
      </c>
      <c r="L99" s="5" t="s">
        <v>1870</v>
      </c>
      <c r="M99" s="10">
        <f t="shared" si="13"/>
        <v>34.619712081984247</v>
      </c>
      <c r="N99" s="9">
        <f t="shared" si="14"/>
        <v>512.57207029999995</v>
      </c>
      <c r="O99" s="5" t="s">
        <v>1870</v>
      </c>
      <c r="P99" s="10">
        <f t="shared" si="15"/>
        <v>22.188238783023596</v>
      </c>
      <c r="S99" s="6" t="s">
        <v>1304</v>
      </c>
      <c r="T99" s="6">
        <v>654.30569730000013</v>
      </c>
      <c r="U99" s="6">
        <v>59.696624819987953</v>
      </c>
      <c r="V99" s="6">
        <v>194.41503729999999</v>
      </c>
      <c r="W99" s="6">
        <v>47.064519494014021</v>
      </c>
      <c r="X99" s="6">
        <v>459.62001513333331</v>
      </c>
      <c r="Y99" s="6">
        <v>47.064519494014021</v>
      </c>
      <c r="Z99" s="6">
        <v>228.00839059999998</v>
      </c>
      <c r="AA99" s="6">
        <v>13.167351106585468</v>
      </c>
      <c r="AC99" s="5" t="s">
        <v>1714</v>
      </c>
      <c r="AD99" s="23" t="s">
        <v>2065</v>
      </c>
      <c r="AE99" s="6" t="s">
        <v>1097</v>
      </c>
      <c r="AF99" s="6" t="s">
        <v>1956</v>
      </c>
      <c r="AG99" s="6" t="s">
        <v>1956</v>
      </c>
    </row>
    <row r="100" spans="1:33" x14ac:dyDescent="0.2">
      <c r="A100" s="5" t="s">
        <v>504</v>
      </c>
      <c r="E100" s="9">
        <f t="shared" si="16"/>
        <v>928.78827686666671</v>
      </c>
      <c r="F100" s="5" t="s">
        <v>1870</v>
      </c>
      <c r="G100" s="10">
        <f t="shared" si="9"/>
        <v>23.33122037961105</v>
      </c>
      <c r="H100" s="9">
        <f t="shared" si="10"/>
        <v>395.9273722333333</v>
      </c>
      <c r="I100" s="5" t="s">
        <v>1870</v>
      </c>
      <c r="J100" s="10">
        <f t="shared" si="11"/>
        <v>44.628193464093663</v>
      </c>
      <c r="K100" s="9">
        <f t="shared" si="12"/>
        <v>1105.1974053333333</v>
      </c>
      <c r="L100" s="5" t="s">
        <v>1870</v>
      </c>
      <c r="M100" s="10">
        <f t="shared" si="13"/>
        <v>44.628193464093663</v>
      </c>
      <c r="N100" s="9">
        <f t="shared" si="14"/>
        <v>268.69148896666667</v>
      </c>
      <c r="O100" s="5" t="s">
        <v>1870</v>
      </c>
      <c r="P100" s="10">
        <f t="shared" si="15"/>
        <v>33.333267425356809</v>
      </c>
      <c r="S100" s="6" t="s">
        <v>1305</v>
      </c>
      <c r="T100" s="6">
        <v>45.001480100000002</v>
      </c>
      <c r="U100" s="6">
        <v>0.87287805270540886</v>
      </c>
      <c r="V100" s="6">
        <v>15.437731356666669</v>
      </c>
      <c r="W100" s="6">
        <v>0.97938462266174864</v>
      </c>
      <c r="X100" s="6">
        <v>18.017696336666667</v>
      </c>
      <c r="Y100" s="6">
        <v>0.97938462266174864</v>
      </c>
      <c r="Z100" s="6">
        <v>20.249522850000002</v>
      </c>
      <c r="AA100" s="6">
        <v>7.5457284930711142</v>
      </c>
      <c r="AC100" s="5" t="s">
        <v>1757</v>
      </c>
      <c r="AD100" s="6" t="s">
        <v>2064</v>
      </c>
      <c r="AE100" s="6" t="s">
        <v>1097</v>
      </c>
      <c r="AF100" s="6" t="s">
        <v>1957</v>
      </c>
      <c r="AG100" s="6" t="s">
        <v>1958</v>
      </c>
    </row>
    <row r="101" spans="1:33" x14ac:dyDescent="0.2">
      <c r="A101" s="5" t="s">
        <v>505</v>
      </c>
      <c r="E101" s="9">
        <f t="shared" si="16"/>
        <v>83.343325300000004</v>
      </c>
      <c r="F101" s="5" t="s">
        <v>1870</v>
      </c>
      <c r="G101" s="10">
        <f t="shared" si="9"/>
        <v>31.266213344009639</v>
      </c>
      <c r="H101" s="9">
        <f t="shared" si="10"/>
        <v>445.33781900000002</v>
      </c>
      <c r="I101" s="5" t="s">
        <v>1870</v>
      </c>
      <c r="J101" s="10">
        <f t="shared" si="11"/>
        <v>99.376055679412531</v>
      </c>
      <c r="K101" s="9">
        <f t="shared" si="12"/>
        <v>407.39372123333334</v>
      </c>
      <c r="L101" s="5" t="s">
        <v>1870</v>
      </c>
      <c r="M101" s="10">
        <f t="shared" si="13"/>
        <v>99.376055679412531</v>
      </c>
      <c r="N101" s="9">
        <f t="shared" si="14"/>
        <v>487.52112080000001</v>
      </c>
      <c r="O101" s="5" t="s">
        <v>1870</v>
      </c>
      <c r="P101" s="10">
        <f t="shared" si="15"/>
        <v>31.340831592844609</v>
      </c>
      <c r="S101" s="6" t="s">
        <v>1306</v>
      </c>
      <c r="T101" s="6">
        <v>378.16392246666663</v>
      </c>
      <c r="U101" s="6">
        <v>67.45053922635941</v>
      </c>
      <c r="V101" s="6">
        <v>16.101418756666664</v>
      </c>
      <c r="W101" s="6">
        <v>31.106449020791722</v>
      </c>
      <c r="X101" s="6">
        <v>143.28121153333333</v>
      </c>
      <c r="Y101" s="6">
        <v>31.106449020791722</v>
      </c>
      <c r="Z101" s="6">
        <v>32.004271303333333</v>
      </c>
      <c r="AA101" s="6">
        <v>7.3873083457747022</v>
      </c>
      <c r="AC101" s="5" t="s">
        <v>1772</v>
      </c>
      <c r="AD101" s="6" t="s">
        <v>1959</v>
      </c>
      <c r="AE101" s="6" t="s">
        <v>1097</v>
      </c>
      <c r="AF101" s="6" t="s">
        <v>1960</v>
      </c>
      <c r="AG101" s="6" t="s">
        <v>1961</v>
      </c>
    </row>
    <row r="102" spans="1:33" x14ac:dyDescent="0.2">
      <c r="A102" s="5" t="s">
        <v>506</v>
      </c>
      <c r="E102" s="9">
        <f t="shared" si="16"/>
        <v>530.65582419999998</v>
      </c>
      <c r="F102" s="5" t="s">
        <v>1870</v>
      </c>
      <c r="G102" s="10">
        <f t="shared" si="9"/>
        <v>35.279272436180555</v>
      </c>
      <c r="H102" s="9">
        <f t="shared" si="10"/>
        <v>460.08376343333333</v>
      </c>
      <c r="I102" s="5" t="s">
        <v>1870</v>
      </c>
      <c r="J102" s="10">
        <f t="shared" si="11"/>
        <v>64.7414844766991</v>
      </c>
      <c r="K102" s="9">
        <f t="shared" si="12"/>
        <v>535.21457593333332</v>
      </c>
      <c r="L102" s="5" t="s">
        <v>1870</v>
      </c>
      <c r="M102" s="10">
        <f t="shared" si="13"/>
        <v>64.7414844766991</v>
      </c>
      <c r="N102" s="9">
        <f t="shared" si="14"/>
        <v>288.45106993333337</v>
      </c>
      <c r="O102" s="5" t="s">
        <v>1870</v>
      </c>
      <c r="P102" s="10">
        <f t="shared" si="15"/>
        <v>18.209460544280237</v>
      </c>
      <c r="S102" s="6" t="s">
        <v>1307</v>
      </c>
      <c r="T102" s="6">
        <v>1349.7195986666666</v>
      </c>
      <c r="U102" s="6">
        <v>74.353732942838363</v>
      </c>
      <c r="V102" s="6">
        <v>905.93630836666671</v>
      </c>
      <c r="W102" s="6">
        <v>9.5109139463876016</v>
      </c>
      <c r="X102" s="6">
        <v>916.42507680000006</v>
      </c>
      <c r="Y102" s="6">
        <v>9.5109139463876016</v>
      </c>
      <c r="Z102" s="6">
        <v>787.57297863333349</v>
      </c>
      <c r="AA102" s="6">
        <v>21.04101017601548</v>
      </c>
      <c r="AC102" s="5" t="s">
        <v>1782</v>
      </c>
      <c r="AD102" s="23" t="s">
        <v>471</v>
      </c>
      <c r="AE102" s="6" t="s">
        <v>1097</v>
      </c>
      <c r="AF102" s="6" t="s">
        <v>1962</v>
      </c>
      <c r="AG102" s="6" t="s">
        <v>1963</v>
      </c>
    </row>
    <row r="103" spans="1:33" x14ac:dyDescent="0.2">
      <c r="A103" s="5" t="s">
        <v>507</v>
      </c>
      <c r="E103" s="9">
        <f t="shared" si="16"/>
        <v>335.18977590000003</v>
      </c>
      <c r="F103" s="5" t="s">
        <v>1870</v>
      </c>
      <c r="G103" s="10">
        <f t="shared" si="9"/>
        <v>18.993971127409452</v>
      </c>
      <c r="H103" s="9">
        <f t="shared" si="10"/>
        <v>344.81808366666672</v>
      </c>
      <c r="I103" s="5" t="s">
        <v>1870</v>
      </c>
      <c r="J103" s="10">
        <f t="shared" si="11"/>
        <v>23.020607751182109</v>
      </c>
      <c r="K103" s="9">
        <f t="shared" si="12"/>
        <v>424.02723353333334</v>
      </c>
      <c r="L103" s="5" t="s">
        <v>1870</v>
      </c>
      <c r="M103" s="10">
        <f t="shared" si="13"/>
        <v>23.020607751182109</v>
      </c>
      <c r="N103" s="9">
        <f t="shared" si="14"/>
        <v>326.13408049999998</v>
      </c>
      <c r="O103" s="5" t="s">
        <v>1870</v>
      </c>
      <c r="P103" s="10">
        <f t="shared" si="15"/>
        <v>24.959263954187882</v>
      </c>
      <c r="S103" s="6" t="s">
        <v>1308</v>
      </c>
      <c r="T103" s="6">
        <v>207.64668566666668</v>
      </c>
      <c r="U103" s="6">
        <v>29.778367729119115</v>
      </c>
      <c r="V103" s="6">
        <v>83.53090644000001</v>
      </c>
      <c r="W103" s="6">
        <v>0.72126859548394107</v>
      </c>
      <c r="X103" s="6">
        <v>21.913681130000001</v>
      </c>
      <c r="Y103" s="6">
        <v>0.72126859548394107</v>
      </c>
      <c r="Z103" s="6">
        <v>24.81470002</v>
      </c>
      <c r="AA103" s="6">
        <v>8.5654102171592257</v>
      </c>
      <c r="AC103" s="5" t="s">
        <v>1259</v>
      </c>
      <c r="AD103" s="6" t="s">
        <v>1964</v>
      </c>
      <c r="AE103" s="6" t="s">
        <v>1097</v>
      </c>
      <c r="AF103" s="6" t="s">
        <v>1965</v>
      </c>
      <c r="AG103" s="6" t="s">
        <v>1966</v>
      </c>
    </row>
    <row r="104" spans="1:33" x14ac:dyDescent="0.2">
      <c r="A104" s="5" t="s">
        <v>508</v>
      </c>
      <c r="E104" s="9">
        <f t="shared" si="16"/>
        <v>103.40357923666666</v>
      </c>
      <c r="F104" s="5" t="s">
        <v>1870</v>
      </c>
      <c r="G104" s="10">
        <f t="shared" si="9"/>
        <v>10.97307062374608</v>
      </c>
      <c r="H104" s="9">
        <f t="shared" si="10"/>
        <v>71.530707536666668</v>
      </c>
      <c r="I104" s="5" t="s">
        <v>1870</v>
      </c>
      <c r="J104" s="10">
        <f t="shared" si="11"/>
        <v>11.62805199306929</v>
      </c>
      <c r="K104" s="9">
        <f t="shared" si="12"/>
        <v>134.19962340000001</v>
      </c>
      <c r="L104" s="5" t="s">
        <v>1870</v>
      </c>
      <c r="M104" s="10">
        <f t="shared" si="13"/>
        <v>11.62805199306929</v>
      </c>
      <c r="N104" s="9">
        <f t="shared" si="14"/>
        <v>57.28141122666667</v>
      </c>
      <c r="O104" s="5" t="s">
        <v>1870</v>
      </c>
      <c r="P104" s="10">
        <f t="shared" si="15"/>
        <v>7.645629264957023</v>
      </c>
      <c r="S104" s="6" t="s">
        <v>1309</v>
      </c>
      <c r="T104" s="6">
        <v>21.078958816666667</v>
      </c>
      <c r="U104" s="6">
        <v>3.7637823280050928</v>
      </c>
      <c r="V104" s="6">
        <v>1.7265469399999998</v>
      </c>
      <c r="W104" s="6">
        <v>3.3087368893270681</v>
      </c>
      <c r="X104" s="6">
        <v>2.9471128769999999</v>
      </c>
      <c r="Y104" s="6">
        <v>3.3087368893270681</v>
      </c>
      <c r="Z104" s="6">
        <v>1.2707386963333334</v>
      </c>
      <c r="AA104" s="6">
        <v>1.185515625375261</v>
      </c>
      <c r="AC104" s="5" t="s">
        <v>1552</v>
      </c>
      <c r="AD104" s="23" t="s">
        <v>2063</v>
      </c>
      <c r="AE104" s="6" t="s">
        <v>1097</v>
      </c>
      <c r="AF104" s="6" t="s">
        <v>1967</v>
      </c>
      <c r="AG104" s="6" t="s">
        <v>1967</v>
      </c>
    </row>
    <row r="105" spans="1:33" x14ac:dyDescent="0.2">
      <c r="A105" s="5" t="s">
        <v>509</v>
      </c>
      <c r="E105" s="9">
        <f t="shared" si="16"/>
        <v>376.0681763</v>
      </c>
      <c r="F105" s="5" t="s">
        <v>1870</v>
      </c>
      <c r="G105" s="10">
        <f t="shared" si="9"/>
        <v>33.645010062799336</v>
      </c>
      <c r="H105" s="9">
        <f t="shared" si="10"/>
        <v>294.79502856666664</v>
      </c>
      <c r="I105" s="5" t="s">
        <v>1870</v>
      </c>
      <c r="J105" s="10">
        <f t="shared" si="11"/>
        <v>137.59116233628282</v>
      </c>
      <c r="K105" s="9">
        <f t="shared" si="12"/>
        <v>492.41603853333339</v>
      </c>
      <c r="L105" s="5" t="s">
        <v>1870</v>
      </c>
      <c r="M105" s="10">
        <f t="shared" si="13"/>
        <v>137.59116233628282</v>
      </c>
      <c r="N105" s="9">
        <f t="shared" si="14"/>
        <v>192.31501370000001</v>
      </c>
      <c r="O105" s="5" t="s">
        <v>1870</v>
      </c>
      <c r="P105" s="10">
        <f t="shared" si="15"/>
        <v>20.61565424819991</v>
      </c>
      <c r="S105" s="6" t="s">
        <v>1310</v>
      </c>
      <c r="T105" s="6">
        <v>928.78827686666671</v>
      </c>
      <c r="U105" s="6">
        <v>23.33122037961105</v>
      </c>
      <c r="V105" s="6">
        <v>395.9273722333333</v>
      </c>
      <c r="W105" s="6">
        <v>44.628193464093663</v>
      </c>
      <c r="X105" s="6">
        <v>1105.1974053333333</v>
      </c>
      <c r="Y105" s="6">
        <v>44.628193464093663</v>
      </c>
      <c r="Z105" s="6">
        <v>268.69148896666667</v>
      </c>
      <c r="AA105" s="6">
        <v>33.333267425356809</v>
      </c>
      <c r="AC105" s="5" t="s">
        <v>1858</v>
      </c>
      <c r="AD105" s="6" t="s">
        <v>1968</v>
      </c>
      <c r="AE105" s="6" t="s">
        <v>1097</v>
      </c>
      <c r="AF105" s="6" t="s">
        <v>1969</v>
      </c>
      <c r="AG105" s="6" t="s">
        <v>1970</v>
      </c>
    </row>
    <row r="106" spans="1:33" x14ac:dyDescent="0.2">
      <c r="A106" s="5" t="s">
        <v>510</v>
      </c>
      <c r="E106" s="9">
        <f t="shared" si="16"/>
        <v>115.99981353333334</v>
      </c>
      <c r="F106" s="5" t="s">
        <v>1870</v>
      </c>
      <c r="G106" s="10">
        <f t="shared" si="9"/>
        <v>10.509154768820693</v>
      </c>
      <c r="H106" s="9">
        <f t="shared" si="10"/>
        <v>106.45495254000001</v>
      </c>
      <c r="I106" s="5" t="s">
        <v>1870</v>
      </c>
      <c r="J106" s="10">
        <f t="shared" si="11"/>
        <v>77.361867878813726</v>
      </c>
      <c r="K106" s="9">
        <f t="shared" si="12"/>
        <v>277.52757919999999</v>
      </c>
      <c r="L106" s="5" t="s">
        <v>1870</v>
      </c>
      <c r="M106" s="10">
        <f t="shared" si="13"/>
        <v>77.361867878813726</v>
      </c>
      <c r="N106" s="9">
        <f t="shared" si="14"/>
        <v>88.601753503333327</v>
      </c>
      <c r="O106" s="5" t="s">
        <v>1870</v>
      </c>
      <c r="P106" s="10">
        <f t="shared" si="15"/>
        <v>9.2193705565715689</v>
      </c>
      <c r="S106" s="6" t="s">
        <v>1186</v>
      </c>
      <c r="T106" s="6">
        <v>70.838467906666665</v>
      </c>
      <c r="U106" s="6">
        <v>13.996176820170863</v>
      </c>
      <c r="V106" s="6">
        <v>2412.2995486666664</v>
      </c>
      <c r="W106" s="6">
        <v>7.9589735328212257</v>
      </c>
      <c r="X106" s="6">
        <v>20.454801573333334</v>
      </c>
      <c r="Y106" s="6">
        <v>7.9589735328212257</v>
      </c>
      <c r="Z106" s="6">
        <v>415.7952222666666</v>
      </c>
      <c r="AA106" s="6">
        <v>47.055176814173578</v>
      </c>
      <c r="AC106" s="5" t="s">
        <v>1710</v>
      </c>
      <c r="AD106" s="6" t="s">
        <v>2062</v>
      </c>
      <c r="AE106" s="6" t="s">
        <v>1097</v>
      </c>
      <c r="AF106" s="6" t="s">
        <v>1971</v>
      </c>
      <c r="AG106" s="6" t="s">
        <v>1972</v>
      </c>
    </row>
    <row r="107" spans="1:33" x14ac:dyDescent="0.2">
      <c r="A107" s="5" t="s">
        <v>511</v>
      </c>
      <c r="E107" s="9">
        <f t="shared" si="16"/>
        <v>6704.4089983333324</v>
      </c>
      <c r="F107" s="5" t="s">
        <v>1870</v>
      </c>
      <c r="G107" s="10">
        <f t="shared" si="9"/>
        <v>494.36057237208655</v>
      </c>
      <c r="H107" s="9">
        <f t="shared" si="10"/>
        <v>6263.9695299999994</v>
      </c>
      <c r="I107" s="5" t="s">
        <v>1870</v>
      </c>
      <c r="J107" s="10">
        <f t="shared" si="11"/>
        <v>389.91832468569601</v>
      </c>
      <c r="K107" s="9">
        <f t="shared" si="12"/>
        <v>8246.6609046666672</v>
      </c>
      <c r="L107" s="5" t="s">
        <v>1870</v>
      </c>
      <c r="M107" s="10">
        <f t="shared" si="13"/>
        <v>389.91832468569601</v>
      </c>
      <c r="N107" s="9">
        <f t="shared" si="14"/>
        <v>5290.9320613333339</v>
      </c>
      <c r="O107" s="5" t="s">
        <v>1870</v>
      </c>
      <c r="P107" s="10">
        <f t="shared" si="15"/>
        <v>645.18299450389463</v>
      </c>
      <c r="S107" s="6" t="s">
        <v>1311</v>
      </c>
      <c r="T107" s="6">
        <v>3.0216894133333336</v>
      </c>
      <c r="U107" s="6">
        <v>1.5700016154453023</v>
      </c>
      <c r="V107" s="6">
        <v>19.113134016666667</v>
      </c>
      <c r="W107" s="6">
        <v>4.6698424442297304</v>
      </c>
      <c r="X107" s="6">
        <v>13.269361238666667</v>
      </c>
      <c r="Y107" s="6">
        <v>4.6698424442297304</v>
      </c>
      <c r="Z107" s="6">
        <v>71.139657383333329</v>
      </c>
      <c r="AA107" s="6">
        <v>5.9717687690238996</v>
      </c>
      <c r="AC107" s="5" t="s">
        <v>1560</v>
      </c>
      <c r="AD107" s="6" t="s">
        <v>2060</v>
      </c>
      <c r="AE107" s="6" t="s">
        <v>1097</v>
      </c>
      <c r="AF107" s="6" t="s">
        <v>1973</v>
      </c>
      <c r="AG107" s="6" t="s">
        <v>1974</v>
      </c>
    </row>
    <row r="108" spans="1:33" x14ac:dyDescent="0.2">
      <c r="A108" s="5" t="s">
        <v>512</v>
      </c>
      <c r="E108" s="9">
        <f t="shared" si="16"/>
        <v>0.49792098233333332</v>
      </c>
      <c r="F108" s="5" t="s">
        <v>1870</v>
      </c>
      <c r="G108" s="10">
        <f t="shared" si="9"/>
        <v>0.86242443955593862</v>
      </c>
      <c r="H108" s="9">
        <f t="shared" si="10"/>
        <v>0.69427945033333327</v>
      </c>
      <c r="I108" s="5" t="s">
        <v>1870</v>
      </c>
      <c r="J108" s="10">
        <f t="shared" si="11"/>
        <v>1.6158890984523553</v>
      </c>
      <c r="K108" s="9">
        <f t="shared" si="12"/>
        <v>5.2812125559999998</v>
      </c>
      <c r="L108" s="5" t="s">
        <v>1870</v>
      </c>
      <c r="M108" s="10">
        <f t="shared" si="13"/>
        <v>1.6158890984523553</v>
      </c>
      <c r="N108" s="9">
        <f t="shared" si="14"/>
        <v>5.5499999999999996E-17</v>
      </c>
      <c r="O108" s="5" t="s">
        <v>1870</v>
      </c>
      <c r="P108" s="10">
        <f t="shared" si="15"/>
        <v>7.5480730305528167E-33</v>
      </c>
      <c r="S108" s="6" t="s">
        <v>1312</v>
      </c>
      <c r="T108" s="6">
        <v>281.85058699999996</v>
      </c>
      <c r="U108" s="6">
        <v>10.217999506465075</v>
      </c>
      <c r="V108" s="6">
        <v>578.38688463333335</v>
      </c>
      <c r="W108" s="6">
        <v>9.3910390511324398</v>
      </c>
      <c r="X108" s="6">
        <v>240.79206683333334</v>
      </c>
      <c r="Y108" s="6">
        <v>9.3910390511324398</v>
      </c>
      <c r="Z108" s="6">
        <v>613.12324783333327</v>
      </c>
      <c r="AA108" s="6">
        <v>7.6280406413993651</v>
      </c>
      <c r="AC108" s="5" t="s">
        <v>1268</v>
      </c>
      <c r="AD108" s="23" t="s">
        <v>2061</v>
      </c>
      <c r="AE108" s="6" t="s">
        <v>1097</v>
      </c>
      <c r="AF108" s="6" t="s">
        <v>1975</v>
      </c>
      <c r="AG108" s="6" t="s">
        <v>1975</v>
      </c>
    </row>
    <row r="109" spans="1:33" x14ac:dyDescent="0.2">
      <c r="A109" s="5" t="s">
        <v>513</v>
      </c>
      <c r="E109" s="9">
        <f t="shared" si="16"/>
        <v>1919.2646133333335</v>
      </c>
      <c r="F109" s="5" t="s">
        <v>1870</v>
      </c>
      <c r="G109" s="10">
        <f t="shared" si="9"/>
        <v>48.226366670420028</v>
      </c>
      <c r="H109" s="9">
        <f t="shared" si="10"/>
        <v>1662.855217</v>
      </c>
      <c r="I109" s="5" t="s">
        <v>1870</v>
      </c>
      <c r="J109" s="10">
        <f t="shared" si="11"/>
        <v>175.77874079957971</v>
      </c>
      <c r="K109" s="9">
        <f t="shared" si="12"/>
        <v>2034.1294566666666</v>
      </c>
      <c r="L109" s="5" t="s">
        <v>1870</v>
      </c>
      <c r="M109" s="10">
        <f t="shared" si="13"/>
        <v>175.77874079957971</v>
      </c>
      <c r="N109" s="9">
        <f t="shared" si="14"/>
        <v>1425.7471329999998</v>
      </c>
      <c r="O109" s="5" t="s">
        <v>1870</v>
      </c>
      <c r="P109" s="10">
        <f t="shared" si="15"/>
        <v>12.305454220517845</v>
      </c>
      <c r="S109" s="6" t="s">
        <v>1313</v>
      </c>
      <c r="T109" s="6">
        <v>154.3863049</v>
      </c>
      <c r="U109" s="6">
        <v>30.083142357125261</v>
      </c>
      <c r="V109" s="6">
        <v>181.24575616666667</v>
      </c>
      <c r="W109" s="6">
        <v>24.372039921072375</v>
      </c>
      <c r="X109" s="6">
        <v>136.19623106666666</v>
      </c>
      <c r="Y109" s="6">
        <v>24.372039921072375</v>
      </c>
      <c r="Z109" s="6">
        <v>385.93754059999998</v>
      </c>
      <c r="AA109" s="6">
        <v>39.670759207707491</v>
      </c>
      <c r="AC109" s="5" t="s">
        <v>1618</v>
      </c>
      <c r="AD109" s="6" t="s">
        <v>1976</v>
      </c>
      <c r="AE109" s="6" t="s">
        <v>1097</v>
      </c>
      <c r="AF109" s="6" t="s">
        <v>1977</v>
      </c>
      <c r="AG109" s="6" t="s">
        <v>1977</v>
      </c>
    </row>
    <row r="110" spans="1:33" x14ac:dyDescent="0.2">
      <c r="A110" s="5" t="s">
        <v>514</v>
      </c>
      <c r="E110" s="9">
        <f t="shared" si="16"/>
        <v>615.14929133333328</v>
      </c>
      <c r="F110" s="5" t="s">
        <v>1870</v>
      </c>
      <c r="G110" s="10">
        <f t="shared" si="9"/>
        <v>43.452995852973778</v>
      </c>
      <c r="H110" s="9">
        <f t="shared" si="10"/>
        <v>251.02986696666667</v>
      </c>
      <c r="I110" s="5" t="s">
        <v>1870</v>
      </c>
      <c r="J110" s="10">
        <f t="shared" si="11"/>
        <v>106.24236228177044</v>
      </c>
      <c r="K110" s="9">
        <f t="shared" si="12"/>
        <v>540.1241538999999</v>
      </c>
      <c r="L110" s="5" t="s">
        <v>1870</v>
      </c>
      <c r="M110" s="10">
        <f t="shared" si="13"/>
        <v>106.24236228177044</v>
      </c>
      <c r="N110" s="9">
        <f t="shared" si="14"/>
        <v>99.052164960000013</v>
      </c>
      <c r="O110" s="5" t="s">
        <v>1870</v>
      </c>
      <c r="P110" s="10">
        <f t="shared" si="15"/>
        <v>6.9350054580432143</v>
      </c>
      <c r="S110" s="6" t="s">
        <v>1314</v>
      </c>
      <c r="T110" s="6">
        <v>48.371238703333326</v>
      </c>
      <c r="U110" s="6">
        <v>13.851711047816323</v>
      </c>
      <c r="V110" s="6">
        <v>9.9240676143333335</v>
      </c>
      <c r="W110" s="6">
        <v>2.9553239539885299</v>
      </c>
      <c r="X110" s="6">
        <v>12.941195536666667</v>
      </c>
      <c r="Y110" s="6">
        <v>2.9553239539885299</v>
      </c>
      <c r="Z110" s="6">
        <v>12.144795076666666</v>
      </c>
      <c r="AA110" s="6">
        <v>1.7900886091519754</v>
      </c>
      <c r="AC110" s="5" t="s">
        <v>1492</v>
      </c>
      <c r="AD110" s="23" t="s">
        <v>2059</v>
      </c>
      <c r="AE110" s="6" t="s">
        <v>1097</v>
      </c>
      <c r="AF110" s="6" t="s">
        <v>1978</v>
      </c>
      <c r="AG110" s="6" t="s">
        <v>1978</v>
      </c>
    </row>
    <row r="111" spans="1:33" x14ac:dyDescent="0.2">
      <c r="A111" s="5" t="s">
        <v>515</v>
      </c>
      <c r="E111" s="9">
        <f t="shared" si="16"/>
        <v>177.55030763333332</v>
      </c>
      <c r="F111" s="5" t="s">
        <v>1870</v>
      </c>
      <c r="G111" s="10">
        <f t="shared" si="9"/>
        <v>23.374826026679681</v>
      </c>
      <c r="H111" s="9">
        <f t="shared" si="10"/>
        <v>67.739093606666685</v>
      </c>
      <c r="I111" s="5" t="s">
        <v>1870</v>
      </c>
      <c r="J111" s="10">
        <f t="shared" si="11"/>
        <v>14.922195106674762</v>
      </c>
      <c r="K111" s="9">
        <f t="shared" si="12"/>
        <v>195.67577003333335</v>
      </c>
      <c r="L111" s="5" t="s">
        <v>1870</v>
      </c>
      <c r="M111" s="10">
        <f t="shared" si="13"/>
        <v>14.922195106674762</v>
      </c>
      <c r="N111" s="9">
        <f t="shared" si="14"/>
        <v>36.505516489999998</v>
      </c>
      <c r="O111" s="5" t="s">
        <v>1870</v>
      </c>
      <c r="P111" s="10">
        <f t="shared" si="15"/>
        <v>2.5193017366641799</v>
      </c>
      <c r="S111" s="6" t="s">
        <v>1142</v>
      </c>
      <c r="T111" s="6">
        <v>2.3718528396666669</v>
      </c>
      <c r="U111" s="6">
        <v>2.0180697364621936</v>
      </c>
      <c r="V111" s="6">
        <v>33.142428623333331</v>
      </c>
      <c r="W111" s="6">
        <v>4.7113022591347784</v>
      </c>
      <c r="X111" s="6">
        <v>4.7283515090000003</v>
      </c>
      <c r="Y111" s="6">
        <v>4.7113022591347784</v>
      </c>
      <c r="Z111" s="6">
        <v>4.8496667726666667</v>
      </c>
      <c r="AA111" s="6">
        <v>4.7544131405161973</v>
      </c>
      <c r="AC111" s="5" t="s">
        <v>1702</v>
      </c>
      <c r="AD111" s="23" t="s">
        <v>2058</v>
      </c>
      <c r="AE111" s="6" t="s">
        <v>1097</v>
      </c>
      <c r="AF111" s="6" t="s">
        <v>1979</v>
      </c>
      <c r="AG111" s="6" t="s">
        <v>1979</v>
      </c>
    </row>
    <row r="112" spans="1:33" x14ac:dyDescent="0.2">
      <c r="A112" s="5" t="s">
        <v>516</v>
      </c>
      <c r="E112" s="9">
        <f t="shared" si="16"/>
        <v>314.41622339999998</v>
      </c>
      <c r="F112" s="5" t="s">
        <v>1870</v>
      </c>
      <c r="G112" s="10">
        <f t="shared" si="9"/>
        <v>8.5705905393961164</v>
      </c>
      <c r="H112" s="9">
        <f t="shared" si="10"/>
        <v>298.19527923333334</v>
      </c>
      <c r="I112" s="5" t="s">
        <v>1870</v>
      </c>
      <c r="J112" s="10">
        <f t="shared" si="11"/>
        <v>9.5143884416943862</v>
      </c>
      <c r="K112" s="9">
        <f t="shared" si="12"/>
        <v>376.34526499999998</v>
      </c>
      <c r="L112" s="5" t="s">
        <v>1870</v>
      </c>
      <c r="M112" s="10">
        <f t="shared" si="13"/>
        <v>9.5143884416943862</v>
      </c>
      <c r="N112" s="9">
        <f t="shared" si="14"/>
        <v>294.78846779999998</v>
      </c>
      <c r="O112" s="5" t="s">
        <v>1870</v>
      </c>
      <c r="P112" s="10">
        <f t="shared" si="15"/>
        <v>11.057517820325515</v>
      </c>
      <c r="S112" s="6" t="s">
        <v>1315</v>
      </c>
      <c r="T112" s="6">
        <v>32.853737203333331</v>
      </c>
      <c r="U112" s="6">
        <v>10.660334803758634</v>
      </c>
      <c r="V112" s="6">
        <v>0.69427945033333327</v>
      </c>
      <c r="W112" s="6">
        <v>0.70806042850965967</v>
      </c>
      <c r="X112" s="6">
        <v>4.2259510359999997</v>
      </c>
      <c r="Y112" s="6">
        <v>0.70806042850965967</v>
      </c>
      <c r="Z112" s="6">
        <v>5.5499999999999996E-17</v>
      </c>
      <c r="AA112" s="6">
        <v>7.5480730305528167E-33</v>
      </c>
      <c r="AC112" s="5" t="s">
        <v>1495</v>
      </c>
      <c r="AD112" s="6" t="s">
        <v>2057</v>
      </c>
      <c r="AE112" s="6" t="s">
        <v>1097</v>
      </c>
      <c r="AF112" s="6" t="s">
        <v>1980</v>
      </c>
      <c r="AG112" s="6" t="s">
        <v>1981</v>
      </c>
    </row>
    <row r="113" spans="1:33" x14ac:dyDescent="0.2">
      <c r="A113" s="5" t="s">
        <v>517</v>
      </c>
      <c r="E113" s="9">
        <f t="shared" si="16"/>
        <v>470.25736090000004</v>
      </c>
      <c r="F113" s="5" t="s">
        <v>1870</v>
      </c>
      <c r="G113" s="10">
        <f t="shared" si="9"/>
        <v>42.862495528772804</v>
      </c>
      <c r="H113" s="9">
        <f t="shared" si="10"/>
        <v>653.05358803333331</v>
      </c>
      <c r="I113" s="5" t="s">
        <v>1870</v>
      </c>
      <c r="J113" s="10">
        <f t="shared" si="11"/>
        <v>36.525189664686117</v>
      </c>
      <c r="K113" s="9">
        <f t="shared" si="12"/>
        <v>729.89988690000007</v>
      </c>
      <c r="L113" s="5" t="s">
        <v>1870</v>
      </c>
      <c r="M113" s="10">
        <f t="shared" si="13"/>
        <v>36.525189664686117</v>
      </c>
      <c r="N113" s="9">
        <f t="shared" si="14"/>
        <v>650.67739170000004</v>
      </c>
      <c r="O113" s="5" t="s">
        <v>1870</v>
      </c>
      <c r="P113" s="10">
        <f t="shared" si="15"/>
        <v>59.396115404499916</v>
      </c>
      <c r="S113" s="6" t="s">
        <v>1316</v>
      </c>
      <c r="T113" s="6">
        <v>9.3982093916666667</v>
      </c>
      <c r="U113" s="6">
        <v>3.4908876446268917</v>
      </c>
      <c r="V113" s="6">
        <v>14.849192126666667</v>
      </c>
      <c r="W113" s="6">
        <v>3.9285087466705555</v>
      </c>
      <c r="X113" s="6">
        <v>36.154529326666669</v>
      </c>
      <c r="Y113" s="6">
        <v>3.9285087466705555</v>
      </c>
      <c r="Z113" s="6">
        <v>16.498279313333331</v>
      </c>
      <c r="AA113" s="6">
        <v>1.9774670266792556</v>
      </c>
      <c r="AC113" s="5" t="s">
        <v>1730</v>
      </c>
      <c r="AD113" s="6" t="s">
        <v>2056</v>
      </c>
      <c r="AE113" s="6" t="s">
        <v>1097</v>
      </c>
      <c r="AF113" s="6" t="s">
        <v>1982</v>
      </c>
      <c r="AG113" s="6" t="s">
        <v>1982</v>
      </c>
    </row>
    <row r="114" spans="1:33" x14ac:dyDescent="0.2">
      <c r="A114" s="5" t="s">
        <v>518</v>
      </c>
      <c r="E114" s="9">
        <f t="shared" si="16"/>
        <v>164.49228386666667</v>
      </c>
      <c r="F114" s="5" t="s">
        <v>1870</v>
      </c>
      <c r="G114" s="10">
        <f t="shared" si="9"/>
        <v>24.248684544915204</v>
      </c>
      <c r="H114" s="9">
        <f t="shared" si="10"/>
        <v>78.023772563333338</v>
      </c>
      <c r="I114" s="5" t="s">
        <v>1870</v>
      </c>
      <c r="J114" s="10">
        <f t="shared" si="11"/>
        <v>17.202068207219728</v>
      </c>
      <c r="K114" s="9">
        <f t="shared" si="12"/>
        <v>230.81216943333334</v>
      </c>
      <c r="L114" s="5" t="s">
        <v>1870</v>
      </c>
      <c r="M114" s="10">
        <f t="shared" si="13"/>
        <v>17.202068207219728</v>
      </c>
      <c r="N114" s="9">
        <f t="shared" si="14"/>
        <v>56.672433500000004</v>
      </c>
      <c r="O114" s="5" t="s">
        <v>1870</v>
      </c>
      <c r="P114" s="10">
        <f t="shared" si="15"/>
        <v>14.997948142932575</v>
      </c>
      <c r="S114" s="6" t="s">
        <v>1317</v>
      </c>
      <c r="T114" s="6">
        <v>387.87175093333343</v>
      </c>
      <c r="U114" s="6">
        <v>31.975507509814559</v>
      </c>
      <c r="V114" s="6">
        <v>73.274944126666668</v>
      </c>
      <c r="W114" s="6">
        <v>1.8160620770620788</v>
      </c>
      <c r="X114" s="6">
        <v>173.65290633333333</v>
      </c>
      <c r="Y114" s="6">
        <v>1.8160620770620788</v>
      </c>
      <c r="Z114" s="6">
        <v>48.165610413333333</v>
      </c>
      <c r="AA114" s="6">
        <v>3.8179365056955783</v>
      </c>
      <c r="AC114" s="5" t="s">
        <v>1395</v>
      </c>
      <c r="AD114" s="6" t="s">
        <v>2055</v>
      </c>
      <c r="AE114" s="6" t="s">
        <v>1097</v>
      </c>
      <c r="AF114" s="6" t="s">
        <v>1983</v>
      </c>
      <c r="AG114" s="6" t="s">
        <v>1983</v>
      </c>
    </row>
    <row r="115" spans="1:33" x14ac:dyDescent="0.2">
      <c r="A115" s="5" t="s">
        <v>519</v>
      </c>
      <c r="E115" s="9">
        <f t="shared" si="16"/>
        <v>143.86910517999999</v>
      </c>
      <c r="F115" s="5" t="s">
        <v>1870</v>
      </c>
      <c r="G115" s="10">
        <f t="shared" si="9"/>
        <v>108.45262083970606</v>
      </c>
      <c r="H115" s="9">
        <f t="shared" si="10"/>
        <v>82.147664256666658</v>
      </c>
      <c r="I115" s="5" t="s">
        <v>1870</v>
      </c>
      <c r="J115" s="10">
        <f t="shared" si="11"/>
        <v>34.719290834300281</v>
      </c>
      <c r="K115" s="9">
        <f t="shared" si="12"/>
        <v>300.11671646666667</v>
      </c>
      <c r="L115" s="5" t="s">
        <v>1870</v>
      </c>
      <c r="M115" s="10">
        <f t="shared" si="13"/>
        <v>34.719290834300281</v>
      </c>
      <c r="N115" s="9">
        <f t="shared" si="14"/>
        <v>26.394186149999999</v>
      </c>
      <c r="O115" s="5" t="s">
        <v>1870</v>
      </c>
      <c r="P115" s="10">
        <f t="shared" si="15"/>
        <v>5.5273127312229056</v>
      </c>
      <c r="S115" s="6" t="s">
        <v>1318</v>
      </c>
      <c r="T115" s="6">
        <v>395.81365620000003</v>
      </c>
      <c r="U115" s="6">
        <v>26.525658890319839</v>
      </c>
      <c r="V115" s="6">
        <v>828.68947939999998</v>
      </c>
      <c r="W115" s="6">
        <v>4.1166204276970229</v>
      </c>
      <c r="X115" s="6">
        <v>444.08041560000009</v>
      </c>
      <c r="Y115" s="6">
        <v>4.1166204276970229</v>
      </c>
      <c r="Z115" s="6">
        <v>650.36334750000003</v>
      </c>
      <c r="AA115" s="6">
        <v>29.241035094665804</v>
      </c>
      <c r="AC115" s="5" t="s">
        <v>1466</v>
      </c>
      <c r="AD115" s="6" t="s">
        <v>2054</v>
      </c>
      <c r="AE115" s="6" t="s">
        <v>1097</v>
      </c>
      <c r="AF115" s="6" t="s">
        <v>1984</v>
      </c>
      <c r="AG115" s="6" t="s">
        <v>1985</v>
      </c>
    </row>
    <row r="116" spans="1:33" x14ac:dyDescent="0.2">
      <c r="A116" s="5" t="s">
        <v>520</v>
      </c>
      <c r="E116" s="9">
        <f t="shared" si="16"/>
        <v>5.839336335333333</v>
      </c>
      <c r="F116" s="5" t="s">
        <v>1870</v>
      </c>
      <c r="G116" s="10">
        <f t="shared" si="9"/>
        <v>2.2135220713495043</v>
      </c>
      <c r="H116" s="9">
        <f t="shared" si="10"/>
        <v>1.9904509319999999</v>
      </c>
      <c r="I116" s="5" t="s">
        <v>1870</v>
      </c>
      <c r="J116" s="10">
        <f t="shared" si="11"/>
        <v>20.161240957632181</v>
      </c>
      <c r="K116" s="9">
        <f t="shared" si="12"/>
        <v>153.85361316666663</v>
      </c>
      <c r="L116" s="5" t="s">
        <v>1870</v>
      </c>
      <c r="M116" s="10">
        <f t="shared" si="13"/>
        <v>20.161240957632181</v>
      </c>
      <c r="N116" s="9">
        <f t="shared" si="14"/>
        <v>47.333157113333336</v>
      </c>
      <c r="O116" s="5" t="s">
        <v>1870</v>
      </c>
      <c r="P116" s="10">
        <f t="shared" si="15"/>
        <v>5.3962778007161152</v>
      </c>
      <c r="S116" s="6" t="s">
        <v>1319</v>
      </c>
      <c r="T116" s="6">
        <v>155.98198553333336</v>
      </c>
      <c r="U116" s="6">
        <v>20.170405299182935</v>
      </c>
      <c r="V116" s="6">
        <v>676.18182909999996</v>
      </c>
      <c r="W116" s="6">
        <v>15.470329882921897</v>
      </c>
      <c r="X116" s="6">
        <v>272.69572943333333</v>
      </c>
      <c r="Y116" s="6">
        <v>15.470329882921897</v>
      </c>
      <c r="Z116" s="6">
        <v>491.29035046666667</v>
      </c>
      <c r="AA116" s="6">
        <v>61.12938565611713</v>
      </c>
      <c r="AC116" s="5" t="s">
        <v>1614</v>
      </c>
      <c r="AD116" s="23" t="s">
        <v>2053</v>
      </c>
      <c r="AE116" s="6" t="s">
        <v>1097</v>
      </c>
      <c r="AF116" s="6" t="s">
        <v>1986</v>
      </c>
      <c r="AG116" s="6" t="s">
        <v>1987</v>
      </c>
    </row>
    <row r="117" spans="1:33" x14ac:dyDescent="0.2">
      <c r="A117" s="5" t="s">
        <v>521</v>
      </c>
      <c r="E117" s="9">
        <f t="shared" si="16"/>
        <v>437.40763326666666</v>
      </c>
      <c r="F117" s="5" t="s">
        <v>1870</v>
      </c>
      <c r="G117" s="10">
        <f t="shared" si="9"/>
        <v>32.50641726048719</v>
      </c>
      <c r="H117" s="9">
        <f t="shared" si="10"/>
        <v>338.19018403333331</v>
      </c>
      <c r="I117" s="5" t="s">
        <v>1870</v>
      </c>
      <c r="J117" s="10">
        <f t="shared" si="11"/>
        <v>34.900210192421049</v>
      </c>
      <c r="K117" s="9">
        <f t="shared" si="12"/>
        <v>651.0269644</v>
      </c>
      <c r="L117" s="5" t="s">
        <v>1870</v>
      </c>
      <c r="M117" s="10">
        <f t="shared" si="13"/>
        <v>34.900210192421049</v>
      </c>
      <c r="N117" s="9">
        <f t="shared" si="14"/>
        <v>340.73510823333334</v>
      </c>
      <c r="O117" s="5" t="s">
        <v>1870</v>
      </c>
      <c r="P117" s="10">
        <f t="shared" si="15"/>
        <v>33.878457279959832</v>
      </c>
      <c r="S117" s="6" t="s">
        <v>1320</v>
      </c>
      <c r="T117" s="6">
        <v>6.7161568933333333</v>
      </c>
      <c r="U117" s="6">
        <v>11.63272497085728</v>
      </c>
      <c r="V117" s="6">
        <v>44.430312323333332</v>
      </c>
      <c r="W117" s="6">
        <v>15.244181524248916</v>
      </c>
      <c r="X117" s="6">
        <v>17.660146366333333</v>
      </c>
      <c r="Y117" s="6">
        <v>15.244181524248916</v>
      </c>
      <c r="Z117" s="6">
        <v>485.82491453333336</v>
      </c>
      <c r="AA117" s="6">
        <v>154.06854530245795</v>
      </c>
      <c r="AC117" s="5" t="s">
        <v>1363</v>
      </c>
      <c r="AD117" s="23" t="s">
        <v>2052</v>
      </c>
      <c r="AE117" s="6" t="s">
        <v>1097</v>
      </c>
      <c r="AF117" s="6" t="s">
        <v>1988</v>
      </c>
      <c r="AG117" s="6" t="s">
        <v>1988</v>
      </c>
    </row>
    <row r="118" spans="1:33" x14ac:dyDescent="0.2">
      <c r="A118" s="5" t="s">
        <v>522</v>
      </c>
      <c r="E118" s="9">
        <f t="shared" si="16"/>
        <v>938.16216039999983</v>
      </c>
      <c r="F118" s="5" t="s">
        <v>1870</v>
      </c>
      <c r="G118" s="10">
        <f t="shared" si="9"/>
        <v>121.42247636730301</v>
      </c>
      <c r="H118" s="9">
        <f t="shared" si="10"/>
        <v>703.01777056666663</v>
      </c>
      <c r="I118" s="5" t="s">
        <v>1870</v>
      </c>
      <c r="J118" s="10">
        <f t="shared" si="11"/>
        <v>72.219809161438377</v>
      </c>
      <c r="K118" s="9">
        <f t="shared" si="12"/>
        <v>1221.5007573333332</v>
      </c>
      <c r="L118" s="5" t="s">
        <v>1870</v>
      </c>
      <c r="M118" s="10">
        <f t="shared" si="13"/>
        <v>72.219809161438377</v>
      </c>
      <c r="N118" s="9">
        <f t="shared" si="14"/>
        <v>579.89358986666673</v>
      </c>
      <c r="O118" s="5" t="s">
        <v>1870</v>
      </c>
      <c r="P118" s="10">
        <f t="shared" si="15"/>
        <v>91.898566144686541</v>
      </c>
      <c r="S118" s="6" t="s">
        <v>1321</v>
      </c>
      <c r="T118" s="6">
        <v>571.74096683333335</v>
      </c>
      <c r="U118" s="6">
        <v>46.689475647281569</v>
      </c>
      <c r="V118" s="6">
        <v>4925.1943343333332</v>
      </c>
      <c r="W118" s="6">
        <v>193.67267445872125</v>
      </c>
      <c r="X118" s="6">
        <v>1149.166219</v>
      </c>
      <c r="Y118" s="6">
        <v>193.67267445872125</v>
      </c>
      <c r="Z118" s="6">
        <v>4588.4397600000002</v>
      </c>
      <c r="AA118" s="6">
        <v>386.59401153957128</v>
      </c>
      <c r="AC118" s="5" t="s">
        <v>1821</v>
      </c>
      <c r="AD118" s="23" t="s">
        <v>2051</v>
      </c>
      <c r="AE118" s="6" t="s">
        <v>1097</v>
      </c>
      <c r="AF118" s="6" t="s">
        <v>1989</v>
      </c>
      <c r="AG118" s="6" t="s">
        <v>1990</v>
      </c>
    </row>
    <row r="119" spans="1:33" x14ac:dyDescent="0.2">
      <c r="A119" s="5" t="s">
        <v>523</v>
      </c>
      <c r="E119" s="9">
        <f t="shared" si="16"/>
        <v>230.89707839999997</v>
      </c>
      <c r="F119" s="5" t="s">
        <v>1870</v>
      </c>
      <c r="G119" s="10">
        <f t="shared" si="9"/>
        <v>15.423479733612465</v>
      </c>
      <c r="H119" s="9">
        <f t="shared" si="10"/>
        <v>210.77332569999999</v>
      </c>
      <c r="I119" s="5" t="s">
        <v>1870</v>
      </c>
      <c r="J119" s="10">
        <f t="shared" si="11"/>
        <v>36.858382947406469</v>
      </c>
      <c r="K119" s="9">
        <f t="shared" si="12"/>
        <v>294.10155273333334</v>
      </c>
      <c r="L119" s="5" t="s">
        <v>1870</v>
      </c>
      <c r="M119" s="10">
        <f t="shared" si="13"/>
        <v>36.858382947406469</v>
      </c>
      <c r="N119" s="9">
        <f t="shared" si="14"/>
        <v>187.62712566666667</v>
      </c>
      <c r="O119" s="5" t="s">
        <v>1870</v>
      </c>
      <c r="P119" s="10">
        <f t="shared" si="15"/>
        <v>15.6841385116645</v>
      </c>
      <c r="S119" s="6" t="s">
        <v>1322</v>
      </c>
      <c r="T119" s="6">
        <v>42.096753336666666</v>
      </c>
      <c r="U119" s="6">
        <v>3.5849272293543515</v>
      </c>
      <c r="V119" s="6">
        <v>5.2440056459999997</v>
      </c>
      <c r="W119" s="6">
        <v>3.5182825154809367</v>
      </c>
      <c r="X119" s="6">
        <v>9.2434110323333325</v>
      </c>
      <c r="Y119" s="6">
        <v>3.5182825154809367</v>
      </c>
      <c r="Z119" s="6">
        <v>4.349223347333333</v>
      </c>
      <c r="AA119" s="6">
        <v>3.7500346778310276</v>
      </c>
      <c r="AC119" s="5" t="s">
        <v>1634</v>
      </c>
      <c r="AD119" s="23" t="s">
        <v>2050</v>
      </c>
      <c r="AE119" s="6" t="s">
        <v>1097</v>
      </c>
      <c r="AF119" s="6" t="s">
        <v>1991</v>
      </c>
      <c r="AG119" s="6" t="s">
        <v>1992</v>
      </c>
    </row>
    <row r="120" spans="1:33" x14ac:dyDescent="0.2">
      <c r="A120" s="5" t="s">
        <v>524</v>
      </c>
      <c r="E120" s="9">
        <f t="shared" si="16"/>
        <v>122.71008316666666</v>
      </c>
      <c r="F120" s="5" t="s">
        <v>1870</v>
      </c>
      <c r="G120" s="10">
        <f t="shared" si="9"/>
        <v>7.0455696048234904</v>
      </c>
      <c r="H120" s="9">
        <f t="shared" si="10"/>
        <v>80.126424783333334</v>
      </c>
      <c r="I120" s="5" t="s">
        <v>1870</v>
      </c>
      <c r="J120" s="10">
        <f t="shared" si="11"/>
        <v>14.65161066476297</v>
      </c>
      <c r="K120" s="9">
        <f t="shared" si="12"/>
        <v>168.88118446666667</v>
      </c>
      <c r="L120" s="5" t="s">
        <v>1870</v>
      </c>
      <c r="M120" s="10">
        <f t="shared" si="13"/>
        <v>14.65161066476297</v>
      </c>
      <c r="N120" s="9">
        <f t="shared" si="14"/>
        <v>71.39949296333333</v>
      </c>
      <c r="O120" s="5" t="s">
        <v>1870</v>
      </c>
      <c r="P120" s="10">
        <f t="shared" si="15"/>
        <v>11.733227789111654</v>
      </c>
      <c r="S120" s="6" t="s">
        <v>1323</v>
      </c>
      <c r="T120" s="6">
        <v>1243.1327293666666</v>
      </c>
      <c r="U120" s="6">
        <v>369.70347043997816</v>
      </c>
      <c r="V120" s="6">
        <v>86.35480196666667</v>
      </c>
      <c r="W120" s="6">
        <v>23.289925300708482</v>
      </c>
      <c r="X120" s="6">
        <v>249.44670963333331</v>
      </c>
      <c r="Y120" s="6">
        <v>23.289925300708482</v>
      </c>
      <c r="Z120" s="6">
        <v>62.647313093333331</v>
      </c>
      <c r="AA120" s="6">
        <v>12.11284195760714</v>
      </c>
      <c r="AC120" s="5" t="s">
        <v>1427</v>
      </c>
      <c r="AD120" s="23" t="s">
        <v>2049</v>
      </c>
      <c r="AE120" s="6" t="s">
        <v>1097</v>
      </c>
      <c r="AF120" s="6" t="s">
        <v>1993</v>
      </c>
      <c r="AG120" s="6" t="s">
        <v>1993</v>
      </c>
    </row>
    <row r="121" spans="1:33" x14ac:dyDescent="0.2">
      <c r="A121" s="5" t="s">
        <v>525</v>
      </c>
      <c r="E121" s="9">
        <f t="shared" si="16"/>
        <v>549.84142796666663</v>
      </c>
      <c r="F121" s="5" t="s">
        <v>1870</v>
      </c>
      <c r="G121" s="10">
        <f t="shared" si="9"/>
        <v>52.289817384860669</v>
      </c>
      <c r="H121" s="9">
        <f t="shared" si="10"/>
        <v>560.95989730000008</v>
      </c>
      <c r="I121" s="5" t="s">
        <v>1870</v>
      </c>
      <c r="J121" s="10">
        <f t="shared" si="11"/>
        <v>76.279425887612234</v>
      </c>
      <c r="K121" s="9">
        <f t="shared" si="12"/>
        <v>696.81972180000002</v>
      </c>
      <c r="L121" s="5" t="s">
        <v>1870</v>
      </c>
      <c r="M121" s="10">
        <f t="shared" si="13"/>
        <v>76.279425887612234</v>
      </c>
      <c r="N121" s="9">
        <f t="shared" si="14"/>
        <v>364.94102306666667</v>
      </c>
      <c r="O121" s="5" t="s">
        <v>1870</v>
      </c>
      <c r="P121" s="10">
        <f t="shared" si="15"/>
        <v>31.055612285104193</v>
      </c>
      <c r="S121" s="6" t="s">
        <v>1324</v>
      </c>
      <c r="T121" s="6">
        <v>5.5499999999999996E-17</v>
      </c>
      <c r="U121" s="6">
        <v>7.5480730305528167E-33</v>
      </c>
      <c r="V121" s="6">
        <v>3.6945348810000005</v>
      </c>
      <c r="W121" s="6">
        <v>7.5480730305528167E-33</v>
      </c>
      <c r="X121" s="6">
        <v>5.5499999999999996E-17</v>
      </c>
      <c r="Y121" s="6">
        <v>7.5480730305528167E-33</v>
      </c>
      <c r="Z121" s="6">
        <v>8.7026749446666667</v>
      </c>
      <c r="AA121" s="6">
        <v>0.92469482832384764</v>
      </c>
      <c r="AC121" s="5" t="s">
        <v>1690</v>
      </c>
      <c r="AD121" s="23" t="s">
        <v>2048</v>
      </c>
      <c r="AE121" s="6" t="s">
        <v>1097</v>
      </c>
      <c r="AF121" s="6" t="s">
        <v>1994</v>
      </c>
      <c r="AG121" s="6" t="s">
        <v>1994</v>
      </c>
    </row>
    <row r="122" spans="1:33" x14ac:dyDescent="0.2">
      <c r="A122" s="5" t="s">
        <v>526</v>
      </c>
      <c r="E122" s="9">
        <f t="shared" si="16"/>
        <v>34.517588710000005</v>
      </c>
      <c r="F122" s="5" t="s">
        <v>1870</v>
      </c>
      <c r="G122" s="10">
        <f t="shared" si="9"/>
        <v>9.6220393415092609</v>
      </c>
      <c r="H122" s="9">
        <f t="shared" si="10"/>
        <v>33.287733996666667</v>
      </c>
      <c r="I122" s="5" t="s">
        <v>1870</v>
      </c>
      <c r="J122" s="10">
        <f t="shared" si="11"/>
        <v>18.536678415959152</v>
      </c>
      <c r="K122" s="9">
        <f t="shared" si="12"/>
        <v>93.163725736666663</v>
      </c>
      <c r="L122" s="5" t="s">
        <v>1870</v>
      </c>
      <c r="M122" s="10">
        <f t="shared" si="13"/>
        <v>18.536678415959152</v>
      </c>
      <c r="N122" s="9">
        <f t="shared" si="14"/>
        <v>32.389915389999999</v>
      </c>
      <c r="O122" s="5" t="s">
        <v>1870</v>
      </c>
      <c r="P122" s="10">
        <f t="shared" si="15"/>
        <v>6.5366169193557804</v>
      </c>
      <c r="S122" s="6" t="s">
        <v>1325</v>
      </c>
      <c r="T122" s="6">
        <v>369.92673289999999</v>
      </c>
      <c r="U122" s="6">
        <v>68.824170945356869</v>
      </c>
      <c r="V122" s="6">
        <v>1214.0174996666667</v>
      </c>
      <c r="W122" s="6">
        <v>84.403995277010935</v>
      </c>
      <c r="X122" s="6">
        <v>915.80339570000012</v>
      </c>
      <c r="Y122" s="6">
        <v>84.403995277010935</v>
      </c>
      <c r="Z122" s="6">
        <v>1495.6286416666669</v>
      </c>
      <c r="AA122" s="6">
        <v>46.641027155112631</v>
      </c>
      <c r="AC122" s="5" t="s">
        <v>1477</v>
      </c>
      <c r="AD122" s="23" t="s">
        <v>2047</v>
      </c>
      <c r="AE122" s="6" t="s">
        <v>1097</v>
      </c>
      <c r="AF122" s="6" t="s">
        <v>1995</v>
      </c>
      <c r="AG122" s="6" t="s">
        <v>1995</v>
      </c>
    </row>
    <row r="123" spans="1:33" x14ac:dyDescent="0.2">
      <c r="A123" s="5" t="s">
        <v>527</v>
      </c>
      <c r="E123" s="9">
        <f t="shared" si="16"/>
        <v>425.02667323333338</v>
      </c>
      <c r="F123" s="5" t="s">
        <v>1870</v>
      </c>
      <c r="G123" s="10">
        <f t="shared" si="9"/>
        <v>32.746522741366107</v>
      </c>
      <c r="H123" s="9">
        <f t="shared" si="10"/>
        <v>397.41797223333333</v>
      </c>
      <c r="I123" s="5" t="s">
        <v>1870</v>
      </c>
      <c r="J123" s="10">
        <f t="shared" si="11"/>
        <v>13.736662925453501</v>
      </c>
      <c r="K123" s="9">
        <f t="shared" si="12"/>
        <v>525.24014146666661</v>
      </c>
      <c r="L123" s="5" t="s">
        <v>1870</v>
      </c>
      <c r="M123" s="10">
        <f t="shared" si="13"/>
        <v>13.736662925453501</v>
      </c>
      <c r="N123" s="9">
        <f t="shared" si="14"/>
        <v>406.73733783333336</v>
      </c>
      <c r="O123" s="5" t="s">
        <v>1870</v>
      </c>
      <c r="P123" s="10">
        <f t="shared" si="15"/>
        <v>6.9756730148698729</v>
      </c>
      <c r="S123" s="6" t="s">
        <v>1326</v>
      </c>
      <c r="T123" s="6">
        <v>33.440131616666669</v>
      </c>
      <c r="U123" s="6">
        <v>5.1787554653685515</v>
      </c>
      <c r="V123" s="6">
        <v>13.988929123333333</v>
      </c>
      <c r="W123" s="6">
        <v>2.2920275033399595</v>
      </c>
      <c r="X123" s="6">
        <v>18.663067286666667</v>
      </c>
      <c r="Y123" s="6">
        <v>2.2920275033399595</v>
      </c>
      <c r="Z123" s="6">
        <v>19.07527459666667</v>
      </c>
      <c r="AA123" s="6">
        <v>2.4887902924124155</v>
      </c>
      <c r="AC123" s="5" t="s">
        <v>1637</v>
      </c>
      <c r="AD123" s="6" t="s">
        <v>1996</v>
      </c>
      <c r="AE123" s="6" t="s">
        <v>1097</v>
      </c>
      <c r="AF123" s="6" t="s">
        <v>1997</v>
      </c>
      <c r="AG123" s="6" t="s">
        <v>1997</v>
      </c>
    </row>
    <row r="124" spans="1:33" x14ac:dyDescent="0.2">
      <c r="A124" s="5" t="s">
        <v>528</v>
      </c>
      <c r="E124" s="9">
        <f t="shared" si="16"/>
        <v>5.50513998</v>
      </c>
      <c r="F124" s="5" t="s">
        <v>1870</v>
      </c>
      <c r="G124" s="10">
        <f t="shared" si="9"/>
        <v>3.8814717254686371</v>
      </c>
      <c r="H124" s="9">
        <f t="shared" si="10"/>
        <v>2.7954581423333331</v>
      </c>
      <c r="I124" s="5" t="s">
        <v>1870</v>
      </c>
      <c r="J124" s="10">
        <f t="shared" si="11"/>
        <v>3.8083470204260395</v>
      </c>
      <c r="K124" s="9">
        <f t="shared" si="12"/>
        <v>19.592508723333335</v>
      </c>
      <c r="L124" s="5" t="s">
        <v>1870</v>
      </c>
      <c r="M124" s="10">
        <f t="shared" si="13"/>
        <v>3.8083470204260395</v>
      </c>
      <c r="N124" s="9">
        <f t="shared" si="14"/>
        <v>2.5026967039999999</v>
      </c>
      <c r="O124" s="5" t="s">
        <v>1870</v>
      </c>
      <c r="P124" s="10">
        <f t="shared" si="15"/>
        <v>2.2579637619015576</v>
      </c>
      <c r="S124" s="6" t="s">
        <v>1327</v>
      </c>
      <c r="T124" s="6">
        <v>331.22227599999997</v>
      </c>
      <c r="U124" s="6">
        <v>3.6634667461422268</v>
      </c>
      <c r="V124" s="6">
        <v>550.53403759999992</v>
      </c>
      <c r="W124" s="6">
        <v>9.6232458474210141</v>
      </c>
      <c r="X124" s="6">
        <v>221.02103223333333</v>
      </c>
      <c r="Y124" s="6">
        <v>9.6232458474210141</v>
      </c>
      <c r="Z124" s="6">
        <v>534.28003499999988</v>
      </c>
      <c r="AA124" s="6">
        <v>55.166510963687763</v>
      </c>
      <c r="AC124" s="5" t="s">
        <v>1503</v>
      </c>
      <c r="AD124" s="6" t="s">
        <v>1998</v>
      </c>
      <c r="AE124" s="6" t="s">
        <v>1097</v>
      </c>
      <c r="AF124" s="6" t="s">
        <v>1999</v>
      </c>
      <c r="AG124" s="6" t="s">
        <v>1999</v>
      </c>
    </row>
    <row r="125" spans="1:33" x14ac:dyDescent="0.2">
      <c r="A125" s="5" t="s">
        <v>529</v>
      </c>
      <c r="E125" s="9">
        <f t="shared" si="16"/>
        <v>9993.3207229999989</v>
      </c>
      <c r="F125" s="5" t="s">
        <v>1870</v>
      </c>
      <c r="G125" s="10">
        <f t="shared" si="9"/>
        <v>507.07414188324623</v>
      </c>
      <c r="H125" s="9">
        <f t="shared" si="10"/>
        <v>7626.1822160000002</v>
      </c>
      <c r="I125" s="5" t="s">
        <v>1870</v>
      </c>
      <c r="J125" s="10">
        <f t="shared" si="11"/>
        <v>1504.3881042453527</v>
      </c>
      <c r="K125" s="9">
        <f t="shared" si="12"/>
        <v>14152.719686666669</v>
      </c>
      <c r="L125" s="5" t="s">
        <v>1870</v>
      </c>
      <c r="M125" s="10">
        <f t="shared" si="13"/>
        <v>1504.3881042453527</v>
      </c>
      <c r="N125" s="9">
        <f t="shared" si="14"/>
        <v>6542.2984700000006</v>
      </c>
      <c r="O125" s="5" t="s">
        <v>1870</v>
      </c>
      <c r="P125" s="10">
        <f t="shared" si="15"/>
        <v>1259.4573166984378</v>
      </c>
      <c r="S125" s="6" t="s">
        <v>1328</v>
      </c>
      <c r="T125" s="6">
        <v>123.85392483333334</v>
      </c>
      <c r="U125" s="6">
        <v>7.9577628841377264</v>
      </c>
      <c r="V125" s="6">
        <v>12.550482884333334</v>
      </c>
      <c r="W125" s="6">
        <v>9.6907977073239095</v>
      </c>
      <c r="X125" s="6">
        <v>40.902030830000001</v>
      </c>
      <c r="Y125" s="6">
        <v>9.6907977073239095</v>
      </c>
      <c r="Z125" s="6">
        <v>11.241098269333333</v>
      </c>
      <c r="AA125" s="6">
        <v>3.391615306921258</v>
      </c>
      <c r="AC125" s="5" t="s">
        <v>1663</v>
      </c>
      <c r="AD125" s="6" t="s">
        <v>2046</v>
      </c>
      <c r="AE125" s="6" t="s">
        <v>1097</v>
      </c>
      <c r="AF125" s="6" t="s">
        <v>2000</v>
      </c>
      <c r="AG125" s="6" t="s">
        <v>2001</v>
      </c>
    </row>
    <row r="126" spans="1:33" x14ac:dyDescent="0.2">
      <c r="A126" s="5" t="s">
        <v>530</v>
      </c>
      <c r="E126" s="9">
        <f t="shared" si="16"/>
        <v>407.00023693333333</v>
      </c>
      <c r="F126" s="5" t="s">
        <v>1870</v>
      </c>
      <c r="G126" s="10">
        <f t="shared" si="9"/>
        <v>22.56497413551552</v>
      </c>
      <c r="H126" s="9">
        <f t="shared" si="10"/>
        <v>190.53020713333333</v>
      </c>
      <c r="I126" s="5" t="s">
        <v>1870</v>
      </c>
      <c r="J126" s="10">
        <f t="shared" si="11"/>
        <v>14.874016810431367</v>
      </c>
      <c r="K126" s="9">
        <f t="shared" si="12"/>
        <v>528.41971156666659</v>
      </c>
      <c r="L126" s="5" t="s">
        <v>1870</v>
      </c>
      <c r="M126" s="10">
        <f t="shared" si="13"/>
        <v>14.874016810431367</v>
      </c>
      <c r="N126" s="9">
        <f t="shared" si="14"/>
        <v>147.42243753333332</v>
      </c>
      <c r="O126" s="5" t="s">
        <v>1870</v>
      </c>
      <c r="P126" s="10">
        <f t="shared" si="15"/>
        <v>25.568524166331979</v>
      </c>
      <c r="S126" s="6" t="s">
        <v>1329</v>
      </c>
      <c r="T126" s="6">
        <v>16.45057984</v>
      </c>
      <c r="U126" s="6">
        <v>2.0818424982842099</v>
      </c>
      <c r="V126" s="6">
        <v>16.384240286666667</v>
      </c>
      <c r="W126" s="6">
        <v>3.7936336551120586</v>
      </c>
      <c r="X126" s="6">
        <v>31.965629059999998</v>
      </c>
      <c r="Y126" s="6">
        <v>3.7936336551120586</v>
      </c>
      <c r="Z126" s="6">
        <v>12.644238741000001</v>
      </c>
      <c r="AA126" s="6">
        <v>3.4695896064625757</v>
      </c>
      <c r="AC126" s="5" t="s">
        <v>1573</v>
      </c>
      <c r="AD126" s="23" t="s">
        <v>119</v>
      </c>
      <c r="AE126" s="6" t="s">
        <v>1097</v>
      </c>
      <c r="AF126" s="6" t="s">
        <v>2002</v>
      </c>
      <c r="AG126" s="6" t="s">
        <v>2002</v>
      </c>
    </row>
    <row r="127" spans="1:33" x14ac:dyDescent="0.2">
      <c r="A127" s="5" t="s">
        <v>531</v>
      </c>
      <c r="E127" s="9">
        <f t="shared" si="16"/>
        <v>63.426400010000002</v>
      </c>
      <c r="F127" s="5" t="s">
        <v>1870</v>
      </c>
      <c r="G127" s="10">
        <f t="shared" si="9"/>
        <v>8.56574032741627</v>
      </c>
      <c r="H127" s="9">
        <f t="shared" si="10"/>
        <v>53.033493499999999</v>
      </c>
      <c r="I127" s="5" t="s">
        <v>1870</v>
      </c>
      <c r="J127" s="10">
        <f t="shared" si="11"/>
        <v>17.08720564209149</v>
      </c>
      <c r="K127" s="9">
        <f t="shared" si="12"/>
        <v>125.74504583333334</v>
      </c>
      <c r="L127" s="5" t="s">
        <v>1870</v>
      </c>
      <c r="M127" s="10">
        <f t="shared" si="13"/>
        <v>17.08720564209149</v>
      </c>
      <c r="N127" s="9">
        <f t="shared" si="14"/>
        <v>45.315049710000004</v>
      </c>
      <c r="O127" s="5" t="s">
        <v>1870</v>
      </c>
      <c r="P127" s="10">
        <f t="shared" si="15"/>
        <v>6.9816291355450746</v>
      </c>
      <c r="S127" s="6" t="s">
        <v>1330</v>
      </c>
      <c r="T127" s="6">
        <v>24.933507263333336</v>
      </c>
      <c r="U127" s="6">
        <v>5.2407507176666508</v>
      </c>
      <c r="V127" s="6">
        <v>25.790120266666666</v>
      </c>
      <c r="W127" s="6">
        <v>7.6188618845357157</v>
      </c>
      <c r="X127" s="6">
        <v>19.817597733333333</v>
      </c>
      <c r="Y127" s="6">
        <v>7.6188618845357157</v>
      </c>
      <c r="Z127" s="6">
        <v>80.071185389999997</v>
      </c>
      <c r="AA127" s="6">
        <v>12.60923310670421</v>
      </c>
      <c r="AC127" s="5" t="s">
        <v>1835</v>
      </c>
      <c r="AD127" s="6" t="s">
        <v>2045</v>
      </c>
      <c r="AE127" s="6" t="s">
        <v>1097</v>
      </c>
      <c r="AF127" s="6" t="s">
        <v>2003</v>
      </c>
      <c r="AG127" s="6" t="s">
        <v>2004</v>
      </c>
    </row>
    <row r="128" spans="1:33" x14ac:dyDescent="0.2">
      <c r="A128" s="5" t="s">
        <v>532</v>
      </c>
      <c r="E128" s="9">
        <f t="shared" si="16"/>
        <v>134.76298110000002</v>
      </c>
      <c r="F128" s="5" t="s">
        <v>1870</v>
      </c>
      <c r="G128" s="10">
        <f t="shared" si="9"/>
        <v>9.6180683854470992</v>
      </c>
      <c r="H128" s="9">
        <f t="shared" si="10"/>
        <v>134.17422736666666</v>
      </c>
      <c r="I128" s="5" t="s">
        <v>1870</v>
      </c>
      <c r="J128" s="10">
        <f t="shared" si="11"/>
        <v>22.251597037598231</v>
      </c>
      <c r="K128" s="9">
        <f t="shared" si="12"/>
        <v>157.43397413333335</v>
      </c>
      <c r="L128" s="5" t="s">
        <v>1870</v>
      </c>
      <c r="M128" s="10">
        <f t="shared" si="13"/>
        <v>22.251597037598231</v>
      </c>
      <c r="N128" s="9">
        <f t="shared" si="14"/>
        <v>97.804258230000002</v>
      </c>
      <c r="O128" s="5" t="s">
        <v>1870</v>
      </c>
      <c r="P128" s="10">
        <f t="shared" si="15"/>
        <v>4.4040953877027809</v>
      </c>
      <c r="S128" s="6" t="s">
        <v>1331</v>
      </c>
      <c r="T128" s="6">
        <v>30.957369673333329</v>
      </c>
      <c r="U128" s="6">
        <v>7.9244723138469846</v>
      </c>
      <c r="V128" s="6">
        <v>4.7128774016666668</v>
      </c>
      <c r="W128" s="6">
        <v>1.1166227475625297</v>
      </c>
      <c r="X128" s="6">
        <v>3.5284337223333337</v>
      </c>
      <c r="Y128" s="6">
        <v>1.1166227475625297</v>
      </c>
      <c r="Z128" s="6">
        <v>1.7261489943333335</v>
      </c>
      <c r="AA128" s="6">
        <v>1.4144048603171173</v>
      </c>
      <c r="AC128" s="5" t="s">
        <v>1608</v>
      </c>
      <c r="AD128" s="23" t="s">
        <v>2044</v>
      </c>
      <c r="AE128" s="6" t="s">
        <v>1097</v>
      </c>
      <c r="AF128" s="6" t="s">
        <v>2005</v>
      </c>
      <c r="AG128" s="23" t="s">
        <v>2006</v>
      </c>
    </row>
    <row r="129" spans="1:33" x14ac:dyDescent="0.2">
      <c r="A129" s="5" t="s">
        <v>533</v>
      </c>
      <c r="E129" s="9">
        <f t="shared" si="16"/>
        <v>270.19202083333334</v>
      </c>
      <c r="F129" s="5" t="s">
        <v>1870</v>
      </c>
      <c r="G129" s="10">
        <f t="shared" si="9"/>
        <v>12.993896743574513</v>
      </c>
      <c r="H129" s="9">
        <f t="shared" si="10"/>
        <v>373.66671966666667</v>
      </c>
      <c r="I129" s="5" t="s">
        <v>1870</v>
      </c>
      <c r="J129" s="10">
        <f t="shared" si="11"/>
        <v>30.292963403143926</v>
      </c>
      <c r="K129" s="9">
        <f t="shared" si="12"/>
        <v>413.73550930000005</v>
      </c>
      <c r="L129" s="5" t="s">
        <v>1870</v>
      </c>
      <c r="M129" s="10">
        <f t="shared" si="13"/>
        <v>30.292963403143926</v>
      </c>
      <c r="N129" s="9">
        <f t="shared" si="14"/>
        <v>452.41247246666671</v>
      </c>
      <c r="O129" s="5" t="s">
        <v>1870</v>
      </c>
      <c r="P129" s="10">
        <f t="shared" si="15"/>
        <v>13.480868805992095</v>
      </c>
      <c r="S129" s="6" t="s">
        <v>1332</v>
      </c>
      <c r="T129" s="6">
        <v>126.96441329999999</v>
      </c>
      <c r="U129" s="6">
        <v>2.9884403392368242</v>
      </c>
      <c r="V129" s="6">
        <v>122.11501429999998</v>
      </c>
      <c r="W129" s="6">
        <v>2.8759028868309748</v>
      </c>
      <c r="X129" s="6">
        <v>76.237258920000002</v>
      </c>
      <c r="Y129" s="6">
        <v>2.8759028868309748</v>
      </c>
      <c r="Z129" s="6">
        <v>107.17478873333333</v>
      </c>
      <c r="AA129" s="6">
        <v>7.2190986728950142</v>
      </c>
      <c r="AC129" s="5" t="s">
        <v>1242</v>
      </c>
      <c r="AD129" s="6" t="s">
        <v>2043</v>
      </c>
      <c r="AE129" s="6" t="s">
        <v>1097</v>
      </c>
      <c r="AF129" s="6" t="s">
        <v>2007</v>
      </c>
      <c r="AG129" s="6" t="s">
        <v>2008</v>
      </c>
    </row>
    <row r="130" spans="1:33" x14ac:dyDescent="0.2">
      <c r="A130" s="5" t="s">
        <v>534</v>
      </c>
      <c r="E130" s="9">
        <f t="shared" si="16"/>
        <v>190.94278783333334</v>
      </c>
      <c r="F130" s="5" t="s">
        <v>1870</v>
      </c>
      <c r="G130" s="10">
        <f t="shared" si="9"/>
        <v>22.471547331191552</v>
      </c>
      <c r="H130" s="9">
        <f t="shared" si="10"/>
        <v>227.48300930000002</v>
      </c>
      <c r="I130" s="5" t="s">
        <v>1870</v>
      </c>
      <c r="J130" s="10">
        <f t="shared" si="11"/>
        <v>13.85436786030585</v>
      </c>
      <c r="K130" s="9">
        <f t="shared" si="12"/>
        <v>344.27549673333334</v>
      </c>
      <c r="L130" s="5" t="s">
        <v>1870</v>
      </c>
      <c r="M130" s="10">
        <f t="shared" si="13"/>
        <v>13.85436786030585</v>
      </c>
      <c r="N130" s="9">
        <f t="shared" si="14"/>
        <v>287.57675163333334</v>
      </c>
      <c r="O130" s="5" t="s">
        <v>1870</v>
      </c>
      <c r="P130" s="10">
        <f t="shared" si="15"/>
        <v>16.913521905371262</v>
      </c>
      <c r="S130" s="6" t="s">
        <v>1145</v>
      </c>
      <c r="T130" s="6">
        <v>4.0526565466666673</v>
      </c>
      <c r="U130" s="6">
        <v>3.2882848806573204</v>
      </c>
      <c r="V130" s="6">
        <v>145.03493058666666</v>
      </c>
      <c r="W130" s="6">
        <v>0.76487528638346103</v>
      </c>
      <c r="X130" s="6">
        <v>1.8017593803333334</v>
      </c>
      <c r="Y130" s="6">
        <v>0.76487528638346103</v>
      </c>
      <c r="Z130" s="6">
        <v>9.4860199689999991</v>
      </c>
      <c r="AA130" s="6">
        <v>3.0891384503068489</v>
      </c>
      <c r="AC130" s="5" t="s">
        <v>1859</v>
      </c>
      <c r="AD130" s="6" t="s">
        <v>2042</v>
      </c>
      <c r="AE130" s="6" t="s">
        <v>1097</v>
      </c>
      <c r="AF130" s="6" t="s">
        <v>2009</v>
      </c>
      <c r="AG130" s="6" t="s">
        <v>2009</v>
      </c>
    </row>
    <row r="131" spans="1:33" x14ac:dyDescent="0.2">
      <c r="A131" s="5" t="s">
        <v>535</v>
      </c>
      <c r="E131" s="9">
        <f t="shared" si="16"/>
        <v>249.89640366666666</v>
      </c>
      <c r="F131" s="5" t="s">
        <v>1870</v>
      </c>
      <c r="G131" s="10">
        <f t="shared" si="9"/>
        <v>15.623459595770724</v>
      </c>
      <c r="H131" s="9">
        <f t="shared" si="10"/>
        <v>274.6061416</v>
      </c>
      <c r="I131" s="5" t="s">
        <v>1870</v>
      </c>
      <c r="J131" s="10">
        <f t="shared" si="11"/>
        <v>13.50382672914694</v>
      </c>
      <c r="K131" s="9">
        <f t="shared" si="12"/>
        <v>325.19735933333334</v>
      </c>
      <c r="L131" s="5" t="s">
        <v>1870</v>
      </c>
      <c r="M131" s="10">
        <f t="shared" si="13"/>
        <v>13.50382672914694</v>
      </c>
      <c r="N131" s="9">
        <f t="shared" si="14"/>
        <v>278.66381003333333</v>
      </c>
      <c r="O131" s="5" t="s">
        <v>1870</v>
      </c>
      <c r="P131" s="10">
        <f t="shared" si="15"/>
        <v>17.475558426122266</v>
      </c>
      <c r="S131" s="6" t="s">
        <v>1333</v>
      </c>
      <c r="T131" s="6">
        <v>352.01009139999996</v>
      </c>
      <c r="U131" s="6">
        <v>3.0139884571533146</v>
      </c>
      <c r="V131" s="6">
        <v>554.64106946666664</v>
      </c>
      <c r="W131" s="6">
        <v>65.987553453014371</v>
      </c>
      <c r="X131" s="6">
        <v>544.16392903333337</v>
      </c>
      <c r="Y131" s="6">
        <v>65.987553453014371</v>
      </c>
      <c r="Z131" s="6">
        <v>569.20657840000001</v>
      </c>
      <c r="AA131" s="6">
        <v>21.65519843451651</v>
      </c>
      <c r="AC131" s="5" t="s">
        <v>1857</v>
      </c>
      <c r="AD131" s="23" t="s">
        <v>2041</v>
      </c>
      <c r="AE131" s="6" t="s">
        <v>1097</v>
      </c>
      <c r="AF131" s="6" t="s">
        <v>2010</v>
      </c>
      <c r="AG131" s="6" t="s">
        <v>2011</v>
      </c>
    </row>
    <row r="132" spans="1:33" x14ac:dyDescent="0.2">
      <c r="A132" s="5" t="s">
        <v>536</v>
      </c>
      <c r="E132" s="9">
        <f t="shared" si="16"/>
        <v>243.48860706666667</v>
      </c>
      <c r="F132" s="5" t="s">
        <v>1870</v>
      </c>
      <c r="G132" s="10">
        <f t="shared" si="9"/>
        <v>6.8991885574448224</v>
      </c>
      <c r="H132" s="9">
        <f t="shared" si="10"/>
        <v>219.8615143333333</v>
      </c>
      <c r="I132" s="5" t="s">
        <v>1870</v>
      </c>
      <c r="J132" s="10">
        <f t="shared" si="11"/>
        <v>39.216587363350691</v>
      </c>
      <c r="K132" s="9">
        <f t="shared" si="12"/>
        <v>325.6375635</v>
      </c>
      <c r="L132" s="5" t="s">
        <v>1870</v>
      </c>
      <c r="M132" s="10">
        <f t="shared" si="13"/>
        <v>39.216587363350691</v>
      </c>
      <c r="N132" s="9">
        <f t="shared" si="14"/>
        <v>199.03961713333334</v>
      </c>
      <c r="O132" s="5" t="s">
        <v>1870</v>
      </c>
      <c r="P132" s="10">
        <f t="shared" si="15"/>
        <v>7.285827672558133</v>
      </c>
      <c r="S132" s="6" t="s">
        <v>1334</v>
      </c>
      <c r="T132" s="6">
        <v>3.5608444680000004</v>
      </c>
      <c r="U132" s="6">
        <v>3.0839770201819854</v>
      </c>
      <c r="V132" s="6">
        <v>2.7112352856666662</v>
      </c>
      <c r="W132" s="6">
        <v>2.297596369076373</v>
      </c>
      <c r="X132" s="6">
        <v>2.5867555869999999</v>
      </c>
      <c r="Y132" s="6">
        <v>2.297596369076373</v>
      </c>
      <c r="Z132" s="6">
        <v>17.034576116666667</v>
      </c>
      <c r="AA132" s="6">
        <v>1.9208175852787075</v>
      </c>
      <c r="AC132" s="5" t="s">
        <v>1450</v>
      </c>
      <c r="AD132" s="6" t="s">
        <v>2040</v>
      </c>
      <c r="AE132" s="6" t="s">
        <v>1097</v>
      </c>
      <c r="AF132" s="6" t="s">
        <v>2012</v>
      </c>
      <c r="AG132" s="6" t="s">
        <v>2013</v>
      </c>
    </row>
    <row r="133" spans="1:33" x14ac:dyDescent="0.2">
      <c r="A133" s="5" t="s">
        <v>537</v>
      </c>
      <c r="E133" s="9">
        <f t="shared" si="16"/>
        <v>0.26277567600000001</v>
      </c>
      <c r="F133" s="5" t="s">
        <v>1870</v>
      </c>
      <c r="G133" s="10">
        <f t="shared" ref="G133:G196" si="17">VLOOKUP($A133,$S$2:$AA$718,3,FALSE)</f>
        <v>0.45514082182525761</v>
      </c>
      <c r="H133" s="9">
        <f t="shared" ref="H133:H196" si="18">VLOOKUP($A133,$S$2:$AA$718,4,FALSE)</f>
        <v>5.5499999999999996E-17</v>
      </c>
      <c r="I133" s="5" t="s">
        <v>1870</v>
      </c>
      <c r="J133" s="10">
        <f t="shared" ref="J133:J196" si="19">VLOOKUP($A133,$S$2:$AA$718,5,FALSE)</f>
        <v>0.77862851466971128</v>
      </c>
      <c r="K133" s="9">
        <f t="shared" ref="K133:K196" si="20">VLOOKUP($A133,$S$2:$AA$718,6,FALSE)</f>
        <v>2.5000306706666668</v>
      </c>
      <c r="L133" s="5" t="s">
        <v>1870</v>
      </c>
      <c r="M133" s="10">
        <f t="shared" ref="M133:M196" si="21">VLOOKUP($A133,$S$2:$AA$718,7,FALSE)</f>
        <v>0.77862851466971128</v>
      </c>
      <c r="N133" s="9">
        <f t="shared" ref="N133:N196" si="22">VLOOKUP($A133,$S$2:$AA$718,8,FALSE)</f>
        <v>5.5499999999999996E-17</v>
      </c>
      <c r="O133" s="5" t="s">
        <v>1870</v>
      </c>
      <c r="P133" s="10">
        <f t="shared" ref="P133:P196" si="23">VLOOKUP($A133,$S$2:$AA$718,9,FALSE)</f>
        <v>7.5480730305528167E-33</v>
      </c>
      <c r="S133" s="6" t="s">
        <v>1335</v>
      </c>
      <c r="T133" s="6">
        <v>5.5499999999999996E-17</v>
      </c>
      <c r="U133" s="6">
        <v>7.5480730305528167E-33</v>
      </c>
      <c r="V133" s="6">
        <v>24.29817740333333</v>
      </c>
      <c r="W133" s="6">
        <v>1.24292886525908</v>
      </c>
      <c r="X133" s="6">
        <v>0.72827335599999987</v>
      </c>
      <c r="Y133" s="6">
        <v>1.24292886525908</v>
      </c>
      <c r="Z133" s="6">
        <v>41.839264356666668</v>
      </c>
      <c r="AA133" s="6">
        <v>3.6706286005004927</v>
      </c>
      <c r="AC133" s="5" t="s">
        <v>1581</v>
      </c>
      <c r="AD133" s="23" t="s">
        <v>2039</v>
      </c>
      <c r="AE133" s="6" t="s">
        <v>1097</v>
      </c>
      <c r="AF133" s="6" t="s">
        <v>2014</v>
      </c>
      <c r="AG133" s="6" t="s">
        <v>2015</v>
      </c>
    </row>
    <row r="134" spans="1:33" x14ac:dyDescent="0.2">
      <c r="A134" s="5" t="s">
        <v>538</v>
      </c>
      <c r="E134" s="9">
        <f t="shared" si="16"/>
        <v>496.78532693333335</v>
      </c>
      <c r="F134" s="5" t="s">
        <v>1870</v>
      </c>
      <c r="G134" s="10">
        <f t="shared" si="17"/>
        <v>15.677034221544405</v>
      </c>
      <c r="H134" s="9">
        <f t="shared" si="18"/>
        <v>421.35284146666663</v>
      </c>
      <c r="I134" s="5" t="s">
        <v>1870</v>
      </c>
      <c r="J134" s="10">
        <f t="shared" si="19"/>
        <v>18.095183244689668</v>
      </c>
      <c r="K134" s="9">
        <f t="shared" si="20"/>
        <v>586.19104530000004</v>
      </c>
      <c r="L134" s="5" t="s">
        <v>1870</v>
      </c>
      <c r="M134" s="10">
        <f t="shared" si="21"/>
        <v>18.095183244689668</v>
      </c>
      <c r="N134" s="9">
        <f t="shared" si="22"/>
        <v>381.91477839999999</v>
      </c>
      <c r="O134" s="5" t="s">
        <v>1870</v>
      </c>
      <c r="P134" s="10">
        <f t="shared" si="23"/>
        <v>30.436449786171</v>
      </c>
      <c r="S134" s="6" t="s">
        <v>1336</v>
      </c>
      <c r="T134" s="6">
        <v>26.956162033333332</v>
      </c>
      <c r="U134" s="6">
        <v>11.00278676818313</v>
      </c>
      <c r="V134" s="6">
        <v>79.327833903333328</v>
      </c>
      <c r="W134" s="6">
        <v>16.727099895439338</v>
      </c>
      <c r="X134" s="6">
        <v>57.492147073333342</v>
      </c>
      <c r="Y134" s="6">
        <v>16.727099895439338</v>
      </c>
      <c r="Z134" s="6">
        <v>549.69177806666664</v>
      </c>
      <c r="AA134" s="6">
        <v>30.765488545163066</v>
      </c>
      <c r="AC134" s="5" t="s">
        <v>1656</v>
      </c>
      <c r="AD134" s="23" t="s">
        <v>2038</v>
      </c>
      <c r="AE134" s="6" t="s">
        <v>1097</v>
      </c>
      <c r="AF134" s="6" t="s">
        <v>2016</v>
      </c>
      <c r="AG134" s="6" t="s">
        <v>2017</v>
      </c>
    </row>
    <row r="135" spans="1:33" x14ac:dyDescent="0.2">
      <c r="A135" s="5" t="s">
        <v>539</v>
      </c>
      <c r="E135" s="9">
        <f t="shared" si="16"/>
        <v>810.27339026666675</v>
      </c>
      <c r="F135" s="5" t="s">
        <v>1870</v>
      </c>
      <c r="G135" s="10">
        <f t="shared" si="17"/>
        <v>33.721565742593747</v>
      </c>
      <c r="H135" s="9">
        <f t="shared" si="18"/>
        <v>743.10648783333329</v>
      </c>
      <c r="I135" s="5" t="s">
        <v>1870</v>
      </c>
      <c r="J135" s="10">
        <f t="shared" si="19"/>
        <v>65.169687360523866</v>
      </c>
      <c r="K135" s="9">
        <f t="shared" si="20"/>
        <v>1114.4185526666668</v>
      </c>
      <c r="L135" s="5" t="s">
        <v>1870</v>
      </c>
      <c r="M135" s="10">
        <f t="shared" si="21"/>
        <v>65.169687360523866</v>
      </c>
      <c r="N135" s="9">
        <f t="shared" si="22"/>
        <v>792.19767466666656</v>
      </c>
      <c r="O135" s="5" t="s">
        <v>1870</v>
      </c>
      <c r="P135" s="10">
        <f t="shared" si="23"/>
        <v>27.784855931281385</v>
      </c>
      <c r="S135" s="6" t="s">
        <v>1337</v>
      </c>
      <c r="T135" s="6">
        <v>164.49859116666667</v>
      </c>
      <c r="U135" s="6">
        <v>5.1902471270740875</v>
      </c>
      <c r="V135" s="6">
        <v>305.6093879666667</v>
      </c>
      <c r="W135" s="6">
        <v>9.4684539679078785</v>
      </c>
      <c r="X135" s="6">
        <v>201.72068483333337</v>
      </c>
      <c r="Y135" s="6">
        <v>9.4684539679078785</v>
      </c>
      <c r="Z135" s="6">
        <v>523.39638969999999</v>
      </c>
      <c r="AA135" s="6">
        <v>45.018777839401302</v>
      </c>
      <c r="AC135" s="5" t="s">
        <v>1373</v>
      </c>
      <c r="AD135" s="23" t="s">
        <v>2037</v>
      </c>
      <c r="AE135" s="6" t="s">
        <v>1097</v>
      </c>
      <c r="AF135" s="6" t="s">
        <v>2018</v>
      </c>
      <c r="AG135" s="6" t="s">
        <v>2019</v>
      </c>
    </row>
    <row r="136" spans="1:33" x14ac:dyDescent="0.2">
      <c r="A136" s="5" t="s">
        <v>540</v>
      </c>
      <c r="E136" s="9">
        <f t="shared" si="16"/>
        <v>588.44983986666671</v>
      </c>
      <c r="F136" s="5" t="s">
        <v>1870</v>
      </c>
      <c r="G136" s="10">
        <f t="shared" si="17"/>
        <v>6.867507024539977</v>
      </c>
      <c r="H136" s="9">
        <f t="shared" si="18"/>
        <v>528.47848970000007</v>
      </c>
      <c r="I136" s="5" t="s">
        <v>1870</v>
      </c>
      <c r="J136" s="10">
        <f t="shared" si="19"/>
        <v>16.568369623610781</v>
      </c>
      <c r="K136" s="9">
        <f t="shared" si="20"/>
        <v>564.69069009999998</v>
      </c>
      <c r="L136" s="5" t="s">
        <v>1870</v>
      </c>
      <c r="M136" s="10">
        <f t="shared" si="21"/>
        <v>16.568369623610781</v>
      </c>
      <c r="N136" s="9">
        <f t="shared" si="22"/>
        <v>439.10688316666665</v>
      </c>
      <c r="O136" s="5" t="s">
        <v>1870</v>
      </c>
      <c r="P136" s="10">
        <f t="shared" si="23"/>
        <v>18.195142563056358</v>
      </c>
      <c r="S136" s="6" t="s">
        <v>1338</v>
      </c>
      <c r="T136" s="6">
        <v>30.32668107666667</v>
      </c>
      <c r="U136" s="6">
        <v>3.0940866106567224</v>
      </c>
      <c r="V136" s="6">
        <v>20.699535426666667</v>
      </c>
      <c r="W136" s="6">
        <v>2.6158128638278666</v>
      </c>
      <c r="X136" s="6">
        <v>4.8408286236666669</v>
      </c>
      <c r="Y136" s="6">
        <v>2.6158128638278666</v>
      </c>
      <c r="Z136" s="6">
        <v>12.965071400666666</v>
      </c>
      <c r="AA136" s="6">
        <v>3.5461477643823942</v>
      </c>
      <c r="AC136" s="5" t="s">
        <v>1589</v>
      </c>
      <c r="AD136" s="6" t="s">
        <v>2036</v>
      </c>
      <c r="AE136" s="6" t="s">
        <v>1097</v>
      </c>
      <c r="AF136" s="6" t="s">
        <v>2020</v>
      </c>
      <c r="AG136" s="6" t="s">
        <v>2020</v>
      </c>
    </row>
    <row r="137" spans="1:33" x14ac:dyDescent="0.2">
      <c r="A137" s="5" t="s">
        <v>541</v>
      </c>
      <c r="E137" s="9">
        <f t="shared" si="16"/>
        <v>9.3982093916666667</v>
      </c>
      <c r="F137" s="5" t="s">
        <v>1870</v>
      </c>
      <c r="G137" s="10">
        <f t="shared" si="17"/>
        <v>3.4908876446268917</v>
      </c>
      <c r="H137" s="9">
        <f t="shared" si="18"/>
        <v>14.849192126666667</v>
      </c>
      <c r="I137" s="5" t="s">
        <v>1870</v>
      </c>
      <c r="J137" s="10">
        <f t="shared" si="19"/>
        <v>3.9285087466705555</v>
      </c>
      <c r="K137" s="9">
        <f t="shared" si="20"/>
        <v>36.154529326666669</v>
      </c>
      <c r="L137" s="5" t="s">
        <v>1870</v>
      </c>
      <c r="M137" s="10">
        <f t="shared" si="21"/>
        <v>3.9285087466705555</v>
      </c>
      <c r="N137" s="9">
        <f t="shared" si="22"/>
        <v>16.498279313333331</v>
      </c>
      <c r="O137" s="5" t="s">
        <v>1870</v>
      </c>
      <c r="P137" s="10">
        <f t="shared" si="23"/>
        <v>1.9774670266792556</v>
      </c>
      <c r="S137" s="6" t="s">
        <v>1339</v>
      </c>
      <c r="T137" s="6">
        <v>52.683002663333333</v>
      </c>
      <c r="U137" s="6">
        <v>12.340798484354885</v>
      </c>
      <c r="V137" s="6">
        <v>127.20858626666667</v>
      </c>
      <c r="W137" s="6">
        <v>1.3478868407403704</v>
      </c>
      <c r="X137" s="6">
        <v>41.742431386666674</v>
      </c>
      <c r="Y137" s="6">
        <v>1.3478868407403704</v>
      </c>
      <c r="Z137" s="6">
        <v>237.6481498666667</v>
      </c>
      <c r="AA137" s="6">
        <v>21.013967005239191</v>
      </c>
      <c r="AC137" s="5" t="s">
        <v>1773</v>
      </c>
      <c r="AD137" s="23" t="s">
        <v>2035</v>
      </c>
      <c r="AE137" s="6" t="s">
        <v>1097</v>
      </c>
      <c r="AF137" s="6" t="s">
        <v>2021</v>
      </c>
      <c r="AG137" s="6" t="s">
        <v>2021</v>
      </c>
    </row>
    <row r="138" spans="1:33" x14ac:dyDescent="0.2">
      <c r="A138" s="5" t="s">
        <v>542</v>
      </c>
      <c r="E138" s="9">
        <f t="shared" si="16"/>
        <v>328.0738116</v>
      </c>
      <c r="F138" s="5" t="s">
        <v>1870</v>
      </c>
      <c r="G138" s="10">
        <f t="shared" si="17"/>
        <v>35.978302432511953</v>
      </c>
      <c r="H138" s="9">
        <f t="shared" si="18"/>
        <v>275.00056266666667</v>
      </c>
      <c r="I138" s="5" t="s">
        <v>1870</v>
      </c>
      <c r="J138" s="10">
        <f t="shared" si="19"/>
        <v>105.0815569852366</v>
      </c>
      <c r="K138" s="9">
        <f t="shared" si="20"/>
        <v>430.87756353333333</v>
      </c>
      <c r="L138" s="5" t="s">
        <v>1870</v>
      </c>
      <c r="M138" s="10">
        <f t="shared" si="21"/>
        <v>105.0815569852366</v>
      </c>
      <c r="N138" s="9">
        <f t="shared" si="22"/>
        <v>182.91761869999996</v>
      </c>
      <c r="O138" s="5" t="s">
        <v>1870</v>
      </c>
      <c r="P138" s="10">
        <f t="shared" si="23"/>
        <v>24.327247559730353</v>
      </c>
      <c r="S138" s="6" t="s">
        <v>1340</v>
      </c>
      <c r="T138" s="6">
        <v>3.0348427783333336</v>
      </c>
      <c r="U138" s="6">
        <v>0.61712166745526009</v>
      </c>
      <c r="V138" s="6">
        <v>0.36140545899999998</v>
      </c>
      <c r="W138" s="6">
        <v>7.5480730305528167E-33</v>
      </c>
      <c r="X138" s="6">
        <v>5.5499999999999996E-17</v>
      </c>
      <c r="Y138" s="6">
        <v>7.5480730305528167E-33</v>
      </c>
      <c r="Z138" s="6">
        <v>5.5499999999999996E-17</v>
      </c>
      <c r="AA138" s="6">
        <v>7.5480730305528167E-33</v>
      </c>
      <c r="AC138" s="5" t="s">
        <v>1590</v>
      </c>
      <c r="AD138" s="23" t="s">
        <v>2034</v>
      </c>
      <c r="AE138" s="6" t="s">
        <v>1097</v>
      </c>
      <c r="AF138" s="6" t="s">
        <v>2022</v>
      </c>
      <c r="AG138" s="6" t="s">
        <v>2023</v>
      </c>
    </row>
    <row r="139" spans="1:33" x14ac:dyDescent="0.2">
      <c r="A139" s="5" t="s">
        <v>543</v>
      </c>
      <c r="E139" s="9">
        <f t="shared" si="16"/>
        <v>1629.0106985000002</v>
      </c>
      <c r="F139" s="5" t="s">
        <v>1870</v>
      </c>
      <c r="G139" s="10">
        <f t="shared" si="17"/>
        <v>1145.5904806622007</v>
      </c>
      <c r="H139" s="9">
        <f t="shared" si="18"/>
        <v>6156.153220666667</v>
      </c>
      <c r="I139" s="5" t="s">
        <v>1870</v>
      </c>
      <c r="J139" s="10">
        <f t="shared" si="19"/>
        <v>3318.5896967634262</v>
      </c>
      <c r="K139" s="9">
        <f t="shared" si="20"/>
        <v>20691.070063333333</v>
      </c>
      <c r="L139" s="5" t="s">
        <v>1870</v>
      </c>
      <c r="M139" s="10">
        <f t="shared" si="21"/>
        <v>3318.5896967634262</v>
      </c>
      <c r="N139" s="9">
        <f t="shared" si="22"/>
        <v>13115.527503333333</v>
      </c>
      <c r="O139" s="5" t="s">
        <v>1870</v>
      </c>
      <c r="P139" s="10">
        <f t="shared" si="23"/>
        <v>954.1711431294159</v>
      </c>
      <c r="S139" s="6" t="s">
        <v>1341</v>
      </c>
      <c r="T139" s="6">
        <v>16.899307723333333</v>
      </c>
      <c r="U139" s="6">
        <v>1.9966249273983081</v>
      </c>
      <c r="V139" s="6">
        <v>42.009596783333329</v>
      </c>
      <c r="W139" s="6">
        <v>4.9918215751156252</v>
      </c>
      <c r="X139" s="6">
        <v>13.221961381333335</v>
      </c>
      <c r="Y139" s="6">
        <v>4.9918215751156252</v>
      </c>
      <c r="Z139" s="6">
        <v>80.248606229999993</v>
      </c>
      <c r="AA139" s="6">
        <v>5.3307213765991008</v>
      </c>
      <c r="AC139" s="5" t="s">
        <v>1381</v>
      </c>
      <c r="AD139" s="23" t="s">
        <v>2033</v>
      </c>
      <c r="AE139" s="6" t="s">
        <v>1097</v>
      </c>
      <c r="AF139" s="6" t="s">
        <v>2024</v>
      </c>
      <c r="AG139" s="6" t="s">
        <v>2024</v>
      </c>
    </row>
    <row r="140" spans="1:33" x14ac:dyDescent="0.2">
      <c r="A140" s="5" t="s">
        <v>544</v>
      </c>
      <c r="E140" s="9">
        <f t="shared" si="16"/>
        <v>122.38144803333334</v>
      </c>
      <c r="F140" s="5" t="s">
        <v>1870</v>
      </c>
      <c r="G140" s="10">
        <f t="shared" si="17"/>
        <v>23.946730822762213</v>
      </c>
      <c r="H140" s="9">
        <f t="shared" si="18"/>
        <v>20.053758333333331</v>
      </c>
      <c r="I140" s="5" t="s">
        <v>1870</v>
      </c>
      <c r="J140" s="10">
        <f t="shared" si="19"/>
        <v>100.01284560780826</v>
      </c>
      <c r="K140" s="9">
        <f t="shared" si="20"/>
        <v>383.57703726666665</v>
      </c>
      <c r="L140" s="5" t="s">
        <v>1870</v>
      </c>
      <c r="M140" s="10">
        <f t="shared" si="21"/>
        <v>100.01284560780826</v>
      </c>
      <c r="N140" s="9">
        <f t="shared" si="22"/>
        <v>27.765481109999996</v>
      </c>
      <c r="O140" s="5" t="s">
        <v>1870</v>
      </c>
      <c r="P140" s="10">
        <f t="shared" si="23"/>
        <v>14.518966760137852</v>
      </c>
      <c r="S140" s="6" t="s">
        <v>1342</v>
      </c>
      <c r="T140" s="6">
        <v>83.343325300000004</v>
      </c>
      <c r="U140" s="6">
        <v>31.266213344009639</v>
      </c>
      <c r="V140" s="6">
        <v>445.33781900000002</v>
      </c>
      <c r="W140" s="6">
        <v>99.376055679412531</v>
      </c>
      <c r="X140" s="6">
        <v>407.39372123333334</v>
      </c>
      <c r="Y140" s="6">
        <v>99.376055679412531</v>
      </c>
      <c r="Z140" s="6">
        <v>487.52112080000001</v>
      </c>
      <c r="AA140" s="6">
        <v>31.340831592844609</v>
      </c>
      <c r="AC140" s="6" t="s">
        <v>1525</v>
      </c>
      <c r="AD140" s="6" t="s">
        <v>2025</v>
      </c>
      <c r="AE140" s="6" t="s">
        <v>1097</v>
      </c>
      <c r="AF140" s="6" t="s">
        <v>2026</v>
      </c>
      <c r="AG140" s="6" t="s">
        <v>2027</v>
      </c>
    </row>
    <row r="141" spans="1:33" x14ac:dyDescent="0.2">
      <c r="A141" s="5" t="s">
        <v>545</v>
      </c>
      <c r="E141" s="9">
        <f t="shared" si="16"/>
        <v>863.77713270000004</v>
      </c>
      <c r="F141" s="5" t="s">
        <v>1870</v>
      </c>
      <c r="G141" s="10">
        <f t="shared" si="17"/>
        <v>165.33389447640087</v>
      </c>
      <c r="H141" s="9">
        <f t="shared" si="18"/>
        <v>324.35924513333333</v>
      </c>
      <c r="I141" s="5" t="s">
        <v>1870</v>
      </c>
      <c r="J141" s="10">
        <f t="shared" si="19"/>
        <v>213.71626995889469</v>
      </c>
      <c r="K141" s="9">
        <f t="shared" si="20"/>
        <v>1101.0935455666668</v>
      </c>
      <c r="L141" s="5" t="s">
        <v>1870</v>
      </c>
      <c r="M141" s="10">
        <f t="shared" si="21"/>
        <v>213.71626995889469</v>
      </c>
      <c r="N141" s="9">
        <f t="shared" si="22"/>
        <v>199.60802509999999</v>
      </c>
      <c r="O141" s="5" t="s">
        <v>1870</v>
      </c>
      <c r="P141" s="10">
        <f t="shared" si="23"/>
        <v>35.3621002162837</v>
      </c>
      <c r="S141" s="6" t="s">
        <v>1343</v>
      </c>
      <c r="T141" s="6">
        <v>179.23577396666667</v>
      </c>
      <c r="U141" s="6">
        <v>15.445740113748247</v>
      </c>
      <c r="V141" s="6">
        <v>145.88923713333335</v>
      </c>
      <c r="W141" s="6">
        <v>5.5251270175653859</v>
      </c>
      <c r="X141" s="6">
        <v>150.4615431</v>
      </c>
      <c r="Y141" s="6">
        <v>5.5251270175653859</v>
      </c>
      <c r="Z141" s="6">
        <v>228.06973263333336</v>
      </c>
      <c r="AA141" s="6">
        <v>37.567058874738287</v>
      </c>
    </row>
    <row r="142" spans="1:33" x14ac:dyDescent="0.2">
      <c r="A142" s="5" t="s">
        <v>546</v>
      </c>
      <c r="E142" s="9">
        <f t="shared" si="16"/>
        <v>531.9660116</v>
      </c>
      <c r="F142" s="5" t="s">
        <v>1870</v>
      </c>
      <c r="G142" s="10">
        <f t="shared" si="17"/>
        <v>46.914834871375874</v>
      </c>
      <c r="H142" s="9">
        <f t="shared" si="18"/>
        <v>794.23351646666663</v>
      </c>
      <c r="I142" s="5" t="s">
        <v>1870</v>
      </c>
      <c r="J142" s="10">
        <f t="shared" si="19"/>
        <v>30.31289723059561</v>
      </c>
      <c r="K142" s="9">
        <f t="shared" si="20"/>
        <v>784.51600400000007</v>
      </c>
      <c r="L142" s="5" t="s">
        <v>1870</v>
      </c>
      <c r="M142" s="10">
        <f t="shared" si="21"/>
        <v>30.31289723059561</v>
      </c>
      <c r="N142" s="9">
        <f t="shared" si="22"/>
        <v>786.44301433333328</v>
      </c>
      <c r="O142" s="5" t="s">
        <v>1870</v>
      </c>
      <c r="P142" s="10">
        <f t="shared" si="23"/>
        <v>74.576999653246801</v>
      </c>
      <c r="S142" s="6" t="s">
        <v>1112</v>
      </c>
      <c r="T142" s="6">
        <v>1.2040219963333334</v>
      </c>
      <c r="U142" s="6">
        <v>1.5554962216241772</v>
      </c>
      <c r="V142" s="6">
        <v>7.1591903016666665</v>
      </c>
      <c r="W142" s="6">
        <v>0.75274110249190884</v>
      </c>
      <c r="X142" s="6">
        <v>2.4975112683333331</v>
      </c>
      <c r="Y142" s="6">
        <v>0.75274110249190884</v>
      </c>
      <c r="Z142" s="6">
        <v>1.3091387656666666</v>
      </c>
      <c r="AA142" s="6">
        <v>1.2640521215391869</v>
      </c>
    </row>
    <row r="143" spans="1:33" x14ac:dyDescent="0.2">
      <c r="A143" s="5" t="s">
        <v>547</v>
      </c>
      <c r="E143" s="9">
        <f t="shared" si="16"/>
        <v>616.97128973333338</v>
      </c>
      <c r="F143" s="5" t="s">
        <v>1870</v>
      </c>
      <c r="G143" s="10">
        <f t="shared" si="17"/>
        <v>72.95309391109663</v>
      </c>
      <c r="H143" s="9">
        <f t="shared" si="18"/>
        <v>595.81401453333331</v>
      </c>
      <c r="I143" s="5" t="s">
        <v>1870</v>
      </c>
      <c r="J143" s="10">
        <f t="shared" si="19"/>
        <v>54.330659053343702</v>
      </c>
      <c r="K143" s="9">
        <f t="shared" si="20"/>
        <v>719.47486616666663</v>
      </c>
      <c r="L143" s="5" t="s">
        <v>1870</v>
      </c>
      <c r="M143" s="10">
        <f t="shared" si="21"/>
        <v>54.330659053343702</v>
      </c>
      <c r="N143" s="9">
        <f t="shared" si="22"/>
        <v>420.59153050000003</v>
      </c>
      <c r="O143" s="5" t="s">
        <v>1870</v>
      </c>
      <c r="P143" s="10">
        <f t="shared" si="23"/>
        <v>47.282367754015979</v>
      </c>
      <c r="S143" s="6" t="s">
        <v>1344</v>
      </c>
      <c r="T143" s="6">
        <v>237.13609083333336</v>
      </c>
      <c r="U143" s="6">
        <v>18.708290499360217</v>
      </c>
      <c r="V143" s="6">
        <v>429.37509243333335</v>
      </c>
      <c r="W143" s="6">
        <v>14.686836449959904</v>
      </c>
      <c r="X143" s="6">
        <v>242.51386673333332</v>
      </c>
      <c r="Y143" s="6">
        <v>14.686836449959904</v>
      </c>
      <c r="Z143" s="6">
        <v>675.89293830000008</v>
      </c>
      <c r="AA143" s="6">
        <v>51.997147131247516</v>
      </c>
    </row>
    <row r="144" spans="1:33" x14ac:dyDescent="0.2">
      <c r="A144" s="5" t="s">
        <v>548</v>
      </c>
      <c r="E144" s="9">
        <f t="shared" ref="E144:E207" si="24">VLOOKUP(A144,$S$2:$AA$718,2,FALSE)</f>
        <v>144.33919590000002</v>
      </c>
      <c r="F144" s="5" t="s">
        <v>1870</v>
      </c>
      <c r="G144" s="10">
        <f t="shared" si="17"/>
        <v>5.4534320062894226</v>
      </c>
      <c r="H144" s="9">
        <f t="shared" si="18"/>
        <v>144.30040696666666</v>
      </c>
      <c r="I144" s="5" t="s">
        <v>1870</v>
      </c>
      <c r="J144" s="10">
        <f t="shared" si="19"/>
        <v>3.7501482654539755</v>
      </c>
      <c r="K144" s="9">
        <f t="shared" si="20"/>
        <v>143.80938169999999</v>
      </c>
      <c r="L144" s="5" t="s">
        <v>1870</v>
      </c>
      <c r="M144" s="10">
        <f t="shared" si="21"/>
        <v>3.7501482654539755</v>
      </c>
      <c r="N144" s="9">
        <f t="shared" si="22"/>
        <v>111.61148353333333</v>
      </c>
      <c r="O144" s="5" t="s">
        <v>1870</v>
      </c>
      <c r="P144" s="10">
        <f t="shared" si="23"/>
        <v>4.0591140671126436</v>
      </c>
      <c r="S144" s="6" t="s">
        <v>1345</v>
      </c>
      <c r="T144" s="6">
        <v>296.28377406666664</v>
      </c>
      <c r="U144" s="6">
        <v>5.7944532099660231</v>
      </c>
      <c r="V144" s="6">
        <v>489.40769883333331</v>
      </c>
      <c r="W144" s="6">
        <v>20.532233598521646</v>
      </c>
      <c r="X144" s="6">
        <v>213.44044840000001</v>
      </c>
      <c r="Y144" s="6">
        <v>20.532233598521646</v>
      </c>
      <c r="Z144" s="6">
        <v>650.69555160000004</v>
      </c>
      <c r="AA144" s="6">
        <v>72.994807141478745</v>
      </c>
    </row>
    <row r="145" spans="1:27" x14ac:dyDescent="0.2">
      <c r="A145" s="5" t="s">
        <v>549</v>
      </c>
      <c r="E145" s="9">
        <f t="shared" si="24"/>
        <v>1841.812338</v>
      </c>
      <c r="F145" s="5" t="s">
        <v>1870</v>
      </c>
      <c r="G145" s="10">
        <f t="shared" si="17"/>
        <v>202.66749481176646</v>
      </c>
      <c r="H145" s="9">
        <f t="shared" si="18"/>
        <v>1444.8418436666668</v>
      </c>
      <c r="I145" s="5" t="s">
        <v>1870</v>
      </c>
      <c r="J145" s="10">
        <f t="shared" si="19"/>
        <v>131.36628623149744</v>
      </c>
      <c r="K145" s="9">
        <f t="shared" si="20"/>
        <v>2148.1812106666666</v>
      </c>
      <c r="L145" s="5" t="s">
        <v>1870</v>
      </c>
      <c r="M145" s="10">
        <f t="shared" si="21"/>
        <v>131.36628623149744</v>
      </c>
      <c r="N145" s="9">
        <f t="shared" si="22"/>
        <v>1180.9307463333334</v>
      </c>
      <c r="O145" s="5" t="s">
        <v>1870</v>
      </c>
      <c r="P145" s="10">
        <f t="shared" si="23"/>
        <v>59.931605352106899</v>
      </c>
      <c r="S145" s="6" t="s">
        <v>1346</v>
      </c>
      <c r="T145" s="6">
        <v>194.50607676666667</v>
      </c>
      <c r="U145" s="6">
        <v>10.126053499547561</v>
      </c>
      <c r="V145" s="6">
        <v>235.73234293333334</v>
      </c>
      <c r="W145" s="6">
        <v>13.164324111180436</v>
      </c>
      <c r="X145" s="6">
        <v>175.34366816666667</v>
      </c>
      <c r="Y145" s="6">
        <v>13.164324111180436</v>
      </c>
      <c r="Z145" s="6">
        <v>462.58722779999999</v>
      </c>
      <c r="AA145" s="6">
        <v>69.758435567925645</v>
      </c>
    </row>
    <row r="146" spans="1:27" x14ac:dyDescent="0.2">
      <c r="A146" s="5" t="s">
        <v>550</v>
      </c>
      <c r="E146" s="9">
        <f t="shared" si="24"/>
        <v>15.988632639999999</v>
      </c>
      <c r="F146" s="5" t="s">
        <v>1870</v>
      </c>
      <c r="G146" s="10">
        <f t="shared" si="17"/>
        <v>2.4448543091951409</v>
      </c>
      <c r="H146" s="9">
        <f t="shared" si="18"/>
        <v>29.415972326666665</v>
      </c>
      <c r="I146" s="5" t="s">
        <v>1870</v>
      </c>
      <c r="J146" s="10">
        <f t="shared" si="19"/>
        <v>11.866040382771653</v>
      </c>
      <c r="K146" s="9">
        <f t="shared" si="20"/>
        <v>75.849837086666653</v>
      </c>
      <c r="L146" s="5" t="s">
        <v>1870</v>
      </c>
      <c r="M146" s="10">
        <f t="shared" si="21"/>
        <v>11.866040382771653</v>
      </c>
      <c r="N146" s="9">
        <f t="shared" si="22"/>
        <v>56.470468459999999</v>
      </c>
      <c r="O146" s="5" t="s">
        <v>1870</v>
      </c>
      <c r="P146" s="10">
        <f t="shared" si="23"/>
        <v>10.403630331074286</v>
      </c>
      <c r="S146" s="6" t="s">
        <v>1347</v>
      </c>
      <c r="T146" s="6">
        <v>282.26136683333334</v>
      </c>
      <c r="U146" s="6">
        <v>7.9302817162600094</v>
      </c>
      <c r="V146" s="6">
        <v>147.80218993333335</v>
      </c>
      <c r="W146" s="6">
        <v>9.0271919399440819</v>
      </c>
      <c r="X146" s="6">
        <v>255.49580389999997</v>
      </c>
      <c r="Y146" s="6">
        <v>9.0271919399440819</v>
      </c>
      <c r="Z146" s="6">
        <v>223.67150409999999</v>
      </c>
      <c r="AA146" s="6">
        <v>35.551743023875616</v>
      </c>
    </row>
    <row r="147" spans="1:27" x14ac:dyDescent="0.2">
      <c r="A147" s="5" t="s">
        <v>551</v>
      </c>
      <c r="E147" s="9">
        <f t="shared" si="24"/>
        <v>99.981637883333335</v>
      </c>
      <c r="F147" s="5" t="s">
        <v>1870</v>
      </c>
      <c r="G147" s="10">
        <f t="shared" si="17"/>
        <v>22.108466915073883</v>
      </c>
      <c r="H147" s="9">
        <f t="shared" si="18"/>
        <v>177.54122173333334</v>
      </c>
      <c r="I147" s="5" t="s">
        <v>1870</v>
      </c>
      <c r="J147" s="10">
        <f t="shared" si="19"/>
        <v>25.675829775994771</v>
      </c>
      <c r="K147" s="9">
        <f t="shared" si="20"/>
        <v>329.15547533333336</v>
      </c>
      <c r="L147" s="5" t="s">
        <v>1870</v>
      </c>
      <c r="M147" s="10">
        <f t="shared" si="21"/>
        <v>25.675829775994771</v>
      </c>
      <c r="N147" s="9">
        <f t="shared" si="22"/>
        <v>313.44048179999999</v>
      </c>
      <c r="O147" s="5" t="s">
        <v>1870</v>
      </c>
      <c r="P147" s="10">
        <f t="shared" si="23"/>
        <v>15.718825134998641</v>
      </c>
      <c r="S147" s="6" t="s">
        <v>1348</v>
      </c>
      <c r="T147" s="6">
        <v>79.830045653333329</v>
      </c>
      <c r="U147" s="6">
        <v>17.701170473878413</v>
      </c>
      <c r="V147" s="6">
        <v>1866.5541380000002</v>
      </c>
      <c r="W147" s="6">
        <v>63.215121759013783</v>
      </c>
      <c r="X147" s="6">
        <v>314.64486176666668</v>
      </c>
      <c r="Y147" s="6">
        <v>63.215121759013783</v>
      </c>
      <c r="Z147" s="6">
        <v>2319.8011533333333</v>
      </c>
      <c r="AA147" s="6">
        <v>400.01249105328799</v>
      </c>
    </row>
    <row r="148" spans="1:27" x14ac:dyDescent="0.2">
      <c r="A148" s="5" t="s">
        <v>552</v>
      </c>
      <c r="E148" s="9">
        <f t="shared" si="24"/>
        <v>148.6258229</v>
      </c>
      <c r="F148" s="5" t="s">
        <v>1870</v>
      </c>
      <c r="G148" s="10">
        <f t="shared" si="17"/>
        <v>17.476207745754468</v>
      </c>
      <c r="H148" s="9">
        <f t="shared" si="18"/>
        <v>104.14923118666667</v>
      </c>
      <c r="I148" s="5" t="s">
        <v>1870</v>
      </c>
      <c r="J148" s="10">
        <f t="shared" si="19"/>
        <v>5.3329735712052289</v>
      </c>
      <c r="K148" s="9">
        <f t="shared" si="20"/>
        <v>172.11462900000001</v>
      </c>
      <c r="L148" s="5" t="s">
        <v>1870</v>
      </c>
      <c r="M148" s="10">
        <f t="shared" si="21"/>
        <v>5.3329735712052289</v>
      </c>
      <c r="N148" s="9">
        <f t="shared" si="22"/>
        <v>83.931920140000003</v>
      </c>
      <c r="O148" s="5" t="s">
        <v>1870</v>
      </c>
      <c r="P148" s="10">
        <f t="shared" si="23"/>
        <v>6.0240078933590038</v>
      </c>
      <c r="S148" s="6" t="s">
        <v>1349</v>
      </c>
      <c r="T148" s="6">
        <v>382.2372752666667</v>
      </c>
      <c r="U148" s="6">
        <v>41.700576272126867</v>
      </c>
      <c r="V148" s="6">
        <v>1097.7926136666667</v>
      </c>
      <c r="W148" s="6">
        <v>36.950577146821367</v>
      </c>
      <c r="X148" s="6">
        <v>492.91536509999997</v>
      </c>
      <c r="Y148" s="6">
        <v>36.950577146821367</v>
      </c>
      <c r="Z148" s="6">
        <v>2078.8852896666667</v>
      </c>
      <c r="AA148" s="6">
        <v>41.797216710349375</v>
      </c>
    </row>
    <row r="149" spans="1:27" x14ac:dyDescent="0.2">
      <c r="A149" s="5" t="s">
        <v>553</v>
      </c>
      <c r="E149" s="9">
        <f t="shared" si="24"/>
        <v>74.524257969999994</v>
      </c>
      <c r="F149" s="5" t="s">
        <v>1870</v>
      </c>
      <c r="G149" s="10">
        <f t="shared" si="17"/>
        <v>5.785199557840877</v>
      </c>
      <c r="H149" s="9">
        <f t="shared" si="18"/>
        <v>70.436108566666675</v>
      </c>
      <c r="I149" s="5" t="s">
        <v>1870</v>
      </c>
      <c r="J149" s="10">
        <f t="shared" si="19"/>
        <v>15.878148818666137</v>
      </c>
      <c r="K149" s="9">
        <f t="shared" si="20"/>
        <v>141.55229553333331</v>
      </c>
      <c r="L149" s="5" t="s">
        <v>1870</v>
      </c>
      <c r="M149" s="10">
        <f t="shared" si="21"/>
        <v>15.878148818666137</v>
      </c>
      <c r="N149" s="9">
        <f t="shared" si="22"/>
        <v>68.716292319999994</v>
      </c>
      <c r="O149" s="5" t="s">
        <v>1870</v>
      </c>
      <c r="P149" s="10">
        <f t="shared" si="23"/>
        <v>3.0632797326478953</v>
      </c>
      <c r="S149" s="6" t="s">
        <v>1350</v>
      </c>
      <c r="T149" s="6">
        <v>5.9763020853333337</v>
      </c>
      <c r="U149" s="6">
        <v>7.4027550958698631</v>
      </c>
      <c r="V149" s="6">
        <v>34.017337910000002</v>
      </c>
      <c r="W149" s="6">
        <v>8.7282946758704494</v>
      </c>
      <c r="X149" s="6">
        <v>21.418158773333332</v>
      </c>
      <c r="Y149" s="6">
        <v>8.7282946758704494</v>
      </c>
      <c r="Z149" s="6">
        <v>192.88320629999998</v>
      </c>
      <c r="AA149" s="6">
        <v>30.724987897590328</v>
      </c>
    </row>
    <row r="150" spans="1:27" x14ac:dyDescent="0.2">
      <c r="A150" s="5" t="s">
        <v>554</v>
      </c>
      <c r="E150" s="9">
        <f t="shared" si="24"/>
        <v>1034.5085630333333</v>
      </c>
      <c r="F150" s="5" t="s">
        <v>1870</v>
      </c>
      <c r="G150" s="10">
        <f t="shared" si="17"/>
        <v>35.422171409775999</v>
      </c>
      <c r="H150" s="9">
        <f t="shared" si="18"/>
        <v>1494.618528</v>
      </c>
      <c r="I150" s="5" t="s">
        <v>1870</v>
      </c>
      <c r="J150" s="10">
        <f t="shared" si="19"/>
        <v>56.253241583462952</v>
      </c>
      <c r="K150" s="9">
        <f t="shared" si="20"/>
        <v>1609.9786860000002</v>
      </c>
      <c r="L150" s="5" t="s">
        <v>1870</v>
      </c>
      <c r="M150" s="10">
        <f t="shared" si="21"/>
        <v>56.253241583462952</v>
      </c>
      <c r="N150" s="9">
        <f t="shared" si="22"/>
        <v>1594.5017056666668</v>
      </c>
      <c r="O150" s="5" t="s">
        <v>1870</v>
      </c>
      <c r="P150" s="10">
        <f t="shared" si="23"/>
        <v>147.88006773973231</v>
      </c>
      <c r="S150" s="6" t="s">
        <v>1351</v>
      </c>
      <c r="T150" s="6">
        <v>721.81623060000004</v>
      </c>
      <c r="U150" s="6">
        <v>33.711853244376805</v>
      </c>
      <c r="V150" s="6">
        <v>434.23606319999999</v>
      </c>
      <c r="W150" s="6">
        <v>17.877636957918476</v>
      </c>
      <c r="X150" s="6">
        <v>717.66008943333327</v>
      </c>
      <c r="Y150" s="6">
        <v>17.877636957918476</v>
      </c>
      <c r="Z150" s="6">
        <v>527.93506530000002</v>
      </c>
      <c r="AA150" s="6">
        <v>16.416376856531844</v>
      </c>
    </row>
    <row r="151" spans="1:27" x14ac:dyDescent="0.2">
      <c r="A151" s="5" t="s">
        <v>555</v>
      </c>
      <c r="E151" s="9">
        <f t="shared" si="24"/>
        <v>17.516758103333334</v>
      </c>
      <c r="F151" s="5" t="s">
        <v>1870</v>
      </c>
      <c r="G151" s="10">
        <f t="shared" si="17"/>
        <v>2.5522786400713597</v>
      </c>
      <c r="H151" s="9">
        <f t="shared" si="18"/>
        <v>18.987744023333335</v>
      </c>
      <c r="I151" s="5" t="s">
        <v>1870</v>
      </c>
      <c r="J151" s="10">
        <f t="shared" si="19"/>
        <v>7.5806278484868486</v>
      </c>
      <c r="K151" s="9">
        <f t="shared" si="20"/>
        <v>38.784067499999999</v>
      </c>
      <c r="L151" s="5" t="s">
        <v>1870</v>
      </c>
      <c r="M151" s="10">
        <f t="shared" si="21"/>
        <v>7.5806278484868486</v>
      </c>
      <c r="N151" s="9">
        <f t="shared" si="22"/>
        <v>19.689050829999999</v>
      </c>
      <c r="O151" s="5" t="s">
        <v>1870</v>
      </c>
      <c r="P151" s="10">
        <f t="shared" si="23"/>
        <v>3.1879721178795983</v>
      </c>
      <c r="S151" s="6" t="s">
        <v>1352</v>
      </c>
      <c r="T151" s="6">
        <v>1.266128009</v>
      </c>
      <c r="U151" s="6">
        <v>1.1724162368943465</v>
      </c>
      <c r="V151" s="6">
        <v>3.0309926483333336</v>
      </c>
      <c r="W151" s="6">
        <v>6.5254615919348273</v>
      </c>
      <c r="X151" s="6">
        <v>44.435707863333334</v>
      </c>
      <c r="Y151" s="6">
        <v>6.5254615919348273</v>
      </c>
      <c r="Z151" s="6">
        <v>100.04395491666666</v>
      </c>
      <c r="AA151" s="6">
        <v>17.454446872797295</v>
      </c>
    </row>
    <row r="152" spans="1:27" x14ac:dyDescent="0.2">
      <c r="A152" s="5" t="s">
        <v>556</v>
      </c>
      <c r="E152" s="9">
        <f t="shared" si="24"/>
        <v>7.0620108656666671</v>
      </c>
      <c r="F152" s="5" t="s">
        <v>1870</v>
      </c>
      <c r="G152" s="10">
        <f t="shared" si="17"/>
        <v>3.1313702199016409</v>
      </c>
      <c r="H152" s="9">
        <f t="shared" si="18"/>
        <v>5.3627947429999994</v>
      </c>
      <c r="I152" s="5" t="s">
        <v>1870</v>
      </c>
      <c r="J152" s="10">
        <f t="shared" si="19"/>
        <v>6.7030060044180431</v>
      </c>
      <c r="K152" s="9">
        <f t="shared" si="20"/>
        <v>60.784953926666674</v>
      </c>
      <c r="L152" s="5" t="s">
        <v>1870</v>
      </c>
      <c r="M152" s="10">
        <f t="shared" si="21"/>
        <v>6.7030060044180431</v>
      </c>
      <c r="N152" s="9">
        <f t="shared" si="22"/>
        <v>23.00802869333333</v>
      </c>
      <c r="O152" s="5" t="s">
        <v>1870</v>
      </c>
      <c r="P152" s="10">
        <f t="shared" si="23"/>
        <v>11.865621133537791</v>
      </c>
      <c r="S152" s="6" t="s">
        <v>1353</v>
      </c>
      <c r="T152" s="6">
        <v>43.301871426666672</v>
      </c>
      <c r="U152" s="6">
        <v>2.8792437838985805</v>
      </c>
      <c r="V152" s="6">
        <v>10.301687119</v>
      </c>
      <c r="W152" s="6">
        <v>4.7395177483234887</v>
      </c>
      <c r="X152" s="6">
        <v>14.968413276666666</v>
      </c>
      <c r="Y152" s="6">
        <v>4.7395177483234887</v>
      </c>
      <c r="Z152" s="6">
        <v>9.9448263206666656</v>
      </c>
      <c r="AA152" s="6">
        <v>3.9187692388319908</v>
      </c>
    </row>
    <row r="153" spans="1:27" x14ac:dyDescent="0.2">
      <c r="A153" s="5" t="s">
        <v>557</v>
      </c>
      <c r="E153" s="9">
        <f t="shared" si="24"/>
        <v>437.36618520000002</v>
      </c>
      <c r="F153" s="5" t="s">
        <v>1870</v>
      </c>
      <c r="G153" s="10">
        <f t="shared" si="17"/>
        <v>10.392456949397742</v>
      </c>
      <c r="H153" s="9">
        <f t="shared" si="18"/>
        <v>550.92018753333343</v>
      </c>
      <c r="I153" s="5" t="s">
        <v>1870</v>
      </c>
      <c r="J153" s="10">
        <f t="shared" si="19"/>
        <v>40.45141757543783</v>
      </c>
      <c r="K153" s="9">
        <f t="shared" si="20"/>
        <v>605.86660973333335</v>
      </c>
      <c r="L153" s="5" t="s">
        <v>1870</v>
      </c>
      <c r="M153" s="10">
        <f t="shared" si="21"/>
        <v>40.45141757543783</v>
      </c>
      <c r="N153" s="9">
        <f t="shared" si="22"/>
        <v>564.19220556666664</v>
      </c>
      <c r="O153" s="5" t="s">
        <v>1870</v>
      </c>
      <c r="P153" s="10">
        <f t="shared" si="23"/>
        <v>45.76332765888008</v>
      </c>
      <c r="S153" s="6" t="s">
        <v>1354</v>
      </c>
      <c r="T153" s="6">
        <v>450.14920179999996</v>
      </c>
      <c r="U153" s="6">
        <v>25.186107736596909</v>
      </c>
      <c r="V153" s="6">
        <v>321.72222200000004</v>
      </c>
      <c r="W153" s="6">
        <v>25.013061503138289</v>
      </c>
      <c r="X153" s="6">
        <v>380.32544943333329</v>
      </c>
      <c r="Y153" s="6">
        <v>25.013061503138289</v>
      </c>
      <c r="Z153" s="6">
        <v>405.72691426666665</v>
      </c>
      <c r="AA153" s="6">
        <v>35.555225842004361</v>
      </c>
    </row>
    <row r="154" spans="1:27" x14ac:dyDescent="0.2">
      <c r="A154" s="5" t="s">
        <v>558</v>
      </c>
      <c r="E154" s="9">
        <f t="shared" si="24"/>
        <v>21.327021796666667</v>
      </c>
      <c r="F154" s="5" t="s">
        <v>1870</v>
      </c>
      <c r="G154" s="10">
        <f t="shared" si="17"/>
        <v>10.065079868174324</v>
      </c>
      <c r="H154" s="9">
        <f t="shared" si="18"/>
        <v>20.813744353333334</v>
      </c>
      <c r="I154" s="5" t="s">
        <v>1870</v>
      </c>
      <c r="J154" s="10">
        <f t="shared" si="19"/>
        <v>4.1989167905518814</v>
      </c>
      <c r="K154" s="9">
        <f t="shared" si="20"/>
        <v>45.698527203333335</v>
      </c>
      <c r="L154" s="5" t="s">
        <v>1870</v>
      </c>
      <c r="M154" s="10">
        <f t="shared" si="21"/>
        <v>4.1989167905518814</v>
      </c>
      <c r="N154" s="9">
        <f t="shared" si="22"/>
        <v>17.811747983333333</v>
      </c>
      <c r="O154" s="5" t="s">
        <v>1870</v>
      </c>
      <c r="P154" s="10">
        <f t="shared" si="23"/>
        <v>3.0416713120304975</v>
      </c>
      <c r="S154" s="6" t="s">
        <v>1355</v>
      </c>
      <c r="T154" s="6">
        <v>195.2451958</v>
      </c>
      <c r="U154" s="6">
        <v>10.689399623283839</v>
      </c>
      <c r="V154" s="6">
        <v>286.84950793333337</v>
      </c>
      <c r="W154" s="6">
        <v>14.073253380844882</v>
      </c>
      <c r="X154" s="6">
        <v>227.27264203333334</v>
      </c>
      <c r="Y154" s="6">
        <v>14.073253380844882</v>
      </c>
      <c r="Z154" s="6">
        <v>220.24735756666664</v>
      </c>
      <c r="AA154" s="6">
        <v>7.4624763153498579</v>
      </c>
    </row>
    <row r="155" spans="1:27" x14ac:dyDescent="0.2">
      <c r="A155" s="5" t="s">
        <v>559</v>
      </c>
      <c r="E155" s="9">
        <f t="shared" si="24"/>
        <v>290.07142349999998</v>
      </c>
      <c r="F155" s="5" t="s">
        <v>1870</v>
      </c>
      <c r="G155" s="10">
        <f t="shared" si="17"/>
        <v>27.371091525283074</v>
      </c>
      <c r="H155" s="9">
        <f t="shared" si="18"/>
        <v>221.33939946666666</v>
      </c>
      <c r="I155" s="5" t="s">
        <v>1870</v>
      </c>
      <c r="J155" s="10">
        <f t="shared" si="19"/>
        <v>16.548670212379289</v>
      </c>
      <c r="K155" s="9">
        <f t="shared" si="20"/>
        <v>384.0415309</v>
      </c>
      <c r="L155" s="5" t="s">
        <v>1870</v>
      </c>
      <c r="M155" s="10">
        <f t="shared" si="21"/>
        <v>16.548670212379289</v>
      </c>
      <c r="N155" s="9">
        <f t="shared" si="22"/>
        <v>185.68911563333336</v>
      </c>
      <c r="O155" s="5" t="s">
        <v>1870</v>
      </c>
      <c r="P155" s="10">
        <f t="shared" si="23"/>
        <v>33.732157652501151</v>
      </c>
      <c r="S155" s="6" t="s">
        <v>1356</v>
      </c>
      <c r="T155" s="6">
        <v>38.472797596666659</v>
      </c>
      <c r="U155" s="6">
        <v>1.0184067249151088</v>
      </c>
      <c r="V155" s="6">
        <v>1.4315472549999999</v>
      </c>
      <c r="W155" s="6">
        <v>6.5610109792654194</v>
      </c>
      <c r="X155" s="6">
        <v>12.756384204333331</v>
      </c>
      <c r="Y155" s="6">
        <v>6.5610109792654194</v>
      </c>
      <c r="Z155" s="6">
        <v>2.5026967039999999</v>
      </c>
      <c r="AA155" s="6">
        <v>2.2579637619015576</v>
      </c>
    </row>
    <row r="156" spans="1:27" x14ac:dyDescent="0.2">
      <c r="A156" s="5" t="s">
        <v>560</v>
      </c>
      <c r="E156" s="9">
        <f t="shared" si="24"/>
        <v>356.99408033333333</v>
      </c>
      <c r="F156" s="5" t="s">
        <v>1870</v>
      </c>
      <c r="G156" s="10">
        <f t="shared" si="17"/>
        <v>91.829801782126594</v>
      </c>
      <c r="H156" s="9">
        <f t="shared" si="18"/>
        <v>388.19316673333333</v>
      </c>
      <c r="I156" s="5" t="s">
        <v>1870</v>
      </c>
      <c r="J156" s="10">
        <f t="shared" si="19"/>
        <v>29.412510432005281</v>
      </c>
      <c r="K156" s="9">
        <f t="shared" si="20"/>
        <v>686.80929746666664</v>
      </c>
      <c r="L156" s="5" t="s">
        <v>1870</v>
      </c>
      <c r="M156" s="10">
        <f t="shared" si="21"/>
        <v>29.412510432005281</v>
      </c>
      <c r="N156" s="9">
        <f t="shared" si="22"/>
        <v>398.10332046666667</v>
      </c>
      <c r="O156" s="5" t="s">
        <v>1870</v>
      </c>
      <c r="P156" s="10">
        <f t="shared" si="23"/>
        <v>53.923400283048295</v>
      </c>
      <c r="S156" s="6" t="s">
        <v>1357</v>
      </c>
      <c r="T156" s="6">
        <v>160.1554654</v>
      </c>
      <c r="U156" s="6">
        <v>12.575544150517505</v>
      </c>
      <c r="V156" s="6">
        <v>31.906382570000002</v>
      </c>
      <c r="W156" s="6">
        <v>6.6188465787456092</v>
      </c>
      <c r="X156" s="6">
        <v>76.281158226666676</v>
      </c>
      <c r="Y156" s="6">
        <v>6.6188465787456092</v>
      </c>
      <c r="Z156" s="6">
        <v>28.566727719999999</v>
      </c>
      <c r="AA156" s="6">
        <v>6.5973432158057914</v>
      </c>
    </row>
    <row r="157" spans="1:27" x14ac:dyDescent="0.2">
      <c r="A157" s="5" t="s">
        <v>561</v>
      </c>
      <c r="E157" s="9">
        <f t="shared" si="24"/>
        <v>1743.477946</v>
      </c>
      <c r="F157" s="5" t="s">
        <v>1870</v>
      </c>
      <c r="G157" s="10">
        <f t="shared" si="17"/>
        <v>84.000567671571162</v>
      </c>
      <c r="H157" s="9">
        <f t="shared" si="18"/>
        <v>1125.0327050666665</v>
      </c>
      <c r="I157" s="5" t="s">
        <v>1870</v>
      </c>
      <c r="J157" s="10">
        <f t="shared" si="19"/>
        <v>89.128757706256224</v>
      </c>
      <c r="K157" s="9">
        <f t="shared" si="20"/>
        <v>1838.8751113333335</v>
      </c>
      <c r="L157" s="5" t="s">
        <v>1870</v>
      </c>
      <c r="M157" s="10">
        <f t="shared" si="21"/>
        <v>89.128757706256224</v>
      </c>
      <c r="N157" s="9">
        <f t="shared" si="22"/>
        <v>885.8288907333332</v>
      </c>
      <c r="O157" s="5" t="s">
        <v>1870</v>
      </c>
      <c r="P157" s="10">
        <f t="shared" si="23"/>
        <v>12.344049640965402</v>
      </c>
      <c r="S157" s="6" t="s">
        <v>1358</v>
      </c>
      <c r="T157" s="6">
        <v>267.74097879999999</v>
      </c>
      <c r="U157" s="6">
        <v>26.812530818012078</v>
      </c>
      <c r="V157" s="6">
        <v>143.16866230000002</v>
      </c>
      <c r="W157" s="6">
        <v>11.634689596163952</v>
      </c>
      <c r="X157" s="6">
        <v>162.17563776666665</v>
      </c>
      <c r="Y157" s="6">
        <v>11.634689596163952</v>
      </c>
      <c r="Z157" s="6">
        <v>165.96058593333336</v>
      </c>
      <c r="AA157" s="6">
        <v>18.591606473551661</v>
      </c>
    </row>
    <row r="158" spans="1:27" x14ac:dyDescent="0.2">
      <c r="A158" s="5" t="s">
        <v>562</v>
      </c>
      <c r="E158" s="9">
        <f t="shared" si="24"/>
        <v>174.21443133333332</v>
      </c>
      <c r="F158" s="5" t="s">
        <v>1870</v>
      </c>
      <c r="G158" s="10">
        <f t="shared" si="17"/>
        <v>12.29213901809784</v>
      </c>
      <c r="H158" s="9">
        <f t="shared" si="18"/>
        <v>134.71461273333333</v>
      </c>
      <c r="I158" s="5" t="s">
        <v>1870</v>
      </c>
      <c r="J158" s="10">
        <f t="shared" si="19"/>
        <v>4.8566284827689783</v>
      </c>
      <c r="K158" s="9">
        <f t="shared" si="20"/>
        <v>184.6787874</v>
      </c>
      <c r="L158" s="5" t="s">
        <v>1870</v>
      </c>
      <c r="M158" s="10">
        <f t="shared" si="21"/>
        <v>4.8566284827689783</v>
      </c>
      <c r="N158" s="9">
        <f t="shared" si="22"/>
        <v>95.329802663333339</v>
      </c>
      <c r="O158" s="5" t="s">
        <v>1870</v>
      </c>
      <c r="P158" s="10">
        <f t="shared" si="23"/>
        <v>2.0560126757525827</v>
      </c>
      <c r="S158" s="6" t="s">
        <v>1359</v>
      </c>
      <c r="T158" s="6">
        <v>127.67741563333334</v>
      </c>
      <c r="U158" s="6">
        <v>11.764648955579268</v>
      </c>
      <c r="V158" s="6">
        <v>48.380600046666665</v>
      </c>
      <c r="W158" s="6">
        <v>7.0374627997597941</v>
      </c>
      <c r="X158" s="6">
        <v>111.42030680000001</v>
      </c>
      <c r="Y158" s="6">
        <v>7.0374627997597941</v>
      </c>
      <c r="Z158" s="6">
        <v>69.954994836666671</v>
      </c>
      <c r="AA158" s="6">
        <v>6.5944939673398633</v>
      </c>
    </row>
    <row r="159" spans="1:27" x14ac:dyDescent="0.2">
      <c r="A159" s="5" t="s">
        <v>563</v>
      </c>
      <c r="E159" s="9">
        <f t="shared" si="24"/>
        <v>149.5843161</v>
      </c>
      <c r="F159" s="5" t="s">
        <v>1870</v>
      </c>
      <c r="G159" s="10">
        <f t="shared" si="17"/>
        <v>1.7222727984879609</v>
      </c>
      <c r="H159" s="9">
        <f t="shared" si="18"/>
        <v>135.92184633333332</v>
      </c>
      <c r="I159" s="5" t="s">
        <v>1870</v>
      </c>
      <c r="J159" s="10">
        <f t="shared" si="19"/>
        <v>6.435978646845868</v>
      </c>
      <c r="K159" s="9">
        <f t="shared" si="20"/>
        <v>173.80178579999998</v>
      </c>
      <c r="L159" s="5" t="s">
        <v>1870</v>
      </c>
      <c r="M159" s="10">
        <f t="shared" si="21"/>
        <v>6.435978646845868</v>
      </c>
      <c r="N159" s="9">
        <f t="shared" si="22"/>
        <v>92.236813859999998</v>
      </c>
      <c r="O159" s="5" t="s">
        <v>1870</v>
      </c>
      <c r="P159" s="10">
        <f t="shared" si="23"/>
        <v>13.335337022373155</v>
      </c>
      <c r="S159" s="6" t="s">
        <v>1360</v>
      </c>
      <c r="T159" s="6">
        <v>389.9654367</v>
      </c>
      <c r="U159" s="6">
        <v>22.610736298457741</v>
      </c>
      <c r="V159" s="6">
        <v>631.39061886666661</v>
      </c>
      <c r="W159" s="6">
        <v>42.215908840742529</v>
      </c>
      <c r="X159" s="6">
        <v>474.4790648666667</v>
      </c>
      <c r="Y159" s="6">
        <v>42.215908840742529</v>
      </c>
      <c r="Z159" s="6">
        <v>504.76891303333332</v>
      </c>
      <c r="AA159" s="6">
        <v>41.401280574197493</v>
      </c>
    </row>
    <row r="160" spans="1:27" x14ac:dyDescent="0.2">
      <c r="A160" s="5" t="s">
        <v>564</v>
      </c>
      <c r="E160" s="9">
        <f t="shared" si="24"/>
        <v>16.348039357000001</v>
      </c>
      <c r="F160" s="5" t="s">
        <v>1870</v>
      </c>
      <c r="G160" s="10">
        <f t="shared" si="17"/>
        <v>6.529896354964384</v>
      </c>
      <c r="H160" s="9">
        <f t="shared" si="18"/>
        <v>13.644346156000003</v>
      </c>
      <c r="I160" s="5" t="s">
        <v>1870</v>
      </c>
      <c r="J160" s="10">
        <f t="shared" si="19"/>
        <v>12.884474381803638</v>
      </c>
      <c r="K160" s="9">
        <f t="shared" si="20"/>
        <v>47.313037356666662</v>
      </c>
      <c r="L160" s="5" t="s">
        <v>1870</v>
      </c>
      <c r="M160" s="10">
        <f t="shared" si="21"/>
        <v>12.884474381803638</v>
      </c>
      <c r="N160" s="9">
        <f t="shared" si="22"/>
        <v>10.386172439666668</v>
      </c>
      <c r="O160" s="5" t="s">
        <v>1870</v>
      </c>
      <c r="P160" s="10">
        <f t="shared" si="23"/>
        <v>2.4983650642117854</v>
      </c>
      <c r="S160" s="6" t="s">
        <v>1361</v>
      </c>
      <c r="T160" s="6">
        <v>228.69338183333335</v>
      </c>
      <c r="U160" s="6">
        <v>20.674802883866427</v>
      </c>
      <c r="V160" s="6">
        <v>24.311678852666663</v>
      </c>
      <c r="W160" s="6">
        <v>1.1987374888239162</v>
      </c>
      <c r="X160" s="6">
        <v>54.798081196666665</v>
      </c>
      <c r="Y160" s="6">
        <v>1.1987374888239162</v>
      </c>
      <c r="Z160" s="6">
        <v>23.242584919999999</v>
      </c>
      <c r="AA160" s="6">
        <v>7.0595194773629046</v>
      </c>
    </row>
    <row r="161" spans="1:27" x14ac:dyDescent="0.2">
      <c r="A161" s="5" t="s">
        <v>565</v>
      </c>
      <c r="E161" s="9">
        <f t="shared" si="24"/>
        <v>1545.9853419999999</v>
      </c>
      <c r="F161" s="5" t="s">
        <v>1870</v>
      </c>
      <c r="G161" s="10">
        <f t="shared" si="17"/>
        <v>58.11148048284651</v>
      </c>
      <c r="H161" s="9">
        <f t="shared" si="18"/>
        <v>921.8619484666666</v>
      </c>
      <c r="I161" s="5" t="s">
        <v>1870</v>
      </c>
      <c r="J161" s="10">
        <f t="shared" si="19"/>
        <v>75.628543593654229</v>
      </c>
      <c r="K161" s="9">
        <f t="shared" si="20"/>
        <v>1716.6831753333336</v>
      </c>
      <c r="L161" s="5" t="s">
        <v>1870</v>
      </c>
      <c r="M161" s="10">
        <f t="shared" si="21"/>
        <v>75.628543593654229</v>
      </c>
      <c r="N161" s="9">
        <f t="shared" si="22"/>
        <v>799.53888503333326</v>
      </c>
      <c r="O161" s="5" t="s">
        <v>1870</v>
      </c>
      <c r="P161" s="10">
        <f t="shared" si="23"/>
        <v>21.071310617931275</v>
      </c>
      <c r="S161" s="6" t="s">
        <v>1362</v>
      </c>
      <c r="T161" s="6">
        <v>3.9721998473333335</v>
      </c>
      <c r="U161" s="6">
        <v>2.0315130617900317</v>
      </c>
      <c r="V161" s="6">
        <v>4.0271955186666668</v>
      </c>
      <c r="W161" s="6">
        <v>1.0950391961015318</v>
      </c>
      <c r="X161" s="6">
        <v>0.65242479266666664</v>
      </c>
      <c r="Y161" s="6">
        <v>1.0950391961015318</v>
      </c>
      <c r="Z161" s="6">
        <v>10.026278913333332</v>
      </c>
      <c r="AA161" s="6">
        <v>1.7401956508700984</v>
      </c>
    </row>
    <row r="162" spans="1:27" x14ac:dyDescent="0.2">
      <c r="A162" s="5" t="s">
        <v>566</v>
      </c>
      <c r="E162" s="9">
        <f t="shared" si="24"/>
        <v>5.5499999999999996E-17</v>
      </c>
      <c r="F162" s="5" t="s">
        <v>1870</v>
      </c>
      <c r="G162" s="10">
        <f t="shared" si="17"/>
        <v>7.5480730305528167E-33</v>
      </c>
      <c r="H162" s="9">
        <f t="shared" si="18"/>
        <v>5.5499999999999996E-17</v>
      </c>
      <c r="I162" s="5" t="s">
        <v>1870</v>
      </c>
      <c r="J162" s="10">
        <f t="shared" si="19"/>
        <v>0.76487528638346103</v>
      </c>
      <c r="K162" s="9">
        <f t="shared" si="20"/>
        <v>1.8017593803333334</v>
      </c>
      <c r="L162" s="5" t="s">
        <v>1870</v>
      </c>
      <c r="M162" s="10">
        <f t="shared" si="21"/>
        <v>0.76487528638346103</v>
      </c>
      <c r="N162" s="9">
        <f t="shared" si="22"/>
        <v>5.5499999999999996E-17</v>
      </c>
      <c r="O162" s="5" t="s">
        <v>1870</v>
      </c>
      <c r="P162" s="10">
        <f t="shared" si="23"/>
        <v>7.5480730305528167E-33</v>
      </c>
      <c r="S162" s="6" t="s">
        <v>1363</v>
      </c>
      <c r="T162" s="6">
        <v>74.524257969999994</v>
      </c>
      <c r="U162" s="6">
        <v>5.785199557840877</v>
      </c>
      <c r="V162" s="6">
        <v>70.436108566666675</v>
      </c>
      <c r="W162" s="6">
        <v>15.878148818666137</v>
      </c>
      <c r="X162" s="6">
        <v>141.55229553333331</v>
      </c>
      <c r="Y162" s="6">
        <v>15.878148818666137</v>
      </c>
      <c r="Z162" s="6">
        <v>68.716292319999994</v>
      </c>
      <c r="AA162" s="6">
        <v>3.0632797326478953</v>
      </c>
    </row>
    <row r="163" spans="1:27" x14ac:dyDescent="0.2">
      <c r="A163" s="5" t="s">
        <v>567</v>
      </c>
      <c r="E163" s="9">
        <f t="shared" si="24"/>
        <v>3287.4761343333334</v>
      </c>
      <c r="F163" s="5" t="s">
        <v>1870</v>
      </c>
      <c r="G163" s="10">
        <f t="shared" si="17"/>
        <v>396.69824330454736</v>
      </c>
      <c r="H163" s="9">
        <f t="shared" si="18"/>
        <v>2998.0101843333337</v>
      </c>
      <c r="I163" s="5" t="s">
        <v>1870</v>
      </c>
      <c r="J163" s="10">
        <f t="shared" si="19"/>
        <v>725.60302750646383</v>
      </c>
      <c r="K163" s="9">
        <f t="shared" si="20"/>
        <v>5142.2428093333338</v>
      </c>
      <c r="L163" s="5" t="s">
        <v>1870</v>
      </c>
      <c r="M163" s="10">
        <f t="shared" si="21"/>
        <v>725.60302750646383</v>
      </c>
      <c r="N163" s="9">
        <f t="shared" si="22"/>
        <v>2672.0247323333333</v>
      </c>
      <c r="O163" s="5" t="s">
        <v>1870</v>
      </c>
      <c r="P163" s="10">
        <f t="shared" si="23"/>
        <v>432.03270047692553</v>
      </c>
      <c r="S163" s="6" t="s">
        <v>1364</v>
      </c>
      <c r="T163" s="6">
        <v>25.7325847</v>
      </c>
      <c r="U163" s="6">
        <v>2.5587682430901229</v>
      </c>
      <c r="V163" s="6">
        <v>0.71794148733333329</v>
      </c>
      <c r="W163" s="6">
        <v>0.44228553172449686</v>
      </c>
      <c r="X163" s="6">
        <v>15.565720130000001</v>
      </c>
      <c r="Y163" s="6">
        <v>0.44228553172449686</v>
      </c>
      <c r="Z163" s="6">
        <v>5.5499999999999996E-17</v>
      </c>
      <c r="AA163" s="6">
        <v>7.5480730305528167E-33</v>
      </c>
    </row>
    <row r="164" spans="1:27" x14ac:dyDescent="0.2">
      <c r="A164" s="5" t="s">
        <v>568</v>
      </c>
      <c r="E164" s="9">
        <f t="shared" si="24"/>
        <v>27.204309445666667</v>
      </c>
      <c r="F164" s="5" t="s">
        <v>1870</v>
      </c>
      <c r="G164" s="10">
        <f t="shared" si="17"/>
        <v>27.260957448666954</v>
      </c>
      <c r="H164" s="9">
        <f t="shared" si="18"/>
        <v>173.58821849666666</v>
      </c>
      <c r="I164" s="5" t="s">
        <v>1870</v>
      </c>
      <c r="J164" s="10">
        <f t="shared" si="19"/>
        <v>15.199902142837384</v>
      </c>
      <c r="K164" s="9">
        <f t="shared" si="20"/>
        <v>290.51431923333331</v>
      </c>
      <c r="L164" s="5" t="s">
        <v>1870</v>
      </c>
      <c r="M164" s="10">
        <f t="shared" si="21"/>
        <v>15.199902142837384</v>
      </c>
      <c r="N164" s="9">
        <f t="shared" si="22"/>
        <v>257.66764986666664</v>
      </c>
      <c r="O164" s="5" t="s">
        <v>1870</v>
      </c>
      <c r="P164" s="10">
        <f t="shared" si="23"/>
        <v>31.383344089826988</v>
      </c>
      <c r="S164" s="6" t="s">
        <v>1365</v>
      </c>
      <c r="T164" s="6">
        <v>409.81226100000003</v>
      </c>
      <c r="U164" s="6">
        <v>28.59725296946247</v>
      </c>
      <c r="V164" s="6">
        <v>81.926446920000004</v>
      </c>
      <c r="W164" s="6">
        <v>28.653974838895444</v>
      </c>
      <c r="X164" s="6">
        <v>272.46869446666665</v>
      </c>
      <c r="Y164" s="6">
        <v>28.653974838895444</v>
      </c>
      <c r="Z164" s="6">
        <v>112.55673666666667</v>
      </c>
      <c r="AA164" s="6">
        <v>2.6699849842090511</v>
      </c>
    </row>
    <row r="165" spans="1:27" x14ac:dyDescent="0.2">
      <c r="A165" s="5" t="s">
        <v>569</v>
      </c>
      <c r="E165" s="9">
        <f t="shared" si="24"/>
        <v>865.89180743333327</v>
      </c>
      <c r="F165" s="5" t="s">
        <v>1870</v>
      </c>
      <c r="G165" s="10">
        <f t="shared" si="17"/>
        <v>19.956441288138322</v>
      </c>
      <c r="H165" s="9">
        <f t="shared" si="18"/>
        <v>224.30614600000001</v>
      </c>
      <c r="I165" s="5" t="s">
        <v>1870</v>
      </c>
      <c r="J165" s="10">
        <f t="shared" si="19"/>
        <v>11.526116082016307</v>
      </c>
      <c r="K165" s="9">
        <f t="shared" si="20"/>
        <v>891.51273193333327</v>
      </c>
      <c r="L165" s="5" t="s">
        <v>1870</v>
      </c>
      <c r="M165" s="10">
        <f t="shared" si="21"/>
        <v>11.526116082016307</v>
      </c>
      <c r="N165" s="9">
        <f t="shared" si="22"/>
        <v>163.44201710000002</v>
      </c>
      <c r="O165" s="5" t="s">
        <v>1870</v>
      </c>
      <c r="P165" s="10">
        <f t="shared" si="23"/>
        <v>13.688240744431322</v>
      </c>
      <c r="S165" s="6" t="s">
        <v>1366</v>
      </c>
      <c r="T165" s="6">
        <v>9.0870879333333345</v>
      </c>
      <c r="U165" s="6">
        <v>2.6916978149696553</v>
      </c>
      <c r="V165" s="6">
        <v>5.5499999999999996E-17</v>
      </c>
      <c r="W165" s="6">
        <v>1.2545665329184599</v>
      </c>
      <c r="X165" s="6">
        <v>0.7339182540000001</v>
      </c>
      <c r="Y165" s="6">
        <v>1.2545665329184599</v>
      </c>
      <c r="Z165" s="6">
        <v>0.87054337733333342</v>
      </c>
      <c r="AA165" s="6">
        <v>1.4278671248171193</v>
      </c>
    </row>
    <row r="166" spans="1:27" x14ac:dyDescent="0.2">
      <c r="A166" s="5" t="s">
        <v>570</v>
      </c>
      <c r="E166" s="9">
        <f t="shared" si="24"/>
        <v>81.275282189999999</v>
      </c>
      <c r="F166" s="5" t="s">
        <v>1870</v>
      </c>
      <c r="G166" s="10">
        <f t="shared" si="17"/>
        <v>4.8127511810632386</v>
      </c>
      <c r="H166" s="9">
        <f t="shared" si="18"/>
        <v>73.387602466666664</v>
      </c>
      <c r="I166" s="5" t="s">
        <v>1870</v>
      </c>
      <c r="J166" s="10">
        <f t="shared" si="19"/>
        <v>12.628155934628568</v>
      </c>
      <c r="K166" s="9">
        <f t="shared" si="20"/>
        <v>118.35490563333333</v>
      </c>
      <c r="L166" s="5" t="s">
        <v>1870</v>
      </c>
      <c r="M166" s="10">
        <f t="shared" si="21"/>
        <v>12.628155934628568</v>
      </c>
      <c r="N166" s="9">
        <f t="shared" si="22"/>
        <v>65.862592013333327</v>
      </c>
      <c r="O166" s="5" t="s">
        <v>1870</v>
      </c>
      <c r="P166" s="10">
        <f t="shared" si="23"/>
        <v>6.3751625080687049</v>
      </c>
      <c r="S166" s="6" t="s">
        <v>1367</v>
      </c>
      <c r="T166" s="6">
        <v>50.277414923333332</v>
      </c>
      <c r="U166" s="6">
        <v>6.0655417177978412</v>
      </c>
      <c r="V166" s="6">
        <v>27.86941787666667</v>
      </c>
      <c r="W166" s="6">
        <v>5.3787339241839884</v>
      </c>
      <c r="X166" s="6">
        <v>32.256479053333329</v>
      </c>
      <c r="Y166" s="6">
        <v>5.3787339241839884</v>
      </c>
      <c r="Z166" s="6">
        <v>37.834202933333337</v>
      </c>
      <c r="AA166" s="6">
        <v>1.2796753547047308</v>
      </c>
    </row>
    <row r="167" spans="1:27" x14ac:dyDescent="0.2">
      <c r="A167" s="5" t="s">
        <v>571</v>
      </c>
      <c r="E167" s="9">
        <f t="shared" si="24"/>
        <v>85.206316389999998</v>
      </c>
      <c r="F167" s="5" t="s">
        <v>1870</v>
      </c>
      <c r="G167" s="10">
        <f t="shared" si="17"/>
        <v>10.850502536585774</v>
      </c>
      <c r="H167" s="9">
        <f t="shared" si="18"/>
        <v>67.14643302333333</v>
      </c>
      <c r="I167" s="5" t="s">
        <v>1870</v>
      </c>
      <c r="J167" s="10">
        <f t="shared" si="19"/>
        <v>2.6141873234592197</v>
      </c>
      <c r="K167" s="9">
        <f t="shared" si="20"/>
        <v>84.503298749999999</v>
      </c>
      <c r="L167" s="5" t="s">
        <v>1870</v>
      </c>
      <c r="M167" s="10">
        <f t="shared" si="21"/>
        <v>2.6141873234592197</v>
      </c>
      <c r="N167" s="9">
        <f t="shared" si="22"/>
        <v>39.852179333333332</v>
      </c>
      <c r="O167" s="5" t="s">
        <v>1870</v>
      </c>
      <c r="P167" s="10">
        <f t="shared" si="23"/>
        <v>6.4219318428368446</v>
      </c>
      <c r="S167" s="6" t="s">
        <v>1368</v>
      </c>
      <c r="T167" s="6">
        <v>0.49792098233333332</v>
      </c>
      <c r="U167" s="6">
        <v>0.86242443955593862</v>
      </c>
      <c r="V167" s="6">
        <v>44.17218055</v>
      </c>
      <c r="W167" s="6">
        <v>1.1822971134333513</v>
      </c>
      <c r="X167" s="6">
        <v>1.3882329463333332</v>
      </c>
      <c r="Y167" s="6">
        <v>1.1822971134333513</v>
      </c>
      <c r="Z167" s="6">
        <v>16.308370708999998</v>
      </c>
      <c r="AA167" s="6">
        <v>7.4183628503970427</v>
      </c>
    </row>
    <row r="168" spans="1:27" x14ac:dyDescent="0.2">
      <c r="A168" s="5" t="s">
        <v>572</v>
      </c>
      <c r="E168" s="9">
        <f t="shared" si="24"/>
        <v>281.24194459999995</v>
      </c>
      <c r="F168" s="5" t="s">
        <v>1870</v>
      </c>
      <c r="G168" s="10">
        <f t="shared" si="17"/>
        <v>19.997471724871893</v>
      </c>
      <c r="H168" s="9">
        <f t="shared" si="18"/>
        <v>170.62465313333334</v>
      </c>
      <c r="I168" s="5" t="s">
        <v>1870</v>
      </c>
      <c r="J168" s="10">
        <f t="shared" si="19"/>
        <v>24.558381782459932</v>
      </c>
      <c r="K168" s="9">
        <f t="shared" si="20"/>
        <v>305.93418616666662</v>
      </c>
      <c r="L168" s="5" t="s">
        <v>1870</v>
      </c>
      <c r="M168" s="10">
        <f t="shared" si="21"/>
        <v>24.558381782459932</v>
      </c>
      <c r="N168" s="9">
        <f t="shared" si="22"/>
        <v>130.6285676</v>
      </c>
      <c r="O168" s="5" t="s">
        <v>1870</v>
      </c>
      <c r="P168" s="10">
        <f t="shared" si="23"/>
        <v>6.6344572299209252</v>
      </c>
      <c r="S168" s="6" t="s">
        <v>1369</v>
      </c>
      <c r="T168" s="6">
        <v>1545.9853419999999</v>
      </c>
      <c r="U168" s="6">
        <v>58.11148048284651</v>
      </c>
      <c r="V168" s="6">
        <v>921.8619484666666</v>
      </c>
      <c r="W168" s="6">
        <v>75.628543593654229</v>
      </c>
      <c r="X168" s="6">
        <v>1716.6831753333336</v>
      </c>
      <c r="Y168" s="6">
        <v>75.628543593654229</v>
      </c>
      <c r="Z168" s="6">
        <v>799.53888503333326</v>
      </c>
      <c r="AA168" s="6">
        <v>21.071310617931275</v>
      </c>
    </row>
    <row r="169" spans="1:27" x14ac:dyDescent="0.2">
      <c r="A169" s="5" t="s">
        <v>573</v>
      </c>
      <c r="E169" s="9">
        <f t="shared" si="24"/>
        <v>194.18303163333334</v>
      </c>
      <c r="F169" s="5" t="s">
        <v>1870</v>
      </c>
      <c r="G169" s="10">
        <f t="shared" si="17"/>
        <v>37.145717466662418</v>
      </c>
      <c r="H169" s="9">
        <f t="shared" si="18"/>
        <v>421.38720396666668</v>
      </c>
      <c r="I169" s="5" t="s">
        <v>1870</v>
      </c>
      <c r="J169" s="10">
        <f t="shared" si="19"/>
        <v>74.036170801065964</v>
      </c>
      <c r="K169" s="9">
        <f t="shared" si="20"/>
        <v>472.74449253333341</v>
      </c>
      <c r="L169" s="5" t="s">
        <v>1870</v>
      </c>
      <c r="M169" s="10">
        <f t="shared" si="21"/>
        <v>74.036170801065964</v>
      </c>
      <c r="N169" s="9">
        <f t="shared" si="22"/>
        <v>557.19857786666671</v>
      </c>
      <c r="O169" s="5" t="s">
        <v>1870</v>
      </c>
      <c r="P169" s="10">
        <f t="shared" si="23"/>
        <v>40.506540955999846</v>
      </c>
      <c r="S169" s="6" t="s">
        <v>1370</v>
      </c>
      <c r="T169" s="6">
        <v>18.387554089999998</v>
      </c>
      <c r="U169" s="6">
        <v>4.0846658642930969</v>
      </c>
      <c r="V169" s="6">
        <v>2.5015207433333333</v>
      </c>
      <c r="W169" s="6">
        <v>1.6447705714310645</v>
      </c>
      <c r="X169" s="6">
        <v>0.97944955566666658</v>
      </c>
      <c r="Y169" s="6">
        <v>1.6447705714310645</v>
      </c>
      <c r="Z169" s="6">
        <v>0.83622540200000006</v>
      </c>
      <c r="AA169" s="6">
        <v>1.3567962086412741</v>
      </c>
    </row>
    <row r="170" spans="1:27" x14ac:dyDescent="0.2">
      <c r="A170" s="5" t="s">
        <v>574</v>
      </c>
      <c r="E170" s="9">
        <f t="shared" si="24"/>
        <v>58.41052079333334</v>
      </c>
      <c r="F170" s="5" t="s">
        <v>1870</v>
      </c>
      <c r="G170" s="10">
        <f t="shared" si="17"/>
        <v>7.9825720180070068</v>
      </c>
      <c r="H170" s="9">
        <f t="shared" si="18"/>
        <v>18.327977936666667</v>
      </c>
      <c r="I170" s="5" t="s">
        <v>1870</v>
      </c>
      <c r="J170" s="10">
        <f t="shared" si="19"/>
        <v>3.4667316070590148</v>
      </c>
      <c r="K170" s="9">
        <f t="shared" si="20"/>
        <v>93.64936651666666</v>
      </c>
      <c r="L170" s="5" t="s">
        <v>1870</v>
      </c>
      <c r="M170" s="10">
        <f t="shared" si="21"/>
        <v>3.4667316070590148</v>
      </c>
      <c r="N170" s="9">
        <f t="shared" si="22"/>
        <v>17.034576116666667</v>
      </c>
      <c r="O170" s="5" t="s">
        <v>1870</v>
      </c>
      <c r="P170" s="10">
        <f t="shared" si="23"/>
        <v>1.9208175852787075</v>
      </c>
      <c r="S170" s="6" t="s">
        <v>1371</v>
      </c>
      <c r="T170" s="6">
        <v>172.14068226666669</v>
      </c>
      <c r="U170" s="6">
        <v>27.102287844723872</v>
      </c>
      <c r="V170" s="6">
        <v>11.299493023000002</v>
      </c>
      <c r="W170" s="6">
        <v>12.428746039204043</v>
      </c>
      <c r="X170" s="6">
        <v>72.706471320000006</v>
      </c>
      <c r="Y170" s="6">
        <v>12.428746039204043</v>
      </c>
      <c r="Z170" s="6">
        <v>13.689615238666667</v>
      </c>
      <c r="AA170" s="6">
        <v>6.5994942106627033</v>
      </c>
    </row>
    <row r="171" spans="1:27" x14ac:dyDescent="0.2">
      <c r="A171" s="5" t="s">
        <v>575</v>
      </c>
      <c r="E171" s="9">
        <f t="shared" si="24"/>
        <v>522.25303919999999</v>
      </c>
      <c r="F171" s="5" t="s">
        <v>1870</v>
      </c>
      <c r="G171" s="10">
        <f t="shared" si="17"/>
        <v>155.84549369665615</v>
      </c>
      <c r="H171" s="9">
        <f t="shared" si="18"/>
        <v>1280.8304504333332</v>
      </c>
      <c r="I171" s="5" t="s">
        <v>1870</v>
      </c>
      <c r="J171" s="10">
        <f t="shared" si="19"/>
        <v>1023.3590679135988</v>
      </c>
      <c r="K171" s="9">
        <f t="shared" si="20"/>
        <v>3601.6243186666666</v>
      </c>
      <c r="L171" s="5" t="s">
        <v>1870</v>
      </c>
      <c r="M171" s="10">
        <f t="shared" si="21"/>
        <v>1023.3590679135988</v>
      </c>
      <c r="N171" s="9">
        <f t="shared" si="22"/>
        <v>2194.9667473333334</v>
      </c>
      <c r="O171" s="5" t="s">
        <v>1870</v>
      </c>
      <c r="P171" s="10">
        <f t="shared" si="23"/>
        <v>232.30770179625017</v>
      </c>
      <c r="S171" s="6" t="s">
        <v>1372</v>
      </c>
      <c r="T171" s="6">
        <v>31.048218203333334</v>
      </c>
      <c r="U171" s="6">
        <v>4.0831714788984081</v>
      </c>
      <c r="V171" s="6">
        <v>10.558356901666668</v>
      </c>
      <c r="W171" s="6">
        <v>0.66563036222230798</v>
      </c>
      <c r="X171" s="6">
        <v>6.0242923369999994</v>
      </c>
      <c r="Y171" s="6">
        <v>0.66563036222230798</v>
      </c>
      <c r="Z171" s="6">
        <v>0.80790883533333335</v>
      </c>
      <c r="AA171" s="6">
        <v>1.2977006682711658</v>
      </c>
    </row>
    <row r="172" spans="1:27" x14ac:dyDescent="0.2">
      <c r="A172" s="5" t="s">
        <v>576</v>
      </c>
      <c r="E172" s="9">
        <f t="shared" si="24"/>
        <v>506.65397576666669</v>
      </c>
      <c r="F172" s="5" t="s">
        <v>1870</v>
      </c>
      <c r="G172" s="10">
        <f t="shared" si="17"/>
        <v>29.363270347691348</v>
      </c>
      <c r="H172" s="9">
        <f t="shared" si="18"/>
        <v>407.13663883333334</v>
      </c>
      <c r="I172" s="5" t="s">
        <v>1870</v>
      </c>
      <c r="J172" s="10">
        <f t="shared" si="19"/>
        <v>36.742000934794845</v>
      </c>
      <c r="K172" s="9">
        <f t="shared" si="20"/>
        <v>576.03630450000003</v>
      </c>
      <c r="L172" s="5" t="s">
        <v>1870</v>
      </c>
      <c r="M172" s="10">
        <f t="shared" si="21"/>
        <v>36.742000934794845</v>
      </c>
      <c r="N172" s="9">
        <f t="shared" si="22"/>
        <v>342.67165556666669</v>
      </c>
      <c r="O172" s="5" t="s">
        <v>1870</v>
      </c>
      <c r="P172" s="10">
        <f t="shared" si="23"/>
        <v>9.3191145134093176</v>
      </c>
      <c r="S172" s="6" t="s">
        <v>1373</v>
      </c>
      <c r="T172" s="6">
        <v>174.21443133333332</v>
      </c>
      <c r="U172" s="6">
        <v>12.29213901809784</v>
      </c>
      <c r="V172" s="6">
        <v>134.71461273333333</v>
      </c>
      <c r="W172" s="6">
        <v>4.8566284827689783</v>
      </c>
      <c r="X172" s="6">
        <v>184.6787874</v>
      </c>
      <c r="Y172" s="6">
        <v>4.8566284827689783</v>
      </c>
      <c r="Z172" s="6">
        <v>95.329802663333339</v>
      </c>
      <c r="AA172" s="6">
        <v>2.0560126757525827</v>
      </c>
    </row>
    <row r="173" spans="1:27" x14ac:dyDescent="0.2">
      <c r="A173" s="5" t="s">
        <v>577</v>
      </c>
      <c r="E173" s="9">
        <f t="shared" si="24"/>
        <v>5.5499999999999996E-17</v>
      </c>
      <c r="F173" s="5" t="s">
        <v>1870</v>
      </c>
      <c r="G173" s="10">
        <f t="shared" si="17"/>
        <v>7.5480730305528167E-33</v>
      </c>
      <c r="H173" s="9">
        <f t="shared" si="18"/>
        <v>5.5499999999999996E-17</v>
      </c>
      <c r="I173" s="5" t="s">
        <v>1870</v>
      </c>
      <c r="J173" s="10">
        <f t="shared" si="19"/>
        <v>1.4071736126100114</v>
      </c>
      <c r="K173" s="9">
        <f t="shared" si="20"/>
        <v>3.125346356333333</v>
      </c>
      <c r="L173" s="5" t="s">
        <v>1870</v>
      </c>
      <c r="M173" s="10">
        <f t="shared" si="21"/>
        <v>1.4071736126100114</v>
      </c>
      <c r="N173" s="9">
        <f t="shared" si="22"/>
        <v>5.5499999999999996E-17</v>
      </c>
      <c r="O173" s="5" t="s">
        <v>1870</v>
      </c>
      <c r="P173" s="10">
        <f t="shared" si="23"/>
        <v>7.5480730305528167E-33</v>
      </c>
      <c r="S173" s="6" t="s">
        <v>1374</v>
      </c>
      <c r="T173" s="6">
        <v>622.3023379</v>
      </c>
      <c r="U173" s="6">
        <v>32.728510341675801</v>
      </c>
      <c r="V173" s="6">
        <v>712.25169953333341</v>
      </c>
      <c r="W173" s="6">
        <v>24.686753446570982</v>
      </c>
      <c r="X173" s="6">
        <v>585.48655976666669</v>
      </c>
      <c r="Y173" s="6">
        <v>24.686753446570982</v>
      </c>
      <c r="Z173" s="6">
        <v>938.65077196666664</v>
      </c>
      <c r="AA173" s="6">
        <v>61.835777674443662</v>
      </c>
    </row>
    <row r="174" spans="1:27" x14ac:dyDescent="0.2">
      <c r="A174" s="5" t="s">
        <v>578</v>
      </c>
      <c r="E174" s="9">
        <f t="shared" si="24"/>
        <v>28.120523066666667</v>
      </c>
      <c r="F174" s="5" t="s">
        <v>1870</v>
      </c>
      <c r="G174" s="10">
        <f t="shared" si="17"/>
        <v>10.586204626741747</v>
      </c>
      <c r="H174" s="9">
        <f t="shared" si="18"/>
        <v>1.6173063276666666</v>
      </c>
      <c r="I174" s="5" t="s">
        <v>1870</v>
      </c>
      <c r="J174" s="10">
        <f t="shared" si="19"/>
        <v>25.55559944857103</v>
      </c>
      <c r="K174" s="9">
        <f t="shared" si="20"/>
        <v>117.47486528666667</v>
      </c>
      <c r="L174" s="5" t="s">
        <v>1870</v>
      </c>
      <c r="M174" s="10">
        <f t="shared" si="21"/>
        <v>25.55559944857103</v>
      </c>
      <c r="N174" s="9">
        <f t="shared" si="22"/>
        <v>16.45808829666667</v>
      </c>
      <c r="O174" s="5" t="s">
        <v>1870</v>
      </c>
      <c r="P174" s="10">
        <f t="shared" si="23"/>
        <v>5.000109570702044</v>
      </c>
      <c r="S174" s="6" t="s">
        <v>1375</v>
      </c>
      <c r="T174" s="6">
        <v>421.67721623333335</v>
      </c>
      <c r="U174" s="6">
        <v>24.290796385039943</v>
      </c>
      <c r="V174" s="6">
        <v>933.10897033333333</v>
      </c>
      <c r="W174" s="6">
        <v>35.743435029239656</v>
      </c>
      <c r="X174" s="6">
        <v>684.83387856666661</v>
      </c>
      <c r="Y174" s="6">
        <v>35.743435029239656</v>
      </c>
      <c r="Z174" s="6">
        <v>985.03785703333324</v>
      </c>
      <c r="AA174" s="6">
        <v>78.402696210785678</v>
      </c>
    </row>
    <row r="175" spans="1:27" x14ac:dyDescent="0.2">
      <c r="A175" s="5" t="s">
        <v>579</v>
      </c>
      <c r="E175" s="9">
        <f t="shared" si="24"/>
        <v>276.07520090000003</v>
      </c>
      <c r="F175" s="5" t="s">
        <v>1870</v>
      </c>
      <c r="G175" s="10">
        <f t="shared" si="17"/>
        <v>11.004771106216515</v>
      </c>
      <c r="H175" s="9">
        <f t="shared" si="18"/>
        <v>221.64364093333333</v>
      </c>
      <c r="I175" s="5" t="s">
        <v>1870</v>
      </c>
      <c r="J175" s="10">
        <f t="shared" si="19"/>
        <v>13.780498562532186</v>
      </c>
      <c r="K175" s="9">
        <f t="shared" si="20"/>
        <v>287.66624236666667</v>
      </c>
      <c r="L175" s="5" t="s">
        <v>1870</v>
      </c>
      <c r="M175" s="10">
        <f t="shared" si="21"/>
        <v>13.780498562532186</v>
      </c>
      <c r="N175" s="9">
        <f t="shared" si="22"/>
        <v>157.20099646666668</v>
      </c>
      <c r="O175" s="5" t="s">
        <v>1870</v>
      </c>
      <c r="P175" s="10">
        <f t="shared" si="23"/>
        <v>11.297973405439901</v>
      </c>
      <c r="S175" s="6" t="s">
        <v>1376</v>
      </c>
      <c r="T175" s="6">
        <v>131.04430669999999</v>
      </c>
      <c r="U175" s="6">
        <v>15.245587876638362</v>
      </c>
      <c r="V175" s="6">
        <v>275.77904566666666</v>
      </c>
      <c r="W175" s="6">
        <v>17.660414342305295</v>
      </c>
      <c r="X175" s="6">
        <v>96.958500440000009</v>
      </c>
      <c r="Y175" s="6">
        <v>17.660414342305295</v>
      </c>
      <c r="Z175" s="6">
        <v>376.51572970000001</v>
      </c>
      <c r="AA175" s="6">
        <v>1.7923204200322911</v>
      </c>
    </row>
    <row r="176" spans="1:27" x14ac:dyDescent="0.2">
      <c r="A176" s="5" t="s">
        <v>580</v>
      </c>
      <c r="E176" s="9">
        <f t="shared" si="24"/>
        <v>771.99505276666662</v>
      </c>
      <c r="F176" s="5" t="s">
        <v>1870</v>
      </c>
      <c r="G176" s="10">
        <f t="shared" si="17"/>
        <v>35.345511432103876</v>
      </c>
      <c r="H176" s="9">
        <f t="shared" si="18"/>
        <v>819.79002746666674</v>
      </c>
      <c r="I176" s="5" t="s">
        <v>1870</v>
      </c>
      <c r="J176" s="10">
        <f t="shared" si="19"/>
        <v>60.801713183586024</v>
      </c>
      <c r="K176" s="9">
        <f t="shared" si="20"/>
        <v>981.57314396666663</v>
      </c>
      <c r="L176" s="5" t="s">
        <v>1870</v>
      </c>
      <c r="M176" s="10">
        <f t="shared" si="21"/>
        <v>60.801713183586024</v>
      </c>
      <c r="N176" s="9">
        <f t="shared" si="22"/>
        <v>807.68206620000001</v>
      </c>
      <c r="O176" s="5" t="s">
        <v>1870</v>
      </c>
      <c r="P176" s="10">
        <f t="shared" si="23"/>
        <v>15.813969440011514</v>
      </c>
      <c r="S176" s="6" t="s">
        <v>1377</v>
      </c>
      <c r="T176" s="6">
        <v>56.313886463333326</v>
      </c>
      <c r="U176" s="6">
        <v>12.465938331006877</v>
      </c>
      <c r="V176" s="6">
        <v>33.705070346666666</v>
      </c>
      <c r="W176" s="6">
        <v>10.823274313850741</v>
      </c>
      <c r="X176" s="6">
        <v>46.999910566666664</v>
      </c>
      <c r="Y176" s="6">
        <v>10.823274313850741</v>
      </c>
      <c r="Z176" s="6">
        <v>77.494557323333325</v>
      </c>
      <c r="AA176" s="6">
        <v>4.2053624847814044</v>
      </c>
    </row>
    <row r="177" spans="1:27" x14ac:dyDescent="0.2">
      <c r="A177" s="5" t="s">
        <v>581</v>
      </c>
      <c r="E177" s="9">
        <f t="shared" si="24"/>
        <v>1193.5896697333335</v>
      </c>
      <c r="F177" s="5" t="s">
        <v>1870</v>
      </c>
      <c r="G177" s="10">
        <f t="shared" si="17"/>
        <v>252.87053018943712</v>
      </c>
      <c r="H177" s="9">
        <f t="shared" si="18"/>
        <v>810.95441260000007</v>
      </c>
      <c r="I177" s="5" t="s">
        <v>1870</v>
      </c>
      <c r="J177" s="10">
        <f t="shared" si="19"/>
        <v>162.50369061383049</v>
      </c>
      <c r="K177" s="9">
        <f t="shared" si="20"/>
        <v>1588.0751516666667</v>
      </c>
      <c r="L177" s="5" t="s">
        <v>1870</v>
      </c>
      <c r="M177" s="10">
        <f t="shared" si="21"/>
        <v>162.50369061383049</v>
      </c>
      <c r="N177" s="9">
        <f t="shared" si="22"/>
        <v>346.99205126666669</v>
      </c>
      <c r="O177" s="5" t="s">
        <v>1870</v>
      </c>
      <c r="P177" s="10">
        <f t="shared" si="23"/>
        <v>52.10681132898705</v>
      </c>
      <c r="S177" s="6" t="s">
        <v>1378</v>
      </c>
      <c r="T177" s="6">
        <v>285.25287856666665</v>
      </c>
      <c r="U177" s="6">
        <v>7.1871118622400223</v>
      </c>
      <c r="V177" s="6">
        <v>423.01357863333334</v>
      </c>
      <c r="W177" s="6">
        <v>19.164761242515326</v>
      </c>
      <c r="X177" s="6">
        <v>243.10221470000002</v>
      </c>
      <c r="Y177" s="6">
        <v>19.164761242515326</v>
      </c>
      <c r="Z177" s="6">
        <v>481.40366096666668</v>
      </c>
      <c r="AA177" s="6">
        <v>24.995207903926854</v>
      </c>
    </row>
    <row r="178" spans="1:27" x14ac:dyDescent="0.2">
      <c r="A178" s="5" t="s">
        <v>582</v>
      </c>
      <c r="E178" s="9">
        <f t="shared" si="24"/>
        <v>358.60834603333336</v>
      </c>
      <c r="F178" s="5" t="s">
        <v>1870</v>
      </c>
      <c r="G178" s="10">
        <f t="shared" si="17"/>
        <v>28.016863408741543</v>
      </c>
      <c r="H178" s="9">
        <f t="shared" si="18"/>
        <v>301.46331473333333</v>
      </c>
      <c r="I178" s="5" t="s">
        <v>1870</v>
      </c>
      <c r="J178" s="10">
        <f t="shared" si="19"/>
        <v>54.983960312951368</v>
      </c>
      <c r="K178" s="9">
        <f t="shared" si="20"/>
        <v>412.7897218</v>
      </c>
      <c r="L178" s="5" t="s">
        <v>1870</v>
      </c>
      <c r="M178" s="10">
        <f t="shared" si="21"/>
        <v>54.983960312951368</v>
      </c>
      <c r="N178" s="9">
        <f t="shared" si="22"/>
        <v>220.51406746666666</v>
      </c>
      <c r="O178" s="5" t="s">
        <v>1870</v>
      </c>
      <c r="P178" s="10">
        <f t="shared" si="23"/>
        <v>18.298214316507345</v>
      </c>
      <c r="S178" s="6" t="s">
        <v>1379</v>
      </c>
      <c r="T178" s="6">
        <v>39.288453986666667</v>
      </c>
      <c r="U178" s="6">
        <v>5.1975890751530933</v>
      </c>
      <c r="V178" s="6">
        <v>91.686102163333331</v>
      </c>
      <c r="W178" s="6">
        <v>5.1716454898672204</v>
      </c>
      <c r="X178" s="6">
        <v>17.86389351</v>
      </c>
      <c r="Y178" s="6">
        <v>5.1716454898672204</v>
      </c>
      <c r="Z178" s="6">
        <v>150.7562058666667</v>
      </c>
      <c r="AA178" s="6">
        <v>15.488378310328095</v>
      </c>
    </row>
    <row r="179" spans="1:27" x14ac:dyDescent="0.2">
      <c r="A179" s="5" t="s">
        <v>583</v>
      </c>
      <c r="E179" s="9">
        <f t="shared" si="24"/>
        <v>54.481341626666669</v>
      </c>
      <c r="F179" s="5" t="s">
        <v>1870</v>
      </c>
      <c r="G179" s="10">
        <f t="shared" si="17"/>
        <v>13.69827953087608</v>
      </c>
      <c r="H179" s="9">
        <f t="shared" si="18"/>
        <v>27.61977272</v>
      </c>
      <c r="I179" s="5" t="s">
        <v>1870</v>
      </c>
      <c r="J179" s="10">
        <f t="shared" si="19"/>
        <v>20.761189962809699</v>
      </c>
      <c r="K179" s="9">
        <f t="shared" si="20"/>
        <v>145.10019409999998</v>
      </c>
      <c r="L179" s="5" t="s">
        <v>1870</v>
      </c>
      <c r="M179" s="10">
        <f t="shared" si="21"/>
        <v>20.761189962809699</v>
      </c>
      <c r="N179" s="9">
        <f t="shared" si="22"/>
        <v>41.420582323333328</v>
      </c>
      <c r="O179" s="5" t="s">
        <v>1870</v>
      </c>
      <c r="P179" s="10">
        <f t="shared" si="23"/>
        <v>8.7182607916307155</v>
      </c>
      <c r="S179" s="6" t="s">
        <v>1380</v>
      </c>
      <c r="T179" s="6">
        <v>533.50786506666657</v>
      </c>
      <c r="U179" s="6">
        <v>7.8112159744954868</v>
      </c>
      <c r="V179" s="6">
        <v>605.26898530000005</v>
      </c>
      <c r="W179" s="6">
        <v>11.449858106465006</v>
      </c>
      <c r="X179" s="6">
        <v>518.10566193333329</v>
      </c>
      <c r="Y179" s="6">
        <v>11.449858106465006</v>
      </c>
      <c r="Z179" s="6">
        <v>776.80621233333329</v>
      </c>
      <c r="AA179" s="6">
        <v>17.26165557372903</v>
      </c>
    </row>
    <row r="180" spans="1:27" x14ac:dyDescent="0.2">
      <c r="A180" s="5" t="s">
        <v>584</v>
      </c>
      <c r="E180" s="9">
        <f t="shared" si="24"/>
        <v>314.63486019999999</v>
      </c>
      <c r="F180" s="5" t="s">
        <v>1870</v>
      </c>
      <c r="G180" s="10">
        <f t="shared" si="17"/>
        <v>38.870877634626922</v>
      </c>
      <c r="H180" s="9">
        <f t="shared" si="18"/>
        <v>260.10586549999999</v>
      </c>
      <c r="I180" s="5" t="s">
        <v>1870</v>
      </c>
      <c r="J180" s="10">
        <f t="shared" si="19"/>
        <v>13.819077741368551</v>
      </c>
      <c r="K180" s="9">
        <f t="shared" si="20"/>
        <v>349.49593153333331</v>
      </c>
      <c r="L180" s="5" t="s">
        <v>1870</v>
      </c>
      <c r="M180" s="10">
        <f t="shared" si="21"/>
        <v>13.819077741368551</v>
      </c>
      <c r="N180" s="9">
        <f t="shared" si="22"/>
        <v>197.37558726666666</v>
      </c>
      <c r="O180" s="5" t="s">
        <v>1870</v>
      </c>
      <c r="P180" s="10">
        <f t="shared" si="23"/>
        <v>17.544377097605253</v>
      </c>
      <c r="S180" s="6" t="s">
        <v>1381</v>
      </c>
      <c r="T180" s="6">
        <v>771.99505276666662</v>
      </c>
      <c r="U180" s="6">
        <v>35.345511432103876</v>
      </c>
      <c r="V180" s="6">
        <v>819.79002746666674</v>
      </c>
      <c r="W180" s="6">
        <v>60.801713183586024</v>
      </c>
      <c r="X180" s="6">
        <v>981.57314396666663</v>
      </c>
      <c r="Y180" s="6">
        <v>60.801713183586024</v>
      </c>
      <c r="Z180" s="6">
        <v>807.68206620000001</v>
      </c>
      <c r="AA180" s="6">
        <v>15.813969440011514</v>
      </c>
    </row>
    <row r="181" spans="1:27" x14ac:dyDescent="0.2">
      <c r="A181" s="5" t="s">
        <v>585</v>
      </c>
      <c r="E181" s="9">
        <f t="shared" si="24"/>
        <v>0.49471583433333333</v>
      </c>
      <c r="F181" s="5" t="s">
        <v>1870</v>
      </c>
      <c r="G181" s="10">
        <f t="shared" si="17"/>
        <v>0.42846984677448757</v>
      </c>
      <c r="H181" s="9">
        <f t="shared" si="18"/>
        <v>5.5499999999999996E-17</v>
      </c>
      <c r="I181" s="5" t="s">
        <v>1870</v>
      </c>
      <c r="J181" s="10">
        <f t="shared" si="19"/>
        <v>1.1166227475625297</v>
      </c>
      <c r="K181" s="9">
        <f t="shared" si="20"/>
        <v>3.5284337223333337</v>
      </c>
      <c r="L181" s="5" t="s">
        <v>1870</v>
      </c>
      <c r="M181" s="10">
        <f t="shared" si="21"/>
        <v>1.1166227475625297</v>
      </c>
      <c r="N181" s="9">
        <f t="shared" si="22"/>
        <v>5.5499999999999996E-17</v>
      </c>
      <c r="O181" s="5" t="s">
        <v>1870</v>
      </c>
      <c r="P181" s="10">
        <f t="shared" si="23"/>
        <v>7.5480730305528167E-33</v>
      </c>
      <c r="S181" s="6" t="s">
        <v>1382</v>
      </c>
      <c r="T181" s="6">
        <v>1629.0106985000002</v>
      </c>
      <c r="U181" s="6">
        <v>1145.5904806622007</v>
      </c>
      <c r="V181" s="6">
        <v>6156.153220666667</v>
      </c>
      <c r="W181" s="6">
        <v>3318.5896967634262</v>
      </c>
      <c r="X181" s="6">
        <v>20691.070063333333</v>
      </c>
      <c r="Y181" s="6">
        <v>3318.5896967634262</v>
      </c>
      <c r="Z181" s="6">
        <v>13115.527503333333</v>
      </c>
      <c r="AA181" s="6">
        <v>954.1711431294159</v>
      </c>
    </row>
    <row r="182" spans="1:27" x14ac:dyDescent="0.2">
      <c r="A182" s="5" t="s">
        <v>586</v>
      </c>
      <c r="E182" s="9">
        <f t="shared" si="24"/>
        <v>836.21450229999994</v>
      </c>
      <c r="F182" s="5" t="s">
        <v>1870</v>
      </c>
      <c r="G182" s="10">
        <f t="shared" si="17"/>
        <v>67.384643752664559</v>
      </c>
      <c r="H182" s="9">
        <f t="shared" si="18"/>
        <v>361.12822336666665</v>
      </c>
      <c r="I182" s="5" t="s">
        <v>1870</v>
      </c>
      <c r="J182" s="10">
        <f t="shared" si="19"/>
        <v>59.622412227251267</v>
      </c>
      <c r="K182" s="9">
        <f t="shared" si="20"/>
        <v>831.56091199999992</v>
      </c>
      <c r="L182" s="5" t="s">
        <v>1870</v>
      </c>
      <c r="M182" s="10">
        <f t="shared" si="21"/>
        <v>59.622412227251267</v>
      </c>
      <c r="N182" s="9">
        <f t="shared" si="22"/>
        <v>222.39184386666668</v>
      </c>
      <c r="O182" s="5" t="s">
        <v>1870</v>
      </c>
      <c r="P182" s="10">
        <f t="shared" si="23"/>
        <v>36.678147157145027</v>
      </c>
      <c r="S182" s="6" t="s">
        <v>1383</v>
      </c>
      <c r="T182" s="6">
        <v>0.53896090666666663</v>
      </c>
      <c r="U182" s="6">
        <v>0.93350767364005438</v>
      </c>
      <c r="V182" s="6">
        <v>5.5499999999999996E-17</v>
      </c>
      <c r="W182" s="6">
        <v>7.5480730305528167E-33</v>
      </c>
      <c r="X182" s="6">
        <v>5.5499999999999996E-17</v>
      </c>
      <c r="Y182" s="6">
        <v>7.5480730305528167E-33</v>
      </c>
      <c r="Z182" s="6">
        <v>6.0904461939999992</v>
      </c>
      <c r="AA182" s="6">
        <v>2.3738577365053923</v>
      </c>
    </row>
    <row r="183" spans="1:27" x14ac:dyDescent="0.2">
      <c r="A183" s="5" t="s">
        <v>587</v>
      </c>
      <c r="E183" s="9">
        <f t="shared" si="24"/>
        <v>138.46085613333335</v>
      </c>
      <c r="F183" s="5" t="s">
        <v>1870</v>
      </c>
      <c r="G183" s="10">
        <f t="shared" si="17"/>
        <v>6.7026342631131959</v>
      </c>
      <c r="H183" s="9">
        <f t="shared" si="18"/>
        <v>128.30723789999999</v>
      </c>
      <c r="I183" s="5" t="s">
        <v>1870</v>
      </c>
      <c r="J183" s="10">
        <f t="shared" si="19"/>
        <v>24.858618243674343</v>
      </c>
      <c r="K183" s="9">
        <f t="shared" si="20"/>
        <v>245.85237953333333</v>
      </c>
      <c r="L183" s="5" t="s">
        <v>1870</v>
      </c>
      <c r="M183" s="10">
        <f t="shared" si="21"/>
        <v>24.858618243674343</v>
      </c>
      <c r="N183" s="9">
        <f t="shared" si="22"/>
        <v>144.37158916666667</v>
      </c>
      <c r="O183" s="5" t="s">
        <v>1870</v>
      </c>
      <c r="P183" s="10">
        <f t="shared" si="23"/>
        <v>20.320212363848896</v>
      </c>
      <c r="S183" s="6" t="s">
        <v>1384</v>
      </c>
      <c r="T183" s="6">
        <v>560.79284066666662</v>
      </c>
      <c r="U183" s="6">
        <v>23.164665954630177</v>
      </c>
      <c r="V183" s="6">
        <v>953.80679386666668</v>
      </c>
      <c r="W183" s="6">
        <v>18.169507950120703</v>
      </c>
      <c r="X183" s="6">
        <v>338.74316269999997</v>
      </c>
      <c r="Y183" s="6">
        <v>18.169507950120703</v>
      </c>
      <c r="Z183" s="6">
        <v>764.40127933333349</v>
      </c>
      <c r="AA183" s="6">
        <v>47.886084431969415</v>
      </c>
    </row>
    <row r="184" spans="1:27" x14ac:dyDescent="0.2">
      <c r="A184" s="5" t="s">
        <v>588</v>
      </c>
      <c r="E184" s="9">
        <f t="shared" si="24"/>
        <v>533.63024766666661</v>
      </c>
      <c r="F184" s="5" t="s">
        <v>1870</v>
      </c>
      <c r="G184" s="10">
        <f t="shared" si="17"/>
        <v>24.042835641075072</v>
      </c>
      <c r="H184" s="9">
        <f t="shared" si="18"/>
        <v>408.95798946666667</v>
      </c>
      <c r="I184" s="5" t="s">
        <v>1870</v>
      </c>
      <c r="J184" s="10">
        <f t="shared" si="19"/>
        <v>39.071212777026716</v>
      </c>
      <c r="K184" s="9">
        <f t="shared" si="20"/>
        <v>402.85851093333332</v>
      </c>
      <c r="L184" s="5" t="s">
        <v>1870</v>
      </c>
      <c r="M184" s="10">
        <f t="shared" si="21"/>
        <v>39.071212777026716</v>
      </c>
      <c r="N184" s="9">
        <f t="shared" si="22"/>
        <v>226.10871879999999</v>
      </c>
      <c r="O184" s="5" t="s">
        <v>1870</v>
      </c>
      <c r="P184" s="10">
        <f t="shared" si="23"/>
        <v>6.9558992161017983</v>
      </c>
      <c r="S184" s="6" t="s">
        <v>1385</v>
      </c>
      <c r="T184" s="6">
        <v>616.97128973333338</v>
      </c>
      <c r="U184" s="6">
        <v>72.95309391109663</v>
      </c>
      <c r="V184" s="6">
        <v>595.81401453333331</v>
      </c>
      <c r="W184" s="6">
        <v>54.330659053343702</v>
      </c>
      <c r="X184" s="6">
        <v>719.47486616666663</v>
      </c>
      <c r="Y184" s="6">
        <v>54.330659053343702</v>
      </c>
      <c r="Z184" s="6">
        <v>420.59153050000003</v>
      </c>
      <c r="AA184" s="6">
        <v>47.282367754015979</v>
      </c>
    </row>
    <row r="185" spans="1:27" x14ac:dyDescent="0.2">
      <c r="A185" s="5" t="s">
        <v>589</v>
      </c>
      <c r="E185" s="9">
        <f t="shared" si="24"/>
        <v>16.031559803333334</v>
      </c>
      <c r="F185" s="5" t="s">
        <v>1870</v>
      </c>
      <c r="G185" s="10">
        <f t="shared" si="17"/>
        <v>7.1807491112367687</v>
      </c>
      <c r="H185" s="9">
        <f t="shared" si="18"/>
        <v>3.4756814793333333</v>
      </c>
      <c r="I185" s="5" t="s">
        <v>1870</v>
      </c>
      <c r="J185" s="10">
        <f t="shared" si="19"/>
        <v>17.684749948218265</v>
      </c>
      <c r="K185" s="9">
        <f t="shared" si="20"/>
        <v>53.948709029999996</v>
      </c>
      <c r="L185" s="5" t="s">
        <v>1870</v>
      </c>
      <c r="M185" s="10">
        <f t="shared" si="21"/>
        <v>17.684749948218265</v>
      </c>
      <c r="N185" s="9">
        <f t="shared" si="22"/>
        <v>2.201650952</v>
      </c>
      <c r="O185" s="5" t="s">
        <v>1870</v>
      </c>
      <c r="P185" s="10">
        <f t="shared" si="23"/>
        <v>1.9443568613549873</v>
      </c>
      <c r="S185" s="6" t="s">
        <v>1386</v>
      </c>
      <c r="T185" s="6">
        <v>1.7121950699999999</v>
      </c>
      <c r="U185" s="6">
        <v>1.5807216666585377</v>
      </c>
      <c r="V185" s="6">
        <v>413.08524616666665</v>
      </c>
      <c r="W185" s="6">
        <v>2.5615401621664451</v>
      </c>
      <c r="X185" s="6">
        <v>2.9576810986666664</v>
      </c>
      <c r="Y185" s="6">
        <v>2.5615401621664451</v>
      </c>
      <c r="Z185" s="6">
        <v>590.49452370000006</v>
      </c>
      <c r="AA185" s="6">
        <v>32.455434867731064</v>
      </c>
    </row>
    <row r="186" spans="1:27" x14ac:dyDescent="0.2">
      <c r="A186" s="5" t="s">
        <v>590</v>
      </c>
      <c r="E186" s="9">
        <f t="shared" si="24"/>
        <v>2.5493102803333332</v>
      </c>
      <c r="F186" s="5" t="s">
        <v>1870</v>
      </c>
      <c r="G186" s="10">
        <f t="shared" si="17"/>
        <v>1.1294909473578509</v>
      </c>
      <c r="H186" s="9">
        <f t="shared" si="18"/>
        <v>5.5499999999999996E-17</v>
      </c>
      <c r="I186" s="5" t="s">
        <v>1870</v>
      </c>
      <c r="J186" s="10">
        <f t="shared" si="19"/>
        <v>2.2458539904694472</v>
      </c>
      <c r="K186" s="9">
        <f t="shared" si="20"/>
        <v>17.241281793333332</v>
      </c>
      <c r="L186" s="5" t="s">
        <v>1870</v>
      </c>
      <c r="M186" s="10">
        <f t="shared" si="21"/>
        <v>2.2458539904694472</v>
      </c>
      <c r="N186" s="9">
        <f t="shared" si="22"/>
        <v>5.7331091923333339</v>
      </c>
      <c r="O186" s="5" t="s">
        <v>1870</v>
      </c>
      <c r="P186" s="10">
        <f t="shared" si="23"/>
        <v>3.0712320402080109</v>
      </c>
      <c r="S186" s="6" t="s">
        <v>1387</v>
      </c>
      <c r="T186" s="6">
        <v>1186.203366</v>
      </c>
      <c r="U186" s="6">
        <v>122.46901773908534</v>
      </c>
      <c r="V186" s="6">
        <v>1095.6011506666666</v>
      </c>
      <c r="W186" s="6">
        <v>12.553747381808789</v>
      </c>
      <c r="X186" s="6">
        <v>630.69838146666655</v>
      </c>
      <c r="Y186" s="6">
        <v>12.553747381808789</v>
      </c>
      <c r="Z186" s="6">
        <v>890.54293700000005</v>
      </c>
      <c r="AA186" s="6">
        <v>73.951274954742416</v>
      </c>
    </row>
    <row r="187" spans="1:27" x14ac:dyDescent="0.2">
      <c r="A187" s="5" t="s">
        <v>591</v>
      </c>
      <c r="E187" s="9">
        <f t="shared" si="24"/>
        <v>344.44686863333328</v>
      </c>
      <c r="F187" s="5" t="s">
        <v>1870</v>
      </c>
      <c r="G187" s="10">
        <f t="shared" si="17"/>
        <v>18.606148631048271</v>
      </c>
      <c r="H187" s="9">
        <f t="shared" si="18"/>
        <v>205.38268553333333</v>
      </c>
      <c r="I187" s="5" t="s">
        <v>1870</v>
      </c>
      <c r="J187" s="10">
        <f t="shared" si="19"/>
        <v>26.889431963149004</v>
      </c>
      <c r="K187" s="9">
        <f t="shared" si="20"/>
        <v>329.17271099999999</v>
      </c>
      <c r="L187" s="5" t="s">
        <v>1870</v>
      </c>
      <c r="M187" s="10">
        <f t="shared" si="21"/>
        <v>26.889431963149004</v>
      </c>
      <c r="N187" s="9">
        <f t="shared" si="22"/>
        <v>150.47077569999999</v>
      </c>
      <c r="O187" s="5" t="s">
        <v>1870</v>
      </c>
      <c r="P187" s="10">
        <f t="shared" si="23"/>
        <v>9.5477915333514947</v>
      </c>
      <c r="S187" s="6" t="s">
        <v>1388</v>
      </c>
      <c r="T187" s="6">
        <v>47.52306506</v>
      </c>
      <c r="U187" s="6">
        <v>5.1700325312349831</v>
      </c>
      <c r="V187" s="6">
        <v>2.4391000673333334</v>
      </c>
      <c r="W187" s="6">
        <v>3.2016680251508371</v>
      </c>
      <c r="X187" s="6">
        <v>24.500677246666665</v>
      </c>
      <c r="Y187" s="6">
        <v>3.2016680251508371</v>
      </c>
      <c r="Z187" s="6">
        <v>4.1872855963333331</v>
      </c>
      <c r="AA187" s="6">
        <v>3.3765134508853354</v>
      </c>
    </row>
    <row r="188" spans="1:27" x14ac:dyDescent="0.2">
      <c r="A188" s="5" t="s">
        <v>592</v>
      </c>
      <c r="E188" s="9">
        <f t="shared" si="24"/>
        <v>1471.527744</v>
      </c>
      <c r="F188" s="5" t="s">
        <v>1870</v>
      </c>
      <c r="G188" s="10">
        <f t="shared" si="17"/>
        <v>45.242263542931546</v>
      </c>
      <c r="H188" s="9">
        <f t="shared" si="18"/>
        <v>1221.8992563333334</v>
      </c>
      <c r="I188" s="5" t="s">
        <v>1870</v>
      </c>
      <c r="J188" s="10">
        <f t="shared" si="19"/>
        <v>153.98740177530451</v>
      </c>
      <c r="K188" s="9">
        <f t="shared" si="20"/>
        <v>2006.2558073333332</v>
      </c>
      <c r="L188" s="5" t="s">
        <v>1870</v>
      </c>
      <c r="M188" s="10">
        <f t="shared" si="21"/>
        <v>153.98740177530451</v>
      </c>
      <c r="N188" s="9">
        <f t="shared" si="22"/>
        <v>1312.41724</v>
      </c>
      <c r="O188" s="5" t="s">
        <v>1870</v>
      </c>
      <c r="P188" s="10">
        <f t="shared" si="23"/>
        <v>82.342461710393096</v>
      </c>
      <c r="S188" s="6" t="s">
        <v>1389</v>
      </c>
      <c r="T188" s="6">
        <v>0.53896090666666663</v>
      </c>
      <c r="U188" s="6">
        <v>0.93350767364005438</v>
      </c>
      <c r="V188" s="6">
        <v>259.00939616666665</v>
      </c>
      <c r="W188" s="6">
        <v>4.7340041286074781</v>
      </c>
      <c r="X188" s="6">
        <v>3.3176133873333331</v>
      </c>
      <c r="Y188" s="6">
        <v>4.7340041286074781</v>
      </c>
      <c r="Z188" s="6">
        <v>891.49368943333332</v>
      </c>
      <c r="AA188" s="6">
        <v>158.9729616791968</v>
      </c>
    </row>
    <row r="189" spans="1:27" x14ac:dyDescent="0.2">
      <c r="A189" s="5" t="s">
        <v>593</v>
      </c>
      <c r="E189" s="9">
        <f t="shared" si="24"/>
        <v>511.06864126666665</v>
      </c>
      <c r="F189" s="5" t="s">
        <v>1870</v>
      </c>
      <c r="G189" s="10">
        <f t="shared" si="17"/>
        <v>38.295622915495265</v>
      </c>
      <c r="H189" s="9">
        <f t="shared" si="18"/>
        <v>443.2074743</v>
      </c>
      <c r="I189" s="5" t="s">
        <v>1870</v>
      </c>
      <c r="J189" s="10">
        <f t="shared" si="19"/>
        <v>12.36216860421003</v>
      </c>
      <c r="K189" s="9">
        <f t="shared" si="20"/>
        <v>685.16468926666664</v>
      </c>
      <c r="L189" s="5" t="s">
        <v>1870</v>
      </c>
      <c r="M189" s="10">
        <f t="shared" si="21"/>
        <v>12.36216860421003</v>
      </c>
      <c r="N189" s="9">
        <f t="shared" si="22"/>
        <v>393.79266516666667</v>
      </c>
      <c r="O189" s="5" t="s">
        <v>1870</v>
      </c>
      <c r="P189" s="10">
        <f t="shared" si="23"/>
        <v>73.028411798908834</v>
      </c>
      <c r="S189" s="6" t="s">
        <v>1390</v>
      </c>
      <c r="T189" s="6">
        <v>295.26328150000001</v>
      </c>
      <c r="U189" s="6">
        <v>11.537219610304199</v>
      </c>
      <c r="V189" s="6">
        <v>287.72854749999993</v>
      </c>
      <c r="W189" s="6">
        <v>2.6308266670990945</v>
      </c>
      <c r="X189" s="6">
        <v>209.10703763333333</v>
      </c>
      <c r="Y189" s="6">
        <v>2.6308266670990945</v>
      </c>
      <c r="Z189" s="6">
        <v>265.59745379999998</v>
      </c>
      <c r="AA189" s="6">
        <v>9.2012801986106609</v>
      </c>
    </row>
    <row r="190" spans="1:27" x14ac:dyDescent="0.2">
      <c r="A190" s="5" t="s">
        <v>594</v>
      </c>
      <c r="E190" s="9">
        <f t="shared" si="24"/>
        <v>244.45511160000001</v>
      </c>
      <c r="F190" s="5" t="s">
        <v>1870</v>
      </c>
      <c r="G190" s="10">
        <f t="shared" si="17"/>
        <v>37.96972380927879</v>
      </c>
      <c r="H190" s="9">
        <f t="shared" si="18"/>
        <v>172.34795790000001</v>
      </c>
      <c r="I190" s="5" t="s">
        <v>1870</v>
      </c>
      <c r="J190" s="10">
        <f t="shared" si="19"/>
        <v>26.99487804237566</v>
      </c>
      <c r="K190" s="9">
        <f t="shared" si="20"/>
        <v>405.11824073333332</v>
      </c>
      <c r="L190" s="5" t="s">
        <v>1870</v>
      </c>
      <c r="M190" s="10">
        <f t="shared" si="21"/>
        <v>26.99487804237566</v>
      </c>
      <c r="N190" s="9">
        <f t="shared" si="22"/>
        <v>189.48870343333337</v>
      </c>
      <c r="O190" s="5" t="s">
        <v>1870</v>
      </c>
      <c r="P190" s="10">
        <f t="shared" si="23"/>
        <v>24.765329141681232</v>
      </c>
      <c r="S190" s="6" t="s">
        <v>1391</v>
      </c>
      <c r="T190" s="6">
        <v>12.902075446666666</v>
      </c>
      <c r="U190" s="6">
        <v>1.0531222335056389</v>
      </c>
      <c r="V190" s="6">
        <v>3.4005744040000003</v>
      </c>
      <c r="W190" s="6">
        <v>0.77862851466971128</v>
      </c>
      <c r="X190" s="6">
        <v>2.5000306706666668</v>
      </c>
      <c r="Y190" s="6">
        <v>0.77862851466971128</v>
      </c>
      <c r="Z190" s="6">
        <v>0.80790883533333335</v>
      </c>
      <c r="AA190" s="6">
        <v>1.2977006682711658</v>
      </c>
    </row>
    <row r="191" spans="1:27" x14ac:dyDescent="0.2">
      <c r="A191" s="5" t="s">
        <v>595</v>
      </c>
      <c r="E191" s="9">
        <f t="shared" si="24"/>
        <v>32.175219836666663</v>
      </c>
      <c r="F191" s="5" t="s">
        <v>1870</v>
      </c>
      <c r="G191" s="10">
        <f t="shared" si="17"/>
        <v>10.37977312766073</v>
      </c>
      <c r="H191" s="9">
        <f t="shared" si="18"/>
        <v>36.471265783333337</v>
      </c>
      <c r="I191" s="5" t="s">
        <v>1870</v>
      </c>
      <c r="J191" s="10">
        <f t="shared" si="19"/>
        <v>11.584045003272802</v>
      </c>
      <c r="K191" s="9">
        <f t="shared" si="20"/>
        <v>115.80769196666667</v>
      </c>
      <c r="L191" s="5" t="s">
        <v>1870</v>
      </c>
      <c r="M191" s="10">
        <f t="shared" si="21"/>
        <v>11.584045003272802</v>
      </c>
      <c r="N191" s="9">
        <f t="shared" si="22"/>
        <v>46.829752310000003</v>
      </c>
      <c r="O191" s="5" t="s">
        <v>1870</v>
      </c>
      <c r="P191" s="10">
        <f t="shared" si="23"/>
        <v>9.5348330675133042</v>
      </c>
      <c r="S191" s="6" t="s">
        <v>1392</v>
      </c>
      <c r="T191" s="6">
        <v>5.5499999999999996E-17</v>
      </c>
      <c r="U191" s="6">
        <v>7.5480730305528167E-33</v>
      </c>
      <c r="V191" s="6">
        <v>4.0643795943333334</v>
      </c>
      <c r="W191" s="6">
        <v>0.76487528638346103</v>
      </c>
      <c r="X191" s="6">
        <v>1.8017593803333334</v>
      </c>
      <c r="Y191" s="6">
        <v>0.76487528638346103</v>
      </c>
      <c r="Z191" s="6">
        <v>0.87054337733333342</v>
      </c>
      <c r="AA191" s="6">
        <v>1.4278671248171193</v>
      </c>
    </row>
    <row r="192" spans="1:27" x14ac:dyDescent="0.2">
      <c r="A192" s="5" t="s">
        <v>596</v>
      </c>
      <c r="E192" s="9">
        <f t="shared" si="24"/>
        <v>33302.213519999998</v>
      </c>
      <c r="F192" s="5" t="s">
        <v>1870</v>
      </c>
      <c r="G192" s="10">
        <f t="shared" si="17"/>
        <v>4828.960009846448</v>
      </c>
      <c r="H192" s="9">
        <f t="shared" si="18"/>
        <v>25083.558256666667</v>
      </c>
      <c r="I192" s="5" t="s">
        <v>1870</v>
      </c>
      <c r="J192" s="10">
        <f t="shared" si="19"/>
        <v>5837.6625379026618</v>
      </c>
      <c r="K192" s="9">
        <f t="shared" si="20"/>
        <v>50084.208049999994</v>
      </c>
      <c r="L192" s="5" t="s">
        <v>1870</v>
      </c>
      <c r="M192" s="10">
        <f t="shared" si="21"/>
        <v>5837.6625379026618</v>
      </c>
      <c r="N192" s="9">
        <f t="shared" si="22"/>
        <v>21162.373316666668</v>
      </c>
      <c r="O192" s="5" t="s">
        <v>1870</v>
      </c>
      <c r="P192" s="10">
        <f t="shared" si="23"/>
        <v>2884.2713380356636</v>
      </c>
      <c r="S192" s="6" t="s">
        <v>1160</v>
      </c>
      <c r="T192" s="6">
        <v>1.2522686516666666</v>
      </c>
      <c r="U192" s="6">
        <v>1.7206358972255946</v>
      </c>
      <c r="V192" s="6">
        <v>16.739246623333333</v>
      </c>
      <c r="W192" s="6">
        <v>7.5480730305528167E-33</v>
      </c>
      <c r="X192" s="6">
        <v>5.5499999999999996E-17</v>
      </c>
      <c r="Y192" s="6">
        <v>7.5480730305528167E-33</v>
      </c>
      <c r="Z192" s="6">
        <v>1.2071956380000002</v>
      </c>
      <c r="AA192" s="6">
        <v>1.9408562273127745</v>
      </c>
    </row>
    <row r="193" spans="1:27" x14ac:dyDescent="0.2">
      <c r="A193" s="5" t="s">
        <v>597</v>
      </c>
      <c r="E193" s="9">
        <f t="shared" si="24"/>
        <v>185.46581230000001</v>
      </c>
      <c r="F193" s="5" t="s">
        <v>1870</v>
      </c>
      <c r="G193" s="10">
        <f t="shared" si="17"/>
        <v>13.685917849807934</v>
      </c>
      <c r="H193" s="9">
        <f t="shared" si="18"/>
        <v>131.291651</v>
      </c>
      <c r="I193" s="5" t="s">
        <v>1870</v>
      </c>
      <c r="J193" s="10">
        <f t="shared" si="19"/>
        <v>12.749268713641314</v>
      </c>
      <c r="K193" s="9">
        <f t="shared" si="20"/>
        <v>181.37449306666667</v>
      </c>
      <c r="L193" s="5" t="s">
        <v>1870</v>
      </c>
      <c r="M193" s="10">
        <f t="shared" si="21"/>
        <v>12.749268713641314</v>
      </c>
      <c r="N193" s="9">
        <f t="shared" si="22"/>
        <v>79.296723830000005</v>
      </c>
      <c r="O193" s="5" t="s">
        <v>1870</v>
      </c>
      <c r="P193" s="10">
        <f t="shared" si="23"/>
        <v>10.220881297907354</v>
      </c>
      <c r="S193" s="6" t="s">
        <v>1393</v>
      </c>
      <c r="T193" s="6">
        <v>67.568272856666667</v>
      </c>
      <c r="U193" s="6">
        <v>9.8828085187393988</v>
      </c>
      <c r="V193" s="6">
        <v>13.761597441000001</v>
      </c>
      <c r="W193" s="6">
        <v>1.8301221289484384</v>
      </c>
      <c r="X193" s="6">
        <v>29.746398173333333</v>
      </c>
      <c r="Y193" s="6">
        <v>1.8301221289484384</v>
      </c>
      <c r="Z193" s="6">
        <v>10.927572769333333</v>
      </c>
      <c r="AA193" s="6">
        <v>2.0757245503379593</v>
      </c>
    </row>
    <row r="194" spans="1:27" x14ac:dyDescent="0.2">
      <c r="A194" s="5" t="s">
        <v>598</v>
      </c>
      <c r="E194" s="9">
        <f t="shared" si="24"/>
        <v>489.69721600000003</v>
      </c>
      <c r="F194" s="5" t="s">
        <v>1870</v>
      </c>
      <c r="G194" s="10">
        <f t="shared" si="17"/>
        <v>23.585230211109593</v>
      </c>
      <c r="H194" s="9">
        <f t="shared" si="18"/>
        <v>539.24234459999991</v>
      </c>
      <c r="I194" s="5" t="s">
        <v>1870</v>
      </c>
      <c r="J194" s="10">
        <f t="shared" si="19"/>
        <v>71.055979998806279</v>
      </c>
      <c r="K194" s="9">
        <f t="shared" si="20"/>
        <v>686.25299053333322</v>
      </c>
      <c r="L194" s="5" t="s">
        <v>1870</v>
      </c>
      <c r="M194" s="10">
        <f t="shared" si="21"/>
        <v>71.055979998806279</v>
      </c>
      <c r="N194" s="9">
        <f t="shared" si="22"/>
        <v>461.49267543333332</v>
      </c>
      <c r="O194" s="5" t="s">
        <v>1870</v>
      </c>
      <c r="P194" s="10">
        <f t="shared" si="23"/>
        <v>36.69723467251999</v>
      </c>
      <c r="S194" s="6" t="s">
        <v>1394</v>
      </c>
      <c r="T194" s="6">
        <v>208.44643269999997</v>
      </c>
      <c r="U194" s="6">
        <v>37.021723573456228</v>
      </c>
      <c r="V194" s="6">
        <v>14.036199863333332</v>
      </c>
      <c r="W194" s="6">
        <v>9.1107133358066275</v>
      </c>
      <c r="X194" s="6">
        <v>95.830671216666659</v>
      </c>
      <c r="Y194" s="6">
        <v>9.1107133358066275</v>
      </c>
      <c r="Z194" s="6">
        <v>11.333150233333333</v>
      </c>
      <c r="AA194" s="6">
        <v>0.33602535539699152</v>
      </c>
    </row>
    <row r="195" spans="1:27" x14ac:dyDescent="0.2">
      <c r="A195" s="5" t="s">
        <v>599</v>
      </c>
      <c r="E195" s="9">
        <f t="shared" si="24"/>
        <v>1.1446848363333333</v>
      </c>
      <c r="F195" s="5" t="s">
        <v>1870</v>
      </c>
      <c r="G195" s="10">
        <f t="shared" si="17"/>
        <v>0.43309114021205314</v>
      </c>
      <c r="H195" s="9">
        <f t="shared" si="18"/>
        <v>5.5499999999999996E-17</v>
      </c>
      <c r="I195" s="5" t="s">
        <v>1870</v>
      </c>
      <c r="J195" s="10">
        <f t="shared" si="19"/>
        <v>0.74705950907968721</v>
      </c>
      <c r="K195" s="9">
        <f t="shared" si="20"/>
        <v>3.1594977009999998</v>
      </c>
      <c r="L195" s="5" t="s">
        <v>1870</v>
      </c>
      <c r="M195" s="10">
        <f t="shared" si="21"/>
        <v>0.74705950907968721</v>
      </c>
      <c r="N195" s="9">
        <f t="shared" si="22"/>
        <v>5.5499999999999996E-17</v>
      </c>
      <c r="O195" s="5" t="s">
        <v>1870</v>
      </c>
      <c r="P195" s="10">
        <f t="shared" si="23"/>
        <v>7.5480730305528167E-33</v>
      </c>
      <c r="S195" s="6" t="s">
        <v>1395</v>
      </c>
      <c r="T195" s="6">
        <v>115.99981353333334</v>
      </c>
      <c r="U195" s="6">
        <v>10.509154768820693</v>
      </c>
      <c r="V195" s="6">
        <v>106.45495254000001</v>
      </c>
      <c r="W195" s="6">
        <v>77.361867878813726</v>
      </c>
      <c r="X195" s="6">
        <v>277.52757919999999</v>
      </c>
      <c r="Y195" s="6">
        <v>77.361867878813726</v>
      </c>
      <c r="Z195" s="6">
        <v>88.601753503333327</v>
      </c>
      <c r="AA195" s="6">
        <v>9.2193705565715689</v>
      </c>
    </row>
    <row r="196" spans="1:27" x14ac:dyDescent="0.2">
      <c r="A196" s="5" t="s">
        <v>600</v>
      </c>
      <c r="E196" s="9">
        <f t="shared" si="24"/>
        <v>265.67174319999998</v>
      </c>
      <c r="F196" s="5" t="s">
        <v>1870</v>
      </c>
      <c r="G196" s="10">
        <f t="shared" si="17"/>
        <v>8.7664041163201833</v>
      </c>
      <c r="H196" s="9">
        <f t="shared" si="18"/>
        <v>199.84762599999999</v>
      </c>
      <c r="I196" s="5" t="s">
        <v>1870</v>
      </c>
      <c r="J196" s="10">
        <f t="shared" si="19"/>
        <v>49.701826849324377</v>
      </c>
      <c r="K196" s="9">
        <f t="shared" si="20"/>
        <v>416.62807093333328</v>
      </c>
      <c r="L196" s="5" t="s">
        <v>1870</v>
      </c>
      <c r="M196" s="10">
        <f t="shared" si="21"/>
        <v>49.701826849324377</v>
      </c>
      <c r="N196" s="9">
        <f t="shared" si="22"/>
        <v>188.80013516666665</v>
      </c>
      <c r="O196" s="5" t="s">
        <v>1870</v>
      </c>
      <c r="P196" s="10">
        <f t="shared" si="23"/>
        <v>9.1837298648695072</v>
      </c>
      <c r="S196" s="6" t="s">
        <v>1396</v>
      </c>
      <c r="T196" s="6">
        <v>23.172055353333334</v>
      </c>
      <c r="U196" s="6">
        <v>2.0940507738479681</v>
      </c>
      <c r="V196" s="6">
        <v>3.0848125716666668</v>
      </c>
      <c r="W196" s="6">
        <v>3.3037272471884647</v>
      </c>
      <c r="X196" s="6">
        <v>4.805174117</v>
      </c>
      <c r="Y196" s="6">
        <v>3.3037272471884647</v>
      </c>
      <c r="Z196" s="6">
        <v>5.5499999999999996E-17</v>
      </c>
      <c r="AA196" s="6">
        <v>7.5480730305528167E-33</v>
      </c>
    </row>
    <row r="197" spans="1:27" x14ac:dyDescent="0.2">
      <c r="A197" s="5" t="s">
        <v>601</v>
      </c>
      <c r="E197" s="9">
        <f t="shared" si="24"/>
        <v>235.66821906666667</v>
      </c>
      <c r="F197" s="5" t="s">
        <v>1870</v>
      </c>
      <c r="G197" s="10">
        <f t="shared" ref="G197:G220" si="25">VLOOKUP($A197,$S$2:$AA$718,3,FALSE)</f>
        <v>4.8938203311737016</v>
      </c>
      <c r="H197" s="9">
        <f t="shared" ref="H197:H220" si="26">VLOOKUP($A197,$S$2:$AA$718,4,FALSE)</f>
        <v>172.17051903333333</v>
      </c>
      <c r="I197" s="5" t="s">
        <v>1870</v>
      </c>
      <c r="J197" s="10">
        <f t="shared" ref="J197:J220" si="27">VLOOKUP($A197,$S$2:$AA$718,5,FALSE)</f>
        <v>19.896393358013611</v>
      </c>
      <c r="K197" s="9">
        <f t="shared" ref="K197:K220" si="28">VLOOKUP($A197,$S$2:$AA$718,6,FALSE)</f>
        <v>266.92744283333337</v>
      </c>
      <c r="L197" s="5" t="s">
        <v>1870</v>
      </c>
      <c r="M197" s="10">
        <f t="shared" ref="M197:M220" si="29">VLOOKUP($A197,$S$2:$AA$718,7,FALSE)</f>
        <v>19.896393358013611</v>
      </c>
      <c r="N197" s="9">
        <f t="shared" ref="N197:N220" si="30">VLOOKUP($A197,$S$2:$AA$718,8,FALSE)</f>
        <v>143.51529433333334</v>
      </c>
      <c r="O197" s="5" t="s">
        <v>1870</v>
      </c>
      <c r="P197" s="10">
        <f t="shared" ref="P197:P220" si="31">VLOOKUP($A197,$S$2:$AA$718,9,FALSE)</f>
        <v>10.390260319843199</v>
      </c>
      <c r="S197" s="6" t="s">
        <v>1397</v>
      </c>
      <c r="T197" s="6">
        <v>1116.3442240000002</v>
      </c>
      <c r="U197" s="6">
        <v>62.016286741451708</v>
      </c>
      <c r="V197" s="6">
        <v>1141.9570106666667</v>
      </c>
      <c r="W197" s="6">
        <v>89.741151728855186</v>
      </c>
      <c r="X197" s="6">
        <v>1302.4739126666666</v>
      </c>
      <c r="Y197" s="6">
        <v>89.741151728855186</v>
      </c>
      <c r="Z197" s="6">
        <v>803.32858930000009</v>
      </c>
      <c r="AA197" s="6">
        <v>87.976415309529955</v>
      </c>
    </row>
    <row r="198" spans="1:27" x14ac:dyDescent="0.2">
      <c r="A198" s="5" t="s">
        <v>602</v>
      </c>
      <c r="E198" s="9">
        <f t="shared" si="24"/>
        <v>163.72997143333333</v>
      </c>
      <c r="F198" s="5" t="s">
        <v>1870</v>
      </c>
      <c r="G198" s="10">
        <f t="shared" si="25"/>
        <v>14.133445793778401</v>
      </c>
      <c r="H198" s="9">
        <f t="shared" si="26"/>
        <v>88.617891263333334</v>
      </c>
      <c r="I198" s="5" t="s">
        <v>1870</v>
      </c>
      <c r="J198" s="10">
        <f t="shared" si="27"/>
        <v>24.315908645745552</v>
      </c>
      <c r="K198" s="9">
        <f t="shared" si="28"/>
        <v>273.01005836666667</v>
      </c>
      <c r="L198" s="5" t="s">
        <v>1870</v>
      </c>
      <c r="M198" s="10">
        <f t="shared" si="29"/>
        <v>24.315908645745552</v>
      </c>
      <c r="N198" s="9">
        <f t="shared" si="30"/>
        <v>84.319932049999991</v>
      </c>
      <c r="O198" s="5" t="s">
        <v>1870</v>
      </c>
      <c r="P198" s="10">
        <f t="shared" si="31"/>
        <v>2.8180697174994784</v>
      </c>
      <c r="S198" s="6" t="s">
        <v>1398</v>
      </c>
      <c r="T198" s="6">
        <v>101.64178061333332</v>
      </c>
      <c r="U198" s="6">
        <v>18.885049780526867</v>
      </c>
      <c r="V198" s="6">
        <v>110.08862703333334</v>
      </c>
      <c r="W198" s="6">
        <v>7.5460079692134032</v>
      </c>
      <c r="X198" s="6">
        <v>126.76469763333334</v>
      </c>
      <c r="Y198" s="6">
        <v>7.5460079692134032</v>
      </c>
      <c r="Z198" s="6">
        <v>78.014866823333321</v>
      </c>
      <c r="AA198" s="6">
        <v>4.0443034526601469</v>
      </c>
    </row>
    <row r="199" spans="1:27" x14ac:dyDescent="0.2">
      <c r="A199" s="5" t="s">
        <v>603</v>
      </c>
      <c r="E199" s="9">
        <f t="shared" si="24"/>
        <v>292.3412322333333</v>
      </c>
      <c r="F199" s="5" t="s">
        <v>1870</v>
      </c>
      <c r="G199" s="10">
        <f t="shared" si="25"/>
        <v>21.230335724246505</v>
      </c>
      <c r="H199" s="9">
        <f t="shared" si="26"/>
        <v>115.63322731999999</v>
      </c>
      <c r="I199" s="5" t="s">
        <v>1870</v>
      </c>
      <c r="J199" s="10">
        <f t="shared" si="27"/>
        <v>37.816435636284432</v>
      </c>
      <c r="K199" s="9">
        <f t="shared" si="28"/>
        <v>498.34759166666663</v>
      </c>
      <c r="L199" s="5" t="s">
        <v>1870</v>
      </c>
      <c r="M199" s="10">
        <f t="shared" si="29"/>
        <v>37.816435636284432</v>
      </c>
      <c r="N199" s="9">
        <f t="shared" si="30"/>
        <v>118.302728</v>
      </c>
      <c r="O199" s="5" t="s">
        <v>1870</v>
      </c>
      <c r="P199" s="10">
        <f t="shared" si="31"/>
        <v>11.700795247391282</v>
      </c>
      <c r="S199" s="6" t="s">
        <v>1399</v>
      </c>
      <c r="T199" s="6">
        <v>218.76676203333332</v>
      </c>
      <c r="U199" s="6">
        <v>4.3581980686221131</v>
      </c>
      <c r="V199" s="6">
        <v>284.98302843333335</v>
      </c>
      <c r="W199" s="6">
        <v>12.760683942949175</v>
      </c>
      <c r="X199" s="6">
        <v>133.74400549999999</v>
      </c>
      <c r="Y199" s="6">
        <v>12.760683942949175</v>
      </c>
      <c r="Z199" s="6">
        <v>241.76317326666671</v>
      </c>
      <c r="AA199" s="6">
        <v>15.386212801314823</v>
      </c>
    </row>
    <row r="200" spans="1:27" x14ac:dyDescent="0.2">
      <c r="A200" s="5" t="s">
        <v>604</v>
      </c>
      <c r="E200" s="9">
        <f t="shared" si="24"/>
        <v>1346.839923</v>
      </c>
      <c r="F200" s="5" t="s">
        <v>1870</v>
      </c>
      <c r="G200" s="10">
        <f t="shared" si="25"/>
        <v>636.06960551577436</v>
      </c>
      <c r="H200" s="9">
        <f t="shared" si="26"/>
        <v>1345.0679657333333</v>
      </c>
      <c r="I200" s="5" t="s">
        <v>1870</v>
      </c>
      <c r="J200" s="10">
        <f t="shared" si="27"/>
        <v>2170.4917853624556</v>
      </c>
      <c r="K200" s="9">
        <f t="shared" si="28"/>
        <v>5881.1260026666669</v>
      </c>
      <c r="L200" s="5" t="s">
        <v>1870</v>
      </c>
      <c r="M200" s="10">
        <f t="shared" si="29"/>
        <v>2170.4917853624556</v>
      </c>
      <c r="N200" s="9">
        <f t="shared" si="30"/>
        <v>1171.9555791333332</v>
      </c>
      <c r="O200" s="5" t="s">
        <v>1870</v>
      </c>
      <c r="P200" s="10">
        <f t="shared" si="31"/>
        <v>396.5715876972867</v>
      </c>
      <c r="S200" s="6" t="s">
        <v>1400</v>
      </c>
      <c r="T200" s="6">
        <v>0.49792098233333332</v>
      </c>
      <c r="U200" s="6">
        <v>0.86242443955593862</v>
      </c>
      <c r="V200" s="6">
        <v>4.0102214519999997</v>
      </c>
      <c r="W200" s="6">
        <v>0.55452206806901672</v>
      </c>
      <c r="X200" s="6">
        <v>2.8313439640000002</v>
      </c>
      <c r="Y200" s="6">
        <v>0.55452206806901672</v>
      </c>
      <c r="Z200" s="6">
        <v>20.445941786666669</v>
      </c>
      <c r="AA200" s="6">
        <v>3.9057344388247324</v>
      </c>
    </row>
    <row r="201" spans="1:27" x14ac:dyDescent="0.2">
      <c r="A201" s="5" t="s">
        <v>605</v>
      </c>
      <c r="E201" s="9">
        <f t="shared" si="24"/>
        <v>352.01009139999996</v>
      </c>
      <c r="F201" s="5" t="s">
        <v>1870</v>
      </c>
      <c r="G201" s="10">
        <f t="shared" si="25"/>
        <v>3.0139884571533146</v>
      </c>
      <c r="H201" s="9">
        <f t="shared" si="26"/>
        <v>554.64106946666664</v>
      </c>
      <c r="I201" s="5" t="s">
        <v>1870</v>
      </c>
      <c r="J201" s="10">
        <f t="shared" si="27"/>
        <v>65.987553453014371</v>
      </c>
      <c r="K201" s="9">
        <f t="shared" si="28"/>
        <v>544.16392903333337</v>
      </c>
      <c r="L201" s="5" t="s">
        <v>1870</v>
      </c>
      <c r="M201" s="10">
        <f t="shared" si="29"/>
        <v>65.987553453014371</v>
      </c>
      <c r="N201" s="9">
        <f t="shared" si="30"/>
        <v>569.20657840000001</v>
      </c>
      <c r="O201" s="5" t="s">
        <v>1870</v>
      </c>
      <c r="P201" s="10">
        <f t="shared" si="31"/>
        <v>21.65519843451651</v>
      </c>
      <c r="S201" s="6" t="s">
        <v>1401</v>
      </c>
      <c r="T201" s="6">
        <v>17.717775990000003</v>
      </c>
      <c r="U201" s="6">
        <v>5.6437278990314095</v>
      </c>
      <c r="V201" s="6">
        <v>1.0280887236666665</v>
      </c>
      <c r="W201" s="6">
        <v>1.4712303365265451</v>
      </c>
      <c r="X201" s="6">
        <v>1.7112688396666667</v>
      </c>
      <c r="Y201" s="6">
        <v>1.4712303365265451</v>
      </c>
      <c r="Z201" s="6">
        <v>5.5499999999999996E-17</v>
      </c>
      <c r="AA201" s="6">
        <v>7.5480730305528167E-33</v>
      </c>
    </row>
    <row r="202" spans="1:27" x14ac:dyDescent="0.2">
      <c r="A202" s="5" t="s">
        <v>606</v>
      </c>
      <c r="E202" s="9">
        <f t="shared" si="24"/>
        <v>241.64379316666665</v>
      </c>
      <c r="F202" s="5" t="s">
        <v>1870</v>
      </c>
      <c r="G202" s="10">
        <f t="shared" si="25"/>
        <v>12.412603035730395</v>
      </c>
      <c r="H202" s="9">
        <f t="shared" si="26"/>
        <v>195.63546633333331</v>
      </c>
      <c r="I202" s="5" t="s">
        <v>1870</v>
      </c>
      <c r="J202" s="10">
        <f t="shared" si="27"/>
        <v>20.680161461241802</v>
      </c>
      <c r="K202" s="9">
        <f t="shared" si="28"/>
        <v>266.20577453333334</v>
      </c>
      <c r="L202" s="5" t="s">
        <v>1870</v>
      </c>
      <c r="M202" s="10">
        <f t="shared" si="29"/>
        <v>20.680161461241802</v>
      </c>
      <c r="N202" s="9">
        <f t="shared" si="30"/>
        <v>169.45458303333331</v>
      </c>
      <c r="O202" s="5" t="s">
        <v>1870</v>
      </c>
      <c r="P202" s="10">
        <f t="shared" si="31"/>
        <v>7.334447682991236</v>
      </c>
      <c r="S202" s="6" t="s">
        <v>1402</v>
      </c>
      <c r="T202" s="6">
        <v>489.69721600000003</v>
      </c>
      <c r="U202" s="6">
        <v>23.585230211109593</v>
      </c>
      <c r="V202" s="6">
        <v>539.24234459999991</v>
      </c>
      <c r="W202" s="6">
        <v>71.055979998806279</v>
      </c>
      <c r="X202" s="6">
        <v>686.25299053333322</v>
      </c>
      <c r="Y202" s="6">
        <v>71.055979998806279</v>
      </c>
      <c r="Z202" s="6">
        <v>461.49267543333332</v>
      </c>
      <c r="AA202" s="6">
        <v>36.69723467251999</v>
      </c>
    </row>
    <row r="203" spans="1:27" x14ac:dyDescent="0.2">
      <c r="A203" s="5" t="s">
        <v>607</v>
      </c>
      <c r="E203" s="9">
        <f t="shared" si="24"/>
        <v>962.66738333333342</v>
      </c>
      <c r="F203" s="5" t="s">
        <v>1870</v>
      </c>
      <c r="G203" s="10">
        <f t="shared" si="25"/>
        <v>54.178719354645551</v>
      </c>
      <c r="H203" s="9">
        <f t="shared" si="26"/>
        <v>925.29543933333332</v>
      </c>
      <c r="I203" s="5" t="s">
        <v>1870</v>
      </c>
      <c r="J203" s="10">
        <f t="shared" si="27"/>
        <v>77.612749915425411</v>
      </c>
      <c r="K203" s="9">
        <f t="shared" si="28"/>
        <v>1198.8627590000001</v>
      </c>
      <c r="L203" s="5" t="s">
        <v>1870</v>
      </c>
      <c r="M203" s="10">
        <f t="shared" si="29"/>
        <v>77.612749915425411</v>
      </c>
      <c r="N203" s="9">
        <f t="shared" si="30"/>
        <v>729.42774680000002</v>
      </c>
      <c r="O203" s="5" t="s">
        <v>1870</v>
      </c>
      <c r="P203" s="10">
        <f t="shared" si="31"/>
        <v>101.39387761892563</v>
      </c>
      <c r="S203" s="6" t="s">
        <v>1403</v>
      </c>
      <c r="T203" s="6">
        <v>59.611648723333339</v>
      </c>
      <c r="U203" s="6">
        <v>41.871313037463807</v>
      </c>
      <c r="V203" s="6">
        <v>205.76651206666665</v>
      </c>
      <c r="W203" s="6">
        <v>11.469992224212245</v>
      </c>
      <c r="X203" s="6">
        <v>84.787779833333346</v>
      </c>
      <c r="Y203" s="6">
        <v>11.469992224212245</v>
      </c>
      <c r="Z203" s="6">
        <v>1468.883067</v>
      </c>
      <c r="AA203" s="6">
        <v>57.775137218693231</v>
      </c>
    </row>
    <row r="204" spans="1:27" x14ac:dyDescent="0.2">
      <c r="A204" s="5" t="s">
        <v>608</v>
      </c>
      <c r="E204" s="9">
        <f t="shared" si="24"/>
        <v>291.98613433333338</v>
      </c>
      <c r="F204" s="5" t="s">
        <v>1870</v>
      </c>
      <c r="G204" s="10">
        <f t="shared" si="25"/>
        <v>26.840427529819742</v>
      </c>
      <c r="H204" s="9">
        <f t="shared" si="26"/>
        <v>222.03754106666668</v>
      </c>
      <c r="I204" s="5" t="s">
        <v>1870</v>
      </c>
      <c r="J204" s="10">
        <f t="shared" si="27"/>
        <v>16.001647146921492</v>
      </c>
      <c r="K204" s="9">
        <f t="shared" si="28"/>
        <v>384.73028556666662</v>
      </c>
      <c r="L204" s="5" t="s">
        <v>1870</v>
      </c>
      <c r="M204" s="10">
        <f t="shared" si="29"/>
        <v>16.001647146921492</v>
      </c>
      <c r="N204" s="9">
        <f t="shared" si="30"/>
        <v>185.68911563333336</v>
      </c>
      <c r="O204" s="5" t="s">
        <v>1870</v>
      </c>
      <c r="P204" s="10">
        <f t="shared" si="31"/>
        <v>33.732157652501151</v>
      </c>
      <c r="S204" s="6" t="s">
        <v>1404</v>
      </c>
      <c r="T204" s="6">
        <v>0.49792098233333332</v>
      </c>
      <c r="U204" s="6">
        <v>0.86242443955593862</v>
      </c>
      <c r="V204" s="6">
        <v>1.3813837876666668</v>
      </c>
      <c r="W204" s="6">
        <v>7.5480730305528167E-33</v>
      </c>
      <c r="X204" s="6">
        <v>5.5499999999999996E-17</v>
      </c>
      <c r="Y204" s="6">
        <v>7.5480730305528167E-33</v>
      </c>
      <c r="Z204" s="6">
        <v>7.8067915713333322</v>
      </c>
      <c r="AA204" s="6">
        <v>1.6753614237269108</v>
      </c>
    </row>
    <row r="205" spans="1:27" x14ac:dyDescent="0.2">
      <c r="A205" s="5" t="s">
        <v>609</v>
      </c>
      <c r="E205" s="9">
        <f t="shared" si="24"/>
        <v>1643.4241133333333</v>
      </c>
      <c r="F205" s="5" t="s">
        <v>1870</v>
      </c>
      <c r="G205" s="10">
        <f t="shared" si="25"/>
        <v>187.63484921859063</v>
      </c>
      <c r="H205" s="9">
        <f t="shared" si="26"/>
        <v>857.36780826666666</v>
      </c>
      <c r="I205" s="5" t="s">
        <v>1870</v>
      </c>
      <c r="J205" s="10">
        <f t="shared" si="27"/>
        <v>216.96298641509293</v>
      </c>
      <c r="K205" s="9">
        <f t="shared" si="28"/>
        <v>2473.4238810000002</v>
      </c>
      <c r="L205" s="5" t="s">
        <v>1870</v>
      </c>
      <c r="M205" s="10">
        <f t="shared" si="29"/>
        <v>216.96298641509293</v>
      </c>
      <c r="N205" s="9">
        <f t="shared" si="30"/>
        <v>585.48013443333332</v>
      </c>
      <c r="O205" s="5" t="s">
        <v>1870</v>
      </c>
      <c r="P205" s="10">
        <f t="shared" si="31"/>
        <v>181.44038257171783</v>
      </c>
      <c r="S205" s="6" t="s">
        <v>1405</v>
      </c>
      <c r="T205" s="6">
        <v>81.275282189999999</v>
      </c>
      <c r="U205" s="6">
        <v>4.8127511810632386</v>
      </c>
      <c r="V205" s="6">
        <v>73.387602466666664</v>
      </c>
      <c r="W205" s="6">
        <v>12.628155934628568</v>
      </c>
      <c r="X205" s="6">
        <v>118.35490563333333</v>
      </c>
      <c r="Y205" s="6">
        <v>12.628155934628568</v>
      </c>
      <c r="Z205" s="6">
        <v>65.862592013333327</v>
      </c>
      <c r="AA205" s="6">
        <v>6.3751625080687049</v>
      </c>
    </row>
    <row r="206" spans="1:27" x14ac:dyDescent="0.2">
      <c r="A206" s="5" t="s">
        <v>610</v>
      </c>
      <c r="E206" s="9">
        <f t="shared" si="24"/>
        <v>40041.443210000005</v>
      </c>
      <c r="F206" s="5" t="s">
        <v>1870</v>
      </c>
      <c r="G206" s="10">
        <f t="shared" si="25"/>
        <v>8315.0263121081371</v>
      </c>
      <c r="H206" s="9">
        <f t="shared" si="26"/>
        <v>27583.145646666668</v>
      </c>
      <c r="I206" s="5" t="s">
        <v>1870</v>
      </c>
      <c r="J206" s="10">
        <f t="shared" si="27"/>
        <v>9363.862087024836</v>
      </c>
      <c r="K206" s="9">
        <f t="shared" si="28"/>
        <v>54618.905753333333</v>
      </c>
      <c r="L206" s="5" t="s">
        <v>1870</v>
      </c>
      <c r="M206" s="10">
        <f t="shared" si="29"/>
        <v>9363.862087024836</v>
      </c>
      <c r="N206" s="9">
        <f t="shared" si="30"/>
        <v>20138.951973333333</v>
      </c>
      <c r="O206" s="5" t="s">
        <v>1870</v>
      </c>
      <c r="P206" s="10">
        <f t="shared" si="31"/>
        <v>2187.2529314636058</v>
      </c>
      <c r="S206" s="6" t="s">
        <v>1406</v>
      </c>
      <c r="T206" s="6">
        <v>219.34943036666664</v>
      </c>
      <c r="U206" s="6">
        <v>5.8311168137024598</v>
      </c>
      <c r="V206" s="6">
        <v>113.07709956666667</v>
      </c>
      <c r="W206" s="6">
        <v>27.112934602915089</v>
      </c>
      <c r="X206" s="6">
        <v>134.0966104</v>
      </c>
      <c r="Y206" s="6">
        <v>27.112934602915089</v>
      </c>
      <c r="Z206" s="6">
        <v>118.85512653333335</v>
      </c>
      <c r="AA206" s="6">
        <v>2.8922761447602641</v>
      </c>
    </row>
    <row r="207" spans="1:27" x14ac:dyDescent="0.2">
      <c r="A207" s="5" t="s">
        <v>611</v>
      </c>
      <c r="E207" s="9">
        <f t="shared" si="24"/>
        <v>1307.2124613333333</v>
      </c>
      <c r="F207" s="5" t="s">
        <v>1870</v>
      </c>
      <c r="G207" s="10">
        <f t="shared" si="25"/>
        <v>186.61461746067297</v>
      </c>
      <c r="H207" s="9">
        <f t="shared" si="26"/>
        <v>1187.7741323333332</v>
      </c>
      <c r="I207" s="5" t="s">
        <v>1870</v>
      </c>
      <c r="J207" s="10">
        <f t="shared" si="27"/>
        <v>233.22144030121709</v>
      </c>
      <c r="K207" s="9">
        <f t="shared" si="28"/>
        <v>2029.8119560000002</v>
      </c>
      <c r="L207" s="5" t="s">
        <v>1870</v>
      </c>
      <c r="M207" s="10">
        <f t="shared" si="29"/>
        <v>233.22144030121709</v>
      </c>
      <c r="N207" s="9">
        <f t="shared" si="30"/>
        <v>1276.3632090000001</v>
      </c>
      <c r="O207" s="5" t="s">
        <v>1870</v>
      </c>
      <c r="P207" s="10">
        <f t="shared" si="31"/>
        <v>82.743664914754447</v>
      </c>
      <c r="S207" s="6" t="s">
        <v>1407</v>
      </c>
      <c r="T207" s="6">
        <v>52.000356420000003</v>
      </c>
      <c r="U207" s="6">
        <v>14.767010163827781</v>
      </c>
      <c r="V207" s="6">
        <v>5.9179991333333328</v>
      </c>
      <c r="W207" s="6">
        <v>3.0986545004871453</v>
      </c>
      <c r="X207" s="6">
        <v>7.4828695796666667</v>
      </c>
      <c r="Y207" s="6">
        <v>3.0986545004871453</v>
      </c>
      <c r="Z207" s="6">
        <v>5.5499999999999996E-17</v>
      </c>
      <c r="AA207" s="6">
        <v>7.5480730305528167E-33</v>
      </c>
    </row>
    <row r="208" spans="1:27" x14ac:dyDescent="0.2">
      <c r="A208" s="5" t="s">
        <v>612</v>
      </c>
      <c r="E208" s="9">
        <f t="shared" ref="E208:E220" si="32">VLOOKUP(A208,$S$2:$AA$718,2,FALSE)</f>
        <v>66132.319480000006</v>
      </c>
      <c r="F208" s="5" t="s">
        <v>1870</v>
      </c>
      <c r="G208" s="10">
        <f t="shared" si="25"/>
        <v>9080.5465057879446</v>
      </c>
      <c r="H208" s="9">
        <f t="shared" si="26"/>
        <v>46451.45489666667</v>
      </c>
      <c r="I208" s="5" t="s">
        <v>1870</v>
      </c>
      <c r="J208" s="10">
        <f t="shared" si="27"/>
        <v>12261.186490994049</v>
      </c>
      <c r="K208" s="9">
        <f t="shared" si="28"/>
        <v>87613.262403333327</v>
      </c>
      <c r="L208" s="5" t="s">
        <v>1870</v>
      </c>
      <c r="M208" s="10">
        <f t="shared" si="29"/>
        <v>12261.186490994049</v>
      </c>
      <c r="N208" s="9">
        <f t="shared" si="30"/>
        <v>35014.045256666672</v>
      </c>
      <c r="O208" s="5" t="s">
        <v>1870</v>
      </c>
      <c r="P208" s="10">
        <f t="shared" si="31"/>
        <v>5140.9003556406733</v>
      </c>
      <c r="S208" s="6" t="s">
        <v>1408</v>
      </c>
      <c r="T208" s="6">
        <v>151.74820503333333</v>
      </c>
      <c r="U208" s="6">
        <v>26.20768253363088</v>
      </c>
      <c r="V208" s="6">
        <v>1585.7553236666665</v>
      </c>
      <c r="W208" s="6">
        <v>50.421086822674212</v>
      </c>
      <c r="X208" s="6">
        <v>265.81994886666666</v>
      </c>
      <c r="Y208" s="6">
        <v>50.421086822674212</v>
      </c>
      <c r="Z208" s="6">
        <v>1331.8829493333333</v>
      </c>
      <c r="AA208" s="6">
        <v>30.997397813830251</v>
      </c>
    </row>
    <row r="209" spans="1:27" x14ac:dyDescent="0.2">
      <c r="A209" s="5" t="s">
        <v>613</v>
      </c>
      <c r="E209" s="9">
        <f t="shared" si="32"/>
        <v>16.45057984</v>
      </c>
      <c r="F209" s="5" t="s">
        <v>1870</v>
      </c>
      <c r="G209" s="10">
        <f t="shared" si="25"/>
        <v>2.0818424982842099</v>
      </c>
      <c r="H209" s="9">
        <f t="shared" si="26"/>
        <v>16.384240286666667</v>
      </c>
      <c r="I209" s="5" t="s">
        <v>1870</v>
      </c>
      <c r="J209" s="10">
        <f t="shared" si="27"/>
        <v>3.7936336551120586</v>
      </c>
      <c r="K209" s="9">
        <f t="shared" si="28"/>
        <v>31.965629059999998</v>
      </c>
      <c r="L209" s="5" t="s">
        <v>1870</v>
      </c>
      <c r="M209" s="10">
        <f t="shared" si="29"/>
        <v>3.7936336551120586</v>
      </c>
      <c r="N209" s="9">
        <f t="shared" si="30"/>
        <v>12.644238741000001</v>
      </c>
      <c r="O209" s="5" t="s">
        <v>1870</v>
      </c>
      <c r="P209" s="10">
        <f t="shared" si="31"/>
        <v>3.4695896064625757</v>
      </c>
      <c r="S209" s="6" t="s">
        <v>1409</v>
      </c>
      <c r="T209" s="6">
        <v>94.331378700000002</v>
      </c>
      <c r="U209" s="6">
        <v>1.8489546389471747</v>
      </c>
      <c r="V209" s="6">
        <v>165.87115510000001</v>
      </c>
      <c r="W209" s="6">
        <v>1.0768418756590228</v>
      </c>
      <c r="X209" s="6">
        <v>111.56250046666668</v>
      </c>
      <c r="Y209" s="6">
        <v>1.0768418756590228</v>
      </c>
      <c r="Z209" s="6">
        <v>131.48577376666665</v>
      </c>
      <c r="AA209" s="6">
        <v>17.787014647442135</v>
      </c>
    </row>
    <row r="210" spans="1:27" x14ac:dyDescent="0.2">
      <c r="A210" s="5" t="s">
        <v>614</v>
      </c>
      <c r="E210" s="9">
        <f t="shared" si="32"/>
        <v>112.73125243</v>
      </c>
      <c r="F210" s="5" t="s">
        <v>1870</v>
      </c>
      <c r="G210" s="10">
        <f t="shared" si="25"/>
        <v>14.259013466658816</v>
      </c>
      <c r="H210" s="9">
        <f t="shared" si="26"/>
        <v>60.242872296666668</v>
      </c>
      <c r="I210" s="5" t="s">
        <v>1870</v>
      </c>
      <c r="J210" s="10">
        <f t="shared" si="27"/>
        <v>14.160065612530635</v>
      </c>
      <c r="K210" s="9">
        <f t="shared" si="28"/>
        <v>155.48433286666668</v>
      </c>
      <c r="L210" s="5" t="s">
        <v>1870</v>
      </c>
      <c r="M210" s="10">
        <f t="shared" si="29"/>
        <v>14.160065612530635</v>
      </c>
      <c r="N210" s="9">
        <f t="shared" si="30"/>
        <v>33.195890733333336</v>
      </c>
      <c r="O210" s="5" t="s">
        <v>1870</v>
      </c>
      <c r="P210" s="10">
        <f t="shared" si="31"/>
        <v>6.9928048411363601</v>
      </c>
      <c r="S210" s="6" t="s">
        <v>1410</v>
      </c>
      <c r="T210" s="6">
        <v>1.608894448</v>
      </c>
      <c r="U210" s="6">
        <v>0.35686962583040066</v>
      </c>
      <c r="V210" s="6">
        <v>5.5499999999999996E-17</v>
      </c>
      <c r="W210" s="6">
        <v>7.5480730305528167E-33</v>
      </c>
      <c r="X210" s="6">
        <v>5.5499999999999996E-17</v>
      </c>
      <c r="Y210" s="6">
        <v>7.5480730305528167E-33</v>
      </c>
      <c r="Z210" s="6">
        <v>0.40872543066666672</v>
      </c>
      <c r="AA210" s="6">
        <v>0.65629001699892686</v>
      </c>
    </row>
    <row r="211" spans="1:27" x14ac:dyDescent="0.2">
      <c r="A211" s="5" t="s">
        <v>615</v>
      </c>
      <c r="E211" s="9">
        <f t="shared" si="32"/>
        <v>389.58548810000002</v>
      </c>
      <c r="F211" s="5" t="s">
        <v>1870</v>
      </c>
      <c r="G211" s="10">
        <f t="shared" si="25"/>
        <v>25.594738545691616</v>
      </c>
      <c r="H211" s="9">
        <f t="shared" si="26"/>
        <v>344.1315310666667</v>
      </c>
      <c r="I211" s="5" t="s">
        <v>1870</v>
      </c>
      <c r="J211" s="10">
        <f t="shared" si="27"/>
        <v>11.938114059221078</v>
      </c>
      <c r="K211" s="9">
        <f t="shared" si="28"/>
        <v>342.00657133333334</v>
      </c>
      <c r="L211" s="5" t="s">
        <v>1870</v>
      </c>
      <c r="M211" s="10">
        <f t="shared" si="29"/>
        <v>11.938114059221078</v>
      </c>
      <c r="N211" s="9">
        <f t="shared" si="30"/>
        <v>225.3897839</v>
      </c>
      <c r="O211" s="5" t="s">
        <v>1870</v>
      </c>
      <c r="P211" s="10">
        <f t="shared" si="31"/>
        <v>13.617770144026373</v>
      </c>
      <c r="S211" s="6" t="s">
        <v>1411</v>
      </c>
      <c r="T211" s="6">
        <v>163.72997143333333</v>
      </c>
      <c r="U211" s="6">
        <v>14.133445793778401</v>
      </c>
      <c r="V211" s="6">
        <v>88.617891263333334</v>
      </c>
      <c r="W211" s="6">
        <v>24.315908645745552</v>
      </c>
      <c r="X211" s="6">
        <v>273.01005836666667</v>
      </c>
      <c r="Y211" s="6">
        <v>24.315908645745552</v>
      </c>
      <c r="Z211" s="6">
        <v>84.319932049999991</v>
      </c>
      <c r="AA211" s="6">
        <v>2.8180697174994784</v>
      </c>
    </row>
    <row r="212" spans="1:27" x14ac:dyDescent="0.2">
      <c r="A212" s="5" t="s">
        <v>616</v>
      </c>
      <c r="E212" s="9">
        <f t="shared" si="32"/>
        <v>2.5440568866666666</v>
      </c>
      <c r="F212" s="5" t="s">
        <v>1870</v>
      </c>
      <c r="G212" s="10">
        <f t="shared" si="25"/>
        <v>2.2033582220801993</v>
      </c>
      <c r="H212" s="9">
        <f t="shared" si="26"/>
        <v>1.6362301099999998</v>
      </c>
      <c r="I212" s="5" t="s">
        <v>1870</v>
      </c>
      <c r="J212" s="10">
        <f t="shared" si="27"/>
        <v>6.7589453266394823</v>
      </c>
      <c r="K212" s="9">
        <f t="shared" si="28"/>
        <v>23.363277646666663</v>
      </c>
      <c r="L212" s="5" t="s">
        <v>1870</v>
      </c>
      <c r="M212" s="10">
        <f t="shared" si="29"/>
        <v>6.7589453266394823</v>
      </c>
      <c r="N212" s="9">
        <f t="shared" si="30"/>
        <v>3.5057887776666674</v>
      </c>
      <c r="O212" s="5" t="s">
        <v>1870</v>
      </c>
      <c r="P212" s="10">
        <f t="shared" si="31"/>
        <v>2.9126500660560839</v>
      </c>
      <c r="S212" s="6" t="s">
        <v>1412</v>
      </c>
      <c r="T212" s="6">
        <v>104.75850613</v>
      </c>
      <c r="U212" s="6">
        <v>27.431795753459507</v>
      </c>
      <c r="V212" s="6">
        <v>6.4942986083333336</v>
      </c>
      <c r="W212" s="6">
        <v>4.0722460665765645</v>
      </c>
      <c r="X212" s="6">
        <v>37.635962913333337</v>
      </c>
      <c r="Y212" s="6">
        <v>4.0722460665765645</v>
      </c>
      <c r="Z212" s="6">
        <v>3.5003070053333332</v>
      </c>
      <c r="AA212" s="6">
        <v>1.3417867638726355</v>
      </c>
    </row>
    <row r="213" spans="1:27" x14ac:dyDescent="0.2">
      <c r="A213" s="5" t="s">
        <v>617</v>
      </c>
      <c r="E213" s="9">
        <f t="shared" si="32"/>
        <v>1.3822402853333333</v>
      </c>
      <c r="F213" s="5" t="s">
        <v>1870</v>
      </c>
      <c r="G213" s="10">
        <f t="shared" si="25"/>
        <v>9.5181688725079025E-2</v>
      </c>
      <c r="H213" s="9">
        <f t="shared" si="26"/>
        <v>0.34824482133333334</v>
      </c>
      <c r="I213" s="5" t="s">
        <v>1870</v>
      </c>
      <c r="J213" s="10">
        <f t="shared" si="27"/>
        <v>0.64721917301521437</v>
      </c>
      <c r="K213" s="9">
        <f t="shared" si="28"/>
        <v>4.9217453649999996</v>
      </c>
      <c r="L213" s="5" t="s">
        <v>1870</v>
      </c>
      <c r="M213" s="10">
        <f t="shared" si="29"/>
        <v>0.64721917301521437</v>
      </c>
      <c r="N213" s="9">
        <f t="shared" si="30"/>
        <v>5.5499999999999996E-17</v>
      </c>
      <c r="O213" s="5" t="s">
        <v>1870</v>
      </c>
      <c r="P213" s="10">
        <f t="shared" si="31"/>
        <v>7.5480730305528167E-33</v>
      </c>
      <c r="S213" s="6" t="s">
        <v>1413</v>
      </c>
      <c r="T213" s="6">
        <v>130.20167146666665</v>
      </c>
      <c r="U213" s="6">
        <v>7.8873005975093262</v>
      </c>
      <c r="V213" s="6">
        <v>190.10640623333333</v>
      </c>
      <c r="W213" s="6">
        <v>3.1026417454512605</v>
      </c>
      <c r="X213" s="6">
        <v>126.77035760000001</v>
      </c>
      <c r="Y213" s="6">
        <v>3.1026417454512605</v>
      </c>
      <c r="Z213" s="6">
        <v>295.97791549999999</v>
      </c>
      <c r="AA213" s="6">
        <v>26.412506160645066</v>
      </c>
    </row>
    <row r="214" spans="1:27" x14ac:dyDescent="0.2">
      <c r="A214" s="5" t="s">
        <v>618</v>
      </c>
      <c r="E214" s="9">
        <f t="shared" si="32"/>
        <v>21.619817139999999</v>
      </c>
      <c r="F214" s="5" t="s">
        <v>1870</v>
      </c>
      <c r="G214" s="10">
        <f t="shared" si="25"/>
        <v>2.9628706192742507</v>
      </c>
      <c r="H214" s="9">
        <f t="shared" si="26"/>
        <v>10.085384303666666</v>
      </c>
      <c r="I214" s="5" t="s">
        <v>1870</v>
      </c>
      <c r="J214" s="10">
        <f t="shared" si="27"/>
        <v>1.9738871045709425</v>
      </c>
      <c r="K214" s="9">
        <f t="shared" si="28"/>
        <v>26.595006639999998</v>
      </c>
      <c r="L214" s="5" t="s">
        <v>1870</v>
      </c>
      <c r="M214" s="10">
        <f t="shared" si="29"/>
        <v>1.9738871045709425</v>
      </c>
      <c r="N214" s="9">
        <f t="shared" si="30"/>
        <v>5.2096822879999998</v>
      </c>
      <c r="O214" s="5" t="s">
        <v>1870</v>
      </c>
      <c r="P214" s="10">
        <f t="shared" si="31"/>
        <v>2.1830132501693127</v>
      </c>
      <c r="S214" s="6" t="s">
        <v>1414</v>
      </c>
      <c r="T214" s="6">
        <v>100.92134217666667</v>
      </c>
      <c r="U214" s="6">
        <v>2.2614879520148201</v>
      </c>
      <c r="V214" s="6">
        <v>30.456731459999997</v>
      </c>
      <c r="W214" s="6">
        <v>12.893610838161512</v>
      </c>
      <c r="X214" s="6">
        <v>38.744328706666664</v>
      </c>
      <c r="Y214" s="6">
        <v>12.893610838161512</v>
      </c>
      <c r="Z214" s="6">
        <v>26.897689256666666</v>
      </c>
      <c r="AA214" s="6">
        <v>4.5725344628097417</v>
      </c>
    </row>
    <row r="215" spans="1:27" x14ac:dyDescent="0.2">
      <c r="A215" s="5" t="s">
        <v>619</v>
      </c>
      <c r="E215" s="9">
        <f t="shared" si="32"/>
        <v>94.121558183333335</v>
      </c>
      <c r="F215" s="5" t="s">
        <v>1870</v>
      </c>
      <c r="G215" s="10">
        <f t="shared" si="25"/>
        <v>11.156380599789717</v>
      </c>
      <c r="H215" s="9">
        <f t="shared" si="26"/>
        <v>39.877912250000001</v>
      </c>
      <c r="I215" s="5" t="s">
        <v>1870</v>
      </c>
      <c r="J215" s="10">
        <f t="shared" si="27"/>
        <v>12.484036247604084</v>
      </c>
      <c r="K215" s="9">
        <f t="shared" si="28"/>
        <v>110.9803569</v>
      </c>
      <c r="L215" s="5" t="s">
        <v>1870</v>
      </c>
      <c r="M215" s="10">
        <f t="shared" si="29"/>
        <v>12.484036247604084</v>
      </c>
      <c r="N215" s="9">
        <f t="shared" si="30"/>
        <v>19.340371446666666</v>
      </c>
      <c r="O215" s="5" t="s">
        <v>1870</v>
      </c>
      <c r="P215" s="10">
        <f t="shared" si="31"/>
        <v>6.8064220108635816</v>
      </c>
      <c r="S215" s="6" t="s">
        <v>1415</v>
      </c>
      <c r="T215" s="6">
        <v>574.11086506666663</v>
      </c>
      <c r="U215" s="6">
        <v>28.155998894216825</v>
      </c>
      <c r="V215" s="6">
        <v>599.8899649</v>
      </c>
      <c r="W215" s="6">
        <v>34.619712081984247</v>
      </c>
      <c r="X215" s="6">
        <v>668.90341906666674</v>
      </c>
      <c r="Y215" s="6">
        <v>34.619712081984247</v>
      </c>
      <c r="Z215" s="6">
        <v>512.57207029999995</v>
      </c>
      <c r="AA215" s="6">
        <v>22.188238783023596</v>
      </c>
    </row>
    <row r="216" spans="1:27" x14ac:dyDescent="0.2">
      <c r="A216" s="5" t="s">
        <v>620</v>
      </c>
      <c r="E216" s="9">
        <f t="shared" si="32"/>
        <v>1038.4287399000002</v>
      </c>
      <c r="F216" s="5" t="s">
        <v>1870</v>
      </c>
      <c r="G216" s="10">
        <f t="shared" si="25"/>
        <v>68.16043755967894</v>
      </c>
      <c r="H216" s="9">
        <f t="shared" si="26"/>
        <v>651.18091456666662</v>
      </c>
      <c r="I216" s="5" t="s">
        <v>1870</v>
      </c>
      <c r="J216" s="10">
        <f t="shared" si="27"/>
        <v>77.870438780965088</v>
      </c>
      <c r="K216" s="9">
        <f t="shared" si="28"/>
        <v>1361.3923083333332</v>
      </c>
      <c r="L216" s="5" t="s">
        <v>1870</v>
      </c>
      <c r="M216" s="10">
        <f t="shared" si="29"/>
        <v>77.870438780965088</v>
      </c>
      <c r="N216" s="9">
        <f t="shared" si="30"/>
        <v>663.11338426666669</v>
      </c>
      <c r="O216" s="5" t="s">
        <v>1870</v>
      </c>
      <c r="P216" s="10">
        <f t="shared" si="31"/>
        <v>20.274377420203599</v>
      </c>
      <c r="S216" s="6" t="s">
        <v>1416</v>
      </c>
      <c r="T216" s="6">
        <v>32.175219836666663</v>
      </c>
      <c r="U216" s="6">
        <v>10.37977312766073</v>
      </c>
      <c r="V216" s="6">
        <v>36.471265783333337</v>
      </c>
      <c r="W216" s="6">
        <v>11.584045003272802</v>
      </c>
      <c r="X216" s="6">
        <v>115.80769196666667</v>
      </c>
      <c r="Y216" s="6">
        <v>11.584045003272802</v>
      </c>
      <c r="Z216" s="6">
        <v>46.829752310000003</v>
      </c>
      <c r="AA216" s="6">
        <v>9.5348330675133042</v>
      </c>
    </row>
    <row r="217" spans="1:27" x14ac:dyDescent="0.2">
      <c r="A217" s="5" t="s">
        <v>1083</v>
      </c>
      <c r="E217" s="9" t="e">
        <f t="shared" si="32"/>
        <v>#N/A</v>
      </c>
      <c r="F217" s="5" t="s">
        <v>1870</v>
      </c>
      <c r="G217" s="10" t="e">
        <f t="shared" si="25"/>
        <v>#N/A</v>
      </c>
      <c r="H217" s="9" t="e">
        <f t="shared" si="26"/>
        <v>#N/A</v>
      </c>
      <c r="I217" s="5" t="s">
        <v>1870</v>
      </c>
      <c r="J217" s="10" t="e">
        <f t="shared" si="27"/>
        <v>#N/A</v>
      </c>
      <c r="K217" s="9" t="e">
        <f t="shared" si="28"/>
        <v>#N/A</v>
      </c>
      <c r="L217" s="5" t="s">
        <v>1870</v>
      </c>
      <c r="M217" s="10" t="e">
        <f t="shared" si="29"/>
        <v>#N/A</v>
      </c>
      <c r="N217" s="9" t="e">
        <f t="shared" si="30"/>
        <v>#N/A</v>
      </c>
      <c r="O217" s="5" t="s">
        <v>1870</v>
      </c>
      <c r="P217" s="10" t="e">
        <f t="shared" si="31"/>
        <v>#N/A</v>
      </c>
      <c r="S217" s="6" t="s">
        <v>1417</v>
      </c>
      <c r="T217" s="6">
        <v>535.01113313333337</v>
      </c>
      <c r="U217" s="6">
        <v>41.642518018373138</v>
      </c>
      <c r="V217" s="6">
        <v>214.36018973333333</v>
      </c>
      <c r="W217" s="6">
        <v>24.795626833435918</v>
      </c>
      <c r="X217" s="6">
        <v>336.5716453666667</v>
      </c>
      <c r="Y217" s="6">
        <v>24.795626833435918</v>
      </c>
      <c r="Z217" s="6">
        <v>221.36918956666668</v>
      </c>
      <c r="AA217" s="6">
        <v>24.090818740972292</v>
      </c>
    </row>
    <row r="218" spans="1:27" x14ac:dyDescent="0.2">
      <c r="A218" s="5" t="s">
        <v>1085</v>
      </c>
      <c r="E218" s="9" t="e">
        <f t="shared" si="32"/>
        <v>#N/A</v>
      </c>
      <c r="F218" s="5" t="s">
        <v>1870</v>
      </c>
      <c r="G218" s="10" t="e">
        <f t="shared" si="25"/>
        <v>#N/A</v>
      </c>
      <c r="H218" s="9" t="e">
        <f t="shared" si="26"/>
        <v>#N/A</v>
      </c>
      <c r="I218" s="5" t="s">
        <v>1870</v>
      </c>
      <c r="J218" s="10" t="e">
        <f t="shared" si="27"/>
        <v>#N/A</v>
      </c>
      <c r="K218" s="9" t="e">
        <f t="shared" si="28"/>
        <v>#N/A</v>
      </c>
      <c r="L218" s="5" t="s">
        <v>1870</v>
      </c>
      <c r="M218" s="10" t="e">
        <f t="shared" si="29"/>
        <v>#N/A</v>
      </c>
      <c r="N218" s="9" t="e">
        <f t="shared" si="30"/>
        <v>#N/A</v>
      </c>
      <c r="O218" s="5" t="s">
        <v>1870</v>
      </c>
      <c r="P218" s="10" t="e">
        <f t="shared" si="31"/>
        <v>#N/A</v>
      </c>
      <c r="S218" s="6" t="s">
        <v>1418</v>
      </c>
      <c r="T218" s="6">
        <v>391.83005953333333</v>
      </c>
      <c r="U218" s="6">
        <v>15.501722016603352</v>
      </c>
      <c r="V218" s="6">
        <v>243.84571446666666</v>
      </c>
      <c r="W218" s="6">
        <v>12.915436191468222</v>
      </c>
      <c r="X218" s="6">
        <v>248.30032429999997</v>
      </c>
      <c r="Y218" s="6">
        <v>12.915436191468222</v>
      </c>
      <c r="Z218" s="6">
        <v>234.07390180000002</v>
      </c>
      <c r="AA218" s="6">
        <v>30.058411023283746</v>
      </c>
    </row>
    <row r="219" spans="1:27" x14ac:dyDescent="0.2">
      <c r="A219" s="5" t="s">
        <v>1086</v>
      </c>
      <c r="E219" s="9" t="e">
        <f t="shared" si="32"/>
        <v>#N/A</v>
      </c>
      <c r="F219" s="5" t="s">
        <v>1870</v>
      </c>
      <c r="G219" s="10" t="e">
        <f t="shared" si="25"/>
        <v>#N/A</v>
      </c>
      <c r="H219" s="9" t="e">
        <f t="shared" si="26"/>
        <v>#N/A</v>
      </c>
      <c r="I219" s="5" t="s">
        <v>1870</v>
      </c>
      <c r="J219" s="10" t="e">
        <f t="shared" si="27"/>
        <v>#N/A</v>
      </c>
      <c r="K219" s="9" t="e">
        <f t="shared" si="28"/>
        <v>#N/A</v>
      </c>
      <c r="L219" s="5" t="s">
        <v>1870</v>
      </c>
      <c r="M219" s="10" t="e">
        <f t="shared" si="29"/>
        <v>#N/A</v>
      </c>
      <c r="N219" s="9" t="e">
        <f t="shared" si="30"/>
        <v>#N/A</v>
      </c>
      <c r="O219" s="5" t="s">
        <v>1870</v>
      </c>
      <c r="P219" s="10" t="e">
        <f t="shared" si="31"/>
        <v>#N/A</v>
      </c>
      <c r="S219" s="6" t="s">
        <v>1419</v>
      </c>
      <c r="T219" s="6">
        <v>82.712135029999999</v>
      </c>
      <c r="U219" s="6">
        <v>9.6327387044086112</v>
      </c>
      <c r="V219" s="6">
        <v>32.034455156666667</v>
      </c>
      <c r="W219" s="6">
        <v>9.2801177316412886</v>
      </c>
      <c r="X219" s="6">
        <v>49.756183106666668</v>
      </c>
      <c r="Y219" s="6">
        <v>9.2801177316412886</v>
      </c>
      <c r="Z219" s="6">
        <v>43.411737100000003</v>
      </c>
      <c r="AA219" s="6">
        <v>5.3485670434577992</v>
      </c>
    </row>
    <row r="220" spans="1:27" x14ac:dyDescent="0.2">
      <c r="E220" s="9" t="e">
        <f t="shared" si="32"/>
        <v>#N/A</v>
      </c>
      <c r="F220" s="5" t="s">
        <v>1870</v>
      </c>
      <c r="G220" s="10" t="e">
        <f t="shared" si="25"/>
        <v>#N/A</v>
      </c>
      <c r="H220" s="9" t="e">
        <f t="shared" si="26"/>
        <v>#N/A</v>
      </c>
      <c r="I220" s="5" t="s">
        <v>1870</v>
      </c>
      <c r="J220" s="10" t="e">
        <f t="shared" si="27"/>
        <v>#N/A</v>
      </c>
      <c r="K220" s="9" t="e">
        <f t="shared" si="28"/>
        <v>#N/A</v>
      </c>
      <c r="L220" s="5" t="s">
        <v>1870</v>
      </c>
      <c r="M220" s="10" t="e">
        <f t="shared" si="29"/>
        <v>#N/A</v>
      </c>
      <c r="N220" s="9" t="e">
        <f t="shared" si="30"/>
        <v>#N/A</v>
      </c>
      <c r="O220" s="5" t="s">
        <v>1870</v>
      </c>
      <c r="P220" s="10" t="e">
        <f t="shared" si="31"/>
        <v>#N/A</v>
      </c>
      <c r="S220" s="6" t="s">
        <v>1420</v>
      </c>
      <c r="T220" s="6">
        <v>865.8240453333334</v>
      </c>
      <c r="U220" s="6">
        <v>244.10903096153285</v>
      </c>
      <c r="V220" s="6">
        <v>222.15800486666669</v>
      </c>
      <c r="W220" s="6">
        <v>34.384809480204154</v>
      </c>
      <c r="X220" s="6">
        <v>443.15383856666671</v>
      </c>
      <c r="Y220" s="6">
        <v>34.384809480204154</v>
      </c>
      <c r="Z220" s="6">
        <v>387.7803692</v>
      </c>
      <c r="AA220" s="6">
        <v>77.411831512964355</v>
      </c>
    </row>
    <row r="221" spans="1:27" x14ac:dyDescent="0.2">
      <c r="S221" s="6" t="s">
        <v>1421</v>
      </c>
      <c r="T221" s="6">
        <v>27.984359886666667</v>
      </c>
      <c r="U221" s="6">
        <v>9.5689685364648831</v>
      </c>
      <c r="V221" s="6">
        <v>3.7078117990000004</v>
      </c>
      <c r="W221" s="6">
        <v>2.204670705215714</v>
      </c>
      <c r="X221" s="6">
        <v>4.8752581783333326</v>
      </c>
      <c r="Y221" s="6">
        <v>2.204670705215714</v>
      </c>
      <c r="Z221" s="6">
        <v>4.4030982796666676</v>
      </c>
      <c r="AA221" s="6">
        <v>1.5693004928053984</v>
      </c>
    </row>
    <row r="222" spans="1:27" x14ac:dyDescent="0.2">
      <c r="S222" s="6" t="s">
        <v>1422</v>
      </c>
      <c r="T222" s="6">
        <v>779.06428846666665</v>
      </c>
      <c r="U222" s="6">
        <v>82.283868219974622</v>
      </c>
      <c r="V222" s="6">
        <v>2147.8303886666667</v>
      </c>
      <c r="W222" s="6">
        <v>34.59712220241353</v>
      </c>
      <c r="X222" s="6">
        <v>942.7176857666667</v>
      </c>
      <c r="Y222" s="6">
        <v>34.59712220241353</v>
      </c>
      <c r="Z222" s="6">
        <v>1820.1133313333332</v>
      </c>
      <c r="AA222" s="6">
        <v>141.91055054902401</v>
      </c>
    </row>
    <row r="223" spans="1:27" x14ac:dyDescent="0.2">
      <c r="S223" s="6" t="s">
        <v>1423</v>
      </c>
      <c r="T223" s="6">
        <v>201.50256479999999</v>
      </c>
      <c r="U223" s="6">
        <v>18.79880920814071</v>
      </c>
      <c r="V223" s="6">
        <v>174.40653773333329</v>
      </c>
      <c r="W223" s="6">
        <v>24.831610083759035</v>
      </c>
      <c r="X223" s="6">
        <v>186.11692059999999</v>
      </c>
      <c r="Y223" s="6">
        <v>24.831610083759035</v>
      </c>
      <c r="Z223" s="6">
        <v>284.66390753333332</v>
      </c>
      <c r="AA223" s="6">
        <v>17.125372536119663</v>
      </c>
    </row>
    <row r="224" spans="1:27" x14ac:dyDescent="0.2">
      <c r="S224" s="6" t="s">
        <v>1424</v>
      </c>
      <c r="T224" s="6">
        <v>506.65397576666669</v>
      </c>
      <c r="U224" s="6">
        <v>29.363270347691348</v>
      </c>
      <c r="V224" s="6">
        <v>407.13663883333334</v>
      </c>
      <c r="W224" s="6">
        <v>36.742000934794845</v>
      </c>
      <c r="X224" s="6">
        <v>576.03630450000003</v>
      </c>
      <c r="Y224" s="6">
        <v>36.742000934794845</v>
      </c>
      <c r="Z224" s="6">
        <v>342.67165556666669</v>
      </c>
      <c r="AA224" s="6">
        <v>9.3191145134093176</v>
      </c>
    </row>
    <row r="225" spans="19:27" x14ac:dyDescent="0.2">
      <c r="S225" s="6" t="s">
        <v>1425</v>
      </c>
      <c r="T225" s="6">
        <v>339.62251016666664</v>
      </c>
      <c r="U225" s="6">
        <v>56.044129448068219</v>
      </c>
      <c r="V225" s="6">
        <v>3143.1760976666665</v>
      </c>
      <c r="W225" s="6">
        <v>122.85903635513306</v>
      </c>
      <c r="X225" s="6">
        <v>512.85114123333335</v>
      </c>
      <c r="Y225" s="6">
        <v>122.85903635513306</v>
      </c>
      <c r="Z225" s="6">
        <v>1901.6958413333334</v>
      </c>
      <c r="AA225" s="6">
        <v>203.00639864302332</v>
      </c>
    </row>
    <row r="226" spans="19:27" x14ac:dyDescent="0.2">
      <c r="S226" s="6" t="s">
        <v>1426</v>
      </c>
      <c r="T226" s="6">
        <v>10500.757256666666</v>
      </c>
      <c r="U226" s="6">
        <v>369.61188180577716</v>
      </c>
      <c r="V226" s="6">
        <v>9152.6021863333317</v>
      </c>
      <c r="W226" s="6">
        <v>3560.9167520644742</v>
      </c>
      <c r="X226" s="6">
        <v>19150.318846666665</v>
      </c>
      <c r="Y226" s="6">
        <v>3560.9167520644742</v>
      </c>
      <c r="Z226" s="6">
        <v>7408.9236796666664</v>
      </c>
      <c r="AA226" s="6">
        <v>1016.8302784069951</v>
      </c>
    </row>
    <row r="227" spans="19:27" x14ac:dyDescent="0.2">
      <c r="S227" s="6" t="s">
        <v>1427</v>
      </c>
      <c r="T227" s="6">
        <v>493.26568550000002</v>
      </c>
      <c r="U227" s="6">
        <v>13.992786391920726</v>
      </c>
      <c r="V227" s="6">
        <v>461.02146809999999</v>
      </c>
      <c r="W227" s="6">
        <v>48.038662031024394</v>
      </c>
      <c r="X227" s="6">
        <v>651.91906703333336</v>
      </c>
      <c r="Y227" s="6">
        <v>48.038662031024394</v>
      </c>
      <c r="Z227" s="6">
        <v>443.57307023333334</v>
      </c>
      <c r="AA227" s="6">
        <v>28.632668470244301</v>
      </c>
    </row>
    <row r="228" spans="19:27" x14ac:dyDescent="0.2">
      <c r="S228" s="6" t="s">
        <v>1428</v>
      </c>
      <c r="T228" s="6">
        <v>6.200505542000001</v>
      </c>
      <c r="U228" s="6">
        <v>10.658277751759458</v>
      </c>
      <c r="V228" s="6">
        <v>54.021888089999997</v>
      </c>
      <c r="W228" s="6">
        <v>11.363671778343395</v>
      </c>
      <c r="X228" s="6">
        <v>23.182989613333334</v>
      </c>
      <c r="Y228" s="6">
        <v>11.363671778343395</v>
      </c>
      <c r="Z228" s="6">
        <v>720.30901303333337</v>
      </c>
      <c r="AA228" s="6">
        <v>357.20814240605984</v>
      </c>
    </row>
    <row r="229" spans="19:27" x14ac:dyDescent="0.2">
      <c r="S229" s="6" t="s">
        <v>1429</v>
      </c>
      <c r="T229" s="6">
        <v>149.5843161</v>
      </c>
      <c r="U229" s="6">
        <v>1.7222727984879609</v>
      </c>
      <c r="V229" s="6">
        <v>135.92184633333332</v>
      </c>
      <c r="W229" s="6">
        <v>6.435978646845868</v>
      </c>
      <c r="X229" s="6">
        <v>173.80178579999998</v>
      </c>
      <c r="Y229" s="6">
        <v>6.435978646845868</v>
      </c>
      <c r="Z229" s="6">
        <v>92.236813859999998</v>
      </c>
      <c r="AA229" s="6">
        <v>13.335337022373155</v>
      </c>
    </row>
    <row r="230" spans="19:27" x14ac:dyDescent="0.2">
      <c r="S230" s="6" t="s">
        <v>1430</v>
      </c>
      <c r="T230" s="6">
        <v>32.865214860000002</v>
      </c>
      <c r="U230" s="6">
        <v>1.9379738106809565</v>
      </c>
      <c r="V230" s="6">
        <v>3.0161356863333335</v>
      </c>
      <c r="W230" s="6">
        <v>5.9006954402969303</v>
      </c>
      <c r="X230" s="6">
        <v>11.439554932999998</v>
      </c>
      <c r="Y230" s="6">
        <v>5.9006954402969303</v>
      </c>
      <c r="Z230" s="6">
        <v>3.5003070053333332</v>
      </c>
      <c r="AA230" s="6">
        <v>1.3417867638726355</v>
      </c>
    </row>
    <row r="231" spans="19:27" x14ac:dyDescent="0.2">
      <c r="S231" s="6" t="s">
        <v>1431</v>
      </c>
      <c r="T231" s="6">
        <v>34.639300736666662</v>
      </c>
      <c r="U231" s="6">
        <v>5.8183446766009785</v>
      </c>
      <c r="V231" s="6">
        <v>28.906225143333334</v>
      </c>
      <c r="W231" s="6">
        <v>3.7070296654298662</v>
      </c>
      <c r="X231" s="6">
        <v>54.307559353333339</v>
      </c>
      <c r="Y231" s="6">
        <v>3.7070296654298662</v>
      </c>
      <c r="Z231" s="6">
        <v>26.558501893333332</v>
      </c>
      <c r="AA231" s="6">
        <v>2.7823031630044421</v>
      </c>
    </row>
    <row r="232" spans="19:27" x14ac:dyDescent="0.2">
      <c r="S232" s="6" t="s">
        <v>1432</v>
      </c>
      <c r="T232" s="6">
        <v>660.29670663333332</v>
      </c>
      <c r="U232" s="6">
        <v>34.789017560171978</v>
      </c>
      <c r="V232" s="6">
        <v>982.12397920000001</v>
      </c>
      <c r="W232" s="6">
        <v>24.828074574398798</v>
      </c>
      <c r="X232" s="6">
        <v>379.92895960000004</v>
      </c>
      <c r="Y232" s="6">
        <v>24.828074574398798</v>
      </c>
      <c r="Z232" s="6">
        <v>824.83640316666663</v>
      </c>
      <c r="AA232" s="6">
        <v>31.318488910891581</v>
      </c>
    </row>
    <row r="233" spans="19:27" x14ac:dyDescent="0.2">
      <c r="S233" s="6" t="s">
        <v>1433</v>
      </c>
      <c r="T233" s="6">
        <v>1.0089684379999999</v>
      </c>
      <c r="U233" s="6">
        <v>0.87385201270158874</v>
      </c>
      <c r="V233" s="6">
        <v>20.58599705</v>
      </c>
      <c r="W233" s="6">
        <v>7.5480730305528167E-33</v>
      </c>
      <c r="X233" s="6">
        <v>5.5499999999999996E-17</v>
      </c>
      <c r="Y233" s="6">
        <v>7.5480730305528167E-33</v>
      </c>
      <c r="Z233" s="6">
        <v>10.003530404999999</v>
      </c>
      <c r="AA233" s="6">
        <v>1.4879185749009269</v>
      </c>
    </row>
    <row r="234" spans="19:27" x14ac:dyDescent="0.2">
      <c r="S234" s="6" t="s">
        <v>1434</v>
      </c>
      <c r="T234" s="6">
        <v>31.354228216666666</v>
      </c>
      <c r="U234" s="6">
        <v>3.0510452720603252</v>
      </c>
      <c r="V234" s="6">
        <v>16.217465506666667</v>
      </c>
      <c r="W234" s="6">
        <v>3.4361403171584342</v>
      </c>
      <c r="X234" s="6">
        <v>24.279646723333332</v>
      </c>
      <c r="Y234" s="6">
        <v>3.4361403171584342</v>
      </c>
      <c r="Z234" s="6">
        <v>27.077031866666669</v>
      </c>
      <c r="AA234" s="6">
        <v>4.4424167396167409</v>
      </c>
    </row>
    <row r="235" spans="19:27" x14ac:dyDescent="0.2">
      <c r="S235" s="6" t="s">
        <v>1435</v>
      </c>
      <c r="T235" s="6">
        <v>2.3208225406666667</v>
      </c>
      <c r="U235" s="6">
        <v>0.89901288160336701</v>
      </c>
      <c r="V235" s="6">
        <v>5.5499999999999996E-17</v>
      </c>
      <c r="W235" s="6">
        <v>7.5480730305528167E-33</v>
      </c>
      <c r="X235" s="6">
        <v>5.5499999999999996E-17</v>
      </c>
      <c r="Y235" s="6">
        <v>7.5480730305528167E-33</v>
      </c>
      <c r="Z235" s="6">
        <v>5.5499999999999996E-17</v>
      </c>
      <c r="AA235" s="6">
        <v>7.5480730305528167E-33</v>
      </c>
    </row>
    <row r="236" spans="19:27" x14ac:dyDescent="0.2">
      <c r="S236" s="6" t="s">
        <v>1436</v>
      </c>
      <c r="T236" s="6">
        <v>281.24194459999995</v>
      </c>
      <c r="U236" s="6">
        <v>19.997471724871893</v>
      </c>
      <c r="V236" s="6">
        <v>170.62465313333334</v>
      </c>
      <c r="W236" s="6">
        <v>24.558381782459932</v>
      </c>
      <c r="X236" s="6">
        <v>305.93418616666662</v>
      </c>
      <c r="Y236" s="6">
        <v>24.558381782459932</v>
      </c>
      <c r="Z236" s="6">
        <v>130.6285676</v>
      </c>
      <c r="AA236" s="6">
        <v>6.6344572299209252</v>
      </c>
    </row>
    <row r="237" spans="19:27" x14ac:dyDescent="0.2">
      <c r="S237" s="6" t="s">
        <v>1437</v>
      </c>
      <c r="T237" s="6">
        <v>3.0348427783333336</v>
      </c>
      <c r="U237" s="6">
        <v>0.61712166745526009</v>
      </c>
      <c r="V237" s="6">
        <v>0.71450457766666664</v>
      </c>
      <c r="W237" s="6">
        <v>7.5480730305528167E-33</v>
      </c>
      <c r="X237" s="6">
        <v>5.5499999999999996E-17</v>
      </c>
      <c r="Y237" s="6">
        <v>7.5480730305528167E-33</v>
      </c>
      <c r="Z237" s="6">
        <v>5.5499999999999996E-17</v>
      </c>
      <c r="AA237" s="6">
        <v>7.5480730305528167E-33</v>
      </c>
    </row>
    <row r="238" spans="19:27" x14ac:dyDescent="0.2">
      <c r="S238" s="6" t="s">
        <v>1438</v>
      </c>
      <c r="T238" s="6">
        <v>4220.6798250000002</v>
      </c>
      <c r="U238" s="6">
        <v>563.71460708123675</v>
      </c>
      <c r="V238" s="6">
        <v>3774.7122416666666</v>
      </c>
      <c r="W238" s="6">
        <v>752.93005410667138</v>
      </c>
      <c r="X238" s="6">
        <v>6492.028827000001</v>
      </c>
      <c r="Y238" s="6">
        <v>752.93005410667138</v>
      </c>
      <c r="Z238" s="6">
        <v>3253.0174353333337</v>
      </c>
      <c r="AA238" s="6">
        <v>328.9793352301823</v>
      </c>
    </row>
    <row r="239" spans="19:27" x14ac:dyDescent="0.2">
      <c r="S239" s="6" t="s">
        <v>1439</v>
      </c>
      <c r="T239" s="6">
        <v>369.70934463333333</v>
      </c>
      <c r="U239" s="6">
        <v>3.6554187946689307</v>
      </c>
      <c r="V239" s="6">
        <v>829.36799246666669</v>
      </c>
      <c r="W239" s="6">
        <v>39.822623504565655</v>
      </c>
      <c r="X239" s="6">
        <v>306.49620220000003</v>
      </c>
      <c r="Y239" s="6">
        <v>39.822623504565655</v>
      </c>
      <c r="Z239" s="6">
        <v>1161.6151010000001</v>
      </c>
      <c r="AA239" s="6">
        <v>122.99640464720896</v>
      </c>
    </row>
    <row r="240" spans="19:27" x14ac:dyDescent="0.2">
      <c r="S240" s="6" t="s">
        <v>1440</v>
      </c>
      <c r="T240" s="6">
        <v>134.76298110000002</v>
      </c>
      <c r="U240" s="6">
        <v>9.6180683854470992</v>
      </c>
      <c r="V240" s="6">
        <v>134.17422736666666</v>
      </c>
      <c r="W240" s="6">
        <v>22.251597037598231</v>
      </c>
      <c r="X240" s="6">
        <v>157.43397413333335</v>
      </c>
      <c r="Y240" s="6">
        <v>22.251597037598231</v>
      </c>
      <c r="Z240" s="6">
        <v>97.804258230000002</v>
      </c>
      <c r="AA240" s="6">
        <v>4.4040953877027809</v>
      </c>
    </row>
    <row r="241" spans="19:27" x14ac:dyDescent="0.2">
      <c r="S241" s="6" t="s">
        <v>1133</v>
      </c>
      <c r="T241" s="6">
        <v>142.64338666666666</v>
      </c>
      <c r="U241" s="6">
        <v>1.1453378016998039</v>
      </c>
      <c r="V241" s="6">
        <v>461.87942916666663</v>
      </c>
      <c r="W241" s="6">
        <v>18.967909930355976</v>
      </c>
      <c r="X241" s="6">
        <v>111.40035266</v>
      </c>
      <c r="Y241" s="6">
        <v>18.967909930355976</v>
      </c>
      <c r="Z241" s="6">
        <v>73.784326030000003</v>
      </c>
      <c r="AA241" s="6">
        <v>25.054715026195606</v>
      </c>
    </row>
    <row r="242" spans="19:27" x14ac:dyDescent="0.2">
      <c r="S242" s="6" t="s">
        <v>1441</v>
      </c>
      <c r="T242" s="6">
        <v>2.7841813293333337</v>
      </c>
      <c r="U242" s="6">
        <v>3.3347450680564177</v>
      </c>
      <c r="V242" s="6">
        <v>10.372661099</v>
      </c>
      <c r="W242" s="6">
        <v>3.2850679341994291</v>
      </c>
      <c r="X242" s="6">
        <v>6.5046967469999997</v>
      </c>
      <c r="Y242" s="6">
        <v>3.2850679341994291</v>
      </c>
      <c r="Z242" s="6">
        <v>53.068361606666663</v>
      </c>
      <c r="AA242" s="6">
        <v>14.042111364996577</v>
      </c>
    </row>
    <row r="243" spans="19:27" x14ac:dyDescent="0.2">
      <c r="S243" s="6" t="s">
        <v>1442</v>
      </c>
      <c r="T243" s="6">
        <v>18.165397763333335</v>
      </c>
      <c r="U243" s="6">
        <v>5.6024414869866108</v>
      </c>
      <c r="V243" s="6">
        <v>1505.176827</v>
      </c>
      <c r="W243" s="6">
        <v>2.9829062529355101</v>
      </c>
      <c r="X243" s="6">
        <v>11.009501740999999</v>
      </c>
      <c r="Y243" s="6">
        <v>2.9829062529355101</v>
      </c>
      <c r="Z243" s="6">
        <v>2314.1521400000001</v>
      </c>
      <c r="AA243" s="6">
        <v>372.53509692576966</v>
      </c>
    </row>
    <row r="244" spans="19:27" x14ac:dyDescent="0.2">
      <c r="S244" s="6" t="s">
        <v>1443</v>
      </c>
      <c r="T244" s="6">
        <v>243.09591093333333</v>
      </c>
      <c r="U244" s="6">
        <v>17.010908405008763</v>
      </c>
      <c r="V244" s="6">
        <v>410.49447503333334</v>
      </c>
      <c r="W244" s="6">
        <v>13.569795314458945</v>
      </c>
      <c r="X244" s="6">
        <v>257.64847093333333</v>
      </c>
      <c r="Y244" s="6">
        <v>13.569795314458945</v>
      </c>
      <c r="Z244" s="6">
        <v>690.72946100000001</v>
      </c>
      <c r="AA244" s="6">
        <v>57.587867356413383</v>
      </c>
    </row>
    <row r="245" spans="19:27" x14ac:dyDescent="0.2">
      <c r="S245" s="6" t="s">
        <v>1444</v>
      </c>
      <c r="T245" s="6">
        <v>329.08600046666669</v>
      </c>
      <c r="U245" s="6">
        <v>36.19488594076244</v>
      </c>
      <c r="V245" s="6">
        <v>377.04772180000003</v>
      </c>
      <c r="W245" s="6">
        <v>18.942483507130273</v>
      </c>
      <c r="X245" s="6">
        <v>288.71495033333332</v>
      </c>
      <c r="Y245" s="6">
        <v>18.942483507130273</v>
      </c>
      <c r="Z245" s="6">
        <v>475.36803466666669</v>
      </c>
      <c r="AA245" s="6">
        <v>21.797059962753295</v>
      </c>
    </row>
    <row r="246" spans="19:27" x14ac:dyDescent="0.2">
      <c r="S246" s="6" t="s">
        <v>1098</v>
      </c>
      <c r="T246" s="6">
        <v>5.5499999999999996E-17</v>
      </c>
      <c r="U246" s="6">
        <v>7.5480730305528167E-33</v>
      </c>
      <c r="V246" s="6">
        <v>2.3663292019999997</v>
      </c>
      <c r="W246" s="6">
        <v>7.5480730305528167E-33</v>
      </c>
      <c r="X246" s="6">
        <v>5.5499999999999996E-17</v>
      </c>
      <c r="Y246" s="6">
        <v>7.5480730305528167E-33</v>
      </c>
      <c r="Z246" s="6">
        <v>0.40872543066666672</v>
      </c>
      <c r="AA246" s="6">
        <v>0.65629001699892686</v>
      </c>
    </row>
    <row r="247" spans="19:27" x14ac:dyDescent="0.2">
      <c r="S247" s="6" t="s">
        <v>1445</v>
      </c>
      <c r="T247" s="6">
        <v>2.0901379150000001</v>
      </c>
      <c r="U247" s="6">
        <v>0.82934766351654721</v>
      </c>
      <c r="V247" s="6">
        <v>5.5499999999999996E-17</v>
      </c>
      <c r="W247" s="6">
        <v>7.5480730305528167E-33</v>
      </c>
      <c r="X247" s="6">
        <v>5.5499999999999996E-17</v>
      </c>
      <c r="Y247" s="6">
        <v>7.5480730305528167E-33</v>
      </c>
      <c r="Z247" s="6">
        <v>5.5499999999999996E-17</v>
      </c>
      <c r="AA247" s="6">
        <v>7.5480730305528167E-33</v>
      </c>
    </row>
    <row r="248" spans="19:27" x14ac:dyDescent="0.2">
      <c r="S248" s="6" t="s">
        <v>1446</v>
      </c>
      <c r="T248" s="6">
        <v>0.49792098233333332</v>
      </c>
      <c r="U248" s="6">
        <v>0.86242443955593862</v>
      </c>
      <c r="V248" s="6">
        <v>80.748662830000001</v>
      </c>
      <c r="W248" s="6">
        <v>0.63239130209511374</v>
      </c>
      <c r="X248" s="6">
        <v>0.3699718806666667</v>
      </c>
      <c r="Y248" s="6">
        <v>0.63239130209511374</v>
      </c>
      <c r="Z248" s="6">
        <v>143.80341313333335</v>
      </c>
      <c r="AA248" s="6">
        <v>22.319796311782305</v>
      </c>
    </row>
    <row r="249" spans="19:27" x14ac:dyDescent="0.2">
      <c r="S249" s="6" t="s">
        <v>1447</v>
      </c>
      <c r="T249" s="6">
        <v>0.49471583433333333</v>
      </c>
      <c r="U249" s="6">
        <v>0.42846984677448757</v>
      </c>
      <c r="V249" s="6">
        <v>5.5499999999999996E-17</v>
      </c>
      <c r="W249" s="6">
        <v>1.1166227475625297</v>
      </c>
      <c r="X249" s="6">
        <v>3.5284337223333337</v>
      </c>
      <c r="Y249" s="6">
        <v>1.1166227475625297</v>
      </c>
      <c r="Z249" s="6">
        <v>5.5499999999999996E-17</v>
      </c>
      <c r="AA249" s="6">
        <v>7.5480730305528167E-33</v>
      </c>
    </row>
    <row r="250" spans="19:27" x14ac:dyDescent="0.2">
      <c r="S250" s="6" t="s">
        <v>1448</v>
      </c>
      <c r="T250" s="6">
        <v>810.27339026666675</v>
      </c>
      <c r="U250" s="6">
        <v>33.721565742593747</v>
      </c>
      <c r="V250" s="6">
        <v>743.10648783333329</v>
      </c>
      <c r="W250" s="6">
        <v>65.169687360523866</v>
      </c>
      <c r="X250" s="6">
        <v>1114.4185526666668</v>
      </c>
      <c r="Y250" s="6">
        <v>65.169687360523866</v>
      </c>
      <c r="Z250" s="6">
        <v>792.19767466666656</v>
      </c>
      <c r="AA250" s="6">
        <v>27.784855931281385</v>
      </c>
    </row>
    <row r="251" spans="19:27" x14ac:dyDescent="0.2">
      <c r="S251" s="6" t="s">
        <v>1449</v>
      </c>
      <c r="T251" s="6">
        <v>79.457671450000007</v>
      </c>
      <c r="U251" s="6">
        <v>5.7768239605521661</v>
      </c>
      <c r="V251" s="6">
        <v>77.447506126666667</v>
      </c>
      <c r="W251" s="6">
        <v>3.1217259681696499</v>
      </c>
      <c r="X251" s="6">
        <v>51.240763570000006</v>
      </c>
      <c r="Y251" s="6">
        <v>3.1217259681696499</v>
      </c>
      <c r="Z251" s="6">
        <v>76.283195836666664</v>
      </c>
      <c r="AA251" s="6">
        <v>5.5629885063395363</v>
      </c>
    </row>
    <row r="252" spans="19:27" x14ac:dyDescent="0.2">
      <c r="S252" s="6" t="s">
        <v>1450</v>
      </c>
      <c r="T252" s="6">
        <v>1034.5085630333333</v>
      </c>
      <c r="U252" s="6">
        <v>35.422171409775999</v>
      </c>
      <c r="V252" s="6">
        <v>1494.618528</v>
      </c>
      <c r="W252" s="6">
        <v>56.253241583462952</v>
      </c>
      <c r="X252" s="6">
        <v>1609.9786860000002</v>
      </c>
      <c r="Y252" s="6">
        <v>56.253241583462952</v>
      </c>
      <c r="Z252" s="6">
        <v>1594.5017056666668</v>
      </c>
      <c r="AA252" s="6">
        <v>147.88006773973231</v>
      </c>
    </row>
    <row r="253" spans="19:27" x14ac:dyDescent="0.2">
      <c r="S253" s="6" t="s">
        <v>1451</v>
      </c>
      <c r="T253" s="6">
        <v>1.1471232986666666</v>
      </c>
      <c r="U253" s="6">
        <v>0.44956907535228935</v>
      </c>
      <c r="V253" s="6">
        <v>5.5499999999999996E-17</v>
      </c>
      <c r="W253" s="6">
        <v>7.5480730305528167E-33</v>
      </c>
      <c r="X253" s="6">
        <v>5.5499999999999996E-17</v>
      </c>
      <c r="Y253" s="6">
        <v>7.5480730305528167E-33</v>
      </c>
      <c r="Z253" s="6">
        <v>5.5499999999999996E-17</v>
      </c>
      <c r="AA253" s="6">
        <v>7.5480730305528167E-33</v>
      </c>
    </row>
    <row r="254" spans="19:27" x14ac:dyDescent="0.2">
      <c r="S254" s="6" t="s">
        <v>1452</v>
      </c>
      <c r="T254" s="6">
        <v>38.599044436666667</v>
      </c>
      <c r="U254" s="6">
        <v>6.605131738918617</v>
      </c>
      <c r="V254" s="6">
        <v>6.1017429703333335</v>
      </c>
      <c r="W254" s="6">
        <v>3.0432536177981713</v>
      </c>
      <c r="X254" s="6">
        <v>4.1121773379999995</v>
      </c>
      <c r="Y254" s="6">
        <v>3.0432536177981713</v>
      </c>
      <c r="Z254" s="6">
        <v>3.5212508410000001</v>
      </c>
      <c r="AA254" s="6">
        <v>0.85690436694766203</v>
      </c>
    </row>
    <row r="255" spans="19:27" x14ac:dyDescent="0.2">
      <c r="S255" s="6" t="s">
        <v>1453</v>
      </c>
      <c r="T255" s="6">
        <v>104.83879293333332</v>
      </c>
      <c r="U255" s="6">
        <v>17.567992631739198</v>
      </c>
      <c r="V255" s="6">
        <v>229.42940946666667</v>
      </c>
      <c r="W255" s="6">
        <v>17.564716220297765</v>
      </c>
      <c r="X255" s="6">
        <v>165.08460590000001</v>
      </c>
      <c r="Y255" s="6">
        <v>17.564716220297765</v>
      </c>
      <c r="Z255" s="6">
        <v>159.09645633333335</v>
      </c>
      <c r="AA255" s="6">
        <v>15.745978515483362</v>
      </c>
    </row>
    <row r="256" spans="19:27" x14ac:dyDescent="0.2">
      <c r="S256" s="6" t="s">
        <v>1454</v>
      </c>
      <c r="T256" s="6">
        <v>87.840004249999993</v>
      </c>
      <c r="U256" s="6">
        <v>4.3338916117654351</v>
      </c>
      <c r="V256" s="6">
        <v>693.89511820000007</v>
      </c>
      <c r="W256" s="6">
        <v>12.25054659293267</v>
      </c>
      <c r="X256" s="6">
        <v>89.345584843333327</v>
      </c>
      <c r="Y256" s="6">
        <v>12.25054659293267</v>
      </c>
      <c r="Z256" s="6">
        <v>1069.8242575666666</v>
      </c>
      <c r="AA256" s="6">
        <v>92.080133033601655</v>
      </c>
    </row>
    <row r="257" spans="19:27" x14ac:dyDescent="0.2">
      <c r="S257" s="6" t="s">
        <v>1455</v>
      </c>
      <c r="T257" s="6">
        <v>64.584820929999992</v>
      </c>
      <c r="U257" s="6">
        <v>28.215264603844194</v>
      </c>
      <c r="V257" s="6">
        <v>507.84871403333335</v>
      </c>
      <c r="W257" s="6">
        <v>16.174943408520519</v>
      </c>
      <c r="X257" s="6">
        <v>58.136431039999998</v>
      </c>
      <c r="Y257" s="6">
        <v>16.174943408520519</v>
      </c>
      <c r="Z257" s="6">
        <v>1505.4950076666667</v>
      </c>
      <c r="AA257" s="6">
        <v>398.42844820285887</v>
      </c>
    </row>
    <row r="258" spans="19:27" x14ac:dyDescent="0.2">
      <c r="S258" s="6" t="s">
        <v>1456</v>
      </c>
      <c r="T258" s="6">
        <v>2.0520673696666667</v>
      </c>
      <c r="U258" s="6">
        <v>2.4738570765044274</v>
      </c>
      <c r="V258" s="6">
        <v>6.4826807033333331</v>
      </c>
      <c r="W258" s="6">
        <v>4.3264035802794583</v>
      </c>
      <c r="X258" s="6">
        <v>19.53332756</v>
      </c>
      <c r="Y258" s="6">
        <v>4.3264035802794583</v>
      </c>
      <c r="Z258" s="6">
        <v>78.721825120000005</v>
      </c>
      <c r="AA258" s="6">
        <v>13.049729802464825</v>
      </c>
    </row>
    <row r="259" spans="19:27" x14ac:dyDescent="0.2">
      <c r="S259" s="6" t="s">
        <v>1457</v>
      </c>
      <c r="T259" s="6">
        <v>430.06607556666671</v>
      </c>
      <c r="U259" s="6">
        <v>32.419476859131677</v>
      </c>
      <c r="V259" s="6">
        <v>1901.4803266666668</v>
      </c>
      <c r="W259" s="6">
        <v>3.5520223849753569</v>
      </c>
      <c r="X259" s="6">
        <v>200.47773083333334</v>
      </c>
      <c r="Y259" s="6">
        <v>3.5520223849753569</v>
      </c>
      <c r="Z259" s="6">
        <v>1519.6575196666665</v>
      </c>
      <c r="AA259" s="6">
        <v>235.75068690756672</v>
      </c>
    </row>
    <row r="260" spans="19:27" x14ac:dyDescent="0.2">
      <c r="S260" s="6" t="s">
        <v>1139</v>
      </c>
      <c r="T260" s="6">
        <v>5.5499999999999996E-17</v>
      </c>
      <c r="U260" s="6">
        <v>7.5480730305528167E-33</v>
      </c>
      <c r="V260" s="6">
        <v>22.913752976666668</v>
      </c>
      <c r="W260" s="6">
        <v>0.59264896977537507</v>
      </c>
      <c r="X260" s="6">
        <v>0.69559498600000003</v>
      </c>
      <c r="Y260" s="6">
        <v>0.59264896977537507</v>
      </c>
      <c r="Z260" s="6">
        <v>7.3888429293333333</v>
      </c>
      <c r="AA260" s="6">
        <v>1.5574512548032315</v>
      </c>
    </row>
    <row r="261" spans="19:27" x14ac:dyDescent="0.2">
      <c r="S261" s="6" t="s">
        <v>1458</v>
      </c>
      <c r="T261" s="6">
        <v>128.33408360000001</v>
      </c>
      <c r="U261" s="6">
        <v>21.734486509000188</v>
      </c>
      <c r="V261" s="6">
        <v>126.94657723333334</v>
      </c>
      <c r="W261" s="6">
        <v>10.810636588706014</v>
      </c>
      <c r="X261" s="6">
        <v>70.209196739999996</v>
      </c>
      <c r="Y261" s="6">
        <v>10.810636588706014</v>
      </c>
      <c r="Z261" s="6">
        <v>172.07115083333335</v>
      </c>
      <c r="AA261" s="6">
        <v>26.969042088100348</v>
      </c>
    </row>
    <row r="262" spans="19:27" x14ac:dyDescent="0.2">
      <c r="S262" s="6" t="s">
        <v>1103</v>
      </c>
      <c r="T262" s="6">
        <v>5.5499999999999996E-17</v>
      </c>
      <c r="U262" s="6">
        <v>7.5480730305528167E-33</v>
      </c>
      <c r="V262" s="6">
        <v>17.271401827666669</v>
      </c>
      <c r="W262" s="6">
        <v>1.24292886525908</v>
      </c>
      <c r="X262" s="6">
        <v>0.72827335599999987</v>
      </c>
      <c r="Y262" s="6">
        <v>1.24292886525908</v>
      </c>
      <c r="Z262" s="6">
        <v>2.1394437336666665</v>
      </c>
      <c r="AA262" s="6">
        <v>1.790910315713911</v>
      </c>
    </row>
    <row r="263" spans="19:27" x14ac:dyDescent="0.2">
      <c r="S263" s="6" t="s">
        <v>1134</v>
      </c>
      <c r="T263" s="6">
        <v>461.51088950000002</v>
      </c>
      <c r="U263" s="6">
        <v>56.020630671038951</v>
      </c>
      <c r="V263" s="6">
        <v>473.68631596666665</v>
      </c>
      <c r="W263" s="6">
        <v>22.162843031201085</v>
      </c>
      <c r="X263" s="6">
        <v>267.45161209999998</v>
      </c>
      <c r="Y263" s="6">
        <v>22.162843031201085</v>
      </c>
      <c r="Z263" s="6">
        <v>171.25240033333333</v>
      </c>
      <c r="AA263" s="6">
        <v>14.887048065032371</v>
      </c>
    </row>
    <row r="264" spans="19:27" x14ac:dyDescent="0.2">
      <c r="S264" s="6" t="s">
        <v>1122</v>
      </c>
      <c r="T264" s="6">
        <v>3.7095084863333336</v>
      </c>
      <c r="U264" s="6">
        <v>3.9692148148181152</v>
      </c>
      <c r="V264" s="6">
        <v>136.51813419999999</v>
      </c>
      <c r="W264" s="6">
        <v>1.283104022445841</v>
      </c>
      <c r="X264" s="6">
        <v>1.481533284</v>
      </c>
      <c r="Y264" s="6">
        <v>1.283104022445841</v>
      </c>
      <c r="Z264" s="6">
        <v>46.230822246666662</v>
      </c>
      <c r="AA264" s="6">
        <v>15.43984486966967</v>
      </c>
    </row>
    <row r="265" spans="19:27" x14ac:dyDescent="0.2">
      <c r="S265" s="6" t="s">
        <v>1459</v>
      </c>
      <c r="T265" s="6">
        <v>105.15326614666667</v>
      </c>
      <c r="U265" s="6">
        <v>15.973338690996622</v>
      </c>
      <c r="V265" s="6">
        <v>42.7761706</v>
      </c>
      <c r="W265" s="6">
        <v>2.585177898299988</v>
      </c>
      <c r="X265" s="6">
        <v>82.795696749999991</v>
      </c>
      <c r="Y265" s="6">
        <v>2.585177898299988</v>
      </c>
      <c r="Z265" s="6">
        <v>68.418751856666674</v>
      </c>
      <c r="AA265" s="6">
        <v>10.596139270786798</v>
      </c>
    </row>
    <row r="266" spans="19:27" x14ac:dyDescent="0.2">
      <c r="S266" s="6" t="s">
        <v>1460</v>
      </c>
      <c r="T266" s="6">
        <v>565.73477803333333</v>
      </c>
      <c r="U266" s="6">
        <v>43.867633179215986</v>
      </c>
      <c r="V266" s="6">
        <v>1127.4826483333334</v>
      </c>
      <c r="W266" s="6">
        <v>44.161160097740563</v>
      </c>
      <c r="X266" s="6">
        <v>557.90920523333341</v>
      </c>
      <c r="Y266" s="6">
        <v>44.161160097740563</v>
      </c>
      <c r="Z266" s="6">
        <v>787.71793966666667</v>
      </c>
      <c r="AA266" s="6">
        <v>47.488790785768714</v>
      </c>
    </row>
    <row r="267" spans="19:27" x14ac:dyDescent="0.2">
      <c r="S267" s="6" t="s">
        <v>1146</v>
      </c>
      <c r="T267" s="6">
        <v>250.49803353333334</v>
      </c>
      <c r="U267" s="6">
        <v>22.65622635899452</v>
      </c>
      <c r="V267" s="6">
        <v>624.97752716666673</v>
      </c>
      <c r="W267" s="6">
        <v>10.140359333831901</v>
      </c>
      <c r="X267" s="6">
        <v>57.499608686666669</v>
      </c>
      <c r="Y267" s="6">
        <v>10.140359333831901</v>
      </c>
      <c r="Z267" s="6">
        <v>89.398417423333328</v>
      </c>
      <c r="AA267" s="6">
        <v>18.567834456947015</v>
      </c>
    </row>
    <row r="268" spans="19:27" x14ac:dyDescent="0.2">
      <c r="S268" s="6" t="s">
        <v>1163</v>
      </c>
      <c r="T268" s="6">
        <v>136.22090023333334</v>
      </c>
      <c r="U268" s="6">
        <v>19.619403110652808</v>
      </c>
      <c r="V268" s="6">
        <v>285.45073543333336</v>
      </c>
      <c r="W268" s="6">
        <v>23.110969514056123</v>
      </c>
      <c r="X268" s="6">
        <v>133.97546276666665</v>
      </c>
      <c r="Y268" s="6">
        <v>23.110969514056123</v>
      </c>
      <c r="Z268" s="6">
        <v>145.35239086666667</v>
      </c>
      <c r="AA268" s="6">
        <v>16.050446896876689</v>
      </c>
    </row>
    <row r="269" spans="19:27" x14ac:dyDescent="0.2">
      <c r="S269" s="6" t="s">
        <v>1461</v>
      </c>
      <c r="T269" s="6">
        <v>0.96512629699999997</v>
      </c>
      <c r="U269" s="6">
        <v>0.83930860097060833</v>
      </c>
      <c r="V269" s="6">
        <v>203.77075590000001</v>
      </c>
      <c r="W269" s="6">
        <v>7.5480730305528167E-33</v>
      </c>
      <c r="X269" s="6">
        <v>5.5499999999999996E-17</v>
      </c>
      <c r="Y269" s="6">
        <v>7.5480730305528167E-33</v>
      </c>
      <c r="Z269" s="6">
        <v>69.274092846666662</v>
      </c>
      <c r="AA269" s="6">
        <v>14.315584917279828</v>
      </c>
    </row>
    <row r="270" spans="19:27" x14ac:dyDescent="0.2">
      <c r="S270" s="6" t="s">
        <v>1462</v>
      </c>
      <c r="T270" s="6">
        <v>54.946237969999991</v>
      </c>
      <c r="U270" s="6">
        <v>11.779233631692451</v>
      </c>
      <c r="V270" s="6">
        <v>14.785573268333332</v>
      </c>
      <c r="W270" s="6">
        <v>2.5013816300613287</v>
      </c>
      <c r="X270" s="6">
        <v>1.4628705196666665</v>
      </c>
      <c r="Y270" s="6">
        <v>2.5013816300613287</v>
      </c>
      <c r="Z270" s="6">
        <v>2.1583860669999999</v>
      </c>
      <c r="AA270" s="6">
        <v>3.5471051090848755</v>
      </c>
    </row>
    <row r="271" spans="19:27" x14ac:dyDescent="0.2">
      <c r="S271" s="6" t="s">
        <v>1463</v>
      </c>
      <c r="T271" s="6">
        <v>43.443188406666671</v>
      </c>
      <c r="U271" s="6">
        <v>4.4684358832359221</v>
      </c>
      <c r="V271" s="6">
        <v>124.65656347666665</v>
      </c>
      <c r="W271" s="6">
        <v>1.7345512501117055</v>
      </c>
      <c r="X271" s="6">
        <v>22.700176923333334</v>
      </c>
      <c r="Y271" s="6">
        <v>1.7345512501117055</v>
      </c>
      <c r="Z271" s="6">
        <v>192.73623396666667</v>
      </c>
      <c r="AA271" s="6">
        <v>26.47491029529564</v>
      </c>
    </row>
    <row r="272" spans="19:27" x14ac:dyDescent="0.2">
      <c r="S272" s="6" t="s">
        <v>1464</v>
      </c>
      <c r="T272" s="6">
        <v>17.801335589999997</v>
      </c>
      <c r="U272" s="6">
        <v>3.3469845449903532</v>
      </c>
      <c r="V272" s="6">
        <v>139.71609303333332</v>
      </c>
      <c r="W272" s="6">
        <v>10.015606571538193</v>
      </c>
      <c r="X272" s="6">
        <v>38.979375303333335</v>
      </c>
      <c r="Y272" s="6">
        <v>10.015606571538193</v>
      </c>
      <c r="Z272" s="6">
        <v>93.754584753333333</v>
      </c>
      <c r="AA272" s="6">
        <v>8.1424708712208655</v>
      </c>
    </row>
    <row r="273" spans="19:27" x14ac:dyDescent="0.2">
      <c r="S273" s="6" t="s">
        <v>1465</v>
      </c>
      <c r="T273" s="6">
        <v>4.0294493103333338</v>
      </c>
      <c r="U273" s="6">
        <v>5.5955970693252546</v>
      </c>
      <c r="V273" s="6">
        <v>19.986364676666664</v>
      </c>
      <c r="W273" s="6">
        <v>11.895920232231635</v>
      </c>
      <c r="X273" s="6">
        <v>14.625693634666668</v>
      </c>
      <c r="Y273" s="6">
        <v>11.895920232231635</v>
      </c>
      <c r="Z273" s="6">
        <v>142.09508513333333</v>
      </c>
      <c r="AA273" s="6">
        <v>37.524031140099261</v>
      </c>
    </row>
    <row r="274" spans="19:27" x14ac:dyDescent="0.2">
      <c r="S274" s="6" t="s">
        <v>1466</v>
      </c>
      <c r="T274" s="6">
        <v>292.3412322333333</v>
      </c>
      <c r="U274" s="6">
        <v>21.230335724246505</v>
      </c>
      <c r="V274" s="6">
        <v>115.63322731999999</v>
      </c>
      <c r="W274" s="6">
        <v>37.816435636284432</v>
      </c>
      <c r="X274" s="6">
        <v>498.34759166666663</v>
      </c>
      <c r="Y274" s="6">
        <v>37.816435636284432</v>
      </c>
      <c r="Z274" s="6">
        <v>118.302728</v>
      </c>
      <c r="AA274" s="6">
        <v>11.700795247391282</v>
      </c>
    </row>
    <row r="275" spans="19:27" x14ac:dyDescent="0.2">
      <c r="S275" s="6" t="s">
        <v>1467</v>
      </c>
      <c r="T275" s="6">
        <v>287.82892263333332</v>
      </c>
      <c r="U275" s="6">
        <v>14.617367554551139</v>
      </c>
      <c r="V275" s="6">
        <v>266.7736051</v>
      </c>
      <c r="W275" s="6">
        <v>17.166902288596216</v>
      </c>
      <c r="X275" s="6">
        <v>203.18064436666668</v>
      </c>
      <c r="Y275" s="6">
        <v>17.166902288596216</v>
      </c>
      <c r="Z275" s="6">
        <v>256.17309359999996</v>
      </c>
      <c r="AA275" s="6">
        <v>15.792317292869651</v>
      </c>
    </row>
    <row r="276" spans="19:27" x14ac:dyDescent="0.2">
      <c r="S276" s="6" t="s">
        <v>1468</v>
      </c>
      <c r="T276" s="6">
        <v>0.49792098233333332</v>
      </c>
      <c r="U276" s="6">
        <v>0.86242443955593862</v>
      </c>
      <c r="V276" s="6">
        <v>0.69427945033333327</v>
      </c>
      <c r="W276" s="6">
        <v>1.6158890984523553</v>
      </c>
      <c r="X276" s="6">
        <v>5.2812125559999998</v>
      </c>
      <c r="Y276" s="6">
        <v>1.6158890984523553</v>
      </c>
      <c r="Z276" s="6">
        <v>5.5499999999999996E-17</v>
      </c>
      <c r="AA276" s="6">
        <v>7.5480730305528167E-33</v>
      </c>
    </row>
    <row r="277" spans="19:27" x14ac:dyDescent="0.2">
      <c r="S277" s="6" t="s">
        <v>1469</v>
      </c>
      <c r="T277" s="6">
        <v>163.77479656666665</v>
      </c>
      <c r="U277" s="6">
        <v>18.403410953027478</v>
      </c>
      <c r="V277" s="6">
        <v>283.54972420000001</v>
      </c>
      <c r="W277" s="6">
        <v>29.70456811401872</v>
      </c>
      <c r="X277" s="6">
        <v>174.30141446666667</v>
      </c>
      <c r="Y277" s="6">
        <v>29.70456811401872</v>
      </c>
      <c r="Z277" s="6">
        <v>810.19171400000005</v>
      </c>
      <c r="AA277" s="6">
        <v>104.2268657441447</v>
      </c>
    </row>
    <row r="278" spans="19:27" x14ac:dyDescent="0.2">
      <c r="S278" s="6" t="s">
        <v>1175</v>
      </c>
      <c r="T278" s="6">
        <v>2.4388086866666669</v>
      </c>
      <c r="U278" s="6">
        <v>2.3314105488866881</v>
      </c>
      <c r="V278" s="6">
        <v>62.630667853333328</v>
      </c>
      <c r="W278" s="6">
        <v>0.54526474325032936</v>
      </c>
      <c r="X278" s="6">
        <v>0.32507082466666665</v>
      </c>
      <c r="Y278" s="6">
        <v>0.54526474325032936</v>
      </c>
      <c r="Z278" s="6">
        <v>8.3652862209999999</v>
      </c>
      <c r="AA278" s="6">
        <v>6.8050373239647852</v>
      </c>
    </row>
    <row r="279" spans="19:27" x14ac:dyDescent="0.2">
      <c r="S279" s="6" t="s">
        <v>1470</v>
      </c>
      <c r="T279" s="6">
        <v>0.26277567600000001</v>
      </c>
      <c r="U279" s="6">
        <v>0.45514082182525761</v>
      </c>
      <c r="V279" s="6">
        <v>5.5499999999999996E-17</v>
      </c>
      <c r="W279" s="6">
        <v>0.77862851466971128</v>
      </c>
      <c r="X279" s="6">
        <v>2.5000306706666668</v>
      </c>
      <c r="Y279" s="6">
        <v>0.77862851466971128</v>
      </c>
      <c r="Z279" s="6">
        <v>5.5499999999999996E-17</v>
      </c>
      <c r="AA279" s="6">
        <v>7.5480730305528167E-33</v>
      </c>
    </row>
    <row r="280" spans="19:27" x14ac:dyDescent="0.2">
      <c r="S280" s="6" t="s">
        <v>1471</v>
      </c>
      <c r="T280" s="6">
        <v>374.36225863333334</v>
      </c>
      <c r="U280" s="6">
        <v>15.303231842811931</v>
      </c>
      <c r="V280" s="6">
        <v>1219.2024689999998</v>
      </c>
      <c r="W280" s="6">
        <v>18.435389579276126</v>
      </c>
      <c r="X280" s="6">
        <v>327.23237720000003</v>
      </c>
      <c r="Y280" s="6">
        <v>18.435389579276126</v>
      </c>
      <c r="Z280" s="6">
        <v>1376.201699</v>
      </c>
      <c r="AA280" s="6">
        <v>80.271691338007017</v>
      </c>
    </row>
    <row r="281" spans="19:27" x14ac:dyDescent="0.2">
      <c r="S281" s="6" t="s">
        <v>1472</v>
      </c>
      <c r="T281" s="6">
        <v>307.20106130000005</v>
      </c>
      <c r="U281" s="6">
        <v>6.4775315489406218</v>
      </c>
      <c r="V281" s="6">
        <v>389.53831953333338</v>
      </c>
      <c r="W281" s="6">
        <v>16.722421331025952</v>
      </c>
      <c r="X281" s="6">
        <v>342.18968196666668</v>
      </c>
      <c r="Y281" s="6">
        <v>16.722421331025952</v>
      </c>
      <c r="Z281" s="6">
        <v>364.75333786666664</v>
      </c>
      <c r="AA281" s="6">
        <v>8.8146101965590535</v>
      </c>
    </row>
    <row r="282" spans="19:27" x14ac:dyDescent="0.2">
      <c r="S282" s="6" t="s">
        <v>1473</v>
      </c>
      <c r="T282" s="6">
        <v>149.27251213333332</v>
      </c>
      <c r="U282" s="6">
        <v>4.2328934689448738</v>
      </c>
      <c r="V282" s="6">
        <v>72.861522606666668</v>
      </c>
      <c r="W282" s="6">
        <v>15.57349225546948</v>
      </c>
      <c r="X282" s="6">
        <v>89.842077410000002</v>
      </c>
      <c r="Y282" s="6">
        <v>15.57349225546948</v>
      </c>
      <c r="Z282" s="6">
        <v>83.333690340000004</v>
      </c>
      <c r="AA282" s="6">
        <v>14.79860320248525</v>
      </c>
    </row>
    <row r="283" spans="19:27" x14ac:dyDescent="0.2">
      <c r="S283" s="6" t="s">
        <v>1474</v>
      </c>
      <c r="T283" s="6">
        <v>100.66837391666667</v>
      </c>
      <c r="U283" s="6">
        <v>8.992432143368756</v>
      </c>
      <c r="V283" s="6">
        <v>32.377009070000007</v>
      </c>
      <c r="W283" s="6">
        <v>14.721421603539952</v>
      </c>
      <c r="X283" s="6">
        <v>65.793352046666669</v>
      </c>
      <c r="Y283" s="6">
        <v>14.721421603539952</v>
      </c>
      <c r="Z283" s="6">
        <v>41.326065666666665</v>
      </c>
      <c r="AA283" s="6">
        <v>4.0254502770045208</v>
      </c>
    </row>
    <row r="284" spans="19:27" x14ac:dyDescent="0.2">
      <c r="S284" s="6" t="s">
        <v>1150</v>
      </c>
      <c r="T284" s="6">
        <v>133.06385444333333</v>
      </c>
      <c r="U284" s="6">
        <v>64.358159487053513</v>
      </c>
      <c r="V284" s="6">
        <v>726.96916503333341</v>
      </c>
      <c r="W284" s="6">
        <v>29.291098437431668</v>
      </c>
      <c r="X284" s="6">
        <v>104.90137671666666</v>
      </c>
      <c r="Y284" s="6">
        <v>29.291098437431668</v>
      </c>
      <c r="Z284" s="6">
        <v>150.41908993333331</v>
      </c>
      <c r="AA284" s="6">
        <v>31.839463485196344</v>
      </c>
    </row>
    <row r="285" spans="19:27" x14ac:dyDescent="0.2">
      <c r="S285" s="6" t="s">
        <v>1475</v>
      </c>
      <c r="T285" s="6">
        <v>140.27162199999998</v>
      </c>
      <c r="U285" s="6">
        <v>6.283649811241804</v>
      </c>
      <c r="V285" s="6">
        <v>461.96370236666667</v>
      </c>
      <c r="W285" s="6">
        <v>52.213963336647261</v>
      </c>
      <c r="X285" s="6">
        <v>237.35251093333332</v>
      </c>
      <c r="Y285" s="6">
        <v>52.213963336647261</v>
      </c>
      <c r="Z285" s="6">
        <v>381.81799356666664</v>
      </c>
      <c r="AA285" s="6">
        <v>9.7413317134338513</v>
      </c>
    </row>
    <row r="286" spans="19:27" x14ac:dyDescent="0.2">
      <c r="S286" s="6" t="s">
        <v>1476</v>
      </c>
      <c r="T286" s="6">
        <v>223.5770651</v>
      </c>
      <c r="U286" s="6">
        <v>3.1259699436238964</v>
      </c>
      <c r="V286" s="6">
        <v>215.93514730000001</v>
      </c>
      <c r="W286" s="6">
        <v>1.2730739482104445</v>
      </c>
      <c r="X286" s="6">
        <v>139.56113683333334</v>
      </c>
      <c r="Y286" s="6">
        <v>1.2730739482104445</v>
      </c>
      <c r="Z286" s="6">
        <v>187.06087403333333</v>
      </c>
      <c r="AA286" s="6">
        <v>14.172704860957987</v>
      </c>
    </row>
    <row r="287" spans="19:27" x14ac:dyDescent="0.2">
      <c r="S287" s="6" t="s">
        <v>1477</v>
      </c>
      <c r="T287" s="6">
        <v>314.41622339999998</v>
      </c>
      <c r="U287" s="6">
        <v>8.5705905393961164</v>
      </c>
      <c r="V287" s="6">
        <v>298.19527923333334</v>
      </c>
      <c r="W287" s="6">
        <v>9.5143884416943862</v>
      </c>
      <c r="X287" s="6">
        <v>376.34526499999998</v>
      </c>
      <c r="Y287" s="6">
        <v>9.5143884416943862</v>
      </c>
      <c r="Z287" s="6">
        <v>294.78846779999998</v>
      </c>
      <c r="AA287" s="6">
        <v>11.057517820325515</v>
      </c>
    </row>
    <row r="288" spans="19:27" x14ac:dyDescent="0.2">
      <c r="S288" s="6" t="s">
        <v>1478</v>
      </c>
      <c r="T288" s="6">
        <v>17.939330643333331</v>
      </c>
      <c r="U288" s="6">
        <v>4.5360210218629211</v>
      </c>
      <c r="V288" s="6">
        <v>1.6999877000000001</v>
      </c>
      <c r="W288" s="6">
        <v>2.6954001621765595</v>
      </c>
      <c r="X288" s="6">
        <v>2.7903150399999999</v>
      </c>
      <c r="Y288" s="6">
        <v>2.6954001621765595</v>
      </c>
      <c r="Z288" s="6">
        <v>5.5499999999999996E-17</v>
      </c>
      <c r="AA288" s="6">
        <v>7.5480730305528167E-33</v>
      </c>
    </row>
    <row r="289" spans="19:27" x14ac:dyDescent="0.2">
      <c r="S289" s="6" t="s">
        <v>1479</v>
      </c>
      <c r="T289" s="6">
        <v>470.25736090000004</v>
      </c>
      <c r="U289" s="6">
        <v>42.862495528772804</v>
      </c>
      <c r="V289" s="6">
        <v>653.05358803333331</v>
      </c>
      <c r="W289" s="6">
        <v>36.525189664686117</v>
      </c>
      <c r="X289" s="6">
        <v>729.89988690000007</v>
      </c>
      <c r="Y289" s="6">
        <v>36.525189664686117</v>
      </c>
      <c r="Z289" s="6">
        <v>650.67739170000004</v>
      </c>
      <c r="AA289" s="6">
        <v>59.396115404499916</v>
      </c>
    </row>
    <row r="290" spans="19:27" x14ac:dyDescent="0.2">
      <c r="S290" s="6" t="s">
        <v>1480</v>
      </c>
      <c r="T290" s="6">
        <v>399.1339668</v>
      </c>
      <c r="U290" s="6">
        <v>47.970483804126161</v>
      </c>
      <c r="V290" s="6">
        <v>1182.6072163333333</v>
      </c>
      <c r="W290" s="6">
        <v>32.101781005442582</v>
      </c>
      <c r="X290" s="6">
        <v>439.30090963333333</v>
      </c>
      <c r="Y290" s="6">
        <v>32.101781005442582</v>
      </c>
      <c r="Z290" s="6">
        <v>2194.0760466666666</v>
      </c>
      <c r="AA290" s="6">
        <v>236.25507205832957</v>
      </c>
    </row>
    <row r="291" spans="19:27" x14ac:dyDescent="0.2">
      <c r="S291" s="6" t="s">
        <v>1481</v>
      </c>
      <c r="T291" s="6">
        <v>35.079193699999998</v>
      </c>
      <c r="U291" s="6">
        <v>5.7453190935795417</v>
      </c>
      <c r="V291" s="6">
        <v>2.4839824593333333</v>
      </c>
      <c r="W291" s="6">
        <v>4.6736055462398856</v>
      </c>
      <c r="X291" s="6">
        <v>10.134824258333333</v>
      </c>
      <c r="Y291" s="6">
        <v>4.6736055462398856</v>
      </c>
      <c r="Z291" s="6">
        <v>5.5499999999999996E-17</v>
      </c>
      <c r="AA291" s="6">
        <v>7.5480730305528167E-33</v>
      </c>
    </row>
    <row r="292" spans="19:27" x14ac:dyDescent="0.2">
      <c r="S292" s="6" t="s">
        <v>1482</v>
      </c>
      <c r="T292" s="6">
        <v>437.40763326666666</v>
      </c>
      <c r="U292" s="6">
        <v>32.50641726048719</v>
      </c>
      <c r="V292" s="6">
        <v>338.19018403333331</v>
      </c>
      <c r="W292" s="6">
        <v>34.900210192421049</v>
      </c>
      <c r="X292" s="6">
        <v>651.0269644</v>
      </c>
      <c r="Y292" s="6">
        <v>34.900210192421049</v>
      </c>
      <c r="Z292" s="6">
        <v>340.73510823333334</v>
      </c>
      <c r="AA292" s="6">
        <v>33.878457279959832</v>
      </c>
    </row>
    <row r="293" spans="19:27" x14ac:dyDescent="0.2">
      <c r="S293" s="6" t="s">
        <v>1483</v>
      </c>
      <c r="T293" s="6">
        <v>211.35071673333334</v>
      </c>
      <c r="U293" s="6">
        <v>14.200565485663791</v>
      </c>
      <c r="V293" s="6">
        <v>262.03387470000001</v>
      </c>
      <c r="W293" s="6">
        <v>26.350373702224644</v>
      </c>
      <c r="X293" s="6">
        <v>170.64900939999998</v>
      </c>
      <c r="Y293" s="6">
        <v>26.350373702224644</v>
      </c>
      <c r="Z293" s="6">
        <v>331.9715468</v>
      </c>
      <c r="AA293" s="6">
        <v>6.0452917744412087</v>
      </c>
    </row>
    <row r="294" spans="19:27" x14ac:dyDescent="0.2">
      <c r="S294" s="6" t="s">
        <v>1179</v>
      </c>
      <c r="T294" s="6">
        <v>62.231890569999997</v>
      </c>
      <c r="U294" s="6">
        <v>5.0518721943377543</v>
      </c>
      <c r="V294" s="6">
        <v>69.554507130000005</v>
      </c>
      <c r="W294" s="6">
        <v>4.8841760077270031</v>
      </c>
      <c r="X294" s="6">
        <v>46.335236893333331</v>
      </c>
      <c r="Y294" s="6">
        <v>4.8841760077270031</v>
      </c>
      <c r="Z294" s="6">
        <v>31.49464303666667</v>
      </c>
      <c r="AA294" s="6">
        <v>5.1248357510919513</v>
      </c>
    </row>
    <row r="295" spans="19:27" x14ac:dyDescent="0.2">
      <c r="S295" s="6" t="s">
        <v>1484</v>
      </c>
      <c r="T295" s="6">
        <v>48.953060279999995</v>
      </c>
      <c r="U295" s="6">
        <v>13.798949549424226</v>
      </c>
      <c r="V295" s="6">
        <v>5.6152606449999993</v>
      </c>
      <c r="W295" s="6">
        <v>1.9549346450520824</v>
      </c>
      <c r="X295" s="6">
        <v>9.0964886623333339</v>
      </c>
      <c r="Y295" s="6">
        <v>1.9549346450520824</v>
      </c>
      <c r="Z295" s="6">
        <v>6.1237905849999992</v>
      </c>
      <c r="AA295" s="6">
        <v>2.5072837105279424</v>
      </c>
    </row>
    <row r="296" spans="19:27" x14ac:dyDescent="0.2">
      <c r="S296" s="6" t="s">
        <v>1485</v>
      </c>
      <c r="T296" s="6">
        <v>265.33384833333338</v>
      </c>
      <c r="U296" s="6">
        <v>23.464010137377535</v>
      </c>
      <c r="V296" s="6">
        <v>1111.1876485999999</v>
      </c>
      <c r="W296" s="6">
        <v>65.512138535243594</v>
      </c>
      <c r="X296" s="6">
        <v>437.73366486666669</v>
      </c>
      <c r="Y296" s="6">
        <v>65.512138535243594</v>
      </c>
      <c r="Z296" s="6">
        <v>990.81587009999987</v>
      </c>
      <c r="AA296" s="6">
        <v>60.006287043181182</v>
      </c>
    </row>
    <row r="297" spans="19:27" x14ac:dyDescent="0.2">
      <c r="S297" s="6" t="s">
        <v>1486</v>
      </c>
      <c r="T297" s="6">
        <v>661.60956196666666</v>
      </c>
      <c r="U297" s="6">
        <v>58.019484192450953</v>
      </c>
      <c r="V297" s="6">
        <v>1159.267971</v>
      </c>
      <c r="W297" s="6">
        <v>91.907307947269643</v>
      </c>
      <c r="X297" s="6">
        <v>757.5080807999999</v>
      </c>
      <c r="Y297" s="6">
        <v>91.907307947269643</v>
      </c>
      <c r="Z297" s="6">
        <v>773.73107029999994</v>
      </c>
      <c r="AA297" s="6">
        <v>83.893946305363372</v>
      </c>
    </row>
    <row r="298" spans="19:27" x14ac:dyDescent="0.2">
      <c r="S298" s="6" t="s">
        <v>1487</v>
      </c>
      <c r="T298" s="6">
        <v>213.62106273333336</v>
      </c>
      <c r="U298" s="6">
        <v>39.446673801792819</v>
      </c>
      <c r="V298" s="6">
        <v>1599.5766293333334</v>
      </c>
      <c r="W298" s="6">
        <v>123.63223957332431</v>
      </c>
      <c r="X298" s="6">
        <v>517.08567603333324</v>
      </c>
      <c r="Y298" s="6">
        <v>123.63223957332431</v>
      </c>
      <c r="Z298" s="6">
        <v>1679.4257073333331</v>
      </c>
      <c r="AA298" s="6">
        <v>205.74155105847407</v>
      </c>
    </row>
    <row r="299" spans="19:27" x14ac:dyDescent="0.2">
      <c r="S299" s="6" t="s">
        <v>1488</v>
      </c>
      <c r="T299" s="6">
        <v>86.311338350000014</v>
      </c>
      <c r="U299" s="6">
        <v>7.2319782232114527</v>
      </c>
      <c r="V299" s="6">
        <v>20.850614056666668</v>
      </c>
      <c r="W299" s="6">
        <v>7.6907709734463019</v>
      </c>
      <c r="X299" s="6">
        <v>54.933216686666668</v>
      </c>
      <c r="Y299" s="6">
        <v>7.6907709734463019</v>
      </c>
      <c r="Z299" s="6">
        <v>25.275800436666668</v>
      </c>
      <c r="AA299" s="6">
        <v>1.9376395127456949</v>
      </c>
    </row>
    <row r="300" spans="19:27" x14ac:dyDescent="0.2">
      <c r="S300" s="6" t="s">
        <v>1489</v>
      </c>
      <c r="T300" s="6">
        <v>44.142816393333334</v>
      </c>
      <c r="U300" s="6">
        <v>7.6296480730733629</v>
      </c>
      <c r="V300" s="6">
        <v>11.642753872666667</v>
      </c>
      <c r="W300" s="6">
        <v>5.3561576673262214</v>
      </c>
      <c r="X300" s="6">
        <v>11.836514990666666</v>
      </c>
      <c r="Y300" s="6">
        <v>5.3561576673262214</v>
      </c>
      <c r="Z300" s="6">
        <v>6.5380701283333336</v>
      </c>
      <c r="AA300" s="6">
        <v>1.0283741414328491</v>
      </c>
    </row>
    <row r="301" spans="19:27" x14ac:dyDescent="0.2">
      <c r="S301" s="6" t="s">
        <v>1490</v>
      </c>
      <c r="T301" s="6">
        <v>26.811304703333334</v>
      </c>
      <c r="U301" s="6">
        <v>5.9705537667813182</v>
      </c>
      <c r="V301" s="6">
        <v>6.0695530710000005</v>
      </c>
      <c r="W301" s="6">
        <v>1.9486390424880831</v>
      </c>
      <c r="X301" s="6">
        <v>16.916215943333331</v>
      </c>
      <c r="Y301" s="6">
        <v>1.9486390424880831</v>
      </c>
      <c r="Z301" s="6">
        <v>10.853261556</v>
      </c>
      <c r="AA301" s="6">
        <v>2.0722510727765009</v>
      </c>
    </row>
    <row r="302" spans="19:27" x14ac:dyDescent="0.2">
      <c r="S302" s="6" t="s">
        <v>1491</v>
      </c>
      <c r="T302" s="6">
        <v>614.10684356666673</v>
      </c>
      <c r="U302" s="6">
        <v>59.001862144749502</v>
      </c>
      <c r="V302" s="6">
        <v>425.92669610000002</v>
      </c>
      <c r="W302" s="6">
        <v>24.658102694541771</v>
      </c>
      <c r="X302" s="6">
        <v>549.1046759666666</v>
      </c>
      <c r="Y302" s="6">
        <v>24.658102694541771</v>
      </c>
      <c r="Z302" s="6">
        <v>551.91069570000002</v>
      </c>
      <c r="AA302" s="6">
        <v>53.938694341702686</v>
      </c>
    </row>
    <row r="303" spans="19:27" x14ac:dyDescent="0.2">
      <c r="S303" s="6" t="s">
        <v>1492</v>
      </c>
      <c r="T303" s="6">
        <v>615.14929133333328</v>
      </c>
      <c r="U303" s="6">
        <v>43.452995852973778</v>
      </c>
      <c r="V303" s="6">
        <v>251.02986696666667</v>
      </c>
      <c r="W303" s="6">
        <v>106.24236228177044</v>
      </c>
      <c r="X303" s="6">
        <v>540.1241538999999</v>
      </c>
      <c r="Y303" s="6">
        <v>106.24236228177044</v>
      </c>
      <c r="Z303" s="6">
        <v>99.052164960000013</v>
      </c>
      <c r="AA303" s="6">
        <v>6.9350054580432143</v>
      </c>
    </row>
    <row r="304" spans="19:27" x14ac:dyDescent="0.2">
      <c r="S304" s="6" t="s">
        <v>1493</v>
      </c>
      <c r="T304" s="6">
        <v>112.34855656666667</v>
      </c>
      <c r="U304" s="6">
        <v>3.7316373829765981</v>
      </c>
      <c r="V304" s="6">
        <v>64.510252773333335</v>
      </c>
      <c r="W304" s="6">
        <v>8.9586866403229202</v>
      </c>
      <c r="X304" s="6">
        <v>106.15903486000001</v>
      </c>
      <c r="Y304" s="6">
        <v>8.9586866403229202</v>
      </c>
      <c r="Z304" s="6">
        <v>90.519514546666656</v>
      </c>
      <c r="AA304" s="6">
        <v>4.0372854932853093</v>
      </c>
    </row>
    <row r="305" spans="19:27" x14ac:dyDescent="0.2">
      <c r="S305" s="6" t="s">
        <v>1494</v>
      </c>
      <c r="T305" s="6">
        <v>749.99059076666663</v>
      </c>
      <c r="U305" s="6">
        <v>78.489471403252494</v>
      </c>
      <c r="V305" s="6">
        <v>231.67026633333333</v>
      </c>
      <c r="W305" s="6">
        <v>58.831558076166544</v>
      </c>
      <c r="X305" s="6">
        <v>399.31371246666669</v>
      </c>
      <c r="Y305" s="6">
        <v>58.831558076166544</v>
      </c>
      <c r="Z305" s="6">
        <v>213.77074519999999</v>
      </c>
      <c r="AA305" s="6">
        <v>17.383296003563125</v>
      </c>
    </row>
    <row r="306" spans="19:27" x14ac:dyDescent="0.2">
      <c r="S306" s="6" t="s">
        <v>1495</v>
      </c>
      <c r="T306" s="6">
        <v>588.44983986666671</v>
      </c>
      <c r="U306" s="6">
        <v>6.867507024539977</v>
      </c>
      <c r="V306" s="6">
        <v>528.47848970000007</v>
      </c>
      <c r="W306" s="6">
        <v>16.568369623610781</v>
      </c>
      <c r="X306" s="6">
        <v>564.69069009999998</v>
      </c>
      <c r="Y306" s="6">
        <v>16.568369623610781</v>
      </c>
      <c r="Z306" s="6">
        <v>439.10688316666665</v>
      </c>
      <c r="AA306" s="6">
        <v>18.195142563056358</v>
      </c>
    </row>
    <row r="307" spans="19:27" x14ac:dyDescent="0.2">
      <c r="S307" s="6" t="s">
        <v>1496</v>
      </c>
      <c r="T307" s="6">
        <v>335.18977590000003</v>
      </c>
      <c r="U307" s="6">
        <v>18.993971127409452</v>
      </c>
      <c r="V307" s="6">
        <v>344.81808366666672</v>
      </c>
      <c r="W307" s="6">
        <v>23.020607751182109</v>
      </c>
      <c r="X307" s="6">
        <v>424.02723353333334</v>
      </c>
      <c r="Y307" s="6">
        <v>23.020607751182109</v>
      </c>
      <c r="Z307" s="6">
        <v>326.13408049999998</v>
      </c>
      <c r="AA307" s="6">
        <v>24.959263954187882</v>
      </c>
    </row>
    <row r="308" spans="19:27" x14ac:dyDescent="0.2">
      <c r="S308" s="6" t="s">
        <v>1497</v>
      </c>
      <c r="T308" s="6">
        <v>317.64411516666667</v>
      </c>
      <c r="U308" s="6">
        <v>31.111829604741477</v>
      </c>
      <c r="V308" s="6">
        <v>348.97587993333332</v>
      </c>
      <c r="W308" s="6">
        <v>9.1305023792433708</v>
      </c>
      <c r="X308" s="6">
        <v>256.58164663333332</v>
      </c>
      <c r="Y308" s="6">
        <v>9.1305023792433708</v>
      </c>
      <c r="Z308" s="6">
        <v>384.52961836666663</v>
      </c>
      <c r="AA308" s="6">
        <v>24.269871247144195</v>
      </c>
    </row>
    <row r="309" spans="19:27" x14ac:dyDescent="0.2">
      <c r="S309" s="6" t="s">
        <v>1498</v>
      </c>
      <c r="T309" s="6">
        <v>148.6258229</v>
      </c>
      <c r="U309" s="6">
        <v>17.476207745754468</v>
      </c>
      <c r="V309" s="6">
        <v>104.14923118666667</v>
      </c>
      <c r="W309" s="6">
        <v>5.3329735712052289</v>
      </c>
      <c r="X309" s="6">
        <v>172.11462900000001</v>
      </c>
      <c r="Y309" s="6">
        <v>5.3329735712052289</v>
      </c>
      <c r="Z309" s="6">
        <v>83.931920140000003</v>
      </c>
      <c r="AA309" s="6">
        <v>6.0240078933590038</v>
      </c>
    </row>
    <row r="310" spans="19:27" x14ac:dyDescent="0.2">
      <c r="S310" s="6" t="s">
        <v>1499</v>
      </c>
      <c r="T310" s="6">
        <v>1.528923035</v>
      </c>
      <c r="U310" s="6">
        <v>1.5837663325148099</v>
      </c>
      <c r="V310" s="6">
        <v>2.0328276420000004</v>
      </c>
      <c r="W310" s="6">
        <v>2.2683649542758233</v>
      </c>
      <c r="X310" s="6">
        <v>1.7704939670000002</v>
      </c>
      <c r="Y310" s="6">
        <v>2.2683649542758233</v>
      </c>
      <c r="Z310" s="6">
        <v>20.634600076666665</v>
      </c>
      <c r="AA310" s="6">
        <v>7.4742175274308824</v>
      </c>
    </row>
    <row r="311" spans="19:27" x14ac:dyDescent="0.2">
      <c r="S311" s="6" t="s">
        <v>1500</v>
      </c>
      <c r="T311" s="6">
        <v>38.427678893333336</v>
      </c>
      <c r="U311" s="6">
        <v>9.4201296225862983</v>
      </c>
      <c r="V311" s="6">
        <v>8.3734709066666664</v>
      </c>
      <c r="W311" s="6">
        <v>2.951742811120873</v>
      </c>
      <c r="X311" s="6">
        <v>7.8661108713333343</v>
      </c>
      <c r="Y311" s="6">
        <v>2.951742811120873</v>
      </c>
      <c r="Z311" s="6">
        <v>3.0858251816666669</v>
      </c>
      <c r="AA311" s="6">
        <v>0.85888443528656488</v>
      </c>
    </row>
    <row r="312" spans="19:27" x14ac:dyDescent="0.2">
      <c r="S312" s="6" t="s">
        <v>1501</v>
      </c>
      <c r="T312" s="6">
        <v>139.93618246666668</v>
      </c>
      <c r="U312" s="6">
        <v>9.7531382805190212</v>
      </c>
      <c r="V312" s="6">
        <v>1182.6777205666665</v>
      </c>
      <c r="W312" s="6">
        <v>45.164702416182863</v>
      </c>
      <c r="X312" s="6">
        <v>231.02308126666665</v>
      </c>
      <c r="Y312" s="6">
        <v>45.164702416182863</v>
      </c>
      <c r="Z312" s="6">
        <v>965.15862509999999</v>
      </c>
      <c r="AA312" s="6">
        <v>105.01408331514624</v>
      </c>
    </row>
    <row r="313" spans="19:27" x14ac:dyDescent="0.2">
      <c r="S313" s="6" t="s">
        <v>1502</v>
      </c>
      <c r="T313" s="6">
        <v>276.07520090000003</v>
      </c>
      <c r="U313" s="6">
        <v>11.004771106216515</v>
      </c>
      <c r="V313" s="6">
        <v>221.64364093333333</v>
      </c>
      <c r="W313" s="6">
        <v>13.780498562532186</v>
      </c>
      <c r="X313" s="6">
        <v>287.66624236666667</v>
      </c>
      <c r="Y313" s="6">
        <v>13.780498562532186</v>
      </c>
      <c r="Z313" s="6">
        <v>157.20099646666668</v>
      </c>
      <c r="AA313" s="6">
        <v>11.297973405439901</v>
      </c>
    </row>
    <row r="314" spans="19:27" x14ac:dyDescent="0.2">
      <c r="S314" s="6" t="s">
        <v>1156</v>
      </c>
      <c r="T314" s="6">
        <v>151.35014753333334</v>
      </c>
      <c r="U314" s="6">
        <v>4.7645794520496496</v>
      </c>
      <c r="V314" s="6">
        <v>2739.9038403333338</v>
      </c>
      <c r="W314" s="6">
        <v>6.3344198106557972</v>
      </c>
      <c r="X314" s="6">
        <v>42.051182556666667</v>
      </c>
      <c r="Y314" s="6">
        <v>6.3344198106557972</v>
      </c>
      <c r="Z314" s="6">
        <v>483.69480476666666</v>
      </c>
      <c r="AA314" s="6">
        <v>123.46468170066308</v>
      </c>
    </row>
    <row r="315" spans="19:27" x14ac:dyDescent="0.2">
      <c r="S315" s="6" t="s">
        <v>1503</v>
      </c>
      <c r="T315" s="6">
        <v>33302.213519999998</v>
      </c>
      <c r="U315" s="6">
        <v>4828.960009846448</v>
      </c>
      <c r="V315" s="6">
        <v>25083.558256666667</v>
      </c>
      <c r="W315" s="6">
        <v>5837.6625379026618</v>
      </c>
      <c r="X315" s="6">
        <v>50084.208049999994</v>
      </c>
      <c r="Y315" s="6">
        <v>5837.6625379026618</v>
      </c>
      <c r="Z315" s="6">
        <v>21162.373316666668</v>
      </c>
      <c r="AA315" s="6">
        <v>2884.2713380356636</v>
      </c>
    </row>
    <row r="316" spans="19:27" x14ac:dyDescent="0.2">
      <c r="S316" s="6" t="s">
        <v>1504</v>
      </c>
      <c r="T316" s="6">
        <v>1.608894448</v>
      </c>
      <c r="U316" s="6">
        <v>0.35686962583040066</v>
      </c>
      <c r="V316" s="6">
        <v>61.997675090000001</v>
      </c>
      <c r="W316" s="6">
        <v>2.2050827965580031</v>
      </c>
      <c r="X316" s="6">
        <v>2.2195075083333333</v>
      </c>
      <c r="Y316" s="6">
        <v>2.2050827965580031</v>
      </c>
      <c r="Z316" s="6">
        <v>27.629465953333334</v>
      </c>
      <c r="AA316" s="6">
        <v>6.5487918004608057</v>
      </c>
    </row>
    <row r="317" spans="19:27" x14ac:dyDescent="0.2">
      <c r="S317" s="6" t="s">
        <v>1505</v>
      </c>
      <c r="T317" s="6">
        <v>120.69334213333332</v>
      </c>
      <c r="U317" s="6">
        <v>11.461093623028599</v>
      </c>
      <c r="V317" s="6">
        <v>196.30915376666667</v>
      </c>
      <c r="W317" s="6">
        <v>22.828283912623778</v>
      </c>
      <c r="X317" s="6">
        <v>127.09094656666666</v>
      </c>
      <c r="Y317" s="6">
        <v>22.828283912623778</v>
      </c>
      <c r="Z317" s="6">
        <v>382.98767983333329</v>
      </c>
      <c r="AA317" s="6">
        <v>52.990439822409726</v>
      </c>
    </row>
    <row r="318" spans="19:27" x14ac:dyDescent="0.2">
      <c r="S318" s="6" t="s">
        <v>1096</v>
      </c>
      <c r="T318" s="6">
        <v>2.5396532503333336</v>
      </c>
      <c r="U318" s="6">
        <v>1.5194777054574784</v>
      </c>
      <c r="V318" s="6">
        <v>12.275716449999999</v>
      </c>
      <c r="W318" s="6">
        <v>1.1711885782109157</v>
      </c>
      <c r="X318" s="6">
        <v>1.3814711063333334</v>
      </c>
      <c r="Y318" s="6">
        <v>1.1711885782109157</v>
      </c>
      <c r="Z318" s="6">
        <v>3.5309942773333334</v>
      </c>
      <c r="AA318" s="6">
        <v>1.5637139475361748</v>
      </c>
    </row>
    <row r="319" spans="19:27" x14ac:dyDescent="0.2">
      <c r="S319" s="6" t="s">
        <v>1506</v>
      </c>
      <c r="T319" s="6">
        <v>358.60834603333336</v>
      </c>
      <c r="U319" s="6">
        <v>28.016863408741543</v>
      </c>
      <c r="V319" s="6">
        <v>301.46331473333333</v>
      </c>
      <c r="W319" s="6">
        <v>54.983960312951368</v>
      </c>
      <c r="X319" s="6">
        <v>412.7897218</v>
      </c>
      <c r="Y319" s="6">
        <v>54.983960312951368</v>
      </c>
      <c r="Z319" s="6">
        <v>220.51406746666666</v>
      </c>
      <c r="AA319" s="6">
        <v>18.298214316507345</v>
      </c>
    </row>
    <row r="320" spans="19:27" x14ac:dyDescent="0.2">
      <c r="S320" s="6" t="s">
        <v>1124</v>
      </c>
      <c r="T320" s="6">
        <v>26.353093386666668</v>
      </c>
      <c r="U320" s="6">
        <v>7.4380102860124033</v>
      </c>
      <c r="V320" s="6">
        <v>289.12062423333333</v>
      </c>
      <c r="W320" s="6">
        <v>5.3124840361073318</v>
      </c>
      <c r="X320" s="6">
        <v>13.317718404999999</v>
      </c>
      <c r="Y320" s="6">
        <v>5.3124840361073318</v>
      </c>
      <c r="Z320" s="6">
        <v>63.680266719999999</v>
      </c>
      <c r="AA320" s="6">
        <v>15.725273722404966</v>
      </c>
    </row>
    <row r="321" spans="19:27" x14ac:dyDescent="0.2">
      <c r="S321" s="6" t="s">
        <v>1507</v>
      </c>
      <c r="T321" s="6">
        <v>5.5499999999999996E-17</v>
      </c>
      <c r="U321" s="6">
        <v>7.5480730305528167E-33</v>
      </c>
      <c r="V321" s="6">
        <v>1.6888557493333334</v>
      </c>
      <c r="W321" s="6">
        <v>1.0943991279321492</v>
      </c>
      <c r="X321" s="6">
        <v>1.1108599256666667</v>
      </c>
      <c r="Y321" s="6">
        <v>1.0943991279321492</v>
      </c>
      <c r="Z321" s="6">
        <v>7.4248551349999987</v>
      </c>
      <c r="AA321" s="6">
        <v>1.4015717394353497</v>
      </c>
    </row>
    <row r="322" spans="19:27" x14ac:dyDescent="0.2">
      <c r="S322" s="6" t="s">
        <v>1129</v>
      </c>
      <c r="T322" s="6">
        <v>5.5499999999999996E-17</v>
      </c>
      <c r="U322" s="6">
        <v>7.5480730305528167E-33</v>
      </c>
      <c r="V322" s="6">
        <v>9.4229581836666672</v>
      </c>
      <c r="W322" s="6">
        <v>1.0828490055566029</v>
      </c>
      <c r="X322" s="6">
        <v>1.051345921</v>
      </c>
      <c r="Y322" s="6">
        <v>1.0828490055566029</v>
      </c>
      <c r="Z322" s="6">
        <v>2.1011000743333335</v>
      </c>
      <c r="AA322" s="6">
        <v>2.3145113555996364</v>
      </c>
    </row>
    <row r="323" spans="19:27" x14ac:dyDescent="0.2">
      <c r="S323" s="6" t="s">
        <v>1508</v>
      </c>
      <c r="T323" s="6">
        <v>82.01532233333333</v>
      </c>
      <c r="U323" s="6">
        <v>13.9539928677712</v>
      </c>
      <c r="V323" s="6">
        <v>57.218811826666666</v>
      </c>
      <c r="W323" s="6">
        <v>7.3025782311236265</v>
      </c>
      <c r="X323" s="6">
        <v>30.317164413333334</v>
      </c>
      <c r="Y323" s="6">
        <v>7.3025782311236265</v>
      </c>
      <c r="Z323" s="6">
        <v>51.127361456666669</v>
      </c>
      <c r="AA323" s="6">
        <v>7.926859988317001</v>
      </c>
    </row>
    <row r="324" spans="19:27" x14ac:dyDescent="0.2">
      <c r="S324" s="6" t="s">
        <v>1509</v>
      </c>
      <c r="T324" s="6">
        <v>2.5440568866666666</v>
      </c>
      <c r="U324" s="6">
        <v>2.2033582220801993</v>
      </c>
      <c r="V324" s="6">
        <v>1.6362301099999998</v>
      </c>
      <c r="W324" s="6">
        <v>6.7589453266394823</v>
      </c>
      <c r="X324" s="6">
        <v>23.363277646666663</v>
      </c>
      <c r="Y324" s="6">
        <v>6.7589453266394823</v>
      </c>
      <c r="Z324" s="6">
        <v>3.5057887776666674</v>
      </c>
      <c r="AA324" s="6">
        <v>2.9126500660560839</v>
      </c>
    </row>
    <row r="325" spans="19:27" x14ac:dyDescent="0.2">
      <c r="S325" s="6" t="s">
        <v>1119</v>
      </c>
      <c r="T325" s="6">
        <v>222.4041746</v>
      </c>
      <c r="U325" s="6">
        <v>30.573905755108051</v>
      </c>
      <c r="V325" s="6">
        <v>263.35800366666666</v>
      </c>
      <c r="W325" s="6">
        <v>12.519153614367497</v>
      </c>
      <c r="X325" s="6">
        <v>164.80302196666668</v>
      </c>
      <c r="Y325" s="6">
        <v>12.519153614367497</v>
      </c>
      <c r="Z325" s="6">
        <v>127.50559290000001</v>
      </c>
      <c r="AA325" s="6">
        <v>5.8770238386456874</v>
      </c>
    </row>
    <row r="326" spans="19:27" x14ac:dyDescent="0.2">
      <c r="S326" s="6" t="s">
        <v>1510</v>
      </c>
      <c r="T326" s="6">
        <v>8.2243750863333336</v>
      </c>
      <c r="U326" s="6">
        <v>2.6879137461539249</v>
      </c>
      <c r="V326" s="6">
        <v>0.63446710900000003</v>
      </c>
      <c r="W326" s="6">
        <v>7.5480730305528167E-33</v>
      </c>
      <c r="X326" s="6">
        <v>5.5499999999999996E-17</v>
      </c>
      <c r="Y326" s="6">
        <v>7.5480730305528167E-33</v>
      </c>
      <c r="Z326" s="6">
        <v>1.6067353640000002</v>
      </c>
      <c r="AA326" s="6">
        <v>2.5859393938369375</v>
      </c>
    </row>
    <row r="327" spans="19:27" x14ac:dyDescent="0.2">
      <c r="S327" s="6" t="s">
        <v>1511</v>
      </c>
      <c r="T327" s="6">
        <v>15.006533319333334</v>
      </c>
      <c r="U327" s="6">
        <v>5.7149840479034317</v>
      </c>
      <c r="V327" s="6">
        <v>115.32817553333332</v>
      </c>
      <c r="W327" s="6">
        <v>19.988091819126375</v>
      </c>
      <c r="X327" s="6">
        <v>57.204281216666665</v>
      </c>
      <c r="Y327" s="6">
        <v>19.988091819126375</v>
      </c>
      <c r="Z327" s="6">
        <v>102.09912271666667</v>
      </c>
      <c r="AA327" s="6">
        <v>23.205977384482367</v>
      </c>
    </row>
    <row r="328" spans="19:27" x14ac:dyDescent="0.2">
      <c r="S328" s="6" t="s">
        <v>1512</v>
      </c>
      <c r="T328" s="6">
        <v>195.64082359999998</v>
      </c>
      <c r="U328" s="6">
        <v>33.272176637743534</v>
      </c>
      <c r="V328" s="6">
        <v>87.177954373333321</v>
      </c>
      <c r="W328" s="6">
        <v>18.224345293642237</v>
      </c>
      <c r="X328" s="6">
        <v>168.17748733333335</v>
      </c>
      <c r="Y328" s="6">
        <v>18.224345293642237</v>
      </c>
      <c r="Z328" s="6">
        <v>161.85804183333335</v>
      </c>
      <c r="AA328" s="6">
        <v>12.678075539430282</v>
      </c>
    </row>
    <row r="329" spans="19:27" x14ac:dyDescent="0.2">
      <c r="S329" s="6" t="s">
        <v>1172</v>
      </c>
      <c r="T329" s="6">
        <v>0.24055926733333333</v>
      </c>
      <c r="U329" s="6">
        <v>0.41666087325287743</v>
      </c>
      <c r="V329" s="6">
        <v>15.083086399999999</v>
      </c>
      <c r="W329" s="6">
        <v>1.2545665329184599</v>
      </c>
      <c r="X329" s="6">
        <v>0.7339182540000001</v>
      </c>
      <c r="Y329" s="6">
        <v>1.2545665329184599</v>
      </c>
      <c r="Z329" s="6">
        <v>2.6135329729999999</v>
      </c>
      <c r="AA329" s="6">
        <v>2.4077453113882288</v>
      </c>
    </row>
    <row r="330" spans="19:27" x14ac:dyDescent="0.2">
      <c r="S330" s="6" t="s">
        <v>1513</v>
      </c>
      <c r="T330" s="6">
        <v>96.283633746666666</v>
      </c>
      <c r="U330" s="6">
        <v>17.822594111294194</v>
      </c>
      <c r="V330" s="6">
        <v>16.660681476333334</v>
      </c>
      <c r="W330" s="6">
        <v>3.9575731489986974</v>
      </c>
      <c r="X330" s="6">
        <v>27.002742040000001</v>
      </c>
      <c r="Y330" s="6">
        <v>3.9575731489986974</v>
      </c>
      <c r="Z330" s="6">
        <v>7.3746609883333329</v>
      </c>
      <c r="AA330" s="6">
        <v>1.3678022761088287</v>
      </c>
    </row>
    <row r="331" spans="19:27" x14ac:dyDescent="0.2">
      <c r="S331" s="6" t="s">
        <v>1514</v>
      </c>
      <c r="T331" s="6">
        <v>41.150194013333333</v>
      </c>
      <c r="U331" s="6">
        <v>5.0356225058905002</v>
      </c>
      <c r="V331" s="6">
        <v>21.064878849999999</v>
      </c>
      <c r="W331" s="6">
        <v>0.96508891625586812</v>
      </c>
      <c r="X331" s="6">
        <v>30.70648924</v>
      </c>
      <c r="Y331" s="6">
        <v>0.96508891625586812</v>
      </c>
      <c r="Z331" s="6">
        <v>28.440423993333336</v>
      </c>
      <c r="AA331" s="6">
        <v>5.3096313497338876</v>
      </c>
    </row>
    <row r="332" spans="19:27" x14ac:dyDescent="0.2">
      <c r="S332" s="6" t="s">
        <v>1515</v>
      </c>
      <c r="T332" s="6">
        <v>155.22140010000001</v>
      </c>
      <c r="U332" s="6">
        <v>10.576671128835876</v>
      </c>
      <c r="V332" s="6">
        <v>14.766139586666668</v>
      </c>
      <c r="W332" s="6">
        <v>7.8869297975107129</v>
      </c>
      <c r="X332" s="6">
        <v>55.943977973333325</v>
      </c>
      <c r="Y332" s="6">
        <v>7.8869297975107129</v>
      </c>
      <c r="Z332" s="6">
        <v>14.899879726666668</v>
      </c>
      <c r="AA332" s="6">
        <v>4.2241931533810444</v>
      </c>
    </row>
    <row r="333" spans="19:27" x14ac:dyDescent="0.2">
      <c r="S333" s="6" t="s">
        <v>1516</v>
      </c>
      <c r="T333" s="6">
        <v>1971.1094310000001</v>
      </c>
      <c r="U333" s="6">
        <v>295.21941710178578</v>
      </c>
      <c r="V333" s="6">
        <v>434.64180703333335</v>
      </c>
      <c r="W333" s="6">
        <v>21.027509898073411</v>
      </c>
      <c r="X333" s="6">
        <v>19.248360747333333</v>
      </c>
      <c r="Y333" s="6">
        <v>21.027509898073411</v>
      </c>
      <c r="Z333" s="6">
        <v>19.916928954333333</v>
      </c>
      <c r="AA333" s="6">
        <v>15.150348439183528</v>
      </c>
    </row>
    <row r="334" spans="19:27" x14ac:dyDescent="0.2">
      <c r="S334" s="6" t="s">
        <v>1131</v>
      </c>
      <c r="T334" s="6">
        <v>5.5499999999999996E-17</v>
      </c>
      <c r="U334" s="6">
        <v>7.5480730305528167E-33</v>
      </c>
      <c r="V334" s="6">
        <v>3.0425255283333335</v>
      </c>
      <c r="W334" s="6">
        <v>0.6260052349685099</v>
      </c>
      <c r="X334" s="6">
        <v>0.36682923366666659</v>
      </c>
      <c r="Y334" s="6">
        <v>0.6260052349685099</v>
      </c>
      <c r="Z334" s="6">
        <v>0.42438830266666666</v>
      </c>
      <c r="AA334" s="6">
        <v>0.68855562833622985</v>
      </c>
    </row>
    <row r="335" spans="19:27" x14ac:dyDescent="0.2">
      <c r="S335" s="6" t="s">
        <v>1517</v>
      </c>
      <c r="T335" s="6">
        <v>438.9390711333333</v>
      </c>
      <c r="U335" s="6">
        <v>13.182714978487466</v>
      </c>
      <c r="V335" s="6">
        <v>1415.1871549999998</v>
      </c>
      <c r="W335" s="6">
        <v>45.286702042953493</v>
      </c>
      <c r="X335" s="6">
        <v>688.51667683333335</v>
      </c>
      <c r="Y335" s="6">
        <v>45.286702042953493</v>
      </c>
      <c r="Z335" s="6">
        <v>1290.2432920000001</v>
      </c>
      <c r="AA335" s="6">
        <v>219.76637984106921</v>
      </c>
    </row>
    <row r="336" spans="19:27" x14ac:dyDescent="0.2">
      <c r="S336" s="6" t="s">
        <v>1174</v>
      </c>
      <c r="T336" s="6">
        <v>1.1980695729999999</v>
      </c>
      <c r="U336" s="6">
        <v>1.0900477928839576</v>
      </c>
      <c r="V336" s="6">
        <v>15.857749216666667</v>
      </c>
      <c r="W336" s="6">
        <v>7.5480730305528167E-33</v>
      </c>
      <c r="X336" s="6">
        <v>5.5499999999999996E-17</v>
      </c>
      <c r="Y336" s="6">
        <v>7.5480730305528167E-33</v>
      </c>
      <c r="Z336" s="6">
        <v>1.7608150833333334</v>
      </c>
      <c r="AA336" s="6">
        <v>1.4593307741230401</v>
      </c>
    </row>
    <row r="337" spans="19:27" x14ac:dyDescent="0.2">
      <c r="S337" s="6" t="s">
        <v>1518</v>
      </c>
      <c r="T337" s="6">
        <v>5.5499999999999996E-17</v>
      </c>
      <c r="U337" s="6">
        <v>7.5480730305528167E-33</v>
      </c>
      <c r="V337" s="6">
        <v>5.5499999999999996E-17</v>
      </c>
      <c r="W337" s="6">
        <v>0.76487528638346103</v>
      </c>
      <c r="X337" s="6">
        <v>1.8017593803333334</v>
      </c>
      <c r="Y337" s="6">
        <v>0.76487528638346103</v>
      </c>
      <c r="Z337" s="6">
        <v>5.5499999999999996E-17</v>
      </c>
      <c r="AA337" s="6">
        <v>7.5480730305528167E-33</v>
      </c>
    </row>
    <row r="338" spans="19:27" x14ac:dyDescent="0.2">
      <c r="S338" s="6" t="s">
        <v>1136</v>
      </c>
      <c r="T338" s="6">
        <v>5.5499999999999996E-17</v>
      </c>
      <c r="U338" s="6">
        <v>7.5480730305528167E-33</v>
      </c>
      <c r="V338" s="6">
        <v>1.7265469399999998</v>
      </c>
      <c r="W338" s="6">
        <v>7.5480730305528167E-33</v>
      </c>
      <c r="X338" s="6">
        <v>5.5499999999999996E-17</v>
      </c>
      <c r="Y338" s="6">
        <v>7.5480730305528167E-33</v>
      </c>
      <c r="Z338" s="6">
        <v>5.5499999999999996E-17</v>
      </c>
      <c r="AA338" s="6">
        <v>7.5480730305528167E-33</v>
      </c>
    </row>
    <row r="339" spans="19:27" x14ac:dyDescent="0.2">
      <c r="S339" s="6" t="s">
        <v>1519</v>
      </c>
      <c r="T339" s="6">
        <v>281.97077296666669</v>
      </c>
      <c r="U339" s="6">
        <v>7.3263666955808766</v>
      </c>
      <c r="V339" s="6">
        <v>620.82077429999993</v>
      </c>
      <c r="W339" s="6">
        <v>12.199136736716143</v>
      </c>
      <c r="X339" s="6">
        <v>158.01658863333333</v>
      </c>
      <c r="Y339" s="6">
        <v>12.199136736716143</v>
      </c>
      <c r="Z339" s="6">
        <v>559.49727956666663</v>
      </c>
      <c r="AA339" s="6">
        <v>47.663140736054487</v>
      </c>
    </row>
    <row r="340" spans="19:27" x14ac:dyDescent="0.2">
      <c r="S340" s="6" t="s">
        <v>1520</v>
      </c>
      <c r="T340" s="6">
        <v>123.15711513333333</v>
      </c>
      <c r="U340" s="6">
        <v>16.335702679099292</v>
      </c>
      <c r="V340" s="6">
        <v>25.69895576</v>
      </c>
      <c r="W340" s="6">
        <v>8.5768736086179036</v>
      </c>
      <c r="X340" s="6">
        <v>45.491588153333332</v>
      </c>
      <c r="Y340" s="6">
        <v>8.5768736086179036</v>
      </c>
      <c r="Z340" s="6">
        <v>20.751475200000002</v>
      </c>
      <c r="AA340" s="6">
        <v>4.2239506431382887</v>
      </c>
    </row>
    <row r="341" spans="19:27" x14ac:dyDescent="0.2">
      <c r="S341" s="6" t="s">
        <v>1521</v>
      </c>
      <c r="T341" s="6">
        <v>44.521863950000004</v>
      </c>
      <c r="U341" s="6">
        <v>9.3339974714318963</v>
      </c>
      <c r="V341" s="6">
        <v>7.0473322413333337</v>
      </c>
      <c r="W341" s="6">
        <v>4.0630129784863431</v>
      </c>
      <c r="X341" s="6">
        <v>13.978827939666665</v>
      </c>
      <c r="Y341" s="6">
        <v>4.0630129784863431</v>
      </c>
      <c r="Z341" s="6">
        <v>3.9099143293333332</v>
      </c>
      <c r="AA341" s="6">
        <v>0.92497699978300973</v>
      </c>
    </row>
    <row r="342" spans="19:27" x14ac:dyDescent="0.2">
      <c r="S342" s="6" t="s">
        <v>1522</v>
      </c>
      <c r="T342" s="6">
        <v>137.34827609999999</v>
      </c>
      <c r="U342" s="6">
        <v>18.753525349267228</v>
      </c>
      <c r="V342" s="6">
        <v>78.769354356666668</v>
      </c>
      <c r="W342" s="6">
        <v>10.384914742774573</v>
      </c>
      <c r="X342" s="6">
        <v>39.988759943333328</v>
      </c>
      <c r="Y342" s="6">
        <v>10.384914742774573</v>
      </c>
      <c r="Z342" s="6">
        <v>52.986765230000003</v>
      </c>
      <c r="AA342" s="6">
        <v>13.113794754537381</v>
      </c>
    </row>
    <row r="343" spans="19:27" x14ac:dyDescent="0.2">
      <c r="S343" s="6" t="s">
        <v>1523</v>
      </c>
      <c r="T343" s="6">
        <v>359.35068180000002</v>
      </c>
      <c r="U343" s="6">
        <v>64.498415487386083</v>
      </c>
      <c r="V343" s="6">
        <v>221.73328409999999</v>
      </c>
      <c r="W343" s="6">
        <v>45.672086759637438</v>
      </c>
      <c r="X343" s="6">
        <v>378.7765096</v>
      </c>
      <c r="Y343" s="6">
        <v>45.672086759637438</v>
      </c>
      <c r="Z343" s="6">
        <v>417.91829330000002</v>
      </c>
      <c r="AA343" s="6">
        <v>16.968053050016024</v>
      </c>
    </row>
    <row r="344" spans="19:27" x14ac:dyDescent="0.2">
      <c r="S344" s="6" t="s">
        <v>1524</v>
      </c>
      <c r="T344" s="6">
        <v>36.46718731</v>
      </c>
      <c r="U344" s="6">
        <v>17.586653479215222</v>
      </c>
      <c r="V344" s="6">
        <v>5.0685526876666662</v>
      </c>
      <c r="W344" s="6">
        <v>1.4231220534089541</v>
      </c>
      <c r="X344" s="6">
        <v>1.3508052623333331</v>
      </c>
      <c r="Y344" s="6">
        <v>1.4231220534089541</v>
      </c>
      <c r="Z344" s="6">
        <v>2.9100907123333335</v>
      </c>
      <c r="AA344" s="6">
        <v>2.8237997179341967</v>
      </c>
    </row>
    <row r="345" spans="19:27" x14ac:dyDescent="0.2">
      <c r="S345" s="6" t="s">
        <v>1144</v>
      </c>
      <c r="T345" s="6">
        <v>9.1352679283333327</v>
      </c>
      <c r="U345" s="6">
        <v>0.93169177645078904</v>
      </c>
      <c r="V345" s="6">
        <v>18.893299626666664</v>
      </c>
      <c r="W345" s="6">
        <v>1.2991092230930721</v>
      </c>
      <c r="X345" s="6">
        <v>1.7957510926666664</v>
      </c>
      <c r="Y345" s="6">
        <v>1.2991092230930721</v>
      </c>
      <c r="Z345" s="6">
        <v>0.44346176399999998</v>
      </c>
      <c r="AA345" s="6">
        <v>0.72751550321283831</v>
      </c>
    </row>
    <row r="346" spans="19:27" x14ac:dyDescent="0.2">
      <c r="S346" s="6" t="s">
        <v>1525</v>
      </c>
      <c r="T346" s="6">
        <v>27.204309445666667</v>
      </c>
      <c r="U346" s="6">
        <v>27.260957448666954</v>
      </c>
      <c r="V346" s="6">
        <v>173.58821849666666</v>
      </c>
      <c r="W346" s="6">
        <v>15.199902142837384</v>
      </c>
      <c r="X346" s="6">
        <v>290.51431923333331</v>
      </c>
      <c r="Y346" s="6">
        <v>15.199902142837384</v>
      </c>
      <c r="Z346" s="6">
        <v>257.66764986666664</v>
      </c>
      <c r="AA346" s="6">
        <v>31.383344089826988</v>
      </c>
    </row>
    <row r="347" spans="19:27" x14ac:dyDescent="0.2">
      <c r="S347" s="6" t="s">
        <v>1120</v>
      </c>
      <c r="T347" s="6">
        <v>5.5499999999999996E-17</v>
      </c>
      <c r="U347" s="6">
        <v>7.5480730305528167E-33</v>
      </c>
      <c r="V347" s="6">
        <v>2.0206884920000001</v>
      </c>
      <c r="W347" s="6">
        <v>7.5480730305528167E-33</v>
      </c>
      <c r="X347" s="6">
        <v>5.5499999999999996E-17</v>
      </c>
      <c r="Y347" s="6">
        <v>7.5480730305528167E-33</v>
      </c>
      <c r="Z347" s="6">
        <v>5.5499999999999996E-17</v>
      </c>
      <c r="AA347" s="6">
        <v>7.5480730305528167E-33</v>
      </c>
    </row>
    <row r="348" spans="19:27" x14ac:dyDescent="0.2">
      <c r="S348" s="6" t="s">
        <v>1526</v>
      </c>
      <c r="T348" s="6">
        <v>712.05756833333328</v>
      </c>
      <c r="U348" s="6">
        <v>44.452224954285036</v>
      </c>
      <c r="V348" s="6">
        <v>1599.401683</v>
      </c>
      <c r="W348" s="6">
        <v>81.173435808910284</v>
      </c>
      <c r="X348" s="6">
        <v>894.33845786666654</v>
      </c>
      <c r="Y348" s="6">
        <v>81.173435808910284</v>
      </c>
      <c r="Z348" s="6">
        <v>2611.5361096666666</v>
      </c>
      <c r="AA348" s="6">
        <v>22.906978304854057</v>
      </c>
    </row>
    <row r="349" spans="19:27" x14ac:dyDescent="0.2">
      <c r="S349" s="6" t="s">
        <v>1527</v>
      </c>
      <c r="T349" s="6">
        <v>110.0842699</v>
      </c>
      <c r="U349" s="6">
        <v>7.4463878289570129</v>
      </c>
      <c r="V349" s="6">
        <v>29.102336256666664</v>
      </c>
      <c r="W349" s="6">
        <v>14.855520506859085</v>
      </c>
      <c r="X349" s="6">
        <v>50.508603489999992</v>
      </c>
      <c r="Y349" s="6">
        <v>14.855520506859085</v>
      </c>
      <c r="Z349" s="6">
        <v>29.53054105</v>
      </c>
      <c r="AA349" s="6">
        <v>1.8959308094705021</v>
      </c>
    </row>
    <row r="350" spans="19:27" x14ac:dyDescent="0.2">
      <c r="S350" s="6" t="s">
        <v>1528</v>
      </c>
      <c r="T350" s="6">
        <v>13.026657505333333</v>
      </c>
      <c r="U350" s="6">
        <v>6.0576484519266929</v>
      </c>
      <c r="V350" s="6">
        <v>0.63446710900000003</v>
      </c>
      <c r="W350" s="6">
        <v>7.5480730305528167E-33</v>
      </c>
      <c r="X350" s="6">
        <v>5.5499999999999996E-17</v>
      </c>
      <c r="Y350" s="6">
        <v>7.5480730305528167E-33</v>
      </c>
      <c r="Z350" s="6">
        <v>0.83622540200000006</v>
      </c>
      <c r="AA350" s="6">
        <v>1.3567962086412741</v>
      </c>
    </row>
    <row r="351" spans="19:27" x14ac:dyDescent="0.2">
      <c r="S351" s="6" t="s">
        <v>1529</v>
      </c>
      <c r="T351" s="6">
        <v>0.24055926733333333</v>
      </c>
      <c r="U351" s="6">
        <v>0.41666087325287743</v>
      </c>
      <c r="V351" s="6">
        <v>0.31545373066666665</v>
      </c>
      <c r="W351" s="6">
        <v>7.5480730305528167E-33</v>
      </c>
      <c r="X351" s="6">
        <v>5.5499999999999996E-17</v>
      </c>
      <c r="Y351" s="6">
        <v>7.5480730305528167E-33</v>
      </c>
      <c r="Z351" s="6">
        <v>2.1838266523333334</v>
      </c>
      <c r="AA351" s="6">
        <v>0.56785313269250171</v>
      </c>
    </row>
    <row r="352" spans="19:27" x14ac:dyDescent="0.2">
      <c r="S352" s="6" t="s">
        <v>1530</v>
      </c>
      <c r="T352" s="6">
        <v>5.1214820713333333</v>
      </c>
      <c r="U352" s="6">
        <v>4.5059589573150172</v>
      </c>
      <c r="V352" s="6">
        <v>279.24969710000005</v>
      </c>
      <c r="W352" s="6">
        <v>30.609838158154709</v>
      </c>
      <c r="X352" s="6">
        <v>80.000573083333336</v>
      </c>
      <c r="Y352" s="6">
        <v>30.609838158154709</v>
      </c>
      <c r="Z352" s="6">
        <v>382.16869256666672</v>
      </c>
      <c r="AA352" s="6">
        <v>32.947391128369816</v>
      </c>
    </row>
    <row r="353" spans="19:27" x14ac:dyDescent="0.2">
      <c r="S353" s="6" t="s">
        <v>1531</v>
      </c>
      <c r="T353" s="6">
        <v>522.25303919999999</v>
      </c>
      <c r="U353" s="6">
        <v>155.84549369665615</v>
      </c>
      <c r="V353" s="6">
        <v>1280.8304504333332</v>
      </c>
      <c r="W353" s="6">
        <v>1023.3590679135988</v>
      </c>
      <c r="X353" s="6">
        <v>3601.6243186666666</v>
      </c>
      <c r="Y353" s="6">
        <v>1023.3590679135988</v>
      </c>
      <c r="Z353" s="6">
        <v>2194.9667473333334</v>
      </c>
      <c r="AA353" s="6">
        <v>232.30770179625017</v>
      </c>
    </row>
    <row r="354" spans="19:27" x14ac:dyDescent="0.2">
      <c r="S354" s="6" t="s">
        <v>1532</v>
      </c>
      <c r="T354" s="6">
        <v>795.70717699999989</v>
      </c>
      <c r="U354" s="6">
        <v>17.562918503873181</v>
      </c>
      <c r="V354" s="6">
        <v>566.45925343333329</v>
      </c>
      <c r="W354" s="6">
        <v>20.830803985932668</v>
      </c>
      <c r="X354" s="6">
        <v>915.03368999999986</v>
      </c>
      <c r="Y354" s="6">
        <v>20.830803985932668</v>
      </c>
      <c r="Z354" s="6">
        <v>765.64645683333345</v>
      </c>
      <c r="AA354" s="6">
        <v>14.430677881856694</v>
      </c>
    </row>
    <row r="355" spans="19:27" x14ac:dyDescent="0.2">
      <c r="S355" s="6" t="s">
        <v>1533</v>
      </c>
      <c r="T355" s="6">
        <v>17.746781756666664</v>
      </c>
      <c r="U355" s="6">
        <v>3.6096212439226441</v>
      </c>
      <c r="V355" s="6">
        <v>5.5499999999999996E-17</v>
      </c>
      <c r="W355" s="6">
        <v>2.9652401781916362</v>
      </c>
      <c r="X355" s="6">
        <v>6.5959060896666664</v>
      </c>
      <c r="Y355" s="6">
        <v>2.9652401781916362</v>
      </c>
      <c r="Z355" s="6">
        <v>5.5499999999999996E-17</v>
      </c>
      <c r="AA355" s="6">
        <v>7.5480730305528167E-33</v>
      </c>
    </row>
    <row r="356" spans="19:27" x14ac:dyDescent="0.2">
      <c r="S356" s="6" t="s">
        <v>1534</v>
      </c>
      <c r="T356" s="6">
        <v>935.65316096666663</v>
      </c>
      <c r="U356" s="6">
        <v>10.434981464982105</v>
      </c>
      <c r="V356" s="6">
        <v>3029.7233783333336</v>
      </c>
      <c r="W356" s="6">
        <v>105.89739071526148</v>
      </c>
      <c r="X356" s="6">
        <v>1146.5993033333334</v>
      </c>
      <c r="Y356" s="6">
        <v>105.89739071526148</v>
      </c>
      <c r="Z356" s="6">
        <v>2822.7809906666666</v>
      </c>
      <c r="AA356" s="6">
        <v>103.06030777131873</v>
      </c>
    </row>
    <row r="357" spans="19:27" x14ac:dyDescent="0.2">
      <c r="S357" s="6" t="s">
        <v>1535</v>
      </c>
      <c r="T357" s="6">
        <v>41.30922485</v>
      </c>
      <c r="U357" s="6">
        <v>7.9505759396167273</v>
      </c>
      <c r="V357" s="6">
        <v>57.063426569999997</v>
      </c>
      <c r="W357" s="6">
        <v>1.3593484083448706</v>
      </c>
      <c r="X357" s="6">
        <v>22.933840669999995</v>
      </c>
      <c r="Y357" s="6">
        <v>1.3593484083448706</v>
      </c>
      <c r="Z357" s="6">
        <v>66.793456746666678</v>
      </c>
      <c r="AA357" s="6">
        <v>5.5442509606084398</v>
      </c>
    </row>
    <row r="358" spans="19:27" x14ac:dyDescent="0.2">
      <c r="S358" s="6" t="s">
        <v>1536</v>
      </c>
      <c r="T358" s="6">
        <v>33.913960879999998</v>
      </c>
      <c r="U358" s="6">
        <v>3.5762639127322853</v>
      </c>
      <c r="V358" s="6">
        <v>6.2345008200000001</v>
      </c>
      <c r="W358" s="6">
        <v>2.8468709264498884</v>
      </c>
      <c r="X358" s="6">
        <v>13.51345892</v>
      </c>
      <c r="Y358" s="6">
        <v>2.8468709264498884</v>
      </c>
      <c r="Z358" s="6">
        <v>4.3028429223333333</v>
      </c>
      <c r="AA358" s="6">
        <v>2.4186082906114885</v>
      </c>
    </row>
    <row r="359" spans="19:27" x14ac:dyDescent="0.2">
      <c r="S359" s="6" t="s">
        <v>1537</v>
      </c>
      <c r="T359" s="6">
        <v>97.156980719999993</v>
      </c>
      <c r="U359" s="6">
        <v>10.927166829519233</v>
      </c>
      <c r="V359" s="6">
        <v>32.270529606666663</v>
      </c>
      <c r="W359" s="6">
        <v>9.0355740478642144</v>
      </c>
      <c r="X359" s="6">
        <v>106.93179782999999</v>
      </c>
      <c r="Y359" s="6">
        <v>9.0355740478642144</v>
      </c>
      <c r="Z359" s="6">
        <v>62.122813063333332</v>
      </c>
      <c r="AA359" s="6">
        <v>7.0314628727063964</v>
      </c>
    </row>
    <row r="360" spans="19:27" x14ac:dyDescent="0.2">
      <c r="S360" s="6" t="s">
        <v>1538</v>
      </c>
      <c r="T360" s="6">
        <v>1643.4241133333333</v>
      </c>
      <c r="U360" s="6">
        <v>187.63484921859063</v>
      </c>
      <c r="V360" s="6">
        <v>857.36780826666666</v>
      </c>
      <c r="W360" s="6">
        <v>216.96298641509293</v>
      </c>
      <c r="X360" s="6">
        <v>2473.4238810000002</v>
      </c>
      <c r="Y360" s="6">
        <v>216.96298641509293</v>
      </c>
      <c r="Z360" s="6">
        <v>585.48013443333332</v>
      </c>
      <c r="AA360" s="6">
        <v>181.44038257171783</v>
      </c>
    </row>
    <row r="361" spans="19:27" x14ac:dyDescent="0.2">
      <c r="S361" s="6" t="s">
        <v>1187</v>
      </c>
      <c r="T361" s="6">
        <v>3.7372604433333332</v>
      </c>
      <c r="U361" s="6">
        <v>0.60825713817525251</v>
      </c>
      <c r="V361" s="6">
        <v>16.274592843333334</v>
      </c>
      <c r="W361" s="6">
        <v>0.53475702099418687</v>
      </c>
      <c r="X361" s="6">
        <v>1.7643709449999998</v>
      </c>
      <c r="Y361" s="6">
        <v>0.53475702099418687</v>
      </c>
      <c r="Z361" s="6">
        <v>4.4180445653333331</v>
      </c>
      <c r="AA361" s="6">
        <v>2.9808428995046281</v>
      </c>
    </row>
    <row r="362" spans="19:27" x14ac:dyDescent="0.2">
      <c r="S362" s="6" t="s">
        <v>1539</v>
      </c>
      <c r="T362" s="6">
        <v>79.500483473333333</v>
      </c>
      <c r="U362" s="6">
        <v>14.169466145212136</v>
      </c>
      <c r="V362" s="6">
        <v>3.579867852</v>
      </c>
      <c r="W362" s="6">
        <v>10.5183763081147</v>
      </c>
      <c r="X362" s="6">
        <v>30.19526772</v>
      </c>
      <c r="Y362" s="6">
        <v>10.5183763081147</v>
      </c>
      <c r="Z362" s="6">
        <v>4.355247422333334</v>
      </c>
      <c r="AA362" s="6">
        <v>2.6790848973547083</v>
      </c>
    </row>
    <row r="363" spans="19:27" x14ac:dyDescent="0.2">
      <c r="S363" s="6" t="s">
        <v>1540</v>
      </c>
      <c r="T363" s="6">
        <v>1.1446848363333333</v>
      </c>
      <c r="U363" s="6">
        <v>0.43309114021205314</v>
      </c>
      <c r="V363" s="6">
        <v>5.5499999999999996E-17</v>
      </c>
      <c r="W363" s="6">
        <v>0.74705950907968721</v>
      </c>
      <c r="X363" s="6">
        <v>3.1594977009999998</v>
      </c>
      <c r="Y363" s="6">
        <v>0.74705950907968721</v>
      </c>
      <c r="Z363" s="6">
        <v>5.5499999999999996E-17</v>
      </c>
      <c r="AA363" s="6">
        <v>7.5480730305528167E-33</v>
      </c>
    </row>
    <row r="364" spans="19:27" x14ac:dyDescent="0.2">
      <c r="S364" s="6" t="s">
        <v>1541</v>
      </c>
      <c r="T364" s="6">
        <v>5.5499999999999996E-17</v>
      </c>
      <c r="U364" s="6">
        <v>7.5480730305528167E-33</v>
      </c>
      <c r="V364" s="6">
        <v>0.34824482133333334</v>
      </c>
      <c r="W364" s="6">
        <v>7.5480730305528167E-33</v>
      </c>
      <c r="X364" s="6">
        <v>5.5499999999999996E-17</v>
      </c>
      <c r="Y364" s="6">
        <v>7.5480730305528167E-33</v>
      </c>
      <c r="Z364" s="6">
        <v>6.4823370730000001</v>
      </c>
      <c r="AA364" s="6">
        <v>2.7608023045105736</v>
      </c>
    </row>
    <row r="365" spans="19:27" x14ac:dyDescent="0.2">
      <c r="S365" s="6" t="s">
        <v>1542</v>
      </c>
      <c r="T365" s="6">
        <v>23.064819923333332</v>
      </c>
      <c r="U365" s="6">
        <v>12.935952378436051</v>
      </c>
      <c r="V365" s="6">
        <v>29.658230766666666</v>
      </c>
      <c r="W365" s="6">
        <v>5.7872052295076282</v>
      </c>
      <c r="X365" s="6">
        <v>19.673215986666666</v>
      </c>
      <c r="Y365" s="6">
        <v>5.7872052295076282</v>
      </c>
      <c r="Z365" s="6">
        <v>152.36048665000001</v>
      </c>
      <c r="AA365" s="6">
        <v>66.172902251410321</v>
      </c>
    </row>
    <row r="366" spans="19:27" x14ac:dyDescent="0.2">
      <c r="S366" s="6" t="s">
        <v>1543</v>
      </c>
      <c r="T366" s="6">
        <v>284.36996569999997</v>
      </c>
      <c r="U366" s="6">
        <v>29.871902503382518</v>
      </c>
      <c r="V366" s="6">
        <v>90.59357957666667</v>
      </c>
      <c r="W366" s="6">
        <v>26.902462403373281</v>
      </c>
      <c r="X366" s="6">
        <v>254.86348706666669</v>
      </c>
      <c r="Y366" s="6">
        <v>26.902462403373281</v>
      </c>
      <c r="Z366" s="6">
        <v>152.03958690000002</v>
      </c>
      <c r="AA366" s="6">
        <v>16.33702262540405</v>
      </c>
    </row>
    <row r="367" spans="19:27" x14ac:dyDescent="0.2">
      <c r="S367" s="6" t="s">
        <v>1544</v>
      </c>
      <c r="T367" s="6">
        <v>60.620867623333339</v>
      </c>
      <c r="U367" s="6">
        <v>7.4385252675267362</v>
      </c>
      <c r="V367" s="6">
        <v>9.3355158233333331</v>
      </c>
      <c r="W367" s="6">
        <v>3.027038343174389</v>
      </c>
      <c r="X367" s="6">
        <v>19.183507129999999</v>
      </c>
      <c r="Y367" s="6">
        <v>3.027038343174389</v>
      </c>
      <c r="Z367" s="6">
        <v>5.0872481023333336</v>
      </c>
      <c r="AA367" s="6">
        <v>4.588155013470594</v>
      </c>
    </row>
    <row r="368" spans="19:27" x14ac:dyDescent="0.2">
      <c r="S368" s="6" t="s">
        <v>1545</v>
      </c>
      <c r="T368" s="6">
        <v>40.13123207666667</v>
      </c>
      <c r="U368" s="6">
        <v>3.5765867025681892</v>
      </c>
      <c r="V368" s="6">
        <v>4.6505554706666663</v>
      </c>
      <c r="W368" s="6">
        <v>2.1821645506266156</v>
      </c>
      <c r="X368" s="6">
        <v>18.255971023333334</v>
      </c>
      <c r="Y368" s="6">
        <v>2.1821645506266156</v>
      </c>
      <c r="Z368" s="6">
        <v>5.8692162273333333</v>
      </c>
      <c r="AA368" s="6">
        <v>4.936175451513801</v>
      </c>
    </row>
    <row r="369" spans="19:27" x14ac:dyDescent="0.2">
      <c r="S369" s="6" t="s">
        <v>1546</v>
      </c>
      <c r="T369" s="6">
        <v>51.326916393333335</v>
      </c>
      <c r="U369" s="6">
        <v>9.023861410093744</v>
      </c>
      <c r="V369" s="6">
        <v>7.5466170786666673</v>
      </c>
      <c r="W369" s="6">
        <v>6.441625862842006</v>
      </c>
      <c r="X369" s="6">
        <v>23.967176510000002</v>
      </c>
      <c r="Y369" s="6">
        <v>6.441625862842006</v>
      </c>
      <c r="Z369" s="6">
        <v>9.9977505686666674</v>
      </c>
      <c r="AA369" s="6">
        <v>4.422327471581128</v>
      </c>
    </row>
    <row r="370" spans="19:27" x14ac:dyDescent="0.2">
      <c r="S370" s="6" t="s">
        <v>1547</v>
      </c>
      <c r="T370" s="6">
        <v>1.8389818309999999</v>
      </c>
      <c r="U370" s="6">
        <v>0.80975738501401595</v>
      </c>
      <c r="V370" s="6">
        <v>5.5499999999999996E-17</v>
      </c>
      <c r="W370" s="6">
        <v>7.5480730305528167E-33</v>
      </c>
      <c r="X370" s="6">
        <v>5.5499999999999996E-17</v>
      </c>
      <c r="Y370" s="6">
        <v>7.5480730305528167E-33</v>
      </c>
      <c r="Z370" s="6">
        <v>5.5499999999999996E-17</v>
      </c>
      <c r="AA370" s="6">
        <v>7.5480730305528167E-33</v>
      </c>
    </row>
    <row r="371" spans="19:27" x14ac:dyDescent="0.2">
      <c r="S371" s="6" t="s">
        <v>1548</v>
      </c>
      <c r="T371" s="6">
        <v>221.9090368666667</v>
      </c>
      <c r="U371" s="6">
        <v>39.893845403520331</v>
      </c>
      <c r="V371" s="6">
        <v>25.366159853333333</v>
      </c>
      <c r="W371" s="6">
        <v>7.6446628442568612</v>
      </c>
      <c r="X371" s="6">
        <v>96.197629219999996</v>
      </c>
      <c r="Y371" s="6">
        <v>7.6446628442568612</v>
      </c>
      <c r="Z371" s="6">
        <v>17.217906249999999</v>
      </c>
      <c r="AA371" s="6">
        <v>5.5519783607228721</v>
      </c>
    </row>
    <row r="372" spans="19:27" x14ac:dyDescent="0.2">
      <c r="S372" s="6" t="s">
        <v>1549</v>
      </c>
      <c r="T372" s="6">
        <v>218.04169346666666</v>
      </c>
      <c r="U372" s="6">
        <v>4.3335327326726754</v>
      </c>
      <c r="V372" s="6">
        <v>215.65782569999999</v>
      </c>
      <c r="W372" s="6">
        <v>32.328845295240249</v>
      </c>
      <c r="X372" s="6">
        <v>214.44999533333331</v>
      </c>
      <c r="Y372" s="6">
        <v>32.328845295240249</v>
      </c>
      <c r="Z372" s="6">
        <v>316.18518820000003</v>
      </c>
      <c r="AA372" s="6">
        <v>25.737038966702357</v>
      </c>
    </row>
    <row r="373" spans="19:27" x14ac:dyDescent="0.2">
      <c r="S373" s="6" t="s">
        <v>1550</v>
      </c>
      <c r="T373" s="6">
        <v>5.5499999999999996E-17</v>
      </c>
      <c r="U373" s="6">
        <v>7.5480730305528167E-33</v>
      </c>
      <c r="V373" s="6">
        <v>5.5499999999999996E-17</v>
      </c>
      <c r="W373" s="6">
        <v>1.4071736126100114</v>
      </c>
      <c r="X373" s="6">
        <v>3.125346356333333</v>
      </c>
      <c r="Y373" s="6">
        <v>1.4071736126100114</v>
      </c>
      <c r="Z373" s="6">
        <v>5.5499999999999996E-17</v>
      </c>
      <c r="AA373" s="6">
        <v>7.5480730305528167E-33</v>
      </c>
    </row>
    <row r="374" spans="19:27" x14ac:dyDescent="0.2">
      <c r="S374" s="6" t="s">
        <v>1551</v>
      </c>
      <c r="T374" s="6">
        <v>34.517588710000005</v>
      </c>
      <c r="U374" s="6">
        <v>9.6220393415092609</v>
      </c>
      <c r="V374" s="6">
        <v>33.287733996666667</v>
      </c>
      <c r="W374" s="6">
        <v>18.536678415959152</v>
      </c>
      <c r="X374" s="6">
        <v>93.163725736666663</v>
      </c>
      <c r="Y374" s="6">
        <v>18.536678415959152</v>
      </c>
      <c r="Z374" s="6">
        <v>32.389915389999999</v>
      </c>
      <c r="AA374" s="6">
        <v>6.5366169193557804</v>
      </c>
    </row>
    <row r="375" spans="19:27" x14ac:dyDescent="0.2">
      <c r="S375" s="6" t="s">
        <v>1552</v>
      </c>
      <c r="T375" s="6">
        <v>1038.4287399000002</v>
      </c>
      <c r="U375" s="6">
        <v>68.16043755967894</v>
      </c>
      <c r="V375" s="6">
        <v>651.18091456666662</v>
      </c>
      <c r="W375" s="6">
        <v>77.870438780965088</v>
      </c>
      <c r="X375" s="6">
        <v>1361.3923083333332</v>
      </c>
      <c r="Y375" s="6">
        <v>77.870438780965088</v>
      </c>
      <c r="Z375" s="6">
        <v>663.11338426666669</v>
      </c>
      <c r="AA375" s="6">
        <v>20.274377420203599</v>
      </c>
    </row>
    <row r="376" spans="19:27" x14ac:dyDescent="0.2">
      <c r="S376" s="6" t="s">
        <v>1553</v>
      </c>
      <c r="T376" s="6">
        <v>528.43504093333331</v>
      </c>
      <c r="U376" s="6">
        <v>27.842943710633854</v>
      </c>
      <c r="V376" s="6">
        <v>607.09064076666664</v>
      </c>
      <c r="W376" s="6">
        <v>44.333945557452843</v>
      </c>
      <c r="X376" s="6">
        <v>538.0944195666666</v>
      </c>
      <c r="Y376" s="6">
        <v>44.333945557452843</v>
      </c>
      <c r="Z376" s="6">
        <v>826.02491863333341</v>
      </c>
      <c r="AA376" s="6">
        <v>54.584678644901587</v>
      </c>
    </row>
    <row r="377" spans="19:27" x14ac:dyDescent="0.2">
      <c r="S377" s="6" t="s">
        <v>1554</v>
      </c>
      <c r="T377" s="6">
        <v>122.71008316666666</v>
      </c>
      <c r="U377" s="6">
        <v>7.0455696048234904</v>
      </c>
      <c r="V377" s="6">
        <v>80.126424783333334</v>
      </c>
      <c r="W377" s="6">
        <v>14.65161066476297</v>
      </c>
      <c r="X377" s="6">
        <v>168.88118446666667</v>
      </c>
      <c r="Y377" s="6">
        <v>14.65161066476297</v>
      </c>
      <c r="Z377" s="6">
        <v>71.39949296333333</v>
      </c>
      <c r="AA377" s="6">
        <v>11.733227789111654</v>
      </c>
    </row>
    <row r="378" spans="19:27" x14ac:dyDescent="0.2">
      <c r="S378" s="6" t="s">
        <v>1555</v>
      </c>
      <c r="T378" s="6">
        <v>1841.812338</v>
      </c>
      <c r="U378" s="6">
        <v>202.66749481176646</v>
      </c>
      <c r="V378" s="6">
        <v>1444.8418436666668</v>
      </c>
      <c r="W378" s="6">
        <v>131.36628623149744</v>
      </c>
      <c r="X378" s="6">
        <v>2148.1812106666666</v>
      </c>
      <c r="Y378" s="6">
        <v>131.36628623149744</v>
      </c>
      <c r="Z378" s="6">
        <v>1180.9307463333334</v>
      </c>
      <c r="AA378" s="6">
        <v>59.931605352106899</v>
      </c>
    </row>
    <row r="379" spans="19:27" x14ac:dyDescent="0.2">
      <c r="S379" s="6" t="s">
        <v>1556</v>
      </c>
      <c r="T379" s="6">
        <v>8.27065275</v>
      </c>
      <c r="U379" s="6">
        <v>3.179525909270573</v>
      </c>
      <c r="V379" s="6">
        <v>12.059267954666666</v>
      </c>
      <c r="W379" s="6">
        <v>4.1611228016990545</v>
      </c>
      <c r="X379" s="6">
        <v>3.9868589220000001</v>
      </c>
      <c r="Y379" s="6">
        <v>4.1611228016990545</v>
      </c>
      <c r="Z379" s="6">
        <v>26.47716758</v>
      </c>
      <c r="AA379" s="6">
        <v>2.111056421183791</v>
      </c>
    </row>
    <row r="380" spans="19:27" x14ac:dyDescent="0.2">
      <c r="S380" s="6" t="s">
        <v>1557</v>
      </c>
      <c r="T380" s="6">
        <v>442.24183113333333</v>
      </c>
      <c r="U380" s="6">
        <v>27.990538526344068</v>
      </c>
      <c r="V380" s="6">
        <v>296.37168846666663</v>
      </c>
      <c r="W380" s="6">
        <v>17.702024124748945</v>
      </c>
      <c r="X380" s="6">
        <v>790.02549023333324</v>
      </c>
      <c r="Y380" s="6">
        <v>17.702024124748945</v>
      </c>
      <c r="Z380" s="6">
        <v>337.8944309333333</v>
      </c>
      <c r="AA380" s="6">
        <v>50.625958040171298</v>
      </c>
    </row>
    <row r="381" spans="19:27" x14ac:dyDescent="0.2">
      <c r="S381" s="6" t="s">
        <v>1558</v>
      </c>
      <c r="T381" s="6">
        <v>2.1451423043333335</v>
      </c>
      <c r="U381" s="6">
        <v>2.2755150486637516</v>
      </c>
      <c r="V381" s="6">
        <v>42.811614579999997</v>
      </c>
      <c r="W381" s="6">
        <v>1.0943991279321492</v>
      </c>
      <c r="X381" s="6">
        <v>1.1108599256666667</v>
      </c>
      <c r="Y381" s="6">
        <v>1.0943991279321492</v>
      </c>
      <c r="Z381" s="6">
        <v>99.902368313333341</v>
      </c>
      <c r="AA381" s="6">
        <v>19.701114997449082</v>
      </c>
    </row>
    <row r="382" spans="19:27" x14ac:dyDescent="0.2">
      <c r="S382" s="6" t="s">
        <v>1559</v>
      </c>
      <c r="T382" s="6">
        <v>599.20827676666659</v>
      </c>
      <c r="U382" s="6">
        <v>25.022737549424299</v>
      </c>
      <c r="V382" s="6">
        <v>388.2246221333333</v>
      </c>
      <c r="W382" s="6">
        <v>36.996892694037243</v>
      </c>
      <c r="X382" s="6">
        <v>465.71287366666667</v>
      </c>
      <c r="Y382" s="6">
        <v>36.996892694037243</v>
      </c>
      <c r="Z382" s="6">
        <v>405.72196963333334</v>
      </c>
      <c r="AA382" s="6">
        <v>33.339177885919476</v>
      </c>
    </row>
    <row r="383" spans="19:27" x14ac:dyDescent="0.2">
      <c r="S383" s="6" t="s">
        <v>1560</v>
      </c>
      <c r="T383" s="6">
        <v>389.58548810000002</v>
      </c>
      <c r="U383" s="6">
        <v>25.594738545691616</v>
      </c>
      <c r="V383" s="6">
        <v>344.1315310666667</v>
      </c>
      <c r="W383" s="6">
        <v>11.938114059221078</v>
      </c>
      <c r="X383" s="6">
        <v>342.00657133333334</v>
      </c>
      <c r="Y383" s="6">
        <v>11.938114059221078</v>
      </c>
      <c r="Z383" s="6">
        <v>225.3897839</v>
      </c>
      <c r="AA383" s="6">
        <v>13.617770144026373</v>
      </c>
    </row>
    <row r="384" spans="19:27" x14ac:dyDescent="0.2">
      <c r="S384" s="6" t="s">
        <v>1561</v>
      </c>
      <c r="T384" s="6">
        <v>291.98613433333338</v>
      </c>
      <c r="U384" s="6">
        <v>26.840427529819742</v>
      </c>
      <c r="V384" s="6">
        <v>222.03754106666668</v>
      </c>
      <c r="W384" s="6">
        <v>16.001647146921492</v>
      </c>
      <c r="X384" s="6">
        <v>384.73028556666662</v>
      </c>
      <c r="Y384" s="6">
        <v>16.001647146921492</v>
      </c>
      <c r="Z384" s="6">
        <v>185.68911563333336</v>
      </c>
      <c r="AA384" s="6">
        <v>33.732157652501151</v>
      </c>
    </row>
    <row r="385" spans="19:27" x14ac:dyDescent="0.2">
      <c r="S385" s="6" t="s">
        <v>1562</v>
      </c>
      <c r="T385" s="6">
        <v>280.22415733333332</v>
      </c>
      <c r="U385" s="6">
        <v>13.26088668733142</v>
      </c>
      <c r="V385" s="6">
        <v>431.77264399999996</v>
      </c>
      <c r="W385" s="6">
        <v>17.521959265663213</v>
      </c>
      <c r="X385" s="6">
        <v>302.93869203333333</v>
      </c>
      <c r="Y385" s="6">
        <v>17.521959265663213</v>
      </c>
      <c r="Z385" s="6">
        <v>685.96468956666661</v>
      </c>
      <c r="AA385" s="6">
        <v>35.075876138009903</v>
      </c>
    </row>
    <row r="386" spans="19:27" x14ac:dyDescent="0.2">
      <c r="S386" s="6" t="s">
        <v>1563</v>
      </c>
      <c r="T386" s="6">
        <v>18.058351913333333</v>
      </c>
      <c r="U386" s="6">
        <v>1.3606922513461035</v>
      </c>
      <c r="V386" s="6">
        <v>672.03200173333335</v>
      </c>
      <c r="W386" s="6">
        <v>6.8527505613802804</v>
      </c>
      <c r="X386" s="6">
        <v>29.67307486</v>
      </c>
      <c r="Y386" s="6">
        <v>6.8527505613802804</v>
      </c>
      <c r="Z386" s="6">
        <v>594.76338149999992</v>
      </c>
      <c r="AA386" s="6">
        <v>21.881474881754329</v>
      </c>
    </row>
    <row r="387" spans="19:27" x14ac:dyDescent="0.2">
      <c r="S387" s="6" t="s">
        <v>1182</v>
      </c>
      <c r="T387" s="6">
        <v>757.82985496666663</v>
      </c>
      <c r="U387" s="6">
        <v>55.626827015443048</v>
      </c>
      <c r="V387" s="6">
        <v>1196.9056571666665</v>
      </c>
      <c r="W387" s="6">
        <v>20.105116637821379</v>
      </c>
      <c r="X387" s="6">
        <v>59.698799473333338</v>
      </c>
      <c r="Y387" s="6">
        <v>20.105116637821379</v>
      </c>
      <c r="Z387" s="6">
        <v>31.765690770000003</v>
      </c>
      <c r="AA387" s="6">
        <v>11.333377156991455</v>
      </c>
    </row>
    <row r="388" spans="19:27" x14ac:dyDescent="0.2">
      <c r="S388" s="6" t="s">
        <v>1564</v>
      </c>
      <c r="T388" s="6">
        <v>343.89187573333334</v>
      </c>
      <c r="U388" s="6">
        <v>6.8286370126307956</v>
      </c>
      <c r="V388" s="6">
        <v>99.114022986666669</v>
      </c>
      <c r="W388" s="6">
        <v>21.553223813957207</v>
      </c>
      <c r="X388" s="6">
        <v>220.64134049999998</v>
      </c>
      <c r="Y388" s="6">
        <v>21.553223813957207</v>
      </c>
      <c r="Z388" s="6">
        <v>103.72526715666667</v>
      </c>
      <c r="AA388" s="6">
        <v>5.1048783490545473</v>
      </c>
    </row>
    <row r="389" spans="19:27" x14ac:dyDescent="0.2">
      <c r="S389" s="6" t="s">
        <v>1565</v>
      </c>
      <c r="T389" s="6">
        <v>5.8254558503333342</v>
      </c>
      <c r="U389" s="6">
        <v>4.2316742275291901</v>
      </c>
      <c r="V389" s="6">
        <v>278.21862713333331</v>
      </c>
      <c r="W389" s="6">
        <v>2.2050827965580031</v>
      </c>
      <c r="X389" s="6">
        <v>2.2195075083333333</v>
      </c>
      <c r="Y389" s="6">
        <v>2.2050827965580031</v>
      </c>
      <c r="Z389" s="6">
        <v>132.45627453333333</v>
      </c>
      <c r="AA389" s="6">
        <v>12.087191977274184</v>
      </c>
    </row>
    <row r="390" spans="19:27" x14ac:dyDescent="0.2">
      <c r="S390" s="6" t="s">
        <v>1566</v>
      </c>
      <c r="T390" s="6">
        <v>2.3421969730000001</v>
      </c>
      <c r="U390" s="6">
        <v>1.6890461456001633</v>
      </c>
      <c r="V390" s="6">
        <v>277.48559336666671</v>
      </c>
      <c r="W390" s="6">
        <v>2.5013816300613287</v>
      </c>
      <c r="X390" s="6">
        <v>1.4628705196666665</v>
      </c>
      <c r="Y390" s="6">
        <v>2.5013816300613287</v>
      </c>
      <c r="Z390" s="6">
        <v>140.62239476666667</v>
      </c>
      <c r="AA390" s="6">
        <v>30.423416931602137</v>
      </c>
    </row>
    <row r="391" spans="19:27" x14ac:dyDescent="0.2">
      <c r="S391" s="6" t="s">
        <v>1158</v>
      </c>
      <c r="T391" s="6">
        <v>287.50543420000002</v>
      </c>
      <c r="U391" s="6">
        <v>28.522302417273835</v>
      </c>
      <c r="V391" s="6">
        <v>442.31021603333329</v>
      </c>
      <c r="W391" s="6">
        <v>8.0431526652811627</v>
      </c>
      <c r="X391" s="6">
        <v>277.3918175666667</v>
      </c>
      <c r="Y391" s="6">
        <v>8.0431526652811627</v>
      </c>
      <c r="Z391" s="6">
        <v>310.96783693333333</v>
      </c>
      <c r="AA391" s="6">
        <v>19.030200465372008</v>
      </c>
    </row>
    <row r="392" spans="19:27" x14ac:dyDescent="0.2">
      <c r="S392" s="6" t="s">
        <v>1567</v>
      </c>
      <c r="T392" s="6">
        <v>531.9660116</v>
      </c>
      <c r="U392" s="6">
        <v>46.914834871375874</v>
      </c>
      <c r="V392" s="6">
        <v>794.23351646666663</v>
      </c>
      <c r="W392" s="6">
        <v>30.31289723059561</v>
      </c>
      <c r="X392" s="6">
        <v>784.51600400000007</v>
      </c>
      <c r="Y392" s="6">
        <v>30.31289723059561</v>
      </c>
      <c r="Z392" s="6">
        <v>786.44301433333328</v>
      </c>
      <c r="AA392" s="6">
        <v>74.576999653246801</v>
      </c>
    </row>
    <row r="393" spans="19:27" x14ac:dyDescent="0.2">
      <c r="S393" s="6" t="s">
        <v>1568</v>
      </c>
      <c r="T393" s="6">
        <v>94.121558183333335</v>
      </c>
      <c r="U393" s="6">
        <v>11.156380599789717</v>
      </c>
      <c r="V393" s="6">
        <v>39.877912250000001</v>
      </c>
      <c r="W393" s="6">
        <v>12.484036247604084</v>
      </c>
      <c r="X393" s="6">
        <v>110.9803569</v>
      </c>
      <c r="Y393" s="6">
        <v>12.484036247604084</v>
      </c>
      <c r="Z393" s="6">
        <v>19.340371446666666</v>
      </c>
      <c r="AA393" s="6">
        <v>6.8064220108635816</v>
      </c>
    </row>
    <row r="394" spans="19:27" x14ac:dyDescent="0.2">
      <c r="S394" s="6" t="s">
        <v>1569</v>
      </c>
      <c r="T394" s="6">
        <v>146.58340856666669</v>
      </c>
      <c r="U394" s="6">
        <v>16.931909004868356</v>
      </c>
      <c r="V394" s="6">
        <v>67.033311613333339</v>
      </c>
      <c r="W394" s="6">
        <v>11.740114875196479</v>
      </c>
      <c r="X394" s="6">
        <v>112.75592536666666</v>
      </c>
      <c r="Y394" s="6">
        <v>11.740114875196479</v>
      </c>
      <c r="Z394" s="6">
        <v>95.888709790000007</v>
      </c>
      <c r="AA394" s="6">
        <v>9.6299228525178364</v>
      </c>
    </row>
    <row r="395" spans="19:27" x14ac:dyDescent="0.2">
      <c r="S395" s="6" t="s">
        <v>1570</v>
      </c>
      <c r="T395" s="6">
        <v>87.461308889999998</v>
      </c>
      <c r="U395" s="6">
        <v>20.844649003874</v>
      </c>
      <c r="V395" s="6">
        <v>3.0507389383333332</v>
      </c>
      <c r="W395" s="6">
        <v>4.3683994167924229</v>
      </c>
      <c r="X395" s="6">
        <v>48.283321173333341</v>
      </c>
      <c r="Y395" s="6">
        <v>4.3683994167924229</v>
      </c>
      <c r="Z395" s="6">
        <v>6.5057526086666675</v>
      </c>
      <c r="AA395" s="6">
        <v>1.6650927642569735</v>
      </c>
    </row>
    <row r="396" spans="19:27" x14ac:dyDescent="0.2">
      <c r="S396" s="6" t="s">
        <v>1571</v>
      </c>
      <c r="T396" s="6">
        <v>1944.3012503333332</v>
      </c>
      <c r="U396" s="6">
        <v>120.71696202340611</v>
      </c>
      <c r="V396" s="6">
        <v>2541.2350353333331</v>
      </c>
      <c r="W396" s="6">
        <v>111.65332934709845</v>
      </c>
      <c r="X396" s="6">
        <v>1679.6397226666668</v>
      </c>
      <c r="Y396" s="6">
        <v>111.65332934709845</v>
      </c>
      <c r="Z396" s="6">
        <v>2865.3552906666664</v>
      </c>
      <c r="AA396" s="6">
        <v>200.21201706933337</v>
      </c>
    </row>
    <row r="397" spans="19:27" x14ac:dyDescent="0.2">
      <c r="S397" s="6" t="s">
        <v>1572</v>
      </c>
      <c r="T397" s="6">
        <v>364.23538880000001</v>
      </c>
      <c r="U397" s="6">
        <v>23.238395099083149</v>
      </c>
      <c r="V397" s="6">
        <v>445.06515556666665</v>
      </c>
      <c r="W397" s="6">
        <v>31.666634950705181</v>
      </c>
      <c r="X397" s="6">
        <v>265.16659399999998</v>
      </c>
      <c r="Y397" s="6">
        <v>31.666634950705181</v>
      </c>
      <c r="Z397" s="6">
        <v>515.67622070000004</v>
      </c>
      <c r="AA397" s="6">
        <v>53.987168538390208</v>
      </c>
    </row>
    <row r="398" spans="19:27" x14ac:dyDescent="0.2">
      <c r="S398" s="6" t="s">
        <v>1099</v>
      </c>
      <c r="T398" s="6">
        <v>5.5499999999999996E-17</v>
      </c>
      <c r="U398" s="6">
        <v>7.5480730305528167E-33</v>
      </c>
      <c r="V398" s="6">
        <v>2.3523769913333332</v>
      </c>
      <c r="W398" s="6">
        <v>7.5480730305528167E-33</v>
      </c>
      <c r="X398" s="6">
        <v>5.5499999999999996E-17</v>
      </c>
      <c r="Y398" s="6">
        <v>7.5480730305528167E-33</v>
      </c>
      <c r="Z398" s="6">
        <v>5.5499999999999996E-17</v>
      </c>
      <c r="AA398" s="6">
        <v>7.5480730305528167E-33</v>
      </c>
    </row>
    <row r="399" spans="19:27" x14ac:dyDescent="0.2">
      <c r="S399" s="6" t="s">
        <v>1573</v>
      </c>
      <c r="T399" s="6">
        <v>290.07142349999998</v>
      </c>
      <c r="U399" s="6">
        <v>27.371091525283074</v>
      </c>
      <c r="V399" s="6">
        <v>221.33939946666666</v>
      </c>
      <c r="W399" s="6">
        <v>16.548670212379289</v>
      </c>
      <c r="X399" s="6">
        <v>384.0415309</v>
      </c>
      <c r="Y399" s="6">
        <v>16.548670212379289</v>
      </c>
      <c r="Z399" s="6">
        <v>185.68911563333336</v>
      </c>
      <c r="AA399" s="6">
        <v>33.732157652501151</v>
      </c>
    </row>
    <row r="400" spans="19:27" x14ac:dyDescent="0.2">
      <c r="S400" s="6" t="s">
        <v>1574</v>
      </c>
      <c r="T400" s="6">
        <v>1783.5940430000001</v>
      </c>
      <c r="U400" s="6">
        <v>156.48693068388704</v>
      </c>
      <c r="V400" s="6">
        <v>2104.7542923333331</v>
      </c>
      <c r="W400" s="6">
        <v>21.925986785852775</v>
      </c>
      <c r="X400" s="6">
        <v>1040.4935043333332</v>
      </c>
      <c r="Y400" s="6">
        <v>21.925986785852775</v>
      </c>
      <c r="Z400" s="6">
        <v>1643.6028866666666</v>
      </c>
      <c r="AA400" s="6">
        <v>72.606269467048691</v>
      </c>
    </row>
    <row r="401" spans="19:27" x14ac:dyDescent="0.2">
      <c r="S401" s="6" t="s">
        <v>1575</v>
      </c>
      <c r="T401" s="6">
        <v>892.10599243333343</v>
      </c>
      <c r="U401" s="6">
        <v>37.697410332542852</v>
      </c>
      <c r="V401" s="6">
        <v>1348.5644933333333</v>
      </c>
      <c r="W401" s="6">
        <v>11.225024182287719</v>
      </c>
      <c r="X401" s="6">
        <v>844.36355223333339</v>
      </c>
      <c r="Y401" s="6">
        <v>11.225024182287719</v>
      </c>
      <c r="Z401" s="6">
        <v>1099.846888</v>
      </c>
      <c r="AA401" s="6">
        <v>16.715497422583365</v>
      </c>
    </row>
    <row r="402" spans="19:27" x14ac:dyDescent="0.2">
      <c r="S402" s="6" t="s">
        <v>1576</v>
      </c>
      <c r="T402" s="6">
        <v>103.40357923666666</v>
      </c>
      <c r="U402" s="6">
        <v>10.97307062374608</v>
      </c>
      <c r="V402" s="6">
        <v>71.530707536666668</v>
      </c>
      <c r="W402" s="6">
        <v>11.62805199306929</v>
      </c>
      <c r="X402" s="6">
        <v>134.19962340000001</v>
      </c>
      <c r="Y402" s="6">
        <v>11.62805199306929</v>
      </c>
      <c r="Z402" s="6">
        <v>57.28141122666667</v>
      </c>
      <c r="AA402" s="6">
        <v>7.645629264957023</v>
      </c>
    </row>
    <row r="403" spans="19:27" x14ac:dyDescent="0.2">
      <c r="S403" s="6" t="s">
        <v>1577</v>
      </c>
      <c r="T403" s="6">
        <v>55.176500953333338</v>
      </c>
      <c r="U403" s="6">
        <v>17.749410299431791</v>
      </c>
      <c r="V403" s="6">
        <v>1.6888557493333334</v>
      </c>
      <c r="W403" s="6">
        <v>2.3298497315262474</v>
      </c>
      <c r="X403" s="6">
        <v>20.482404656666667</v>
      </c>
      <c r="Y403" s="6">
        <v>2.3298497315262474</v>
      </c>
      <c r="Z403" s="6">
        <v>1.2071956380000002</v>
      </c>
      <c r="AA403" s="6">
        <v>1.9408562273127745</v>
      </c>
    </row>
    <row r="404" spans="19:27" x14ac:dyDescent="0.2">
      <c r="S404" s="6" t="s">
        <v>1578</v>
      </c>
      <c r="T404" s="6">
        <v>5.5499999999999996E-17</v>
      </c>
      <c r="U404" s="6">
        <v>7.5480730305528167E-33</v>
      </c>
      <c r="V404" s="6">
        <v>31.617898513333333</v>
      </c>
      <c r="W404" s="6">
        <v>7.5480730305528167E-33</v>
      </c>
      <c r="X404" s="6">
        <v>5.5499999999999996E-17</v>
      </c>
      <c r="Y404" s="6">
        <v>7.5480730305528167E-33</v>
      </c>
      <c r="Z404" s="6">
        <v>10.907393801</v>
      </c>
      <c r="AA404" s="6">
        <v>3.5718132688579654</v>
      </c>
    </row>
    <row r="405" spans="19:27" x14ac:dyDescent="0.2">
      <c r="S405" s="6" t="s">
        <v>1579</v>
      </c>
      <c r="T405" s="6">
        <v>5.5499999999999996E-17</v>
      </c>
      <c r="U405" s="6">
        <v>7.5480730305528167E-33</v>
      </c>
      <c r="V405" s="6">
        <v>5.2218296336666663</v>
      </c>
      <c r="W405" s="6">
        <v>7.5480730305528167E-33</v>
      </c>
      <c r="X405" s="6">
        <v>5.5499999999999996E-17</v>
      </c>
      <c r="Y405" s="6">
        <v>7.5480730305528167E-33</v>
      </c>
      <c r="Z405" s="6">
        <v>21.955337823333334</v>
      </c>
      <c r="AA405" s="6">
        <v>7.0116899593203863</v>
      </c>
    </row>
    <row r="406" spans="19:27" x14ac:dyDescent="0.2">
      <c r="S406" s="6" t="s">
        <v>1580</v>
      </c>
      <c r="T406" s="6">
        <v>156.78623300000001</v>
      </c>
      <c r="U406" s="6">
        <v>3.1267675840483777</v>
      </c>
      <c r="V406" s="6">
        <v>112.24942103333332</v>
      </c>
      <c r="W406" s="6">
        <v>39.502403551030831</v>
      </c>
      <c r="X406" s="6">
        <v>216.75835516666666</v>
      </c>
      <c r="Y406" s="6">
        <v>39.502403551030831</v>
      </c>
      <c r="Z406" s="6">
        <v>275.40663933333332</v>
      </c>
      <c r="AA406" s="6">
        <v>16.569723020103059</v>
      </c>
    </row>
    <row r="407" spans="19:27" x14ac:dyDescent="0.2">
      <c r="S407" s="6" t="s">
        <v>1581</v>
      </c>
      <c r="T407" s="6">
        <v>164.49228386666667</v>
      </c>
      <c r="U407" s="6">
        <v>24.248684544915204</v>
      </c>
      <c r="V407" s="6">
        <v>78.023772563333338</v>
      </c>
      <c r="W407" s="6">
        <v>17.202068207219728</v>
      </c>
      <c r="X407" s="6">
        <v>230.81216943333334</v>
      </c>
      <c r="Y407" s="6">
        <v>17.202068207219728</v>
      </c>
      <c r="Z407" s="6">
        <v>56.672433500000004</v>
      </c>
      <c r="AA407" s="6">
        <v>14.997948142932575</v>
      </c>
    </row>
    <row r="408" spans="19:27" x14ac:dyDescent="0.2">
      <c r="S408" s="6" t="s">
        <v>1582</v>
      </c>
      <c r="T408" s="6">
        <v>68.943695813333349</v>
      </c>
      <c r="U408" s="6">
        <v>12.387328906282683</v>
      </c>
      <c r="V408" s="6">
        <v>68.330531769999993</v>
      </c>
      <c r="W408" s="6">
        <v>4.0785653888882738</v>
      </c>
      <c r="X408" s="6">
        <v>44.621120179999998</v>
      </c>
      <c r="Y408" s="6">
        <v>4.0785653888882738</v>
      </c>
      <c r="Z408" s="6">
        <v>78.588633279999996</v>
      </c>
      <c r="AA408" s="6">
        <v>9.7162789326542249</v>
      </c>
    </row>
    <row r="409" spans="19:27" x14ac:dyDescent="0.2">
      <c r="S409" s="6" t="s">
        <v>1583</v>
      </c>
      <c r="T409" s="6">
        <v>362.6429741</v>
      </c>
      <c r="U409" s="6">
        <v>47.273751812234714</v>
      </c>
      <c r="V409" s="6">
        <v>851.63353059999997</v>
      </c>
      <c r="W409" s="6">
        <v>78.786362990859146</v>
      </c>
      <c r="X409" s="6">
        <v>321.72965796666665</v>
      </c>
      <c r="Y409" s="6">
        <v>78.786362990859146</v>
      </c>
      <c r="Z409" s="6">
        <v>2077.7515876666666</v>
      </c>
      <c r="AA409" s="6">
        <v>723.84941924854934</v>
      </c>
    </row>
    <row r="410" spans="19:27" x14ac:dyDescent="0.2">
      <c r="S410" s="6" t="s">
        <v>1141</v>
      </c>
      <c r="T410" s="6">
        <v>809.97915376666663</v>
      </c>
      <c r="U410" s="6">
        <v>43.64641150294247</v>
      </c>
      <c r="V410" s="6">
        <v>1413.2006760000002</v>
      </c>
      <c r="W410" s="6">
        <v>32.609644804060082</v>
      </c>
      <c r="X410" s="6">
        <v>641.16911013333322</v>
      </c>
      <c r="Y410" s="6">
        <v>32.609644804060082</v>
      </c>
      <c r="Z410" s="6">
        <v>588.77580433333333</v>
      </c>
      <c r="AA410" s="6">
        <v>120.42504605482553</v>
      </c>
    </row>
    <row r="411" spans="19:27" x14ac:dyDescent="0.2">
      <c r="S411" s="6" t="s">
        <v>1128</v>
      </c>
      <c r="T411" s="6">
        <v>5.5499999999999996E-17</v>
      </c>
      <c r="U411" s="6">
        <v>7.5480730305528167E-33</v>
      </c>
      <c r="V411" s="6">
        <v>4.700939451</v>
      </c>
      <c r="W411" s="6">
        <v>1.24292886525908</v>
      </c>
      <c r="X411" s="6">
        <v>0.72827335599999987</v>
      </c>
      <c r="Y411" s="6">
        <v>1.24292886525908</v>
      </c>
      <c r="Z411" s="6">
        <v>5.5499999999999996E-17</v>
      </c>
      <c r="AA411" s="6">
        <v>7.5480730305528167E-33</v>
      </c>
    </row>
    <row r="412" spans="19:27" x14ac:dyDescent="0.2">
      <c r="S412" s="6" t="s">
        <v>1584</v>
      </c>
      <c r="T412" s="6">
        <v>90.013863676666674</v>
      </c>
      <c r="U412" s="6">
        <v>26.560771826619867</v>
      </c>
      <c r="V412" s="6">
        <v>32.771539230000002</v>
      </c>
      <c r="W412" s="6">
        <v>2.989770238281753</v>
      </c>
      <c r="X412" s="6">
        <v>7.9949866976666657</v>
      </c>
      <c r="Y412" s="6">
        <v>2.989770238281753</v>
      </c>
      <c r="Z412" s="6">
        <v>9.2010486553333326</v>
      </c>
      <c r="AA412" s="6">
        <v>2.7820096897379774</v>
      </c>
    </row>
    <row r="413" spans="19:27" x14ac:dyDescent="0.2">
      <c r="S413" s="6" t="s">
        <v>1585</v>
      </c>
      <c r="T413" s="6">
        <v>15.988632639999999</v>
      </c>
      <c r="U413" s="6">
        <v>2.4448543091951409</v>
      </c>
      <c r="V413" s="6">
        <v>29.415972326666665</v>
      </c>
      <c r="W413" s="6">
        <v>11.866040382771653</v>
      </c>
      <c r="X413" s="6">
        <v>75.849837086666653</v>
      </c>
      <c r="Y413" s="6">
        <v>11.866040382771653</v>
      </c>
      <c r="Z413" s="6">
        <v>56.470468459999999</v>
      </c>
      <c r="AA413" s="6">
        <v>10.403630331074286</v>
      </c>
    </row>
    <row r="414" spans="19:27" x14ac:dyDescent="0.2">
      <c r="S414" s="6" t="s">
        <v>1586</v>
      </c>
      <c r="T414" s="6">
        <v>0.90624133933333317</v>
      </c>
      <c r="U414" s="6">
        <v>0.40283225682022789</v>
      </c>
      <c r="V414" s="6">
        <v>5.5499999999999996E-17</v>
      </c>
      <c r="W414" s="6">
        <v>7.5480730305528167E-33</v>
      </c>
      <c r="X414" s="6">
        <v>5.5499999999999996E-17</v>
      </c>
      <c r="Y414" s="6">
        <v>7.5480730305528167E-33</v>
      </c>
      <c r="Z414" s="6">
        <v>5.5499999999999996E-17</v>
      </c>
      <c r="AA414" s="6">
        <v>7.5480730305528167E-33</v>
      </c>
    </row>
    <row r="415" spans="19:27" x14ac:dyDescent="0.2">
      <c r="S415" s="6" t="s">
        <v>1587</v>
      </c>
      <c r="T415" s="6">
        <v>0.90624133933333317</v>
      </c>
      <c r="U415" s="6">
        <v>0.40283225682022789</v>
      </c>
      <c r="V415" s="6">
        <v>5.5499999999999996E-17</v>
      </c>
      <c r="W415" s="6">
        <v>7.5480730305528167E-33</v>
      </c>
      <c r="X415" s="6">
        <v>5.5499999999999996E-17</v>
      </c>
      <c r="Y415" s="6">
        <v>7.5480730305528167E-33</v>
      </c>
      <c r="Z415" s="6">
        <v>5.5499999999999996E-17</v>
      </c>
      <c r="AA415" s="6">
        <v>7.5480730305528167E-33</v>
      </c>
    </row>
    <row r="416" spans="19:27" x14ac:dyDescent="0.2">
      <c r="S416" s="6" t="s">
        <v>1588</v>
      </c>
      <c r="T416" s="6">
        <v>2618.1116376666669</v>
      </c>
      <c r="U416" s="6">
        <v>65.119640684571877</v>
      </c>
      <c r="V416" s="6">
        <v>1923.1969026666666</v>
      </c>
      <c r="W416" s="6">
        <v>70.221165546368098</v>
      </c>
      <c r="X416" s="6">
        <v>2465.7257136666667</v>
      </c>
      <c r="Y416" s="6">
        <v>70.221165546368098</v>
      </c>
      <c r="Z416" s="6">
        <v>2038.6149499999999</v>
      </c>
      <c r="AA416" s="6">
        <v>60.075600660287549</v>
      </c>
    </row>
    <row r="417" spans="19:27" x14ac:dyDescent="0.2">
      <c r="S417" s="6" t="s">
        <v>1589</v>
      </c>
      <c r="T417" s="6">
        <v>6704.4089983333324</v>
      </c>
      <c r="U417" s="6">
        <v>494.36057237208655</v>
      </c>
      <c r="V417" s="6">
        <v>6263.9695299999994</v>
      </c>
      <c r="W417" s="6">
        <v>389.91832468569601</v>
      </c>
      <c r="X417" s="6">
        <v>8246.6609046666672</v>
      </c>
      <c r="Y417" s="6">
        <v>389.91832468569601</v>
      </c>
      <c r="Z417" s="6">
        <v>5290.9320613333339</v>
      </c>
      <c r="AA417" s="6">
        <v>645.18299450389463</v>
      </c>
    </row>
    <row r="418" spans="19:27" x14ac:dyDescent="0.2">
      <c r="S418" s="6" t="s">
        <v>1590</v>
      </c>
      <c r="T418" s="6">
        <v>270.19202083333334</v>
      </c>
      <c r="U418" s="6">
        <v>12.993896743574513</v>
      </c>
      <c r="V418" s="6">
        <v>373.66671966666667</v>
      </c>
      <c r="W418" s="6">
        <v>30.292963403143926</v>
      </c>
      <c r="X418" s="6">
        <v>413.73550930000005</v>
      </c>
      <c r="Y418" s="6">
        <v>30.292963403143926</v>
      </c>
      <c r="Z418" s="6">
        <v>452.41247246666671</v>
      </c>
      <c r="AA418" s="6">
        <v>13.480868805992095</v>
      </c>
    </row>
    <row r="419" spans="19:27" x14ac:dyDescent="0.2">
      <c r="S419" s="6" t="s">
        <v>1591</v>
      </c>
      <c r="T419" s="6">
        <v>93.073373460000013</v>
      </c>
      <c r="U419" s="6">
        <v>22.597849380024815</v>
      </c>
      <c r="V419" s="6">
        <v>7.766931168666666</v>
      </c>
      <c r="W419" s="6">
        <v>11.805311186077192</v>
      </c>
      <c r="X419" s="6">
        <v>28.752416513333333</v>
      </c>
      <c r="Y419" s="6">
        <v>11.805311186077192</v>
      </c>
      <c r="Z419" s="6">
        <v>3.9227220133333334</v>
      </c>
      <c r="AA419" s="6">
        <v>1.0720454883357078</v>
      </c>
    </row>
    <row r="420" spans="19:27" x14ac:dyDescent="0.2">
      <c r="S420" s="6" t="s">
        <v>1592</v>
      </c>
      <c r="T420" s="6">
        <v>128.41536773333334</v>
      </c>
      <c r="U420" s="6">
        <v>13.734278562009292</v>
      </c>
      <c r="V420" s="6">
        <v>20.194461586666666</v>
      </c>
      <c r="W420" s="6">
        <v>17.739473785843852</v>
      </c>
      <c r="X420" s="6">
        <v>84.81679879666666</v>
      </c>
      <c r="Y420" s="6">
        <v>17.739473785843852</v>
      </c>
      <c r="Z420" s="6">
        <v>29.524714530000001</v>
      </c>
      <c r="AA420" s="6">
        <v>6.8353373745148991</v>
      </c>
    </row>
    <row r="421" spans="19:27" x14ac:dyDescent="0.2">
      <c r="S421" s="6" t="s">
        <v>1125</v>
      </c>
      <c r="T421" s="6">
        <v>3.2678380073333333</v>
      </c>
      <c r="U421" s="6">
        <v>1.2683579872907604</v>
      </c>
      <c r="V421" s="6">
        <v>15.3543065</v>
      </c>
      <c r="W421" s="6">
        <v>1.1728534205391292</v>
      </c>
      <c r="X421" s="6">
        <v>5.3220128383333334</v>
      </c>
      <c r="Y421" s="6">
        <v>1.1728534205391292</v>
      </c>
      <c r="Z421" s="6">
        <v>5.7327019063333324</v>
      </c>
      <c r="AA421" s="6">
        <v>2.768620777015705</v>
      </c>
    </row>
    <row r="422" spans="19:27" x14ac:dyDescent="0.2">
      <c r="S422" s="6" t="s">
        <v>1593</v>
      </c>
      <c r="T422" s="6">
        <v>249.89640366666666</v>
      </c>
      <c r="U422" s="6">
        <v>15.623459595770724</v>
      </c>
      <c r="V422" s="6">
        <v>274.6061416</v>
      </c>
      <c r="W422" s="6">
        <v>13.50382672914694</v>
      </c>
      <c r="X422" s="6">
        <v>325.19735933333334</v>
      </c>
      <c r="Y422" s="6">
        <v>13.50382672914694</v>
      </c>
      <c r="Z422" s="6">
        <v>278.66381003333333</v>
      </c>
      <c r="AA422" s="6">
        <v>17.475558426122266</v>
      </c>
    </row>
    <row r="423" spans="19:27" x14ac:dyDescent="0.2">
      <c r="S423" s="6" t="s">
        <v>1177</v>
      </c>
      <c r="T423" s="6">
        <v>0.24055926733333333</v>
      </c>
      <c r="U423" s="6">
        <v>0.41666087325287743</v>
      </c>
      <c r="V423" s="6">
        <v>5.0350678623333334</v>
      </c>
      <c r="W423" s="6">
        <v>0.63239130209511374</v>
      </c>
      <c r="X423" s="6">
        <v>0.3699718806666667</v>
      </c>
      <c r="Y423" s="6">
        <v>0.63239130209511374</v>
      </c>
      <c r="Z423" s="6">
        <v>1.3317477553333334</v>
      </c>
      <c r="AA423" s="6">
        <v>8.6844639803301496E-2</v>
      </c>
    </row>
    <row r="424" spans="19:27" x14ac:dyDescent="0.2">
      <c r="S424" s="6" t="s">
        <v>1594</v>
      </c>
      <c r="T424" s="6">
        <v>9.8144570079999998</v>
      </c>
      <c r="U424" s="6">
        <v>3.1959375315735059</v>
      </c>
      <c r="V424" s="6">
        <v>129.10949539999999</v>
      </c>
      <c r="W424" s="6">
        <v>9.9558737272054518</v>
      </c>
      <c r="X424" s="6">
        <v>14.979906499666667</v>
      </c>
      <c r="Y424" s="6">
        <v>9.9558737272054518</v>
      </c>
      <c r="Z424" s="6">
        <v>338.68701759999999</v>
      </c>
      <c r="AA424" s="6">
        <v>68.534314180301877</v>
      </c>
    </row>
    <row r="425" spans="19:27" x14ac:dyDescent="0.2">
      <c r="S425" s="6" t="s">
        <v>1111</v>
      </c>
      <c r="T425" s="6">
        <v>43.563616083333329</v>
      </c>
      <c r="U425" s="6">
        <v>10.010344222544392</v>
      </c>
      <c r="V425" s="6">
        <v>75.467764873333337</v>
      </c>
      <c r="W425" s="6">
        <v>0.82367885393914964</v>
      </c>
      <c r="X425" s="6">
        <v>24.044557736666665</v>
      </c>
      <c r="Y425" s="6">
        <v>0.82367885393914964</v>
      </c>
      <c r="Z425" s="6">
        <v>13.52940458</v>
      </c>
      <c r="AA425" s="6">
        <v>1.0561777649537707</v>
      </c>
    </row>
    <row r="426" spans="19:27" x14ac:dyDescent="0.2">
      <c r="S426" s="6" t="s">
        <v>1595</v>
      </c>
      <c r="T426" s="6">
        <v>120.56377346666666</v>
      </c>
      <c r="U426" s="6">
        <v>14.207755132381832</v>
      </c>
      <c r="V426" s="6">
        <v>210.71227683333336</v>
      </c>
      <c r="W426" s="6">
        <v>13.305946552971429</v>
      </c>
      <c r="X426" s="6">
        <v>156.21448943333334</v>
      </c>
      <c r="Y426" s="6">
        <v>13.305946552971429</v>
      </c>
      <c r="Z426" s="6">
        <v>164.51730233333333</v>
      </c>
      <c r="AA426" s="6">
        <v>25.865259094893617</v>
      </c>
    </row>
    <row r="427" spans="19:27" x14ac:dyDescent="0.2">
      <c r="S427" s="6" t="s">
        <v>1596</v>
      </c>
      <c r="T427" s="6">
        <v>63.209302873333321</v>
      </c>
      <c r="U427" s="6">
        <v>10.938734262420784</v>
      </c>
      <c r="V427" s="6">
        <v>117.41852006666666</v>
      </c>
      <c r="W427" s="6">
        <v>6.7376786916685516</v>
      </c>
      <c r="X427" s="6">
        <v>55.454227963333331</v>
      </c>
      <c r="Y427" s="6">
        <v>6.7376786916685516</v>
      </c>
      <c r="Z427" s="6">
        <v>198.49585630000001</v>
      </c>
      <c r="AA427" s="6">
        <v>34.817001504764058</v>
      </c>
    </row>
    <row r="428" spans="19:27" x14ac:dyDescent="0.2">
      <c r="S428" s="6" t="s">
        <v>1597</v>
      </c>
      <c r="T428" s="6">
        <v>891.1161161</v>
      </c>
      <c r="U428" s="6">
        <v>80.185621609350704</v>
      </c>
      <c r="V428" s="6">
        <v>1031.4566533333334</v>
      </c>
      <c r="W428" s="6">
        <v>46.103042792721624</v>
      </c>
      <c r="X428" s="6">
        <v>665.73096623333333</v>
      </c>
      <c r="Y428" s="6">
        <v>46.103042792721624</v>
      </c>
      <c r="Z428" s="6">
        <v>1017.4904955000001</v>
      </c>
      <c r="AA428" s="6">
        <v>31.879281128959619</v>
      </c>
    </row>
    <row r="429" spans="19:27" x14ac:dyDescent="0.2">
      <c r="S429" s="6" t="s">
        <v>1598</v>
      </c>
      <c r="T429" s="6">
        <v>891.1161161</v>
      </c>
      <c r="U429" s="6">
        <v>80.185621609350704</v>
      </c>
      <c r="V429" s="6">
        <v>1031.4566533333334</v>
      </c>
      <c r="W429" s="6">
        <v>46.103042792721624</v>
      </c>
      <c r="X429" s="6">
        <v>665.73096623333333</v>
      </c>
      <c r="Y429" s="6">
        <v>46.103042792721624</v>
      </c>
      <c r="Z429" s="6">
        <v>1017.4904955000001</v>
      </c>
      <c r="AA429" s="6">
        <v>31.879281128959619</v>
      </c>
    </row>
    <row r="430" spans="19:27" x14ac:dyDescent="0.2">
      <c r="S430" s="6" t="s">
        <v>1599</v>
      </c>
      <c r="T430" s="6">
        <v>639.20185096666671</v>
      </c>
      <c r="U430" s="6">
        <v>41.715702126881908</v>
      </c>
      <c r="V430" s="6">
        <v>906.10385589999999</v>
      </c>
      <c r="W430" s="6">
        <v>15.218817832725682</v>
      </c>
      <c r="X430" s="6">
        <v>313.72579003333334</v>
      </c>
      <c r="Y430" s="6">
        <v>15.218817832725682</v>
      </c>
      <c r="Z430" s="6">
        <v>612.43323216666658</v>
      </c>
      <c r="AA430" s="6">
        <v>14.840175022920789</v>
      </c>
    </row>
    <row r="431" spans="19:27" x14ac:dyDescent="0.2">
      <c r="S431" s="6" t="s">
        <v>1600</v>
      </c>
      <c r="T431" s="6">
        <v>9.8778352663333333</v>
      </c>
      <c r="U431" s="6">
        <v>15.442573366389434</v>
      </c>
      <c r="V431" s="6">
        <v>290.73012713333333</v>
      </c>
      <c r="W431" s="6">
        <v>5.6564134379032991</v>
      </c>
      <c r="X431" s="6">
        <v>23.012867279999998</v>
      </c>
      <c r="Y431" s="6">
        <v>5.6564134379032991</v>
      </c>
      <c r="Z431" s="6">
        <v>1875.3813623333333</v>
      </c>
      <c r="AA431" s="6">
        <v>487.10185797382707</v>
      </c>
    </row>
    <row r="432" spans="19:27" x14ac:dyDescent="0.2">
      <c r="S432" s="6" t="s">
        <v>1601</v>
      </c>
      <c r="T432" s="6">
        <v>274.86035056666668</v>
      </c>
      <c r="U432" s="6">
        <v>80.735751461583547</v>
      </c>
      <c r="V432" s="6">
        <v>111.53187959999998</v>
      </c>
      <c r="W432" s="6">
        <v>33.570469325455349</v>
      </c>
      <c r="X432" s="6">
        <v>209.3941835666667</v>
      </c>
      <c r="Y432" s="6">
        <v>33.570469325455349</v>
      </c>
      <c r="Z432" s="6">
        <v>193.63244556666666</v>
      </c>
      <c r="AA432" s="6">
        <v>11.670306616893253</v>
      </c>
    </row>
    <row r="433" spans="19:27" x14ac:dyDescent="0.2">
      <c r="S433" s="6" t="s">
        <v>1602</v>
      </c>
      <c r="T433" s="6">
        <v>17.340098266666669</v>
      </c>
      <c r="U433" s="6">
        <v>3.7075276593816202</v>
      </c>
      <c r="V433" s="6">
        <v>4.0785543456666664</v>
      </c>
      <c r="W433" s="6">
        <v>4.2164138810710412</v>
      </c>
      <c r="X433" s="6">
        <v>15.339862356666666</v>
      </c>
      <c r="Y433" s="6">
        <v>4.2164138810710412</v>
      </c>
      <c r="Z433" s="6">
        <v>13.474605933333335</v>
      </c>
      <c r="AA433" s="6">
        <v>0.99822625355786621</v>
      </c>
    </row>
    <row r="434" spans="19:27" x14ac:dyDescent="0.2">
      <c r="S434" s="6" t="s">
        <v>1603</v>
      </c>
      <c r="T434" s="6">
        <v>611.4311524333333</v>
      </c>
      <c r="U434" s="6">
        <v>57.428079052097296</v>
      </c>
      <c r="V434" s="6">
        <v>249.49649353333334</v>
      </c>
      <c r="W434" s="6">
        <v>62.472983361596569</v>
      </c>
      <c r="X434" s="6">
        <v>235.07734640000001</v>
      </c>
      <c r="Y434" s="6">
        <v>62.472983361596569</v>
      </c>
      <c r="Z434" s="6">
        <v>218.41556969999999</v>
      </c>
      <c r="AA434" s="6">
        <v>17.836429095748642</v>
      </c>
    </row>
    <row r="435" spans="19:27" x14ac:dyDescent="0.2">
      <c r="S435" s="6" t="s">
        <v>1604</v>
      </c>
      <c r="T435" s="6">
        <v>1.7840461830000001</v>
      </c>
      <c r="U435" s="6">
        <v>1.9946268363163924</v>
      </c>
      <c r="V435" s="6">
        <v>247.66982643333336</v>
      </c>
      <c r="W435" s="6">
        <v>1.2545665329184599</v>
      </c>
      <c r="X435" s="6">
        <v>0.7339182540000001</v>
      </c>
      <c r="Y435" s="6">
        <v>1.2545665329184599</v>
      </c>
      <c r="Z435" s="6">
        <v>105.75449676666666</v>
      </c>
      <c r="AA435" s="6">
        <v>12.156129353640065</v>
      </c>
    </row>
    <row r="436" spans="19:27" x14ac:dyDescent="0.2">
      <c r="S436" s="6" t="s">
        <v>1605</v>
      </c>
      <c r="T436" s="6">
        <v>881.63785129999997</v>
      </c>
      <c r="U436" s="6">
        <v>16.544558786518277</v>
      </c>
      <c r="V436" s="6">
        <v>1312.0404073333334</v>
      </c>
      <c r="W436" s="6">
        <v>71.123403045749342</v>
      </c>
      <c r="X436" s="6">
        <v>933.64694456666666</v>
      </c>
      <c r="Y436" s="6">
        <v>71.123403045749342</v>
      </c>
      <c r="Z436" s="6">
        <v>1038.4232850000001</v>
      </c>
      <c r="AA436" s="6">
        <v>20.131669203729089</v>
      </c>
    </row>
    <row r="437" spans="19:27" x14ac:dyDescent="0.2">
      <c r="S437" s="6" t="s">
        <v>1606</v>
      </c>
      <c r="T437" s="6">
        <v>1000.4125537666665</v>
      </c>
      <c r="U437" s="6">
        <v>173.91351735218413</v>
      </c>
      <c r="V437" s="6">
        <v>263.56089913333335</v>
      </c>
      <c r="W437" s="6">
        <v>15.346494665344387</v>
      </c>
      <c r="X437" s="6">
        <v>2008.7697443333334</v>
      </c>
      <c r="Y437" s="6">
        <v>15.346494665344387</v>
      </c>
      <c r="Z437" s="6">
        <v>316.32145656666665</v>
      </c>
      <c r="AA437" s="6">
        <v>4.0963202147894915</v>
      </c>
    </row>
    <row r="438" spans="19:27" x14ac:dyDescent="0.2">
      <c r="S438" s="6" t="s">
        <v>1607</v>
      </c>
      <c r="T438" s="6">
        <v>24.403729044333335</v>
      </c>
      <c r="U438" s="6">
        <v>14.727236201672463</v>
      </c>
      <c r="V438" s="6">
        <v>1185.8432586666668</v>
      </c>
      <c r="W438" s="6">
        <v>45.306986008657297</v>
      </c>
      <c r="X438" s="6">
        <v>132.6569279</v>
      </c>
      <c r="Y438" s="6">
        <v>45.306986008657297</v>
      </c>
      <c r="Z438" s="6">
        <v>1341.0268119999998</v>
      </c>
      <c r="AA438" s="6">
        <v>190.35675165087895</v>
      </c>
    </row>
    <row r="439" spans="19:27" x14ac:dyDescent="0.2">
      <c r="S439" s="6" t="s">
        <v>1608</v>
      </c>
      <c r="T439" s="6">
        <v>66132.319480000006</v>
      </c>
      <c r="U439" s="6">
        <v>9080.5465057879446</v>
      </c>
      <c r="V439" s="6">
        <v>46451.45489666667</v>
      </c>
      <c r="W439" s="6">
        <v>12261.186490994049</v>
      </c>
      <c r="X439" s="6">
        <v>87613.262403333327</v>
      </c>
      <c r="Y439" s="6">
        <v>12261.186490994049</v>
      </c>
      <c r="Z439" s="6">
        <v>35014.045256666672</v>
      </c>
      <c r="AA439" s="6">
        <v>5140.9003556406733</v>
      </c>
    </row>
    <row r="440" spans="19:27" x14ac:dyDescent="0.2">
      <c r="S440" s="6" t="s">
        <v>1609</v>
      </c>
      <c r="T440" s="6">
        <v>131.55330509999999</v>
      </c>
      <c r="U440" s="6">
        <v>17.204137133975667</v>
      </c>
      <c r="V440" s="6">
        <v>157.30972023333334</v>
      </c>
      <c r="W440" s="6">
        <v>10.182819877037282</v>
      </c>
      <c r="X440" s="6">
        <v>90.458194793333334</v>
      </c>
      <c r="Y440" s="6">
        <v>10.182819877037282</v>
      </c>
      <c r="Z440" s="6">
        <v>188.71584403333335</v>
      </c>
      <c r="AA440" s="6">
        <v>15.508091399467084</v>
      </c>
    </row>
    <row r="441" spans="19:27" x14ac:dyDescent="0.2">
      <c r="S441" s="6" t="s">
        <v>1610</v>
      </c>
      <c r="T441" s="6">
        <v>31.198322243333333</v>
      </c>
      <c r="U441" s="6">
        <v>8.1604334940762229</v>
      </c>
      <c r="V441" s="6">
        <v>5.5499999999999996E-17</v>
      </c>
      <c r="W441" s="6">
        <v>2.7161523553275613</v>
      </c>
      <c r="X441" s="6">
        <v>13.382003879999999</v>
      </c>
      <c r="Y441" s="6">
        <v>2.7161523553275613</v>
      </c>
      <c r="Z441" s="6">
        <v>1.6615667563333334</v>
      </c>
      <c r="AA441" s="6">
        <v>2.7001799469279226</v>
      </c>
    </row>
    <row r="442" spans="19:27" x14ac:dyDescent="0.2">
      <c r="S442" s="6" t="s">
        <v>1611</v>
      </c>
      <c r="T442" s="6">
        <v>570.61422696666671</v>
      </c>
      <c r="U442" s="6">
        <v>32.041659344554361</v>
      </c>
      <c r="V442" s="6">
        <v>327.70961779999999</v>
      </c>
      <c r="W442" s="6">
        <v>9.5943723272434784</v>
      </c>
      <c r="X442" s="6">
        <v>541.70539360000009</v>
      </c>
      <c r="Y442" s="6">
        <v>9.5943723272434784</v>
      </c>
      <c r="Z442" s="6">
        <v>381.91987273333331</v>
      </c>
      <c r="AA442" s="6">
        <v>21.687835589199803</v>
      </c>
    </row>
    <row r="443" spans="19:27" x14ac:dyDescent="0.2">
      <c r="S443" s="6" t="s">
        <v>1612</v>
      </c>
      <c r="T443" s="6">
        <v>141.08345</v>
      </c>
      <c r="U443" s="6">
        <v>7.4162176011508265</v>
      </c>
      <c r="V443" s="6">
        <v>39.960260233333337</v>
      </c>
      <c r="W443" s="6">
        <v>9.670625134224057</v>
      </c>
      <c r="X443" s="6">
        <v>84.312762809999995</v>
      </c>
      <c r="Y443" s="6">
        <v>9.670625134224057</v>
      </c>
      <c r="Z443" s="6">
        <v>35.477764723333337</v>
      </c>
      <c r="AA443" s="6">
        <v>5.9784055981383259</v>
      </c>
    </row>
    <row r="444" spans="19:27" x14ac:dyDescent="0.2">
      <c r="S444" s="6" t="s">
        <v>1151</v>
      </c>
      <c r="T444" s="6">
        <v>8.0331178449999996</v>
      </c>
      <c r="U444" s="6">
        <v>2.8742542958239015</v>
      </c>
      <c r="V444" s="6">
        <v>95.965719806666655</v>
      </c>
      <c r="W444" s="6">
        <v>2.1616923743870347</v>
      </c>
      <c r="X444" s="6">
        <v>2.1003995373333333</v>
      </c>
      <c r="Y444" s="6">
        <v>2.1616923743870347</v>
      </c>
      <c r="Z444" s="6">
        <v>9.5793326909999994</v>
      </c>
      <c r="AA444" s="6">
        <v>8.1952909259488571</v>
      </c>
    </row>
    <row r="445" spans="19:27" x14ac:dyDescent="0.2">
      <c r="S445" s="6" t="s">
        <v>1613</v>
      </c>
      <c r="T445" s="6">
        <v>204.84583913333333</v>
      </c>
      <c r="U445" s="6">
        <v>34.734963803936296</v>
      </c>
      <c r="V445" s="6">
        <v>57.067908313333334</v>
      </c>
      <c r="W445" s="6">
        <v>2.4119963403492797</v>
      </c>
      <c r="X445" s="6">
        <v>84.710012806666668</v>
      </c>
      <c r="Y445" s="6">
        <v>2.4119963403492797</v>
      </c>
      <c r="Z445" s="6">
        <v>45.641618006666668</v>
      </c>
      <c r="AA445" s="6">
        <v>7.686039028840729</v>
      </c>
    </row>
    <row r="446" spans="19:27" x14ac:dyDescent="0.2">
      <c r="S446" s="6" t="s">
        <v>1614</v>
      </c>
      <c r="T446" s="6">
        <v>836.21450229999994</v>
      </c>
      <c r="U446" s="6">
        <v>67.384643752664559</v>
      </c>
      <c r="V446" s="6">
        <v>361.12822336666665</v>
      </c>
      <c r="W446" s="6">
        <v>59.622412227251267</v>
      </c>
      <c r="X446" s="6">
        <v>831.56091199999992</v>
      </c>
      <c r="Y446" s="6">
        <v>59.622412227251267</v>
      </c>
      <c r="Z446" s="6">
        <v>222.39184386666668</v>
      </c>
      <c r="AA446" s="6">
        <v>36.678147157145027</v>
      </c>
    </row>
    <row r="447" spans="19:27" x14ac:dyDescent="0.2">
      <c r="S447" s="6" t="s">
        <v>1615</v>
      </c>
      <c r="T447" s="6">
        <v>64.423076326666674</v>
      </c>
      <c r="U447" s="6">
        <v>15.249928842369082</v>
      </c>
      <c r="V447" s="6">
        <v>4.3572224909999999</v>
      </c>
      <c r="W447" s="6">
        <v>3.4485656045982807</v>
      </c>
      <c r="X447" s="6">
        <v>24.923099703333335</v>
      </c>
      <c r="Y447" s="6">
        <v>3.4485656045982807</v>
      </c>
      <c r="Z447" s="6">
        <v>2.0752198389999998</v>
      </c>
      <c r="AA447" s="6">
        <v>3.3754628752286742</v>
      </c>
    </row>
    <row r="448" spans="19:27" x14ac:dyDescent="0.2">
      <c r="S448" s="6" t="s">
        <v>1616</v>
      </c>
      <c r="T448" s="6">
        <v>137.65888783333335</v>
      </c>
      <c r="U448" s="6">
        <v>20.817438232819768</v>
      </c>
      <c r="V448" s="6">
        <v>25.616663633333332</v>
      </c>
      <c r="W448" s="6">
        <v>25.146063120646527</v>
      </c>
      <c r="X448" s="6">
        <v>46.01263203333334</v>
      </c>
      <c r="Y448" s="6">
        <v>25.146063120646527</v>
      </c>
      <c r="Z448" s="6">
        <v>34.015457230000003</v>
      </c>
      <c r="AA448" s="6">
        <v>11.992008642472483</v>
      </c>
    </row>
    <row r="449" spans="19:27" x14ac:dyDescent="0.2">
      <c r="S449" s="6" t="s">
        <v>1617</v>
      </c>
      <c r="T449" s="6">
        <v>41.13612237666667</v>
      </c>
      <c r="U449" s="6">
        <v>11.055460271570865</v>
      </c>
      <c r="V449" s="6">
        <v>6.4144783636666665</v>
      </c>
      <c r="W449" s="6">
        <v>1.9495871023569387</v>
      </c>
      <c r="X449" s="6">
        <v>12.982671306666667</v>
      </c>
      <c r="Y449" s="6">
        <v>1.9495871023569387</v>
      </c>
      <c r="Z449" s="6">
        <v>6.9571161946666669</v>
      </c>
      <c r="AA449" s="6">
        <v>1.0236507992023254</v>
      </c>
    </row>
    <row r="450" spans="19:27" x14ac:dyDescent="0.2">
      <c r="S450" s="6" t="s">
        <v>1618</v>
      </c>
      <c r="T450" s="6">
        <v>177.55030763333332</v>
      </c>
      <c r="U450" s="6">
        <v>23.374826026679681</v>
      </c>
      <c r="V450" s="6">
        <v>67.739093606666685</v>
      </c>
      <c r="W450" s="6">
        <v>14.922195106674762</v>
      </c>
      <c r="X450" s="6">
        <v>195.67577003333335</v>
      </c>
      <c r="Y450" s="6">
        <v>14.922195106674762</v>
      </c>
      <c r="Z450" s="6">
        <v>36.505516489999998</v>
      </c>
      <c r="AA450" s="6">
        <v>2.5193017366641799</v>
      </c>
    </row>
    <row r="451" spans="19:27" x14ac:dyDescent="0.2">
      <c r="S451" s="6" t="s">
        <v>1619</v>
      </c>
      <c r="T451" s="6">
        <v>5.5499999999999996E-17</v>
      </c>
      <c r="U451" s="6">
        <v>7.5480730305528167E-33</v>
      </c>
      <c r="V451" s="6">
        <v>2.6481341916666667</v>
      </c>
      <c r="W451" s="6">
        <v>1.8774916291274855</v>
      </c>
      <c r="X451" s="6">
        <v>1.098174982</v>
      </c>
      <c r="Y451" s="6">
        <v>1.8774916291274855</v>
      </c>
      <c r="Z451" s="6">
        <v>14.444704829999999</v>
      </c>
      <c r="AA451" s="6">
        <v>4.0090525185958104</v>
      </c>
    </row>
    <row r="452" spans="19:27" x14ac:dyDescent="0.2">
      <c r="S452" s="6" t="s">
        <v>1620</v>
      </c>
      <c r="T452" s="6">
        <v>39.24234671</v>
      </c>
      <c r="U452" s="6">
        <v>16.737385263889625</v>
      </c>
      <c r="V452" s="6">
        <v>973.19273196666666</v>
      </c>
      <c r="W452" s="6">
        <v>25.538054745534538</v>
      </c>
      <c r="X452" s="6">
        <v>210.30432276666667</v>
      </c>
      <c r="Y452" s="6">
        <v>25.538054745534538</v>
      </c>
      <c r="Z452" s="6">
        <v>1860.5326823333332</v>
      </c>
      <c r="AA452" s="6">
        <v>66.857529065723014</v>
      </c>
    </row>
    <row r="453" spans="19:27" x14ac:dyDescent="0.2">
      <c r="S453" s="6" t="s">
        <v>1621</v>
      </c>
      <c r="T453" s="6">
        <v>63.054353336666672</v>
      </c>
      <c r="U453" s="6">
        <v>8.3830890397547346</v>
      </c>
      <c r="V453" s="6">
        <v>5.7898959903333322</v>
      </c>
      <c r="W453" s="6">
        <v>6.9783298355361651</v>
      </c>
      <c r="X453" s="6">
        <v>32.861664383333334</v>
      </c>
      <c r="Y453" s="6">
        <v>6.9783298355361651</v>
      </c>
      <c r="Z453" s="6">
        <v>13.723810728666669</v>
      </c>
      <c r="AA453" s="6">
        <v>9.2805279521948574</v>
      </c>
    </row>
    <row r="454" spans="19:27" x14ac:dyDescent="0.2">
      <c r="S454" s="6" t="s">
        <v>1622</v>
      </c>
      <c r="T454" s="6">
        <v>107.72356497333334</v>
      </c>
      <c r="U454" s="6">
        <v>19.654832617902205</v>
      </c>
      <c r="V454" s="6">
        <v>106.04622393</v>
      </c>
      <c r="W454" s="6">
        <v>6.2794151457054177</v>
      </c>
      <c r="X454" s="6">
        <v>57.433169310000004</v>
      </c>
      <c r="Y454" s="6">
        <v>6.2794151457054177</v>
      </c>
      <c r="Z454" s="6">
        <v>118.78321338666667</v>
      </c>
      <c r="AA454" s="6">
        <v>23.377725953537844</v>
      </c>
    </row>
    <row r="455" spans="19:27" x14ac:dyDescent="0.2">
      <c r="S455" s="6" t="s">
        <v>1623</v>
      </c>
      <c r="T455" s="6">
        <v>241.64379316666665</v>
      </c>
      <c r="U455" s="6">
        <v>12.412603035730395</v>
      </c>
      <c r="V455" s="6">
        <v>195.63546633333331</v>
      </c>
      <c r="W455" s="6">
        <v>20.680161461241802</v>
      </c>
      <c r="X455" s="6">
        <v>266.20577453333334</v>
      </c>
      <c r="Y455" s="6">
        <v>20.680161461241802</v>
      </c>
      <c r="Z455" s="6">
        <v>169.45458303333331</v>
      </c>
      <c r="AA455" s="6">
        <v>7.334447682991236</v>
      </c>
    </row>
    <row r="456" spans="19:27" x14ac:dyDescent="0.2">
      <c r="S456" s="6" t="s">
        <v>1624</v>
      </c>
      <c r="T456" s="6">
        <v>64.726498486666671</v>
      </c>
      <c r="U456" s="6">
        <v>6.1405589166439789</v>
      </c>
      <c r="V456" s="6">
        <v>24.84559806</v>
      </c>
      <c r="W456" s="6">
        <v>9.0587904581273904</v>
      </c>
      <c r="X456" s="6">
        <v>74.713054126666677</v>
      </c>
      <c r="Y456" s="6">
        <v>9.0587904581273904</v>
      </c>
      <c r="Z456" s="6">
        <v>55.352876243333334</v>
      </c>
      <c r="AA456" s="6">
        <v>8.2938189578858079</v>
      </c>
    </row>
    <row r="457" spans="19:27" x14ac:dyDescent="0.2">
      <c r="S457" s="6" t="s">
        <v>1625</v>
      </c>
      <c r="T457" s="6">
        <v>22.661555943333337</v>
      </c>
      <c r="U457" s="6">
        <v>2.9143585496317668</v>
      </c>
      <c r="V457" s="6">
        <v>2.7367666553333332</v>
      </c>
      <c r="W457" s="6">
        <v>4.30540308445386</v>
      </c>
      <c r="X457" s="6">
        <v>9.3686366113333346</v>
      </c>
      <c r="Y457" s="6">
        <v>4.30540308445386</v>
      </c>
      <c r="Z457" s="6">
        <v>3.5371462313333333</v>
      </c>
      <c r="AA457" s="6">
        <v>1.9928452268114294</v>
      </c>
    </row>
    <row r="458" spans="19:27" x14ac:dyDescent="0.2">
      <c r="S458" s="6" t="s">
        <v>1626</v>
      </c>
      <c r="T458" s="6">
        <v>1360.3511836666667</v>
      </c>
      <c r="U458" s="6">
        <v>32.997792676280724</v>
      </c>
      <c r="V458" s="6">
        <v>868.70120173333328</v>
      </c>
      <c r="W458" s="6">
        <v>43.817808433469381</v>
      </c>
      <c r="X458" s="6">
        <v>584.71043203333329</v>
      </c>
      <c r="Y458" s="6">
        <v>43.817808433469381</v>
      </c>
      <c r="Z458" s="6">
        <v>501.65119140000002</v>
      </c>
      <c r="AA458" s="6">
        <v>51.781764951683137</v>
      </c>
    </row>
    <row r="459" spans="19:27" x14ac:dyDescent="0.2">
      <c r="S459" s="6" t="s">
        <v>1627</v>
      </c>
      <c r="T459" s="6">
        <v>532.02829480000003</v>
      </c>
      <c r="U459" s="6">
        <v>25.561562882831776</v>
      </c>
      <c r="V459" s="6">
        <v>422.44192359999994</v>
      </c>
      <c r="W459" s="6">
        <v>30.105060871128231</v>
      </c>
      <c r="X459" s="6">
        <v>537.19399703333329</v>
      </c>
      <c r="Y459" s="6">
        <v>30.105060871128231</v>
      </c>
      <c r="Z459" s="6">
        <v>542.98664613333335</v>
      </c>
      <c r="AA459" s="6">
        <v>28.886821141133652</v>
      </c>
    </row>
    <row r="460" spans="19:27" x14ac:dyDescent="0.2">
      <c r="S460" s="6" t="s">
        <v>1628</v>
      </c>
      <c r="T460" s="6">
        <v>116.91030314333334</v>
      </c>
      <c r="U460" s="6">
        <v>21.530674088052802</v>
      </c>
      <c r="V460" s="6">
        <v>1393.7524475999999</v>
      </c>
      <c r="W460" s="6">
        <v>105.50546568211529</v>
      </c>
      <c r="X460" s="6">
        <v>318.32120933333334</v>
      </c>
      <c r="Y460" s="6">
        <v>105.50546568211529</v>
      </c>
      <c r="Z460" s="6">
        <v>1060.4682141333333</v>
      </c>
      <c r="AA460" s="6">
        <v>108.47095321278275</v>
      </c>
    </row>
    <row r="461" spans="19:27" x14ac:dyDescent="0.2">
      <c r="S461" s="6" t="s">
        <v>1629</v>
      </c>
      <c r="T461" s="6">
        <v>157.12600246666668</v>
      </c>
      <c r="U461" s="6">
        <v>7.2823096685319157</v>
      </c>
      <c r="V461" s="6">
        <v>242.97932653333331</v>
      </c>
      <c r="W461" s="6">
        <v>23.654153573438293</v>
      </c>
      <c r="X461" s="6">
        <v>154.97789116666664</v>
      </c>
      <c r="Y461" s="6">
        <v>23.654153573438293</v>
      </c>
      <c r="Z461" s="6">
        <v>360.79434549999996</v>
      </c>
      <c r="AA461" s="6">
        <v>37.035878422880081</v>
      </c>
    </row>
    <row r="462" spans="19:27" x14ac:dyDescent="0.2">
      <c r="S462" s="6" t="s">
        <v>1630</v>
      </c>
      <c r="T462" s="6">
        <v>1366.9125280000001</v>
      </c>
      <c r="U462" s="6">
        <v>112.92560417133352</v>
      </c>
      <c r="V462" s="6">
        <v>2318.647426</v>
      </c>
      <c r="W462" s="6">
        <v>225.571253018965</v>
      </c>
      <c r="X462" s="6">
        <v>2005.1584769999999</v>
      </c>
      <c r="Y462" s="6">
        <v>225.571253018965</v>
      </c>
      <c r="Z462" s="6">
        <v>2257.316268</v>
      </c>
      <c r="AA462" s="6">
        <v>231.81093728110605</v>
      </c>
    </row>
    <row r="463" spans="19:27" x14ac:dyDescent="0.2">
      <c r="S463" s="6" t="s">
        <v>1631</v>
      </c>
      <c r="T463" s="6">
        <v>314.63486019999999</v>
      </c>
      <c r="U463" s="6">
        <v>38.870877634626922</v>
      </c>
      <c r="V463" s="6">
        <v>260.10586549999999</v>
      </c>
      <c r="W463" s="6">
        <v>13.819077741368551</v>
      </c>
      <c r="X463" s="6">
        <v>349.49593153333331</v>
      </c>
      <c r="Y463" s="6">
        <v>13.819077741368551</v>
      </c>
      <c r="Z463" s="6">
        <v>197.37558726666666</v>
      </c>
      <c r="AA463" s="6">
        <v>17.544377097605253</v>
      </c>
    </row>
    <row r="464" spans="19:27" x14ac:dyDescent="0.2">
      <c r="S464" s="6" t="s">
        <v>1632</v>
      </c>
      <c r="T464" s="6">
        <v>155.35472003333334</v>
      </c>
      <c r="U464" s="6">
        <v>5.2514981352403636</v>
      </c>
      <c r="V464" s="6">
        <v>55.685447223333334</v>
      </c>
      <c r="W464" s="6">
        <v>2.9304122074407108</v>
      </c>
      <c r="X464" s="6">
        <v>85.300801933333332</v>
      </c>
      <c r="Y464" s="6">
        <v>2.9304122074407108</v>
      </c>
      <c r="Z464" s="6">
        <v>68.852164673333334</v>
      </c>
      <c r="AA464" s="6">
        <v>18.945683045521534</v>
      </c>
    </row>
    <row r="465" spans="19:27" x14ac:dyDescent="0.2">
      <c r="S465" s="6" t="s">
        <v>1633</v>
      </c>
      <c r="T465" s="6">
        <v>28.909870076666664</v>
      </c>
      <c r="U465" s="6">
        <v>7.2898257770233093</v>
      </c>
      <c r="V465" s="6">
        <v>5.1913430400000005</v>
      </c>
      <c r="W465" s="6">
        <v>2.8271415950578929</v>
      </c>
      <c r="X465" s="6">
        <v>11.875523916666667</v>
      </c>
      <c r="Y465" s="6">
        <v>2.8271415950578929</v>
      </c>
      <c r="Z465" s="6">
        <v>6.1171014799999996</v>
      </c>
      <c r="AA465" s="6">
        <v>1.3775014974466928</v>
      </c>
    </row>
    <row r="466" spans="19:27" x14ac:dyDescent="0.2">
      <c r="S466" s="6" t="s">
        <v>1135</v>
      </c>
      <c r="T466" s="6">
        <v>41.539440026666661</v>
      </c>
      <c r="U466" s="6">
        <v>2.1683315341731473</v>
      </c>
      <c r="V466" s="6">
        <v>53.57846623999999</v>
      </c>
      <c r="W466" s="6">
        <v>2.0981126166052406</v>
      </c>
      <c r="X466" s="6">
        <v>38.967573363333337</v>
      </c>
      <c r="Y466" s="6">
        <v>2.0981126166052406</v>
      </c>
      <c r="Z466" s="6">
        <v>32.744998553333332</v>
      </c>
      <c r="AA466" s="6">
        <v>5.2170191403142496</v>
      </c>
    </row>
    <row r="467" spans="19:27" x14ac:dyDescent="0.2">
      <c r="S467" s="6" t="s">
        <v>1634</v>
      </c>
      <c r="T467" s="6">
        <v>54.481341626666669</v>
      </c>
      <c r="U467" s="6">
        <v>13.69827953087608</v>
      </c>
      <c r="V467" s="6">
        <v>27.61977272</v>
      </c>
      <c r="W467" s="6">
        <v>20.761189962809699</v>
      </c>
      <c r="X467" s="6">
        <v>145.10019409999998</v>
      </c>
      <c r="Y467" s="6">
        <v>20.761189962809699</v>
      </c>
      <c r="Z467" s="6">
        <v>41.420582323333328</v>
      </c>
      <c r="AA467" s="6">
        <v>8.7182607916307155</v>
      </c>
    </row>
    <row r="468" spans="19:27" x14ac:dyDescent="0.2">
      <c r="S468" s="6" t="s">
        <v>1635</v>
      </c>
      <c r="T468" s="6">
        <v>58.41052079333334</v>
      </c>
      <c r="U468" s="6">
        <v>7.9825720180070068</v>
      </c>
      <c r="V468" s="6">
        <v>18.327977936666667</v>
      </c>
      <c r="W468" s="6">
        <v>3.4667316070590148</v>
      </c>
      <c r="X468" s="6">
        <v>93.64936651666666</v>
      </c>
      <c r="Y468" s="6">
        <v>3.4667316070590148</v>
      </c>
      <c r="Z468" s="6">
        <v>17.034576116666667</v>
      </c>
      <c r="AA468" s="6">
        <v>1.9208175852787075</v>
      </c>
    </row>
    <row r="469" spans="19:27" x14ac:dyDescent="0.2">
      <c r="S469" s="6" t="s">
        <v>1636</v>
      </c>
      <c r="T469" s="6">
        <v>194.18303163333334</v>
      </c>
      <c r="U469" s="6">
        <v>37.145717466662418</v>
      </c>
      <c r="V469" s="6">
        <v>421.38720396666668</v>
      </c>
      <c r="W469" s="6">
        <v>74.036170801065964</v>
      </c>
      <c r="X469" s="6">
        <v>472.74449253333341</v>
      </c>
      <c r="Y469" s="6">
        <v>74.036170801065964</v>
      </c>
      <c r="Z469" s="6">
        <v>557.19857786666671</v>
      </c>
      <c r="AA469" s="6">
        <v>40.506540955999846</v>
      </c>
    </row>
    <row r="470" spans="19:27" x14ac:dyDescent="0.2">
      <c r="S470" s="6" t="s">
        <v>1637</v>
      </c>
      <c r="T470" s="6">
        <v>9993.3207229999989</v>
      </c>
      <c r="U470" s="6">
        <v>507.07414188324623</v>
      </c>
      <c r="V470" s="6">
        <v>7626.1822160000002</v>
      </c>
      <c r="W470" s="6">
        <v>1504.3881042453527</v>
      </c>
      <c r="X470" s="6">
        <v>14152.719686666669</v>
      </c>
      <c r="Y470" s="6">
        <v>1504.3881042453527</v>
      </c>
      <c r="Z470" s="6">
        <v>6542.2984700000006</v>
      </c>
      <c r="AA470" s="6">
        <v>1259.4573166984378</v>
      </c>
    </row>
    <row r="471" spans="19:27" x14ac:dyDescent="0.2">
      <c r="S471" s="6" t="s">
        <v>1638</v>
      </c>
      <c r="T471" s="6">
        <v>7.934178156333334</v>
      </c>
      <c r="U471" s="6">
        <v>1.315088009792817</v>
      </c>
      <c r="V471" s="6">
        <v>1.6624310096666666</v>
      </c>
      <c r="W471" s="6">
        <v>1.24292886525908</v>
      </c>
      <c r="X471" s="6">
        <v>0.72827335599999987</v>
      </c>
      <c r="Y471" s="6">
        <v>1.24292886525908</v>
      </c>
      <c r="Z471" s="6">
        <v>0.80790883533333335</v>
      </c>
      <c r="AA471" s="6">
        <v>1.2977006682711658</v>
      </c>
    </row>
    <row r="472" spans="19:27" x14ac:dyDescent="0.2">
      <c r="S472" s="6" t="s">
        <v>1639</v>
      </c>
      <c r="T472" s="6">
        <v>89.62091551666667</v>
      </c>
      <c r="U472" s="6">
        <v>10.691395544359299</v>
      </c>
      <c r="V472" s="6">
        <v>18.179648238666669</v>
      </c>
      <c r="W472" s="6">
        <v>4.3798387985628118</v>
      </c>
      <c r="X472" s="6">
        <v>23.236552756666669</v>
      </c>
      <c r="Y472" s="6">
        <v>4.3798387985628118</v>
      </c>
      <c r="Z472" s="6">
        <v>9.8808609146666679</v>
      </c>
      <c r="AA472" s="6">
        <v>4.4057338564741011</v>
      </c>
    </row>
    <row r="473" spans="19:27" x14ac:dyDescent="0.2">
      <c r="S473" s="6" t="s">
        <v>1640</v>
      </c>
      <c r="T473" s="6">
        <v>22.714826956666666</v>
      </c>
      <c r="U473" s="6">
        <v>1.4436724460922838</v>
      </c>
      <c r="V473" s="6">
        <v>6.4695538506666672</v>
      </c>
      <c r="W473" s="6">
        <v>2.5454628529528138</v>
      </c>
      <c r="X473" s="6">
        <v>8.759497013999999</v>
      </c>
      <c r="Y473" s="6">
        <v>2.5454628529528138</v>
      </c>
      <c r="Z473" s="6">
        <v>3.8962597356666664</v>
      </c>
      <c r="AA473" s="6">
        <v>2.2094052339148278</v>
      </c>
    </row>
    <row r="474" spans="19:27" x14ac:dyDescent="0.2">
      <c r="S474" s="6" t="s">
        <v>1127</v>
      </c>
      <c r="T474" s="6">
        <v>24.956579450000003</v>
      </c>
      <c r="U474" s="6">
        <v>4.5937954138102386</v>
      </c>
      <c r="V474" s="6">
        <v>43.234145990000002</v>
      </c>
      <c r="W474" s="6">
        <v>0.54737116317294288</v>
      </c>
      <c r="X474" s="6">
        <v>10.978793529999999</v>
      </c>
      <c r="Y474" s="6">
        <v>0.54737116317294288</v>
      </c>
      <c r="Z474" s="6">
        <v>10.916025193000001</v>
      </c>
      <c r="AA474" s="6">
        <v>1.5880208187476534</v>
      </c>
    </row>
    <row r="475" spans="19:27" x14ac:dyDescent="0.2">
      <c r="S475" s="6" t="s">
        <v>1641</v>
      </c>
      <c r="T475" s="6">
        <v>468.13663966666667</v>
      </c>
      <c r="U475" s="6">
        <v>34.024167065335014</v>
      </c>
      <c r="V475" s="6">
        <v>712.12611783333341</v>
      </c>
      <c r="W475" s="6">
        <v>26.490043181565916</v>
      </c>
      <c r="X475" s="6">
        <v>627.96372646666669</v>
      </c>
      <c r="Y475" s="6">
        <v>26.490043181565916</v>
      </c>
      <c r="Z475" s="6">
        <v>736.4724789666667</v>
      </c>
      <c r="AA475" s="6">
        <v>26.781592672932717</v>
      </c>
    </row>
    <row r="476" spans="19:27" x14ac:dyDescent="0.2">
      <c r="S476" s="6" t="s">
        <v>1642</v>
      </c>
      <c r="T476" s="6">
        <v>746.55102330000011</v>
      </c>
      <c r="U476" s="6">
        <v>89.830707914187514</v>
      </c>
      <c r="V476" s="6">
        <v>49.00894538666666</v>
      </c>
      <c r="W476" s="6">
        <v>27.821929942988447</v>
      </c>
      <c r="X476" s="6">
        <v>504.14534800000001</v>
      </c>
      <c r="Y476" s="6">
        <v>27.821929942988447</v>
      </c>
      <c r="Z476" s="6">
        <v>64.542962450000005</v>
      </c>
      <c r="AA476" s="6">
        <v>16.409771068708906</v>
      </c>
    </row>
    <row r="477" spans="19:27" x14ac:dyDescent="0.2">
      <c r="S477" s="6" t="s">
        <v>1643</v>
      </c>
      <c r="T477" s="6">
        <v>46.283099416666666</v>
      </c>
      <c r="U477" s="6">
        <v>8.1732586621454058</v>
      </c>
      <c r="V477" s="6">
        <v>624.58463803333336</v>
      </c>
      <c r="W477" s="6">
        <v>15.814420981742938</v>
      </c>
      <c r="X477" s="6">
        <v>112.83422051000001</v>
      </c>
      <c r="Y477" s="6">
        <v>15.814420981742938</v>
      </c>
      <c r="Z477" s="6">
        <v>750.70826590000013</v>
      </c>
      <c r="AA477" s="6">
        <v>64.520788110577016</v>
      </c>
    </row>
    <row r="478" spans="19:27" x14ac:dyDescent="0.2">
      <c r="S478" s="6" t="s">
        <v>1644</v>
      </c>
      <c r="T478" s="6">
        <v>17.516758103333334</v>
      </c>
      <c r="U478" s="6">
        <v>2.5522786400713597</v>
      </c>
      <c r="V478" s="6">
        <v>18.987744023333335</v>
      </c>
      <c r="W478" s="6">
        <v>7.5806278484868486</v>
      </c>
      <c r="X478" s="6">
        <v>38.784067499999999</v>
      </c>
      <c r="Y478" s="6">
        <v>7.5806278484868486</v>
      </c>
      <c r="Z478" s="6">
        <v>19.689050829999999</v>
      </c>
      <c r="AA478" s="6">
        <v>3.1879721178795983</v>
      </c>
    </row>
    <row r="479" spans="19:27" x14ac:dyDescent="0.2">
      <c r="S479" s="6" t="s">
        <v>1645</v>
      </c>
      <c r="T479" s="6">
        <v>93.883034656666666</v>
      </c>
      <c r="U479" s="6">
        <v>3.3649296437385412</v>
      </c>
      <c r="V479" s="6">
        <v>9.3534588856666669</v>
      </c>
      <c r="W479" s="6">
        <v>6.0119103126315947</v>
      </c>
      <c r="X479" s="6">
        <v>45.577846659999999</v>
      </c>
      <c r="Y479" s="6">
        <v>6.0119103126315947</v>
      </c>
      <c r="Z479" s="6">
        <v>4.7892935073333334</v>
      </c>
      <c r="AA479" s="6">
        <v>2.7760408644861947</v>
      </c>
    </row>
    <row r="480" spans="19:27" x14ac:dyDescent="0.2">
      <c r="S480" s="6" t="s">
        <v>1147</v>
      </c>
      <c r="T480" s="6">
        <v>5.5499999999999996E-17</v>
      </c>
      <c r="U480" s="6">
        <v>7.5480730305528167E-33</v>
      </c>
      <c r="V480" s="6">
        <v>12.059267954666666</v>
      </c>
      <c r="W480" s="6">
        <v>7.5480730305528167E-33</v>
      </c>
      <c r="X480" s="6">
        <v>5.5499999999999996E-17</v>
      </c>
      <c r="Y480" s="6">
        <v>7.5480730305528167E-33</v>
      </c>
      <c r="Z480" s="6">
        <v>3.5078229946666668</v>
      </c>
      <c r="AA480" s="6">
        <v>0.72505141726478184</v>
      </c>
    </row>
    <row r="481" spans="19:27" x14ac:dyDescent="0.2">
      <c r="S481" s="6" t="s">
        <v>1646</v>
      </c>
      <c r="T481" s="6">
        <v>8.462837222000001</v>
      </c>
      <c r="U481" s="6">
        <v>9.0176773471882523</v>
      </c>
      <c r="V481" s="6">
        <v>37.903072596666668</v>
      </c>
      <c r="W481" s="6">
        <v>3.6781887163626146</v>
      </c>
      <c r="X481" s="6">
        <v>12.173996234000001</v>
      </c>
      <c r="Y481" s="6">
        <v>3.6781887163626146</v>
      </c>
      <c r="Z481" s="6">
        <v>133.38967996666668</v>
      </c>
      <c r="AA481" s="6">
        <v>14.353677454761938</v>
      </c>
    </row>
    <row r="482" spans="19:27" x14ac:dyDescent="0.2">
      <c r="S482" s="6" t="s">
        <v>1647</v>
      </c>
      <c r="T482" s="6">
        <v>119.49720109999998</v>
      </c>
      <c r="U482" s="6">
        <v>8.8074900882925107</v>
      </c>
      <c r="V482" s="6">
        <v>22.596720386666664</v>
      </c>
      <c r="W482" s="6">
        <v>11.861097651235536</v>
      </c>
      <c r="X482" s="6">
        <v>34.635572396666667</v>
      </c>
      <c r="Y482" s="6">
        <v>11.861097651235536</v>
      </c>
      <c r="Z482" s="6">
        <v>9.7657644123333345</v>
      </c>
      <c r="AA482" s="6">
        <v>6.5693736876584667</v>
      </c>
    </row>
    <row r="483" spans="19:27" x14ac:dyDescent="0.2">
      <c r="S483" s="6" t="s">
        <v>1648</v>
      </c>
      <c r="T483" s="6">
        <v>83.080404156666674</v>
      </c>
      <c r="U483" s="6">
        <v>2.3753718486701665</v>
      </c>
      <c r="V483" s="6">
        <v>29.664004506666668</v>
      </c>
      <c r="W483" s="6">
        <v>8.1309624972220043</v>
      </c>
      <c r="X483" s="6">
        <v>42.516725573333332</v>
      </c>
      <c r="Y483" s="6">
        <v>8.1309624972220043</v>
      </c>
      <c r="Z483" s="6">
        <v>20.443593930000002</v>
      </c>
      <c r="AA483" s="6">
        <v>0.61390540565541274</v>
      </c>
    </row>
    <row r="484" spans="19:27" x14ac:dyDescent="0.2">
      <c r="S484" s="6" t="s">
        <v>1649</v>
      </c>
      <c r="T484" s="6">
        <v>26.452327683333333</v>
      </c>
      <c r="U484" s="6">
        <v>6.7399486106766533</v>
      </c>
      <c r="V484" s="6">
        <v>5.9179991333333328</v>
      </c>
      <c r="W484" s="6">
        <v>0.66825172073726968</v>
      </c>
      <c r="X484" s="6">
        <v>4.2231814503333336</v>
      </c>
      <c r="Y484" s="6">
        <v>0.66825172073726968</v>
      </c>
      <c r="Z484" s="6">
        <v>3.4617813916666669</v>
      </c>
      <c r="AA484" s="6">
        <v>3.6134000435048184</v>
      </c>
    </row>
    <row r="485" spans="19:27" x14ac:dyDescent="0.2">
      <c r="S485" s="6" t="s">
        <v>1650</v>
      </c>
      <c r="T485" s="6">
        <v>876.46892303333334</v>
      </c>
      <c r="U485" s="6">
        <v>13.253107412303073</v>
      </c>
      <c r="V485" s="6">
        <v>906.78584510000007</v>
      </c>
      <c r="W485" s="6">
        <v>39.515701315093551</v>
      </c>
      <c r="X485" s="6">
        <v>786.17078009999989</v>
      </c>
      <c r="Y485" s="6">
        <v>39.515701315093551</v>
      </c>
      <c r="Z485" s="6">
        <v>990.6588974</v>
      </c>
      <c r="AA485" s="6">
        <v>39.905316727529367</v>
      </c>
    </row>
    <row r="486" spans="19:27" x14ac:dyDescent="0.2">
      <c r="S486" s="6" t="s">
        <v>1651</v>
      </c>
      <c r="T486" s="6">
        <v>265.67174319999998</v>
      </c>
      <c r="U486" s="6">
        <v>8.7664041163201833</v>
      </c>
      <c r="V486" s="6">
        <v>199.84762599999999</v>
      </c>
      <c r="W486" s="6">
        <v>49.701826849324377</v>
      </c>
      <c r="X486" s="6">
        <v>416.62807093333328</v>
      </c>
      <c r="Y486" s="6">
        <v>49.701826849324377</v>
      </c>
      <c r="Z486" s="6">
        <v>188.80013516666665</v>
      </c>
      <c r="AA486" s="6">
        <v>9.1837298648695072</v>
      </c>
    </row>
    <row r="487" spans="19:27" x14ac:dyDescent="0.2">
      <c r="S487" s="6" t="s">
        <v>1652</v>
      </c>
      <c r="T487" s="6">
        <v>228.74516543333334</v>
      </c>
      <c r="U487" s="6">
        <v>9.7978301581437659</v>
      </c>
      <c r="V487" s="6">
        <v>103.55025040333332</v>
      </c>
      <c r="W487" s="6">
        <v>24.334464254178414</v>
      </c>
      <c r="X487" s="6">
        <v>232.69688150000002</v>
      </c>
      <c r="Y487" s="6">
        <v>24.334464254178414</v>
      </c>
      <c r="Z487" s="6">
        <v>167.76107826666669</v>
      </c>
      <c r="AA487" s="6">
        <v>14.096937227081691</v>
      </c>
    </row>
    <row r="488" spans="19:27" x14ac:dyDescent="0.2">
      <c r="S488" s="6" t="s">
        <v>1653</v>
      </c>
      <c r="T488" s="6">
        <v>224.49993870000003</v>
      </c>
      <c r="U488" s="6">
        <v>39.894937419935069</v>
      </c>
      <c r="V488" s="6">
        <v>1210.9863840666667</v>
      </c>
      <c r="W488" s="6">
        <v>200.33418275671045</v>
      </c>
      <c r="X488" s="6">
        <v>759.53950736666673</v>
      </c>
      <c r="Y488" s="6">
        <v>200.33418275671045</v>
      </c>
      <c r="Z488" s="6">
        <v>1145.7483343333333</v>
      </c>
      <c r="AA488" s="6">
        <v>69.099497378396634</v>
      </c>
    </row>
    <row r="489" spans="19:27" x14ac:dyDescent="0.2">
      <c r="S489" s="6" t="s">
        <v>1654</v>
      </c>
      <c r="T489" s="6">
        <v>21.327021796666667</v>
      </c>
      <c r="U489" s="6">
        <v>10.065079868174324</v>
      </c>
      <c r="V489" s="6">
        <v>20.813744353333334</v>
      </c>
      <c r="W489" s="6">
        <v>4.1989167905518814</v>
      </c>
      <c r="X489" s="6">
        <v>45.698527203333335</v>
      </c>
      <c r="Y489" s="6">
        <v>4.1989167905518814</v>
      </c>
      <c r="Z489" s="6">
        <v>17.811747983333333</v>
      </c>
      <c r="AA489" s="6">
        <v>3.0416713120304975</v>
      </c>
    </row>
    <row r="490" spans="19:27" x14ac:dyDescent="0.2">
      <c r="S490" s="6" t="s">
        <v>1655</v>
      </c>
      <c r="T490" s="6">
        <v>12.777422187333334</v>
      </c>
      <c r="U490" s="6">
        <v>18.136346721231551</v>
      </c>
      <c r="V490" s="6">
        <v>61.180805336666673</v>
      </c>
      <c r="W490" s="6">
        <v>14.917652450657979</v>
      </c>
      <c r="X490" s="6">
        <v>30.086826486666666</v>
      </c>
      <c r="Y490" s="6">
        <v>14.917652450657979</v>
      </c>
      <c r="Z490" s="6">
        <v>374.61904456666667</v>
      </c>
      <c r="AA490" s="6">
        <v>76.371967136233252</v>
      </c>
    </row>
    <row r="491" spans="19:27" x14ac:dyDescent="0.2">
      <c r="S491" s="6" t="s">
        <v>1656</v>
      </c>
      <c r="T491" s="6">
        <v>3287.4761343333334</v>
      </c>
      <c r="U491" s="6">
        <v>396.69824330454736</v>
      </c>
      <c r="V491" s="6">
        <v>2998.0101843333337</v>
      </c>
      <c r="W491" s="6">
        <v>725.60302750646383</v>
      </c>
      <c r="X491" s="6">
        <v>5142.2428093333338</v>
      </c>
      <c r="Y491" s="6">
        <v>725.60302750646383</v>
      </c>
      <c r="Z491" s="6">
        <v>2672.0247323333333</v>
      </c>
      <c r="AA491" s="6">
        <v>432.03270047692553</v>
      </c>
    </row>
    <row r="492" spans="19:27" x14ac:dyDescent="0.2">
      <c r="S492" s="6" t="s">
        <v>1657</v>
      </c>
      <c r="T492" s="6">
        <v>403.85208333333327</v>
      </c>
      <c r="U492" s="6">
        <v>10.702404615667628</v>
      </c>
      <c r="V492" s="6">
        <v>625.59267073333331</v>
      </c>
      <c r="W492" s="6">
        <v>8.541543032001254</v>
      </c>
      <c r="X492" s="6">
        <v>459.3305297</v>
      </c>
      <c r="Y492" s="6">
        <v>8.541543032001254</v>
      </c>
      <c r="Z492" s="6">
        <v>541.58751629999995</v>
      </c>
      <c r="AA492" s="6">
        <v>35.764009949684265</v>
      </c>
    </row>
    <row r="493" spans="19:27" x14ac:dyDescent="0.2">
      <c r="S493" s="6" t="s">
        <v>1658</v>
      </c>
      <c r="T493" s="6">
        <v>197.02901593333334</v>
      </c>
      <c r="U493" s="6">
        <v>5.6853291309276299</v>
      </c>
      <c r="V493" s="6">
        <v>190.74443813333335</v>
      </c>
      <c r="W493" s="6">
        <v>30.589069476305401</v>
      </c>
      <c r="X493" s="6">
        <v>211.67673276666665</v>
      </c>
      <c r="Y493" s="6">
        <v>30.589069476305401</v>
      </c>
      <c r="Z493" s="6">
        <v>293.50958839999998</v>
      </c>
      <c r="AA493" s="6">
        <v>10.431996282846772</v>
      </c>
    </row>
    <row r="494" spans="19:27" x14ac:dyDescent="0.2">
      <c r="S494" s="6" t="s">
        <v>1659</v>
      </c>
      <c r="T494" s="6">
        <v>640.18418583333334</v>
      </c>
      <c r="U494" s="6">
        <v>34.616356763970899</v>
      </c>
      <c r="V494" s="6">
        <v>1316.3736256666668</v>
      </c>
      <c r="W494" s="6">
        <v>28.101625559512019</v>
      </c>
      <c r="X494" s="6">
        <v>807.7777338333334</v>
      </c>
      <c r="Y494" s="6">
        <v>28.101625559512019</v>
      </c>
      <c r="Z494" s="6">
        <v>1195.3885359999997</v>
      </c>
      <c r="AA494" s="6">
        <v>91.664146705532943</v>
      </c>
    </row>
    <row r="495" spans="19:27" x14ac:dyDescent="0.2">
      <c r="S495" s="6" t="s">
        <v>1660</v>
      </c>
      <c r="T495" s="6">
        <v>144.33919590000002</v>
      </c>
      <c r="U495" s="6">
        <v>5.4534320062894226</v>
      </c>
      <c r="V495" s="6">
        <v>144.30040696666666</v>
      </c>
      <c r="W495" s="6">
        <v>3.7501482654539755</v>
      </c>
      <c r="X495" s="6">
        <v>143.80938169999999</v>
      </c>
      <c r="Y495" s="6">
        <v>3.7501482654539755</v>
      </c>
      <c r="Z495" s="6">
        <v>111.61148353333333</v>
      </c>
      <c r="AA495" s="6">
        <v>4.0591140671126436</v>
      </c>
    </row>
    <row r="496" spans="19:27" x14ac:dyDescent="0.2">
      <c r="S496" s="6" t="s">
        <v>1661</v>
      </c>
      <c r="T496" s="6">
        <v>14.369790863333336</v>
      </c>
      <c r="U496" s="6">
        <v>3.1298279221580976</v>
      </c>
      <c r="V496" s="6">
        <v>3.4140160553333332</v>
      </c>
      <c r="W496" s="6">
        <v>2.2050827965580031</v>
      </c>
      <c r="X496" s="6">
        <v>2.2195075083333333</v>
      </c>
      <c r="Y496" s="6">
        <v>2.2050827965580031</v>
      </c>
      <c r="Z496" s="6">
        <v>0.83622540200000006</v>
      </c>
      <c r="AA496" s="6">
        <v>1.3567962086412741</v>
      </c>
    </row>
    <row r="497" spans="19:27" x14ac:dyDescent="0.2">
      <c r="S497" s="6" t="s">
        <v>1662</v>
      </c>
      <c r="T497" s="6">
        <v>300.1956361</v>
      </c>
      <c r="U497" s="6">
        <v>22.251175884800723</v>
      </c>
      <c r="V497" s="6">
        <v>241.97053753333333</v>
      </c>
      <c r="W497" s="6">
        <v>36.783406159948804</v>
      </c>
      <c r="X497" s="6">
        <v>340.3673278666667</v>
      </c>
      <c r="Y497" s="6">
        <v>36.783406159948804</v>
      </c>
      <c r="Z497" s="6">
        <v>189.13536463333332</v>
      </c>
      <c r="AA497" s="6">
        <v>11.016066304096865</v>
      </c>
    </row>
    <row r="498" spans="19:27" x14ac:dyDescent="0.2">
      <c r="S498" s="6" t="s">
        <v>1663</v>
      </c>
      <c r="T498" s="6">
        <v>40041.443210000005</v>
      </c>
      <c r="U498" s="6">
        <v>8315.0263121081371</v>
      </c>
      <c r="V498" s="6">
        <v>27583.145646666668</v>
      </c>
      <c r="W498" s="6">
        <v>9363.862087024836</v>
      </c>
      <c r="X498" s="6">
        <v>54618.905753333333</v>
      </c>
      <c r="Y498" s="6">
        <v>9363.862087024836</v>
      </c>
      <c r="Z498" s="6">
        <v>20138.951973333333</v>
      </c>
      <c r="AA498" s="6">
        <v>2187.2529314636058</v>
      </c>
    </row>
    <row r="499" spans="19:27" x14ac:dyDescent="0.2">
      <c r="S499" s="6" t="s">
        <v>1664</v>
      </c>
      <c r="T499" s="6">
        <v>1945.7136109999999</v>
      </c>
      <c r="U499" s="6">
        <v>39.527662656865374</v>
      </c>
      <c r="V499" s="6">
        <v>2300.3399803333336</v>
      </c>
      <c r="W499" s="6">
        <v>77.195608471511122</v>
      </c>
      <c r="X499" s="6">
        <v>2117.137620333333</v>
      </c>
      <c r="Y499" s="6">
        <v>77.195608471511122</v>
      </c>
      <c r="Z499" s="6">
        <v>2892.369779666667</v>
      </c>
      <c r="AA499" s="6">
        <v>90.416568669155581</v>
      </c>
    </row>
    <row r="500" spans="19:27" x14ac:dyDescent="0.2">
      <c r="S500" s="6" t="s">
        <v>1117</v>
      </c>
      <c r="T500" s="6">
        <v>2.8030824373333334</v>
      </c>
      <c r="U500" s="6">
        <v>1.6491949733158446</v>
      </c>
      <c r="V500" s="6">
        <v>9.092139791666666</v>
      </c>
      <c r="W500" s="6">
        <v>1.1711885782109157</v>
      </c>
      <c r="X500" s="6">
        <v>1.3814711063333334</v>
      </c>
      <c r="Y500" s="6">
        <v>1.1711885782109157</v>
      </c>
      <c r="Z500" s="6">
        <v>5.5499999999999996E-17</v>
      </c>
      <c r="AA500" s="6">
        <v>7.5480730305528167E-33</v>
      </c>
    </row>
    <row r="501" spans="19:27" x14ac:dyDescent="0.2">
      <c r="S501" s="6" t="s">
        <v>1665</v>
      </c>
      <c r="T501" s="6">
        <v>695.84052109999993</v>
      </c>
      <c r="U501" s="6">
        <v>76.21329135312736</v>
      </c>
      <c r="V501" s="6">
        <v>1078.5384851000001</v>
      </c>
      <c r="W501" s="6">
        <v>36.627201090891781</v>
      </c>
      <c r="X501" s="6">
        <v>419.3331862</v>
      </c>
      <c r="Y501" s="6">
        <v>36.627201090891781</v>
      </c>
      <c r="Z501" s="6">
        <v>1002.1806760333333</v>
      </c>
      <c r="AA501" s="6">
        <v>78.245813346200876</v>
      </c>
    </row>
    <row r="502" spans="19:27" x14ac:dyDescent="0.2">
      <c r="S502" s="6" t="s">
        <v>1107</v>
      </c>
      <c r="T502" s="6">
        <v>51.087631043333339</v>
      </c>
      <c r="U502" s="6">
        <v>16.771837344078811</v>
      </c>
      <c r="V502" s="6">
        <v>253.55882663333333</v>
      </c>
      <c r="W502" s="6">
        <v>9.235930965144215</v>
      </c>
      <c r="X502" s="6">
        <v>49.180463260000003</v>
      </c>
      <c r="Y502" s="6">
        <v>9.235930965144215</v>
      </c>
      <c r="Z502" s="6">
        <v>98.465548639999994</v>
      </c>
      <c r="AA502" s="6">
        <v>38.829280904178155</v>
      </c>
    </row>
    <row r="503" spans="19:27" x14ac:dyDescent="0.2">
      <c r="S503" s="6" t="s">
        <v>1666</v>
      </c>
      <c r="T503" s="6">
        <v>528.16773646666672</v>
      </c>
      <c r="U503" s="6">
        <v>59.543952649771398</v>
      </c>
      <c r="V503" s="6">
        <v>2811.0069753333337</v>
      </c>
      <c r="W503" s="6">
        <v>45.921526278828175</v>
      </c>
      <c r="X503" s="6">
        <v>631.00137886666664</v>
      </c>
      <c r="Y503" s="6">
        <v>45.921526278828175</v>
      </c>
      <c r="Z503" s="6">
        <v>2328.6391020000001</v>
      </c>
      <c r="AA503" s="6">
        <v>252.43854696795029</v>
      </c>
    </row>
    <row r="504" spans="19:27" x14ac:dyDescent="0.2">
      <c r="S504" s="6" t="s">
        <v>1667</v>
      </c>
      <c r="T504" s="6">
        <v>938.16216039999983</v>
      </c>
      <c r="U504" s="6">
        <v>121.42247636730301</v>
      </c>
      <c r="V504" s="6">
        <v>703.01777056666663</v>
      </c>
      <c r="W504" s="6">
        <v>72.219809161438377</v>
      </c>
      <c r="X504" s="6">
        <v>1221.5007573333332</v>
      </c>
      <c r="Y504" s="6">
        <v>72.219809161438377</v>
      </c>
      <c r="Z504" s="6">
        <v>579.89358986666673</v>
      </c>
      <c r="AA504" s="6">
        <v>91.898566144686541</v>
      </c>
    </row>
    <row r="505" spans="19:27" x14ac:dyDescent="0.2">
      <c r="S505" s="6" t="s">
        <v>1668</v>
      </c>
      <c r="T505" s="6">
        <v>77.673504840000007</v>
      </c>
      <c r="U505" s="6">
        <v>4.7726674173129728</v>
      </c>
      <c r="V505" s="6">
        <v>17.865033472</v>
      </c>
      <c r="W505" s="6">
        <v>4.7385731175160961</v>
      </c>
      <c r="X505" s="6">
        <v>11.122700296333335</v>
      </c>
      <c r="Y505" s="6">
        <v>4.7385731175160961</v>
      </c>
      <c r="Z505" s="6">
        <v>3.3379331650000004</v>
      </c>
      <c r="AA505" s="6">
        <v>2.865211455397167</v>
      </c>
    </row>
    <row r="506" spans="19:27" x14ac:dyDescent="0.2">
      <c r="S506" s="6" t="s">
        <v>1669</v>
      </c>
      <c r="T506" s="6">
        <v>2.5587624780000002</v>
      </c>
      <c r="U506" s="6">
        <v>1.2257491279308239</v>
      </c>
      <c r="V506" s="6">
        <v>5.5499999999999996E-17</v>
      </c>
      <c r="W506" s="6">
        <v>7.5480730305528167E-33</v>
      </c>
      <c r="X506" s="6">
        <v>5.5499999999999996E-17</v>
      </c>
      <c r="Y506" s="6">
        <v>7.5480730305528167E-33</v>
      </c>
      <c r="Z506" s="6">
        <v>5.5499999999999996E-17</v>
      </c>
      <c r="AA506" s="6">
        <v>7.5480730305528167E-33</v>
      </c>
    </row>
    <row r="507" spans="19:27" x14ac:dyDescent="0.2">
      <c r="S507" s="6" t="s">
        <v>1670</v>
      </c>
      <c r="T507" s="6">
        <v>2.5587624780000002</v>
      </c>
      <c r="U507" s="6">
        <v>1.2257491279308239</v>
      </c>
      <c r="V507" s="6">
        <v>5.5499999999999996E-17</v>
      </c>
      <c r="W507" s="6">
        <v>7.5480730305528167E-33</v>
      </c>
      <c r="X507" s="6">
        <v>5.5499999999999996E-17</v>
      </c>
      <c r="Y507" s="6">
        <v>7.5480730305528167E-33</v>
      </c>
      <c r="Z507" s="6">
        <v>5.5499999999999996E-17</v>
      </c>
      <c r="AA507" s="6">
        <v>7.5480730305528167E-33</v>
      </c>
    </row>
    <row r="508" spans="19:27" x14ac:dyDescent="0.2">
      <c r="S508" s="6" t="s">
        <v>1671</v>
      </c>
      <c r="T508" s="6">
        <v>16.031559803333334</v>
      </c>
      <c r="U508" s="6">
        <v>7.1807491112367687</v>
      </c>
      <c r="V508" s="6">
        <v>3.4756814793333333</v>
      </c>
      <c r="W508" s="6">
        <v>17.684749948218265</v>
      </c>
      <c r="X508" s="6">
        <v>53.948709029999996</v>
      </c>
      <c r="Y508" s="6">
        <v>17.684749948218265</v>
      </c>
      <c r="Z508" s="6">
        <v>2.201650952</v>
      </c>
      <c r="AA508" s="6">
        <v>1.9443568613549873</v>
      </c>
    </row>
    <row r="509" spans="19:27" x14ac:dyDescent="0.2">
      <c r="S509" s="6" t="s">
        <v>1672</v>
      </c>
      <c r="T509" s="6">
        <v>1.090102001</v>
      </c>
      <c r="U509" s="6">
        <v>1.8881120511644989</v>
      </c>
      <c r="V509" s="6">
        <v>31.419446616666665</v>
      </c>
      <c r="W509" s="6">
        <v>4.7251512235854847</v>
      </c>
      <c r="X509" s="6">
        <v>10.410738635</v>
      </c>
      <c r="Y509" s="6">
        <v>4.7251512235854847</v>
      </c>
      <c r="Z509" s="6">
        <v>194.09807113333332</v>
      </c>
      <c r="AA509" s="6">
        <v>55.775051595283678</v>
      </c>
    </row>
    <row r="510" spans="19:27" x14ac:dyDescent="0.2">
      <c r="S510" s="6" t="s">
        <v>1673</v>
      </c>
      <c r="T510" s="6">
        <v>863.77713270000004</v>
      </c>
      <c r="U510" s="6">
        <v>165.33389447640087</v>
      </c>
      <c r="V510" s="6">
        <v>324.35924513333333</v>
      </c>
      <c r="W510" s="6">
        <v>213.71626995889469</v>
      </c>
      <c r="X510" s="6">
        <v>1101.0935455666668</v>
      </c>
      <c r="Y510" s="6">
        <v>213.71626995889469</v>
      </c>
      <c r="Z510" s="6">
        <v>199.60802509999999</v>
      </c>
      <c r="AA510" s="6">
        <v>35.3621002162837</v>
      </c>
    </row>
    <row r="511" spans="19:27" x14ac:dyDescent="0.2">
      <c r="S511" s="6" t="s">
        <v>1674</v>
      </c>
      <c r="T511" s="6">
        <v>1824.3936496666665</v>
      </c>
      <c r="U511" s="6">
        <v>144.82273478693349</v>
      </c>
      <c r="V511" s="6">
        <v>871.94090776666678</v>
      </c>
      <c r="W511" s="6">
        <v>294.20410880896537</v>
      </c>
      <c r="X511" s="6">
        <v>1770.2577939999999</v>
      </c>
      <c r="Y511" s="6">
        <v>294.20410880896537</v>
      </c>
      <c r="Z511" s="6">
        <v>1542.0449886666665</v>
      </c>
      <c r="AA511" s="6">
        <v>119.23455824943628</v>
      </c>
    </row>
    <row r="512" spans="19:27" x14ac:dyDescent="0.2">
      <c r="S512" s="6" t="s">
        <v>1675</v>
      </c>
      <c r="T512" s="6">
        <v>787.58322559999999</v>
      </c>
      <c r="U512" s="6">
        <v>82.478543239460748</v>
      </c>
      <c r="V512" s="6">
        <v>1925.0762483333331</v>
      </c>
      <c r="W512" s="6">
        <v>14.595336163029499</v>
      </c>
      <c r="X512" s="6">
        <v>471.33915689999998</v>
      </c>
      <c r="Y512" s="6">
        <v>14.595336163029499</v>
      </c>
      <c r="Z512" s="6">
        <v>1809.0780143333334</v>
      </c>
      <c r="AA512" s="6">
        <v>309.47994966715277</v>
      </c>
    </row>
    <row r="513" spans="19:27" x14ac:dyDescent="0.2">
      <c r="S513" s="6" t="s">
        <v>1676</v>
      </c>
      <c r="T513" s="6">
        <v>10.137944101666667</v>
      </c>
      <c r="U513" s="6">
        <v>3.6463861788678886</v>
      </c>
      <c r="V513" s="6">
        <v>40.638568450000001</v>
      </c>
      <c r="W513" s="6">
        <v>0.11699713078239082</v>
      </c>
      <c r="X513" s="6">
        <v>1.0694276593333332</v>
      </c>
      <c r="Y513" s="6">
        <v>0.11699713078239082</v>
      </c>
      <c r="Z513" s="6">
        <v>75.656858310000004</v>
      </c>
      <c r="AA513" s="6">
        <v>11.090629203153149</v>
      </c>
    </row>
    <row r="514" spans="19:27" x14ac:dyDescent="0.2">
      <c r="S514" s="6" t="s">
        <v>1677</v>
      </c>
      <c r="T514" s="6">
        <v>453.02816436666672</v>
      </c>
      <c r="U514" s="6">
        <v>5.3830516796477612</v>
      </c>
      <c r="V514" s="6">
        <v>381.07333066666661</v>
      </c>
      <c r="W514" s="6">
        <v>16.999309506764586</v>
      </c>
      <c r="X514" s="6">
        <v>361.77968689999994</v>
      </c>
      <c r="Y514" s="6">
        <v>16.999309506764586</v>
      </c>
      <c r="Z514" s="6">
        <v>375.47489646666662</v>
      </c>
      <c r="AA514" s="6">
        <v>25.603173300242251</v>
      </c>
    </row>
    <row r="515" spans="19:27" x14ac:dyDescent="0.2">
      <c r="S515" s="6" t="s">
        <v>1678</v>
      </c>
      <c r="T515" s="6">
        <v>64.20722383333333</v>
      </c>
      <c r="U515" s="6">
        <v>6.9410083683667354</v>
      </c>
      <c r="V515" s="6">
        <v>8.1249315626666672</v>
      </c>
      <c r="W515" s="6">
        <v>10.147851113536463</v>
      </c>
      <c r="X515" s="6">
        <v>9.5059467646666675</v>
      </c>
      <c r="Y515" s="6">
        <v>10.147851113536463</v>
      </c>
      <c r="Z515" s="6">
        <v>9.6469397560000001</v>
      </c>
      <c r="AA515" s="6">
        <v>13.906682448070036</v>
      </c>
    </row>
    <row r="516" spans="19:27" x14ac:dyDescent="0.2">
      <c r="S516" s="6" t="s">
        <v>1679</v>
      </c>
      <c r="T516" s="6">
        <v>2.2561662376666667</v>
      </c>
      <c r="U516" s="6">
        <v>2.9663804693552653</v>
      </c>
      <c r="V516" s="6">
        <v>44.95983103333333</v>
      </c>
      <c r="W516" s="6">
        <v>7.2996602544139391</v>
      </c>
      <c r="X516" s="6">
        <v>9.1767705896666669</v>
      </c>
      <c r="Y516" s="6">
        <v>7.2996602544139391</v>
      </c>
      <c r="Z516" s="6">
        <v>229.84912283333333</v>
      </c>
      <c r="AA516" s="6">
        <v>83.513170503886542</v>
      </c>
    </row>
    <row r="517" spans="19:27" x14ac:dyDescent="0.2">
      <c r="S517" s="6" t="s">
        <v>1148</v>
      </c>
      <c r="T517" s="6">
        <v>123.93573113333333</v>
      </c>
      <c r="U517" s="6">
        <v>11.005658338863608</v>
      </c>
      <c r="V517" s="6">
        <v>355.00840036666665</v>
      </c>
      <c r="W517" s="6">
        <v>11.515606102349118</v>
      </c>
      <c r="X517" s="6">
        <v>83.531584190000004</v>
      </c>
      <c r="Y517" s="6">
        <v>11.515606102349118</v>
      </c>
      <c r="Z517" s="6">
        <v>144.03275803333335</v>
      </c>
      <c r="AA517" s="6">
        <v>24.166113432055358</v>
      </c>
    </row>
    <row r="518" spans="19:27" x14ac:dyDescent="0.2">
      <c r="S518" s="6" t="s">
        <v>1680</v>
      </c>
      <c r="T518" s="6">
        <v>309.00103100000001</v>
      </c>
      <c r="U518" s="6">
        <v>10.79761784983107</v>
      </c>
      <c r="V518" s="6">
        <v>403.56681176666666</v>
      </c>
      <c r="W518" s="6">
        <v>6.7257410600911278</v>
      </c>
      <c r="X518" s="6">
        <v>253.88353106666668</v>
      </c>
      <c r="Y518" s="6">
        <v>6.7257410600911278</v>
      </c>
      <c r="Z518" s="6">
        <v>446.81451486666668</v>
      </c>
      <c r="AA518" s="6">
        <v>25.870888966816185</v>
      </c>
    </row>
    <row r="519" spans="19:27" x14ac:dyDescent="0.2">
      <c r="S519" s="6" t="s">
        <v>1681</v>
      </c>
      <c r="T519" s="6">
        <v>70.179367336666658</v>
      </c>
      <c r="U519" s="6">
        <v>4.8291381163707028</v>
      </c>
      <c r="V519" s="6">
        <v>13.838698323000001</v>
      </c>
      <c r="W519" s="6">
        <v>7.968983623455471</v>
      </c>
      <c r="X519" s="6">
        <v>19.031430289999999</v>
      </c>
      <c r="Y519" s="6">
        <v>7.968983623455471</v>
      </c>
      <c r="Z519" s="6">
        <v>3.4746269509999999</v>
      </c>
      <c r="AA519" s="6">
        <v>1.1400077022396307</v>
      </c>
    </row>
    <row r="520" spans="19:27" x14ac:dyDescent="0.2">
      <c r="S520" s="6" t="s">
        <v>1682</v>
      </c>
      <c r="T520" s="6">
        <v>19.043703149999999</v>
      </c>
      <c r="U520" s="6">
        <v>2.5183670161703939</v>
      </c>
      <c r="V520" s="6">
        <v>34.110669456666663</v>
      </c>
      <c r="W520" s="6">
        <v>1.994443830672193</v>
      </c>
      <c r="X520" s="6">
        <v>7.8264275416666669</v>
      </c>
      <c r="Y520" s="6">
        <v>1.994443830672193</v>
      </c>
      <c r="Z520" s="6">
        <v>47.764812819999996</v>
      </c>
      <c r="AA520" s="6">
        <v>9.6146330862759104</v>
      </c>
    </row>
    <row r="521" spans="19:27" x14ac:dyDescent="0.2">
      <c r="S521" s="6" t="s">
        <v>1683</v>
      </c>
      <c r="T521" s="6">
        <v>279.17264130000001</v>
      </c>
      <c r="U521" s="6">
        <v>6.3214345560144496</v>
      </c>
      <c r="V521" s="6">
        <v>58.817989006666664</v>
      </c>
      <c r="W521" s="6">
        <v>29.484047837928802</v>
      </c>
      <c r="X521" s="6">
        <v>152.56189093333333</v>
      </c>
      <c r="Y521" s="6">
        <v>29.484047837928802</v>
      </c>
      <c r="Z521" s="6">
        <v>70.726032150000009</v>
      </c>
      <c r="AA521" s="6">
        <v>8.2598316522163948</v>
      </c>
    </row>
    <row r="522" spans="19:27" x14ac:dyDescent="0.2">
      <c r="S522" s="6" t="s">
        <v>1684</v>
      </c>
      <c r="T522" s="6">
        <v>67.90711967</v>
      </c>
      <c r="U522" s="6">
        <v>11.176823337434879</v>
      </c>
      <c r="V522" s="6">
        <v>16.40259810666667</v>
      </c>
      <c r="W522" s="6">
        <v>0.58777195457759057</v>
      </c>
      <c r="X522" s="6">
        <v>28.579616349999998</v>
      </c>
      <c r="Y522" s="6">
        <v>0.58777195457759057</v>
      </c>
      <c r="Z522" s="6">
        <v>7.7719295920000002</v>
      </c>
      <c r="AA522" s="6">
        <v>2.6285330595480501</v>
      </c>
    </row>
    <row r="523" spans="19:27" x14ac:dyDescent="0.2">
      <c r="S523" s="6" t="s">
        <v>1685</v>
      </c>
      <c r="T523" s="6">
        <v>318.05555980000003</v>
      </c>
      <c r="U523" s="6">
        <v>39.678155329687193</v>
      </c>
      <c r="V523" s="6">
        <v>2440.9004030000001</v>
      </c>
      <c r="W523" s="6">
        <v>94.606082950445568</v>
      </c>
      <c r="X523" s="6">
        <v>716.01557159999993</v>
      </c>
      <c r="Y523" s="6">
        <v>94.606082950445568</v>
      </c>
      <c r="Z523" s="6">
        <v>2786.2037779999996</v>
      </c>
      <c r="AA523" s="6">
        <v>120.60080880273819</v>
      </c>
    </row>
    <row r="524" spans="19:27" x14ac:dyDescent="0.2">
      <c r="S524" s="6" t="s">
        <v>1686</v>
      </c>
      <c r="T524" s="6">
        <v>458.37157270000006</v>
      </c>
      <c r="U524" s="6">
        <v>15.743513236394623</v>
      </c>
      <c r="V524" s="6">
        <v>303.90997163333333</v>
      </c>
      <c r="W524" s="6">
        <v>22.655607867059963</v>
      </c>
      <c r="X524" s="6">
        <v>544.73424920000002</v>
      </c>
      <c r="Y524" s="6">
        <v>22.655607867059963</v>
      </c>
      <c r="Z524" s="6">
        <v>254.78125710000003</v>
      </c>
      <c r="AA524" s="6">
        <v>42.245161004745995</v>
      </c>
    </row>
    <row r="525" spans="19:27" x14ac:dyDescent="0.2">
      <c r="S525" s="6" t="s">
        <v>1687</v>
      </c>
      <c r="T525" s="6">
        <v>16.348039357000001</v>
      </c>
      <c r="U525" s="6">
        <v>6.529896354964384</v>
      </c>
      <c r="V525" s="6">
        <v>13.644346156000003</v>
      </c>
      <c r="W525" s="6">
        <v>12.884474381803638</v>
      </c>
      <c r="X525" s="6">
        <v>47.313037356666662</v>
      </c>
      <c r="Y525" s="6">
        <v>12.884474381803638</v>
      </c>
      <c r="Z525" s="6">
        <v>10.386172439666668</v>
      </c>
      <c r="AA525" s="6">
        <v>2.4983650642117854</v>
      </c>
    </row>
    <row r="526" spans="19:27" x14ac:dyDescent="0.2">
      <c r="S526" s="6" t="s">
        <v>1688</v>
      </c>
      <c r="T526" s="6">
        <v>962.66738333333342</v>
      </c>
      <c r="U526" s="6">
        <v>54.178719354645551</v>
      </c>
      <c r="V526" s="6">
        <v>925.29543933333332</v>
      </c>
      <c r="W526" s="6">
        <v>77.612749915425411</v>
      </c>
      <c r="X526" s="6">
        <v>1198.8627590000001</v>
      </c>
      <c r="Y526" s="6">
        <v>77.612749915425411</v>
      </c>
      <c r="Z526" s="6">
        <v>729.42774680000002</v>
      </c>
      <c r="AA526" s="6">
        <v>101.39387761892563</v>
      </c>
    </row>
    <row r="527" spans="19:27" x14ac:dyDescent="0.2">
      <c r="S527" s="6" t="s">
        <v>1689</v>
      </c>
      <c r="T527" s="6">
        <v>874.81540480000001</v>
      </c>
      <c r="U527" s="6">
        <v>48.500301094223168</v>
      </c>
      <c r="V527" s="6">
        <v>926.38713483333333</v>
      </c>
      <c r="W527" s="6">
        <v>110.01330490416873</v>
      </c>
      <c r="X527" s="6">
        <v>794.37676083333338</v>
      </c>
      <c r="Y527" s="6">
        <v>110.01330490416873</v>
      </c>
      <c r="Z527" s="6">
        <v>1290.6814260000001</v>
      </c>
      <c r="AA527" s="6">
        <v>51.380541204493575</v>
      </c>
    </row>
    <row r="528" spans="19:27" x14ac:dyDescent="0.2">
      <c r="S528" s="6" t="s">
        <v>1184</v>
      </c>
      <c r="T528" s="6">
        <v>375.44188423333327</v>
      </c>
      <c r="U528" s="6">
        <v>69.373192279475091</v>
      </c>
      <c r="V528" s="6">
        <v>1533.895941</v>
      </c>
      <c r="W528" s="6">
        <v>3.0063214524834736</v>
      </c>
      <c r="X528" s="6">
        <v>54.844871289999993</v>
      </c>
      <c r="Y528" s="6">
        <v>3.0063214524834736</v>
      </c>
      <c r="Z528" s="6">
        <v>156.93533539999999</v>
      </c>
      <c r="AA528" s="6">
        <v>30.992123933276062</v>
      </c>
    </row>
    <row r="529" spans="19:27" x14ac:dyDescent="0.2">
      <c r="S529" s="6" t="s">
        <v>1690</v>
      </c>
      <c r="T529" s="6">
        <v>9959.6132006666667</v>
      </c>
      <c r="U529" s="6">
        <v>820.20033306260859</v>
      </c>
      <c r="V529" s="6">
        <v>8744.0950053333345</v>
      </c>
      <c r="W529" s="6">
        <v>2835.5673730516014</v>
      </c>
      <c r="X529" s="6">
        <v>15133.725916666668</v>
      </c>
      <c r="Y529" s="6">
        <v>2835.5673730516014</v>
      </c>
      <c r="Z529" s="6">
        <v>7140.7337783333342</v>
      </c>
      <c r="AA529" s="6">
        <v>834.27743182110737</v>
      </c>
    </row>
    <row r="530" spans="19:27" x14ac:dyDescent="0.2">
      <c r="S530" s="6" t="s">
        <v>1691</v>
      </c>
      <c r="T530" s="6">
        <v>871.15908263333324</v>
      </c>
      <c r="U530" s="6">
        <v>15.739056647812754</v>
      </c>
      <c r="V530" s="6">
        <v>1539.8114416666667</v>
      </c>
      <c r="W530" s="6">
        <v>52.94110239933574</v>
      </c>
      <c r="X530" s="6">
        <v>962.18038149999995</v>
      </c>
      <c r="Y530" s="6">
        <v>52.94110239933574</v>
      </c>
      <c r="Z530" s="6">
        <v>2086.0891409999999</v>
      </c>
      <c r="AA530" s="6">
        <v>61.947053325802074</v>
      </c>
    </row>
    <row r="531" spans="19:27" x14ac:dyDescent="0.2">
      <c r="S531" s="6" t="s">
        <v>1692</v>
      </c>
      <c r="T531" s="6">
        <v>7051.7115650000005</v>
      </c>
      <c r="U531" s="6">
        <v>116.05445682100824</v>
      </c>
      <c r="V531" s="6">
        <v>2736.7933736666669</v>
      </c>
      <c r="W531" s="6">
        <v>768.55230620157568</v>
      </c>
      <c r="X531" s="6">
        <v>7977.9541733333326</v>
      </c>
      <c r="Y531" s="6">
        <v>768.55230620157568</v>
      </c>
      <c r="Z531" s="6">
        <v>4171.7473893333336</v>
      </c>
      <c r="AA531" s="6">
        <v>238.79016143323491</v>
      </c>
    </row>
    <row r="532" spans="19:27" x14ac:dyDescent="0.2">
      <c r="S532" s="6" t="s">
        <v>1693</v>
      </c>
      <c r="T532" s="6">
        <v>657.73378209999998</v>
      </c>
      <c r="U532" s="6">
        <v>150.40843332240431</v>
      </c>
      <c r="V532" s="6">
        <v>16779.885436666667</v>
      </c>
      <c r="W532" s="6">
        <v>1382.9388383737423</v>
      </c>
      <c r="X532" s="6">
        <v>3664.5909606666664</v>
      </c>
      <c r="Y532" s="6">
        <v>1382.9388383737423</v>
      </c>
      <c r="Z532" s="6">
        <v>20837.171686666668</v>
      </c>
      <c r="AA532" s="6">
        <v>2651.0716519871289</v>
      </c>
    </row>
    <row r="533" spans="19:27" x14ac:dyDescent="0.2">
      <c r="S533" s="6" t="s">
        <v>1694</v>
      </c>
      <c r="T533" s="6">
        <v>243.48860706666667</v>
      </c>
      <c r="U533" s="6">
        <v>6.8991885574448224</v>
      </c>
      <c r="V533" s="6">
        <v>219.8615143333333</v>
      </c>
      <c r="W533" s="6">
        <v>39.216587363350691</v>
      </c>
      <c r="X533" s="6">
        <v>325.6375635</v>
      </c>
      <c r="Y533" s="6">
        <v>39.216587363350691</v>
      </c>
      <c r="Z533" s="6">
        <v>199.03961713333334</v>
      </c>
      <c r="AA533" s="6">
        <v>7.285827672558133</v>
      </c>
    </row>
    <row r="534" spans="19:27" x14ac:dyDescent="0.2">
      <c r="S534" s="6" t="s">
        <v>1695</v>
      </c>
      <c r="T534" s="6">
        <v>437.36618520000002</v>
      </c>
      <c r="U534" s="6">
        <v>10.392456949397742</v>
      </c>
      <c r="V534" s="6">
        <v>550.92018753333343</v>
      </c>
      <c r="W534" s="6">
        <v>40.45141757543783</v>
      </c>
      <c r="X534" s="6">
        <v>605.86660973333335</v>
      </c>
      <c r="Y534" s="6">
        <v>40.45141757543783</v>
      </c>
      <c r="Z534" s="6">
        <v>564.19220556666664</v>
      </c>
      <c r="AA534" s="6">
        <v>45.76332765888008</v>
      </c>
    </row>
    <row r="535" spans="19:27" x14ac:dyDescent="0.2">
      <c r="S535" s="6" t="s">
        <v>1696</v>
      </c>
      <c r="T535" s="6">
        <v>999.50201663333337</v>
      </c>
      <c r="U535" s="6">
        <v>58.103031183444074</v>
      </c>
      <c r="V535" s="6">
        <v>1214.8346983333333</v>
      </c>
      <c r="W535" s="6">
        <v>59.345759153245481</v>
      </c>
      <c r="X535" s="6">
        <v>947.47239523333326</v>
      </c>
      <c r="Y535" s="6">
        <v>59.345759153245481</v>
      </c>
      <c r="Z535" s="6">
        <v>1425.6634623333332</v>
      </c>
      <c r="AA535" s="6">
        <v>73.326568466277877</v>
      </c>
    </row>
    <row r="536" spans="19:27" x14ac:dyDescent="0.2">
      <c r="S536" s="6" t="s">
        <v>1697</v>
      </c>
      <c r="T536" s="6">
        <v>131.08726076666667</v>
      </c>
      <c r="U536" s="6">
        <v>8.4678848292900444</v>
      </c>
      <c r="V536" s="6">
        <v>158.50409306666666</v>
      </c>
      <c r="W536" s="6">
        <v>2.4881780343883904</v>
      </c>
      <c r="X536" s="6">
        <v>83.209632506666665</v>
      </c>
      <c r="Y536" s="6">
        <v>2.4881780343883904</v>
      </c>
      <c r="Z536" s="6">
        <v>133.32495410000001</v>
      </c>
      <c r="AA536" s="6">
        <v>5.7617548425343852</v>
      </c>
    </row>
    <row r="537" spans="19:27" x14ac:dyDescent="0.2">
      <c r="S537" s="6" t="s">
        <v>1181</v>
      </c>
      <c r="T537" s="6">
        <v>1.9966401173333335</v>
      </c>
      <c r="U537" s="6">
        <v>2.4996942716655042</v>
      </c>
      <c r="V537" s="6">
        <v>14.386240227666667</v>
      </c>
      <c r="W537" s="6">
        <v>1.2545665329184599</v>
      </c>
      <c r="X537" s="6">
        <v>0.7339182540000001</v>
      </c>
      <c r="Y537" s="6">
        <v>1.2545665329184599</v>
      </c>
      <c r="Z537" s="6">
        <v>0.42438830266666666</v>
      </c>
      <c r="AA537" s="6">
        <v>0.68855562833622985</v>
      </c>
    </row>
    <row r="538" spans="19:27" x14ac:dyDescent="0.2">
      <c r="S538" s="6" t="s">
        <v>1698</v>
      </c>
      <c r="T538" s="6">
        <v>138.46085613333335</v>
      </c>
      <c r="U538" s="6">
        <v>6.7026342631131959</v>
      </c>
      <c r="V538" s="6">
        <v>128.30723789999999</v>
      </c>
      <c r="W538" s="6">
        <v>24.858618243674343</v>
      </c>
      <c r="X538" s="6">
        <v>245.85237953333333</v>
      </c>
      <c r="Y538" s="6">
        <v>24.858618243674343</v>
      </c>
      <c r="Z538" s="6">
        <v>144.37158916666667</v>
      </c>
      <c r="AA538" s="6">
        <v>20.320212363848896</v>
      </c>
    </row>
    <row r="539" spans="19:27" x14ac:dyDescent="0.2">
      <c r="S539" s="6" t="s">
        <v>1699</v>
      </c>
      <c r="T539" s="6">
        <v>533.63024766666661</v>
      </c>
      <c r="U539" s="6">
        <v>24.042835641075072</v>
      </c>
      <c r="V539" s="6">
        <v>408.95798946666667</v>
      </c>
      <c r="W539" s="6">
        <v>39.071212777026716</v>
      </c>
      <c r="X539" s="6">
        <v>402.85851093333332</v>
      </c>
      <c r="Y539" s="6">
        <v>39.071212777026716</v>
      </c>
      <c r="Z539" s="6">
        <v>226.10871879999999</v>
      </c>
      <c r="AA539" s="6">
        <v>6.9558992161017983</v>
      </c>
    </row>
    <row r="540" spans="19:27" x14ac:dyDescent="0.2">
      <c r="S540" s="6" t="s">
        <v>1700</v>
      </c>
      <c r="T540" s="6">
        <v>23.050654603333331</v>
      </c>
      <c r="U540" s="6">
        <v>3.3750080362493891</v>
      </c>
      <c r="V540" s="6">
        <v>4.447906398333334</v>
      </c>
      <c r="W540" s="6">
        <v>3.7326813078626588</v>
      </c>
      <c r="X540" s="6">
        <v>6.1951831200000003</v>
      </c>
      <c r="Y540" s="6">
        <v>3.7326813078626588</v>
      </c>
      <c r="Z540" s="6">
        <v>0.87054337733333342</v>
      </c>
      <c r="AA540" s="6">
        <v>1.4278671248171193</v>
      </c>
    </row>
    <row r="541" spans="19:27" x14ac:dyDescent="0.2">
      <c r="S541" s="6" t="s">
        <v>1701</v>
      </c>
      <c r="T541" s="6">
        <v>328.0738116</v>
      </c>
      <c r="U541" s="6">
        <v>35.978302432511953</v>
      </c>
      <c r="V541" s="6">
        <v>275.00056266666667</v>
      </c>
      <c r="W541" s="6">
        <v>105.0815569852366</v>
      </c>
      <c r="X541" s="6">
        <v>430.87756353333333</v>
      </c>
      <c r="Y541" s="6">
        <v>105.0815569852366</v>
      </c>
      <c r="Z541" s="6">
        <v>182.91761869999996</v>
      </c>
      <c r="AA541" s="6">
        <v>24.327247559730353</v>
      </c>
    </row>
    <row r="542" spans="19:27" x14ac:dyDescent="0.2">
      <c r="S542" s="6" t="s">
        <v>1702</v>
      </c>
      <c r="T542" s="6">
        <v>344.44686863333328</v>
      </c>
      <c r="U542" s="6">
        <v>18.606148631048271</v>
      </c>
      <c r="V542" s="6">
        <v>205.38268553333333</v>
      </c>
      <c r="W542" s="6">
        <v>26.889431963149004</v>
      </c>
      <c r="X542" s="6">
        <v>329.17271099999999</v>
      </c>
      <c r="Y542" s="6">
        <v>26.889431963149004</v>
      </c>
      <c r="Z542" s="6">
        <v>150.47077569999999</v>
      </c>
      <c r="AA542" s="6">
        <v>9.5477915333514947</v>
      </c>
    </row>
    <row r="543" spans="19:27" x14ac:dyDescent="0.2">
      <c r="S543" s="6" t="s">
        <v>1703</v>
      </c>
      <c r="T543" s="6">
        <v>176.86101840000001</v>
      </c>
      <c r="U543" s="6">
        <v>19.731363380386799</v>
      </c>
      <c r="V543" s="6">
        <v>84.108953419999992</v>
      </c>
      <c r="W543" s="6">
        <v>13.444880539264636</v>
      </c>
      <c r="X543" s="6">
        <v>148.65327439999999</v>
      </c>
      <c r="Y543" s="6">
        <v>13.444880539264636</v>
      </c>
      <c r="Z543" s="6">
        <v>126.37313190000002</v>
      </c>
      <c r="AA543" s="6">
        <v>4.8485390556703196</v>
      </c>
    </row>
    <row r="544" spans="19:27" x14ac:dyDescent="0.2">
      <c r="S544" s="6" t="s">
        <v>1704</v>
      </c>
      <c r="T544" s="6">
        <v>54.31959333333333</v>
      </c>
      <c r="U544" s="6">
        <v>18.410853885629546</v>
      </c>
      <c r="V544" s="6">
        <v>18.981914363333335</v>
      </c>
      <c r="W544" s="6">
        <v>4.0702430371709521</v>
      </c>
      <c r="X544" s="6">
        <v>4.7951314346666667</v>
      </c>
      <c r="Y544" s="6">
        <v>4.0702430371709521</v>
      </c>
      <c r="Z544" s="6">
        <v>7.3754735446666659</v>
      </c>
      <c r="AA544" s="6">
        <v>2.1091470391636693</v>
      </c>
    </row>
    <row r="545" spans="19:27" x14ac:dyDescent="0.2">
      <c r="S545" s="6" t="s">
        <v>1705</v>
      </c>
      <c r="T545" s="6">
        <v>480.10464613333335</v>
      </c>
      <c r="U545" s="6">
        <v>22.366716930783603</v>
      </c>
      <c r="V545" s="6">
        <v>604.54457823333337</v>
      </c>
      <c r="W545" s="6">
        <v>31.042027397463677</v>
      </c>
      <c r="X545" s="6">
        <v>443.57543899999996</v>
      </c>
      <c r="Y545" s="6">
        <v>31.042027397463677</v>
      </c>
      <c r="Z545" s="6">
        <v>836.11238336666668</v>
      </c>
      <c r="AA545" s="6">
        <v>98.536354504233231</v>
      </c>
    </row>
    <row r="546" spans="19:27" x14ac:dyDescent="0.2">
      <c r="S546" s="6" t="s">
        <v>1706</v>
      </c>
      <c r="T546" s="6">
        <v>0.26277567600000001</v>
      </c>
      <c r="U546" s="6">
        <v>0.45514082182525761</v>
      </c>
      <c r="V546" s="6">
        <v>5.5499999999999996E-17</v>
      </c>
      <c r="W546" s="6">
        <v>1.283104022445841</v>
      </c>
      <c r="X546" s="6">
        <v>1.481533284</v>
      </c>
      <c r="Y546" s="6">
        <v>1.283104022445841</v>
      </c>
      <c r="Z546" s="6">
        <v>5.262093074</v>
      </c>
      <c r="AA546" s="6">
        <v>1.3289193233135324</v>
      </c>
    </row>
    <row r="547" spans="19:27" x14ac:dyDescent="0.2">
      <c r="S547" s="6" t="s">
        <v>1707</v>
      </c>
      <c r="T547" s="6">
        <v>74.082201373333348</v>
      </c>
      <c r="U547" s="6">
        <v>15.551070365921777</v>
      </c>
      <c r="V547" s="6">
        <v>518.64342176666662</v>
      </c>
      <c r="W547" s="6">
        <v>3.5710160855507604</v>
      </c>
      <c r="X547" s="6">
        <v>13.295757791000002</v>
      </c>
      <c r="Y547" s="6">
        <v>3.5710160855507604</v>
      </c>
      <c r="Z547" s="6">
        <v>556.79533413333331</v>
      </c>
      <c r="AA547" s="6">
        <v>195.1209470269433</v>
      </c>
    </row>
    <row r="548" spans="19:27" x14ac:dyDescent="0.2">
      <c r="S548" s="6" t="s">
        <v>1708</v>
      </c>
      <c r="T548" s="6">
        <v>153.91128403333332</v>
      </c>
      <c r="U548" s="6">
        <v>16.740885584360097</v>
      </c>
      <c r="V548" s="6">
        <v>458.45687923333327</v>
      </c>
      <c r="W548" s="6">
        <v>16.678940064829938</v>
      </c>
      <c r="X548" s="6">
        <v>110.57056225000001</v>
      </c>
      <c r="Y548" s="6">
        <v>16.678940064829938</v>
      </c>
      <c r="Z548" s="6">
        <v>703.51146540000002</v>
      </c>
      <c r="AA548" s="6">
        <v>183.8235959832885</v>
      </c>
    </row>
    <row r="549" spans="19:27" x14ac:dyDescent="0.2">
      <c r="S549" s="6" t="s">
        <v>1709</v>
      </c>
      <c r="T549" s="6">
        <v>27.806726766666667</v>
      </c>
      <c r="U549" s="6">
        <v>8.1409075580001478</v>
      </c>
      <c r="V549" s="6">
        <v>4.5242754649999997</v>
      </c>
      <c r="W549" s="6">
        <v>0.91461598080060813</v>
      </c>
      <c r="X549" s="6">
        <v>4.6268096986666665</v>
      </c>
      <c r="Y549" s="6">
        <v>0.91461598080060813</v>
      </c>
      <c r="Z549" s="6">
        <v>5.5499999999999996E-17</v>
      </c>
      <c r="AA549" s="6">
        <v>7.5480730305528167E-33</v>
      </c>
    </row>
    <row r="550" spans="19:27" x14ac:dyDescent="0.2">
      <c r="S550" s="6" t="s">
        <v>1710</v>
      </c>
      <c r="T550" s="6">
        <v>407.00023693333333</v>
      </c>
      <c r="U550" s="6">
        <v>22.56497413551552</v>
      </c>
      <c r="V550" s="6">
        <v>190.53020713333333</v>
      </c>
      <c r="W550" s="6">
        <v>14.874016810431367</v>
      </c>
      <c r="X550" s="6">
        <v>528.41971156666659</v>
      </c>
      <c r="Y550" s="6">
        <v>14.874016810431367</v>
      </c>
      <c r="Z550" s="6">
        <v>147.42243753333332</v>
      </c>
      <c r="AA550" s="6">
        <v>25.568524166331979</v>
      </c>
    </row>
    <row r="551" spans="19:27" x14ac:dyDescent="0.2">
      <c r="S551" s="6" t="s">
        <v>1711</v>
      </c>
      <c r="T551" s="6">
        <v>811.9924729666667</v>
      </c>
      <c r="U551" s="6">
        <v>33.088886659882967</v>
      </c>
      <c r="V551" s="6">
        <v>681.78609286666676</v>
      </c>
      <c r="W551" s="6">
        <v>15.742483545807069</v>
      </c>
      <c r="X551" s="6">
        <v>835.86564910000004</v>
      </c>
      <c r="Y551" s="6">
        <v>15.742483545807069</v>
      </c>
      <c r="Z551" s="6">
        <v>829.53834483333333</v>
      </c>
      <c r="AA551" s="6">
        <v>44.626225734967292</v>
      </c>
    </row>
    <row r="552" spans="19:27" x14ac:dyDescent="0.2">
      <c r="S552" s="6" t="s">
        <v>1712</v>
      </c>
      <c r="T552" s="6">
        <v>149.4228272</v>
      </c>
      <c r="U552" s="6">
        <v>12.882470770148817</v>
      </c>
      <c r="V552" s="6">
        <v>114.0907191</v>
      </c>
      <c r="W552" s="6">
        <v>17.445447380198836</v>
      </c>
      <c r="X552" s="6">
        <v>79.096383173333322</v>
      </c>
      <c r="Y552" s="6">
        <v>17.445447380198836</v>
      </c>
      <c r="Z552" s="6">
        <v>103.35639716999999</v>
      </c>
      <c r="AA552" s="6">
        <v>8.0444130646516889</v>
      </c>
    </row>
    <row r="553" spans="19:27" x14ac:dyDescent="0.2">
      <c r="S553" s="6" t="s">
        <v>1713</v>
      </c>
      <c r="T553" s="6">
        <v>126.45069383333333</v>
      </c>
      <c r="U553" s="6">
        <v>10.689938383332446</v>
      </c>
      <c r="V553" s="6">
        <v>304.15978316666667</v>
      </c>
      <c r="W553" s="6">
        <v>14.293751252558872</v>
      </c>
      <c r="X553" s="6">
        <v>122.86517016666666</v>
      </c>
      <c r="Y553" s="6">
        <v>14.293751252558872</v>
      </c>
      <c r="Z553" s="6">
        <v>209.20570676666668</v>
      </c>
      <c r="AA553" s="6">
        <v>9.1930203346408597</v>
      </c>
    </row>
    <row r="554" spans="19:27" x14ac:dyDescent="0.2">
      <c r="S554" s="6" t="s">
        <v>1714</v>
      </c>
      <c r="T554" s="6">
        <v>235.66821906666667</v>
      </c>
      <c r="U554" s="6">
        <v>4.8938203311737016</v>
      </c>
      <c r="V554" s="6">
        <v>172.17051903333333</v>
      </c>
      <c r="W554" s="6">
        <v>19.896393358013611</v>
      </c>
      <c r="X554" s="6">
        <v>266.92744283333337</v>
      </c>
      <c r="Y554" s="6">
        <v>19.896393358013611</v>
      </c>
      <c r="Z554" s="6">
        <v>143.51529433333334</v>
      </c>
      <c r="AA554" s="6">
        <v>10.390260319843199</v>
      </c>
    </row>
    <row r="555" spans="19:27" x14ac:dyDescent="0.2">
      <c r="S555" s="6" t="s">
        <v>1715</v>
      </c>
      <c r="T555" s="6">
        <v>21.438131023333337</v>
      </c>
      <c r="U555" s="6">
        <v>4.4389275374828383</v>
      </c>
      <c r="V555" s="6">
        <v>3.9251313343333329</v>
      </c>
      <c r="W555" s="6">
        <v>1.2160311815202032</v>
      </c>
      <c r="X555" s="6">
        <v>3.4925860390000003</v>
      </c>
      <c r="Y555" s="6">
        <v>1.2160311815202032</v>
      </c>
      <c r="Z555" s="6">
        <v>5.5499999999999996E-17</v>
      </c>
      <c r="AA555" s="6">
        <v>7.5480730305528167E-33</v>
      </c>
    </row>
    <row r="556" spans="19:27" x14ac:dyDescent="0.2">
      <c r="S556" s="6" t="s">
        <v>1716</v>
      </c>
      <c r="T556" s="6">
        <v>2.8374739500000001</v>
      </c>
      <c r="U556" s="6">
        <v>3.8666668896594634</v>
      </c>
      <c r="V556" s="6">
        <v>118.37533935333333</v>
      </c>
      <c r="W556" s="6">
        <v>3.5125699956552494</v>
      </c>
      <c r="X556" s="6">
        <v>8.7149738536666668</v>
      </c>
      <c r="Y556" s="6">
        <v>3.5125699956552494</v>
      </c>
      <c r="Z556" s="6">
        <v>296.42622026666663</v>
      </c>
      <c r="AA556" s="6">
        <v>37.393692219500764</v>
      </c>
    </row>
    <row r="557" spans="19:27" x14ac:dyDescent="0.2">
      <c r="S557" s="6" t="s">
        <v>1717</v>
      </c>
      <c r="T557" s="6">
        <v>569.98228806666668</v>
      </c>
      <c r="U557" s="6">
        <v>40.413850577661158</v>
      </c>
      <c r="V557" s="6">
        <v>351.7793532</v>
      </c>
      <c r="W557" s="6">
        <v>6.0829951242377192</v>
      </c>
      <c r="X557" s="6">
        <v>510.59007543333337</v>
      </c>
      <c r="Y557" s="6">
        <v>6.0829951242377192</v>
      </c>
      <c r="Z557" s="6">
        <v>380.76631226666672</v>
      </c>
      <c r="AA557" s="6">
        <v>3.9478092349077492</v>
      </c>
    </row>
    <row r="558" spans="19:27" x14ac:dyDescent="0.2">
      <c r="S558" s="6" t="s">
        <v>1718</v>
      </c>
      <c r="T558" s="6">
        <v>1.457576143</v>
      </c>
      <c r="U558" s="6">
        <v>1.2673307800344362</v>
      </c>
      <c r="V558" s="6">
        <v>245.39060589999997</v>
      </c>
      <c r="W558" s="6">
        <v>5.5183558376501214</v>
      </c>
      <c r="X558" s="6">
        <v>15.009371063333333</v>
      </c>
      <c r="Y558" s="6">
        <v>5.5183558376501214</v>
      </c>
      <c r="Z558" s="6">
        <v>957.95257076666667</v>
      </c>
      <c r="AA558" s="6">
        <v>391.9172583568365</v>
      </c>
    </row>
    <row r="559" spans="19:27" x14ac:dyDescent="0.2">
      <c r="S559" s="6" t="s">
        <v>1719</v>
      </c>
      <c r="T559" s="6">
        <v>461.83880843333333</v>
      </c>
      <c r="U559" s="6">
        <v>30.884950850545604</v>
      </c>
      <c r="V559" s="6">
        <v>476.2383263333333</v>
      </c>
      <c r="W559" s="6">
        <v>37.069326701921348</v>
      </c>
      <c r="X559" s="6">
        <v>401.0145832</v>
      </c>
      <c r="Y559" s="6">
        <v>37.069326701921348</v>
      </c>
      <c r="Z559" s="6">
        <v>617.04470576666665</v>
      </c>
      <c r="AA559" s="6">
        <v>90.318261115025607</v>
      </c>
    </row>
    <row r="560" spans="19:27" x14ac:dyDescent="0.2">
      <c r="S560" s="6" t="s">
        <v>1165</v>
      </c>
      <c r="T560" s="6">
        <v>542.21046699999999</v>
      </c>
      <c r="U560" s="6">
        <v>69.746237874695851</v>
      </c>
      <c r="V560" s="6">
        <v>2921.5936059999999</v>
      </c>
      <c r="W560" s="6">
        <v>3.5286400010601873</v>
      </c>
      <c r="X560" s="6">
        <v>89.297939433333326</v>
      </c>
      <c r="Y560" s="6">
        <v>3.5286400010601873</v>
      </c>
      <c r="Z560" s="6">
        <v>851.37805266666658</v>
      </c>
      <c r="AA560" s="6">
        <v>66.717662590481041</v>
      </c>
    </row>
    <row r="561" spans="19:27" x14ac:dyDescent="0.2">
      <c r="S561" s="6" t="s">
        <v>1720</v>
      </c>
      <c r="T561" s="6">
        <v>116.01984236666668</v>
      </c>
      <c r="U561" s="6">
        <v>18.118903319458749</v>
      </c>
      <c r="V561" s="6">
        <v>148.4917714</v>
      </c>
      <c r="W561" s="6">
        <v>6.2200376813672049</v>
      </c>
      <c r="X561" s="6">
        <v>34.250820883333333</v>
      </c>
      <c r="Y561" s="6">
        <v>6.2200376813672049</v>
      </c>
      <c r="Z561" s="6">
        <v>136.32547253333334</v>
      </c>
      <c r="AA561" s="6">
        <v>41.064580087243769</v>
      </c>
    </row>
    <row r="562" spans="19:27" x14ac:dyDescent="0.2">
      <c r="S562" s="6" t="s">
        <v>1721</v>
      </c>
      <c r="T562" s="6">
        <v>58.658767706666673</v>
      </c>
      <c r="U562" s="6">
        <v>11.154261307795485</v>
      </c>
      <c r="V562" s="6">
        <v>65.063972323333346</v>
      </c>
      <c r="W562" s="6">
        <v>3.214790675371376</v>
      </c>
      <c r="X562" s="6">
        <v>56.06853177</v>
      </c>
      <c r="Y562" s="6">
        <v>3.214790675371376</v>
      </c>
      <c r="Z562" s="6">
        <v>32.186618986666666</v>
      </c>
      <c r="AA562" s="6">
        <v>6.6678863918607592</v>
      </c>
    </row>
    <row r="563" spans="19:27" x14ac:dyDescent="0.2">
      <c r="S563" s="6" t="s">
        <v>1722</v>
      </c>
      <c r="T563" s="6">
        <v>80.644683889999996</v>
      </c>
      <c r="U563" s="6">
        <v>13.210058098483502</v>
      </c>
      <c r="V563" s="6">
        <v>22.901851793333332</v>
      </c>
      <c r="W563" s="6">
        <v>8.6783775463066934</v>
      </c>
      <c r="X563" s="6">
        <v>17.266093123000001</v>
      </c>
      <c r="Y563" s="6">
        <v>8.6783775463066934</v>
      </c>
      <c r="Z563" s="6">
        <v>9.9003320606666652</v>
      </c>
      <c r="AA563" s="6">
        <v>3.586563664370567</v>
      </c>
    </row>
    <row r="564" spans="19:27" x14ac:dyDescent="0.2">
      <c r="S564" s="6" t="s">
        <v>1723</v>
      </c>
      <c r="T564" s="6">
        <v>85.206316389999998</v>
      </c>
      <c r="U564" s="6">
        <v>10.850502536585774</v>
      </c>
      <c r="V564" s="6">
        <v>67.14643302333333</v>
      </c>
      <c r="W564" s="6">
        <v>2.6141873234592197</v>
      </c>
      <c r="X564" s="6">
        <v>84.503298749999999</v>
      </c>
      <c r="Y564" s="6">
        <v>2.6141873234592197</v>
      </c>
      <c r="Z564" s="6">
        <v>39.852179333333332</v>
      </c>
      <c r="AA564" s="6">
        <v>6.4219318428368446</v>
      </c>
    </row>
    <row r="565" spans="19:27" x14ac:dyDescent="0.2">
      <c r="S565" s="6" t="s">
        <v>1724</v>
      </c>
      <c r="T565" s="6">
        <v>5.0898855713333333</v>
      </c>
      <c r="U565" s="6">
        <v>4.2641796339489142</v>
      </c>
      <c r="V565" s="6">
        <v>115.46359126666665</v>
      </c>
      <c r="W565" s="6">
        <v>2.4580078150313915</v>
      </c>
      <c r="X565" s="6">
        <v>7.6675098200000003</v>
      </c>
      <c r="Y565" s="6">
        <v>2.4580078150313915</v>
      </c>
      <c r="Z565" s="6">
        <v>76.509087750000006</v>
      </c>
      <c r="AA565" s="6">
        <v>12.399273791746591</v>
      </c>
    </row>
    <row r="566" spans="19:27" x14ac:dyDescent="0.2">
      <c r="S566" s="6" t="s">
        <v>1725</v>
      </c>
      <c r="T566" s="6">
        <v>73.960871429999997</v>
      </c>
      <c r="U566" s="6">
        <v>9.5963995148237924</v>
      </c>
      <c r="V566" s="6">
        <v>35.357764723333332</v>
      </c>
      <c r="W566" s="6">
        <v>2.2399783546025502</v>
      </c>
      <c r="X566" s="6">
        <v>50.967463049999992</v>
      </c>
      <c r="Y566" s="6">
        <v>2.2399783546025502</v>
      </c>
      <c r="Z566" s="6">
        <v>42.13211957</v>
      </c>
      <c r="AA566" s="6">
        <v>9.3365596479438491</v>
      </c>
    </row>
    <row r="567" spans="19:27" x14ac:dyDescent="0.2">
      <c r="S567" s="6" t="s">
        <v>1726</v>
      </c>
      <c r="T567" s="6">
        <v>1619.2177806666666</v>
      </c>
      <c r="U567" s="6">
        <v>37.709747180489714</v>
      </c>
      <c r="V567" s="6">
        <v>1660.2878369999999</v>
      </c>
      <c r="W567" s="6">
        <v>51.509039486261763</v>
      </c>
      <c r="X567" s="6">
        <v>1625.1181630000001</v>
      </c>
      <c r="Y567" s="6">
        <v>51.509039486261763</v>
      </c>
      <c r="Z567" s="6">
        <v>1923.8142453333332</v>
      </c>
      <c r="AA567" s="6">
        <v>59.855381261699321</v>
      </c>
    </row>
    <row r="568" spans="19:27" x14ac:dyDescent="0.2">
      <c r="S568" s="6" t="s">
        <v>1727</v>
      </c>
      <c r="T568" s="6">
        <v>356.82886416666662</v>
      </c>
      <c r="U568" s="6">
        <v>9.7840644654212436</v>
      </c>
      <c r="V568" s="6">
        <v>629.15016000000003</v>
      </c>
      <c r="W568" s="6">
        <v>53.653146536422696</v>
      </c>
      <c r="X568" s="6">
        <v>479.8637291</v>
      </c>
      <c r="Y568" s="6">
        <v>53.653146536422696</v>
      </c>
      <c r="Z568" s="6">
        <v>558.81758890000003</v>
      </c>
      <c r="AA568" s="6">
        <v>77.717393667877246</v>
      </c>
    </row>
    <row r="569" spans="19:27" x14ac:dyDescent="0.2">
      <c r="S569" s="6" t="s">
        <v>1728</v>
      </c>
      <c r="T569" s="6">
        <v>34.863798920000001</v>
      </c>
      <c r="U569" s="6">
        <v>2.5816650044829053</v>
      </c>
      <c r="V569" s="6">
        <v>17.487302833333334</v>
      </c>
      <c r="W569" s="6">
        <v>5.2564439744910176</v>
      </c>
      <c r="X569" s="6">
        <v>7.1363789003333338</v>
      </c>
      <c r="Y569" s="6">
        <v>5.2564439744910176</v>
      </c>
      <c r="Z569" s="6">
        <v>8.2771433993333332</v>
      </c>
      <c r="AA569" s="6">
        <v>1.6915336267263439</v>
      </c>
    </row>
    <row r="570" spans="19:27" x14ac:dyDescent="0.2">
      <c r="S570" s="6" t="s">
        <v>1729</v>
      </c>
      <c r="T570" s="6">
        <v>174.0687361</v>
      </c>
      <c r="U570" s="6">
        <v>39.493598373761088</v>
      </c>
      <c r="V570" s="6">
        <v>15.550341572333332</v>
      </c>
      <c r="W570" s="6">
        <v>11.423487747536482</v>
      </c>
      <c r="X570" s="6">
        <v>45.426150076666666</v>
      </c>
      <c r="Y570" s="6">
        <v>11.423487747536482</v>
      </c>
      <c r="Z570" s="6">
        <v>5.157837808</v>
      </c>
      <c r="AA570" s="6">
        <v>5.0702054621241173</v>
      </c>
    </row>
    <row r="571" spans="19:27" x14ac:dyDescent="0.2">
      <c r="S571" s="6" t="s">
        <v>1730</v>
      </c>
      <c r="T571" s="6">
        <v>356.99408033333333</v>
      </c>
      <c r="U571" s="6">
        <v>91.829801782126594</v>
      </c>
      <c r="V571" s="6">
        <v>388.19316673333333</v>
      </c>
      <c r="W571" s="6">
        <v>29.412510432005281</v>
      </c>
      <c r="X571" s="6">
        <v>686.80929746666664</v>
      </c>
      <c r="Y571" s="6">
        <v>29.412510432005281</v>
      </c>
      <c r="Z571" s="6">
        <v>398.10332046666667</v>
      </c>
      <c r="AA571" s="6">
        <v>53.923400283048295</v>
      </c>
    </row>
    <row r="572" spans="19:27" x14ac:dyDescent="0.2">
      <c r="S572" s="6" t="s">
        <v>1110</v>
      </c>
      <c r="T572" s="6">
        <v>512.81862450000006</v>
      </c>
      <c r="U572" s="6">
        <v>21.283014183523942</v>
      </c>
      <c r="V572" s="6">
        <v>724.72855389999995</v>
      </c>
      <c r="W572" s="6">
        <v>54.029108205596927</v>
      </c>
      <c r="X572" s="6">
        <v>545.41717703333336</v>
      </c>
      <c r="Y572" s="6">
        <v>54.029108205596927</v>
      </c>
      <c r="Z572" s="6">
        <v>591.14923223333335</v>
      </c>
      <c r="AA572" s="6">
        <v>34.148367043619288</v>
      </c>
    </row>
    <row r="573" spans="19:27" x14ac:dyDescent="0.2">
      <c r="S573" s="6" t="s">
        <v>1731</v>
      </c>
      <c r="T573" s="6">
        <v>882.95293133333325</v>
      </c>
      <c r="U573" s="6">
        <v>28.974464460759624</v>
      </c>
      <c r="V573" s="6">
        <v>2054.5715396666669</v>
      </c>
      <c r="W573" s="6">
        <v>66.034647093749115</v>
      </c>
      <c r="X573" s="6">
        <v>700.05669569999998</v>
      </c>
      <c r="Y573" s="6">
        <v>66.034647093749115</v>
      </c>
      <c r="Z573" s="6">
        <v>2179.4776820000002</v>
      </c>
      <c r="AA573" s="6">
        <v>160.2687392764459</v>
      </c>
    </row>
    <row r="574" spans="19:27" x14ac:dyDescent="0.2">
      <c r="S574" s="6" t="s">
        <v>1732</v>
      </c>
      <c r="T574" s="6">
        <v>0.53896090666666663</v>
      </c>
      <c r="U574" s="6">
        <v>0.93350767364005438</v>
      </c>
      <c r="V574" s="6">
        <v>5.1242341813333327</v>
      </c>
      <c r="W574" s="6">
        <v>7.5480730305528167E-33</v>
      </c>
      <c r="X574" s="6">
        <v>5.5499999999999996E-17</v>
      </c>
      <c r="Y574" s="6">
        <v>7.5480730305528167E-33</v>
      </c>
      <c r="Z574" s="6">
        <v>19.588943193333332</v>
      </c>
      <c r="AA574" s="6">
        <v>8.3575831432179388</v>
      </c>
    </row>
    <row r="575" spans="19:27" x14ac:dyDescent="0.2">
      <c r="S575" s="6" t="s">
        <v>1733</v>
      </c>
      <c r="T575" s="6">
        <v>0.53896090666666663</v>
      </c>
      <c r="U575" s="6">
        <v>0.93350767364005438</v>
      </c>
      <c r="V575" s="6">
        <v>10.908642836666667</v>
      </c>
      <c r="W575" s="6">
        <v>7.5480730305528167E-33</v>
      </c>
      <c r="X575" s="6">
        <v>5.5499999999999996E-17</v>
      </c>
      <c r="Y575" s="6">
        <v>7.5480730305528167E-33</v>
      </c>
      <c r="Z575" s="6">
        <v>57.219947343333331</v>
      </c>
      <c r="AA575" s="6">
        <v>31.679088144581222</v>
      </c>
    </row>
    <row r="576" spans="19:27" x14ac:dyDescent="0.2">
      <c r="S576" s="6" t="s">
        <v>1734</v>
      </c>
      <c r="T576" s="6">
        <v>373.63802356666673</v>
      </c>
      <c r="U576" s="6">
        <v>16.540701668843866</v>
      </c>
      <c r="V576" s="6">
        <v>542.44049216666656</v>
      </c>
      <c r="W576" s="6">
        <v>15.109108661141216</v>
      </c>
      <c r="X576" s="6">
        <v>468.53179126666669</v>
      </c>
      <c r="Y576" s="6">
        <v>15.109108661141216</v>
      </c>
      <c r="Z576" s="6">
        <v>562.95327856666665</v>
      </c>
      <c r="AA576" s="6">
        <v>37.211214610371556</v>
      </c>
    </row>
    <row r="577" spans="19:27" x14ac:dyDescent="0.2">
      <c r="S577" s="6" t="s">
        <v>1735</v>
      </c>
      <c r="T577" s="6">
        <v>394.65927660000006</v>
      </c>
      <c r="U577" s="6">
        <v>29.1279388636543</v>
      </c>
      <c r="V577" s="6">
        <v>358.0198510333334</v>
      </c>
      <c r="W577" s="6">
        <v>29.369377438677407</v>
      </c>
      <c r="X577" s="6">
        <v>410.92783016666664</v>
      </c>
      <c r="Y577" s="6">
        <v>29.369377438677407</v>
      </c>
      <c r="Z577" s="6">
        <v>493.6423388</v>
      </c>
      <c r="AA577" s="6">
        <v>11.432137743635032</v>
      </c>
    </row>
    <row r="578" spans="19:27" x14ac:dyDescent="0.2">
      <c r="S578" s="6" t="s">
        <v>1736</v>
      </c>
      <c r="T578" s="6">
        <v>1.5247598250000001</v>
      </c>
      <c r="U578" s="6">
        <v>1.5645526509944312</v>
      </c>
      <c r="V578" s="6">
        <v>3.7870038213333337</v>
      </c>
      <c r="W578" s="6">
        <v>4.7681781253055444</v>
      </c>
      <c r="X578" s="6">
        <v>4.3011774960000002</v>
      </c>
      <c r="Y578" s="6">
        <v>4.7681781253055444</v>
      </c>
      <c r="Z578" s="6">
        <v>21.826691843333332</v>
      </c>
      <c r="AA578" s="6">
        <v>3.050091496669125</v>
      </c>
    </row>
    <row r="579" spans="19:27" x14ac:dyDescent="0.2">
      <c r="S579" s="6" t="s">
        <v>1737</v>
      </c>
      <c r="T579" s="6">
        <v>143.86910517999999</v>
      </c>
      <c r="U579" s="6">
        <v>108.45262083970606</v>
      </c>
      <c r="V579" s="6">
        <v>82.147664256666658</v>
      </c>
      <c r="W579" s="6">
        <v>34.719290834300281</v>
      </c>
      <c r="X579" s="6">
        <v>300.11671646666667</v>
      </c>
      <c r="Y579" s="6">
        <v>34.719290834300281</v>
      </c>
      <c r="Z579" s="6">
        <v>26.394186149999999</v>
      </c>
      <c r="AA579" s="6">
        <v>5.5273127312229056</v>
      </c>
    </row>
    <row r="580" spans="19:27" x14ac:dyDescent="0.2">
      <c r="S580" s="6" t="s">
        <v>1738</v>
      </c>
      <c r="T580" s="6">
        <v>13.835337082000001</v>
      </c>
      <c r="U580" s="6">
        <v>5.3112405150310131</v>
      </c>
      <c r="V580" s="6">
        <v>0.71794148733333329</v>
      </c>
      <c r="W580" s="6">
        <v>1.9402554901773947</v>
      </c>
      <c r="X580" s="6">
        <v>1.6793044699999999</v>
      </c>
      <c r="Y580" s="6">
        <v>1.9402554901773947</v>
      </c>
      <c r="Z580" s="6">
        <v>5.5499999999999996E-17</v>
      </c>
      <c r="AA580" s="6">
        <v>7.5480730305528167E-33</v>
      </c>
    </row>
    <row r="581" spans="19:27" x14ac:dyDescent="0.2">
      <c r="S581" s="6" t="s">
        <v>1161</v>
      </c>
      <c r="T581" s="6">
        <v>0.46821764100000002</v>
      </c>
      <c r="U581" s="6">
        <v>0.40695502100202546</v>
      </c>
      <c r="V581" s="6">
        <v>8.7599545933333332</v>
      </c>
      <c r="W581" s="6">
        <v>7.5480730305528167E-33</v>
      </c>
      <c r="X581" s="6">
        <v>5.5499999999999996E-17</v>
      </c>
      <c r="Y581" s="6">
        <v>7.5480730305528167E-33</v>
      </c>
      <c r="Z581" s="6">
        <v>2.0942588116666667</v>
      </c>
      <c r="AA581" s="6">
        <v>1.7465903645311807</v>
      </c>
    </row>
    <row r="582" spans="19:27" x14ac:dyDescent="0.2">
      <c r="S582" s="6" t="s">
        <v>1739</v>
      </c>
      <c r="T582" s="6">
        <v>8.6980931959999985</v>
      </c>
      <c r="U582" s="6">
        <v>8.8465848269203597</v>
      </c>
      <c r="V582" s="6">
        <v>225.9548771</v>
      </c>
      <c r="W582" s="6">
        <v>5.2111034802207703</v>
      </c>
      <c r="X582" s="6">
        <v>16.684825686666667</v>
      </c>
      <c r="Y582" s="6">
        <v>5.2111034802207703</v>
      </c>
      <c r="Z582" s="6">
        <v>566.4321326999999</v>
      </c>
      <c r="AA582" s="6">
        <v>45.692671454283925</v>
      </c>
    </row>
    <row r="583" spans="19:27" x14ac:dyDescent="0.2">
      <c r="S583" s="6" t="s">
        <v>1740</v>
      </c>
      <c r="T583" s="6">
        <v>5.50513998</v>
      </c>
      <c r="U583" s="6">
        <v>3.8814717254686371</v>
      </c>
      <c r="V583" s="6">
        <v>2.7954581423333331</v>
      </c>
      <c r="W583" s="6">
        <v>3.8083470204260395</v>
      </c>
      <c r="X583" s="6">
        <v>19.592508723333335</v>
      </c>
      <c r="Y583" s="6">
        <v>3.8083470204260395</v>
      </c>
      <c r="Z583" s="6">
        <v>2.5026967039999999</v>
      </c>
      <c r="AA583" s="6">
        <v>2.2579637619015576</v>
      </c>
    </row>
    <row r="584" spans="19:27" x14ac:dyDescent="0.2">
      <c r="S584" s="6" t="s">
        <v>1741</v>
      </c>
      <c r="T584" s="6">
        <v>10.965218718999999</v>
      </c>
      <c r="U584" s="6">
        <v>3.4827960387732015</v>
      </c>
      <c r="V584" s="6">
        <v>0.34824482133333334</v>
      </c>
      <c r="W584" s="6">
        <v>2.1616923743870347</v>
      </c>
      <c r="X584" s="6">
        <v>2.1003995373333333</v>
      </c>
      <c r="Y584" s="6">
        <v>2.1616923743870347</v>
      </c>
      <c r="Z584" s="6">
        <v>5.5499999999999996E-17</v>
      </c>
      <c r="AA584" s="6">
        <v>7.5480730305528167E-33</v>
      </c>
    </row>
    <row r="585" spans="19:27" x14ac:dyDescent="0.2">
      <c r="S585" s="6" t="s">
        <v>1742</v>
      </c>
      <c r="T585" s="6">
        <v>418.48110666666662</v>
      </c>
      <c r="U585" s="6">
        <v>4.3551980874158414</v>
      </c>
      <c r="V585" s="6">
        <v>286.9471312666667</v>
      </c>
      <c r="W585" s="6">
        <v>11.641743453979657</v>
      </c>
      <c r="X585" s="6">
        <v>476.07838033333337</v>
      </c>
      <c r="Y585" s="6">
        <v>11.641743453979657</v>
      </c>
      <c r="Z585" s="6">
        <v>399.27093193333332</v>
      </c>
      <c r="AA585" s="6">
        <v>18.361311440169679</v>
      </c>
    </row>
    <row r="586" spans="19:27" x14ac:dyDescent="0.2">
      <c r="S586" s="6" t="s">
        <v>1743</v>
      </c>
      <c r="T586" s="6">
        <v>30.814139729999997</v>
      </c>
      <c r="U586" s="6">
        <v>11.809385737574319</v>
      </c>
      <c r="V586" s="6">
        <v>3.3013495530000001</v>
      </c>
      <c r="W586" s="6">
        <v>1.0512674766829253</v>
      </c>
      <c r="X586" s="6">
        <v>7.7807297970000002</v>
      </c>
      <c r="Y586" s="6">
        <v>1.0512674766829253</v>
      </c>
      <c r="Z586" s="6">
        <v>4.6105032266666663</v>
      </c>
      <c r="AA586" s="6">
        <v>3.7901783776022984</v>
      </c>
    </row>
    <row r="587" spans="19:27" x14ac:dyDescent="0.2">
      <c r="S587" s="6" t="s">
        <v>1744</v>
      </c>
      <c r="T587" s="6">
        <v>303.23895193333334</v>
      </c>
      <c r="U587" s="6">
        <v>36.640955623532804</v>
      </c>
      <c r="V587" s="6">
        <v>103.45246603999999</v>
      </c>
      <c r="W587" s="6">
        <v>33.017924560331899</v>
      </c>
      <c r="X587" s="6">
        <v>161.23846983333331</v>
      </c>
      <c r="Y587" s="6">
        <v>33.017924560331899</v>
      </c>
      <c r="Z587" s="6">
        <v>93.012505439999998</v>
      </c>
      <c r="AA587" s="6">
        <v>7.3121383605673458</v>
      </c>
    </row>
    <row r="588" spans="19:27" x14ac:dyDescent="0.2">
      <c r="S588" s="6" t="s">
        <v>1745</v>
      </c>
      <c r="T588" s="6">
        <v>457.00987939999999</v>
      </c>
      <c r="U588" s="6">
        <v>12.173040306233377</v>
      </c>
      <c r="V588" s="6">
        <v>629.32472973333336</v>
      </c>
      <c r="W588" s="6">
        <v>34.657963242337019</v>
      </c>
      <c r="X588" s="6">
        <v>298.22199360000002</v>
      </c>
      <c r="Y588" s="6">
        <v>34.657963242337019</v>
      </c>
      <c r="Z588" s="6">
        <v>579.46372626666664</v>
      </c>
      <c r="AA588" s="6">
        <v>44.788264494637936</v>
      </c>
    </row>
    <row r="589" spans="19:27" x14ac:dyDescent="0.2">
      <c r="S589" s="6" t="s">
        <v>1746</v>
      </c>
      <c r="T589" s="6">
        <v>120.46656516666667</v>
      </c>
      <c r="U589" s="6">
        <v>13.986142867747718</v>
      </c>
      <c r="V589" s="6">
        <v>88.275293099999999</v>
      </c>
      <c r="W589" s="6">
        <v>1.7365641357085002</v>
      </c>
      <c r="X589" s="6">
        <v>72.715571956666665</v>
      </c>
      <c r="Y589" s="6">
        <v>1.7365641357085002</v>
      </c>
      <c r="Z589" s="6">
        <v>84.661834279999994</v>
      </c>
      <c r="AA589" s="6">
        <v>11.305276388813818</v>
      </c>
    </row>
    <row r="590" spans="19:27" x14ac:dyDescent="0.2">
      <c r="S590" s="6" t="s">
        <v>1747</v>
      </c>
      <c r="T590" s="6">
        <v>29.832566543333332</v>
      </c>
      <c r="U590" s="6">
        <v>5.803064987233876</v>
      </c>
      <c r="V590" s="6">
        <v>2.6185377173333335</v>
      </c>
      <c r="W590" s="6">
        <v>4.8270525075624837</v>
      </c>
      <c r="X590" s="6">
        <v>10.911435057</v>
      </c>
      <c r="Y590" s="6">
        <v>4.8270525075624837</v>
      </c>
      <c r="Z590" s="6">
        <v>2.1643664933333331</v>
      </c>
      <c r="AA590" s="6">
        <v>1.9171178617250988</v>
      </c>
    </row>
    <row r="591" spans="19:27" x14ac:dyDescent="0.2">
      <c r="S591" s="6" t="s">
        <v>1748</v>
      </c>
      <c r="T591" s="6">
        <v>989.7538985000001</v>
      </c>
      <c r="U591" s="6">
        <v>77.382909874295777</v>
      </c>
      <c r="V591" s="6">
        <v>941.6475842333333</v>
      </c>
      <c r="W591" s="6">
        <v>10.970425115221909</v>
      </c>
      <c r="X591" s="6">
        <v>547.09941503333334</v>
      </c>
      <c r="Y591" s="6">
        <v>10.970425115221909</v>
      </c>
      <c r="Z591" s="6">
        <v>679.23385326666664</v>
      </c>
      <c r="AA591" s="6">
        <v>26.245555429465828</v>
      </c>
    </row>
    <row r="592" spans="19:27" x14ac:dyDescent="0.2">
      <c r="S592" s="6" t="s">
        <v>1749</v>
      </c>
      <c r="T592" s="6">
        <v>0.49471583433333333</v>
      </c>
      <c r="U592" s="6">
        <v>0.42846984677448757</v>
      </c>
      <c r="V592" s="6">
        <v>0.65998345700000005</v>
      </c>
      <c r="W592" s="6">
        <v>1.7126504606985715</v>
      </c>
      <c r="X592" s="6">
        <v>2.4966263673333331</v>
      </c>
      <c r="Y592" s="6">
        <v>1.7126504606985715</v>
      </c>
      <c r="Z592" s="6">
        <v>14.053488531333334</v>
      </c>
      <c r="AA592" s="6">
        <v>5.5260143733306961</v>
      </c>
    </row>
    <row r="593" spans="19:27" x14ac:dyDescent="0.2">
      <c r="S593" s="6" t="s">
        <v>1750</v>
      </c>
      <c r="T593" s="6">
        <v>425.02667323333338</v>
      </c>
      <c r="U593" s="6">
        <v>32.746522741366107</v>
      </c>
      <c r="V593" s="6">
        <v>397.41797223333333</v>
      </c>
      <c r="W593" s="6">
        <v>13.736662925453501</v>
      </c>
      <c r="X593" s="6">
        <v>525.24014146666661</v>
      </c>
      <c r="Y593" s="6">
        <v>13.736662925453501</v>
      </c>
      <c r="Z593" s="6">
        <v>406.73733783333336</v>
      </c>
      <c r="AA593" s="6">
        <v>6.9756730148698729</v>
      </c>
    </row>
    <row r="594" spans="19:27" x14ac:dyDescent="0.2">
      <c r="S594" s="6" t="s">
        <v>1751</v>
      </c>
      <c r="T594" s="6">
        <v>386.19727226666669</v>
      </c>
      <c r="U594" s="6">
        <v>48.904812035890814</v>
      </c>
      <c r="V594" s="6">
        <v>2568.3097003333332</v>
      </c>
      <c r="W594" s="6">
        <v>34.11246423688408</v>
      </c>
      <c r="X594" s="6">
        <v>217.80518163333332</v>
      </c>
      <c r="Y594" s="6">
        <v>34.11246423688408</v>
      </c>
      <c r="Z594" s="6">
        <v>2423.7623170000002</v>
      </c>
      <c r="AA594" s="6">
        <v>83.484585539482097</v>
      </c>
    </row>
    <row r="595" spans="19:27" x14ac:dyDescent="0.2">
      <c r="S595" s="6" t="s">
        <v>1752</v>
      </c>
      <c r="T595" s="6">
        <v>877.62052313333334</v>
      </c>
      <c r="U595" s="6">
        <v>215.09492755049848</v>
      </c>
      <c r="V595" s="6">
        <v>38169.798686666669</v>
      </c>
      <c r="W595" s="6">
        <v>1471.9674400264385</v>
      </c>
      <c r="X595" s="6">
        <v>4306.3257323333337</v>
      </c>
      <c r="Y595" s="6">
        <v>1471.9674400264385</v>
      </c>
      <c r="Z595" s="6">
        <v>45803.225356666662</v>
      </c>
      <c r="AA595" s="6">
        <v>5462.8795025916952</v>
      </c>
    </row>
    <row r="596" spans="19:27" x14ac:dyDescent="0.2">
      <c r="S596" s="6" t="s">
        <v>1753</v>
      </c>
      <c r="T596" s="6">
        <v>54.500854136666668</v>
      </c>
      <c r="U596" s="6">
        <v>3.6446103138884132</v>
      </c>
      <c r="V596" s="6">
        <v>29.440697076666666</v>
      </c>
      <c r="W596" s="6">
        <v>4.7342220191488478</v>
      </c>
      <c r="X596" s="6">
        <v>3.2139526969999999</v>
      </c>
      <c r="Y596" s="6">
        <v>4.7342220191488478</v>
      </c>
      <c r="Z596" s="6">
        <v>6.4502359276666672</v>
      </c>
      <c r="AA596" s="6">
        <v>2.8050512999009092</v>
      </c>
    </row>
    <row r="597" spans="19:27" x14ac:dyDescent="0.2">
      <c r="S597" s="6" t="s">
        <v>1754</v>
      </c>
      <c r="T597" s="6">
        <v>120.40445036666667</v>
      </c>
      <c r="U597" s="6">
        <v>5.1081577417138568</v>
      </c>
      <c r="V597" s="6">
        <v>123.17842466666667</v>
      </c>
      <c r="W597" s="6">
        <v>8.6559133087945899</v>
      </c>
      <c r="X597" s="6">
        <v>70.82680327333334</v>
      </c>
      <c r="Y597" s="6">
        <v>8.6559133087945899</v>
      </c>
      <c r="Z597" s="6">
        <v>111.21832303333333</v>
      </c>
      <c r="AA597" s="6">
        <v>7.4737087824999868</v>
      </c>
    </row>
    <row r="598" spans="19:27" x14ac:dyDescent="0.2">
      <c r="S598" s="6" t="s">
        <v>1755</v>
      </c>
      <c r="T598" s="6">
        <v>388.60861513333333</v>
      </c>
      <c r="U598" s="6">
        <v>17.10540861180138</v>
      </c>
      <c r="V598" s="6">
        <v>106.63912392000002</v>
      </c>
      <c r="W598" s="6">
        <v>25.092523177465988</v>
      </c>
      <c r="X598" s="6">
        <v>236.27186213333334</v>
      </c>
      <c r="Y598" s="6">
        <v>25.092523177465988</v>
      </c>
      <c r="Z598" s="6">
        <v>110.76637713333332</v>
      </c>
      <c r="AA598" s="6">
        <v>8.2743545013643249</v>
      </c>
    </row>
    <row r="599" spans="19:27" x14ac:dyDescent="0.2">
      <c r="S599" s="6" t="s">
        <v>1130</v>
      </c>
      <c r="T599" s="6">
        <v>2.3129653116666664</v>
      </c>
      <c r="U599" s="6">
        <v>0.31035308829297892</v>
      </c>
      <c r="V599" s="6">
        <v>3.7446940000000004</v>
      </c>
      <c r="W599" s="6">
        <v>7.5480730305528167E-33</v>
      </c>
      <c r="X599" s="6">
        <v>5.5499999999999996E-17</v>
      </c>
      <c r="Y599" s="6">
        <v>7.5480730305528167E-33</v>
      </c>
      <c r="Z599" s="6">
        <v>5.5499999999999996E-17</v>
      </c>
      <c r="AA599" s="6">
        <v>7.5480730305528167E-33</v>
      </c>
    </row>
    <row r="600" spans="19:27" x14ac:dyDescent="0.2">
      <c r="S600" s="6" t="s">
        <v>1756</v>
      </c>
      <c r="T600" s="6">
        <v>4.4420828166666668</v>
      </c>
      <c r="U600" s="6">
        <v>0.63766964013950089</v>
      </c>
      <c r="V600" s="6">
        <v>5.5499999999999996E-17</v>
      </c>
      <c r="W600" s="6">
        <v>1.283104022445841</v>
      </c>
      <c r="X600" s="6">
        <v>1.481533284</v>
      </c>
      <c r="Y600" s="6">
        <v>1.283104022445841</v>
      </c>
      <c r="Z600" s="6">
        <v>0.44346176399999998</v>
      </c>
      <c r="AA600" s="6">
        <v>0.72751550321283831</v>
      </c>
    </row>
    <row r="601" spans="19:27" x14ac:dyDescent="0.2">
      <c r="S601" s="6" t="s">
        <v>1757</v>
      </c>
      <c r="T601" s="6">
        <v>530.65582419999998</v>
      </c>
      <c r="U601" s="6">
        <v>35.279272436180555</v>
      </c>
      <c r="V601" s="6">
        <v>460.08376343333333</v>
      </c>
      <c r="W601" s="6">
        <v>64.7414844766991</v>
      </c>
      <c r="X601" s="6">
        <v>535.21457593333332</v>
      </c>
      <c r="Y601" s="6">
        <v>64.7414844766991</v>
      </c>
      <c r="Z601" s="6">
        <v>288.45106993333337</v>
      </c>
      <c r="AA601" s="6">
        <v>18.209460544280237</v>
      </c>
    </row>
    <row r="602" spans="19:27" x14ac:dyDescent="0.2">
      <c r="S602" s="6" t="s">
        <v>1758</v>
      </c>
      <c r="T602" s="6">
        <v>5.1357275636666664</v>
      </c>
      <c r="U602" s="6">
        <v>0.87009935900586954</v>
      </c>
      <c r="V602" s="6">
        <v>11.078185867666667</v>
      </c>
      <c r="W602" s="6">
        <v>1.0958734739823885</v>
      </c>
      <c r="X602" s="6">
        <v>1.057591546</v>
      </c>
      <c r="Y602" s="6">
        <v>1.0958734739823885</v>
      </c>
      <c r="Z602" s="6">
        <v>15.592410513333334</v>
      </c>
      <c r="AA602" s="6">
        <v>3.2779558965170046</v>
      </c>
    </row>
    <row r="603" spans="19:27" x14ac:dyDescent="0.2">
      <c r="S603" s="6" t="s">
        <v>1759</v>
      </c>
      <c r="T603" s="6">
        <v>244.83538113333336</v>
      </c>
      <c r="U603" s="6">
        <v>17.078678745081671</v>
      </c>
      <c r="V603" s="6">
        <v>234.8966997</v>
      </c>
      <c r="W603" s="6">
        <v>15.34347061987606</v>
      </c>
      <c r="X603" s="6">
        <v>169.84424446666665</v>
      </c>
      <c r="Y603" s="6">
        <v>15.34347061987606</v>
      </c>
      <c r="Z603" s="6">
        <v>221.21009886666664</v>
      </c>
      <c r="AA603" s="6">
        <v>4.6327016027218253</v>
      </c>
    </row>
    <row r="604" spans="19:27" x14ac:dyDescent="0.2">
      <c r="S604" s="6" t="s">
        <v>1760</v>
      </c>
      <c r="T604" s="6">
        <v>47.983775710000003</v>
      </c>
      <c r="U604" s="6">
        <v>2.6514863201945418</v>
      </c>
      <c r="V604" s="6">
        <v>52.580582420000006</v>
      </c>
      <c r="W604" s="6">
        <v>9.5593731758346063</v>
      </c>
      <c r="X604" s="6">
        <v>20.442994056666667</v>
      </c>
      <c r="Y604" s="6">
        <v>9.5593731758346063</v>
      </c>
      <c r="Z604" s="6">
        <v>59.804784299999994</v>
      </c>
      <c r="AA604" s="6">
        <v>8.630949369992674</v>
      </c>
    </row>
    <row r="605" spans="19:27" x14ac:dyDescent="0.2">
      <c r="S605" s="6" t="s">
        <v>1761</v>
      </c>
      <c r="T605" s="6">
        <v>190.94278783333334</v>
      </c>
      <c r="U605" s="6">
        <v>22.471547331191552</v>
      </c>
      <c r="V605" s="6">
        <v>227.48300930000002</v>
      </c>
      <c r="W605" s="6">
        <v>13.85436786030585</v>
      </c>
      <c r="X605" s="6">
        <v>344.27549673333334</v>
      </c>
      <c r="Y605" s="6">
        <v>13.85436786030585</v>
      </c>
      <c r="Z605" s="6">
        <v>287.57675163333334</v>
      </c>
      <c r="AA605" s="6">
        <v>16.913521905371262</v>
      </c>
    </row>
    <row r="606" spans="19:27" x14ac:dyDescent="0.2">
      <c r="S606" s="6" t="s">
        <v>1762</v>
      </c>
      <c r="T606" s="6">
        <v>2.5756566076666667</v>
      </c>
      <c r="U606" s="6">
        <v>1.0680679347533466</v>
      </c>
      <c r="V606" s="6">
        <v>54.556109026666661</v>
      </c>
      <c r="W606" s="6">
        <v>1.4238569790434739</v>
      </c>
      <c r="X606" s="6">
        <v>7.0114089540000002</v>
      </c>
      <c r="Y606" s="6">
        <v>1.4238569790434739</v>
      </c>
      <c r="Z606" s="6">
        <v>26.679732110000003</v>
      </c>
      <c r="AA606" s="6">
        <v>9.1374050809076195</v>
      </c>
    </row>
    <row r="607" spans="19:27" x14ac:dyDescent="0.2">
      <c r="S607" s="6" t="s">
        <v>1763</v>
      </c>
      <c r="T607" s="6">
        <v>13.901570709</v>
      </c>
      <c r="U607" s="6">
        <v>7.22901656549256</v>
      </c>
      <c r="V607" s="6">
        <v>0.36140545899999998</v>
      </c>
      <c r="W607" s="6">
        <v>1.0950391961015318</v>
      </c>
      <c r="X607" s="6">
        <v>0.65242479266666664</v>
      </c>
      <c r="Y607" s="6">
        <v>1.0950391961015318</v>
      </c>
      <c r="Z607" s="6">
        <v>5.5499999999999996E-17</v>
      </c>
      <c r="AA607" s="6">
        <v>7.5480730305528167E-33</v>
      </c>
    </row>
    <row r="608" spans="19:27" x14ac:dyDescent="0.2">
      <c r="S608" s="6" t="s">
        <v>1764</v>
      </c>
      <c r="T608" s="6">
        <v>118.10175593333332</v>
      </c>
      <c r="U608" s="6">
        <v>4.5734838981146888</v>
      </c>
      <c r="V608" s="6">
        <v>138.46220563333335</v>
      </c>
      <c r="W608" s="6">
        <v>14.201383917284538</v>
      </c>
      <c r="X608" s="6">
        <v>85.239978926666666</v>
      </c>
      <c r="Y608" s="6">
        <v>14.201383917284538</v>
      </c>
      <c r="Z608" s="6">
        <v>159.29605153333333</v>
      </c>
      <c r="AA608" s="6">
        <v>7.2855919678364467</v>
      </c>
    </row>
    <row r="609" spans="19:27" x14ac:dyDescent="0.2">
      <c r="S609" s="6" t="s">
        <v>1765</v>
      </c>
      <c r="T609" s="6">
        <v>76.795323253333336</v>
      </c>
      <c r="U609" s="6">
        <v>18.328911256945162</v>
      </c>
      <c r="V609" s="6">
        <v>612.36464790000002</v>
      </c>
      <c r="W609" s="6">
        <v>2.828325012761467</v>
      </c>
      <c r="X609" s="6">
        <v>78.578381870000001</v>
      </c>
      <c r="Y609" s="6">
        <v>2.828325012761467</v>
      </c>
      <c r="Z609" s="6">
        <v>398.10510240000002</v>
      </c>
      <c r="AA609" s="6">
        <v>51.927265805715543</v>
      </c>
    </row>
    <row r="610" spans="19:27" x14ac:dyDescent="0.2">
      <c r="S610" s="6" t="s">
        <v>1766</v>
      </c>
      <c r="T610" s="6">
        <v>149.13991403333333</v>
      </c>
      <c r="U610" s="6">
        <v>7.5090354527634862</v>
      </c>
      <c r="V610" s="6">
        <v>453.4394479</v>
      </c>
      <c r="W610" s="6">
        <v>37.003201339466479</v>
      </c>
      <c r="X610" s="6">
        <v>209.99638703333335</v>
      </c>
      <c r="Y610" s="6">
        <v>37.003201339466479</v>
      </c>
      <c r="Z610" s="6">
        <v>387.51145916666673</v>
      </c>
      <c r="AA610" s="6">
        <v>42.365935854571354</v>
      </c>
    </row>
    <row r="611" spans="19:27" x14ac:dyDescent="0.2">
      <c r="S611" s="6" t="s">
        <v>1767</v>
      </c>
      <c r="T611" s="6">
        <v>7.2446255196666662</v>
      </c>
      <c r="U611" s="6">
        <v>0.75864788718014831</v>
      </c>
      <c r="V611" s="6">
        <v>0.97925250666666663</v>
      </c>
      <c r="W611" s="6">
        <v>0.83065188715431604</v>
      </c>
      <c r="X611" s="6">
        <v>3.5620669213333329</v>
      </c>
      <c r="Y611" s="6">
        <v>0.83065188715431604</v>
      </c>
      <c r="Z611" s="6">
        <v>0.8728656056666666</v>
      </c>
      <c r="AA611" s="6">
        <v>0.71469313144904079</v>
      </c>
    </row>
    <row r="612" spans="19:27" x14ac:dyDescent="0.2">
      <c r="S612" s="6" t="s">
        <v>1768</v>
      </c>
      <c r="T612" s="6">
        <v>58.496509230000008</v>
      </c>
      <c r="U612" s="6">
        <v>35.889557559683283</v>
      </c>
      <c r="V612" s="6">
        <v>1285.4363413333333</v>
      </c>
      <c r="W612" s="6">
        <v>95.577191443722455</v>
      </c>
      <c r="X612" s="6">
        <v>172.66261083666666</v>
      </c>
      <c r="Y612" s="6">
        <v>95.577191443722455</v>
      </c>
      <c r="Z612" s="6">
        <v>767.62247539999998</v>
      </c>
      <c r="AA612" s="6">
        <v>40.888593692773981</v>
      </c>
    </row>
    <row r="613" spans="19:27" x14ac:dyDescent="0.2">
      <c r="S613" s="6" t="s">
        <v>1769</v>
      </c>
      <c r="T613" s="6">
        <v>4.4267150690000001</v>
      </c>
      <c r="U613" s="6">
        <v>0.1749051328975639</v>
      </c>
      <c r="V613" s="6">
        <v>15.721195043333333</v>
      </c>
      <c r="W613" s="6">
        <v>1.3960425271292951</v>
      </c>
      <c r="X613" s="6">
        <v>2.8663403486666668</v>
      </c>
      <c r="Y613" s="6">
        <v>1.3960425271292951</v>
      </c>
      <c r="Z613" s="6">
        <v>27.151132916666668</v>
      </c>
      <c r="AA613" s="6">
        <v>6.3933575670354426</v>
      </c>
    </row>
    <row r="614" spans="19:27" x14ac:dyDescent="0.2">
      <c r="S614" s="6" t="s">
        <v>1770</v>
      </c>
      <c r="T614" s="6">
        <v>76.602668530000003</v>
      </c>
      <c r="U614" s="6">
        <v>5.2263418668646917</v>
      </c>
      <c r="V614" s="6">
        <v>44.784243803333332</v>
      </c>
      <c r="W614" s="6">
        <v>10.283586157822379</v>
      </c>
      <c r="X614" s="6">
        <v>89.959307976666651</v>
      </c>
      <c r="Y614" s="6">
        <v>10.283586157822379</v>
      </c>
      <c r="Z614" s="6">
        <v>76.096226306666665</v>
      </c>
      <c r="AA614" s="6">
        <v>0.79978872426708036</v>
      </c>
    </row>
    <row r="615" spans="19:27" x14ac:dyDescent="0.2">
      <c r="S615" s="6" t="s">
        <v>1771</v>
      </c>
      <c r="T615" s="6">
        <v>440.25075470000002</v>
      </c>
      <c r="U615" s="6">
        <v>138.72017200598489</v>
      </c>
      <c r="V615" s="6">
        <v>1827.1634459999998</v>
      </c>
      <c r="W615" s="6">
        <v>127.1192270724742</v>
      </c>
      <c r="X615" s="6">
        <v>483.4317624333334</v>
      </c>
      <c r="Y615" s="6">
        <v>127.1192270724742</v>
      </c>
      <c r="Z615" s="6">
        <v>771.83534859999997</v>
      </c>
      <c r="AA615" s="6">
        <v>129.79190233913937</v>
      </c>
    </row>
    <row r="616" spans="19:27" x14ac:dyDescent="0.2">
      <c r="S616" s="6" t="s">
        <v>1772</v>
      </c>
      <c r="T616" s="6">
        <v>511.06864126666665</v>
      </c>
      <c r="U616" s="6">
        <v>38.295622915495265</v>
      </c>
      <c r="V616" s="6">
        <v>443.2074743</v>
      </c>
      <c r="W616" s="6">
        <v>12.36216860421003</v>
      </c>
      <c r="X616" s="6">
        <v>685.16468926666664</v>
      </c>
      <c r="Y616" s="6">
        <v>12.36216860421003</v>
      </c>
      <c r="Z616" s="6">
        <v>393.79266516666667</v>
      </c>
      <c r="AA616" s="6">
        <v>73.028411798908834</v>
      </c>
    </row>
    <row r="617" spans="19:27" x14ac:dyDescent="0.2">
      <c r="S617" s="6" t="s">
        <v>1773</v>
      </c>
      <c r="T617" s="6">
        <v>671.13202196666668</v>
      </c>
      <c r="U617" s="6">
        <v>53.987375138972183</v>
      </c>
      <c r="V617" s="6">
        <v>336.56408906666667</v>
      </c>
      <c r="W617" s="6">
        <v>70.428991772807308</v>
      </c>
      <c r="X617" s="6">
        <v>903.49850123333329</v>
      </c>
      <c r="Y617" s="6">
        <v>70.428991772807308</v>
      </c>
      <c r="Z617" s="6">
        <v>340.4383881666667</v>
      </c>
      <c r="AA617" s="6">
        <v>20.997987154742987</v>
      </c>
    </row>
    <row r="618" spans="19:27" x14ac:dyDescent="0.2">
      <c r="S618" s="6" t="s">
        <v>1774</v>
      </c>
      <c r="T618" s="6">
        <v>2165.4724893333332</v>
      </c>
      <c r="U618" s="6">
        <v>160.18744359841762</v>
      </c>
      <c r="V618" s="6">
        <v>1105.2114369999999</v>
      </c>
      <c r="W618" s="6">
        <v>144.13700567703913</v>
      </c>
      <c r="X618" s="6">
        <v>1456.203714</v>
      </c>
      <c r="Y618" s="6">
        <v>144.13700567703913</v>
      </c>
      <c r="Z618" s="6">
        <v>970.57820216666676</v>
      </c>
      <c r="AA618" s="6">
        <v>43.934549533642091</v>
      </c>
    </row>
    <row r="619" spans="19:27" x14ac:dyDescent="0.2">
      <c r="S619" s="6" t="s">
        <v>1775</v>
      </c>
      <c r="T619" s="6">
        <v>0.95837004199999998</v>
      </c>
      <c r="U619" s="6">
        <v>0.83260774069039789</v>
      </c>
      <c r="V619" s="6">
        <v>178.92191696666669</v>
      </c>
      <c r="W619" s="6">
        <v>2.0922907130267889</v>
      </c>
      <c r="X619" s="6">
        <v>11.014497853</v>
      </c>
      <c r="Y619" s="6">
        <v>2.0922907130267889</v>
      </c>
      <c r="Z619" s="6">
        <v>144.81617923333332</v>
      </c>
      <c r="AA619" s="6">
        <v>12.047712758501453</v>
      </c>
    </row>
    <row r="620" spans="19:27" x14ac:dyDescent="0.2">
      <c r="S620" s="6" t="s">
        <v>1776</v>
      </c>
      <c r="T620" s="6">
        <v>45.754037186666665</v>
      </c>
      <c r="U620" s="6">
        <v>15.045057508483698</v>
      </c>
      <c r="V620" s="6">
        <v>1617.8541949999999</v>
      </c>
      <c r="W620" s="6">
        <v>181.02357263904537</v>
      </c>
      <c r="X620" s="6">
        <v>452.63260943333336</v>
      </c>
      <c r="Y620" s="6">
        <v>181.02357263904537</v>
      </c>
      <c r="Z620" s="6">
        <v>3208.8275203333337</v>
      </c>
      <c r="AA620" s="6">
        <v>940.63670594855398</v>
      </c>
    </row>
    <row r="621" spans="19:27" x14ac:dyDescent="0.2">
      <c r="S621" s="6" t="s">
        <v>1777</v>
      </c>
      <c r="T621" s="6">
        <v>347.91080743333333</v>
      </c>
      <c r="U621" s="6">
        <v>13.622487623742384</v>
      </c>
      <c r="V621" s="6">
        <v>666.41975239999999</v>
      </c>
      <c r="W621" s="6">
        <v>21.827864275450789</v>
      </c>
      <c r="X621" s="6">
        <v>446.19191453333332</v>
      </c>
      <c r="Y621" s="6">
        <v>21.827864275450789</v>
      </c>
      <c r="Z621" s="6">
        <v>585.81267773333332</v>
      </c>
      <c r="AA621" s="6">
        <v>55.911800921897353</v>
      </c>
    </row>
    <row r="622" spans="19:27" x14ac:dyDescent="0.2">
      <c r="S622" s="6" t="s">
        <v>1778</v>
      </c>
      <c r="T622" s="6">
        <v>106.62711376666665</v>
      </c>
      <c r="U622" s="6">
        <v>3.6640913655012204</v>
      </c>
      <c r="V622" s="6">
        <v>32.035597133333333</v>
      </c>
      <c r="W622" s="6">
        <v>13.363394391972433</v>
      </c>
      <c r="X622" s="6">
        <v>39.451911819999999</v>
      </c>
      <c r="Y622" s="6">
        <v>13.363394391972433</v>
      </c>
      <c r="Z622" s="6">
        <v>28.377960009999999</v>
      </c>
      <c r="AA622" s="6">
        <v>11.996152642254721</v>
      </c>
    </row>
    <row r="623" spans="19:27" x14ac:dyDescent="0.2">
      <c r="S623" s="6" t="s">
        <v>1106</v>
      </c>
      <c r="T623" s="6">
        <v>236.22541480000004</v>
      </c>
      <c r="U623" s="6">
        <v>14.035889245968459</v>
      </c>
      <c r="V623" s="6">
        <v>325.11762986666668</v>
      </c>
      <c r="W623" s="6">
        <v>5.922990010034817</v>
      </c>
      <c r="X623" s="6">
        <v>222.27490939999998</v>
      </c>
      <c r="Y623" s="6">
        <v>5.922990010034817</v>
      </c>
      <c r="Z623" s="6">
        <v>213.85083633333332</v>
      </c>
      <c r="AA623" s="6">
        <v>35.641641775727649</v>
      </c>
    </row>
    <row r="624" spans="19:27" x14ac:dyDescent="0.2">
      <c r="S624" s="6" t="s">
        <v>1779</v>
      </c>
      <c r="T624" s="6">
        <v>208.14806396666665</v>
      </c>
      <c r="U624" s="6">
        <v>23.054649668440405</v>
      </c>
      <c r="V624" s="6">
        <v>34.321159009999995</v>
      </c>
      <c r="W624" s="6">
        <v>40.918989437299985</v>
      </c>
      <c r="X624" s="6">
        <v>124.15498343333333</v>
      </c>
      <c r="Y624" s="6">
        <v>40.918989437299985</v>
      </c>
      <c r="Z624" s="6">
        <v>54.235048683333332</v>
      </c>
      <c r="AA624" s="6">
        <v>6.3002626301465501</v>
      </c>
    </row>
    <row r="625" spans="19:27" x14ac:dyDescent="0.2">
      <c r="S625" s="6" t="s">
        <v>1780</v>
      </c>
      <c r="T625" s="6">
        <v>118.33433223999999</v>
      </c>
      <c r="U625" s="6">
        <v>33.428529040957073</v>
      </c>
      <c r="V625" s="6">
        <v>2299.2345110000001</v>
      </c>
      <c r="W625" s="6">
        <v>156.93800866533351</v>
      </c>
      <c r="X625" s="6">
        <v>372.95142860000004</v>
      </c>
      <c r="Y625" s="6">
        <v>156.93800866533351</v>
      </c>
      <c r="Z625" s="6">
        <v>1792.6333626666667</v>
      </c>
      <c r="AA625" s="6">
        <v>123.65702317995553</v>
      </c>
    </row>
    <row r="626" spans="19:27" x14ac:dyDescent="0.2">
      <c r="S626" s="6" t="s">
        <v>1781</v>
      </c>
      <c r="T626" s="6">
        <v>112.73125243</v>
      </c>
      <c r="U626" s="6">
        <v>14.259013466658816</v>
      </c>
      <c r="V626" s="6">
        <v>60.242872296666668</v>
      </c>
      <c r="W626" s="6">
        <v>14.160065612530635</v>
      </c>
      <c r="X626" s="6">
        <v>155.48433286666668</v>
      </c>
      <c r="Y626" s="6">
        <v>14.160065612530635</v>
      </c>
      <c r="Z626" s="6">
        <v>33.195890733333336</v>
      </c>
      <c r="AA626" s="6">
        <v>6.9928048411363601</v>
      </c>
    </row>
    <row r="627" spans="19:27" x14ac:dyDescent="0.2">
      <c r="S627" s="6" t="s">
        <v>1782</v>
      </c>
      <c r="T627" s="6">
        <v>1346.839923</v>
      </c>
      <c r="U627" s="6">
        <v>636.06960551577436</v>
      </c>
      <c r="V627" s="6">
        <v>1345.0679657333333</v>
      </c>
      <c r="W627" s="6">
        <v>2170.4917853624556</v>
      </c>
      <c r="X627" s="6">
        <v>5881.1260026666669</v>
      </c>
      <c r="Y627" s="6">
        <v>2170.4917853624556</v>
      </c>
      <c r="Z627" s="6">
        <v>1171.9555791333332</v>
      </c>
      <c r="AA627" s="6">
        <v>396.5715876972867</v>
      </c>
    </row>
    <row r="628" spans="19:27" x14ac:dyDescent="0.2">
      <c r="S628" s="6" t="s">
        <v>1783</v>
      </c>
      <c r="T628" s="6">
        <v>17.22041703</v>
      </c>
      <c r="U628" s="6">
        <v>6.7516399213468663</v>
      </c>
      <c r="V628" s="6">
        <v>19.535524656666666</v>
      </c>
      <c r="W628" s="6">
        <v>2.2747760687668728</v>
      </c>
      <c r="X628" s="6">
        <v>28.030841899999999</v>
      </c>
      <c r="Y628" s="6">
        <v>2.2747760687668728</v>
      </c>
      <c r="Z628" s="6">
        <v>62.065138310000002</v>
      </c>
      <c r="AA628" s="6">
        <v>9.0228742354640836</v>
      </c>
    </row>
    <row r="629" spans="19:27" x14ac:dyDescent="0.2">
      <c r="S629" s="6" t="s">
        <v>1784</v>
      </c>
      <c r="T629" s="6">
        <v>15.426405336666667</v>
      </c>
      <c r="U629" s="6">
        <v>2.9954073488708186</v>
      </c>
      <c r="V629" s="6">
        <v>11.855091403333333</v>
      </c>
      <c r="W629" s="6">
        <v>3.1357995339047107</v>
      </c>
      <c r="X629" s="6">
        <v>16.827017696666669</v>
      </c>
      <c r="Y629" s="6">
        <v>3.1357995339047107</v>
      </c>
      <c r="Z629" s="6">
        <v>25.595151466666668</v>
      </c>
      <c r="AA629" s="6">
        <v>4.1227401012183478</v>
      </c>
    </row>
    <row r="630" spans="19:27" x14ac:dyDescent="0.2">
      <c r="S630" s="6" t="s">
        <v>1785</v>
      </c>
      <c r="T630" s="6">
        <v>21.619817139999999</v>
      </c>
      <c r="U630" s="6">
        <v>2.9628706192742507</v>
      </c>
      <c r="V630" s="6">
        <v>10.085384303666666</v>
      </c>
      <c r="W630" s="6">
        <v>1.9738871045709425</v>
      </c>
      <c r="X630" s="6">
        <v>26.595006639999998</v>
      </c>
      <c r="Y630" s="6">
        <v>1.9738871045709425</v>
      </c>
      <c r="Z630" s="6">
        <v>5.2096822879999998</v>
      </c>
      <c r="AA630" s="6">
        <v>2.1830132501693127</v>
      </c>
    </row>
    <row r="631" spans="19:27" x14ac:dyDescent="0.2">
      <c r="S631" s="6" t="s">
        <v>1786</v>
      </c>
      <c r="T631" s="6">
        <v>175.48638826666669</v>
      </c>
      <c r="U631" s="6">
        <v>6.7678125706256456</v>
      </c>
      <c r="V631" s="6">
        <v>85.73317539</v>
      </c>
      <c r="W631" s="6">
        <v>4.7308698230236379</v>
      </c>
      <c r="X631" s="6">
        <v>144.38192583333333</v>
      </c>
      <c r="Y631" s="6">
        <v>4.7308698230236379</v>
      </c>
      <c r="Z631" s="6">
        <v>130.7742284</v>
      </c>
      <c r="AA631" s="6">
        <v>24.85997991176194</v>
      </c>
    </row>
    <row r="632" spans="19:27" x14ac:dyDescent="0.2">
      <c r="S632" s="6" t="s">
        <v>1787</v>
      </c>
      <c r="T632" s="6">
        <v>99.981637883333335</v>
      </c>
      <c r="U632" s="6">
        <v>22.108466915073883</v>
      </c>
      <c r="V632" s="6">
        <v>177.54122173333334</v>
      </c>
      <c r="W632" s="6">
        <v>25.675829775994771</v>
      </c>
      <c r="X632" s="6">
        <v>329.15547533333336</v>
      </c>
      <c r="Y632" s="6">
        <v>25.675829775994771</v>
      </c>
      <c r="Z632" s="6">
        <v>313.44048179999999</v>
      </c>
      <c r="AA632" s="6">
        <v>15.718825134998641</v>
      </c>
    </row>
    <row r="633" spans="19:27" x14ac:dyDescent="0.2">
      <c r="S633" s="6" t="s">
        <v>1788</v>
      </c>
      <c r="T633" s="6">
        <v>185.37973703333333</v>
      </c>
      <c r="U633" s="6">
        <v>23.520454457752678</v>
      </c>
      <c r="V633" s="6">
        <v>209.40931383333336</v>
      </c>
      <c r="W633" s="6">
        <v>11.15915447716586</v>
      </c>
      <c r="X633" s="6">
        <v>99.298294519999999</v>
      </c>
      <c r="Y633" s="6">
        <v>11.15915447716586</v>
      </c>
      <c r="Z633" s="6">
        <v>173.24049720000002</v>
      </c>
      <c r="AA633" s="6">
        <v>8.8090955835912848</v>
      </c>
    </row>
    <row r="634" spans="19:27" x14ac:dyDescent="0.2">
      <c r="S634" s="6" t="s">
        <v>1789</v>
      </c>
      <c r="T634" s="6">
        <v>0.53896090666666663</v>
      </c>
      <c r="U634" s="6">
        <v>0.93350767364005438</v>
      </c>
      <c r="V634" s="6">
        <v>8.9781230809999997</v>
      </c>
      <c r="W634" s="6">
        <v>1.1050733834794038</v>
      </c>
      <c r="X634" s="6">
        <v>1.1131236456666667</v>
      </c>
      <c r="Y634" s="6">
        <v>1.1050733834794038</v>
      </c>
      <c r="Z634" s="6">
        <v>23.58431031666667</v>
      </c>
      <c r="AA634" s="6">
        <v>4.8569188895252733</v>
      </c>
    </row>
    <row r="635" spans="19:27" x14ac:dyDescent="0.2">
      <c r="S635" s="6" t="s">
        <v>1790</v>
      </c>
      <c r="T635" s="6">
        <v>83.028675489999998</v>
      </c>
      <c r="U635" s="6">
        <v>12.624237428248225</v>
      </c>
      <c r="V635" s="6">
        <v>376.4607226</v>
      </c>
      <c r="W635" s="6">
        <v>4.8393614665881719</v>
      </c>
      <c r="X635" s="6">
        <v>58.976070639999996</v>
      </c>
      <c r="Y635" s="6">
        <v>4.8393614665881719</v>
      </c>
      <c r="Z635" s="6">
        <v>176.21177473333333</v>
      </c>
      <c r="AA635" s="6">
        <v>12.036340413906514</v>
      </c>
    </row>
    <row r="636" spans="19:27" x14ac:dyDescent="0.2">
      <c r="S636" s="6" t="s">
        <v>1791</v>
      </c>
      <c r="T636" s="6">
        <v>573.05595856666662</v>
      </c>
      <c r="U636" s="6">
        <v>121.2958127118808</v>
      </c>
      <c r="V636" s="6">
        <v>89.051173459999987</v>
      </c>
      <c r="W636" s="6">
        <v>20.967179102679722</v>
      </c>
      <c r="X636" s="6">
        <v>293.99600753333334</v>
      </c>
      <c r="Y636" s="6">
        <v>20.967179102679722</v>
      </c>
      <c r="Z636" s="6">
        <v>116.45771302666667</v>
      </c>
      <c r="AA636" s="6">
        <v>27.288834704207186</v>
      </c>
    </row>
    <row r="637" spans="19:27" x14ac:dyDescent="0.2">
      <c r="S637" s="6" t="s">
        <v>1792</v>
      </c>
      <c r="T637" s="6">
        <v>496.78532693333335</v>
      </c>
      <c r="U637" s="6">
        <v>15.677034221544405</v>
      </c>
      <c r="V637" s="6">
        <v>421.35284146666663</v>
      </c>
      <c r="W637" s="6">
        <v>18.095183244689668</v>
      </c>
      <c r="X637" s="6">
        <v>586.19104530000004</v>
      </c>
      <c r="Y637" s="6">
        <v>18.095183244689668</v>
      </c>
      <c r="Z637" s="6">
        <v>381.91477839999999</v>
      </c>
      <c r="AA637" s="6">
        <v>30.436449786171</v>
      </c>
    </row>
    <row r="638" spans="19:27" x14ac:dyDescent="0.2">
      <c r="S638" s="6" t="s">
        <v>1793</v>
      </c>
      <c r="T638" s="6">
        <v>23.889778676666666</v>
      </c>
      <c r="U638" s="6">
        <v>0.75489632883497937</v>
      </c>
      <c r="V638" s="6">
        <v>5.6852449460000001</v>
      </c>
      <c r="W638" s="6">
        <v>2.7073380586942224</v>
      </c>
      <c r="X638" s="6">
        <v>8.7967105946666653</v>
      </c>
      <c r="Y638" s="6">
        <v>2.7073380586942224</v>
      </c>
      <c r="Z638" s="6">
        <v>4.6105032266666663</v>
      </c>
      <c r="AA638" s="6">
        <v>3.7901783776022984</v>
      </c>
    </row>
    <row r="639" spans="19:27" x14ac:dyDescent="0.2">
      <c r="S639" s="6" t="s">
        <v>1794</v>
      </c>
      <c r="T639" s="6">
        <v>360.83787519999993</v>
      </c>
      <c r="U639" s="6">
        <v>61.687525314798343</v>
      </c>
      <c r="V639" s="6">
        <v>2554.2180093333336</v>
      </c>
      <c r="W639" s="6">
        <v>22.16226995422435</v>
      </c>
      <c r="X639" s="6">
        <v>620.73855270000001</v>
      </c>
      <c r="Y639" s="6">
        <v>22.16226995422435</v>
      </c>
      <c r="Z639" s="6">
        <v>2588.1620083333332</v>
      </c>
      <c r="AA639" s="6">
        <v>354.42651049681234</v>
      </c>
    </row>
    <row r="640" spans="19:27" x14ac:dyDescent="0.2">
      <c r="S640" s="6" t="s">
        <v>1795</v>
      </c>
      <c r="T640" s="6">
        <v>93.174546593333332</v>
      </c>
      <c r="U640" s="6">
        <v>19.02531545328101</v>
      </c>
      <c r="V640" s="6">
        <v>14.548857407000002</v>
      </c>
      <c r="W640" s="6">
        <v>2.5786499914818934</v>
      </c>
      <c r="X640" s="6">
        <v>36.636925530000006</v>
      </c>
      <c r="Y640" s="6">
        <v>2.5786499914818934</v>
      </c>
      <c r="Z640" s="6">
        <v>7.472148167666667</v>
      </c>
      <c r="AA640" s="6">
        <v>2.2487865175081825</v>
      </c>
    </row>
    <row r="641" spans="19:27" x14ac:dyDescent="0.2">
      <c r="S641" s="6" t="s">
        <v>1796</v>
      </c>
      <c r="T641" s="6">
        <v>113.16547136666668</v>
      </c>
      <c r="U641" s="6">
        <v>4.3515838698826235</v>
      </c>
      <c r="V641" s="6">
        <v>14.349403768666667</v>
      </c>
      <c r="W641" s="6">
        <v>2.645662532862934</v>
      </c>
      <c r="X641" s="6">
        <v>65.187437576666667</v>
      </c>
      <c r="Y641" s="6">
        <v>2.645662532862934</v>
      </c>
      <c r="Z641" s="6">
        <v>9.9766954433333339</v>
      </c>
      <c r="AA641" s="6">
        <v>2.6995174967934132</v>
      </c>
    </row>
    <row r="642" spans="19:27" x14ac:dyDescent="0.2">
      <c r="S642" s="6" t="s">
        <v>1797</v>
      </c>
      <c r="T642" s="6">
        <v>7.0620108656666671</v>
      </c>
      <c r="U642" s="6">
        <v>3.1313702199016409</v>
      </c>
      <c r="V642" s="6">
        <v>5.3627947429999994</v>
      </c>
      <c r="W642" s="6">
        <v>6.7030060044180431</v>
      </c>
      <c r="X642" s="6">
        <v>60.784953926666674</v>
      </c>
      <c r="Y642" s="6">
        <v>6.7030060044180431</v>
      </c>
      <c r="Z642" s="6">
        <v>23.00802869333333</v>
      </c>
      <c r="AA642" s="6">
        <v>11.865621133537791</v>
      </c>
    </row>
    <row r="643" spans="19:27" x14ac:dyDescent="0.2">
      <c r="S643" s="6" t="s">
        <v>1798</v>
      </c>
      <c r="T643" s="6">
        <v>194.56212990000003</v>
      </c>
      <c r="U643" s="6">
        <v>24.857227531704979</v>
      </c>
      <c r="V643" s="6">
        <v>1006.8668224666667</v>
      </c>
      <c r="W643" s="6">
        <v>23.010869102599877</v>
      </c>
      <c r="X643" s="6">
        <v>88.226017693333347</v>
      </c>
      <c r="Y643" s="6">
        <v>23.010869102599877</v>
      </c>
      <c r="Z643" s="6">
        <v>847.17444040000009</v>
      </c>
      <c r="AA643" s="6">
        <v>13.747315116745733</v>
      </c>
    </row>
    <row r="644" spans="19:27" x14ac:dyDescent="0.2">
      <c r="S644" s="6" t="s">
        <v>1799</v>
      </c>
      <c r="T644" s="6">
        <v>469.92609753333335</v>
      </c>
      <c r="U644" s="6">
        <v>41.173769229501218</v>
      </c>
      <c r="V644" s="6">
        <v>175.89822733333335</v>
      </c>
      <c r="W644" s="6">
        <v>60.851517011871209</v>
      </c>
      <c r="X644" s="6">
        <v>279.31099246666662</v>
      </c>
      <c r="Y644" s="6">
        <v>60.851517011871209</v>
      </c>
      <c r="Z644" s="6">
        <v>196.90107576666665</v>
      </c>
      <c r="AA644" s="6">
        <v>19.773875975890988</v>
      </c>
    </row>
    <row r="645" spans="19:27" x14ac:dyDescent="0.2">
      <c r="S645" s="6" t="s">
        <v>1800</v>
      </c>
      <c r="T645" s="6">
        <v>14.580191551333334</v>
      </c>
      <c r="U645" s="6">
        <v>6.1140366377421778</v>
      </c>
      <c r="V645" s="6">
        <v>1.4315472549999999</v>
      </c>
      <c r="W645" s="6">
        <v>0.68301601597216488</v>
      </c>
      <c r="X645" s="6">
        <v>1.4330806353333336</v>
      </c>
      <c r="Y645" s="6">
        <v>0.68301601597216488</v>
      </c>
      <c r="Z645" s="6">
        <v>5.5499999999999996E-17</v>
      </c>
      <c r="AA645" s="6">
        <v>7.5480730305528167E-33</v>
      </c>
    </row>
    <row r="646" spans="19:27" x14ac:dyDescent="0.2">
      <c r="S646" s="6" t="s">
        <v>1801</v>
      </c>
      <c r="T646" s="6">
        <v>229.36645176666664</v>
      </c>
      <c r="U646" s="6">
        <v>19.461063239911692</v>
      </c>
      <c r="V646" s="6">
        <v>70.893643196666673</v>
      </c>
      <c r="W646" s="6">
        <v>18.396363233438095</v>
      </c>
      <c r="X646" s="6">
        <v>166.04467106666664</v>
      </c>
      <c r="Y646" s="6">
        <v>18.396363233438095</v>
      </c>
      <c r="Z646" s="6">
        <v>94.141914916666678</v>
      </c>
      <c r="AA646" s="6">
        <v>16.317085684139816</v>
      </c>
    </row>
    <row r="647" spans="19:27" x14ac:dyDescent="0.2">
      <c r="S647" s="6" t="s">
        <v>1171</v>
      </c>
      <c r="T647" s="6">
        <v>159.82246136666666</v>
      </c>
      <c r="U647" s="6">
        <v>35.206931420739984</v>
      </c>
      <c r="V647" s="6">
        <v>496.91528173333336</v>
      </c>
      <c r="W647" s="6">
        <v>5.2277335940061658</v>
      </c>
      <c r="X647" s="6">
        <v>24.117801310000001</v>
      </c>
      <c r="Y647" s="6">
        <v>5.2277335940061658</v>
      </c>
      <c r="Z647" s="6">
        <v>42.723452110000004</v>
      </c>
      <c r="AA647" s="6">
        <v>14.614412952265404</v>
      </c>
    </row>
    <row r="648" spans="19:27" x14ac:dyDescent="0.2">
      <c r="S648" s="6" t="s">
        <v>1802</v>
      </c>
      <c r="T648" s="6">
        <v>43.095474779999996</v>
      </c>
      <c r="U648" s="6">
        <v>11.516544063826853</v>
      </c>
      <c r="V648" s="6">
        <v>39.407589430000002</v>
      </c>
      <c r="W648" s="6">
        <v>4.2224258634421989</v>
      </c>
      <c r="X648" s="6">
        <v>53.215751396666668</v>
      </c>
      <c r="Y648" s="6">
        <v>4.2224258634421989</v>
      </c>
      <c r="Z648" s="6">
        <v>85.775179943333342</v>
      </c>
      <c r="AA648" s="6">
        <v>8.6228732852118615</v>
      </c>
    </row>
    <row r="649" spans="19:27" x14ac:dyDescent="0.2">
      <c r="S649" s="6" t="s">
        <v>1803</v>
      </c>
      <c r="T649" s="6">
        <v>0.53896090666666663</v>
      </c>
      <c r="U649" s="6">
        <v>0.93350767364005438</v>
      </c>
      <c r="V649" s="6">
        <v>6.9531587826666668</v>
      </c>
      <c r="W649" s="6">
        <v>1.24292886525908</v>
      </c>
      <c r="X649" s="6">
        <v>0.72827335599999987</v>
      </c>
      <c r="Y649" s="6">
        <v>1.24292886525908</v>
      </c>
      <c r="Z649" s="6">
        <v>21.057695856666665</v>
      </c>
      <c r="AA649" s="6">
        <v>5.536037938129664</v>
      </c>
    </row>
    <row r="650" spans="19:27" x14ac:dyDescent="0.2">
      <c r="S650" s="6" t="s">
        <v>1804</v>
      </c>
      <c r="T650" s="6">
        <v>556.94841179999992</v>
      </c>
      <c r="U650" s="6">
        <v>31.191345840669477</v>
      </c>
      <c r="V650" s="6">
        <v>760.76761243333328</v>
      </c>
      <c r="W650" s="6">
        <v>23.349140036662824</v>
      </c>
      <c r="X650" s="6">
        <v>529.9504814666667</v>
      </c>
      <c r="Y650" s="6">
        <v>23.349140036662824</v>
      </c>
      <c r="Z650" s="6">
        <v>954.136481</v>
      </c>
      <c r="AA650" s="6">
        <v>34.50349341005461</v>
      </c>
    </row>
    <row r="651" spans="19:27" x14ac:dyDescent="0.2">
      <c r="S651" s="6" t="s">
        <v>1805</v>
      </c>
      <c r="T651" s="6">
        <v>459.28515050000004</v>
      </c>
      <c r="U651" s="6">
        <v>52.454119692741607</v>
      </c>
      <c r="V651" s="6">
        <v>763.96580116666667</v>
      </c>
      <c r="W651" s="6">
        <v>29.798832679794433</v>
      </c>
      <c r="X651" s="6">
        <v>523.13690576666659</v>
      </c>
      <c r="Y651" s="6">
        <v>29.798832679794433</v>
      </c>
      <c r="Z651" s="6">
        <v>1132.0437856666665</v>
      </c>
      <c r="AA651" s="6">
        <v>44.400357690994937</v>
      </c>
    </row>
    <row r="652" spans="19:27" x14ac:dyDescent="0.2">
      <c r="S652" s="6" t="s">
        <v>1102</v>
      </c>
      <c r="T652" s="6">
        <v>5.5499999999999996E-17</v>
      </c>
      <c r="U652" s="6">
        <v>7.5480730305528167E-33</v>
      </c>
      <c r="V652" s="6">
        <v>1.3796383323333334</v>
      </c>
      <c r="W652" s="6">
        <v>7.5480730305528167E-33</v>
      </c>
      <c r="X652" s="6">
        <v>5.5499999999999996E-17</v>
      </c>
      <c r="Y652" s="6">
        <v>7.5480730305528167E-33</v>
      </c>
      <c r="Z652" s="6">
        <v>5.5499999999999996E-17</v>
      </c>
      <c r="AA652" s="6">
        <v>7.5480730305528167E-33</v>
      </c>
    </row>
    <row r="653" spans="19:27" x14ac:dyDescent="0.2">
      <c r="S653" s="6" t="s">
        <v>1806</v>
      </c>
      <c r="T653" s="6">
        <v>551.32314163333331</v>
      </c>
      <c r="U653" s="6">
        <v>31.804859141820657</v>
      </c>
      <c r="V653" s="6">
        <v>1105.0311303333331</v>
      </c>
      <c r="W653" s="6">
        <v>23.823305030105292</v>
      </c>
      <c r="X653" s="6">
        <v>479.69035566666668</v>
      </c>
      <c r="Y653" s="6">
        <v>23.823305030105292</v>
      </c>
      <c r="Z653" s="6">
        <v>710.60661789999995</v>
      </c>
      <c r="AA653" s="6">
        <v>99.807893368356943</v>
      </c>
    </row>
    <row r="654" spans="19:27" x14ac:dyDescent="0.2">
      <c r="S654" s="6" t="s">
        <v>1807</v>
      </c>
      <c r="T654" s="6">
        <v>5901.0494883333331</v>
      </c>
      <c r="U654" s="6">
        <v>314.93586018728354</v>
      </c>
      <c r="V654" s="6">
        <v>9591.5300696666673</v>
      </c>
      <c r="W654" s="6">
        <v>836.71727294012362</v>
      </c>
      <c r="X654" s="6">
        <v>7421.985697666667</v>
      </c>
      <c r="Y654" s="6">
        <v>836.71727294012362</v>
      </c>
      <c r="Z654" s="6">
        <v>7936.0816199999999</v>
      </c>
      <c r="AA654" s="6">
        <v>842.51053602871787</v>
      </c>
    </row>
    <row r="655" spans="19:27" x14ac:dyDescent="0.2">
      <c r="S655" s="6" t="s">
        <v>1808</v>
      </c>
      <c r="T655" s="6">
        <v>514.10281706666672</v>
      </c>
      <c r="U655" s="6">
        <v>34.445249505845325</v>
      </c>
      <c r="V655" s="6">
        <v>2175.8241163333332</v>
      </c>
      <c r="W655" s="6">
        <v>198.79960654108626</v>
      </c>
      <c r="X655" s="6">
        <v>954.23071623333328</v>
      </c>
      <c r="Y655" s="6">
        <v>198.79960654108626</v>
      </c>
      <c r="Z655" s="6">
        <v>2312.5449273333334</v>
      </c>
      <c r="AA655" s="6">
        <v>346.00303220679285</v>
      </c>
    </row>
    <row r="656" spans="19:27" x14ac:dyDescent="0.2">
      <c r="S656" s="6" t="s">
        <v>1809</v>
      </c>
      <c r="T656" s="6">
        <v>105.27427804</v>
      </c>
      <c r="U656" s="6">
        <v>28.699188988637395</v>
      </c>
      <c r="V656" s="6">
        <v>16.111294896333334</v>
      </c>
      <c r="W656" s="6">
        <v>8.5659925564854174</v>
      </c>
      <c r="X656" s="6">
        <v>38.567315430000001</v>
      </c>
      <c r="Y656" s="6">
        <v>8.5659925564854174</v>
      </c>
      <c r="Z656" s="6">
        <v>18.801042714666664</v>
      </c>
      <c r="AA656" s="6">
        <v>9.4302996506335628</v>
      </c>
    </row>
    <row r="657" spans="19:27" x14ac:dyDescent="0.2">
      <c r="S657" s="6" t="s">
        <v>1810</v>
      </c>
      <c r="T657" s="6">
        <v>116.19200828666668</v>
      </c>
      <c r="U657" s="6">
        <v>17.927647236687026</v>
      </c>
      <c r="V657" s="6">
        <v>134.01414243333332</v>
      </c>
      <c r="W657" s="6">
        <v>6.8170407732629021</v>
      </c>
      <c r="X657" s="6">
        <v>95.667043116666662</v>
      </c>
      <c r="Y657" s="6">
        <v>6.8170407732629021</v>
      </c>
      <c r="Z657" s="6">
        <v>162.17591113333333</v>
      </c>
      <c r="AA657" s="6">
        <v>4.9133331132177496</v>
      </c>
    </row>
    <row r="658" spans="19:27" x14ac:dyDescent="0.2">
      <c r="S658" s="6" t="s">
        <v>1811</v>
      </c>
      <c r="T658" s="6">
        <v>172.80416776666667</v>
      </c>
      <c r="U658" s="6">
        <v>21.150942527248901</v>
      </c>
      <c r="V658" s="6">
        <v>10.072818855333333</v>
      </c>
      <c r="W658" s="6">
        <v>4.0456266059719903</v>
      </c>
      <c r="X658" s="6">
        <v>95.610922106666678</v>
      </c>
      <c r="Y658" s="6">
        <v>4.0456266059719903</v>
      </c>
      <c r="Z658" s="6">
        <v>10.248408989666666</v>
      </c>
      <c r="AA658" s="6">
        <v>5.8343299522125456</v>
      </c>
    </row>
    <row r="659" spans="19:27" x14ac:dyDescent="0.2">
      <c r="S659" s="6" t="s">
        <v>1812</v>
      </c>
      <c r="T659" s="6">
        <v>335.30018423333331</v>
      </c>
      <c r="U659" s="6">
        <v>26.804914400828416</v>
      </c>
      <c r="V659" s="6">
        <v>211.02780106666668</v>
      </c>
      <c r="W659" s="6">
        <v>73.367599401685865</v>
      </c>
      <c r="X659" s="6">
        <v>292.79652976666665</v>
      </c>
      <c r="Y659" s="6">
        <v>73.367599401685865</v>
      </c>
      <c r="Z659" s="6">
        <v>93.925974356666657</v>
      </c>
      <c r="AA659" s="6">
        <v>6.3964352706107999</v>
      </c>
    </row>
    <row r="660" spans="19:27" x14ac:dyDescent="0.2">
      <c r="S660" s="6" t="s">
        <v>1813</v>
      </c>
      <c r="T660" s="6">
        <v>20.468231036666666</v>
      </c>
      <c r="U660" s="6">
        <v>5.2222197029211799</v>
      </c>
      <c r="V660" s="6">
        <v>9.2473588976666665</v>
      </c>
      <c r="W660" s="6">
        <v>10.522678255074744</v>
      </c>
      <c r="X660" s="6">
        <v>39.631095506666668</v>
      </c>
      <c r="Y660" s="6">
        <v>10.522678255074744</v>
      </c>
      <c r="Z660" s="6">
        <v>68.158851406666656</v>
      </c>
      <c r="AA660" s="6">
        <v>22.472218832767052</v>
      </c>
    </row>
    <row r="661" spans="19:27" x14ac:dyDescent="0.2">
      <c r="S661" s="6" t="s">
        <v>1814</v>
      </c>
      <c r="T661" s="6">
        <v>120.21703376666666</v>
      </c>
      <c r="U661" s="6">
        <v>12.245792293850149</v>
      </c>
      <c r="V661" s="6">
        <v>101.69352833000001</v>
      </c>
      <c r="W661" s="6">
        <v>30.26356344442959</v>
      </c>
      <c r="X661" s="6">
        <v>164.17492410000003</v>
      </c>
      <c r="Y661" s="6">
        <v>30.26356344442959</v>
      </c>
      <c r="Z661" s="6">
        <v>65.696657920000007</v>
      </c>
      <c r="AA661" s="6">
        <v>14.293168547770232</v>
      </c>
    </row>
    <row r="662" spans="19:27" x14ac:dyDescent="0.2">
      <c r="S662" s="6" t="s">
        <v>1815</v>
      </c>
      <c r="T662" s="6">
        <v>30.890674996666672</v>
      </c>
      <c r="U662" s="6">
        <v>3.5291381927497518</v>
      </c>
      <c r="V662" s="6">
        <v>6.5971015553333343</v>
      </c>
      <c r="W662" s="6">
        <v>0.97520465539713985</v>
      </c>
      <c r="X662" s="6">
        <v>10.283863844000001</v>
      </c>
      <c r="Y662" s="6">
        <v>0.97520465539713985</v>
      </c>
      <c r="Z662" s="6">
        <v>4.349223347333333</v>
      </c>
      <c r="AA662" s="6">
        <v>3.7500346778310276</v>
      </c>
    </row>
    <row r="663" spans="19:27" x14ac:dyDescent="0.2">
      <c r="S663" s="6" t="s">
        <v>1816</v>
      </c>
      <c r="T663" s="6">
        <v>492.55480269999998</v>
      </c>
      <c r="U663" s="6">
        <v>24.254418616409087</v>
      </c>
      <c r="V663" s="6">
        <v>833.20643433333328</v>
      </c>
      <c r="W663" s="6">
        <v>26.566455172685565</v>
      </c>
      <c r="X663" s="6">
        <v>324.95210023333334</v>
      </c>
      <c r="Y663" s="6">
        <v>26.566455172685565</v>
      </c>
      <c r="Z663" s="6">
        <v>739.72684909999998</v>
      </c>
      <c r="AA663" s="6">
        <v>79.083464527824816</v>
      </c>
    </row>
    <row r="664" spans="19:27" x14ac:dyDescent="0.2">
      <c r="S664" s="6" t="s">
        <v>1817</v>
      </c>
      <c r="T664" s="6">
        <v>59.687059386666668</v>
      </c>
      <c r="U664" s="6">
        <v>6.2445619868368709</v>
      </c>
      <c r="V664" s="6">
        <v>14.589212783333332</v>
      </c>
      <c r="W664" s="6">
        <v>12.478843722106717</v>
      </c>
      <c r="X664" s="6">
        <v>46.672245636666666</v>
      </c>
      <c r="Y664" s="6">
        <v>12.478843722106717</v>
      </c>
      <c r="Z664" s="6">
        <v>24.826315196666666</v>
      </c>
      <c r="AA664" s="6">
        <v>2.2206446633198813</v>
      </c>
    </row>
    <row r="665" spans="19:27" x14ac:dyDescent="0.2">
      <c r="S665" s="6" t="s">
        <v>1818</v>
      </c>
      <c r="T665" s="6">
        <v>384.67306473333338</v>
      </c>
      <c r="U665" s="6">
        <v>22.911779578605806</v>
      </c>
      <c r="V665" s="6">
        <v>111.87903134</v>
      </c>
      <c r="W665" s="6">
        <v>32.834101047287874</v>
      </c>
      <c r="X665" s="6">
        <v>302.69552513333332</v>
      </c>
      <c r="Y665" s="6">
        <v>32.834101047287874</v>
      </c>
      <c r="Z665" s="6">
        <v>162.02194796666666</v>
      </c>
      <c r="AA665" s="6">
        <v>40.298086661577372</v>
      </c>
    </row>
    <row r="666" spans="19:27" x14ac:dyDescent="0.2">
      <c r="S666" s="6" t="s">
        <v>1819</v>
      </c>
      <c r="T666" s="6">
        <v>15.477831586666667</v>
      </c>
      <c r="U666" s="6">
        <v>4.8816293883473412</v>
      </c>
      <c r="V666" s="6">
        <v>65.457645549999995</v>
      </c>
      <c r="W666" s="6">
        <v>6.7879295855246395</v>
      </c>
      <c r="X666" s="6">
        <v>19.39598629</v>
      </c>
      <c r="Y666" s="6">
        <v>6.7879295855246395</v>
      </c>
      <c r="Z666" s="6">
        <v>145.42362356666666</v>
      </c>
      <c r="AA666" s="6">
        <v>18.824368450912388</v>
      </c>
    </row>
    <row r="667" spans="19:27" x14ac:dyDescent="0.2">
      <c r="S667" s="6" t="s">
        <v>1820</v>
      </c>
      <c r="T667" s="6">
        <v>5.5499999999999996E-17</v>
      </c>
      <c r="U667" s="6">
        <v>7.5480730305528167E-33</v>
      </c>
      <c r="V667" s="6">
        <v>2.7223204820000002</v>
      </c>
      <c r="W667" s="6">
        <v>0.54526474325032936</v>
      </c>
      <c r="X667" s="6">
        <v>0.32507082466666665</v>
      </c>
      <c r="Y667" s="6">
        <v>0.54526474325032936</v>
      </c>
      <c r="Z667" s="6">
        <v>8.7802137823333339</v>
      </c>
      <c r="AA667" s="6">
        <v>2.9561257726853905</v>
      </c>
    </row>
    <row r="668" spans="19:27" x14ac:dyDescent="0.2">
      <c r="S668" s="6" t="s">
        <v>1821</v>
      </c>
      <c r="T668" s="6">
        <v>122.38144803333334</v>
      </c>
      <c r="U668" s="6">
        <v>23.946730822762213</v>
      </c>
      <c r="V668" s="6">
        <v>20.053758333333331</v>
      </c>
      <c r="W668" s="6">
        <v>100.01284560780826</v>
      </c>
      <c r="X668" s="6">
        <v>383.57703726666665</v>
      </c>
      <c r="Y668" s="6">
        <v>100.01284560780826</v>
      </c>
      <c r="Z668" s="6">
        <v>27.765481109999996</v>
      </c>
      <c r="AA668" s="6">
        <v>14.518966760137852</v>
      </c>
    </row>
    <row r="669" spans="19:27" x14ac:dyDescent="0.2">
      <c r="S669" s="6" t="s">
        <v>1822</v>
      </c>
      <c r="T669" s="6">
        <v>28.120523066666667</v>
      </c>
      <c r="U669" s="6">
        <v>10.586204626741747</v>
      </c>
      <c r="V669" s="6">
        <v>1.6173063276666666</v>
      </c>
      <c r="W669" s="6">
        <v>25.55559944857103</v>
      </c>
      <c r="X669" s="6">
        <v>117.47486528666667</v>
      </c>
      <c r="Y669" s="6">
        <v>25.55559944857103</v>
      </c>
      <c r="Z669" s="6">
        <v>16.45808829666667</v>
      </c>
      <c r="AA669" s="6">
        <v>5.000109570702044</v>
      </c>
    </row>
    <row r="670" spans="19:27" x14ac:dyDescent="0.2">
      <c r="S670" s="6" t="s">
        <v>1823</v>
      </c>
      <c r="T670" s="6">
        <v>169.424666</v>
      </c>
      <c r="U670" s="6">
        <v>29.482564967131193</v>
      </c>
      <c r="V670" s="6">
        <v>952.01042689999997</v>
      </c>
      <c r="W670" s="6">
        <v>27.880659182184402</v>
      </c>
      <c r="X670" s="6">
        <v>167.39547106666666</v>
      </c>
      <c r="Y670" s="6">
        <v>27.880659182184402</v>
      </c>
      <c r="Z670" s="6">
        <v>1484.4619426666668</v>
      </c>
      <c r="AA670" s="6">
        <v>66.376919962500224</v>
      </c>
    </row>
    <row r="671" spans="19:27" x14ac:dyDescent="0.2">
      <c r="S671" s="6" t="s">
        <v>1824</v>
      </c>
      <c r="T671" s="6">
        <v>5.5499999999999996E-17</v>
      </c>
      <c r="U671" s="6">
        <v>7.5480730305528167E-33</v>
      </c>
      <c r="V671" s="6">
        <v>5.0482657716666672</v>
      </c>
      <c r="W671" s="6">
        <v>7.5480730305528167E-33</v>
      </c>
      <c r="X671" s="6">
        <v>5.5499999999999996E-17</v>
      </c>
      <c r="Y671" s="6">
        <v>7.5480730305528167E-33</v>
      </c>
      <c r="Z671" s="6">
        <v>2.2128299026666665</v>
      </c>
      <c r="AA671" s="6">
        <v>0.78385016955023901</v>
      </c>
    </row>
    <row r="672" spans="19:27" x14ac:dyDescent="0.2">
      <c r="S672" s="6" t="s">
        <v>1825</v>
      </c>
      <c r="T672" s="6">
        <v>125.13217637333332</v>
      </c>
      <c r="U672" s="6">
        <v>36.915224370676896</v>
      </c>
      <c r="V672" s="6">
        <v>22.011516266666664</v>
      </c>
      <c r="W672" s="6">
        <v>7.4493747579495828</v>
      </c>
      <c r="X672" s="6">
        <v>29.720436786666667</v>
      </c>
      <c r="Y672" s="6">
        <v>7.4493747579495828</v>
      </c>
      <c r="Z672" s="6">
        <v>6.9291337300000002</v>
      </c>
      <c r="AA672" s="6">
        <v>2.2087938394189082</v>
      </c>
    </row>
    <row r="673" spans="19:27" x14ac:dyDescent="0.2">
      <c r="S673" s="6" t="s">
        <v>1137</v>
      </c>
      <c r="T673" s="6">
        <v>87.379689509999992</v>
      </c>
      <c r="U673" s="6">
        <v>14.055183146861117</v>
      </c>
      <c r="V673" s="6">
        <v>98.602983823333332</v>
      </c>
      <c r="W673" s="6">
        <v>9.2965713137428718</v>
      </c>
      <c r="X673" s="6">
        <v>76.38256835</v>
      </c>
      <c r="Y673" s="6">
        <v>9.2965713137428718</v>
      </c>
      <c r="Z673" s="6">
        <v>49.015734513333335</v>
      </c>
      <c r="AA673" s="6">
        <v>8.5649990653494719</v>
      </c>
    </row>
    <row r="674" spans="19:27" x14ac:dyDescent="0.2">
      <c r="S674" s="6" t="s">
        <v>1826</v>
      </c>
      <c r="T674" s="6">
        <v>27.252301450000001</v>
      </c>
      <c r="U674" s="6">
        <v>11.833653396087541</v>
      </c>
      <c r="V674" s="6">
        <v>2.3915370693333333</v>
      </c>
      <c r="W674" s="6">
        <v>1.0513055636639599</v>
      </c>
      <c r="X674" s="6">
        <v>4.5874364720000003</v>
      </c>
      <c r="Y674" s="6">
        <v>1.0513055636639599</v>
      </c>
      <c r="Z674" s="6">
        <v>0.40872543066666672</v>
      </c>
      <c r="AA674" s="6">
        <v>0.65629001699892686</v>
      </c>
    </row>
    <row r="675" spans="19:27" x14ac:dyDescent="0.2">
      <c r="S675" s="6" t="s">
        <v>1827</v>
      </c>
      <c r="T675" s="6">
        <v>114.59267676666667</v>
      </c>
      <c r="U675" s="6">
        <v>13.23532406300556</v>
      </c>
      <c r="V675" s="6">
        <v>86.832485813333321</v>
      </c>
      <c r="W675" s="6">
        <v>13.915563994495638</v>
      </c>
      <c r="X675" s="6">
        <v>157.38635173333333</v>
      </c>
      <c r="Y675" s="6">
        <v>13.915563994495638</v>
      </c>
      <c r="Z675" s="6">
        <v>265.20675040000003</v>
      </c>
      <c r="AA675" s="6">
        <v>56.091078471098534</v>
      </c>
    </row>
    <row r="676" spans="19:27" x14ac:dyDescent="0.2">
      <c r="S676" s="6" t="s">
        <v>1828</v>
      </c>
      <c r="T676" s="6">
        <v>5.5499999999999996E-17</v>
      </c>
      <c r="U676" s="6">
        <v>7.5480730305528167E-33</v>
      </c>
      <c r="V676" s="6">
        <v>7.492578788666667</v>
      </c>
      <c r="W676" s="6">
        <v>7.5480730305528167E-33</v>
      </c>
      <c r="X676" s="6">
        <v>5.5499999999999996E-17</v>
      </c>
      <c r="Y676" s="6">
        <v>7.5480730305528167E-33</v>
      </c>
      <c r="Z676" s="6">
        <v>3.0916215953333333</v>
      </c>
      <c r="AA676" s="6">
        <v>1.4970280706974124</v>
      </c>
    </row>
    <row r="677" spans="19:27" x14ac:dyDescent="0.2">
      <c r="S677" s="6" t="s">
        <v>1829</v>
      </c>
      <c r="T677" s="6">
        <v>244.45511160000001</v>
      </c>
      <c r="U677" s="6">
        <v>37.96972380927879</v>
      </c>
      <c r="V677" s="6">
        <v>172.34795790000001</v>
      </c>
      <c r="W677" s="6">
        <v>26.99487804237566</v>
      </c>
      <c r="X677" s="6">
        <v>405.11824073333332</v>
      </c>
      <c r="Y677" s="6">
        <v>26.99487804237566</v>
      </c>
      <c r="Z677" s="6">
        <v>189.48870343333337</v>
      </c>
      <c r="AA677" s="6">
        <v>24.765329141681232</v>
      </c>
    </row>
    <row r="678" spans="19:27" x14ac:dyDescent="0.2">
      <c r="S678" s="6" t="s">
        <v>1830</v>
      </c>
      <c r="T678" s="6">
        <v>1.9367673529999998</v>
      </c>
      <c r="U678" s="6">
        <v>1.8113750215351889</v>
      </c>
      <c r="V678" s="6">
        <v>269.83066616666667</v>
      </c>
      <c r="W678" s="6">
        <v>3.9319135339660156</v>
      </c>
      <c r="X678" s="6">
        <v>3.181467262</v>
      </c>
      <c r="Y678" s="6">
        <v>3.9319135339660156</v>
      </c>
      <c r="Z678" s="6">
        <v>194.12414393333333</v>
      </c>
      <c r="AA678" s="6">
        <v>11.438358783339776</v>
      </c>
    </row>
    <row r="679" spans="19:27" x14ac:dyDescent="0.2">
      <c r="S679" s="6" t="s">
        <v>1831</v>
      </c>
      <c r="T679" s="6">
        <v>8.9078290970000005</v>
      </c>
      <c r="U679" s="6">
        <v>2.121208344025638</v>
      </c>
      <c r="V679" s="6">
        <v>41.998729463333341</v>
      </c>
      <c r="W679" s="6">
        <v>2.939543690899741</v>
      </c>
      <c r="X679" s="6">
        <v>17.880410933333334</v>
      </c>
      <c r="Y679" s="6">
        <v>2.939543690899741</v>
      </c>
      <c r="Z679" s="6">
        <v>113.14728854666667</v>
      </c>
      <c r="AA679" s="6">
        <v>20.880824019490348</v>
      </c>
    </row>
    <row r="680" spans="19:27" x14ac:dyDescent="0.2">
      <c r="S680" s="6" t="s">
        <v>1832</v>
      </c>
      <c r="T680" s="6">
        <v>122.12930740000002</v>
      </c>
      <c r="U680" s="6">
        <v>11.864012583063706</v>
      </c>
      <c r="V680" s="6">
        <v>388.39484876666666</v>
      </c>
      <c r="W680" s="6">
        <v>25.143604157271312</v>
      </c>
      <c r="X680" s="6">
        <v>272.17966603333338</v>
      </c>
      <c r="Y680" s="6">
        <v>25.143604157271312</v>
      </c>
      <c r="Z680" s="6">
        <v>501.06944716666663</v>
      </c>
      <c r="AA680" s="6">
        <v>51.145523019404024</v>
      </c>
    </row>
    <row r="681" spans="19:27" x14ac:dyDescent="0.2">
      <c r="S681" s="6" t="s">
        <v>1833</v>
      </c>
      <c r="T681" s="6">
        <v>98.417692360000004</v>
      </c>
      <c r="U681" s="6">
        <v>17.758077883163843</v>
      </c>
      <c r="V681" s="6">
        <v>496.78515499999997</v>
      </c>
      <c r="W681" s="6">
        <v>31.022367037663713</v>
      </c>
      <c r="X681" s="6">
        <v>136.98619819999999</v>
      </c>
      <c r="Y681" s="6">
        <v>31.022367037663713</v>
      </c>
      <c r="Z681" s="6">
        <v>1157.4029073333334</v>
      </c>
      <c r="AA681" s="6">
        <v>51.253041584915216</v>
      </c>
    </row>
    <row r="682" spans="19:27" x14ac:dyDescent="0.2">
      <c r="S682" s="6" t="s">
        <v>1834</v>
      </c>
      <c r="T682" s="6">
        <v>101.62759881666666</v>
      </c>
      <c r="U682" s="6">
        <v>8.2928469814222456</v>
      </c>
      <c r="V682" s="6">
        <v>12.070262154666667</v>
      </c>
      <c r="W682" s="6">
        <v>4.3794778993661572</v>
      </c>
      <c r="X682" s="6">
        <v>56.39356742333333</v>
      </c>
      <c r="Y682" s="6">
        <v>4.3794778993661572</v>
      </c>
      <c r="Z682" s="6">
        <v>10.542114291666666</v>
      </c>
      <c r="AA682" s="6">
        <v>4.6610024424616192</v>
      </c>
    </row>
    <row r="683" spans="19:27" x14ac:dyDescent="0.2">
      <c r="S683" s="6" t="s">
        <v>1835</v>
      </c>
      <c r="T683" s="6">
        <v>1471.527744</v>
      </c>
      <c r="U683" s="6">
        <v>45.242263542931546</v>
      </c>
      <c r="V683" s="6">
        <v>1221.8992563333334</v>
      </c>
      <c r="W683" s="6">
        <v>153.98740177530451</v>
      </c>
      <c r="X683" s="6">
        <v>2006.2558073333332</v>
      </c>
      <c r="Y683" s="6">
        <v>153.98740177530451</v>
      </c>
      <c r="Z683" s="6">
        <v>1312.41724</v>
      </c>
      <c r="AA683" s="6">
        <v>82.342461710393096</v>
      </c>
    </row>
    <row r="684" spans="19:27" x14ac:dyDescent="0.2">
      <c r="S684" s="6" t="s">
        <v>1836</v>
      </c>
      <c r="T684" s="6">
        <v>185.46581230000001</v>
      </c>
      <c r="U684" s="6">
        <v>13.685917849807934</v>
      </c>
      <c r="V684" s="6">
        <v>131.291651</v>
      </c>
      <c r="W684" s="6">
        <v>12.749268713641314</v>
      </c>
      <c r="X684" s="6">
        <v>181.37449306666667</v>
      </c>
      <c r="Y684" s="6">
        <v>12.749268713641314</v>
      </c>
      <c r="Z684" s="6">
        <v>79.296723830000005</v>
      </c>
      <c r="AA684" s="6">
        <v>10.220881297907354</v>
      </c>
    </row>
    <row r="685" spans="19:27" x14ac:dyDescent="0.2">
      <c r="S685" s="6" t="s">
        <v>1837</v>
      </c>
      <c r="T685" s="6">
        <v>116.00431156666666</v>
      </c>
      <c r="U685" s="6">
        <v>16.624366320242039</v>
      </c>
      <c r="V685" s="6">
        <v>40.874139296666662</v>
      </c>
      <c r="W685" s="6">
        <v>3.2486538996825476</v>
      </c>
      <c r="X685" s="6">
        <v>66.379240063333341</v>
      </c>
      <c r="Y685" s="6">
        <v>3.2486538996825476</v>
      </c>
      <c r="Z685" s="6">
        <v>38.247140243333334</v>
      </c>
      <c r="AA685" s="6">
        <v>6.0587798865661089</v>
      </c>
    </row>
    <row r="686" spans="19:27" x14ac:dyDescent="0.2">
      <c r="S686" s="6" t="s">
        <v>1838</v>
      </c>
      <c r="T686" s="6">
        <v>173.1846300666667</v>
      </c>
      <c r="U686" s="6">
        <v>5.8856383346016621</v>
      </c>
      <c r="V686" s="6">
        <v>353.85925569999995</v>
      </c>
      <c r="W686" s="6">
        <v>6.2718976967090319</v>
      </c>
      <c r="X686" s="6">
        <v>166.03576723333333</v>
      </c>
      <c r="Y686" s="6">
        <v>6.2718976967090319</v>
      </c>
      <c r="Z686" s="6">
        <v>274.3871966333333</v>
      </c>
      <c r="AA686" s="6">
        <v>19.620408531895261</v>
      </c>
    </row>
    <row r="687" spans="19:27" x14ac:dyDescent="0.2">
      <c r="S687" s="6" t="s">
        <v>1839</v>
      </c>
      <c r="T687" s="6">
        <v>36.122921229999996</v>
      </c>
      <c r="U687" s="6">
        <v>3.3607828662436194</v>
      </c>
      <c r="V687" s="6">
        <v>27.692766716666664</v>
      </c>
      <c r="W687" s="6">
        <v>16.249511001635003</v>
      </c>
      <c r="X687" s="6">
        <v>45.726274480000001</v>
      </c>
      <c r="Y687" s="6">
        <v>16.249511001635003</v>
      </c>
      <c r="Z687" s="6">
        <v>87.298841606666656</v>
      </c>
      <c r="AA687" s="6">
        <v>19.317729437549339</v>
      </c>
    </row>
    <row r="688" spans="19:27" x14ac:dyDescent="0.2">
      <c r="S688" s="6" t="s">
        <v>1840</v>
      </c>
      <c r="T688" s="6">
        <v>44.484127326666659</v>
      </c>
      <c r="U688" s="6">
        <v>18.228688469053431</v>
      </c>
      <c r="V688" s="6">
        <v>1214.8431379000001</v>
      </c>
      <c r="W688" s="6">
        <v>262.01620813094894</v>
      </c>
      <c r="X688" s="6">
        <v>662.86039479999999</v>
      </c>
      <c r="Y688" s="6">
        <v>262.01620813094894</v>
      </c>
      <c r="Z688" s="6">
        <v>2575.6319113333334</v>
      </c>
      <c r="AA688" s="6">
        <v>326.76937954404303</v>
      </c>
    </row>
    <row r="689" spans="19:27" x14ac:dyDescent="0.2">
      <c r="S689" s="6" t="s">
        <v>1841</v>
      </c>
      <c r="T689" s="6">
        <v>7.2338273776666666</v>
      </c>
      <c r="U689" s="6">
        <v>4.2223342803861676</v>
      </c>
      <c r="V689" s="6">
        <v>852.59662273333333</v>
      </c>
      <c r="W689" s="6">
        <v>9.8906546337330461</v>
      </c>
      <c r="X689" s="6">
        <v>45.371779806666666</v>
      </c>
      <c r="Y689" s="6">
        <v>9.8906546337330461</v>
      </c>
      <c r="Z689" s="6">
        <v>960.67264646666672</v>
      </c>
      <c r="AA689" s="6">
        <v>89.707545398088612</v>
      </c>
    </row>
    <row r="690" spans="19:27" x14ac:dyDescent="0.2">
      <c r="S690" s="6" t="s">
        <v>1842</v>
      </c>
      <c r="T690" s="6">
        <v>11.088670103333333</v>
      </c>
      <c r="U690" s="6">
        <v>3.1220654030515322</v>
      </c>
      <c r="V690" s="6">
        <v>2.7579795036666663</v>
      </c>
      <c r="W690" s="6">
        <v>1.8605276059730189</v>
      </c>
      <c r="X690" s="6">
        <v>1.0899707059999999</v>
      </c>
      <c r="Y690" s="6">
        <v>1.8605276059730189</v>
      </c>
      <c r="Z690" s="6">
        <v>2.2019594923333337</v>
      </c>
      <c r="AA690" s="6">
        <v>2.5917697490807012</v>
      </c>
    </row>
    <row r="691" spans="19:27" x14ac:dyDescent="0.2">
      <c r="S691" s="6" t="s">
        <v>1843</v>
      </c>
      <c r="T691" s="6">
        <v>1743.477946</v>
      </c>
      <c r="U691" s="6">
        <v>84.000567671571162</v>
      </c>
      <c r="V691" s="6">
        <v>1125.0327050666665</v>
      </c>
      <c r="W691" s="6">
        <v>89.128757706256224</v>
      </c>
      <c r="X691" s="6">
        <v>1838.8751113333335</v>
      </c>
      <c r="Y691" s="6">
        <v>89.128757706256224</v>
      </c>
      <c r="Z691" s="6">
        <v>885.8288907333332</v>
      </c>
      <c r="AA691" s="6">
        <v>12.344049640965402</v>
      </c>
    </row>
    <row r="692" spans="19:27" x14ac:dyDescent="0.2">
      <c r="S692" s="6" t="s">
        <v>1844</v>
      </c>
      <c r="T692" s="6">
        <v>230.89707839999997</v>
      </c>
      <c r="U692" s="6">
        <v>15.423479733612465</v>
      </c>
      <c r="V692" s="6">
        <v>210.77332569999999</v>
      </c>
      <c r="W692" s="6">
        <v>36.858382947406469</v>
      </c>
      <c r="X692" s="6">
        <v>294.10155273333334</v>
      </c>
      <c r="Y692" s="6">
        <v>36.858382947406469</v>
      </c>
      <c r="Z692" s="6">
        <v>187.62712566666667</v>
      </c>
      <c r="AA692" s="6">
        <v>15.6841385116645</v>
      </c>
    </row>
    <row r="693" spans="19:27" x14ac:dyDescent="0.2">
      <c r="S693" s="6" t="s">
        <v>1845</v>
      </c>
      <c r="T693" s="6">
        <v>8.632432265666667</v>
      </c>
      <c r="U693" s="6">
        <v>3.4007324266386574</v>
      </c>
      <c r="V693" s="6">
        <v>13.873004993333334</v>
      </c>
      <c r="W693" s="6">
        <v>1.0737729398213509</v>
      </c>
      <c r="X693" s="6">
        <v>3.5229896906666665</v>
      </c>
      <c r="Y693" s="6">
        <v>1.0737729398213509</v>
      </c>
      <c r="Z693" s="6">
        <v>24.152071706666664</v>
      </c>
      <c r="AA693" s="6">
        <v>6.6729673672698127</v>
      </c>
    </row>
    <row r="694" spans="19:27" x14ac:dyDescent="0.2">
      <c r="S694" s="6" t="s">
        <v>1846</v>
      </c>
      <c r="T694" s="6">
        <v>119.87773724</v>
      </c>
      <c r="U694" s="6">
        <v>26.505916293496046</v>
      </c>
      <c r="V694" s="6">
        <v>24.30167123</v>
      </c>
      <c r="W694" s="6">
        <v>3.7483660872867963</v>
      </c>
      <c r="X694" s="6">
        <v>33.842388870000001</v>
      </c>
      <c r="Y694" s="6">
        <v>3.7483660872867963</v>
      </c>
      <c r="Z694" s="6">
        <v>7.5054783816666664</v>
      </c>
      <c r="AA694" s="6">
        <v>4.093616148903461</v>
      </c>
    </row>
    <row r="695" spans="19:27" x14ac:dyDescent="0.2">
      <c r="S695" s="6" t="s">
        <v>1847</v>
      </c>
      <c r="T695" s="6">
        <v>31.44683053333333</v>
      </c>
      <c r="U695" s="6">
        <v>7.034186106884194</v>
      </c>
      <c r="V695" s="6">
        <v>774.79400126666667</v>
      </c>
      <c r="W695" s="6">
        <v>38.372351805822852</v>
      </c>
      <c r="X695" s="6">
        <v>91.001899120000004</v>
      </c>
      <c r="Y695" s="6">
        <v>38.372351805822852</v>
      </c>
      <c r="Z695" s="6">
        <v>750.32822589999989</v>
      </c>
      <c r="AA695" s="6">
        <v>111.41449638777037</v>
      </c>
    </row>
    <row r="696" spans="19:27" x14ac:dyDescent="0.2">
      <c r="S696" s="6" t="s">
        <v>1848</v>
      </c>
      <c r="T696" s="6">
        <v>223.21961593333336</v>
      </c>
      <c r="U696" s="6">
        <v>8.8630437042226742</v>
      </c>
      <c r="V696" s="6">
        <v>312.03246233333334</v>
      </c>
      <c r="W696" s="6">
        <v>20.659674782670837</v>
      </c>
      <c r="X696" s="6">
        <v>187.37754976666668</v>
      </c>
      <c r="Y696" s="6">
        <v>20.659674782670837</v>
      </c>
      <c r="Z696" s="6">
        <v>353.40365596666669</v>
      </c>
      <c r="AA696" s="6">
        <v>9.9469347629868761</v>
      </c>
    </row>
    <row r="697" spans="19:27" x14ac:dyDescent="0.2">
      <c r="S697" s="6" t="s">
        <v>1849</v>
      </c>
      <c r="T697" s="6">
        <v>183.68513403333336</v>
      </c>
      <c r="U697" s="6">
        <v>18.879895090317138</v>
      </c>
      <c r="V697" s="6">
        <v>60.097402026666664</v>
      </c>
      <c r="W697" s="6">
        <v>4.8003128514850069</v>
      </c>
      <c r="X697" s="6">
        <v>126.10387179999999</v>
      </c>
      <c r="Y697" s="6">
        <v>4.8003128514850069</v>
      </c>
      <c r="Z697" s="6">
        <v>74.47819959666667</v>
      </c>
      <c r="AA697" s="6">
        <v>10.848570253620666</v>
      </c>
    </row>
    <row r="698" spans="19:27" x14ac:dyDescent="0.2">
      <c r="S698" s="6" t="s">
        <v>1850</v>
      </c>
      <c r="T698" s="6">
        <v>65.358719023333336</v>
      </c>
      <c r="U698" s="6">
        <v>8.1889530749258128</v>
      </c>
      <c r="V698" s="6">
        <v>13.108715849333334</v>
      </c>
      <c r="W698" s="6">
        <v>2.8357867425605585</v>
      </c>
      <c r="X698" s="6">
        <v>24.877967546666667</v>
      </c>
      <c r="Y698" s="6">
        <v>2.8357867425605585</v>
      </c>
      <c r="Z698" s="6">
        <v>4.7403266923333334</v>
      </c>
      <c r="AA698" s="6">
        <v>2.1274645724750672</v>
      </c>
    </row>
    <row r="699" spans="19:27" x14ac:dyDescent="0.2">
      <c r="S699" s="6" t="s">
        <v>1851</v>
      </c>
      <c r="T699" s="6">
        <v>1307.2124613333333</v>
      </c>
      <c r="U699" s="6">
        <v>186.61461746067297</v>
      </c>
      <c r="V699" s="6">
        <v>1187.7741323333332</v>
      </c>
      <c r="W699" s="6">
        <v>233.22144030121709</v>
      </c>
      <c r="X699" s="6">
        <v>2029.8119560000002</v>
      </c>
      <c r="Y699" s="6">
        <v>233.22144030121709</v>
      </c>
      <c r="Z699" s="6">
        <v>1276.3632090000001</v>
      </c>
      <c r="AA699" s="6">
        <v>82.743664914754447</v>
      </c>
    </row>
    <row r="700" spans="19:27" x14ac:dyDescent="0.2">
      <c r="S700" s="6" t="s">
        <v>1852</v>
      </c>
      <c r="T700" s="6">
        <v>376.0681763</v>
      </c>
      <c r="U700" s="6">
        <v>33.645010062799336</v>
      </c>
      <c r="V700" s="6">
        <v>294.79502856666664</v>
      </c>
      <c r="W700" s="6">
        <v>137.59116233628282</v>
      </c>
      <c r="X700" s="6">
        <v>492.41603853333339</v>
      </c>
      <c r="Y700" s="6">
        <v>137.59116233628282</v>
      </c>
      <c r="Z700" s="6">
        <v>192.31501370000001</v>
      </c>
      <c r="AA700" s="6">
        <v>20.61565424819991</v>
      </c>
    </row>
    <row r="701" spans="19:27" x14ac:dyDescent="0.2">
      <c r="S701" s="6" t="s">
        <v>1853</v>
      </c>
      <c r="T701" s="6">
        <v>31.925511503333336</v>
      </c>
      <c r="U701" s="6">
        <v>7.3911131988144776</v>
      </c>
      <c r="V701" s="6">
        <v>3.0949169116666666</v>
      </c>
      <c r="W701" s="6">
        <v>3.7951313731327967</v>
      </c>
      <c r="X701" s="6">
        <v>14.674359816666666</v>
      </c>
      <c r="Y701" s="6">
        <v>3.7951313731327967</v>
      </c>
      <c r="Z701" s="6">
        <v>3.9681082976666668</v>
      </c>
      <c r="AA701" s="6">
        <v>3.3387479810437539</v>
      </c>
    </row>
    <row r="702" spans="19:27" x14ac:dyDescent="0.2">
      <c r="S702" s="6" t="s">
        <v>1854</v>
      </c>
      <c r="T702" s="6">
        <v>224.97430710000003</v>
      </c>
      <c r="U702" s="6">
        <v>34.487511714905928</v>
      </c>
      <c r="V702" s="6">
        <v>15.301180833333333</v>
      </c>
      <c r="W702" s="6">
        <v>13.166483837689976</v>
      </c>
      <c r="X702" s="6">
        <v>143.21053996666666</v>
      </c>
      <c r="Y702" s="6">
        <v>13.166483837689976</v>
      </c>
      <c r="Z702" s="6">
        <v>11.750949086666667</v>
      </c>
      <c r="AA702" s="6">
        <v>0.45226626671774461</v>
      </c>
    </row>
    <row r="703" spans="19:27" x14ac:dyDescent="0.2">
      <c r="S703" s="6" t="s">
        <v>1855</v>
      </c>
      <c r="T703" s="6">
        <v>55.926139513333332</v>
      </c>
      <c r="U703" s="6">
        <v>19.680536733320139</v>
      </c>
      <c r="V703" s="6">
        <v>69.284932383333327</v>
      </c>
      <c r="W703" s="6">
        <v>19.602138529407313</v>
      </c>
      <c r="X703" s="6">
        <v>62.38851901666667</v>
      </c>
      <c r="Y703" s="6">
        <v>19.602138529407313</v>
      </c>
      <c r="Z703" s="6">
        <v>245.87596670000002</v>
      </c>
      <c r="AA703" s="6">
        <v>76.846766761592491</v>
      </c>
    </row>
    <row r="704" spans="19:27" x14ac:dyDescent="0.2">
      <c r="S704" s="6" t="s">
        <v>1856</v>
      </c>
      <c r="T704" s="6">
        <v>0.53896090666666663</v>
      </c>
      <c r="U704" s="6">
        <v>0.93350767364005438</v>
      </c>
      <c r="V704" s="6">
        <v>40.234439116666671</v>
      </c>
      <c r="W704" s="6">
        <v>6.1668313376221562</v>
      </c>
      <c r="X704" s="6">
        <v>14.012694784666669</v>
      </c>
      <c r="Y704" s="6">
        <v>6.1668313376221562</v>
      </c>
      <c r="Z704" s="6">
        <v>152.6557861</v>
      </c>
      <c r="AA704" s="6">
        <v>42.722642354999323</v>
      </c>
    </row>
    <row r="705" spans="19:27" x14ac:dyDescent="0.2">
      <c r="S705" s="6" t="s">
        <v>1123</v>
      </c>
      <c r="T705" s="6">
        <v>5.5499999999999996E-17</v>
      </c>
      <c r="U705" s="6">
        <v>7.5480730305528167E-33</v>
      </c>
      <c r="V705" s="6">
        <v>2.6959373606666666</v>
      </c>
      <c r="W705" s="6">
        <v>7.5480730305528167E-33</v>
      </c>
      <c r="X705" s="6">
        <v>5.5499999999999996E-17</v>
      </c>
      <c r="Y705" s="6">
        <v>7.5480730305528167E-33</v>
      </c>
      <c r="Z705" s="6">
        <v>5.5499999999999996E-17</v>
      </c>
      <c r="AA705" s="6">
        <v>7.5480730305528167E-33</v>
      </c>
    </row>
    <row r="706" spans="19:27" x14ac:dyDescent="0.2">
      <c r="S706" s="6" t="s">
        <v>1857</v>
      </c>
      <c r="T706" s="6">
        <v>1110.8283008999999</v>
      </c>
      <c r="U706" s="6">
        <v>159.80283741746953</v>
      </c>
      <c r="V706" s="6">
        <v>853.75624319999997</v>
      </c>
      <c r="W706" s="6">
        <v>64.294744091381446</v>
      </c>
      <c r="X706" s="6">
        <v>1525.3808346666665</v>
      </c>
      <c r="Y706" s="6">
        <v>64.294744091381446</v>
      </c>
      <c r="Z706" s="6">
        <v>718.56301743333324</v>
      </c>
      <c r="AA706" s="6">
        <v>82.908555735048907</v>
      </c>
    </row>
    <row r="707" spans="19:27" x14ac:dyDescent="0.2">
      <c r="S707" s="6" t="s">
        <v>1858</v>
      </c>
      <c r="T707" s="6">
        <v>2.5493102803333332</v>
      </c>
      <c r="U707" s="6">
        <v>1.1294909473578509</v>
      </c>
      <c r="V707" s="6">
        <v>5.5499999999999996E-17</v>
      </c>
      <c r="W707" s="6">
        <v>2.2458539904694472</v>
      </c>
      <c r="X707" s="6">
        <v>17.241281793333332</v>
      </c>
      <c r="Y707" s="6">
        <v>2.2458539904694472</v>
      </c>
      <c r="Z707" s="6">
        <v>5.7331091923333339</v>
      </c>
      <c r="AA707" s="6">
        <v>3.0712320402080109</v>
      </c>
    </row>
    <row r="708" spans="19:27" x14ac:dyDescent="0.2">
      <c r="S708" s="6" t="s">
        <v>1859</v>
      </c>
      <c r="T708" s="6">
        <v>1919.2646133333335</v>
      </c>
      <c r="U708" s="6">
        <v>48.226366670420028</v>
      </c>
      <c r="V708" s="6">
        <v>1662.855217</v>
      </c>
      <c r="W708" s="6">
        <v>175.77874079957971</v>
      </c>
      <c r="X708" s="6">
        <v>2034.1294566666666</v>
      </c>
      <c r="Y708" s="6">
        <v>175.77874079957971</v>
      </c>
      <c r="Z708" s="6">
        <v>1425.7471329999998</v>
      </c>
      <c r="AA708" s="6">
        <v>12.305454220517845</v>
      </c>
    </row>
    <row r="709" spans="19:27" x14ac:dyDescent="0.2">
      <c r="S709" s="6" t="s">
        <v>1860</v>
      </c>
      <c r="T709" s="6">
        <v>218.96832283333333</v>
      </c>
      <c r="U709" s="6">
        <v>23.566358735284371</v>
      </c>
      <c r="V709" s="6">
        <v>593.50891353333327</v>
      </c>
      <c r="W709" s="6">
        <v>10.543166424491309</v>
      </c>
      <c r="X709" s="6">
        <v>108.96914387666668</v>
      </c>
      <c r="Y709" s="6">
        <v>10.543166424491309</v>
      </c>
      <c r="Z709" s="6">
        <v>446.6418194333333</v>
      </c>
      <c r="AA709" s="6">
        <v>40.874747613698872</v>
      </c>
    </row>
    <row r="710" spans="19:27" x14ac:dyDescent="0.2">
      <c r="S710" s="6" t="s">
        <v>1861</v>
      </c>
      <c r="T710" s="6">
        <v>59.257742826666664</v>
      </c>
      <c r="U710" s="6">
        <v>4.598681126232254</v>
      </c>
      <c r="V710" s="6">
        <v>20.770461426666667</v>
      </c>
      <c r="W710" s="6">
        <v>7.073990194397525</v>
      </c>
      <c r="X710" s="6">
        <v>20.396968810000001</v>
      </c>
      <c r="Y710" s="6">
        <v>7.073990194397525</v>
      </c>
      <c r="Z710" s="6">
        <v>11.728169846666667</v>
      </c>
      <c r="AA710" s="6">
        <v>1.4962162419384</v>
      </c>
    </row>
    <row r="711" spans="19:27" x14ac:dyDescent="0.2">
      <c r="S711" s="6" t="s">
        <v>1862</v>
      </c>
      <c r="T711" s="6">
        <v>235.15386599999999</v>
      </c>
      <c r="U711" s="6">
        <v>6.5611321731351584</v>
      </c>
      <c r="V711" s="6">
        <v>3031.7727456666667</v>
      </c>
      <c r="W711" s="6">
        <v>65.736234523359499</v>
      </c>
      <c r="X711" s="6">
        <v>338.00060103333334</v>
      </c>
      <c r="Y711" s="6">
        <v>65.736234523359499</v>
      </c>
      <c r="Z711" s="6">
        <v>2822.9533429999997</v>
      </c>
      <c r="AA711" s="6">
        <v>205.05443648013184</v>
      </c>
    </row>
    <row r="712" spans="19:27" x14ac:dyDescent="0.2">
      <c r="S712" s="6" t="s">
        <v>1863</v>
      </c>
      <c r="T712" s="6">
        <v>303.45452976666667</v>
      </c>
      <c r="U712" s="6">
        <v>6.3712716560130049</v>
      </c>
      <c r="V712" s="6">
        <v>33.749161696666668</v>
      </c>
      <c r="W712" s="6">
        <v>24.809288482825718</v>
      </c>
      <c r="X712" s="6">
        <v>309.19302893333332</v>
      </c>
      <c r="Y712" s="6">
        <v>24.809288482825718</v>
      </c>
      <c r="Z712" s="6">
        <v>48.686642893333335</v>
      </c>
      <c r="AA712" s="6">
        <v>2.8063531333760765</v>
      </c>
    </row>
    <row r="713" spans="19:27" x14ac:dyDescent="0.2">
      <c r="S713" s="6" t="s">
        <v>1864</v>
      </c>
      <c r="T713" s="6">
        <v>1.910702978</v>
      </c>
      <c r="U713" s="6">
        <v>3.3094346360691591</v>
      </c>
      <c r="V713" s="6">
        <v>286.94897083333336</v>
      </c>
      <c r="W713" s="6">
        <v>8.0416892446991994</v>
      </c>
      <c r="X713" s="6">
        <v>19.131992353333334</v>
      </c>
      <c r="Y713" s="6">
        <v>8.0416892446991994</v>
      </c>
      <c r="Z713" s="6">
        <v>248.33037606666667</v>
      </c>
      <c r="AA713" s="6">
        <v>33.528120531819013</v>
      </c>
    </row>
    <row r="714" spans="19:27" x14ac:dyDescent="0.2">
      <c r="S714" s="6" t="s">
        <v>1865</v>
      </c>
      <c r="T714" s="6">
        <v>609.37842346666662</v>
      </c>
      <c r="U714" s="6">
        <v>12.3938571693404</v>
      </c>
      <c r="V714" s="6">
        <v>707.00599243333329</v>
      </c>
      <c r="W714" s="6">
        <v>22.2650333289433</v>
      </c>
      <c r="X714" s="6">
        <v>595.72731820000001</v>
      </c>
      <c r="Y714" s="6">
        <v>22.2650333289433</v>
      </c>
      <c r="Z714" s="6">
        <v>796.75708783333346</v>
      </c>
      <c r="AA714" s="6">
        <v>41.884154974457964</v>
      </c>
    </row>
    <row r="715" spans="19:27" x14ac:dyDescent="0.2">
      <c r="S715" s="6" t="s">
        <v>1866</v>
      </c>
      <c r="T715" s="6">
        <v>1193.5896697333335</v>
      </c>
      <c r="U715" s="6">
        <v>252.87053018943712</v>
      </c>
      <c r="V715" s="6">
        <v>810.95441260000007</v>
      </c>
      <c r="W715" s="6">
        <v>162.50369061383049</v>
      </c>
      <c r="X715" s="6">
        <v>1588.0751516666667</v>
      </c>
      <c r="Y715" s="6">
        <v>162.50369061383049</v>
      </c>
      <c r="Z715" s="6">
        <v>346.99205126666669</v>
      </c>
      <c r="AA715" s="6">
        <v>52.10681132898705</v>
      </c>
    </row>
    <row r="716" spans="19:27" x14ac:dyDescent="0.2">
      <c r="S716" s="6" t="s">
        <v>1867</v>
      </c>
      <c r="T716" s="6">
        <v>6658.8646643333332</v>
      </c>
      <c r="U716" s="6">
        <v>835.21084482157028</v>
      </c>
      <c r="V716" s="6">
        <v>1688.2239090333335</v>
      </c>
      <c r="W716" s="6">
        <v>290.94992895559733</v>
      </c>
      <c r="X716" s="6">
        <v>746.4188226</v>
      </c>
      <c r="Y716" s="6">
        <v>290.94992895559733</v>
      </c>
      <c r="Z716" s="6">
        <v>637.71241670000006</v>
      </c>
      <c r="AA716" s="6">
        <v>116.17964103481332</v>
      </c>
    </row>
    <row r="717" spans="19:27" x14ac:dyDescent="0.2">
      <c r="S717" s="6" t="s">
        <v>1868</v>
      </c>
      <c r="T717" s="6">
        <v>63.325610403333336</v>
      </c>
      <c r="U717" s="6">
        <v>7.1817268045915608</v>
      </c>
      <c r="V717" s="6">
        <v>116.86994913333332</v>
      </c>
      <c r="W717" s="6">
        <v>8.9406502439170019</v>
      </c>
      <c r="X717" s="6">
        <v>49.238642269999993</v>
      </c>
      <c r="Y717" s="6">
        <v>8.9406502439170019</v>
      </c>
      <c r="Z717" s="6">
        <v>148.94085913333333</v>
      </c>
      <c r="AA717" s="6">
        <v>5.1234505315144672</v>
      </c>
    </row>
    <row r="718" spans="19:27" x14ac:dyDescent="0.2">
      <c r="S718" s="6" t="s">
        <v>1869</v>
      </c>
      <c r="T718" s="6">
        <v>15.088008703333335</v>
      </c>
      <c r="U718" s="6">
        <v>3.9925734445754872</v>
      </c>
      <c r="V718" s="6">
        <v>1.0636828920000001</v>
      </c>
      <c r="W718" s="6">
        <v>2.204670705215714</v>
      </c>
      <c r="X718" s="6">
        <v>4.8752581783333326</v>
      </c>
      <c r="Y718" s="6">
        <v>2.204670705215714</v>
      </c>
      <c r="Z718" s="6">
        <v>1.6615667563333334</v>
      </c>
      <c r="AA718" s="6">
        <v>2.7001799469279226</v>
      </c>
    </row>
  </sheetData>
  <mergeCells count="6">
    <mergeCell ref="E2:G2"/>
    <mergeCell ref="H2:J2"/>
    <mergeCell ref="K2:M2"/>
    <mergeCell ref="N2:P2"/>
    <mergeCell ref="E1:J1"/>
    <mergeCell ref="K1:P1"/>
  </mergeCells>
  <pageMargins left="0.7" right="0.7" top="0.75" bottom="0.75" header="0.3" footer="0.3"/>
  <pageSetup orientation="landscape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2"/>
  <sheetViews>
    <sheetView tabSelected="1" zoomScale="90" zoomScaleNormal="90" zoomScalePageLayoutView="86" workbookViewId="0">
      <selection activeCell="B9" sqref="B9"/>
    </sheetView>
  </sheetViews>
  <sheetFormatPr baseColWidth="10" defaultRowHeight="15" x14ac:dyDescent="0.25"/>
  <cols>
    <col min="1" max="1" width="9" style="6" customWidth="1"/>
    <col min="2" max="2" width="32.42578125" style="6" customWidth="1"/>
    <col min="3" max="3" width="15.85546875" style="6" customWidth="1"/>
    <col min="4" max="4" width="7.42578125" style="24" customWidth="1"/>
    <col min="5" max="5" width="1.42578125" style="5" customWidth="1"/>
    <col min="6" max="6" width="7.42578125" style="25" customWidth="1"/>
    <col min="7" max="7" width="7.42578125" style="24" customWidth="1"/>
    <col min="8" max="8" width="1.42578125" style="5" customWidth="1"/>
    <col min="9" max="9" width="7.28515625" style="25" customWidth="1"/>
    <col min="10" max="10" width="7.28515625" style="24" customWidth="1"/>
    <col min="11" max="11" width="1.42578125" style="5" customWidth="1"/>
    <col min="12" max="12" width="7.28515625" style="25" customWidth="1"/>
    <col min="13" max="13" width="7.28515625" style="24" customWidth="1"/>
    <col min="14" max="14" width="1.42578125" style="5" customWidth="1"/>
    <col min="15" max="15" width="7.28515625" style="25" customWidth="1"/>
    <col min="16" max="16" width="8.140625" customWidth="1"/>
    <col min="17" max="17" width="33.7109375" customWidth="1"/>
    <col min="18" max="18" width="16.140625" customWidth="1"/>
    <col min="19" max="19" width="7.42578125" customWidth="1"/>
    <col min="20" max="20" width="1.42578125" customWidth="1"/>
    <col min="21" max="22" width="7.42578125" customWidth="1"/>
    <col min="23" max="23" width="1.42578125" customWidth="1"/>
    <col min="24" max="25" width="7.28515625" customWidth="1"/>
    <col min="26" max="26" width="1.42578125" customWidth="1"/>
    <col min="27" max="28" width="7.28515625" customWidth="1"/>
    <col min="29" max="29" width="1.42578125" customWidth="1"/>
    <col min="30" max="30" width="7.28515625" customWidth="1"/>
  </cols>
  <sheetData>
    <row r="1" spans="1:15" ht="39" customHeight="1" x14ac:dyDescent="0.3">
      <c r="A1" s="65" t="s">
        <v>2893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</row>
    <row r="3" spans="1:15" ht="12.75" customHeight="1" x14ac:dyDescent="0.25">
      <c r="C3" s="30"/>
      <c r="D3" s="55" t="s">
        <v>2740</v>
      </c>
      <c r="E3" s="56"/>
      <c r="F3" s="56"/>
      <c r="G3" s="56"/>
      <c r="H3" s="56"/>
      <c r="I3" s="56"/>
      <c r="J3" s="56"/>
      <c r="K3" s="56"/>
      <c r="L3" s="56"/>
      <c r="M3" s="56"/>
      <c r="N3" s="56"/>
      <c r="O3" s="57"/>
    </row>
    <row r="4" spans="1:15" ht="12.75" customHeight="1" x14ac:dyDescent="0.25">
      <c r="C4" s="30"/>
      <c r="D4" s="58" t="s">
        <v>1900</v>
      </c>
      <c r="E4" s="59"/>
      <c r="F4" s="59"/>
      <c r="G4" s="59"/>
      <c r="H4" s="59"/>
      <c r="I4" s="60"/>
      <c r="J4" s="59" t="s">
        <v>1884</v>
      </c>
      <c r="K4" s="59"/>
      <c r="L4" s="59"/>
      <c r="M4" s="59"/>
      <c r="N4" s="59"/>
      <c r="O4" s="60"/>
    </row>
    <row r="5" spans="1:15" s="29" customFormat="1" ht="12.75" customHeight="1" thickBot="1" x14ac:dyDescent="0.3">
      <c r="A5" s="26" t="s">
        <v>1885</v>
      </c>
      <c r="B5" s="26" t="s">
        <v>1872</v>
      </c>
      <c r="C5" s="27" t="s">
        <v>1899</v>
      </c>
      <c r="D5" s="61" t="s">
        <v>1088</v>
      </c>
      <c r="E5" s="62"/>
      <c r="F5" s="62"/>
      <c r="G5" s="61" t="s">
        <v>1871</v>
      </c>
      <c r="H5" s="62"/>
      <c r="I5" s="63"/>
      <c r="J5" s="62" t="s">
        <v>1088</v>
      </c>
      <c r="K5" s="62"/>
      <c r="L5" s="62"/>
      <c r="M5" s="61" t="s">
        <v>1871</v>
      </c>
      <c r="N5" s="62"/>
      <c r="O5" s="63"/>
    </row>
    <row r="6" spans="1:15" s="39" customFormat="1" ht="12.75" customHeight="1" thickTop="1" x14ac:dyDescent="0.25">
      <c r="A6" s="37"/>
      <c r="B6" s="38" t="s">
        <v>2741</v>
      </c>
      <c r="C6" s="37"/>
      <c r="D6" s="35"/>
      <c r="E6" s="31"/>
      <c r="F6" s="36"/>
      <c r="G6" s="35"/>
      <c r="H6" s="31"/>
      <c r="I6" s="36"/>
      <c r="J6" s="35"/>
      <c r="K6" s="31"/>
      <c r="L6" s="36"/>
      <c r="M6" s="35"/>
      <c r="N6" s="31"/>
      <c r="O6" s="36"/>
    </row>
    <row r="7" spans="1:15" s="28" customFormat="1" ht="22.5" x14ac:dyDescent="0.25">
      <c r="A7" s="5" t="s">
        <v>290</v>
      </c>
      <c r="B7" s="4" t="s">
        <v>1</v>
      </c>
      <c r="C7" s="4" t="s">
        <v>2764</v>
      </c>
      <c r="D7" s="9">
        <v>9.1300000000000008</v>
      </c>
      <c r="E7" s="5" t="s">
        <v>1870</v>
      </c>
      <c r="F7" s="10">
        <v>0.93</v>
      </c>
      <c r="G7" s="9">
        <v>18.89</v>
      </c>
      <c r="H7" s="5" t="s">
        <v>1870</v>
      </c>
      <c r="I7" s="10">
        <v>1.29</v>
      </c>
      <c r="J7" s="9">
        <v>1.79</v>
      </c>
      <c r="K7" s="5" t="s">
        <v>1870</v>
      </c>
      <c r="L7" s="10">
        <v>1.29</v>
      </c>
      <c r="M7" s="9">
        <v>0.44</v>
      </c>
      <c r="N7" s="5" t="s">
        <v>1870</v>
      </c>
      <c r="O7" s="10">
        <v>0.72</v>
      </c>
    </row>
    <row r="8" spans="1:15" s="28" customFormat="1" ht="22.5" x14ac:dyDescent="0.25">
      <c r="A8" s="5" t="s">
        <v>291</v>
      </c>
      <c r="B8" s="4" t="s">
        <v>2</v>
      </c>
      <c r="C8" s="4"/>
      <c r="D8" s="9">
        <v>41.53</v>
      </c>
      <c r="E8" s="5" t="s">
        <v>1870</v>
      </c>
      <c r="F8" s="10">
        <v>2.16</v>
      </c>
      <c r="G8" s="9">
        <v>53.57</v>
      </c>
      <c r="H8" s="5" t="s">
        <v>1870</v>
      </c>
      <c r="I8" s="10">
        <v>2.09</v>
      </c>
      <c r="J8" s="9">
        <v>38.96</v>
      </c>
      <c r="K8" s="5" t="s">
        <v>1870</v>
      </c>
      <c r="L8" s="10">
        <v>2.09</v>
      </c>
      <c r="M8" s="9">
        <v>32.74</v>
      </c>
      <c r="N8" s="5" t="s">
        <v>1870</v>
      </c>
      <c r="O8" s="10">
        <v>5.21</v>
      </c>
    </row>
    <row r="9" spans="1:15" s="28" customFormat="1" x14ac:dyDescent="0.25">
      <c r="A9" s="5" t="s">
        <v>292</v>
      </c>
      <c r="B9" s="4" t="s">
        <v>1878</v>
      </c>
      <c r="C9" s="4"/>
      <c r="D9" s="9">
        <v>5.5499999999999996E-17</v>
      </c>
      <c r="E9" s="5" t="s">
        <v>1870</v>
      </c>
      <c r="F9" s="10">
        <v>7.5480730305528167E-33</v>
      </c>
      <c r="G9" s="9">
        <v>6.48</v>
      </c>
      <c r="H9" s="5" t="s">
        <v>1870</v>
      </c>
      <c r="I9" s="10">
        <v>7.5480730305528167E-33</v>
      </c>
      <c r="J9" s="9">
        <v>5.5499999999999996E-17</v>
      </c>
      <c r="K9" s="5" t="s">
        <v>1870</v>
      </c>
      <c r="L9" s="10">
        <v>7.5480730305528167E-33</v>
      </c>
      <c r="M9" s="9">
        <v>0.8</v>
      </c>
      <c r="N9" s="5" t="s">
        <v>1870</v>
      </c>
      <c r="O9" s="10">
        <v>1.29</v>
      </c>
    </row>
    <row r="10" spans="1:15" s="28" customFormat="1" x14ac:dyDescent="0.25">
      <c r="A10" s="5" t="s">
        <v>293</v>
      </c>
      <c r="B10" s="4" t="s">
        <v>4</v>
      </c>
      <c r="C10" s="4" t="s">
        <v>2765</v>
      </c>
      <c r="D10" s="9">
        <v>1.99</v>
      </c>
      <c r="E10" s="5" t="s">
        <v>1870</v>
      </c>
      <c r="F10" s="10">
        <v>2.4900000000000002</v>
      </c>
      <c r="G10" s="9">
        <v>14.38</v>
      </c>
      <c r="H10" s="5" t="s">
        <v>1870</v>
      </c>
      <c r="I10" s="10">
        <v>1.25</v>
      </c>
      <c r="J10" s="9">
        <v>0.73</v>
      </c>
      <c r="K10" s="5" t="s">
        <v>1870</v>
      </c>
      <c r="L10" s="10">
        <v>1.25</v>
      </c>
      <c r="M10" s="9">
        <v>0.42</v>
      </c>
      <c r="N10" s="5" t="s">
        <v>1870</v>
      </c>
      <c r="O10" s="10">
        <v>0.68</v>
      </c>
    </row>
    <row r="11" spans="1:15" s="28" customFormat="1" ht="22.5" x14ac:dyDescent="0.25">
      <c r="A11" s="5" t="s">
        <v>294</v>
      </c>
      <c r="B11" s="4" t="s">
        <v>5</v>
      </c>
      <c r="C11" s="4"/>
      <c r="D11" s="9">
        <v>236.22</v>
      </c>
      <c r="E11" s="5" t="s">
        <v>1870</v>
      </c>
      <c r="F11" s="10">
        <v>14.03</v>
      </c>
      <c r="G11" s="9">
        <v>325.11</v>
      </c>
      <c r="H11" s="5" t="s">
        <v>1870</v>
      </c>
      <c r="I11" s="10">
        <v>5.92</v>
      </c>
      <c r="J11" s="9">
        <v>222.27</v>
      </c>
      <c r="K11" s="5" t="s">
        <v>1870</v>
      </c>
      <c r="L11" s="10">
        <v>5.92</v>
      </c>
      <c r="M11" s="9">
        <v>213.85</v>
      </c>
      <c r="N11" s="5" t="s">
        <v>1870</v>
      </c>
      <c r="O11" s="10">
        <v>35.64</v>
      </c>
    </row>
    <row r="12" spans="1:15" s="28" customFormat="1" x14ac:dyDescent="0.25">
      <c r="A12" s="5" t="s">
        <v>295</v>
      </c>
      <c r="B12" s="4" t="s">
        <v>6</v>
      </c>
      <c r="C12" s="4"/>
      <c r="D12" s="9">
        <v>87.37</v>
      </c>
      <c r="E12" s="5" t="s">
        <v>1870</v>
      </c>
      <c r="F12" s="10">
        <v>14.05</v>
      </c>
      <c r="G12" s="9">
        <v>98.6</v>
      </c>
      <c r="H12" s="5" t="s">
        <v>1870</v>
      </c>
      <c r="I12" s="10">
        <v>9.2899999999999991</v>
      </c>
      <c r="J12" s="9">
        <v>76.38</v>
      </c>
      <c r="K12" s="5" t="s">
        <v>1870</v>
      </c>
      <c r="L12" s="10">
        <v>9.2899999999999991</v>
      </c>
      <c r="M12" s="9">
        <v>49.01</v>
      </c>
      <c r="N12" s="5" t="s">
        <v>1870</v>
      </c>
      <c r="O12" s="10">
        <v>8.56</v>
      </c>
    </row>
    <row r="13" spans="1:15" s="28" customFormat="1" x14ac:dyDescent="0.25">
      <c r="A13" s="5" t="s">
        <v>296</v>
      </c>
      <c r="B13" s="4" t="s">
        <v>7</v>
      </c>
      <c r="C13" s="4" t="s">
        <v>1221</v>
      </c>
      <c r="D13" s="9">
        <v>5.5499999999999996E-17</v>
      </c>
      <c r="E13" s="5" t="s">
        <v>1870</v>
      </c>
      <c r="F13" s="10">
        <v>7.5480730305528167E-33</v>
      </c>
      <c r="G13" s="9">
        <v>140.69</v>
      </c>
      <c r="H13" s="5" t="s">
        <v>1870</v>
      </c>
      <c r="I13" s="10">
        <v>0.63</v>
      </c>
      <c r="J13" s="9">
        <v>0.36</v>
      </c>
      <c r="K13" s="5" t="s">
        <v>1870</v>
      </c>
      <c r="L13" s="10">
        <v>0.63</v>
      </c>
      <c r="M13" s="9">
        <v>29.95</v>
      </c>
      <c r="N13" s="5" t="s">
        <v>1870</v>
      </c>
      <c r="O13" s="10">
        <v>15.67</v>
      </c>
    </row>
    <row r="14" spans="1:15" s="28" customFormat="1" ht="22.5" x14ac:dyDescent="0.25">
      <c r="A14" s="5" t="s">
        <v>297</v>
      </c>
      <c r="B14" s="4" t="s">
        <v>8</v>
      </c>
      <c r="C14" s="4" t="s">
        <v>1202</v>
      </c>
      <c r="D14" s="9">
        <v>4.05</v>
      </c>
      <c r="E14" s="5" t="s">
        <v>1870</v>
      </c>
      <c r="F14" s="10">
        <v>3.28</v>
      </c>
      <c r="G14" s="9">
        <v>145.03</v>
      </c>
      <c r="H14" s="5" t="s">
        <v>1870</v>
      </c>
      <c r="I14" s="10">
        <v>0.76</v>
      </c>
      <c r="J14" s="9">
        <v>1.8</v>
      </c>
      <c r="K14" s="5" t="s">
        <v>1870</v>
      </c>
      <c r="L14" s="10">
        <v>0.76</v>
      </c>
      <c r="M14" s="9">
        <v>9.48</v>
      </c>
      <c r="N14" s="5" t="s">
        <v>1870</v>
      </c>
      <c r="O14" s="10">
        <v>3.08</v>
      </c>
    </row>
    <row r="15" spans="1:15" s="28" customFormat="1" x14ac:dyDescent="0.25">
      <c r="A15" s="5" t="s">
        <v>298</v>
      </c>
      <c r="B15" s="4" t="s">
        <v>9</v>
      </c>
      <c r="C15" s="4"/>
      <c r="D15" s="9">
        <v>5.5499999999999996E-17</v>
      </c>
      <c r="E15" s="5" t="s">
        <v>1870</v>
      </c>
      <c r="F15" s="10">
        <v>7.5480730305528167E-33</v>
      </c>
      <c r="G15" s="9">
        <v>2.36</v>
      </c>
      <c r="H15" s="5" t="s">
        <v>1870</v>
      </c>
      <c r="I15" s="10">
        <v>7.5480730305528167E-33</v>
      </c>
      <c r="J15" s="9">
        <v>5.5499999999999996E-17</v>
      </c>
      <c r="K15" s="5" t="s">
        <v>1870</v>
      </c>
      <c r="L15" s="10">
        <v>7.5480730305528167E-33</v>
      </c>
      <c r="M15" s="9">
        <v>0.4</v>
      </c>
      <c r="N15" s="5" t="s">
        <v>1870</v>
      </c>
      <c r="O15" s="10">
        <v>0.65</v>
      </c>
    </row>
    <row r="16" spans="1:15" s="28" customFormat="1" x14ac:dyDescent="0.25">
      <c r="A16" s="5" t="s">
        <v>299</v>
      </c>
      <c r="B16" s="4" t="s">
        <v>9</v>
      </c>
      <c r="C16" s="4"/>
      <c r="D16" s="9">
        <v>461.51</v>
      </c>
      <c r="E16" s="5" t="s">
        <v>1870</v>
      </c>
      <c r="F16" s="10">
        <v>56.02</v>
      </c>
      <c r="G16" s="9">
        <v>473.68</v>
      </c>
      <c r="H16" s="5" t="s">
        <v>1870</v>
      </c>
      <c r="I16" s="10">
        <v>22.16</v>
      </c>
      <c r="J16" s="9">
        <v>267.45</v>
      </c>
      <c r="K16" s="5" t="s">
        <v>1870</v>
      </c>
      <c r="L16" s="10">
        <v>22.16</v>
      </c>
      <c r="M16" s="9">
        <v>171.25</v>
      </c>
      <c r="N16" s="5" t="s">
        <v>1870</v>
      </c>
      <c r="O16" s="10">
        <v>14.88</v>
      </c>
    </row>
    <row r="17" spans="1:15" s="28" customFormat="1" x14ac:dyDescent="0.25">
      <c r="A17" s="5" t="s">
        <v>300</v>
      </c>
      <c r="B17" s="4" t="s">
        <v>10</v>
      </c>
      <c r="C17" s="4"/>
      <c r="D17" s="9">
        <v>2.37</v>
      </c>
      <c r="E17" s="5" t="s">
        <v>1870</v>
      </c>
      <c r="F17" s="10">
        <v>2.0099999999999998</v>
      </c>
      <c r="G17" s="9">
        <v>35.909999999999997</v>
      </c>
      <c r="H17" s="5" t="s">
        <v>1870</v>
      </c>
      <c r="I17" s="10">
        <v>5.22</v>
      </c>
      <c r="J17" s="9">
        <v>5.77</v>
      </c>
      <c r="K17" s="5" t="s">
        <v>1870</v>
      </c>
      <c r="L17" s="10">
        <v>5.22</v>
      </c>
      <c r="M17" s="9">
        <v>5.7</v>
      </c>
      <c r="N17" s="5" t="s">
        <v>1870</v>
      </c>
      <c r="O17" s="10">
        <v>4.4400000000000004</v>
      </c>
    </row>
    <row r="18" spans="1:15" s="28" customFormat="1" x14ac:dyDescent="0.25">
      <c r="A18" s="5" t="s">
        <v>301</v>
      </c>
      <c r="B18" s="4" t="s">
        <v>11</v>
      </c>
      <c r="C18" s="4"/>
      <c r="D18" s="9">
        <v>22.78</v>
      </c>
      <c r="E18" s="5" t="s">
        <v>1870</v>
      </c>
      <c r="F18" s="10">
        <v>7.22</v>
      </c>
      <c r="G18" s="9">
        <v>72.680000000000007</v>
      </c>
      <c r="H18" s="5" t="s">
        <v>1870</v>
      </c>
      <c r="I18" s="10">
        <v>0.62</v>
      </c>
      <c r="J18" s="9">
        <v>0.36</v>
      </c>
      <c r="K18" s="5" t="s">
        <v>1870</v>
      </c>
      <c r="L18" s="10">
        <v>0.62</v>
      </c>
      <c r="M18" s="9">
        <v>2.64</v>
      </c>
      <c r="N18" s="5" t="s">
        <v>1870</v>
      </c>
      <c r="O18" s="10">
        <v>1.22</v>
      </c>
    </row>
    <row r="19" spans="1:15" s="28" customFormat="1" x14ac:dyDescent="0.25">
      <c r="A19" s="5" t="s">
        <v>302</v>
      </c>
      <c r="B19" s="4" t="s">
        <v>12</v>
      </c>
      <c r="C19" s="4" t="s">
        <v>1222</v>
      </c>
      <c r="D19" s="9">
        <v>375.44</v>
      </c>
      <c r="E19" s="5" t="s">
        <v>1870</v>
      </c>
      <c r="F19" s="10">
        <v>69.37</v>
      </c>
      <c r="G19" s="9">
        <v>1533.89</v>
      </c>
      <c r="H19" s="5" t="s">
        <v>1870</v>
      </c>
      <c r="I19" s="10">
        <v>3</v>
      </c>
      <c r="J19" s="9">
        <v>54.84</v>
      </c>
      <c r="K19" s="5" t="s">
        <v>1870</v>
      </c>
      <c r="L19" s="10">
        <v>3</v>
      </c>
      <c r="M19" s="9">
        <v>156.93</v>
      </c>
      <c r="N19" s="5" t="s">
        <v>1870</v>
      </c>
      <c r="O19" s="10">
        <v>30.99</v>
      </c>
    </row>
    <row r="20" spans="1:15" s="28" customFormat="1" ht="22.5" x14ac:dyDescent="0.25">
      <c r="A20" s="5" t="s">
        <v>303</v>
      </c>
      <c r="B20" s="4" t="s">
        <v>13</v>
      </c>
      <c r="C20" s="4"/>
      <c r="D20" s="9">
        <v>142.63999999999999</v>
      </c>
      <c r="E20" s="5" t="s">
        <v>1870</v>
      </c>
      <c r="F20" s="10">
        <v>1.1399999999999999</v>
      </c>
      <c r="G20" s="9">
        <v>461.87</v>
      </c>
      <c r="H20" s="5" t="s">
        <v>1870</v>
      </c>
      <c r="I20" s="10">
        <v>18.96</v>
      </c>
      <c r="J20" s="9">
        <v>111.4</v>
      </c>
      <c r="K20" s="5" t="s">
        <v>1870</v>
      </c>
      <c r="L20" s="10">
        <v>18.96</v>
      </c>
      <c r="M20" s="9">
        <v>73.78</v>
      </c>
      <c r="N20" s="5" t="s">
        <v>1870</v>
      </c>
      <c r="O20" s="10">
        <v>25.05</v>
      </c>
    </row>
    <row r="21" spans="1:15" s="28" customFormat="1" x14ac:dyDescent="0.25">
      <c r="A21" s="5" t="s">
        <v>304</v>
      </c>
      <c r="B21" s="4" t="s">
        <v>2730</v>
      </c>
      <c r="C21" s="4"/>
      <c r="D21" s="9">
        <v>24.95</v>
      </c>
      <c r="E21" s="5" t="s">
        <v>1870</v>
      </c>
      <c r="F21" s="10">
        <v>4.59</v>
      </c>
      <c r="G21" s="9">
        <v>43.23</v>
      </c>
      <c r="H21" s="5" t="s">
        <v>1870</v>
      </c>
      <c r="I21" s="10">
        <v>0.54</v>
      </c>
      <c r="J21" s="9">
        <v>10.97</v>
      </c>
      <c r="K21" s="5" t="s">
        <v>1870</v>
      </c>
      <c r="L21" s="10">
        <v>0.54</v>
      </c>
      <c r="M21" s="9">
        <v>10.91</v>
      </c>
      <c r="N21" s="5" t="s">
        <v>1870</v>
      </c>
      <c r="O21" s="10">
        <v>1.58</v>
      </c>
    </row>
    <row r="22" spans="1:15" s="28" customFormat="1" ht="22.5" x14ac:dyDescent="0.25">
      <c r="A22" s="5" t="s">
        <v>305</v>
      </c>
      <c r="B22" s="4" t="s">
        <v>2</v>
      </c>
      <c r="C22" s="4"/>
      <c r="D22" s="9">
        <v>5.5499999999999996E-17</v>
      </c>
      <c r="E22" s="5" t="s">
        <v>1870</v>
      </c>
      <c r="F22" s="10">
        <v>7.5480730305528167E-33</v>
      </c>
      <c r="G22" s="9">
        <v>4.43</v>
      </c>
      <c r="H22" s="5" t="s">
        <v>1870</v>
      </c>
      <c r="I22" s="10">
        <v>7.5480730305528167E-33</v>
      </c>
      <c r="J22" s="9">
        <v>5.5499999999999996E-17</v>
      </c>
      <c r="K22" s="5" t="s">
        <v>1870</v>
      </c>
      <c r="L22" s="10">
        <v>7.5480730305528167E-33</v>
      </c>
      <c r="M22" s="9">
        <v>0.4</v>
      </c>
      <c r="N22" s="5" t="s">
        <v>1870</v>
      </c>
      <c r="O22" s="10">
        <v>0.65</v>
      </c>
    </row>
    <row r="23" spans="1:15" s="28" customFormat="1" ht="22.5" x14ac:dyDescent="0.25">
      <c r="A23" s="5" t="s">
        <v>306</v>
      </c>
      <c r="B23" s="4" t="s">
        <v>15</v>
      </c>
      <c r="C23" s="4"/>
      <c r="D23" s="9">
        <v>2.8</v>
      </c>
      <c r="E23" s="5" t="s">
        <v>1870</v>
      </c>
      <c r="F23" s="10">
        <v>1.64</v>
      </c>
      <c r="G23" s="9">
        <v>9.09</v>
      </c>
      <c r="H23" s="5" t="s">
        <v>1870</v>
      </c>
      <c r="I23" s="10">
        <v>1.17</v>
      </c>
      <c r="J23" s="9">
        <v>1.38</v>
      </c>
      <c r="K23" s="5" t="s">
        <v>1870</v>
      </c>
      <c r="L23" s="10">
        <v>1.17</v>
      </c>
      <c r="M23" s="9">
        <v>5.5499999999999996E-17</v>
      </c>
      <c r="N23" s="5" t="s">
        <v>1870</v>
      </c>
      <c r="O23" s="10">
        <v>7.5480730305528167E-33</v>
      </c>
    </row>
    <row r="24" spans="1:15" s="28" customFormat="1" x14ac:dyDescent="0.25">
      <c r="A24" s="5" t="s">
        <v>307</v>
      </c>
      <c r="B24" s="4" t="s">
        <v>6</v>
      </c>
      <c r="C24" s="4"/>
      <c r="D24" s="9">
        <v>5.5499999999999996E-17</v>
      </c>
      <c r="E24" s="5" t="s">
        <v>1870</v>
      </c>
      <c r="F24" s="10">
        <v>7.5480730305528167E-33</v>
      </c>
      <c r="G24" s="9">
        <v>4.7</v>
      </c>
      <c r="H24" s="5" t="s">
        <v>1870</v>
      </c>
      <c r="I24" s="10">
        <v>1.24</v>
      </c>
      <c r="J24" s="9">
        <v>0.72</v>
      </c>
      <c r="K24" s="5" t="s">
        <v>1870</v>
      </c>
      <c r="L24" s="10">
        <v>1.24</v>
      </c>
      <c r="M24" s="9">
        <v>5.5499999999999996E-17</v>
      </c>
      <c r="N24" s="5" t="s">
        <v>1870</v>
      </c>
      <c r="O24" s="10">
        <v>7.5480730305528167E-33</v>
      </c>
    </row>
    <row r="25" spans="1:15" s="28" customFormat="1" x14ac:dyDescent="0.25">
      <c r="A25" s="5" t="s">
        <v>308</v>
      </c>
      <c r="B25" s="4" t="s">
        <v>16</v>
      </c>
      <c r="C25" s="4"/>
      <c r="D25" s="9">
        <v>5.5499999999999996E-17</v>
      </c>
      <c r="E25" s="5" t="s">
        <v>1870</v>
      </c>
      <c r="F25" s="10">
        <v>7.5480730305528167E-33</v>
      </c>
      <c r="G25" s="9">
        <v>17.27</v>
      </c>
      <c r="H25" s="5" t="s">
        <v>1870</v>
      </c>
      <c r="I25" s="10">
        <v>1.24</v>
      </c>
      <c r="J25" s="9">
        <v>0.72</v>
      </c>
      <c r="K25" s="5" t="s">
        <v>1870</v>
      </c>
      <c r="L25" s="10">
        <v>1.24</v>
      </c>
      <c r="M25" s="9">
        <v>2.13</v>
      </c>
      <c r="N25" s="5" t="s">
        <v>1870</v>
      </c>
      <c r="O25" s="10">
        <v>1.79</v>
      </c>
    </row>
    <row r="26" spans="1:15" s="28" customFormat="1" ht="33.75" x14ac:dyDescent="0.25">
      <c r="A26" s="5" t="s">
        <v>309</v>
      </c>
      <c r="B26" s="4" t="s">
        <v>17</v>
      </c>
      <c r="C26" s="4" t="s">
        <v>1169</v>
      </c>
      <c r="D26" s="9">
        <v>5.5499999999999996E-17</v>
      </c>
      <c r="E26" s="5" t="s">
        <v>1870</v>
      </c>
      <c r="F26" s="10">
        <v>7.5480730305528167E-33</v>
      </c>
      <c r="G26" s="9">
        <v>1.02</v>
      </c>
      <c r="H26" s="5" t="s">
        <v>1870</v>
      </c>
      <c r="I26" s="10">
        <v>7.5480730305528167E-33</v>
      </c>
      <c r="J26" s="9">
        <v>5.5499999999999996E-17</v>
      </c>
      <c r="K26" s="5" t="s">
        <v>1870</v>
      </c>
      <c r="L26" s="10">
        <v>7.5480730305528167E-33</v>
      </c>
      <c r="M26" s="9">
        <v>5.5499999999999996E-17</v>
      </c>
      <c r="N26" s="5" t="s">
        <v>1870</v>
      </c>
      <c r="O26" s="10">
        <v>7.5480730305528167E-33</v>
      </c>
    </row>
    <row r="27" spans="1:15" s="28" customFormat="1" x14ac:dyDescent="0.25">
      <c r="A27" s="5" t="s">
        <v>310</v>
      </c>
      <c r="B27" s="4" t="s">
        <v>18</v>
      </c>
      <c r="C27" s="4" t="s">
        <v>1892</v>
      </c>
      <c r="D27" s="9">
        <v>5.5499999999999996E-17</v>
      </c>
      <c r="E27" s="5" t="s">
        <v>1870</v>
      </c>
      <c r="F27" s="10">
        <v>7.5480730305528167E-33</v>
      </c>
      <c r="G27" s="9">
        <v>12.05</v>
      </c>
      <c r="H27" s="5" t="s">
        <v>1870</v>
      </c>
      <c r="I27" s="10">
        <v>7.5480730305528167E-33</v>
      </c>
      <c r="J27" s="9">
        <v>5.5499999999999996E-17</v>
      </c>
      <c r="K27" s="5" t="s">
        <v>1870</v>
      </c>
      <c r="L27" s="10">
        <v>7.5480730305528167E-33</v>
      </c>
      <c r="M27" s="9">
        <v>3.5</v>
      </c>
      <c r="N27" s="5" t="s">
        <v>1870</v>
      </c>
      <c r="O27" s="10">
        <v>0.72</v>
      </c>
    </row>
    <row r="28" spans="1:15" s="28" customFormat="1" ht="22.5" x14ac:dyDescent="0.25">
      <c r="A28" s="5" t="s">
        <v>311</v>
      </c>
      <c r="B28" s="4" t="s">
        <v>19</v>
      </c>
      <c r="C28" s="4" t="s">
        <v>1225</v>
      </c>
      <c r="D28" s="9">
        <v>3.73</v>
      </c>
      <c r="E28" s="5" t="s">
        <v>1870</v>
      </c>
      <c r="F28" s="10">
        <v>0.6</v>
      </c>
      <c r="G28" s="9">
        <v>16.27</v>
      </c>
      <c r="H28" s="5" t="s">
        <v>1870</v>
      </c>
      <c r="I28" s="10">
        <v>0.53</v>
      </c>
      <c r="J28" s="9">
        <v>1.76</v>
      </c>
      <c r="K28" s="5" t="s">
        <v>1870</v>
      </c>
      <c r="L28" s="10">
        <v>0.53</v>
      </c>
      <c r="M28" s="9">
        <v>4.41</v>
      </c>
      <c r="N28" s="5" t="s">
        <v>1870</v>
      </c>
      <c r="O28" s="10">
        <v>2.98</v>
      </c>
    </row>
    <row r="29" spans="1:15" s="28" customFormat="1" x14ac:dyDescent="0.25">
      <c r="A29" s="5" t="s">
        <v>312</v>
      </c>
      <c r="B29" s="4" t="s">
        <v>20</v>
      </c>
      <c r="C29" s="4" t="s">
        <v>1224</v>
      </c>
      <c r="D29" s="9">
        <v>70.83</v>
      </c>
      <c r="E29" s="5" t="s">
        <v>1870</v>
      </c>
      <c r="F29" s="10">
        <v>13.99</v>
      </c>
      <c r="G29" s="9">
        <v>2412.29</v>
      </c>
      <c r="H29" s="5" t="s">
        <v>1870</v>
      </c>
      <c r="I29" s="10">
        <v>7.95</v>
      </c>
      <c r="J29" s="9">
        <v>20.45</v>
      </c>
      <c r="K29" s="5" t="s">
        <v>1870</v>
      </c>
      <c r="L29" s="10">
        <v>7.95</v>
      </c>
      <c r="M29" s="9">
        <v>415.79</v>
      </c>
      <c r="N29" s="5" t="s">
        <v>1870</v>
      </c>
      <c r="O29" s="10">
        <v>47.05</v>
      </c>
    </row>
    <row r="30" spans="1:15" s="28" customFormat="1" x14ac:dyDescent="0.25">
      <c r="A30" s="5" t="s">
        <v>313</v>
      </c>
      <c r="B30" s="4" t="s">
        <v>21</v>
      </c>
      <c r="C30" s="4" t="s">
        <v>1897</v>
      </c>
      <c r="D30" s="9">
        <v>1.19</v>
      </c>
      <c r="E30" s="5" t="s">
        <v>1870</v>
      </c>
      <c r="F30" s="10">
        <v>1.0900000000000001</v>
      </c>
      <c r="G30" s="9">
        <v>15.85</v>
      </c>
      <c r="H30" s="5" t="s">
        <v>1870</v>
      </c>
      <c r="I30" s="10">
        <v>7.5480730305528167E-33</v>
      </c>
      <c r="J30" s="9">
        <v>5.5499999999999996E-17</v>
      </c>
      <c r="K30" s="5" t="s">
        <v>1870</v>
      </c>
      <c r="L30" s="10">
        <v>7.5480730305528167E-33</v>
      </c>
      <c r="M30" s="9">
        <v>1.76</v>
      </c>
      <c r="N30" s="5" t="s">
        <v>1870</v>
      </c>
      <c r="O30" s="10">
        <v>1.45</v>
      </c>
    </row>
    <row r="31" spans="1:15" s="28" customFormat="1" x14ac:dyDescent="0.25">
      <c r="A31" s="5"/>
      <c r="B31" s="4"/>
      <c r="C31" s="4"/>
      <c r="D31" s="9"/>
      <c r="E31" s="5"/>
      <c r="F31" s="10"/>
      <c r="G31" s="9"/>
      <c r="H31" s="5"/>
      <c r="I31" s="10"/>
      <c r="J31" s="9"/>
      <c r="K31" s="5"/>
      <c r="L31" s="10"/>
      <c r="M31" s="9"/>
      <c r="N31" s="5"/>
      <c r="O31" s="10"/>
    </row>
    <row r="32" spans="1:15" s="28" customFormat="1" x14ac:dyDescent="0.25">
      <c r="A32" s="5"/>
      <c r="B32" s="4"/>
      <c r="C32" s="4"/>
      <c r="D32" s="9"/>
      <c r="E32" s="5"/>
      <c r="F32" s="10"/>
      <c r="G32" s="9"/>
      <c r="H32" s="5"/>
      <c r="I32" s="10"/>
      <c r="J32" s="9"/>
      <c r="K32" s="5"/>
      <c r="L32" s="10"/>
      <c r="M32" s="9"/>
      <c r="N32" s="5"/>
      <c r="O32" s="10"/>
    </row>
    <row r="33" spans="1:15" s="28" customFormat="1" ht="12.75" customHeight="1" x14ac:dyDescent="0.2">
      <c r="A33" s="6"/>
      <c r="B33" s="6"/>
      <c r="C33" s="30"/>
      <c r="D33" s="55" t="s">
        <v>2740</v>
      </c>
      <c r="E33" s="56"/>
      <c r="F33" s="56"/>
      <c r="G33" s="56"/>
      <c r="H33" s="56"/>
      <c r="I33" s="56"/>
      <c r="J33" s="56"/>
      <c r="K33" s="56"/>
      <c r="L33" s="56"/>
      <c r="M33" s="56"/>
      <c r="N33" s="56"/>
      <c r="O33" s="57"/>
    </row>
    <row r="34" spans="1:15" s="28" customFormat="1" ht="12.75" customHeight="1" x14ac:dyDescent="0.2">
      <c r="A34" s="6"/>
      <c r="B34" s="6"/>
      <c r="C34" s="30"/>
      <c r="D34" s="58" t="s">
        <v>1900</v>
      </c>
      <c r="E34" s="59"/>
      <c r="F34" s="59"/>
      <c r="G34" s="59"/>
      <c r="H34" s="59"/>
      <c r="I34" s="60"/>
      <c r="J34" s="59" t="s">
        <v>1884</v>
      </c>
      <c r="K34" s="59"/>
      <c r="L34" s="59"/>
      <c r="M34" s="59"/>
      <c r="N34" s="59"/>
      <c r="O34" s="60"/>
    </row>
    <row r="35" spans="1:15" s="28" customFormat="1" ht="12.75" customHeight="1" thickBot="1" x14ac:dyDescent="0.3">
      <c r="A35" s="26" t="s">
        <v>1885</v>
      </c>
      <c r="B35" s="26" t="s">
        <v>1872</v>
      </c>
      <c r="C35" s="27" t="s">
        <v>1899</v>
      </c>
      <c r="D35" s="61" t="s">
        <v>1088</v>
      </c>
      <c r="E35" s="62"/>
      <c r="F35" s="62"/>
      <c r="G35" s="61" t="s">
        <v>1871</v>
      </c>
      <c r="H35" s="62"/>
      <c r="I35" s="63"/>
      <c r="J35" s="62" t="s">
        <v>1088</v>
      </c>
      <c r="K35" s="62"/>
      <c r="L35" s="62"/>
      <c r="M35" s="61" t="s">
        <v>1871</v>
      </c>
      <c r="N35" s="62"/>
      <c r="O35" s="63"/>
    </row>
    <row r="36" spans="1:15" s="28" customFormat="1" ht="12.75" customHeight="1" thickTop="1" x14ac:dyDescent="0.25">
      <c r="A36" s="37"/>
      <c r="B36" s="38" t="s">
        <v>2741</v>
      </c>
      <c r="C36" s="37"/>
      <c r="D36" s="35"/>
      <c r="E36" s="31"/>
      <c r="F36" s="36"/>
      <c r="G36" s="35"/>
      <c r="H36" s="31"/>
      <c r="I36" s="36"/>
      <c r="J36" s="35"/>
      <c r="K36" s="31"/>
      <c r="L36" s="36"/>
      <c r="M36" s="35"/>
      <c r="N36" s="31"/>
      <c r="O36" s="36"/>
    </row>
    <row r="37" spans="1:15" s="28" customFormat="1" ht="33.75" x14ac:dyDescent="0.25">
      <c r="A37" s="5" t="s">
        <v>314</v>
      </c>
      <c r="B37" s="4" t="s">
        <v>22</v>
      </c>
      <c r="C37" s="4" t="s">
        <v>1152</v>
      </c>
      <c r="D37" s="9">
        <v>8.0299999999999994</v>
      </c>
      <c r="E37" s="5" t="s">
        <v>1870</v>
      </c>
      <c r="F37" s="10">
        <v>2.87</v>
      </c>
      <c r="G37" s="9">
        <v>95.96</v>
      </c>
      <c r="H37" s="5" t="s">
        <v>1870</v>
      </c>
      <c r="I37" s="10">
        <v>2.16</v>
      </c>
      <c r="J37" s="9">
        <v>2.1</v>
      </c>
      <c r="K37" s="5" t="s">
        <v>1870</v>
      </c>
      <c r="L37" s="10">
        <v>2.16</v>
      </c>
      <c r="M37" s="9">
        <v>9.57</v>
      </c>
      <c r="N37" s="5" t="s">
        <v>1870</v>
      </c>
      <c r="O37" s="10">
        <v>8.19</v>
      </c>
    </row>
    <row r="38" spans="1:15" s="28" customFormat="1" ht="22.5" x14ac:dyDescent="0.25">
      <c r="A38" s="5" t="s">
        <v>315</v>
      </c>
      <c r="B38" s="4" t="s">
        <v>23</v>
      </c>
      <c r="C38" s="4"/>
      <c r="D38" s="9">
        <v>2.5299999999999998</v>
      </c>
      <c r="E38" s="5" t="s">
        <v>1870</v>
      </c>
      <c r="F38" s="10">
        <v>1.51</v>
      </c>
      <c r="G38" s="9">
        <v>12.27</v>
      </c>
      <c r="H38" s="5" t="s">
        <v>1870</v>
      </c>
      <c r="I38" s="10">
        <v>1.17</v>
      </c>
      <c r="J38" s="9">
        <v>1.38</v>
      </c>
      <c r="K38" s="5" t="s">
        <v>1870</v>
      </c>
      <c r="L38" s="10">
        <v>1.17</v>
      </c>
      <c r="M38" s="9">
        <v>3.53</v>
      </c>
      <c r="N38" s="5" t="s">
        <v>1870</v>
      </c>
      <c r="O38" s="10">
        <v>1.56</v>
      </c>
    </row>
    <row r="39" spans="1:15" s="28" customFormat="1" ht="45" x14ac:dyDescent="0.25">
      <c r="A39" s="5" t="s">
        <v>316</v>
      </c>
      <c r="B39" s="4" t="s">
        <v>24</v>
      </c>
      <c r="C39" s="4" t="s">
        <v>1159</v>
      </c>
      <c r="D39" s="9">
        <v>287.5</v>
      </c>
      <c r="E39" s="5" t="s">
        <v>1870</v>
      </c>
      <c r="F39" s="10">
        <v>28.52</v>
      </c>
      <c r="G39" s="9">
        <v>442.31</v>
      </c>
      <c r="H39" s="5" t="s">
        <v>1870</v>
      </c>
      <c r="I39" s="10">
        <v>8.0399999999999991</v>
      </c>
      <c r="J39" s="9">
        <v>277.39</v>
      </c>
      <c r="K39" s="5" t="s">
        <v>1870</v>
      </c>
      <c r="L39" s="10">
        <v>8.0399999999999991</v>
      </c>
      <c r="M39" s="9">
        <v>310.95999999999998</v>
      </c>
      <c r="N39" s="5" t="s">
        <v>1870</v>
      </c>
      <c r="O39" s="10">
        <v>19.03</v>
      </c>
    </row>
    <row r="40" spans="1:15" s="28" customFormat="1" x14ac:dyDescent="0.25">
      <c r="A40" s="5" t="s">
        <v>317</v>
      </c>
      <c r="B40" s="4" t="s">
        <v>25</v>
      </c>
      <c r="C40" s="4"/>
      <c r="D40" s="9">
        <v>5.5499999999999996E-17</v>
      </c>
      <c r="E40" s="5" t="s">
        <v>1870</v>
      </c>
      <c r="F40" s="10">
        <v>7.5480730305528167E-33</v>
      </c>
      <c r="G40" s="9">
        <v>2.35</v>
      </c>
      <c r="H40" s="5" t="s">
        <v>1870</v>
      </c>
      <c r="I40" s="10">
        <v>7.5480730305528167E-33</v>
      </c>
      <c r="J40" s="9">
        <v>5.5499999999999996E-17</v>
      </c>
      <c r="K40" s="5" t="s">
        <v>1870</v>
      </c>
      <c r="L40" s="10">
        <v>7.5480730305528167E-33</v>
      </c>
      <c r="M40" s="9">
        <v>5.5499999999999996E-17</v>
      </c>
      <c r="N40" s="5" t="s">
        <v>1870</v>
      </c>
      <c r="O40" s="10">
        <v>7.5480730305528167E-33</v>
      </c>
    </row>
    <row r="41" spans="1:15" s="28" customFormat="1" ht="22.5" x14ac:dyDescent="0.25">
      <c r="A41" s="5" t="s">
        <v>318</v>
      </c>
      <c r="B41" s="4" t="s">
        <v>26</v>
      </c>
      <c r="C41" s="4" t="s">
        <v>1204</v>
      </c>
      <c r="D41" s="9">
        <v>124.51</v>
      </c>
      <c r="E41" s="5" t="s">
        <v>1870</v>
      </c>
      <c r="F41" s="10">
        <v>32.299999999999997</v>
      </c>
      <c r="G41" s="9">
        <v>610.5</v>
      </c>
      <c r="H41" s="5" t="s">
        <v>1870</v>
      </c>
      <c r="I41" s="10">
        <v>7.11</v>
      </c>
      <c r="J41" s="9">
        <v>31.57</v>
      </c>
      <c r="K41" s="5" t="s">
        <v>1870</v>
      </c>
      <c r="L41" s="10">
        <v>7.11</v>
      </c>
      <c r="M41" s="9">
        <v>60.77</v>
      </c>
      <c r="N41" s="5" t="s">
        <v>1870</v>
      </c>
      <c r="O41" s="10">
        <v>13.89</v>
      </c>
    </row>
    <row r="42" spans="1:15" s="28" customFormat="1" ht="22.5" x14ac:dyDescent="0.25">
      <c r="A42" s="5" t="s">
        <v>319</v>
      </c>
      <c r="B42" s="4" t="s">
        <v>15</v>
      </c>
      <c r="C42" s="4"/>
      <c r="D42" s="9">
        <v>26.35</v>
      </c>
      <c r="E42" s="5" t="s">
        <v>1870</v>
      </c>
      <c r="F42" s="10">
        <v>7.43</v>
      </c>
      <c r="G42" s="9">
        <v>289.12</v>
      </c>
      <c r="H42" s="5" t="s">
        <v>1870</v>
      </c>
      <c r="I42" s="10">
        <v>5.31</v>
      </c>
      <c r="J42" s="9">
        <v>13.31</v>
      </c>
      <c r="K42" s="5" t="s">
        <v>1870</v>
      </c>
      <c r="L42" s="10">
        <v>5.31</v>
      </c>
      <c r="M42" s="9">
        <v>63.68</v>
      </c>
      <c r="N42" s="5" t="s">
        <v>1870</v>
      </c>
      <c r="O42" s="10">
        <v>15.72</v>
      </c>
    </row>
    <row r="43" spans="1:15" s="28" customFormat="1" ht="22.5" x14ac:dyDescent="0.25">
      <c r="A43" s="5" t="s">
        <v>320</v>
      </c>
      <c r="B43" s="4" t="s">
        <v>27</v>
      </c>
      <c r="C43" s="4"/>
      <c r="D43" s="9">
        <v>5.5499999999999996E-17</v>
      </c>
      <c r="E43" s="5" t="s">
        <v>1870</v>
      </c>
      <c r="F43" s="10">
        <v>7.5480730305528167E-33</v>
      </c>
      <c r="G43" s="9">
        <v>1.68</v>
      </c>
      <c r="H43" s="5" t="s">
        <v>1870</v>
      </c>
      <c r="I43" s="10">
        <v>7.5480730305528167E-33</v>
      </c>
      <c r="J43" s="9">
        <v>5.5499999999999996E-17</v>
      </c>
      <c r="K43" s="5" t="s">
        <v>1870</v>
      </c>
      <c r="L43" s="10">
        <v>7.5480730305528167E-33</v>
      </c>
      <c r="M43" s="9">
        <v>5.5499999999999996E-17</v>
      </c>
      <c r="N43" s="5" t="s">
        <v>1870</v>
      </c>
      <c r="O43" s="10">
        <v>7.5480730305528167E-33</v>
      </c>
    </row>
    <row r="44" spans="1:15" s="28" customFormat="1" ht="22.5" x14ac:dyDescent="0.25">
      <c r="A44" s="5" t="s">
        <v>321</v>
      </c>
      <c r="B44" s="4" t="s">
        <v>28</v>
      </c>
      <c r="C44" s="4"/>
      <c r="D44" s="9">
        <v>809.97</v>
      </c>
      <c r="E44" s="5" t="s">
        <v>1870</v>
      </c>
      <c r="F44" s="10">
        <v>43.64</v>
      </c>
      <c r="G44" s="9">
        <v>1413.2</v>
      </c>
      <c r="H44" s="5" t="s">
        <v>1870</v>
      </c>
      <c r="I44" s="10">
        <v>32.6</v>
      </c>
      <c r="J44" s="9">
        <v>641.16</v>
      </c>
      <c r="K44" s="5" t="s">
        <v>1870</v>
      </c>
      <c r="L44" s="10">
        <v>32.6</v>
      </c>
      <c r="M44" s="9">
        <v>588.77</v>
      </c>
      <c r="N44" s="5" t="s">
        <v>1870</v>
      </c>
      <c r="O44" s="10">
        <v>120.42</v>
      </c>
    </row>
    <row r="45" spans="1:15" s="28" customFormat="1" x14ac:dyDescent="0.25">
      <c r="A45" s="5" t="s">
        <v>322</v>
      </c>
      <c r="B45" s="4" t="s">
        <v>29</v>
      </c>
      <c r="C45" s="4"/>
      <c r="D45" s="9">
        <v>222.4</v>
      </c>
      <c r="E45" s="5" t="s">
        <v>1870</v>
      </c>
      <c r="F45" s="10">
        <v>30.57</v>
      </c>
      <c r="G45" s="9">
        <v>263.35000000000002</v>
      </c>
      <c r="H45" s="5" t="s">
        <v>1870</v>
      </c>
      <c r="I45" s="10">
        <v>12.51</v>
      </c>
      <c r="J45" s="9">
        <v>164.8</v>
      </c>
      <c r="K45" s="5" t="s">
        <v>1870</v>
      </c>
      <c r="L45" s="10">
        <v>12.51</v>
      </c>
      <c r="M45" s="9">
        <v>127.5</v>
      </c>
      <c r="N45" s="5" t="s">
        <v>1870</v>
      </c>
      <c r="O45" s="10">
        <v>5.87</v>
      </c>
    </row>
    <row r="46" spans="1:15" s="28" customFormat="1" ht="22.5" x14ac:dyDescent="0.25">
      <c r="A46" s="5" t="s">
        <v>323</v>
      </c>
      <c r="B46" s="4" t="s">
        <v>30</v>
      </c>
      <c r="C46" s="4"/>
      <c r="D46" s="9">
        <v>5.5499999999999996E-17</v>
      </c>
      <c r="E46" s="5" t="s">
        <v>1870</v>
      </c>
      <c r="F46" s="10">
        <v>7.5480730305528167E-33</v>
      </c>
      <c r="G46" s="9">
        <v>2.69</v>
      </c>
      <c r="H46" s="5" t="s">
        <v>1870</v>
      </c>
      <c r="I46" s="10">
        <v>7.5480730305528167E-33</v>
      </c>
      <c r="J46" s="9">
        <v>5.5499999999999996E-17</v>
      </c>
      <c r="K46" s="5" t="s">
        <v>1870</v>
      </c>
      <c r="L46" s="10">
        <v>7.5480730305528167E-33</v>
      </c>
      <c r="M46" s="9">
        <v>5.5499999999999996E-17</v>
      </c>
      <c r="N46" s="5" t="s">
        <v>1870</v>
      </c>
      <c r="O46" s="10">
        <v>7.5480730305528167E-33</v>
      </c>
    </row>
    <row r="47" spans="1:15" s="28" customFormat="1" x14ac:dyDescent="0.25">
      <c r="A47" s="5" t="s">
        <v>324</v>
      </c>
      <c r="B47" s="4"/>
      <c r="C47" s="4"/>
      <c r="D47" s="9">
        <v>5.5499999999999996E-17</v>
      </c>
      <c r="E47" s="5" t="s">
        <v>1870</v>
      </c>
      <c r="F47" s="10">
        <v>7.5480730305528167E-33</v>
      </c>
      <c r="G47" s="9">
        <v>3.04</v>
      </c>
      <c r="H47" s="5" t="s">
        <v>1870</v>
      </c>
      <c r="I47" s="10">
        <v>0.62</v>
      </c>
      <c r="J47" s="9">
        <v>0.36</v>
      </c>
      <c r="K47" s="5" t="s">
        <v>1870</v>
      </c>
      <c r="L47" s="10">
        <v>0.62</v>
      </c>
      <c r="M47" s="9">
        <v>0.42</v>
      </c>
      <c r="N47" s="5" t="s">
        <v>1870</v>
      </c>
      <c r="O47" s="10">
        <v>0.68</v>
      </c>
    </row>
    <row r="48" spans="1:15" s="28" customFormat="1" x14ac:dyDescent="0.25">
      <c r="A48" s="5" t="s">
        <v>325</v>
      </c>
      <c r="B48" s="4" t="s">
        <v>32</v>
      </c>
      <c r="C48" s="4" t="s">
        <v>1214</v>
      </c>
      <c r="D48" s="9">
        <v>177.86</v>
      </c>
      <c r="E48" s="5" t="s">
        <v>1870</v>
      </c>
      <c r="F48" s="10">
        <v>9.3000000000000007</v>
      </c>
      <c r="G48" s="9">
        <v>236.98</v>
      </c>
      <c r="H48" s="5" t="s">
        <v>1870</v>
      </c>
      <c r="I48" s="10">
        <v>0.94</v>
      </c>
      <c r="J48" s="9">
        <v>1.02</v>
      </c>
      <c r="K48" s="5" t="s">
        <v>1870</v>
      </c>
      <c r="L48" s="10">
        <v>0.94</v>
      </c>
      <c r="M48" s="9">
        <v>0.83</v>
      </c>
      <c r="N48" s="5" t="s">
        <v>1870</v>
      </c>
      <c r="O48" s="10">
        <v>1.35</v>
      </c>
    </row>
    <row r="49" spans="1:15" s="28" customFormat="1" ht="22.5" x14ac:dyDescent="0.25">
      <c r="A49" s="5" t="s">
        <v>326</v>
      </c>
      <c r="B49" s="4" t="s">
        <v>33</v>
      </c>
      <c r="C49" s="4" t="s">
        <v>2766</v>
      </c>
      <c r="D49" s="9">
        <v>159.82</v>
      </c>
      <c r="E49" s="5" t="s">
        <v>1870</v>
      </c>
      <c r="F49" s="10">
        <v>35.200000000000003</v>
      </c>
      <c r="G49" s="9">
        <v>496.91</v>
      </c>
      <c r="H49" s="5" t="s">
        <v>1870</v>
      </c>
      <c r="I49" s="10">
        <v>5.22</v>
      </c>
      <c r="J49" s="9">
        <v>24.11</v>
      </c>
      <c r="K49" s="5" t="s">
        <v>1870</v>
      </c>
      <c r="L49" s="10">
        <v>5.22</v>
      </c>
      <c r="M49" s="9">
        <v>42.72</v>
      </c>
      <c r="N49" s="5" t="s">
        <v>1870</v>
      </c>
      <c r="O49" s="10">
        <v>14.61</v>
      </c>
    </row>
    <row r="50" spans="1:15" s="28" customFormat="1" ht="22.5" x14ac:dyDescent="0.25">
      <c r="A50" s="5" t="s">
        <v>327</v>
      </c>
      <c r="B50" s="4" t="s">
        <v>2</v>
      </c>
      <c r="C50" s="4"/>
      <c r="D50" s="9">
        <v>5.5499999999999996E-17</v>
      </c>
      <c r="E50" s="5" t="s">
        <v>1870</v>
      </c>
      <c r="F50" s="10">
        <v>7.5480730305528167E-33</v>
      </c>
      <c r="G50" s="9">
        <v>2.02</v>
      </c>
      <c r="H50" s="5" t="s">
        <v>1870</v>
      </c>
      <c r="I50" s="10">
        <v>7.5480730305528167E-33</v>
      </c>
      <c r="J50" s="9">
        <v>5.5499999999999996E-17</v>
      </c>
      <c r="K50" s="5" t="s">
        <v>1870</v>
      </c>
      <c r="L50" s="10">
        <v>7.5480730305528167E-33</v>
      </c>
      <c r="M50" s="9">
        <v>5.5499999999999996E-17</v>
      </c>
      <c r="N50" s="5" t="s">
        <v>1870</v>
      </c>
      <c r="O50" s="10">
        <v>7.5480730305528167E-33</v>
      </c>
    </row>
    <row r="51" spans="1:15" s="28" customFormat="1" x14ac:dyDescent="0.25">
      <c r="A51" s="5" t="s">
        <v>328</v>
      </c>
      <c r="B51" s="4" t="s">
        <v>25</v>
      </c>
      <c r="C51" s="4"/>
      <c r="D51" s="9">
        <v>2.37</v>
      </c>
      <c r="E51" s="5" t="s">
        <v>1870</v>
      </c>
      <c r="F51" s="10">
        <v>2.0099999999999998</v>
      </c>
      <c r="G51" s="9">
        <v>33.14</v>
      </c>
      <c r="H51" s="5" t="s">
        <v>1870</v>
      </c>
      <c r="I51" s="10">
        <v>4.71</v>
      </c>
      <c r="J51" s="9">
        <v>4.72</v>
      </c>
      <c r="K51" s="5" t="s">
        <v>1870</v>
      </c>
      <c r="L51" s="10">
        <v>4.71</v>
      </c>
      <c r="M51" s="9">
        <v>4.84</v>
      </c>
      <c r="N51" s="5" t="s">
        <v>1870</v>
      </c>
      <c r="O51" s="10">
        <v>4.75</v>
      </c>
    </row>
    <row r="52" spans="1:15" s="28" customFormat="1" x14ac:dyDescent="0.25">
      <c r="A52" s="5" t="s">
        <v>329</v>
      </c>
      <c r="B52" s="4" t="s">
        <v>34</v>
      </c>
      <c r="C52" s="4" t="s">
        <v>1220</v>
      </c>
      <c r="D52" s="9">
        <v>757.82</v>
      </c>
      <c r="E52" s="5" t="s">
        <v>1870</v>
      </c>
      <c r="F52" s="10">
        <v>55.62</v>
      </c>
      <c r="G52" s="9">
        <v>1196.9000000000001</v>
      </c>
      <c r="H52" s="5" t="s">
        <v>1870</v>
      </c>
      <c r="I52" s="10">
        <v>20.100000000000001</v>
      </c>
      <c r="J52" s="9">
        <v>59.69</v>
      </c>
      <c r="K52" s="5" t="s">
        <v>1870</v>
      </c>
      <c r="L52" s="10">
        <v>20.100000000000001</v>
      </c>
      <c r="M52" s="9">
        <v>31.76</v>
      </c>
      <c r="N52" s="5" t="s">
        <v>1870</v>
      </c>
      <c r="O52" s="10">
        <v>11.33</v>
      </c>
    </row>
    <row r="53" spans="1:15" s="28" customFormat="1" x14ac:dyDescent="0.25">
      <c r="A53" s="5" t="s">
        <v>330</v>
      </c>
      <c r="B53" s="4" t="s">
        <v>35</v>
      </c>
      <c r="C53" s="4"/>
      <c r="D53" s="9">
        <v>180.17</v>
      </c>
      <c r="E53" s="5" t="s">
        <v>1870</v>
      </c>
      <c r="F53" s="10">
        <v>22.13</v>
      </c>
      <c r="G53" s="9">
        <v>358.03</v>
      </c>
      <c r="H53" s="5" t="s">
        <v>1870</v>
      </c>
      <c r="I53" s="10">
        <v>9.42</v>
      </c>
      <c r="J53" s="9">
        <v>199.47</v>
      </c>
      <c r="K53" s="5" t="s">
        <v>1870</v>
      </c>
      <c r="L53" s="10">
        <v>9.42</v>
      </c>
      <c r="M53" s="9">
        <v>181.72</v>
      </c>
      <c r="N53" s="5" t="s">
        <v>1870</v>
      </c>
      <c r="O53" s="10">
        <v>34.08</v>
      </c>
    </row>
    <row r="54" spans="1:15" s="28" customFormat="1" ht="22.5" x14ac:dyDescent="0.25">
      <c r="A54" s="5" t="s">
        <v>331</v>
      </c>
      <c r="B54" s="4" t="s">
        <v>36</v>
      </c>
      <c r="C54" s="4" t="s">
        <v>1178</v>
      </c>
      <c r="D54" s="9">
        <v>0.24</v>
      </c>
      <c r="E54" s="5" t="s">
        <v>1870</v>
      </c>
      <c r="F54" s="10">
        <v>0.41</v>
      </c>
      <c r="G54" s="9">
        <v>5.03</v>
      </c>
      <c r="H54" s="5" t="s">
        <v>1870</v>
      </c>
      <c r="I54" s="10">
        <v>0.63</v>
      </c>
      <c r="J54" s="9">
        <v>0.36</v>
      </c>
      <c r="K54" s="5" t="s">
        <v>1870</v>
      </c>
      <c r="L54" s="10">
        <v>0.63</v>
      </c>
      <c r="M54" s="9">
        <v>1.33</v>
      </c>
      <c r="N54" s="5" t="s">
        <v>1870</v>
      </c>
      <c r="O54" s="10">
        <v>0.08</v>
      </c>
    </row>
    <row r="55" spans="1:15" s="28" customFormat="1" ht="22.5" x14ac:dyDescent="0.25">
      <c r="A55" s="5" t="s">
        <v>332</v>
      </c>
      <c r="B55" s="4" t="s">
        <v>37</v>
      </c>
      <c r="C55" s="4" t="s">
        <v>1206</v>
      </c>
      <c r="D55" s="9">
        <v>16.5</v>
      </c>
      <c r="E55" s="5" t="s">
        <v>1870</v>
      </c>
      <c r="F55" s="10">
        <v>5.13</v>
      </c>
      <c r="G55" s="9">
        <v>182.09</v>
      </c>
      <c r="H55" s="5" t="s">
        <v>1870</v>
      </c>
      <c r="I55" s="10">
        <v>3.71</v>
      </c>
      <c r="J55" s="9">
        <v>2.17</v>
      </c>
      <c r="K55" s="5" t="s">
        <v>1870</v>
      </c>
      <c r="L55" s="10">
        <v>3.71</v>
      </c>
      <c r="M55" s="9">
        <v>21.9</v>
      </c>
      <c r="N55" s="5" t="s">
        <v>1870</v>
      </c>
      <c r="O55" s="10">
        <v>8.5</v>
      </c>
    </row>
    <row r="56" spans="1:15" s="28" customFormat="1" x14ac:dyDescent="0.25">
      <c r="A56" s="5" t="s">
        <v>333</v>
      </c>
      <c r="B56" s="4" t="s">
        <v>2730</v>
      </c>
      <c r="C56" s="4"/>
      <c r="D56" s="9">
        <v>5.5499999999999996E-17</v>
      </c>
      <c r="E56" s="5" t="s">
        <v>1870</v>
      </c>
      <c r="F56" s="10">
        <v>7.5480730305528167E-33</v>
      </c>
      <c r="G56" s="9">
        <v>66.38</v>
      </c>
      <c r="H56" s="5" t="s">
        <v>1870</v>
      </c>
      <c r="I56" s="10">
        <v>7.5480730305528167E-33</v>
      </c>
      <c r="J56" s="9">
        <v>5.5499999999999996E-17</v>
      </c>
      <c r="K56" s="5" t="s">
        <v>1870</v>
      </c>
      <c r="L56" s="10">
        <v>7.5480730305528167E-33</v>
      </c>
      <c r="M56" s="9">
        <v>6.9</v>
      </c>
      <c r="N56" s="5" t="s">
        <v>1870</v>
      </c>
      <c r="O56" s="10">
        <v>3.85</v>
      </c>
    </row>
    <row r="57" spans="1:15" s="28" customFormat="1" ht="22.5" x14ac:dyDescent="0.25">
      <c r="A57" s="5" t="s">
        <v>334</v>
      </c>
      <c r="B57" s="4" t="s">
        <v>39</v>
      </c>
      <c r="C57" s="4"/>
      <c r="D57" s="9">
        <v>51.08</v>
      </c>
      <c r="E57" s="5" t="s">
        <v>1870</v>
      </c>
      <c r="F57" s="10">
        <v>16.77</v>
      </c>
      <c r="G57" s="9">
        <v>253.55</v>
      </c>
      <c r="H57" s="5" t="s">
        <v>1870</v>
      </c>
      <c r="I57" s="10">
        <v>9.23</v>
      </c>
      <c r="J57" s="9">
        <v>49.18</v>
      </c>
      <c r="K57" s="5" t="s">
        <v>1870</v>
      </c>
      <c r="L57" s="10">
        <v>9.23</v>
      </c>
      <c r="M57" s="9">
        <v>98.46</v>
      </c>
      <c r="N57" s="5" t="s">
        <v>1870</v>
      </c>
      <c r="O57" s="10">
        <v>38.82</v>
      </c>
    </row>
    <row r="58" spans="1:15" s="28" customFormat="1" ht="17.25" customHeight="1" x14ac:dyDescent="0.25">
      <c r="A58" s="5"/>
      <c r="B58" s="4"/>
      <c r="C58" s="4"/>
      <c r="D58" s="9"/>
      <c r="E58" s="5"/>
      <c r="F58" s="10"/>
      <c r="G58" s="9"/>
      <c r="H58" s="5"/>
      <c r="I58" s="10"/>
      <c r="J58" s="9"/>
      <c r="K58" s="5"/>
      <c r="L58" s="10"/>
      <c r="M58" s="9"/>
      <c r="N58" s="5"/>
      <c r="O58" s="10"/>
    </row>
    <row r="59" spans="1:15" s="28" customFormat="1" ht="12.75" customHeight="1" x14ac:dyDescent="0.2">
      <c r="A59" s="6"/>
      <c r="B59" s="6"/>
      <c r="C59" s="30"/>
      <c r="D59" s="55" t="s">
        <v>2740</v>
      </c>
      <c r="E59" s="56"/>
      <c r="F59" s="56"/>
      <c r="G59" s="56"/>
      <c r="H59" s="56"/>
      <c r="I59" s="56"/>
      <c r="J59" s="56"/>
      <c r="K59" s="56"/>
      <c r="L59" s="56"/>
      <c r="M59" s="56"/>
      <c r="N59" s="56"/>
      <c r="O59" s="57"/>
    </row>
    <row r="60" spans="1:15" s="28" customFormat="1" ht="12.75" customHeight="1" x14ac:dyDescent="0.2">
      <c r="A60" s="6"/>
      <c r="B60" s="6"/>
      <c r="C60" s="30"/>
      <c r="D60" s="58" t="s">
        <v>1900</v>
      </c>
      <c r="E60" s="59"/>
      <c r="F60" s="59"/>
      <c r="G60" s="59"/>
      <c r="H60" s="59"/>
      <c r="I60" s="60"/>
      <c r="J60" s="59" t="s">
        <v>1884</v>
      </c>
      <c r="K60" s="59"/>
      <c r="L60" s="59"/>
      <c r="M60" s="59"/>
      <c r="N60" s="59"/>
      <c r="O60" s="60"/>
    </row>
    <row r="61" spans="1:15" s="28" customFormat="1" ht="12.75" customHeight="1" thickBot="1" x14ac:dyDescent="0.3">
      <c r="A61" s="26" t="s">
        <v>1885</v>
      </c>
      <c r="B61" s="26" t="s">
        <v>1872</v>
      </c>
      <c r="C61" s="27" t="s">
        <v>1899</v>
      </c>
      <c r="D61" s="61" t="s">
        <v>1088</v>
      </c>
      <c r="E61" s="62"/>
      <c r="F61" s="62"/>
      <c r="G61" s="61" t="s">
        <v>1871</v>
      </c>
      <c r="H61" s="62"/>
      <c r="I61" s="63"/>
      <c r="J61" s="62" t="s">
        <v>1088</v>
      </c>
      <c r="K61" s="62"/>
      <c r="L61" s="62"/>
      <c r="M61" s="61" t="s">
        <v>1871</v>
      </c>
      <c r="N61" s="62"/>
      <c r="O61" s="63"/>
    </row>
    <row r="62" spans="1:15" s="28" customFormat="1" ht="12.75" customHeight="1" thickTop="1" x14ac:dyDescent="0.25">
      <c r="A62" s="37"/>
      <c r="B62" s="38" t="s">
        <v>2741</v>
      </c>
      <c r="C62" s="37"/>
      <c r="D62" s="35"/>
      <c r="E62" s="31"/>
      <c r="F62" s="36"/>
      <c r="G62" s="35"/>
      <c r="H62" s="31"/>
      <c r="I62" s="36"/>
      <c r="J62" s="35"/>
      <c r="K62" s="31"/>
      <c r="L62" s="36"/>
      <c r="M62" s="35"/>
      <c r="N62" s="31"/>
      <c r="O62" s="36"/>
    </row>
    <row r="63" spans="1:15" s="28" customFormat="1" ht="33.75" x14ac:dyDescent="0.25">
      <c r="A63" s="5" t="s">
        <v>335</v>
      </c>
      <c r="B63" s="4" t="s">
        <v>40</v>
      </c>
      <c r="C63" s="4" t="s">
        <v>1164</v>
      </c>
      <c r="D63" s="9">
        <v>136.22</v>
      </c>
      <c r="E63" s="5" t="s">
        <v>1870</v>
      </c>
      <c r="F63" s="10">
        <v>19.61</v>
      </c>
      <c r="G63" s="9">
        <v>285.45</v>
      </c>
      <c r="H63" s="5" t="s">
        <v>1870</v>
      </c>
      <c r="I63" s="10">
        <v>23.11</v>
      </c>
      <c r="J63" s="9">
        <v>133.97</v>
      </c>
      <c r="K63" s="5" t="s">
        <v>1870</v>
      </c>
      <c r="L63" s="10">
        <v>23.11</v>
      </c>
      <c r="M63" s="9">
        <v>145.35</v>
      </c>
      <c r="N63" s="5" t="s">
        <v>1870</v>
      </c>
      <c r="O63" s="10">
        <v>16.05</v>
      </c>
    </row>
    <row r="64" spans="1:15" s="28" customFormat="1" x14ac:dyDescent="0.25">
      <c r="A64" s="5" t="s">
        <v>336</v>
      </c>
      <c r="B64" s="4" t="s">
        <v>41</v>
      </c>
      <c r="C64" s="4" t="s">
        <v>1210</v>
      </c>
      <c r="D64" s="9">
        <v>1.25</v>
      </c>
      <c r="E64" s="5" t="s">
        <v>1870</v>
      </c>
      <c r="F64" s="10">
        <v>1.72</v>
      </c>
      <c r="G64" s="9">
        <v>16.73</v>
      </c>
      <c r="H64" s="5" t="s">
        <v>1870</v>
      </c>
      <c r="I64" s="10">
        <v>7.5480730305528167E-33</v>
      </c>
      <c r="J64" s="9">
        <v>5.5499999999999996E-17</v>
      </c>
      <c r="K64" s="5" t="s">
        <v>1870</v>
      </c>
      <c r="L64" s="10">
        <v>7.5480730305528167E-33</v>
      </c>
      <c r="M64" s="9">
        <v>1.2</v>
      </c>
      <c r="N64" s="5" t="s">
        <v>1870</v>
      </c>
      <c r="O64" s="10">
        <v>1.94</v>
      </c>
    </row>
    <row r="65" spans="1:15" s="28" customFormat="1" x14ac:dyDescent="0.25">
      <c r="A65" s="5" t="s">
        <v>337</v>
      </c>
      <c r="B65" s="4" t="s">
        <v>1188</v>
      </c>
      <c r="C65" s="4"/>
      <c r="D65" s="9">
        <v>1.2</v>
      </c>
      <c r="E65" s="5" t="s">
        <v>1870</v>
      </c>
      <c r="F65" s="10">
        <v>1.55</v>
      </c>
      <c r="G65" s="9">
        <v>7.15</v>
      </c>
      <c r="H65" s="5" t="s">
        <v>1870</v>
      </c>
      <c r="I65" s="10">
        <v>0.75</v>
      </c>
      <c r="J65" s="9">
        <v>2.4900000000000002</v>
      </c>
      <c r="K65" s="5" t="s">
        <v>1870</v>
      </c>
      <c r="L65" s="10">
        <v>0.75</v>
      </c>
      <c r="M65" s="9">
        <v>1.3</v>
      </c>
      <c r="N65" s="5" t="s">
        <v>1870</v>
      </c>
      <c r="O65" s="10">
        <v>1.26</v>
      </c>
    </row>
    <row r="66" spans="1:15" s="28" customFormat="1" ht="22.5" x14ac:dyDescent="0.25">
      <c r="A66" s="5" t="s">
        <v>338</v>
      </c>
      <c r="B66" s="4" t="s">
        <v>43</v>
      </c>
      <c r="C66" s="4"/>
      <c r="D66" s="9">
        <v>3.26</v>
      </c>
      <c r="E66" s="5" t="s">
        <v>1870</v>
      </c>
      <c r="F66" s="10">
        <v>1.26</v>
      </c>
      <c r="G66" s="9">
        <v>15.35</v>
      </c>
      <c r="H66" s="5" t="s">
        <v>1870</v>
      </c>
      <c r="I66" s="10">
        <v>1.17</v>
      </c>
      <c r="J66" s="9">
        <v>5.32</v>
      </c>
      <c r="K66" s="5" t="s">
        <v>1870</v>
      </c>
      <c r="L66" s="10">
        <v>1.17</v>
      </c>
      <c r="M66" s="9">
        <v>5.73</v>
      </c>
      <c r="N66" s="5" t="s">
        <v>1870</v>
      </c>
      <c r="O66" s="10">
        <v>2.76</v>
      </c>
    </row>
    <row r="67" spans="1:15" s="28" customFormat="1" x14ac:dyDescent="0.25">
      <c r="A67" s="5" t="s">
        <v>339</v>
      </c>
      <c r="B67" s="4" t="s">
        <v>44</v>
      </c>
      <c r="C67" s="4"/>
      <c r="D67" s="9">
        <v>5.5499999999999996E-17</v>
      </c>
      <c r="E67" s="5" t="s">
        <v>1870</v>
      </c>
      <c r="F67" s="10">
        <v>7.5480730305528167E-33</v>
      </c>
      <c r="G67" s="9">
        <v>1.72</v>
      </c>
      <c r="H67" s="5" t="s">
        <v>1870</v>
      </c>
      <c r="I67" s="10">
        <v>7.5480730305528167E-33</v>
      </c>
      <c r="J67" s="9">
        <v>5.5499999999999996E-17</v>
      </c>
      <c r="K67" s="5" t="s">
        <v>1870</v>
      </c>
      <c r="L67" s="10">
        <v>7.5480730305528167E-33</v>
      </c>
      <c r="M67" s="9">
        <v>5.5499999999999996E-17</v>
      </c>
      <c r="N67" s="5" t="s">
        <v>1870</v>
      </c>
      <c r="O67" s="10">
        <v>7.5480730305528167E-33</v>
      </c>
    </row>
    <row r="68" spans="1:15" s="28" customFormat="1" x14ac:dyDescent="0.25">
      <c r="A68" s="5" t="s">
        <v>340</v>
      </c>
      <c r="B68" s="4" t="s">
        <v>45</v>
      </c>
      <c r="C68" s="4"/>
      <c r="D68" s="9">
        <v>5.5499999999999996E-17</v>
      </c>
      <c r="E68" s="5" t="s">
        <v>1870</v>
      </c>
      <c r="F68" s="10">
        <v>7.5480730305528167E-33</v>
      </c>
      <c r="G68" s="9">
        <v>1.37</v>
      </c>
      <c r="H68" s="5" t="s">
        <v>1870</v>
      </c>
      <c r="I68" s="10">
        <v>7.5480730305528167E-33</v>
      </c>
      <c r="J68" s="9">
        <v>5.5499999999999996E-17</v>
      </c>
      <c r="K68" s="5" t="s">
        <v>1870</v>
      </c>
      <c r="L68" s="10">
        <v>7.5480730305528167E-33</v>
      </c>
      <c r="M68" s="9">
        <v>5.5499999999999996E-17</v>
      </c>
      <c r="N68" s="5" t="s">
        <v>1870</v>
      </c>
      <c r="O68" s="10">
        <v>7.5480730305528167E-33</v>
      </c>
    </row>
    <row r="69" spans="1:15" s="28" customFormat="1" ht="22.5" x14ac:dyDescent="0.25">
      <c r="A69" s="5" t="s">
        <v>341</v>
      </c>
      <c r="B69" s="4" t="s">
        <v>46</v>
      </c>
      <c r="C69" s="4"/>
      <c r="D69" s="9">
        <v>43.56</v>
      </c>
      <c r="E69" s="5" t="s">
        <v>1870</v>
      </c>
      <c r="F69" s="10">
        <v>10.01</v>
      </c>
      <c r="G69" s="9">
        <v>75.459999999999994</v>
      </c>
      <c r="H69" s="5" t="s">
        <v>1870</v>
      </c>
      <c r="I69" s="10">
        <v>0.82</v>
      </c>
      <c r="J69" s="9">
        <v>24.04</v>
      </c>
      <c r="K69" s="5" t="s">
        <v>1870</v>
      </c>
      <c r="L69" s="10">
        <v>0.82</v>
      </c>
      <c r="M69" s="9">
        <v>13.52</v>
      </c>
      <c r="N69" s="5" t="s">
        <v>1870</v>
      </c>
      <c r="O69" s="10">
        <v>1.05</v>
      </c>
    </row>
    <row r="70" spans="1:15" s="28" customFormat="1" ht="22.5" x14ac:dyDescent="0.25">
      <c r="A70" s="5" t="s">
        <v>342</v>
      </c>
      <c r="B70" s="4" t="s">
        <v>47</v>
      </c>
      <c r="C70" s="4" t="s">
        <v>2767</v>
      </c>
      <c r="D70" s="9">
        <v>5.5499999999999996E-17</v>
      </c>
      <c r="E70" s="5" t="s">
        <v>1870</v>
      </c>
      <c r="F70" s="10">
        <v>7.5480730305528167E-33</v>
      </c>
      <c r="G70" s="9">
        <v>4.41</v>
      </c>
      <c r="H70" s="5" t="s">
        <v>1870</v>
      </c>
      <c r="I70" s="10">
        <v>0.62</v>
      </c>
      <c r="J70" s="9">
        <v>0.36</v>
      </c>
      <c r="K70" s="5" t="s">
        <v>1870</v>
      </c>
      <c r="L70" s="10">
        <v>0.62</v>
      </c>
      <c r="M70" s="9">
        <v>0.42</v>
      </c>
      <c r="N70" s="5" t="s">
        <v>1870</v>
      </c>
      <c r="O70" s="10">
        <v>0.68</v>
      </c>
    </row>
    <row r="71" spans="1:15" s="28" customFormat="1" x14ac:dyDescent="0.25">
      <c r="A71" s="5" t="s">
        <v>343</v>
      </c>
      <c r="B71" s="4" t="s">
        <v>48</v>
      </c>
      <c r="C71" s="4"/>
      <c r="D71" s="9">
        <v>3.7</v>
      </c>
      <c r="E71" s="5" t="s">
        <v>1870</v>
      </c>
      <c r="F71" s="10">
        <v>3.96</v>
      </c>
      <c r="G71" s="9">
        <v>136.51</v>
      </c>
      <c r="H71" s="5" t="s">
        <v>1870</v>
      </c>
      <c r="I71" s="10">
        <v>1.28</v>
      </c>
      <c r="J71" s="9">
        <v>1.48</v>
      </c>
      <c r="K71" s="5" t="s">
        <v>1870</v>
      </c>
      <c r="L71" s="10">
        <v>1.28</v>
      </c>
      <c r="M71" s="9">
        <v>46.23</v>
      </c>
      <c r="N71" s="5" t="s">
        <v>1870</v>
      </c>
      <c r="O71" s="10">
        <v>15.43</v>
      </c>
    </row>
    <row r="72" spans="1:15" s="28" customFormat="1" ht="22.5" x14ac:dyDescent="0.25">
      <c r="A72" s="5" t="s">
        <v>344</v>
      </c>
      <c r="B72" s="4" t="s">
        <v>15</v>
      </c>
      <c r="C72" s="4"/>
      <c r="D72" s="9">
        <v>0.53</v>
      </c>
      <c r="E72" s="5" t="s">
        <v>1870</v>
      </c>
      <c r="F72" s="10">
        <v>0.92</v>
      </c>
      <c r="G72" s="9">
        <v>9.83</v>
      </c>
      <c r="H72" s="5" t="s">
        <v>1870</v>
      </c>
      <c r="I72" s="10">
        <v>1.2</v>
      </c>
      <c r="J72" s="9">
        <v>2.16</v>
      </c>
      <c r="K72" s="5" t="s">
        <v>1870</v>
      </c>
      <c r="L72" s="10">
        <v>1.2</v>
      </c>
      <c r="M72" s="9">
        <v>1.68</v>
      </c>
      <c r="N72" s="5" t="s">
        <v>1870</v>
      </c>
      <c r="O72" s="10">
        <v>1.34</v>
      </c>
    </row>
    <row r="73" spans="1:15" s="28" customFormat="1" ht="22.5" x14ac:dyDescent="0.25">
      <c r="A73" s="5" t="s">
        <v>345</v>
      </c>
      <c r="B73" s="4" t="s">
        <v>49</v>
      </c>
      <c r="C73" s="4" t="s">
        <v>1205</v>
      </c>
      <c r="D73" s="9">
        <v>44.13</v>
      </c>
      <c r="E73" s="5" t="s">
        <v>1870</v>
      </c>
      <c r="F73" s="10">
        <v>10.81</v>
      </c>
      <c r="G73" s="9">
        <v>280.45</v>
      </c>
      <c r="H73" s="5" t="s">
        <v>1870</v>
      </c>
      <c r="I73" s="10">
        <v>4.7699999999999996</v>
      </c>
      <c r="J73" s="9">
        <v>36.22</v>
      </c>
      <c r="K73" s="5" t="s">
        <v>1870</v>
      </c>
      <c r="L73" s="10">
        <v>4.7699999999999996</v>
      </c>
      <c r="M73" s="9">
        <v>35.36</v>
      </c>
      <c r="N73" s="5" t="s">
        <v>1870</v>
      </c>
      <c r="O73" s="10">
        <v>8.1999999999999993</v>
      </c>
    </row>
    <row r="74" spans="1:15" s="28" customFormat="1" ht="22.5" x14ac:dyDescent="0.25">
      <c r="A74" s="5" t="s">
        <v>346</v>
      </c>
      <c r="B74" s="4" t="s">
        <v>50</v>
      </c>
      <c r="C74" s="4" t="s">
        <v>1891</v>
      </c>
      <c r="D74" s="9">
        <v>250.49</v>
      </c>
      <c r="E74" s="5" t="s">
        <v>1870</v>
      </c>
      <c r="F74" s="10">
        <v>22.65</v>
      </c>
      <c r="G74" s="9">
        <v>624.97</v>
      </c>
      <c r="H74" s="5" t="s">
        <v>1870</v>
      </c>
      <c r="I74" s="10">
        <v>10.14</v>
      </c>
      <c r="J74" s="9">
        <v>57.49</v>
      </c>
      <c r="K74" s="5" t="s">
        <v>1870</v>
      </c>
      <c r="L74" s="10">
        <v>10.14</v>
      </c>
      <c r="M74" s="9">
        <v>89.39</v>
      </c>
      <c r="N74" s="5" t="s">
        <v>1870</v>
      </c>
      <c r="O74" s="10">
        <v>18.559999999999999</v>
      </c>
    </row>
    <row r="75" spans="1:15" s="28" customFormat="1" ht="33.75" x14ac:dyDescent="0.25">
      <c r="A75" s="5" t="s">
        <v>347</v>
      </c>
      <c r="B75" s="4" t="s">
        <v>51</v>
      </c>
      <c r="C75" s="4" t="s">
        <v>2768</v>
      </c>
      <c r="D75" s="9">
        <v>133.06</v>
      </c>
      <c r="E75" s="5" t="s">
        <v>1870</v>
      </c>
      <c r="F75" s="10">
        <v>64.349999999999994</v>
      </c>
      <c r="G75" s="9">
        <v>726.96</v>
      </c>
      <c r="H75" s="5" t="s">
        <v>1870</v>
      </c>
      <c r="I75" s="10">
        <v>29.29</v>
      </c>
      <c r="J75" s="9">
        <v>104.9</v>
      </c>
      <c r="K75" s="5" t="s">
        <v>1870</v>
      </c>
      <c r="L75" s="10">
        <v>29.29</v>
      </c>
      <c r="M75" s="9">
        <v>150.41</v>
      </c>
      <c r="N75" s="5" t="s">
        <v>1870</v>
      </c>
      <c r="O75" s="10">
        <v>31.83</v>
      </c>
    </row>
    <row r="76" spans="1:15" s="28" customFormat="1" ht="33.75" x14ac:dyDescent="0.25">
      <c r="A76" s="5" t="s">
        <v>348</v>
      </c>
      <c r="B76" s="4" t="s">
        <v>52</v>
      </c>
      <c r="C76" s="4" t="s">
        <v>1149</v>
      </c>
      <c r="D76" s="9">
        <v>123.93</v>
      </c>
      <c r="E76" s="5" t="s">
        <v>1870</v>
      </c>
      <c r="F76" s="10">
        <v>11</v>
      </c>
      <c r="G76" s="9">
        <v>355</v>
      </c>
      <c r="H76" s="5" t="s">
        <v>1870</v>
      </c>
      <c r="I76" s="10">
        <v>11.51</v>
      </c>
      <c r="J76" s="9">
        <v>83.53</v>
      </c>
      <c r="K76" s="5" t="s">
        <v>1870</v>
      </c>
      <c r="L76" s="10">
        <v>11.51</v>
      </c>
      <c r="M76" s="9">
        <v>144.03</v>
      </c>
      <c r="N76" s="5" t="s">
        <v>1870</v>
      </c>
      <c r="O76" s="10">
        <v>24.16</v>
      </c>
    </row>
    <row r="77" spans="1:15" s="28" customFormat="1" ht="22.5" x14ac:dyDescent="0.25">
      <c r="A77" s="5" t="s">
        <v>349</v>
      </c>
      <c r="B77" s="4" t="s">
        <v>53</v>
      </c>
      <c r="C77" s="4" t="s">
        <v>1208</v>
      </c>
      <c r="D77" s="9">
        <v>76.53</v>
      </c>
      <c r="E77" s="5" t="s">
        <v>1870</v>
      </c>
      <c r="F77" s="10">
        <v>27.71</v>
      </c>
      <c r="G77" s="9">
        <v>3139.32</v>
      </c>
      <c r="H77" s="5" t="s">
        <v>1870</v>
      </c>
      <c r="I77" s="10">
        <v>8.16</v>
      </c>
      <c r="J77" s="9">
        <v>20.48</v>
      </c>
      <c r="K77" s="5" t="s">
        <v>1870</v>
      </c>
      <c r="L77" s="10">
        <v>8.16</v>
      </c>
      <c r="M77" s="9">
        <v>134.99</v>
      </c>
      <c r="N77" s="5" t="s">
        <v>1870</v>
      </c>
      <c r="O77" s="10">
        <v>56.66</v>
      </c>
    </row>
    <row r="78" spans="1:15" s="28" customFormat="1" ht="22.5" x14ac:dyDescent="0.25">
      <c r="A78" s="5" t="s">
        <v>350</v>
      </c>
      <c r="B78" s="4" t="s">
        <v>15</v>
      </c>
      <c r="C78" s="4"/>
      <c r="D78" s="9">
        <v>3.94</v>
      </c>
      <c r="E78" s="5" t="s">
        <v>1870</v>
      </c>
      <c r="F78" s="10">
        <v>2.59</v>
      </c>
      <c r="G78" s="9">
        <v>93.66</v>
      </c>
      <c r="H78" s="5" t="s">
        <v>1870</v>
      </c>
      <c r="I78" s="10">
        <v>2.11</v>
      </c>
      <c r="J78" s="9">
        <v>7.77</v>
      </c>
      <c r="K78" s="5" t="s">
        <v>1870</v>
      </c>
      <c r="L78" s="10">
        <v>2.11</v>
      </c>
      <c r="M78" s="9">
        <v>19.68</v>
      </c>
      <c r="N78" s="5" t="s">
        <v>1870</v>
      </c>
      <c r="O78" s="10">
        <v>9.1</v>
      </c>
    </row>
    <row r="79" spans="1:15" s="28" customFormat="1" ht="22.5" x14ac:dyDescent="0.25">
      <c r="A79" s="5" t="s">
        <v>351</v>
      </c>
      <c r="B79" s="4" t="s">
        <v>54</v>
      </c>
      <c r="C79" s="4" t="s">
        <v>1207</v>
      </c>
      <c r="D79" s="9">
        <v>151.35</v>
      </c>
      <c r="E79" s="5" t="s">
        <v>1870</v>
      </c>
      <c r="F79" s="10">
        <v>4.76</v>
      </c>
      <c r="G79" s="9">
        <v>2739.9</v>
      </c>
      <c r="H79" s="5" t="s">
        <v>1870</v>
      </c>
      <c r="I79" s="10">
        <v>6.33</v>
      </c>
      <c r="J79" s="9">
        <v>42.05</v>
      </c>
      <c r="K79" s="5" t="s">
        <v>1870</v>
      </c>
      <c r="L79" s="10">
        <v>6.33</v>
      </c>
      <c r="M79" s="9">
        <v>483.69</v>
      </c>
      <c r="N79" s="5" t="s">
        <v>1870</v>
      </c>
      <c r="O79" s="10">
        <v>123.46</v>
      </c>
    </row>
    <row r="80" spans="1:15" s="28" customFormat="1" x14ac:dyDescent="0.25">
      <c r="A80" s="5" t="s">
        <v>352</v>
      </c>
      <c r="B80" s="4" t="s">
        <v>2730</v>
      </c>
      <c r="C80" s="4"/>
      <c r="D80" s="9">
        <v>5.5499999999999996E-17</v>
      </c>
      <c r="E80" s="5" t="s">
        <v>1870</v>
      </c>
      <c r="F80" s="10">
        <v>7.5480730305528167E-33</v>
      </c>
      <c r="G80" s="9">
        <v>22.91</v>
      </c>
      <c r="H80" s="5" t="s">
        <v>1870</v>
      </c>
      <c r="I80" s="10">
        <v>0.59</v>
      </c>
      <c r="J80" s="9">
        <v>0.69</v>
      </c>
      <c r="K80" s="5" t="s">
        <v>1870</v>
      </c>
      <c r="L80" s="10">
        <v>0.59</v>
      </c>
      <c r="M80" s="9">
        <v>7.38</v>
      </c>
      <c r="N80" s="5" t="s">
        <v>1870</v>
      </c>
      <c r="O80" s="10">
        <v>1.55</v>
      </c>
    </row>
    <row r="81" spans="1:15" s="28" customFormat="1" ht="22.5" x14ac:dyDescent="0.25">
      <c r="A81" s="5" t="s">
        <v>353</v>
      </c>
      <c r="B81" s="4" t="s">
        <v>56</v>
      </c>
      <c r="C81" s="4"/>
      <c r="D81" s="9">
        <v>512.80999999999995</v>
      </c>
      <c r="E81" s="5" t="s">
        <v>1870</v>
      </c>
      <c r="F81" s="10">
        <v>21.28</v>
      </c>
      <c r="G81" s="9">
        <v>724.72</v>
      </c>
      <c r="H81" s="5" t="s">
        <v>1870</v>
      </c>
      <c r="I81" s="10">
        <v>54.02</v>
      </c>
      <c r="J81" s="9">
        <v>545.41</v>
      </c>
      <c r="K81" s="5" t="s">
        <v>1870</v>
      </c>
      <c r="L81" s="10">
        <v>54.02</v>
      </c>
      <c r="M81" s="9">
        <v>591.14</v>
      </c>
      <c r="N81" s="5" t="s">
        <v>1870</v>
      </c>
      <c r="O81" s="10">
        <v>34.14</v>
      </c>
    </row>
    <row r="82" spans="1:15" s="28" customFormat="1" ht="22.5" x14ac:dyDescent="0.25">
      <c r="A82" s="5" t="s">
        <v>354</v>
      </c>
      <c r="B82" s="4" t="s">
        <v>57</v>
      </c>
      <c r="C82" s="4"/>
      <c r="D82" s="9">
        <v>4.8600000000000003</v>
      </c>
      <c r="E82" s="5" t="s">
        <v>1870</v>
      </c>
      <c r="F82" s="10">
        <v>3.15</v>
      </c>
      <c r="G82" s="9">
        <v>141.18</v>
      </c>
      <c r="H82" s="5" t="s">
        <v>1870</v>
      </c>
      <c r="I82" s="10">
        <v>1.28</v>
      </c>
      <c r="J82" s="9">
        <v>1.48</v>
      </c>
      <c r="K82" s="5" t="s">
        <v>1870</v>
      </c>
      <c r="L82" s="10">
        <v>1.28</v>
      </c>
      <c r="M82" s="9">
        <v>14.31</v>
      </c>
      <c r="N82" s="5" t="s">
        <v>1870</v>
      </c>
      <c r="O82" s="10">
        <v>2.6</v>
      </c>
    </row>
    <row r="83" spans="1:15" s="28" customFormat="1" ht="24.75" customHeight="1" x14ac:dyDescent="0.25">
      <c r="A83" s="5" t="s">
        <v>355</v>
      </c>
      <c r="B83" s="4" t="s">
        <v>39</v>
      </c>
      <c r="C83" s="4"/>
      <c r="D83" s="9">
        <v>348.02</v>
      </c>
      <c r="E83" s="5" t="s">
        <v>1870</v>
      </c>
      <c r="F83" s="10">
        <v>49.5</v>
      </c>
      <c r="G83" s="9">
        <v>1680.41</v>
      </c>
      <c r="H83" s="5" t="s">
        <v>1870</v>
      </c>
      <c r="I83" s="10">
        <v>5.86</v>
      </c>
      <c r="J83" s="9">
        <v>40.93</v>
      </c>
      <c r="K83" s="5" t="s">
        <v>1870</v>
      </c>
      <c r="L83" s="10">
        <v>5.86</v>
      </c>
      <c r="M83" s="9">
        <v>150</v>
      </c>
      <c r="N83" s="5" t="s">
        <v>1870</v>
      </c>
      <c r="O83" s="10">
        <v>1.1599999999999999</v>
      </c>
    </row>
    <row r="84" spans="1:15" s="28" customFormat="1" ht="12.75" customHeight="1" x14ac:dyDescent="0.2">
      <c r="A84" s="6"/>
      <c r="B84" s="6"/>
      <c r="C84" s="30"/>
      <c r="D84" s="55" t="s">
        <v>2740</v>
      </c>
      <c r="E84" s="56"/>
      <c r="F84" s="56"/>
      <c r="G84" s="56"/>
      <c r="H84" s="56"/>
      <c r="I84" s="56"/>
      <c r="J84" s="56"/>
      <c r="K84" s="56"/>
      <c r="L84" s="56"/>
      <c r="M84" s="56"/>
      <c r="N84" s="56"/>
      <c r="O84" s="57"/>
    </row>
    <row r="85" spans="1:15" s="28" customFormat="1" ht="12.75" customHeight="1" x14ac:dyDescent="0.2">
      <c r="A85" s="6"/>
      <c r="B85" s="6"/>
      <c r="C85" s="30"/>
      <c r="D85" s="58" t="s">
        <v>1900</v>
      </c>
      <c r="E85" s="59"/>
      <c r="F85" s="59"/>
      <c r="G85" s="59"/>
      <c r="H85" s="59"/>
      <c r="I85" s="60"/>
      <c r="J85" s="59" t="s">
        <v>1884</v>
      </c>
      <c r="K85" s="59"/>
      <c r="L85" s="59"/>
      <c r="M85" s="59"/>
      <c r="N85" s="59"/>
      <c r="O85" s="60"/>
    </row>
    <row r="86" spans="1:15" s="28" customFormat="1" ht="12.75" customHeight="1" thickBot="1" x14ac:dyDescent="0.3">
      <c r="A86" s="26" t="s">
        <v>1885</v>
      </c>
      <c r="B86" s="26" t="s">
        <v>1872</v>
      </c>
      <c r="C86" s="27" t="s">
        <v>1899</v>
      </c>
      <c r="D86" s="61" t="s">
        <v>1088</v>
      </c>
      <c r="E86" s="62"/>
      <c r="F86" s="62"/>
      <c r="G86" s="61" t="s">
        <v>1871</v>
      </c>
      <c r="H86" s="62"/>
      <c r="I86" s="63"/>
      <c r="J86" s="62" t="s">
        <v>1088</v>
      </c>
      <c r="K86" s="62"/>
      <c r="L86" s="62"/>
      <c r="M86" s="61" t="s">
        <v>1871</v>
      </c>
      <c r="N86" s="62"/>
      <c r="O86" s="63"/>
    </row>
    <row r="87" spans="1:15" s="28" customFormat="1" ht="12.75" customHeight="1" thickTop="1" x14ac:dyDescent="0.25">
      <c r="A87" s="37"/>
      <c r="B87" s="38" t="s">
        <v>2741</v>
      </c>
      <c r="C87" s="37"/>
      <c r="D87" s="35"/>
      <c r="E87" s="31"/>
      <c r="F87" s="36"/>
      <c r="G87" s="35"/>
      <c r="H87" s="31"/>
      <c r="I87" s="36"/>
      <c r="J87" s="35"/>
      <c r="K87" s="31"/>
      <c r="L87" s="36"/>
      <c r="M87" s="35"/>
      <c r="N87" s="31"/>
      <c r="O87" s="36"/>
    </row>
    <row r="88" spans="1:15" s="28" customFormat="1" x14ac:dyDescent="0.25">
      <c r="A88" s="5" t="s">
        <v>356</v>
      </c>
      <c r="B88" s="4" t="s">
        <v>58</v>
      </c>
      <c r="C88" s="4" t="s">
        <v>1176</v>
      </c>
      <c r="D88" s="9">
        <v>2.4300000000000002</v>
      </c>
      <c r="E88" s="5" t="s">
        <v>1870</v>
      </c>
      <c r="F88" s="10">
        <v>2.33</v>
      </c>
      <c r="G88" s="9">
        <v>62.63</v>
      </c>
      <c r="H88" s="5" t="s">
        <v>1870</v>
      </c>
      <c r="I88" s="10">
        <v>0.54</v>
      </c>
      <c r="J88" s="9">
        <v>0.32</v>
      </c>
      <c r="K88" s="5" t="s">
        <v>1870</v>
      </c>
      <c r="L88" s="10">
        <v>0.54</v>
      </c>
      <c r="M88" s="9">
        <v>8.36</v>
      </c>
      <c r="N88" s="5" t="s">
        <v>1870</v>
      </c>
      <c r="O88" s="10">
        <v>6.8</v>
      </c>
    </row>
    <row r="89" spans="1:15" s="28" customFormat="1" x14ac:dyDescent="0.25">
      <c r="A89" s="5" t="s">
        <v>357</v>
      </c>
      <c r="B89" s="4" t="s">
        <v>59</v>
      </c>
      <c r="C89" s="4" t="s">
        <v>1173</v>
      </c>
      <c r="D89" s="9">
        <v>0.24</v>
      </c>
      <c r="E89" s="5" t="s">
        <v>1870</v>
      </c>
      <c r="F89" s="10">
        <v>0.41</v>
      </c>
      <c r="G89" s="9">
        <v>15.08</v>
      </c>
      <c r="H89" s="5" t="s">
        <v>1870</v>
      </c>
      <c r="I89" s="10">
        <v>1.25</v>
      </c>
      <c r="J89" s="9">
        <v>0.73</v>
      </c>
      <c r="K89" s="5" t="s">
        <v>1870</v>
      </c>
      <c r="L89" s="10">
        <v>1.25</v>
      </c>
      <c r="M89" s="9">
        <v>2.61</v>
      </c>
      <c r="N89" s="5" t="s">
        <v>1870</v>
      </c>
      <c r="O89" s="10">
        <v>2.4</v>
      </c>
    </row>
    <row r="90" spans="1:15" s="28" customFormat="1" x14ac:dyDescent="0.25">
      <c r="A90" s="5" t="s">
        <v>358</v>
      </c>
      <c r="B90" s="4" t="s">
        <v>60</v>
      </c>
      <c r="C90" s="4"/>
      <c r="D90" s="9">
        <v>5.5499999999999996E-17</v>
      </c>
      <c r="E90" s="5" t="s">
        <v>1870</v>
      </c>
      <c r="F90" s="10">
        <v>7.5480730305528167E-33</v>
      </c>
      <c r="G90" s="9">
        <v>1.68</v>
      </c>
      <c r="H90" s="5" t="s">
        <v>1870</v>
      </c>
      <c r="I90" s="10">
        <v>7.5480730305528167E-33</v>
      </c>
      <c r="J90" s="9">
        <v>5.5499999999999996E-17</v>
      </c>
      <c r="K90" s="5" t="s">
        <v>1870</v>
      </c>
      <c r="L90" s="10">
        <v>7.5480730305528167E-33</v>
      </c>
      <c r="M90" s="9">
        <v>5.5499999999999996E-17</v>
      </c>
      <c r="N90" s="5" t="s">
        <v>1870</v>
      </c>
      <c r="O90" s="10">
        <v>7.5480730305528167E-33</v>
      </c>
    </row>
    <row r="91" spans="1:15" s="28" customFormat="1" ht="22.5" x14ac:dyDescent="0.25">
      <c r="A91" s="5" t="s">
        <v>359</v>
      </c>
      <c r="B91" s="4" t="s">
        <v>61</v>
      </c>
      <c r="C91" s="4" t="s">
        <v>1166</v>
      </c>
      <c r="D91" s="9">
        <v>542.21</v>
      </c>
      <c r="E91" s="5" t="s">
        <v>1870</v>
      </c>
      <c r="F91" s="10">
        <v>69.739999999999995</v>
      </c>
      <c r="G91" s="9">
        <v>2921.59</v>
      </c>
      <c r="H91" s="5" t="s">
        <v>1870</v>
      </c>
      <c r="I91" s="10">
        <v>3.52</v>
      </c>
      <c r="J91" s="9">
        <v>89.29</v>
      </c>
      <c r="K91" s="5" t="s">
        <v>1870</v>
      </c>
      <c r="L91" s="10">
        <v>3.52</v>
      </c>
      <c r="M91" s="9">
        <v>851.37</v>
      </c>
      <c r="N91" s="5" t="s">
        <v>1870</v>
      </c>
      <c r="O91" s="10">
        <v>66.709999999999994</v>
      </c>
    </row>
    <row r="92" spans="1:15" s="28" customFormat="1" x14ac:dyDescent="0.25">
      <c r="A92" s="5" t="s">
        <v>360</v>
      </c>
      <c r="B92" s="4" t="s">
        <v>62</v>
      </c>
      <c r="C92" s="4"/>
      <c r="D92" s="9">
        <v>5.5499999999999996E-17</v>
      </c>
      <c r="E92" s="5" t="s">
        <v>1870</v>
      </c>
      <c r="F92" s="10">
        <v>7.5480730305528167E-33</v>
      </c>
      <c r="G92" s="9">
        <v>9.42</v>
      </c>
      <c r="H92" s="5" t="s">
        <v>1870</v>
      </c>
      <c r="I92" s="10">
        <v>1.08</v>
      </c>
      <c r="J92" s="9">
        <v>1.05</v>
      </c>
      <c r="K92" s="5" t="s">
        <v>1870</v>
      </c>
      <c r="L92" s="10">
        <v>1.08</v>
      </c>
      <c r="M92" s="9">
        <v>2.1</v>
      </c>
      <c r="N92" s="5" t="s">
        <v>1870</v>
      </c>
      <c r="O92" s="10">
        <v>2.31</v>
      </c>
    </row>
    <row r="93" spans="1:15" s="28" customFormat="1" x14ac:dyDescent="0.25">
      <c r="A93" s="5" t="s">
        <v>361</v>
      </c>
      <c r="B93" s="4" t="s">
        <v>63</v>
      </c>
      <c r="C93" s="4"/>
      <c r="D93" s="9">
        <v>2.31</v>
      </c>
      <c r="E93" s="5" t="s">
        <v>1870</v>
      </c>
      <c r="F93" s="10">
        <v>0.31</v>
      </c>
      <c r="G93" s="9">
        <v>3.74</v>
      </c>
      <c r="H93" s="5" t="s">
        <v>1870</v>
      </c>
      <c r="I93" s="10">
        <v>7.5480730305528167E-33</v>
      </c>
      <c r="J93" s="9">
        <v>5.5499999999999996E-17</v>
      </c>
      <c r="K93" s="5" t="s">
        <v>1870</v>
      </c>
      <c r="L93" s="10">
        <v>7.5480730305528167E-33</v>
      </c>
      <c r="M93" s="9">
        <v>5.5499999999999996E-17</v>
      </c>
      <c r="N93" s="5" t="s">
        <v>1870</v>
      </c>
      <c r="O93" s="10">
        <v>7.5480730305528167E-33</v>
      </c>
    </row>
    <row r="94" spans="1:15" s="28" customFormat="1" ht="22.5" x14ac:dyDescent="0.25">
      <c r="A94" s="5" t="s">
        <v>362</v>
      </c>
      <c r="B94" s="4" t="s">
        <v>64</v>
      </c>
      <c r="C94" s="4"/>
      <c r="D94" s="9">
        <v>561.21</v>
      </c>
      <c r="E94" s="5" t="s">
        <v>1870</v>
      </c>
      <c r="F94" s="10">
        <v>38.07</v>
      </c>
      <c r="G94" s="9">
        <v>1721.63</v>
      </c>
      <c r="H94" s="5" t="s">
        <v>1870</v>
      </c>
      <c r="I94" s="10">
        <v>73.150000000000006</v>
      </c>
      <c r="J94" s="9">
        <v>342.83</v>
      </c>
      <c r="K94" s="5" t="s">
        <v>1870</v>
      </c>
      <c r="L94" s="10">
        <v>73.150000000000006</v>
      </c>
      <c r="M94" s="9">
        <v>200.08</v>
      </c>
      <c r="N94" s="5" t="s">
        <v>1870</v>
      </c>
      <c r="O94" s="10">
        <v>27.02</v>
      </c>
    </row>
    <row r="95" spans="1:15" s="28" customFormat="1" ht="33.75" x14ac:dyDescent="0.25">
      <c r="A95" s="5" t="s">
        <v>363</v>
      </c>
      <c r="B95" s="4" t="s">
        <v>65</v>
      </c>
      <c r="C95" s="4" t="s">
        <v>1180</v>
      </c>
      <c r="D95" s="9">
        <v>62.23</v>
      </c>
      <c r="E95" s="5" t="s">
        <v>1870</v>
      </c>
      <c r="F95" s="10">
        <v>5.05</v>
      </c>
      <c r="G95" s="9">
        <v>69.55</v>
      </c>
      <c r="H95" s="5" t="s">
        <v>1870</v>
      </c>
      <c r="I95" s="10">
        <v>4.88</v>
      </c>
      <c r="J95" s="9">
        <v>46.33</v>
      </c>
      <c r="K95" s="5" t="s">
        <v>1870</v>
      </c>
      <c r="L95" s="10">
        <v>4.88</v>
      </c>
      <c r="M95" s="9">
        <v>31.49</v>
      </c>
      <c r="N95" s="5" t="s">
        <v>1870</v>
      </c>
      <c r="O95" s="10">
        <v>5.12</v>
      </c>
    </row>
    <row r="96" spans="1:15" s="28" customFormat="1" ht="22.5" x14ac:dyDescent="0.25">
      <c r="A96" s="5" t="s">
        <v>364</v>
      </c>
      <c r="B96" s="4" t="s">
        <v>66</v>
      </c>
      <c r="C96" s="4" t="s">
        <v>1223</v>
      </c>
      <c r="D96" s="9">
        <v>624.64</v>
      </c>
      <c r="E96" s="5" t="s">
        <v>1870</v>
      </c>
      <c r="F96" s="10">
        <v>41.47</v>
      </c>
      <c r="G96" s="9">
        <v>1971.01</v>
      </c>
      <c r="H96" s="5" t="s">
        <v>1870</v>
      </c>
      <c r="I96" s="10">
        <v>79.08</v>
      </c>
      <c r="J96" s="9">
        <v>365.84</v>
      </c>
      <c r="K96" s="5" t="s">
        <v>1870</v>
      </c>
      <c r="L96" s="10">
        <v>79.08</v>
      </c>
      <c r="M96" s="9">
        <v>212.61</v>
      </c>
      <c r="N96" s="5" t="s">
        <v>1870</v>
      </c>
      <c r="O96" s="10">
        <v>30.1</v>
      </c>
    </row>
    <row r="97" spans="1:15" s="28" customFormat="1" ht="45" x14ac:dyDescent="0.25">
      <c r="A97" s="5" t="s">
        <v>365</v>
      </c>
      <c r="B97" s="4" t="s">
        <v>67</v>
      </c>
      <c r="C97" s="4" t="s">
        <v>1162</v>
      </c>
      <c r="D97" s="9">
        <v>0.46</v>
      </c>
      <c r="E97" s="5" t="s">
        <v>1870</v>
      </c>
      <c r="F97" s="10">
        <v>0.4</v>
      </c>
      <c r="G97" s="9">
        <v>8.75</v>
      </c>
      <c r="H97" s="5" t="s">
        <v>1870</v>
      </c>
      <c r="I97" s="10">
        <v>7.5480730305528167E-33</v>
      </c>
      <c r="J97" s="9">
        <v>5.5499999999999996E-17</v>
      </c>
      <c r="K97" s="5" t="s">
        <v>1870</v>
      </c>
      <c r="L97" s="10">
        <v>7.5480730305528167E-33</v>
      </c>
      <c r="M97" s="9">
        <v>2.09</v>
      </c>
      <c r="N97" s="5" t="s">
        <v>1870</v>
      </c>
      <c r="O97" s="10">
        <v>1.74</v>
      </c>
    </row>
    <row r="98" spans="1:15" s="28" customFormat="1" x14ac:dyDescent="0.25">
      <c r="A98" s="31"/>
      <c r="B98" s="32" t="s">
        <v>2790</v>
      </c>
      <c r="C98" s="33"/>
      <c r="D98" s="35"/>
      <c r="E98" s="31"/>
      <c r="F98" s="36"/>
      <c r="G98" s="35"/>
      <c r="H98" s="31"/>
      <c r="I98" s="36"/>
      <c r="J98" s="35"/>
      <c r="K98" s="31"/>
      <c r="L98" s="36"/>
      <c r="M98" s="35"/>
      <c r="N98" s="31"/>
      <c r="O98" s="36"/>
    </row>
    <row r="99" spans="1:15" s="28" customFormat="1" ht="33.75" x14ac:dyDescent="0.25">
      <c r="A99" s="5" t="s">
        <v>486</v>
      </c>
      <c r="B99" s="4" t="s">
        <v>366</v>
      </c>
      <c r="C99" s="4" t="s">
        <v>1950</v>
      </c>
      <c r="D99" s="9">
        <v>458.37</v>
      </c>
      <c r="E99" s="5" t="s">
        <v>1870</v>
      </c>
      <c r="F99" s="10">
        <v>15.74</v>
      </c>
      <c r="G99" s="9">
        <v>303.89999999999998</v>
      </c>
      <c r="H99" s="5" t="s">
        <v>1870</v>
      </c>
      <c r="I99" s="10">
        <v>22.65</v>
      </c>
      <c r="J99" s="9">
        <v>544.73</v>
      </c>
      <c r="K99" s="5" t="s">
        <v>1870</v>
      </c>
      <c r="L99" s="10">
        <v>22.65</v>
      </c>
      <c r="M99" s="9">
        <v>254.78</v>
      </c>
      <c r="N99" s="5" t="s">
        <v>1870</v>
      </c>
      <c r="O99" s="10">
        <v>42.24</v>
      </c>
    </row>
    <row r="100" spans="1:15" s="28" customFormat="1" ht="45" x14ac:dyDescent="0.25">
      <c r="A100" s="5" t="s">
        <v>487</v>
      </c>
      <c r="B100" s="4" t="s">
        <v>367</v>
      </c>
      <c r="C100" s="4" t="s">
        <v>1940</v>
      </c>
      <c r="D100" s="9">
        <v>10500.75</v>
      </c>
      <c r="E100" s="5" t="s">
        <v>1870</v>
      </c>
      <c r="F100" s="10">
        <v>369.61</v>
      </c>
      <c r="G100" s="9">
        <v>9152.6</v>
      </c>
      <c r="H100" s="5" t="s">
        <v>1870</v>
      </c>
      <c r="I100" s="10">
        <v>3560.91</v>
      </c>
      <c r="J100" s="9">
        <v>19150.310000000001</v>
      </c>
      <c r="K100" s="5" t="s">
        <v>1870</v>
      </c>
      <c r="L100" s="10">
        <v>3560.91</v>
      </c>
      <c r="M100" s="9">
        <v>7408.92</v>
      </c>
      <c r="N100" s="5" t="s">
        <v>1870</v>
      </c>
      <c r="O100" s="10">
        <v>1016.83</v>
      </c>
    </row>
    <row r="101" spans="1:15" s="28" customFormat="1" ht="22.5" x14ac:dyDescent="0.25">
      <c r="A101" s="5" t="s">
        <v>488</v>
      </c>
      <c r="B101" s="4" t="s">
        <v>368</v>
      </c>
      <c r="C101" s="4" t="s">
        <v>2738</v>
      </c>
      <c r="D101" s="9">
        <v>1116.3399999999999</v>
      </c>
      <c r="E101" s="5" t="s">
        <v>1870</v>
      </c>
      <c r="F101" s="10">
        <v>62.01</v>
      </c>
      <c r="G101" s="9">
        <v>1141.95</v>
      </c>
      <c r="H101" s="5" t="s">
        <v>1870</v>
      </c>
      <c r="I101" s="10">
        <v>89.74</v>
      </c>
      <c r="J101" s="9">
        <v>1302.47</v>
      </c>
      <c r="K101" s="5" t="s">
        <v>1870</v>
      </c>
      <c r="L101" s="10">
        <v>89.74</v>
      </c>
      <c r="M101" s="9">
        <v>803.32</v>
      </c>
      <c r="N101" s="5" t="s">
        <v>1870</v>
      </c>
      <c r="O101" s="10">
        <v>87.97</v>
      </c>
    </row>
    <row r="102" spans="1:15" s="28" customFormat="1" ht="22.5" x14ac:dyDescent="0.25">
      <c r="A102" s="5" t="s">
        <v>489</v>
      </c>
      <c r="B102" s="4" t="s">
        <v>369</v>
      </c>
      <c r="C102" s="4" t="s">
        <v>1994</v>
      </c>
      <c r="D102" s="9">
        <v>9959.61</v>
      </c>
      <c r="E102" s="5" t="s">
        <v>1870</v>
      </c>
      <c r="F102" s="10">
        <v>820.2</v>
      </c>
      <c r="G102" s="9">
        <v>8744.09</v>
      </c>
      <c r="H102" s="5" t="s">
        <v>1870</v>
      </c>
      <c r="I102" s="10">
        <v>2835.56</v>
      </c>
      <c r="J102" s="9">
        <v>15133.72</v>
      </c>
      <c r="K102" s="5" t="s">
        <v>1870</v>
      </c>
      <c r="L102" s="10">
        <v>2835.56</v>
      </c>
      <c r="M102" s="9">
        <v>7140.73</v>
      </c>
      <c r="N102" s="5" t="s">
        <v>1870</v>
      </c>
      <c r="O102" s="10">
        <v>834.27</v>
      </c>
    </row>
    <row r="103" spans="1:15" s="28" customFormat="1" ht="22.5" x14ac:dyDescent="0.25">
      <c r="A103" s="5" t="s">
        <v>490</v>
      </c>
      <c r="B103" s="4" t="s">
        <v>370</v>
      </c>
      <c r="C103" s="4" t="s">
        <v>2007</v>
      </c>
      <c r="D103" s="9">
        <v>11.66</v>
      </c>
      <c r="E103" s="5" t="s">
        <v>1870</v>
      </c>
      <c r="F103" s="10">
        <v>1.49</v>
      </c>
      <c r="G103" s="9">
        <v>1.43</v>
      </c>
      <c r="H103" s="5" t="s">
        <v>1870</v>
      </c>
      <c r="I103" s="10">
        <v>0.86</v>
      </c>
      <c r="J103" s="9">
        <v>23.62</v>
      </c>
      <c r="K103" s="5" t="s">
        <v>1870</v>
      </c>
      <c r="L103" s="10">
        <v>0.86</v>
      </c>
      <c r="M103" s="9">
        <v>5.5499999999999996E-17</v>
      </c>
      <c r="N103" s="5" t="s">
        <v>1870</v>
      </c>
      <c r="O103" s="10">
        <v>7.5480730305528167E-33</v>
      </c>
    </row>
    <row r="104" spans="1:15" s="28" customFormat="1" ht="33.75" x14ac:dyDescent="0.25">
      <c r="A104" s="5" t="s">
        <v>491</v>
      </c>
      <c r="B104" s="4" t="s">
        <v>371</v>
      </c>
      <c r="C104" s="4" t="s">
        <v>2010</v>
      </c>
      <c r="D104" s="9">
        <v>1110.82</v>
      </c>
      <c r="E104" s="5" t="s">
        <v>1870</v>
      </c>
      <c r="F104" s="10">
        <v>159.80000000000001</v>
      </c>
      <c r="G104" s="9">
        <v>853.75</v>
      </c>
      <c r="H104" s="5" t="s">
        <v>1870</v>
      </c>
      <c r="I104" s="10">
        <v>64.290000000000006</v>
      </c>
      <c r="J104" s="9">
        <v>1525.38</v>
      </c>
      <c r="K104" s="5" t="s">
        <v>1870</v>
      </c>
      <c r="L104" s="10">
        <v>64.290000000000006</v>
      </c>
      <c r="M104" s="9">
        <v>718.56</v>
      </c>
      <c r="N104" s="5" t="s">
        <v>1870</v>
      </c>
      <c r="O104" s="10">
        <v>82.9</v>
      </c>
    </row>
    <row r="105" spans="1:15" s="28" customFormat="1" x14ac:dyDescent="0.25">
      <c r="A105" s="5" t="s">
        <v>492</v>
      </c>
      <c r="B105" s="4" t="s">
        <v>372</v>
      </c>
      <c r="C105" s="4"/>
      <c r="D105" s="9">
        <v>120.21</v>
      </c>
      <c r="E105" s="5" t="s">
        <v>1870</v>
      </c>
      <c r="F105" s="10">
        <v>12.24</v>
      </c>
      <c r="G105" s="9">
        <v>101.69</v>
      </c>
      <c r="H105" s="5" t="s">
        <v>1870</v>
      </c>
      <c r="I105" s="10">
        <v>30.26</v>
      </c>
      <c r="J105" s="9">
        <v>164.17</v>
      </c>
      <c r="K105" s="5" t="s">
        <v>1870</v>
      </c>
      <c r="L105" s="10">
        <v>30.26</v>
      </c>
      <c r="M105" s="9">
        <v>65.69</v>
      </c>
      <c r="N105" s="5" t="s">
        <v>1870</v>
      </c>
      <c r="O105" s="10">
        <v>14.29</v>
      </c>
    </row>
    <row r="106" spans="1:15" s="28" customFormat="1" ht="22.5" x14ac:dyDescent="0.25">
      <c r="A106" s="5" t="s">
        <v>493</v>
      </c>
      <c r="B106" s="4" t="s">
        <v>373</v>
      </c>
      <c r="C106" s="4"/>
      <c r="D106" s="9">
        <v>1000.41</v>
      </c>
      <c r="E106" s="5" t="s">
        <v>1870</v>
      </c>
      <c r="F106" s="10">
        <v>173.91</v>
      </c>
      <c r="G106" s="9">
        <v>263.56</v>
      </c>
      <c r="H106" s="5" t="s">
        <v>1870</v>
      </c>
      <c r="I106" s="10">
        <v>15.34</v>
      </c>
      <c r="J106" s="9">
        <v>2008.76</v>
      </c>
      <c r="K106" s="5" t="s">
        <v>1870</v>
      </c>
      <c r="L106" s="10">
        <v>15.34</v>
      </c>
      <c r="M106" s="9">
        <v>316.32</v>
      </c>
      <c r="N106" s="5" t="s">
        <v>1870</v>
      </c>
      <c r="O106" s="10">
        <v>4.09</v>
      </c>
    </row>
    <row r="107" spans="1:15" s="28" customFormat="1" ht="12.75" customHeight="1" x14ac:dyDescent="0.2">
      <c r="A107" s="6"/>
      <c r="B107" s="6"/>
      <c r="C107" s="30"/>
      <c r="D107" s="55" t="s">
        <v>2740</v>
      </c>
      <c r="E107" s="56"/>
      <c r="F107" s="56"/>
      <c r="G107" s="56"/>
      <c r="H107" s="56"/>
      <c r="I107" s="56"/>
      <c r="J107" s="56"/>
      <c r="K107" s="56"/>
      <c r="L107" s="56"/>
      <c r="M107" s="56"/>
      <c r="N107" s="56"/>
      <c r="O107" s="57"/>
    </row>
    <row r="108" spans="1:15" s="28" customFormat="1" ht="12.75" customHeight="1" x14ac:dyDescent="0.2">
      <c r="A108" s="6"/>
      <c r="B108" s="6"/>
      <c r="C108" s="30"/>
      <c r="D108" s="58" t="s">
        <v>1900</v>
      </c>
      <c r="E108" s="59"/>
      <c r="F108" s="59"/>
      <c r="G108" s="59"/>
      <c r="H108" s="59"/>
      <c r="I108" s="60"/>
      <c r="J108" s="59" t="s">
        <v>1884</v>
      </c>
      <c r="K108" s="59"/>
      <c r="L108" s="59"/>
      <c r="M108" s="59"/>
      <c r="N108" s="59"/>
      <c r="O108" s="60"/>
    </row>
    <row r="109" spans="1:15" s="28" customFormat="1" ht="12.75" customHeight="1" thickBot="1" x14ac:dyDescent="0.3">
      <c r="A109" s="26" t="s">
        <v>1885</v>
      </c>
      <c r="B109" s="26" t="s">
        <v>1872</v>
      </c>
      <c r="C109" s="27" t="s">
        <v>1899</v>
      </c>
      <c r="D109" s="61" t="s">
        <v>1088</v>
      </c>
      <c r="E109" s="62"/>
      <c r="F109" s="62"/>
      <c r="G109" s="61" t="s">
        <v>1871</v>
      </c>
      <c r="H109" s="62"/>
      <c r="I109" s="63"/>
      <c r="J109" s="62" t="s">
        <v>1088</v>
      </c>
      <c r="K109" s="62"/>
      <c r="L109" s="62"/>
      <c r="M109" s="61" t="s">
        <v>1871</v>
      </c>
      <c r="N109" s="62"/>
      <c r="O109" s="63"/>
    </row>
    <row r="110" spans="1:15" s="28" customFormat="1" ht="12.75" customHeight="1" thickTop="1" x14ac:dyDescent="0.25">
      <c r="A110" s="37"/>
      <c r="B110" s="38" t="s">
        <v>2742</v>
      </c>
      <c r="C110" s="37"/>
      <c r="D110" s="35"/>
      <c r="E110" s="31"/>
      <c r="F110" s="36"/>
      <c r="G110" s="35"/>
      <c r="H110" s="31"/>
      <c r="I110" s="36"/>
      <c r="J110" s="35"/>
      <c r="K110" s="31"/>
      <c r="L110" s="36"/>
      <c r="M110" s="35"/>
      <c r="N110" s="31"/>
      <c r="O110" s="36"/>
    </row>
    <row r="111" spans="1:15" s="28" customFormat="1" ht="22.5" x14ac:dyDescent="0.25">
      <c r="A111" s="5" t="s">
        <v>494</v>
      </c>
      <c r="B111" s="4" t="s">
        <v>374</v>
      </c>
      <c r="C111" s="4" t="s">
        <v>2021</v>
      </c>
      <c r="D111" s="9">
        <v>671.13</v>
      </c>
      <c r="E111" s="5" t="s">
        <v>1870</v>
      </c>
      <c r="F111" s="10">
        <v>53.98</v>
      </c>
      <c r="G111" s="9">
        <v>336.56</v>
      </c>
      <c r="H111" s="5" t="s">
        <v>1870</v>
      </c>
      <c r="I111" s="10">
        <v>70.42</v>
      </c>
      <c r="J111" s="9">
        <v>903.49</v>
      </c>
      <c r="K111" s="5" t="s">
        <v>1870</v>
      </c>
      <c r="L111" s="10">
        <v>70.42</v>
      </c>
      <c r="M111" s="9">
        <v>340.43</v>
      </c>
      <c r="N111" s="5" t="s">
        <v>1870</v>
      </c>
      <c r="O111" s="10">
        <v>20.99</v>
      </c>
    </row>
    <row r="112" spans="1:15" s="28" customFormat="1" x14ac:dyDescent="0.25">
      <c r="A112" s="5" t="s">
        <v>495</v>
      </c>
      <c r="B112" s="4" t="s">
        <v>2730</v>
      </c>
      <c r="C112" s="4"/>
      <c r="D112" s="9">
        <v>303.45</v>
      </c>
      <c r="E112" s="5" t="s">
        <v>1870</v>
      </c>
      <c r="F112" s="10">
        <v>6.37</v>
      </c>
      <c r="G112" s="9">
        <v>33.74</v>
      </c>
      <c r="H112" s="5" t="s">
        <v>1870</v>
      </c>
      <c r="I112" s="10">
        <v>24.8</v>
      </c>
      <c r="J112" s="9">
        <v>309.19</v>
      </c>
      <c r="K112" s="5" t="s">
        <v>1870</v>
      </c>
      <c r="L112" s="10">
        <v>24.8</v>
      </c>
      <c r="M112" s="9">
        <v>48.68</v>
      </c>
      <c r="N112" s="5" t="s">
        <v>1870</v>
      </c>
      <c r="O112" s="10">
        <v>2.8</v>
      </c>
    </row>
    <row r="113" spans="1:15" s="28" customFormat="1" x14ac:dyDescent="0.25">
      <c r="A113" s="5" t="s">
        <v>496</v>
      </c>
      <c r="B113" s="4" t="s">
        <v>376</v>
      </c>
      <c r="C113" s="4"/>
      <c r="D113" s="9">
        <v>34.630000000000003</v>
      </c>
      <c r="E113" s="5" t="s">
        <v>1870</v>
      </c>
      <c r="F113" s="10">
        <v>5.81</v>
      </c>
      <c r="G113" s="9">
        <v>28.9</v>
      </c>
      <c r="H113" s="5" t="s">
        <v>1870</v>
      </c>
      <c r="I113" s="10">
        <v>3.7</v>
      </c>
      <c r="J113" s="9">
        <v>54.3</v>
      </c>
      <c r="K113" s="5" t="s">
        <v>1870</v>
      </c>
      <c r="L113" s="10">
        <v>3.7</v>
      </c>
      <c r="M113" s="9">
        <v>26.55</v>
      </c>
      <c r="N113" s="5" t="s">
        <v>1870</v>
      </c>
      <c r="O113" s="10">
        <v>2.78</v>
      </c>
    </row>
    <row r="114" spans="1:15" s="28" customFormat="1" x14ac:dyDescent="0.25">
      <c r="A114" s="5" t="s">
        <v>497</v>
      </c>
      <c r="B114" s="4" t="s">
        <v>377</v>
      </c>
      <c r="C114" s="4"/>
      <c r="D114" s="9">
        <v>4220.67</v>
      </c>
      <c r="E114" s="5" t="s">
        <v>1870</v>
      </c>
      <c r="F114" s="10">
        <v>563.71</v>
      </c>
      <c r="G114" s="9">
        <v>3774.71</v>
      </c>
      <c r="H114" s="5" t="s">
        <v>1870</v>
      </c>
      <c r="I114" s="10">
        <v>752.93</v>
      </c>
      <c r="J114" s="9">
        <v>6492.02</v>
      </c>
      <c r="K114" s="5" t="s">
        <v>1870</v>
      </c>
      <c r="L114" s="10">
        <v>752.93</v>
      </c>
      <c r="M114" s="9">
        <v>3253.01</v>
      </c>
      <c r="N114" s="5" t="s">
        <v>1870</v>
      </c>
      <c r="O114" s="10">
        <v>328.97</v>
      </c>
    </row>
    <row r="115" spans="1:15" s="28" customFormat="1" ht="22.5" x14ac:dyDescent="0.25">
      <c r="A115" s="5" t="s">
        <v>498</v>
      </c>
      <c r="B115" s="4" t="s">
        <v>2731</v>
      </c>
      <c r="C115" s="4"/>
      <c r="D115" s="9">
        <v>300.19</v>
      </c>
      <c r="E115" s="5" t="s">
        <v>1870</v>
      </c>
      <c r="F115" s="10">
        <v>22.25</v>
      </c>
      <c r="G115" s="9">
        <v>241.97</v>
      </c>
      <c r="H115" s="5" t="s">
        <v>1870</v>
      </c>
      <c r="I115" s="10">
        <v>36.78</v>
      </c>
      <c r="J115" s="9">
        <v>340.36</v>
      </c>
      <c r="K115" s="5" t="s">
        <v>1870</v>
      </c>
      <c r="L115" s="10">
        <v>36.78</v>
      </c>
      <c r="M115" s="9">
        <v>189.13</v>
      </c>
      <c r="N115" s="5" t="s">
        <v>1870</v>
      </c>
      <c r="O115" s="10">
        <v>11.01</v>
      </c>
    </row>
    <row r="116" spans="1:15" s="28" customFormat="1" ht="22.5" x14ac:dyDescent="0.25">
      <c r="A116" s="5" t="s">
        <v>499</v>
      </c>
      <c r="B116" s="4" t="s">
        <v>123</v>
      </c>
      <c r="C116" s="4"/>
      <c r="D116" s="9">
        <v>3.3</v>
      </c>
      <c r="E116" s="5" t="s">
        <v>1870</v>
      </c>
      <c r="F116" s="10">
        <v>1.87</v>
      </c>
      <c r="G116" s="9">
        <v>2.62</v>
      </c>
      <c r="H116" s="5" t="s">
        <v>1870</v>
      </c>
      <c r="I116" s="10">
        <v>15.88</v>
      </c>
      <c r="J116" s="9">
        <v>105.72</v>
      </c>
      <c r="K116" s="5" t="s">
        <v>1870</v>
      </c>
      <c r="L116" s="10">
        <v>15.88</v>
      </c>
      <c r="M116" s="9">
        <v>46.83</v>
      </c>
      <c r="N116" s="5" t="s">
        <v>1870</v>
      </c>
      <c r="O116" s="10">
        <v>3.97</v>
      </c>
    </row>
    <row r="117" spans="1:15" s="28" customFormat="1" ht="22.5" x14ac:dyDescent="0.25">
      <c r="A117" s="5" t="s">
        <v>500</v>
      </c>
      <c r="B117" s="4" t="s">
        <v>379</v>
      </c>
      <c r="C117" s="4"/>
      <c r="D117" s="9">
        <v>442.24</v>
      </c>
      <c r="E117" s="5" t="s">
        <v>1870</v>
      </c>
      <c r="F117" s="10">
        <v>27.99</v>
      </c>
      <c r="G117" s="9">
        <v>296.37</v>
      </c>
      <c r="H117" s="5" t="s">
        <v>1870</v>
      </c>
      <c r="I117" s="10">
        <v>17.7</v>
      </c>
      <c r="J117" s="9">
        <v>790.02</v>
      </c>
      <c r="K117" s="5" t="s">
        <v>1870</v>
      </c>
      <c r="L117" s="10">
        <v>17.7</v>
      </c>
      <c r="M117" s="9">
        <v>337.89</v>
      </c>
      <c r="N117" s="5" t="s">
        <v>1870</v>
      </c>
      <c r="O117" s="10">
        <v>50.62</v>
      </c>
    </row>
    <row r="118" spans="1:15" s="28" customFormat="1" ht="22.5" x14ac:dyDescent="0.25">
      <c r="A118" s="5" t="s">
        <v>501</v>
      </c>
      <c r="B118" s="4" t="s">
        <v>380</v>
      </c>
      <c r="C118" s="4" t="s">
        <v>2739</v>
      </c>
      <c r="D118" s="9">
        <v>493.26</v>
      </c>
      <c r="E118" s="5" t="s">
        <v>1870</v>
      </c>
      <c r="F118" s="10">
        <v>13.99</v>
      </c>
      <c r="G118" s="9">
        <v>461.02</v>
      </c>
      <c r="H118" s="5" t="s">
        <v>1870</v>
      </c>
      <c r="I118" s="10">
        <v>48.03</v>
      </c>
      <c r="J118" s="9">
        <v>651.91</v>
      </c>
      <c r="K118" s="5" t="s">
        <v>1870</v>
      </c>
      <c r="L118" s="10">
        <v>48.03</v>
      </c>
      <c r="M118" s="9">
        <v>443.57</v>
      </c>
      <c r="N118" s="5" t="s">
        <v>1870</v>
      </c>
      <c r="O118" s="10">
        <v>28.63</v>
      </c>
    </row>
    <row r="119" spans="1:15" s="28" customFormat="1" ht="33.75" x14ac:dyDescent="0.25">
      <c r="A119" s="5" t="s">
        <v>502</v>
      </c>
      <c r="B119" s="4" t="s">
        <v>10</v>
      </c>
      <c r="C119" s="4" t="s">
        <v>1939</v>
      </c>
      <c r="D119" s="9">
        <v>335.3</v>
      </c>
      <c r="E119" s="5" t="s">
        <v>1870</v>
      </c>
      <c r="F119" s="10">
        <v>26.8</v>
      </c>
      <c r="G119" s="9">
        <v>211.02</v>
      </c>
      <c r="H119" s="5" t="s">
        <v>1870</v>
      </c>
      <c r="I119" s="10">
        <v>73.36</v>
      </c>
      <c r="J119" s="9">
        <v>292.79000000000002</v>
      </c>
      <c r="K119" s="5" t="s">
        <v>1870</v>
      </c>
      <c r="L119" s="10">
        <v>73.36</v>
      </c>
      <c r="M119" s="9">
        <v>93.92</v>
      </c>
      <c r="N119" s="5" t="s">
        <v>1870</v>
      </c>
      <c r="O119" s="10">
        <v>6.39</v>
      </c>
    </row>
    <row r="120" spans="1:15" s="28" customFormat="1" x14ac:dyDescent="0.25">
      <c r="A120" s="5" t="s">
        <v>503</v>
      </c>
      <c r="B120" s="4" t="s">
        <v>2730</v>
      </c>
      <c r="C120" s="4"/>
      <c r="D120" s="9">
        <v>574.11</v>
      </c>
      <c r="E120" s="5" t="s">
        <v>1870</v>
      </c>
      <c r="F120" s="10">
        <v>28.15</v>
      </c>
      <c r="G120" s="9">
        <v>599.88</v>
      </c>
      <c r="H120" s="5" t="s">
        <v>1870</v>
      </c>
      <c r="I120" s="10">
        <v>34.61</v>
      </c>
      <c r="J120" s="9">
        <v>668.9</v>
      </c>
      <c r="K120" s="5" t="s">
        <v>1870</v>
      </c>
      <c r="L120" s="10">
        <v>34.61</v>
      </c>
      <c r="M120" s="9">
        <v>512.57000000000005</v>
      </c>
      <c r="N120" s="5" t="s">
        <v>1870</v>
      </c>
      <c r="O120" s="10">
        <v>22.18</v>
      </c>
    </row>
    <row r="121" spans="1:15" s="28" customFormat="1" ht="22.5" x14ac:dyDescent="0.25">
      <c r="A121" s="5" t="s">
        <v>504</v>
      </c>
      <c r="B121" s="4" t="s">
        <v>382</v>
      </c>
      <c r="C121" s="4"/>
      <c r="D121" s="9">
        <v>928.78</v>
      </c>
      <c r="E121" s="5" t="s">
        <v>1870</v>
      </c>
      <c r="F121" s="10">
        <v>23.33</v>
      </c>
      <c r="G121" s="9">
        <v>395.92</v>
      </c>
      <c r="H121" s="5" t="s">
        <v>1870</v>
      </c>
      <c r="I121" s="10">
        <v>44.62</v>
      </c>
      <c r="J121" s="9">
        <v>1105.19</v>
      </c>
      <c r="K121" s="5" t="s">
        <v>1870</v>
      </c>
      <c r="L121" s="10">
        <v>44.62</v>
      </c>
      <c r="M121" s="9">
        <v>268.69</v>
      </c>
      <c r="N121" s="5" t="s">
        <v>1870</v>
      </c>
      <c r="O121" s="10">
        <v>33.33</v>
      </c>
    </row>
    <row r="122" spans="1:15" s="28" customFormat="1" ht="33.75" x14ac:dyDescent="0.25">
      <c r="A122" s="5" t="s">
        <v>505</v>
      </c>
      <c r="B122" s="4" t="s">
        <v>383</v>
      </c>
      <c r="C122" s="4" t="s">
        <v>1942</v>
      </c>
      <c r="D122" s="9">
        <v>83.34</v>
      </c>
      <c r="E122" s="5" t="s">
        <v>1870</v>
      </c>
      <c r="F122" s="10">
        <v>31.26</v>
      </c>
      <c r="G122" s="9">
        <v>445.33</v>
      </c>
      <c r="H122" s="5" t="s">
        <v>1870</v>
      </c>
      <c r="I122" s="10">
        <v>99.37</v>
      </c>
      <c r="J122" s="9">
        <v>407.39</v>
      </c>
      <c r="K122" s="5" t="s">
        <v>1870</v>
      </c>
      <c r="L122" s="10">
        <v>99.37</v>
      </c>
      <c r="M122" s="9">
        <v>487.52</v>
      </c>
      <c r="N122" s="5" t="s">
        <v>1870</v>
      </c>
      <c r="O122" s="10">
        <v>31.34</v>
      </c>
    </row>
    <row r="123" spans="1:15" s="28" customFormat="1" ht="22.5" x14ac:dyDescent="0.25">
      <c r="A123" s="5" t="s">
        <v>506</v>
      </c>
      <c r="B123" s="4"/>
      <c r="C123" s="4" t="s">
        <v>1957</v>
      </c>
      <c r="D123" s="9">
        <v>530.65</v>
      </c>
      <c r="E123" s="5" t="s">
        <v>1870</v>
      </c>
      <c r="F123" s="10">
        <v>35.270000000000003</v>
      </c>
      <c r="G123" s="9">
        <v>460.08</v>
      </c>
      <c r="H123" s="5" t="s">
        <v>1870</v>
      </c>
      <c r="I123" s="10">
        <v>64.739999999999995</v>
      </c>
      <c r="J123" s="9">
        <v>535.21</v>
      </c>
      <c r="K123" s="5" t="s">
        <v>1870</v>
      </c>
      <c r="L123" s="10">
        <v>64.739999999999995</v>
      </c>
      <c r="M123" s="9">
        <v>288.45</v>
      </c>
      <c r="N123" s="5" t="s">
        <v>1870</v>
      </c>
      <c r="O123" s="10">
        <v>18.2</v>
      </c>
    </row>
    <row r="124" spans="1:15" s="28" customFormat="1" x14ac:dyDescent="0.25">
      <c r="A124" s="5" t="s">
        <v>507</v>
      </c>
      <c r="B124" s="4" t="s">
        <v>385</v>
      </c>
      <c r="C124" s="4"/>
      <c r="D124" s="9">
        <v>335.18</v>
      </c>
      <c r="E124" s="5" t="s">
        <v>1870</v>
      </c>
      <c r="F124" s="10">
        <v>18.989999999999998</v>
      </c>
      <c r="G124" s="9">
        <v>344.81</v>
      </c>
      <c r="H124" s="5" t="s">
        <v>1870</v>
      </c>
      <c r="I124" s="10">
        <v>23.02</v>
      </c>
      <c r="J124" s="9">
        <v>424.02</v>
      </c>
      <c r="K124" s="5" t="s">
        <v>1870</v>
      </c>
      <c r="L124" s="10">
        <v>23.02</v>
      </c>
      <c r="M124" s="9">
        <v>326.13</v>
      </c>
      <c r="N124" s="5" t="s">
        <v>1870</v>
      </c>
      <c r="O124" s="10">
        <v>24.95</v>
      </c>
    </row>
    <row r="125" spans="1:15" s="28" customFormat="1" x14ac:dyDescent="0.25">
      <c r="A125" s="5" t="s">
        <v>508</v>
      </c>
      <c r="B125" s="4" t="s">
        <v>25</v>
      </c>
      <c r="C125" s="4"/>
      <c r="D125" s="9">
        <v>103.4</v>
      </c>
      <c r="E125" s="5" t="s">
        <v>1870</v>
      </c>
      <c r="F125" s="10">
        <v>10.97</v>
      </c>
      <c r="G125" s="9">
        <v>71.53</v>
      </c>
      <c r="H125" s="5" t="s">
        <v>1870</v>
      </c>
      <c r="I125" s="10">
        <v>11.62</v>
      </c>
      <c r="J125" s="9">
        <v>134.19</v>
      </c>
      <c r="K125" s="5" t="s">
        <v>1870</v>
      </c>
      <c r="L125" s="10">
        <v>11.62</v>
      </c>
      <c r="M125" s="9">
        <v>57.28</v>
      </c>
      <c r="N125" s="5" t="s">
        <v>1870</v>
      </c>
      <c r="O125" s="10">
        <v>7.64</v>
      </c>
    </row>
    <row r="126" spans="1:15" s="28" customFormat="1" ht="22.5" x14ac:dyDescent="0.25">
      <c r="A126" s="5" t="s">
        <v>509</v>
      </c>
      <c r="B126" s="4" t="s">
        <v>386</v>
      </c>
      <c r="C126" s="4"/>
      <c r="D126" s="9">
        <v>376.06</v>
      </c>
      <c r="E126" s="5" t="s">
        <v>1870</v>
      </c>
      <c r="F126" s="10">
        <v>33.64</v>
      </c>
      <c r="G126" s="9">
        <v>294.79000000000002</v>
      </c>
      <c r="H126" s="5" t="s">
        <v>1870</v>
      </c>
      <c r="I126" s="10">
        <v>137.59</v>
      </c>
      <c r="J126" s="9">
        <v>492.41</v>
      </c>
      <c r="K126" s="5" t="s">
        <v>1870</v>
      </c>
      <c r="L126" s="10">
        <v>137.59</v>
      </c>
      <c r="M126" s="9">
        <v>192.31</v>
      </c>
      <c r="N126" s="5" t="s">
        <v>1870</v>
      </c>
      <c r="O126" s="10">
        <v>20.61</v>
      </c>
    </row>
    <row r="127" spans="1:15" s="28" customFormat="1" ht="22.5" x14ac:dyDescent="0.25">
      <c r="A127" s="5" t="s">
        <v>510</v>
      </c>
      <c r="B127" s="4" t="s">
        <v>387</v>
      </c>
      <c r="C127" s="4" t="s">
        <v>1983</v>
      </c>
      <c r="D127" s="9">
        <v>115.99</v>
      </c>
      <c r="E127" s="5" t="s">
        <v>1870</v>
      </c>
      <c r="F127" s="10">
        <v>10.5</v>
      </c>
      <c r="G127" s="9">
        <v>106.45</v>
      </c>
      <c r="H127" s="5" t="s">
        <v>1870</v>
      </c>
      <c r="I127" s="10">
        <v>77.36</v>
      </c>
      <c r="J127" s="9">
        <v>277.52</v>
      </c>
      <c r="K127" s="5" t="s">
        <v>1870</v>
      </c>
      <c r="L127" s="10">
        <v>77.36</v>
      </c>
      <c r="M127" s="9">
        <v>88.6</v>
      </c>
      <c r="N127" s="5" t="s">
        <v>1870</v>
      </c>
      <c r="O127" s="10">
        <v>9.2100000000000009</v>
      </c>
    </row>
    <row r="128" spans="1:15" s="28" customFormat="1" ht="33.75" x14ac:dyDescent="0.25">
      <c r="A128" s="5" t="s">
        <v>511</v>
      </c>
      <c r="B128" s="4" t="s">
        <v>388</v>
      </c>
      <c r="C128" s="4" t="s">
        <v>2020</v>
      </c>
      <c r="D128" s="9">
        <v>6704.4</v>
      </c>
      <c r="E128" s="5" t="s">
        <v>1870</v>
      </c>
      <c r="F128" s="10">
        <v>494.36</v>
      </c>
      <c r="G128" s="9">
        <v>6263.96</v>
      </c>
      <c r="H128" s="5" t="s">
        <v>1870</v>
      </c>
      <c r="I128" s="10">
        <v>389.91</v>
      </c>
      <c r="J128" s="9">
        <v>8246.66</v>
      </c>
      <c r="K128" s="5" t="s">
        <v>1870</v>
      </c>
      <c r="L128" s="10">
        <v>389.91</v>
      </c>
      <c r="M128" s="9">
        <v>5290.93</v>
      </c>
      <c r="N128" s="5" t="s">
        <v>1870</v>
      </c>
      <c r="O128" s="10">
        <v>645.17999999999995</v>
      </c>
    </row>
    <row r="129" spans="1:15" s="28" customFormat="1" ht="33.75" x14ac:dyDescent="0.25">
      <c r="A129" s="5" t="s">
        <v>512</v>
      </c>
      <c r="B129" s="4" t="s">
        <v>2080</v>
      </c>
      <c r="C129" s="4"/>
      <c r="D129" s="9">
        <v>0.49</v>
      </c>
      <c r="E129" s="5" t="s">
        <v>1870</v>
      </c>
      <c r="F129" s="10">
        <v>0.86</v>
      </c>
      <c r="G129" s="9">
        <v>0.69</v>
      </c>
      <c r="H129" s="5" t="s">
        <v>1870</v>
      </c>
      <c r="I129" s="10">
        <v>1.61</v>
      </c>
      <c r="J129" s="9">
        <v>5.28</v>
      </c>
      <c r="K129" s="5" t="s">
        <v>1870</v>
      </c>
      <c r="L129" s="10">
        <v>1.61</v>
      </c>
      <c r="M129" s="9">
        <v>5.5499999999999996E-17</v>
      </c>
      <c r="N129" s="5" t="s">
        <v>1870</v>
      </c>
      <c r="O129" s="10">
        <v>7.5480730305528167E-33</v>
      </c>
    </row>
    <row r="130" spans="1:15" s="28" customFormat="1" ht="48.75" customHeight="1" x14ac:dyDescent="0.25">
      <c r="A130" s="5"/>
      <c r="B130" s="4"/>
      <c r="C130" s="4"/>
      <c r="D130" s="9"/>
      <c r="E130" s="5"/>
      <c r="F130" s="10"/>
      <c r="G130" s="9"/>
      <c r="H130" s="5"/>
      <c r="I130" s="10"/>
      <c r="J130" s="9"/>
      <c r="K130" s="5"/>
      <c r="L130" s="10"/>
      <c r="M130" s="9"/>
      <c r="N130" s="5"/>
      <c r="O130" s="10"/>
    </row>
    <row r="131" spans="1:15" s="28" customFormat="1" ht="12.75" customHeight="1" x14ac:dyDescent="0.2">
      <c r="A131" s="6"/>
      <c r="B131" s="6"/>
      <c r="C131" s="30"/>
      <c r="D131" s="55" t="s">
        <v>2740</v>
      </c>
      <c r="E131" s="56"/>
      <c r="F131" s="56"/>
      <c r="G131" s="56"/>
      <c r="H131" s="56"/>
      <c r="I131" s="56"/>
      <c r="J131" s="56"/>
      <c r="K131" s="56"/>
      <c r="L131" s="56"/>
      <c r="M131" s="56"/>
      <c r="N131" s="56"/>
      <c r="O131" s="57"/>
    </row>
    <row r="132" spans="1:15" s="28" customFormat="1" ht="12.75" customHeight="1" x14ac:dyDescent="0.2">
      <c r="A132" s="6"/>
      <c r="B132" s="6"/>
      <c r="C132" s="30"/>
      <c r="D132" s="58" t="s">
        <v>1900</v>
      </c>
      <c r="E132" s="59"/>
      <c r="F132" s="59"/>
      <c r="G132" s="59"/>
      <c r="H132" s="59"/>
      <c r="I132" s="60"/>
      <c r="J132" s="59" t="s">
        <v>1884</v>
      </c>
      <c r="K132" s="59"/>
      <c r="L132" s="59"/>
      <c r="M132" s="59"/>
      <c r="N132" s="59"/>
      <c r="O132" s="60"/>
    </row>
    <row r="133" spans="1:15" s="28" customFormat="1" ht="12.75" customHeight="1" thickBot="1" x14ac:dyDescent="0.3">
      <c r="A133" s="26" t="s">
        <v>1885</v>
      </c>
      <c r="B133" s="26" t="s">
        <v>1872</v>
      </c>
      <c r="C133" s="27" t="s">
        <v>1899</v>
      </c>
      <c r="D133" s="61" t="s">
        <v>1088</v>
      </c>
      <c r="E133" s="62"/>
      <c r="F133" s="62"/>
      <c r="G133" s="61" t="s">
        <v>1871</v>
      </c>
      <c r="H133" s="62"/>
      <c r="I133" s="63"/>
      <c r="J133" s="62" t="s">
        <v>1088</v>
      </c>
      <c r="K133" s="62"/>
      <c r="L133" s="62"/>
      <c r="M133" s="61" t="s">
        <v>1871</v>
      </c>
      <c r="N133" s="62"/>
      <c r="O133" s="63"/>
    </row>
    <row r="134" spans="1:15" s="28" customFormat="1" ht="12.75" customHeight="1" thickTop="1" x14ac:dyDescent="0.25">
      <c r="A134" s="37"/>
      <c r="B134" s="38" t="s">
        <v>2742</v>
      </c>
      <c r="C134" s="37"/>
      <c r="D134" s="35"/>
      <c r="E134" s="31"/>
      <c r="F134" s="36"/>
      <c r="G134" s="35"/>
      <c r="H134" s="31"/>
      <c r="I134" s="36"/>
      <c r="J134" s="35"/>
      <c r="K134" s="31"/>
      <c r="L134" s="36"/>
      <c r="M134" s="35"/>
      <c r="N134" s="31"/>
      <c r="O134" s="36"/>
    </row>
    <row r="135" spans="1:15" s="28" customFormat="1" ht="45" x14ac:dyDescent="0.25">
      <c r="A135" s="5" t="s">
        <v>513</v>
      </c>
      <c r="B135" s="4" t="s">
        <v>390</v>
      </c>
      <c r="C135" s="4" t="s">
        <v>2009</v>
      </c>
      <c r="D135" s="9">
        <v>1919.26</v>
      </c>
      <c r="E135" s="5" t="s">
        <v>1870</v>
      </c>
      <c r="F135" s="10">
        <v>48.22</v>
      </c>
      <c r="G135" s="9">
        <v>1662.85</v>
      </c>
      <c r="H135" s="5" t="s">
        <v>1870</v>
      </c>
      <c r="I135" s="10">
        <v>175.77</v>
      </c>
      <c r="J135" s="9">
        <v>2034.12</v>
      </c>
      <c r="K135" s="5" t="s">
        <v>1870</v>
      </c>
      <c r="L135" s="10">
        <v>175.77</v>
      </c>
      <c r="M135" s="9">
        <v>1425.74</v>
      </c>
      <c r="N135" s="5" t="s">
        <v>1870</v>
      </c>
      <c r="O135" s="10">
        <v>12.3</v>
      </c>
    </row>
    <row r="136" spans="1:15" s="28" customFormat="1" ht="33.75" x14ac:dyDescent="0.25">
      <c r="A136" s="5" t="s">
        <v>514</v>
      </c>
      <c r="B136" s="4" t="s">
        <v>391</v>
      </c>
      <c r="C136" s="4" t="s">
        <v>1978</v>
      </c>
      <c r="D136" s="9">
        <v>615.14</v>
      </c>
      <c r="E136" s="5" t="s">
        <v>1870</v>
      </c>
      <c r="F136" s="10">
        <v>43.45</v>
      </c>
      <c r="G136" s="9">
        <v>251.02</v>
      </c>
      <c r="H136" s="5" t="s">
        <v>1870</v>
      </c>
      <c r="I136" s="10">
        <v>106.24</v>
      </c>
      <c r="J136" s="9">
        <v>540.12</v>
      </c>
      <c r="K136" s="5" t="s">
        <v>1870</v>
      </c>
      <c r="L136" s="10">
        <v>106.24</v>
      </c>
      <c r="M136" s="9">
        <v>99.05</v>
      </c>
      <c r="N136" s="5" t="s">
        <v>1870</v>
      </c>
      <c r="O136" s="10">
        <v>6.93</v>
      </c>
    </row>
    <row r="137" spans="1:15" s="28" customFormat="1" ht="33.75" x14ac:dyDescent="0.25">
      <c r="A137" s="5" t="s">
        <v>515</v>
      </c>
      <c r="B137" s="4" t="s">
        <v>392</v>
      </c>
      <c r="C137" s="4" t="s">
        <v>1977</v>
      </c>
      <c r="D137" s="9">
        <v>177.55</v>
      </c>
      <c r="E137" s="5" t="s">
        <v>1870</v>
      </c>
      <c r="F137" s="10">
        <v>23.37</v>
      </c>
      <c r="G137" s="9">
        <v>67.73</v>
      </c>
      <c r="H137" s="5" t="s">
        <v>1870</v>
      </c>
      <c r="I137" s="10">
        <v>14.92</v>
      </c>
      <c r="J137" s="9">
        <v>195.67</v>
      </c>
      <c r="K137" s="5" t="s">
        <v>1870</v>
      </c>
      <c r="L137" s="10">
        <v>14.92</v>
      </c>
      <c r="M137" s="9">
        <v>36.5</v>
      </c>
      <c r="N137" s="5" t="s">
        <v>1870</v>
      </c>
      <c r="O137" s="10">
        <v>2.5099999999999998</v>
      </c>
    </row>
    <row r="138" spans="1:15" s="28" customFormat="1" ht="22.5" x14ac:dyDescent="0.25">
      <c r="A138" s="5" t="s">
        <v>516</v>
      </c>
      <c r="B138" s="4" t="s">
        <v>393</v>
      </c>
      <c r="C138" s="4" t="s">
        <v>1995</v>
      </c>
      <c r="D138" s="9">
        <v>314.41000000000003</v>
      </c>
      <c r="E138" s="5" t="s">
        <v>1870</v>
      </c>
      <c r="F138" s="10">
        <v>8.57</v>
      </c>
      <c r="G138" s="9">
        <v>298.19</v>
      </c>
      <c r="H138" s="5" t="s">
        <v>1870</v>
      </c>
      <c r="I138" s="10">
        <v>9.51</v>
      </c>
      <c r="J138" s="9">
        <v>376.34</v>
      </c>
      <c r="K138" s="5" t="s">
        <v>1870</v>
      </c>
      <c r="L138" s="10">
        <v>9.51</v>
      </c>
      <c r="M138" s="9">
        <v>294.77999999999997</v>
      </c>
      <c r="N138" s="5" t="s">
        <v>1870</v>
      </c>
      <c r="O138" s="10">
        <v>11.05</v>
      </c>
    </row>
    <row r="139" spans="1:15" s="28" customFormat="1" x14ac:dyDescent="0.25">
      <c r="A139" s="5" t="s">
        <v>517</v>
      </c>
      <c r="B139" s="4" t="s">
        <v>184</v>
      </c>
      <c r="C139" s="4"/>
      <c r="D139" s="9">
        <v>470.25</v>
      </c>
      <c r="E139" s="5" t="s">
        <v>1870</v>
      </c>
      <c r="F139" s="10">
        <v>42.86</v>
      </c>
      <c r="G139" s="9">
        <v>653.04999999999995</v>
      </c>
      <c r="H139" s="5" t="s">
        <v>1870</v>
      </c>
      <c r="I139" s="10">
        <v>36.520000000000003</v>
      </c>
      <c r="J139" s="9">
        <v>729.89</v>
      </c>
      <c r="K139" s="5" t="s">
        <v>1870</v>
      </c>
      <c r="L139" s="10">
        <v>36.520000000000003</v>
      </c>
      <c r="M139" s="9">
        <v>650.66999999999996</v>
      </c>
      <c r="N139" s="5" t="s">
        <v>1870</v>
      </c>
      <c r="O139" s="10">
        <v>59.39</v>
      </c>
    </row>
    <row r="140" spans="1:15" s="28" customFormat="1" x14ac:dyDescent="0.25">
      <c r="A140" s="5" t="s">
        <v>518</v>
      </c>
      <c r="B140" s="4" t="s">
        <v>394</v>
      </c>
      <c r="C140" s="4" t="s">
        <v>2014</v>
      </c>
      <c r="D140" s="9">
        <v>164.49</v>
      </c>
      <c r="E140" s="5" t="s">
        <v>1870</v>
      </c>
      <c r="F140" s="10">
        <v>24.24</v>
      </c>
      <c r="G140" s="9">
        <v>78.02</v>
      </c>
      <c r="H140" s="5" t="s">
        <v>1870</v>
      </c>
      <c r="I140" s="10">
        <v>17.2</v>
      </c>
      <c r="J140" s="9">
        <v>230.81</v>
      </c>
      <c r="K140" s="5" t="s">
        <v>1870</v>
      </c>
      <c r="L140" s="10">
        <v>17.2</v>
      </c>
      <c r="M140" s="9">
        <v>56.67</v>
      </c>
      <c r="N140" s="5" t="s">
        <v>1870</v>
      </c>
      <c r="O140" s="10">
        <v>14.99</v>
      </c>
    </row>
    <row r="141" spans="1:15" s="28" customFormat="1" ht="33.75" x14ac:dyDescent="0.25">
      <c r="A141" s="5" t="s">
        <v>519</v>
      </c>
      <c r="B141" s="4" t="s">
        <v>2732</v>
      </c>
      <c r="C141" s="4"/>
      <c r="D141" s="9">
        <v>143.86000000000001</v>
      </c>
      <c r="E141" s="5" t="s">
        <v>1870</v>
      </c>
      <c r="F141" s="10">
        <v>108.45</v>
      </c>
      <c r="G141" s="9">
        <v>82.14</v>
      </c>
      <c r="H141" s="5" t="s">
        <v>1870</v>
      </c>
      <c r="I141" s="10">
        <v>34.71</v>
      </c>
      <c r="J141" s="9">
        <v>300.11</v>
      </c>
      <c r="K141" s="5" t="s">
        <v>1870</v>
      </c>
      <c r="L141" s="10">
        <v>34.71</v>
      </c>
      <c r="M141" s="9">
        <v>26.39</v>
      </c>
      <c r="N141" s="5" t="s">
        <v>1870</v>
      </c>
      <c r="O141" s="10">
        <v>5.52</v>
      </c>
    </row>
    <row r="142" spans="1:15" s="28" customFormat="1" x14ac:dyDescent="0.25">
      <c r="A142" s="5" t="s">
        <v>520</v>
      </c>
      <c r="B142" s="4" t="s">
        <v>396</v>
      </c>
      <c r="C142" s="4"/>
      <c r="D142" s="9">
        <v>5.83</v>
      </c>
      <c r="E142" s="5" t="s">
        <v>1870</v>
      </c>
      <c r="F142" s="10">
        <v>2.21</v>
      </c>
      <c r="G142" s="9">
        <v>1.99</v>
      </c>
      <c r="H142" s="5" t="s">
        <v>1870</v>
      </c>
      <c r="I142" s="10">
        <v>20.16</v>
      </c>
      <c r="J142" s="9">
        <v>153.85</v>
      </c>
      <c r="K142" s="5" t="s">
        <v>1870</v>
      </c>
      <c r="L142" s="10">
        <v>20.16</v>
      </c>
      <c r="M142" s="9">
        <v>47.33</v>
      </c>
      <c r="N142" s="5" t="s">
        <v>1870</v>
      </c>
      <c r="O142" s="10">
        <v>5.39</v>
      </c>
    </row>
    <row r="143" spans="1:15" s="28" customFormat="1" ht="22.5" x14ac:dyDescent="0.25">
      <c r="A143" s="5" t="s">
        <v>521</v>
      </c>
      <c r="B143" s="4" t="s">
        <v>397</v>
      </c>
      <c r="C143" s="4"/>
      <c r="D143" s="9">
        <v>437.4</v>
      </c>
      <c r="E143" s="5" t="s">
        <v>1870</v>
      </c>
      <c r="F143" s="10">
        <v>32.5</v>
      </c>
      <c r="G143" s="9">
        <v>338.19</v>
      </c>
      <c r="H143" s="5" t="s">
        <v>1870</v>
      </c>
      <c r="I143" s="10">
        <v>34.9</v>
      </c>
      <c r="J143" s="9">
        <v>651.02</v>
      </c>
      <c r="K143" s="5" t="s">
        <v>1870</v>
      </c>
      <c r="L143" s="10">
        <v>34.9</v>
      </c>
      <c r="M143" s="9">
        <v>340.73</v>
      </c>
      <c r="N143" s="5" t="s">
        <v>1870</v>
      </c>
      <c r="O143" s="10">
        <v>33.869999999999997</v>
      </c>
    </row>
    <row r="144" spans="1:15" s="28" customFormat="1" x14ac:dyDescent="0.25">
      <c r="A144" s="5" t="s">
        <v>522</v>
      </c>
      <c r="B144" s="4" t="s">
        <v>398</v>
      </c>
      <c r="C144" s="4" t="s">
        <v>1925</v>
      </c>
      <c r="D144" s="9">
        <v>938.16</v>
      </c>
      <c r="E144" s="5" t="s">
        <v>1870</v>
      </c>
      <c r="F144" s="10">
        <v>121.42</v>
      </c>
      <c r="G144" s="9">
        <v>703.01</v>
      </c>
      <c r="H144" s="5" t="s">
        <v>1870</v>
      </c>
      <c r="I144" s="10">
        <v>72.209999999999994</v>
      </c>
      <c r="J144" s="9">
        <v>1221.5</v>
      </c>
      <c r="K144" s="5" t="s">
        <v>1870</v>
      </c>
      <c r="L144" s="10">
        <v>72.209999999999994</v>
      </c>
      <c r="M144" s="9">
        <v>579.89</v>
      </c>
      <c r="N144" s="5" t="s">
        <v>1870</v>
      </c>
      <c r="O144" s="10">
        <v>91.89</v>
      </c>
    </row>
    <row r="145" spans="1:15" s="28" customFormat="1" ht="56.25" x14ac:dyDescent="0.25">
      <c r="A145" s="5" t="s">
        <v>523</v>
      </c>
      <c r="B145" s="4" t="s">
        <v>399</v>
      </c>
      <c r="C145" s="4" t="s">
        <v>1947</v>
      </c>
      <c r="D145" s="9">
        <v>230.89</v>
      </c>
      <c r="E145" s="5" t="s">
        <v>1870</v>
      </c>
      <c r="F145" s="10">
        <v>15.42</v>
      </c>
      <c r="G145" s="9">
        <v>210.77</v>
      </c>
      <c r="H145" s="5" t="s">
        <v>1870</v>
      </c>
      <c r="I145" s="10">
        <v>36.85</v>
      </c>
      <c r="J145" s="9">
        <v>294.10000000000002</v>
      </c>
      <c r="K145" s="5" t="s">
        <v>1870</v>
      </c>
      <c r="L145" s="10">
        <v>36.85</v>
      </c>
      <c r="M145" s="9">
        <v>187.62</v>
      </c>
      <c r="N145" s="5" t="s">
        <v>1870</v>
      </c>
      <c r="O145" s="10">
        <v>15.68</v>
      </c>
    </row>
    <row r="146" spans="1:15" s="28" customFormat="1" ht="22.5" x14ac:dyDescent="0.25">
      <c r="A146" s="5" t="s">
        <v>524</v>
      </c>
      <c r="B146" s="4" t="s">
        <v>400</v>
      </c>
      <c r="C146" s="4"/>
      <c r="D146" s="9">
        <v>122.71</v>
      </c>
      <c r="E146" s="5" t="s">
        <v>1870</v>
      </c>
      <c r="F146" s="10">
        <v>7.04</v>
      </c>
      <c r="G146" s="9">
        <v>80.12</v>
      </c>
      <c r="H146" s="5" t="s">
        <v>1870</v>
      </c>
      <c r="I146" s="10">
        <v>14.65</v>
      </c>
      <c r="J146" s="9">
        <v>168.88</v>
      </c>
      <c r="K146" s="5" t="s">
        <v>1870</v>
      </c>
      <c r="L146" s="10">
        <v>14.65</v>
      </c>
      <c r="M146" s="9">
        <v>71.39</v>
      </c>
      <c r="N146" s="5" t="s">
        <v>1870</v>
      </c>
      <c r="O146" s="10">
        <v>11.73</v>
      </c>
    </row>
    <row r="147" spans="1:15" s="28" customFormat="1" ht="33.75" x14ac:dyDescent="0.25">
      <c r="A147" s="5" t="s">
        <v>525</v>
      </c>
      <c r="B147" s="4" t="s">
        <v>401</v>
      </c>
      <c r="C147" s="4" t="s">
        <v>1975</v>
      </c>
      <c r="D147" s="9">
        <v>549.84</v>
      </c>
      <c r="E147" s="5" t="s">
        <v>1870</v>
      </c>
      <c r="F147" s="10">
        <v>52.28</v>
      </c>
      <c r="G147" s="9">
        <v>560.95000000000005</v>
      </c>
      <c r="H147" s="5" t="s">
        <v>1870</v>
      </c>
      <c r="I147" s="10">
        <v>76.27</v>
      </c>
      <c r="J147" s="9">
        <v>696.81</v>
      </c>
      <c r="K147" s="5" t="s">
        <v>1870</v>
      </c>
      <c r="L147" s="10">
        <v>76.27</v>
      </c>
      <c r="M147" s="9">
        <v>364.94</v>
      </c>
      <c r="N147" s="5" t="s">
        <v>1870</v>
      </c>
      <c r="O147" s="10">
        <v>31.05</v>
      </c>
    </row>
    <row r="148" spans="1:15" s="28" customFormat="1" x14ac:dyDescent="0.25">
      <c r="A148" s="5" t="s">
        <v>526</v>
      </c>
      <c r="B148" s="4" t="s">
        <v>2730</v>
      </c>
      <c r="C148" s="4"/>
      <c r="D148" s="9">
        <v>34.51</v>
      </c>
      <c r="E148" s="5" t="s">
        <v>1870</v>
      </c>
      <c r="F148" s="10">
        <v>9.6199999999999992</v>
      </c>
      <c r="G148" s="9">
        <v>33.28</v>
      </c>
      <c r="H148" s="5" t="s">
        <v>1870</v>
      </c>
      <c r="I148" s="10">
        <v>18.53</v>
      </c>
      <c r="J148" s="9">
        <v>93.16</v>
      </c>
      <c r="K148" s="5" t="s">
        <v>1870</v>
      </c>
      <c r="L148" s="10">
        <v>18.53</v>
      </c>
      <c r="M148" s="9">
        <v>32.380000000000003</v>
      </c>
      <c r="N148" s="5" t="s">
        <v>1870</v>
      </c>
      <c r="O148" s="10">
        <v>6.53</v>
      </c>
    </row>
    <row r="149" spans="1:15" s="28" customFormat="1" x14ac:dyDescent="0.25">
      <c r="A149" s="5" t="s">
        <v>527</v>
      </c>
      <c r="B149" s="4" t="s">
        <v>403</v>
      </c>
      <c r="C149" s="4"/>
      <c r="D149" s="9">
        <v>425.02</v>
      </c>
      <c r="E149" s="5" t="s">
        <v>1870</v>
      </c>
      <c r="F149" s="10">
        <v>32.74</v>
      </c>
      <c r="G149" s="9">
        <v>397.41</v>
      </c>
      <c r="H149" s="5" t="s">
        <v>1870</v>
      </c>
      <c r="I149" s="10">
        <v>13.73</v>
      </c>
      <c r="J149" s="9">
        <v>525.24</v>
      </c>
      <c r="K149" s="5" t="s">
        <v>1870</v>
      </c>
      <c r="L149" s="10">
        <v>13.73</v>
      </c>
      <c r="M149" s="9">
        <v>406.73</v>
      </c>
      <c r="N149" s="5" t="s">
        <v>1870</v>
      </c>
      <c r="O149" s="10">
        <v>6.97</v>
      </c>
    </row>
    <row r="150" spans="1:15" s="28" customFormat="1" x14ac:dyDescent="0.25">
      <c r="A150" s="5" t="s">
        <v>528</v>
      </c>
      <c r="B150" s="4" t="s">
        <v>404</v>
      </c>
      <c r="C150" s="4"/>
      <c r="D150" s="9">
        <v>5.5</v>
      </c>
      <c r="E150" s="5" t="s">
        <v>1870</v>
      </c>
      <c r="F150" s="10">
        <v>3.88</v>
      </c>
      <c r="G150" s="9">
        <v>2.79</v>
      </c>
      <c r="H150" s="5" t="s">
        <v>1870</v>
      </c>
      <c r="I150" s="10">
        <v>3.8</v>
      </c>
      <c r="J150" s="9">
        <v>19.59</v>
      </c>
      <c r="K150" s="5" t="s">
        <v>1870</v>
      </c>
      <c r="L150" s="10">
        <v>3.8</v>
      </c>
      <c r="M150" s="9">
        <v>2.5</v>
      </c>
      <c r="N150" s="5" t="s">
        <v>1870</v>
      </c>
      <c r="O150" s="10">
        <v>2.25</v>
      </c>
    </row>
    <row r="151" spans="1:15" s="28" customFormat="1" ht="33.75" x14ac:dyDescent="0.25">
      <c r="A151" s="5" t="s">
        <v>529</v>
      </c>
      <c r="B151" s="4" t="s">
        <v>405</v>
      </c>
      <c r="C151" s="4" t="s">
        <v>1997</v>
      </c>
      <c r="D151" s="9">
        <v>9993.32</v>
      </c>
      <c r="E151" s="5" t="s">
        <v>1870</v>
      </c>
      <c r="F151" s="10">
        <v>507.07</v>
      </c>
      <c r="G151" s="9">
        <v>7626.18</v>
      </c>
      <c r="H151" s="5" t="s">
        <v>1870</v>
      </c>
      <c r="I151" s="10">
        <v>1504.38</v>
      </c>
      <c r="J151" s="9">
        <v>14152.71</v>
      </c>
      <c r="K151" s="5" t="s">
        <v>1870</v>
      </c>
      <c r="L151" s="10">
        <v>1504.38</v>
      </c>
      <c r="M151" s="9">
        <v>6542.29</v>
      </c>
      <c r="N151" s="5" t="s">
        <v>1870</v>
      </c>
      <c r="O151" s="10">
        <v>1259.45</v>
      </c>
    </row>
    <row r="152" spans="1:15" s="28" customFormat="1" ht="21" customHeight="1" x14ac:dyDescent="0.25">
      <c r="A152" s="5"/>
      <c r="B152" s="4"/>
      <c r="C152" s="4"/>
      <c r="D152" s="9"/>
      <c r="E152" s="5"/>
      <c r="F152" s="10"/>
      <c r="G152" s="9"/>
      <c r="H152" s="5"/>
      <c r="I152" s="10"/>
      <c r="J152" s="9"/>
      <c r="K152" s="5"/>
      <c r="L152" s="10"/>
      <c r="M152" s="9"/>
      <c r="N152" s="5"/>
      <c r="O152" s="10"/>
    </row>
    <row r="153" spans="1:15" s="28" customFormat="1" ht="12.75" customHeight="1" x14ac:dyDescent="0.2">
      <c r="A153" s="6"/>
      <c r="B153" s="6"/>
      <c r="C153" s="30"/>
      <c r="D153" s="55" t="s">
        <v>2740</v>
      </c>
      <c r="E153" s="56"/>
      <c r="F153" s="56"/>
      <c r="G153" s="56"/>
      <c r="H153" s="56"/>
      <c r="I153" s="56"/>
      <c r="J153" s="56"/>
      <c r="K153" s="56"/>
      <c r="L153" s="56"/>
      <c r="M153" s="56"/>
      <c r="N153" s="56"/>
      <c r="O153" s="57"/>
    </row>
    <row r="154" spans="1:15" s="28" customFormat="1" ht="12.75" customHeight="1" x14ac:dyDescent="0.2">
      <c r="A154" s="6"/>
      <c r="B154" s="6"/>
      <c r="C154" s="30"/>
      <c r="D154" s="58" t="s">
        <v>1900</v>
      </c>
      <c r="E154" s="59"/>
      <c r="F154" s="59"/>
      <c r="G154" s="59"/>
      <c r="H154" s="59"/>
      <c r="I154" s="60"/>
      <c r="J154" s="59" t="s">
        <v>1884</v>
      </c>
      <c r="K154" s="59"/>
      <c r="L154" s="59"/>
      <c r="M154" s="59"/>
      <c r="N154" s="59"/>
      <c r="O154" s="60"/>
    </row>
    <row r="155" spans="1:15" s="28" customFormat="1" ht="12.75" customHeight="1" thickBot="1" x14ac:dyDescent="0.3">
      <c r="A155" s="26" t="s">
        <v>1885</v>
      </c>
      <c r="B155" s="26" t="s">
        <v>1872</v>
      </c>
      <c r="C155" s="27" t="s">
        <v>1899</v>
      </c>
      <c r="D155" s="61" t="s">
        <v>1088</v>
      </c>
      <c r="E155" s="62"/>
      <c r="F155" s="62"/>
      <c r="G155" s="61" t="s">
        <v>1871</v>
      </c>
      <c r="H155" s="62"/>
      <c r="I155" s="63"/>
      <c r="J155" s="62" t="s">
        <v>1088</v>
      </c>
      <c r="K155" s="62"/>
      <c r="L155" s="62"/>
      <c r="M155" s="61" t="s">
        <v>1871</v>
      </c>
      <c r="N155" s="62"/>
      <c r="O155" s="63"/>
    </row>
    <row r="156" spans="1:15" s="28" customFormat="1" ht="12.75" customHeight="1" thickTop="1" x14ac:dyDescent="0.25">
      <c r="A156" s="37"/>
      <c r="B156" s="38" t="s">
        <v>2742</v>
      </c>
      <c r="C156" s="37"/>
      <c r="D156" s="35"/>
      <c r="E156" s="31"/>
      <c r="F156" s="36"/>
      <c r="G156" s="35"/>
      <c r="H156" s="31"/>
      <c r="I156" s="36"/>
      <c r="J156" s="35"/>
      <c r="K156" s="31"/>
      <c r="L156" s="36"/>
      <c r="M156" s="35"/>
      <c r="N156" s="31"/>
      <c r="O156" s="36"/>
    </row>
    <row r="157" spans="1:15" s="28" customFormat="1" ht="22.5" x14ac:dyDescent="0.25">
      <c r="A157" s="5" t="s">
        <v>530</v>
      </c>
      <c r="B157" s="4" t="s">
        <v>406</v>
      </c>
      <c r="C157" s="4" t="s">
        <v>1971</v>
      </c>
      <c r="D157" s="9">
        <v>407</v>
      </c>
      <c r="E157" s="5" t="s">
        <v>1870</v>
      </c>
      <c r="F157" s="10">
        <v>22.56</v>
      </c>
      <c r="G157" s="9">
        <v>190.53</v>
      </c>
      <c r="H157" s="5" t="s">
        <v>1870</v>
      </c>
      <c r="I157" s="10">
        <v>14.87</v>
      </c>
      <c r="J157" s="9">
        <v>528.41</v>
      </c>
      <c r="K157" s="5" t="s">
        <v>1870</v>
      </c>
      <c r="L157" s="10">
        <v>14.87</v>
      </c>
      <c r="M157" s="9">
        <v>147.41999999999999</v>
      </c>
      <c r="N157" s="5" t="s">
        <v>1870</v>
      </c>
      <c r="O157" s="10">
        <v>25.56</v>
      </c>
    </row>
    <row r="158" spans="1:15" s="28" customFormat="1" ht="56.25" x14ac:dyDescent="0.25">
      <c r="A158" s="5" t="s">
        <v>531</v>
      </c>
      <c r="B158" s="4" t="s">
        <v>407</v>
      </c>
      <c r="C158" s="4" t="s">
        <v>2769</v>
      </c>
      <c r="D158" s="9">
        <v>63.42</v>
      </c>
      <c r="E158" s="5" t="s">
        <v>1870</v>
      </c>
      <c r="F158" s="10">
        <v>8.56</v>
      </c>
      <c r="G158" s="9">
        <v>53.03</v>
      </c>
      <c r="H158" s="5" t="s">
        <v>1870</v>
      </c>
      <c r="I158" s="10">
        <v>17.079999999999998</v>
      </c>
      <c r="J158" s="9">
        <v>125.74</v>
      </c>
      <c r="K158" s="5" t="s">
        <v>1870</v>
      </c>
      <c r="L158" s="10">
        <v>17.079999999999998</v>
      </c>
      <c r="M158" s="9">
        <v>45.31</v>
      </c>
      <c r="N158" s="5" t="s">
        <v>1870</v>
      </c>
      <c r="O158" s="10">
        <v>6.98</v>
      </c>
    </row>
    <row r="159" spans="1:15" s="28" customFormat="1" ht="22.5" x14ac:dyDescent="0.25">
      <c r="A159" s="5" t="s">
        <v>532</v>
      </c>
      <c r="B159" s="4" t="s">
        <v>408</v>
      </c>
      <c r="C159" s="4" t="s">
        <v>1926</v>
      </c>
      <c r="D159" s="9">
        <v>134.76</v>
      </c>
      <c r="E159" s="5" t="s">
        <v>1870</v>
      </c>
      <c r="F159" s="10">
        <v>9.61</v>
      </c>
      <c r="G159" s="9">
        <v>134.16999999999999</v>
      </c>
      <c r="H159" s="5" t="s">
        <v>1870</v>
      </c>
      <c r="I159" s="10">
        <v>22.25</v>
      </c>
      <c r="J159" s="9">
        <v>157.43</v>
      </c>
      <c r="K159" s="5" t="s">
        <v>1870</v>
      </c>
      <c r="L159" s="10">
        <v>22.25</v>
      </c>
      <c r="M159" s="9">
        <v>97.8</v>
      </c>
      <c r="N159" s="5" t="s">
        <v>1870</v>
      </c>
      <c r="O159" s="10">
        <v>4.4000000000000004</v>
      </c>
    </row>
    <row r="160" spans="1:15" s="28" customFormat="1" ht="33.75" x14ac:dyDescent="0.25">
      <c r="A160" s="5" t="s">
        <v>533</v>
      </c>
      <c r="B160" s="4" t="s">
        <v>409</v>
      </c>
      <c r="C160" s="4" t="s">
        <v>2022</v>
      </c>
      <c r="D160" s="9">
        <v>270.19</v>
      </c>
      <c r="E160" s="5" t="s">
        <v>1870</v>
      </c>
      <c r="F160" s="10">
        <v>12.99</v>
      </c>
      <c r="G160" s="9">
        <v>373.66</v>
      </c>
      <c r="H160" s="5" t="s">
        <v>1870</v>
      </c>
      <c r="I160" s="10">
        <v>30.29</v>
      </c>
      <c r="J160" s="9">
        <v>413.73</v>
      </c>
      <c r="K160" s="5" t="s">
        <v>1870</v>
      </c>
      <c r="L160" s="10">
        <v>30.29</v>
      </c>
      <c r="M160" s="9">
        <v>452.41</v>
      </c>
      <c r="N160" s="5" t="s">
        <v>1870</v>
      </c>
      <c r="O160" s="10">
        <v>13.48</v>
      </c>
    </row>
    <row r="161" spans="1:15" s="28" customFormat="1" x14ac:dyDescent="0.25">
      <c r="A161" s="5" t="s">
        <v>534</v>
      </c>
      <c r="B161" s="4" t="s">
        <v>2730</v>
      </c>
      <c r="C161" s="4"/>
      <c r="D161" s="9">
        <v>190.94</v>
      </c>
      <c r="E161" s="5" t="s">
        <v>1870</v>
      </c>
      <c r="F161" s="10">
        <v>22.47</v>
      </c>
      <c r="G161" s="9">
        <v>227.48</v>
      </c>
      <c r="H161" s="5" t="s">
        <v>1870</v>
      </c>
      <c r="I161" s="10">
        <v>13.85</v>
      </c>
      <c r="J161" s="9">
        <v>344.27</v>
      </c>
      <c r="K161" s="5" t="s">
        <v>1870</v>
      </c>
      <c r="L161" s="10">
        <v>13.85</v>
      </c>
      <c r="M161" s="9">
        <v>287.57</v>
      </c>
      <c r="N161" s="5" t="s">
        <v>1870</v>
      </c>
      <c r="O161" s="10">
        <v>16.91</v>
      </c>
    </row>
    <row r="162" spans="1:15" s="28" customFormat="1" ht="22.5" x14ac:dyDescent="0.25">
      <c r="A162" s="5" t="s">
        <v>535</v>
      </c>
      <c r="B162" s="4" t="s">
        <v>411</v>
      </c>
      <c r="C162" s="4"/>
      <c r="D162" s="9">
        <v>249.89</v>
      </c>
      <c r="E162" s="5" t="s">
        <v>1870</v>
      </c>
      <c r="F162" s="10">
        <v>15.62</v>
      </c>
      <c r="G162" s="9">
        <v>274.60000000000002</v>
      </c>
      <c r="H162" s="5" t="s">
        <v>1870</v>
      </c>
      <c r="I162" s="10">
        <v>13.5</v>
      </c>
      <c r="J162" s="9">
        <v>325.19</v>
      </c>
      <c r="K162" s="5" t="s">
        <v>1870</v>
      </c>
      <c r="L162" s="10">
        <v>13.5</v>
      </c>
      <c r="M162" s="9">
        <v>278.66000000000003</v>
      </c>
      <c r="N162" s="5" t="s">
        <v>1870</v>
      </c>
      <c r="O162" s="10">
        <v>17.47</v>
      </c>
    </row>
    <row r="163" spans="1:15" s="28" customFormat="1" ht="56.25" x14ac:dyDescent="0.25">
      <c r="A163" s="5" t="s">
        <v>536</v>
      </c>
      <c r="B163" s="4" t="s">
        <v>412</v>
      </c>
      <c r="C163" s="4" t="s">
        <v>2770</v>
      </c>
      <c r="D163" s="9">
        <v>243.48</v>
      </c>
      <c r="E163" s="5" t="s">
        <v>1870</v>
      </c>
      <c r="F163" s="10">
        <v>6.89</v>
      </c>
      <c r="G163" s="9">
        <v>219.86</v>
      </c>
      <c r="H163" s="5" t="s">
        <v>1870</v>
      </c>
      <c r="I163" s="10">
        <v>39.21</v>
      </c>
      <c r="J163" s="9">
        <v>325.63</v>
      </c>
      <c r="K163" s="5" t="s">
        <v>1870</v>
      </c>
      <c r="L163" s="10">
        <v>39.21</v>
      </c>
      <c r="M163" s="9">
        <v>199.03</v>
      </c>
      <c r="N163" s="5" t="s">
        <v>1870</v>
      </c>
      <c r="O163" s="10">
        <v>7.28</v>
      </c>
    </row>
    <row r="164" spans="1:15" s="28" customFormat="1" x14ac:dyDescent="0.25">
      <c r="A164" s="5" t="s">
        <v>537</v>
      </c>
      <c r="B164" s="4" t="s">
        <v>2730</v>
      </c>
      <c r="C164" s="4"/>
      <c r="D164" s="9">
        <v>0.26</v>
      </c>
      <c r="E164" s="5" t="s">
        <v>1870</v>
      </c>
      <c r="F164" s="10">
        <v>0.45</v>
      </c>
      <c r="G164" s="9">
        <v>5.5499999999999996E-17</v>
      </c>
      <c r="H164" s="5" t="s">
        <v>1870</v>
      </c>
      <c r="I164" s="10">
        <v>0.77</v>
      </c>
      <c r="J164" s="9">
        <v>2.5</v>
      </c>
      <c r="K164" s="5" t="s">
        <v>1870</v>
      </c>
      <c r="L164" s="10">
        <v>0.77</v>
      </c>
      <c r="M164" s="9">
        <v>5.5499999999999996E-17</v>
      </c>
      <c r="N164" s="5" t="s">
        <v>1870</v>
      </c>
      <c r="O164" s="10">
        <v>7.5480730305528167E-33</v>
      </c>
    </row>
    <row r="165" spans="1:15" s="28" customFormat="1" x14ac:dyDescent="0.25">
      <c r="A165" s="5" t="s">
        <v>538</v>
      </c>
      <c r="B165" s="4" t="s">
        <v>414</v>
      </c>
      <c r="C165" s="4"/>
      <c r="D165" s="9">
        <v>496.78</v>
      </c>
      <c r="E165" s="5" t="s">
        <v>1870</v>
      </c>
      <c r="F165" s="10">
        <v>15.67</v>
      </c>
      <c r="G165" s="9">
        <v>421.35</v>
      </c>
      <c r="H165" s="5" t="s">
        <v>1870</v>
      </c>
      <c r="I165" s="10">
        <v>18.09</v>
      </c>
      <c r="J165" s="9">
        <v>586.19000000000005</v>
      </c>
      <c r="K165" s="5" t="s">
        <v>1870</v>
      </c>
      <c r="L165" s="10">
        <v>18.09</v>
      </c>
      <c r="M165" s="9">
        <v>381.91</v>
      </c>
      <c r="N165" s="5" t="s">
        <v>1870</v>
      </c>
      <c r="O165" s="10">
        <v>30.43</v>
      </c>
    </row>
    <row r="166" spans="1:15" s="28" customFormat="1" x14ac:dyDescent="0.25">
      <c r="A166" s="5" t="s">
        <v>539</v>
      </c>
      <c r="B166" s="4" t="s">
        <v>415</v>
      </c>
      <c r="C166" s="4"/>
      <c r="D166" s="9">
        <v>810.27</v>
      </c>
      <c r="E166" s="5" t="s">
        <v>1870</v>
      </c>
      <c r="F166" s="10">
        <v>33.72</v>
      </c>
      <c r="G166" s="9">
        <v>743.1</v>
      </c>
      <c r="H166" s="5" t="s">
        <v>1870</v>
      </c>
      <c r="I166" s="10">
        <v>65.16</v>
      </c>
      <c r="J166" s="9">
        <v>1114.4100000000001</v>
      </c>
      <c r="K166" s="5" t="s">
        <v>1870</v>
      </c>
      <c r="L166" s="10">
        <v>65.16</v>
      </c>
      <c r="M166" s="9">
        <v>792.19</v>
      </c>
      <c r="N166" s="5" t="s">
        <v>1870</v>
      </c>
      <c r="O166" s="10">
        <v>27.78</v>
      </c>
    </row>
    <row r="167" spans="1:15" s="28" customFormat="1" ht="33.75" x14ac:dyDescent="0.25">
      <c r="A167" s="5" t="s">
        <v>540</v>
      </c>
      <c r="B167" s="4" t="s">
        <v>416</v>
      </c>
      <c r="C167" s="4" t="s">
        <v>1980</v>
      </c>
      <c r="D167" s="9">
        <v>588.44000000000005</v>
      </c>
      <c r="E167" s="5" t="s">
        <v>1870</v>
      </c>
      <c r="F167" s="10">
        <v>6.86</v>
      </c>
      <c r="G167" s="9">
        <v>528.47</v>
      </c>
      <c r="H167" s="5" t="s">
        <v>1870</v>
      </c>
      <c r="I167" s="10">
        <v>16.559999999999999</v>
      </c>
      <c r="J167" s="9">
        <v>564.69000000000005</v>
      </c>
      <c r="K167" s="5" t="s">
        <v>1870</v>
      </c>
      <c r="L167" s="10">
        <v>16.559999999999999</v>
      </c>
      <c r="M167" s="9">
        <v>439.1</v>
      </c>
      <c r="N167" s="5" t="s">
        <v>1870</v>
      </c>
      <c r="O167" s="10">
        <v>18.190000000000001</v>
      </c>
    </row>
    <row r="168" spans="1:15" s="28" customFormat="1" x14ac:dyDescent="0.25">
      <c r="A168" s="5" t="s">
        <v>541</v>
      </c>
      <c r="B168" s="4" t="s">
        <v>9</v>
      </c>
      <c r="C168" s="4"/>
      <c r="D168" s="9">
        <v>9.39</v>
      </c>
      <c r="E168" s="5" t="s">
        <v>1870</v>
      </c>
      <c r="F168" s="10">
        <v>3.49</v>
      </c>
      <c r="G168" s="9">
        <v>14.84</v>
      </c>
      <c r="H168" s="5" t="s">
        <v>1870</v>
      </c>
      <c r="I168" s="10">
        <v>3.92</v>
      </c>
      <c r="J168" s="9">
        <v>36.15</v>
      </c>
      <c r="K168" s="5" t="s">
        <v>1870</v>
      </c>
      <c r="L168" s="10">
        <v>3.92</v>
      </c>
      <c r="M168" s="9">
        <v>16.489999999999998</v>
      </c>
      <c r="N168" s="5" t="s">
        <v>1870</v>
      </c>
      <c r="O168" s="10">
        <v>1.97</v>
      </c>
    </row>
    <row r="169" spans="1:15" s="28" customFormat="1" ht="22.5" x14ac:dyDescent="0.25">
      <c r="A169" s="5" t="s">
        <v>542</v>
      </c>
      <c r="B169" s="4" t="s">
        <v>417</v>
      </c>
      <c r="C169" s="4"/>
      <c r="D169" s="9">
        <v>328.07</v>
      </c>
      <c r="E169" s="5" t="s">
        <v>1870</v>
      </c>
      <c r="F169" s="10">
        <v>35.97</v>
      </c>
      <c r="G169" s="9">
        <v>275</v>
      </c>
      <c r="H169" s="5" t="s">
        <v>1870</v>
      </c>
      <c r="I169" s="10">
        <v>105.08</v>
      </c>
      <c r="J169" s="9">
        <v>430.87</v>
      </c>
      <c r="K169" s="5" t="s">
        <v>1870</v>
      </c>
      <c r="L169" s="10">
        <v>105.08</v>
      </c>
      <c r="M169" s="9">
        <v>182.91</v>
      </c>
      <c r="N169" s="5" t="s">
        <v>1870</v>
      </c>
      <c r="O169" s="10">
        <v>24.32</v>
      </c>
    </row>
    <row r="170" spans="1:15" s="28" customFormat="1" x14ac:dyDescent="0.25">
      <c r="A170" s="5" t="s">
        <v>543</v>
      </c>
      <c r="B170" s="4" t="s">
        <v>2730</v>
      </c>
      <c r="C170" s="4"/>
      <c r="D170" s="9">
        <v>1629.01</v>
      </c>
      <c r="E170" s="5" t="s">
        <v>1870</v>
      </c>
      <c r="F170" s="10">
        <v>1145.5899999999999</v>
      </c>
      <c r="G170" s="9">
        <v>6156.15</v>
      </c>
      <c r="H170" s="5" t="s">
        <v>1870</v>
      </c>
      <c r="I170" s="10">
        <v>3318.58</v>
      </c>
      <c r="J170" s="9">
        <v>20691.07</v>
      </c>
      <c r="K170" s="5" t="s">
        <v>1870</v>
      </c>
      <c r="L170" s="10">
        <v>3318.58</v>
      </c>
      <c r="M170" s="9">
        <v>13115.52</v>
      </c>
      <c r="N170" s="5" t="s">
        <v>1870</v>
      </c>
      <c r="O170" s="10">
        <v>954.17</v>
      </c>
    </row>
    <row r="171" spans="1:15" s="28" customFormat="1" ht="22.5" x14ac:dyDescent="0.25">
      <c r="A171" s="5" t="s">
        <v>544</v>
      </c>
      <c r="B171" s="4" t="s">
        <v>419</v>
      </c>
      <c r="C171" s="4" t="s">
        <v>1989</v>
      </c>
      <c r="D171" s="9">
        <v>122.38</v>
      </c>
      <c r="E171" s="5" t="s">
        <v>1870</v>
      </c>
      <c r="F171" s="10">
        <v>23.94</v>
      </c>
      <c r="G171" s="9">
        <v>20.05</v>
      </c>
      <c r="H171" s="5" t="s">
        <v>1870</v>
      </c>
      <c r="I171" s="10">
        <v>100.01</v>
      </c>
      <c r="J171" s="9">
        <v>383.57</v>
      </c>
      <c r="K171" s="5" t="s">
        <v>1870</v>
      </c>
      <c r="L171" s="10">
        <v>100.01</v>
      </c>
      <c r="M171" s="9">
        <v>27.76</v>
      </c>
      <c r="N171" s="5" t="s">
        <v>1870</v>
      </c>
      <c r="O171" s="10">
        <v>14.51</v>
      </c>
    </row>
    <row r="172" spans="1:15" s="28" customFormat="1" ht="22.5" x14ac:dyDescent="0.25">
      <c r="A172" s="5" t="s">
        <v>545</v>
      </c>
      <c r="B172" s="4" t="s">
        <v>420</v>
      </c>
      <c r="C172" s="4"/>
      <c r="D172" s="9">
        <v>863.77</v>
      </c>
      <c r="E172" s="5" t="s">
        <v>1870</v>
      </c>
      <c r="F172" s="10">
        <v>165.33</v>
      </c>
      <c r="G172" s="9">
        <v>324.35000000000002</v>
      </c>
      <c r="H172" s="5" t="s">
        <v>1870</v>
      </c>
      <c r="I172" s="10">
        <v>213.71</v>
      </c>
      <c r="J172" s="9">
        <v>1101.0899999999999</v>
      </c>
      <c r="K172" s="5" t="s">
        <v>1870</v>
      </c>
      <c r="L172" s="10">
        <v>213.71</v>
      </c>
      <c r="M172" s="9">
        <v>199.6</v>
      </c>
      <c r="N172" s="5" t="s">
        <v>1870</v>
      </c>
      <c r="O172" s="10">
        <v>35.36</v>
      </c>
    </row>
    <row r="173" spans="1:15" s="28" customFormat="1" x14ac:dyDescent="0.25">
      <c r="A173" s="5" t="s">
        <v>546</v>
      </c>
      <c r="B173" s="4" t="s">
        <v>421</v>
      </c>
      <c r="C173" s="4"/>
      <c r="D173" s="9">
        <v>531.96</v>
      </c>
      <c r="E173" s="5" t="s">
        <v>1870</v>
      </c>
      <c r="F173" s="10">
        <v>46.91</v>
      </c>
      <c r="G173" s="9">
        <v>794.23</v>
      </c>
      <c r="H173" s="5" t="s">
        <v>1870</v>
      </c>
      <c r="I173" s="10">
        <v>30.31</v>
      </c>
      <c r="J173" s="9">
        <v>784.51</v>
      </c>
      <c r="K173" s="5" t="s">
        <v>1870</v>
      </c>
      <c r="L173" s="10">
        <v>30.31</v>
      </c>
      <c r="M173" s="9">
        <v>786.44</v>
      </c>
      <c r="N173" s="5" t="s">
        <v>1870</v>
      </c>
      <c r="O173" s="10">
        <v>74.569999999999993</v>
      </c>
    </row>
    <row r="174" spans="1:15" s="28" customFormat="1" x14ac:dyDescent="0.25">
      <c r="A174" s="5" t="s">
        <v>547</v>
      </c>
      <c r="B174" s="4" t="s">
        <v>2730</v>
      </c>
      <c r="C174" s="4"/>
      <c r="D174" s="9">
        <v>616.97</v>
      </c>
      <c r="E174" s="5" t="s">
        <v>1870</v>
      </c>
      <c r="F174" s="10">
        <v>72.95</v>
      </c>
      <c r="G174" s="9">
        <v>595.80999999999995</v>
      </c>
      <c r="H174" s="5" t="s">
        <v>1870</v>
      </c>
      <c r="I174" s="10">
        <v>54.33</v>
      </c>
      <c r="J174" s="9">
        <v>719.47</v>
      </c>
      <c r="K174" s="5" t="s">
        <v>1870</v>
      </c>
      <c r="L174" s="10">
        <v>54.33</v>
      </c>
      <c r="M174" s="9">
        <v>420.59</v>
      </c>
      <c r="N174" s="5" t="s">
        <v>1870</v>
      </c>
      <c r="O174" s="10">
        <v>47.28</v>
      </c>
    </row>
    <row r="175" spans="1:15" s="28" customFormat="1" ht="34.5" customHeight="1" x14ac:dyDescent="0.25">
      <c r="A175" s="5" t="s">
        <v>548</v>
      </c>
      <c r="B175" s="4" t="s">
        <v>2730</v>
      </c>
      <c r="C175" s="4"/>
      <c r="D175" s="9">
        <v>144.33000000000001</v>
      </c>
      <c r="E175" s="5" t="s">
        <v>1870</v>
      </c>
      <c r="F175" s="10">
        <v>5.45</v>
      </c>
      <c r="G175" s="9">
        <v>144.30000000000001</v>
      </c>
      <c r="H175" s="5" t="s">
        <v>1870</v>
      </c>
      <c r="I175" s="10">
        <v>3.75</v>
      </c>
      <c r="J175" s="9">
        <v>143.80000000000001</v>
      </c>
      <c r="K175" s="5" t="s">
        <v>1870</v>
      </c>
      <c r="L175" s="10">
        <v>3.75</v>
      </c>
      <c r="M175" s="9">
        <v>111.61</v>
      </c>
      <c r="N175" s="5" t="s">
        <v>1870</v>
      </c>
      <c r="O175" s="10">
        <v>4.05</v>
      </c>
    </row>
    <row r="176" spans="1:15" s="28" customFormat="1" ht="19.5" customHeight="1" x14ac:dyDescent="0.2">
      <c r="A176" s="6"/>
      <c r="B176" s="6"/>
      <c r="C176" s="30"/>
      <c r="D176" s="55" t="s">
        <v>2740</v>
      </c>
      <c r="E176" s="56"/>
      <c r="F176" s="56"/>
      <c r="G176" s="56"/>
      <c r="H176" s="56"/>
      <c r="I176" s="56"/>
      <c r="J176" s="56"/>
      <c r="K176" s="56"/>
      <c r="L176" s="56"/>
      <c r="M176" s="56"/>
      <c r="N176" s="56"/>
      <c r="O176" s="57"/>
    </row>
    <row r="177" spans="1:15" s="28" customFormat="1" ht="12.75" customHeight="1" x14ac:dyDescent="0.2">
      <c r="A177" s="6"/>
      <c r="B177" s="6"/>
      <c r="C177" s="30"/>
      <c r="D177" s="58" t="s">
        <v>1900</v>
      </c>
      <c r="E177" s="59"/>
      <c r="F177" s="59"/>
      <c r="G177" s="59"/>
      <c r="H177" s="59"/>
      <c r="I177" s="60"/>
      <c r="J177" s="59" t="s">
        <v>1884</v>
      </c>
      <c r="K177" s="59"/>
      <c r="L177" s="59"/>
      <c r="M177" s="59"/>
      <c r="N177" s="59"/>
      <c r="O177" s="60"/>
    </row>
    <row r="178" spans="1:15" s="28" customFormat="1" ht="12.75" customHeight="1" thickBot="1" x14ac:dyDescent="0.3">
      <c r="A178" s="26" t="s">
        <v>1885</v>
      </c>
      <c r="B178" s="26" t="s">
        <v>1872</v>
      </c>
      <c r="C178" s="27" t="s">
        <v>1899</v>
      </c>
      <c r="D178" s="61" t="s">
        <v>1088</v>
      </c>
      <c r="E178" s="62"/>
      <c r="F178" s="62"/>
      <c r="G178" s="61" t="s">
        <v>1871</v>
      </c>
      <c r="H178" s="62"/>
      <c r="I178" s="63"/>
      <c r="J178" s="62" t="s">
        <v>1088</v>
      </c>
      <c r="K178" s="62"/>
      <c r="L178" s="62"/>
      <c r="M178" s="61" t="s">
        <v>1871</v>
      </c>
      <c r="N178" s="62"/>
      <c r="O178" s="63"/>
    </row>
    <row r="179" spans="1:15" s="28" customFormat="1" ht="12.75" customHeight="1" thickTop="1" x14ac:dyDescent="0.25">
      <c r="A179" s="37"/>
      <c r="B179" s="38" t="s">
        <v>2742</v>
      </c>
      <c r="C179" s="37"/>
      <c r="D179" s="35"/>
      <c r="E179" s="31"/>
      <c r="F179" s="36"/>
      <c r="G179" s="35"/>
      <c r="H179" s="31"/>
      <c r="I179" s="36"/>
      <c r="J179" s="35"/>
      <c r="K179" s="31"/>
      <c r="L179" s="36"/>
      <c r="M179" s="35"/>
      <c r="N179" s="31"/>
      <c r="O179" s="36"/>
    </row>
    <row r="180" spans="1:15" s="28" customFormat="1" x14ac:dyDescent="0.25">
      <c r="A180" s="5" t="s">
        <v>549</v>
      </c>
      <c r="B180" s="4" t="s">
        <v>424</v>
      </c>
      <c r="C180" s="4"/>
      <c r="D180" s="9">
        <v>1841.81</v>
      </c>
      <c r="E180" s="5" t="s">
        <v>1870</v>
      </c>
      <c r="F180" s="10">
        <v>202.66</v>
      </c>
      <c r="G180" s="9">
        <v>1444.84</v>
      </c>
      <c r="H180" s="5" t="s">
        <v>1870</v>
      </c>
      <c r="I180" s="10">
        <v>131.36000000000001</v>
      </c>
      <c r="J180" s="9">
        <v>2148.1799999999998</v>
      </c>
      <c r="K180" s="5" t="s">
        <v>1870</v>
      </c>
      <c r="L180" s="10">
        <v>131.36000000000001</v>
      </c>
      <c r="M180" s="9">
        <v>1180.93</v>
      </c>
      <c r="N180" s="5" t="s">
        <v>1870</v>
      </c>
      <c r="O180" s="10">
        <v>59.93</v>
      </c>
    </row>
    <row r="181" spans="1:15" s="28" customFormat="1" x14ac:dyDescent="0.25">
      <c r="A181" s="5" t="s">
        <v>550</v>
      </c>
      <c r="B181" s="4" t="s">
        <v>119</v>
      </c>
      <c r="C181" s="4"/>
      <c r="D181" s="9">
        <v>15.98</v>
      </c>
      <c r="E181" s="5" t="s">
        <v>1870</v>
      </c>
      <c r="F181" s="10">
        <v>2.44</v>
      </c>
      <c r="G181" s="9">
        <v>29.41</v>
      </c>
      <c r="H181" s="5" t="s">
        <v>1870</v>
      </c>
      <c r="I181" s="10">
        <v>11.86</v>
      </c>
      <c r="J181" s="9">
        <v>75.84</v>
      </c>
      <c r="K181" s="5" t="s">
        <v>1870</v>
      </c>
      <c r="L181" s="10">
        <v>11.86</v>
      </c>
      <c r="M181" s="9">
        <v>56.47</v>
      </c>
      <c r="N181" s="5" t="s">
        <v>1870</v>
      </c>
      <c r="O181" s="10">
        <v>10.4</v>
      </c>
    </row>
    <row r="182" spans="1:15" s="28" customFormat="1" x14ac:dyDescent="0.25">
      <c r="A182" s="5" t="s">
        <v>551</v>
      </c>
      <c r="B182" s="4" t="s">
        <v>96</v>
      </c>
      <c r="C182" s="4"/>
      <c r="D182" s="9">
        <v>99.98</v>
      </c>
      <c r="E182" s="5" t="s">
        <v>1870</v>
      </c>
      <c r="F182" s="10">
        <v>22.1</v>
      </c>
      <c r="G182" s="9">
        <v>177.54</v>
      </c>
      <c r="H182" s="5" t="s">
        <v>1870</v>
      </c>
      <c r="I182" s="10">
        <v>25.67</v>
      </c>
      <c r="J182" s="9">
        <v>329.15</v>
      </c>
      <c r="K182" s="5" t="s">
        <v>1870</v>
      </c>
      <c r="L182" s="10">
        <v>25.67</v>
      </c>
      <c r="M182" s="9">
        <v>313.44</v>
      </c>
      <c r="N182" s="5" t="s">
        <v>1870</v>
      </c>
      <c r="O182" s="10">
        <v>15.71</v>
      </c>
    </row>
    <row r="183" spans="1:15" s="28" customFormat="1" x14ac:dyDescent="0.25">
      <c r="A183" s="5" t="s">
        <v>552</v>
      </c>
      <c r="B183" s="4" t="s">
        <v>425</v>
      </c>
      <c r="C183" s="4"/>
      <c r="D183" s="9">
        <v>148.62</v>
      </c>
      <c r="E183" s="5" t="s">
        <v>1870</v>
      </c>
      <c r="F183" s="10">
        <v>17.47</v>
      </c>
      <c r="G183" s="9">
        <v>104.14</v>
      </c>
      <c r="H183" s="5" t="s">
        <v>1870</v>
      </c>
      <c r="I183" s="10">
        <v>5.33</v>
      </c>
      <c r="J183" s="9">
        <v>172.11</v>
      </c>
      <c r="K183" s="5" t="s">
        <v>1870</v>
      </c>
      <c r="L183" s="10">
        <v>5.33</v>
      </c>
      <c r="M183" s="9">
        <v>83.93</v>
      </c>
      <c r="N183" s="5" t="s">
        <v>1870</v>
      </c>
      <c r="O183" s="10">
        <v>6.02</v>
      </c>
    </row>
    <row r="184" spans="1:15" s="28" customFormat="1" ht="33.75" x14ac:dyDescent="0.25">
      <c r="A184" s="5" t="s">
        <v>553</v>
      </c>
      <c r="B184" s="4" t="s">
        <v>426</v>
      </c>
      <c r="C184" s="4" t="s">
        <v>1988</v>
      </c>
      <c r="D184" s="9">
        <v>74.52</v>
      </c>
      <c r="E184" s="5" t="s">
        <v>1870</v>
      </c>
      <c r="F184" s="10">
        <v>5.78</v>
      </c>
      <c r="G184" s="9">
        <v>70.430000000000007</v>
      </c>
      <c r="H184" s="5" t="s">
        <v>1870</v>
      </c>
      <c r="I184" s="10">
        <v>15.87</v>
      </c>
      <c r="J184" s="9">
        <v>141.55000000000001</v>
      </c>
      <c r="K184" s="5" t="s">
        <v>1870</v>
      </c>
      <c r="L184" s="10">
        <v>15.87</v>
      </c>
      <c r="M184" s="9">
        <v>68.709999999999994</v>
      </c>
      <c r="N184" s="5" t="s">
        <v>1870</v>
      </c>
      <c r="O184" s="10">
        <v>3.06</v>
      </c>
    </row>
    <row r="185" spans="1:15" s="28" customFormat="1" ht="45" x14ac:dyDescent="0.25">
      <c r="A185" s="5" t="s">
        <v>554</v>
      </c>
      <c r="B185" s="4" t="s">
        <v>427</v>
      </c>
      <c r="C185" s="4" t="s">
        <v>2012</v>
      </c>
      <c r="D185" s="9">
        <v>1034.5</v>
      </c>
      <c r="E185" s="5" t="s">
        <v>1870</v>
      </c>
      <c r="F185" s="10">
        <v>35.42</v>
      </c>
      <c r="G185" s="9">
        <v>1494.61</v>
      </c>
      <c r="H185" s="5" t="s">
        <v>1870</v>
      </c>
      <c r="I185" s="10">
        <v>56.25</v>
      </c>
      <c r="J185" s="9">
        <v>1609.97</v>
      </c>
      <c r="K185" s="5" t="s">
        <v>1870</v>
      </c>
      <c r="L185" s="10">
        <v>56.25</v>
      </c>
      <c r="M185" s="9">
        <v>1594.5</v>
      </c>
      <c r="N185" s="5" t="s">
        <v>1870</v>
      </c>
      <c r="O185" s="10">
        <v>147.88</v>
      </c>
    </row>
    <row r="186" spans="1:15" s="28" customFormat="1" x14ac:dyDescent="0.25">
      <c r="A186" s="5" t="s">
        <v>555</v>
      </c>
      <c r="B186" s="4" t="s">
        <v>2730</v>
      </c>
      <c r="C186" s="4"/>
      <c r="D186" s="9">
        <v>17.510000000000002</v>
      </c>
      <c r="E186" s="5" t="s">
        <v>1870</v>
      </c>
      <c r="F186" s="10">
        <v>2.5499999999999998</v>
      </c>
      <c r="G186" s="9">
        <v>18.98</v>
      </c>
      <c r="H186" s="5" t="s">
        <v>1870</v>
      </c>
      <c r="I186" s="10">
        <v>7.58</v>
      </c>
      <c r="J186" s="9">
        <v>38.78</v>
      </c>
      <c r="K186" s="5" t="s">
        <v>1870</v>
      </c>
      <c r="L186" s="10">
        <v>7.58</v>
      </c>
      <c r="M186" s="9">
        <v>19.68</v>
      </c>
      <c r="N186" s="5" t="s">
        <v>1870</v>
      </c>
      <c r="O186" s="10">
        <v>3.18</v>
      </c>
    </row>
    <row r="187" spans="1:15" s="28" customFormat="1" ht="22.5" x14ac:dyDescent="0.25">
      <c r="A187" s="5" t="s">
        <v>556</v>
      </c>
      <c r="B187" s="4" t="s">
        <v>429</v>
      </c>
      <c r="C187" s="4"/>
      <c r="D187" s="9">
        <v>7.06</v>
      </c>
      <c r="E187" s="5" t="s">
        <v>1870</v>
      </c>
      <c r="F187" s="10">
        <v>3.13</v>
      </c>
      <c r="G187" s="9">
        <v>5.36</v>
      </c>
      <c r="H187" s="5" t="s">
        <v>1870</v>
      </c>
      <c r="I187" s="10">
        <v>6.7</v>
      </c>
      <c r="J187" s="9">
        <v>60.78</v>
      </c>
      <c r="K187" s="5" t="s">
        <v>1870</v>
      </c>
      <c r="L187" s="10">
        <v>6.7</v>
      </c>
      <c r="M187" s="9">
        <v>23</v>
      </c>
      <c r="N187" s="5" t="s">
        <v>1870</v>
      </c>
      <c r="O187" s="10">
        <v>11.86</v>
      </c>
    </row>
    <row r="188" spans="1:15" s="28" customFormat="1" x14ac:dyDescent="0.25">
      <c r="A188" s="5" t="s">
        <v>557</v>
      </c>
      <c r="B188" s="4" t="s">
        <v>430</v>
      </c>
      <c r="C188" s="4"/>
      <c r="D188" s="9">
        <v>437.36</v>
      </c>
      <c r="E188" s="5" t="s">
        <v>1870</v>
      </c>
      <c r="F188" s="10">
        <v>10.39</v>
      </c>
      <c r="G188" s="9">
        <v>550.91999999999996</v>
      </c>
      <c r="H188" s="5" t="s">
        <v>1870</v>
      </c>
      <c r="I188" s="10">
        <v>40.450000000000003</v>
      </c>
      <c r="J188" s="9">
        <v>605.86</v>
      </c>
      <c r="K188" s="5" t="s">
        <v>1870</v>
      </c>
      <c r="L188" s="10">
        <v>40.450000000000003</v>
      </c>
      <c r="M188" s="9">
        <v>564.19000000000005</v>
      </c>
      <c r="N188" s="5" t="s">
        <v>1870</v>
      </c>
      <c r="O188" s="10">
        <v>45.76</v>
      </c>
    </row>
    <row r="189" spans="1:15" s="28" customFormat="1" ht="22.5" x14ac:dyDescent="0.25">
      <c r="A189" s="5" t="s">
        <v>558</v>
      </c>
      <c r="B189" s="4" t="s">
        <v>420</v>
      </c>
      <c r="C189" s="4"/>
      <c r="D189" s="9">
        <v>21.32</v>
      </c>
      <c r="E189" s="5" t="s">
        <v>1870</v>
      </c>
      <c r="F189" s="10">
        <v>10.06</v>
      </c>
      <c r="G189" s="9">
        <v>20.81</v>
      </c>
      <c r="H189" s="5" t="s">
        <v>1870</v>
      </c>
      <c r="I189" s="10">
        <v>4.1900000000000004</v>
      </c>
      <c r="J189" s="9">
        <v>45.69</v>
      </c>
      <c r="K189" s="5" t="s">
        <v>1870</v>
      </c>
      <c r="L189" s="10">
        <v>4.1900000000000004</v>
      </c>
      <c r="M189" s="9">
        <v>17.809999999999999</v>
      </c>
      <c r="N189" s="5" t="s">
        <v>1870</v>
      </c>
      <c r="O189" s="10">
        <v>3.04</v>
      </c>
    </row>
    <row r="190" spans="1:15" s="28" customFormat="1" ht="45" x14ac:dyDescent="0.25">
      <c r="A190" s="5" t="s">
        <v>559</v>
      </c>
      <c r="B190" s="4" t="s">
        <v>119</v>
      </c>
      <c r="C190" s="4" t="s">
        <v>2002</v>
      </c>
      <c r="D190" s="9">
        <v>290.07</v>
      </c>
      <c r="E190" s="5" t="s">
        <v>1870</v>
      </c>
      <c r="F190" s="10">
        <v>27.37</v>
      </c>
      <c r="G190" s="9">
        <v>221.33</v>
      </c>
      <c r="H190" s="5" t="s">
        <v>1870</v>
      </c>
      <c r="I190" s="10">
        <v>16.54</v>
      </c>
      <c r="J190" s="9">
        <v>384.04</v>
      </c>
      <c r="K190" s="5" t="s">
        <v>1870</v>
      </c>
      <c r="L190" s="10">
        <v>16.54</v>
      </c>
      <c r="M190" s="9">
        <v>185.68</v>
      </c>
      <c r="N190" s="5" t="s">
        <v>1870</v>
      </c>
      <c r="O190" s="10">
        <v>33.729999999999997</v>
      </c>
    </row>
    <row r="191" spans="1:15" s="28" customFormat="1" ht="45" x14ac:dyDescent="0.25">
      <c r="A191" s="5" t="s">
        <v>560</v>
      </c>
      <c r="B191" s="4" t="s">
        <v>431</v>
      </c>
      <c r="C191" s="4" t="s">
        <v>1982</v>
      </c>
      <c r="D191" s="9">
        <v>356.99</v>
      </c>
      <c r="E191" s="5" t="s">
        <v>1870</v>
      </c>
      <c r="F191" s="10">
        <v>91.82</v>
      </c>
      <c r="G191" s="9">
        <v>388.19</v>
      </c>
      <c r="H191" s="5" t="s">
        <v>1870</v>
      </c>
      <c r="I191" s="10">
        <v>29.41</v>
      </c>
      <c r="J191" s="9">
        <v>686.8</v>
      </c>
      <c r="K191" s="5" t="s">
        <v>1870</v>
      </c>
      <c r="L191" s="10">
        <v>29.41</v>
      </c>
      <c r="M191" s="9">
        <v>398.1</v>
      </c>
      <c r="N191" s="5" t="s">
        <v>1870</v>
      </c>
      <c r="O191" s="10">
        <v>53.92</v>
      </c>
    </row>
    <row r="192" spans="1:15" s="28" customFormat="1" ht="22.5" x14ac:dyDescent="0.25">
      <c r="A192" s="5" t="s">
        <v>561</v>
      </c>
      <c r="B192" s="4" t="s">
        <v>432</v>
      </c>
      <c r="C192" s="4"/>
      <c r="D192" s="9">
        <v>1743.47</v>
      </c>
      <c r="E192" s="5" t="s">
        <v>1870</v>
      </c>
      <c r="F192" s="10">
        <v>84</v>
      </c>
      <c r="G192" s="9">
        <v>1125.03</v>
      </c>
      <c r="H192" s="5" t="s">
        <v>1870</v>
      </c>
      <c r="I192" s="10">
        <v>89.12</v>
      </c>
      <c r="J192" s="9">
        <v>1838.87</v>
      </c>
      <c r="K192" s="5" t="s">
        <v>1870</v>
      </c>
      <c r="L192" s="10">
        <v>89.12</v>
      </c>
      <c r="M192" s="9">
        <v>885.82</v>
      </c>
      <c r="N192" s="5" t="s">
        <v>1870</v>
      </c>
      <c r="O192" s="10">
        <v>12.34</v>
      </c>
    </row>
    <row r="193" spans="1:15" s="28" customFormat="1" ht="22.5" x14ac:dyDescent="0.25">
      <c r="A193" s="5" t="s">
        <v>562</v>
      </c>
      <c r="B193" s="4" t="s">
        <v>433</v>
      </c>
      <c r="C193" s="4" t="s">
        <v>2018</v>
      </c>
      <c r="D193" s="9">
        <v>174.21</v>
      </c>
      <c r="E193" s="5" t="s">
        <v>1870</v>
      </c>
      <c r="F193" s="10">
        <v>12.29</v>
      </c>
      <c r="G193" s="9">
        <v>134.71</v>
      </c>
      <c r="H193" s="5" t="s">
        <v>1870</v>
      </c>
      <c r="I193" s="10">
        <v>4.8499999999999996</v>
      </c>
      <c r="J193" s="9">
        <v>184.67</v>
      </c>
      <c r="K193" s="5" t="s">
        <v>1870</v>
      </c>
      <c r="L193" s="10">
        <v>4.8499999999999996</v>
      </c>
      <c r="M193" s="9">
        <v>95.32</v>
      </c>
      <c r="N193" s="5" t="s">
        <v>1870</v>
      </c>
      <c r="O193" s="10">
        <v>2.0499999999999998</v>
      </c>
    </row>
    <row r="194" spans="1:15" s="28" customFormat="1" x14ac:dyDescent="0.25">
      <c r="A194" s="5" t="s">
        <v>563</v>
      </c>
      <c r="B194" s="4" t="s">
        <v>102</v>
      </c>
      <c r="C194" s="4"/>
      <c r="D194" s="9">
        <v>149.58000000000001</v>
      </c>
      <c r="E194" s="5" t="s">
        <v>1870</v>
      </c>
      <c r="F194" s="10">
        <v>1.72</v>
      </c>
      <c r="G194" s="9">
        <v>135.91999999999999</v>
      </c>
      <c r="H194" s="5" t="s">
        <v>1870</v>
      </c>
      <c r="I194" s="10">
        <v>6.43</v>
      </c>
      <c r="J194" s="9">
        <v>173.8</v>
      </c>
      <c r="K194" s="5" t="s">
        <v>1870</v>
      </c>
      <c r="L194" s="10">
        <v>6.43</v>
      </c>
      <c r="M194" s="9">
        <v>92.23</v>
      </c>
      <c r="N194" s="5" t="s">
        <v>1870</v>
      </c>
      <c r="O194" s="10">
        <v>13.33</v>
      </c>
    </row>
    <row r="195" spans="1:15" s="28" customFormat="1" x14ac:dyDescent="0.25">
      <c r="A195" s="5" t="s">
        <v>564</v>
      </c>
      <c r="B195" s="4" t="s">
        <v>434</v>
      </c>
      <c r="C195" s="4"/>
      <c r="D195" s="9">
        <v>16.34</v>
      </c>
      <c r="E195" s="5" t="s">
        <v>1870</v>
      </c>
      <c r="F195" s="10">
        <v>6.52</v>
      </c>
      <c r="G195" s="9">
        <v>13.64</v>
      </c>
      <c r="H195" s="5" t="s">
        <v>1870</v>
      </c>
      <c r="I195" s="10">
        <v>12.88</v>
      </c>
      <c r="J195" s="9">
        <v>47.31</v>
      </c>
      <c r="K195" s="5" t="s">
        <v>1870</v>
      </c>
      <c r="L195" s="10">
        <v>12.88</v>
      </c>
      <c r="M195" s="9">
        <v>10.38</v>
      </c>
      <c r="N195" s="5" t="s">
        <v>1870</v>
      </c>
      <c r="O195" s="10">
        <v>2.4900000000000002</v>
      </c>
    </row>
    <row r="196" spans="1:15" s="28" customFormat="1" ht="33.75" x14ac:dyDescent="0.25">
      <c r="A196" s="5" t="s">
        <v>565</v>
      </c>
      <c r="B196" s="4" t="s">
        <v>435</v>
      </c>
      <c r="C196" s="4" t="s">
        <v>1927</v>
      </c>
      <c r="D196" s="9">
        <v>1545.98</v>
      </c>
      <c r="E196" s="5" t="s">
        <v>1870</v>
      </c>
      <c r="F196" s="10">
        <v>58.11</v>
      </c>
      <c r="G196" s="9">
        <v>921.86</v>
      </c>
      <c r="H196" s="5" t="s">
        <v>1870</v>
      </c>
      <c r="I196" s="10">
        <v>75.62</v>
      </c>
      <c r="J196" s="9">
        <v>1716.68</v>
      </c>
      <c r="K196" s="5" t="s">
        <v>1870</v>
      </c>
      <c r="L196" s="10">
        <v>75.62</v>
      </c>
      <c r="M196" s="9">
        <v>799.53</v>
      </c>
      <c r="N196" s="5" t="s">
        <v>1870</v>
      </c>
      <c r="O196" s="10">
        <v>21.07</v>
      </c>
    </row>
    <row r="197" spans="1:15" s="28" customFormat="1" x14ac:dyDescent="0.25">
      <c r="A197" s="5" t="s">
        <v>566</v>
      </c>
      <c r="B197" s="4" t="s">
        <v>436</v>
      </c>
      <c r="C197" s="4" t="s">
        <v>1931</v>
      </c>
      <c r="D197" s="9">
        <v>5.5499999999999996E-17</v>
      </c>
      <c r="E197" s="5" t="s">
        <v>1870</v>
      </c>
      <c r="F197" s="10">
        <v>7.5480730305528167E-33</v>
      </c>
      <c r="G197" s="9">
        <v>5.5499999999999996E-17</v>
      </c>
      <c r="H197" s="5" t="s">
        <v>1870</v>
      </c>
      <c r="I197" s="10">
        <v>0.76</v>
      </c>
      <c r="J197" s="9">
        <v>1.8</v>
      </c>
      <c r="K197" s="5" t="s">
        <v>1870</v>
      </c>
      <c r="L197" s="10">
        <v>0.76</v>
      </c>
      <c r="M197" s="9">
        <v>5.5499999999999996E-17</v>
      </c>
      <c r="N197" s="5" t="s">
        <v>1870</v>
      </c>
      <c r="O197" s="10">
        <v>7.5480730305528167E-33</v>
      </c>
    </row>
    <row r="198" spans="1:15" s="28" customFormat="1" ht="22.5" x14ac:dyDescent="0.25">
      <c r="A198" s="5" t="s">
        <v>567</v>
      </c>
      <c r="B198" s="4" t="s">
        <v>437</v>
      </c>
      <c r="C198" s="4" t="s">
        <v>2746</v>
      </c>
      <c r="D198" s="9">
        <v>3287.47</v>
      </c>
      <c r="E198" s="5" t="s">
        <v>1870</v>
      </c>
      <c r="F198" s="10">
        <v>396.69</v>
      </c>
      <c r="G198" s="9">
        <v>2998.01</v>
      </c>
      <c r="H198" s="5" t="s">
        <v>1870</v>
      </c>
      <c r="I198" s="10">
        <v>725.6</v>
      </c>
      <c r="J198" s="9">
        <v>5142.24</v>
      </c>
      <c r="K198" s="5" t="s">
        <v>1870</v>
      </c>
      <c r="L198" s="10">
        <v>725.6</v>
      </c>
      <c r="M198" s="9">
        <v>2672.02</v>
      </c>
      <c r="N198" s="5" t="s">
        <v>1870</v>
      </c>
      <c r="O198" s="10">
        <v>432.03</v>
      </c>
    </row>
    <row r="199" spans="1:15" s="28" customFormat="1" x14ac:dyDescent="0.25">
      <c r="A199" s="5"/>
      <c r="B199" s="4"/>
      <c r="C199" s="4"/>
      <c r="D199" s="9"/>
      <c r="E199" s="5"/>
      <c r="F199" s="10"/>
      <c r="G199" s="9"/>
      <c r="H199" s="5"/>
      <c r="I199" s="10"/>
      <c r="J199" s="9"/>
      <c r="K199" s="5"/>
      <c r="L199" s="10"/>
      <c r="M199" s="9"/>
      <c r="N199" s="5"/>
      <c r="O199" s="10"/>
    </row>
    <row r="200" spans="1:15" s="28" customFormat="1" ht="14.25" customHeight="1" x14ac:dyDescent="0.2">
      <c r="A200" s="6"/>
      <c r="B200" s="6"/>
      <c r="C200" s="30"/>
      <c r="D200" s="55" t="s">
        <v>2740</v>
      </c>
      <c r="E200" s="56"/>
      <c r="F200" s="56"/>
      <c r="G200" s="56"/>
      <c r="H200" s="56"/>
      <c r="I200" s="56"/>
      <c r="J200" s="56"/>
      <c r="K200" s="56"/>
      <c r="L200" s="56"/>
      <c r="M200" s="56"/>
      <c r="N200" s="56"/>
      <c r="O200" s="57"/>
    </row>
    <row r="201" spans="1:15" s="28" customFormat="1" ht="14.25" customHeight="1" x14ac:dyDescent="0.2">
      <c r="A201" s="6"/>
      <c r="B201" s="6"/>
      <c r="C201" s="30"/>
      <c r="D201" s="58" t="s">
        <v>1900</v>
      </c>
      <c r="E201" s="59"/>
      <c r="F201" s="59"/>
      <c r="G201" s="59"/>
      <c r="H201" s="59"/>
      <c r="I201" s="60"/>
      <c r="J201" s="59" t="s">
        <v>1884</v>
      </c>
      <c r="K201" s="59"/>
      <c r="L201" s="59"/>
      <c r="M201" s="59"/>
      <c r="N201" s="59"/>
      <c r="O201" s="60"/>
    </row>
    <row r="202" spans="1:15" s="28" customFormat="1" ht="14.25" customHeight="1" thickBot="1" x14ac:dyDescent="0.3">
      <c r="A202" s="26" t="s">
        <v>1885</v>
      </c>
      <c r="B202" s="26" t="s">
        <v>1872</v>
      </c>
      <c r="C202" s="27" t="s">
        <v>1899</v>
      </c>
      <c r="D202" s="61" t="s">
        <v>1088</v>
      </c>
      <c r="E202" s="62"/>
      <c r="F202" s="62"/>
      <c r="G202" s="61" t="s">
        <v>1871</v>
      </c>
      <c r="H202" s="62"/>
      <c r="I202" s="63"/>
      <c r="J202" s="62" t="s">
        <v>1088</v>
      </c>
      <c r="K202" s="62"/>
      <c r="L202" s="62"/>
      <c r="M202" s="61" t="s">
        <v>1871</v>
      </c>
      <c r="N202" s="62"/>
      <c r="O202" s="63"/>
    </row>
    <row r="203" spans="1:15" s="28" customFormat="1" ht="14.25" customHeight="1" thickTop="1" x14ac:dyDescent="0.25">
      <c r="A203" s="37"/>
      <c r="B203" s="38" t="s">
        <v>2742</v>
      </c>
      <c r="C203" s="37"/>
      <c r="D203" s="35"/>
      <c r="E203" s="31"/>
      <c r="F203" s="36"/>
      <c r="G203" s="35"/>
      <c r="H203" s="31"/>
      <c r="I203" s="36"/>
      <c r="J203" s="35"/>
      <c r="K203" s="31"/>
      <c r="L203" s="36"/>
      <c r="M203" s="35"/>
      <c r="N203" s="31"/>
      <c r="O203" s="36"/>
    </row>
    <row r="204" spans="1:15" s="28" customFormat="1" ht="22.5" x14ac:dyDescent="0.25">
      <c r="A204" s="5" t="s">
        <v>568</v>
      </c>
      <c r="B204" s="4" t="s">
        <v>438</v>
      </c>
      <c r="C204" s="4" t="s">
        <v>2747</v>
      </c>
      <c r="D204" s="9">
        <v>27.2</v>
      </c>
      <c r="E204" s="5" t="s">
        <v>1870</v>
      </c>
      <c r="F204" s="10">
        <v>27.26</v>
      </c>
      <c r="G204" s="9">
        <v>173.58</v>
      </c>
      <c r="H204" s="5" t="s">
        <v>1870</v>
      </c>
      <c r="I204" s="10">
        <v>15.19</v>
      </c>
      <c r="J204" s="9">
        <v>290.51</v>
      </c>
      <c r="K204" s="5" t="s">
        <v>1870</v>
      </c>
      <c r="L204" s="10">
        <v>15.19</v>
      </c>
      <c r="M204" s="9">
        <v>257.66000000000003</v>
      </c>
      <c r="N204" s="5" t="s">
        <v>1870</v>
      </c>
      <c r="O204" s="10">
        <v>31.38</v>
      </c>
    </row>
    <row r="205" spans="1:15" s="28" customFormat="1" ht="22.5" x14ac:dyDescent="0.25">
      <c r="A205" s="5" t="s">
        <v>569</v>
      </c>
      <c r="B205" s="4" t="s">
        <v>439</v>
      </c>
      <c r="C205" s="4"/>
      <c r="D205" s="9">
        <v>865.89</v>
      </c>
      <c r="E205" s="5" t="s">
        <v>1870</v>
      </c>
      <c r="F205" s="10">
        <v>19.95</v>
      </c>
      <c r="G205" s="9">
        <v>224.3</v>
      </c>
      <c r="H205" s="5" t="s">
        <v>1870</v>
      </c>
      <c r="I205" s="10">
        <v>11.52</v>
      </c>
      <c r="J205" s="9">
        <v>891.51</v>
      </c>
      <c r="K205" s="5" t="s">
        <v>1870</v>
      </c>
      <c r="L205" s="10">
        <v>11.52</v>
      </c>
      <c r="M205" s="9">
        <v>163.44</v>
      </c>
      <c r="N205" s="5" t="s">
        <v>1870</v>
      </c>
      <c r="O205" s="10">
        <v>13.68</v>
      </c>
    </row>
    <row r="206" spans="1:15" s="28" customFormat="1" x14ac:dyDescent="0.25">
      <c r="A206" s="5" t="s">
        <v>570</v>
      </c>
      <c r="B206" s="4" t="s">
        <v>440</v>
      </c>
      <c r="C206" s="4"/>
      <c r="D206" s="9">
        <v>81.27</v>
      </c>
      <c r="E206" s="5" t="s">
        <v>1870</v>
      </c>
      <c r="F206" s="10">
        <v>4.8099999999999996</v>
      </c>
      <c r="G206" s="9">
        <v>73.38</v>
      </c>
      <c r="H206" s="5" t="s">
        <v>1870</v>
      </c>
      <c r="I206" s="10">
        <v>12.62</v>
      </c>
      <c r="J206" s="9">
        <v>118.35</v>
      </c>
      <c r="K206" s="5" t="s">
        <v>1870</v>
      </c>
      <c r="L206" s="10">
        <v>12.62</v>
      </c>
      <c r="M206" s="9">
        <v>65.86</v>
      </c>
      <c r="N206" s="5" t="s">
        <v>1870</v>
      </c>
      <c r="O206" s="10">
        <v>6.37</v>
      </c>
    </row>
    <row r="207" spans="1:15" s="28" customFormat="1" ht="22.5" x14ac:dyDescent="0.25">
      <c r="A207" s="5" t="s">
        <v>571</v>
      </c>
      <c r="B207" s="4" t="s">
        <v>441</v>
      </c>
      <c r="C207" s="4"/>
      <c r="D207" s="9">
        <v>85.2</v>
      </c>
      <c r="E207" s="5" t="s">
        <v>1870</v>
      </c>
      <c r="F207" s="10">
        <v>10.85</v>
      </c>
      <c r="G207" s="9">
        <v>67.14</v>
      </c>
      <c r="H207" s="5" t="s">
        <v>1870</v>
      </c>
      <c r="I207" s="10">
        <v>2.61</v>
      </c>
      <c r="J207" s="9">
        <v>84.5</v>
      </c>
      <c r="K207" s="5" t="s">
        <v>1870</v>
      </c>
      <c r="L207" s="10">
        <v>2.61</v>
      </c>
      <c r="M207" s="9">
        <v>39.85</v>
      </c>
      <c r="N207" s="5" t="s">
        <v>1870</v>
      </c>
      <c r="O207" s="10">
        <v>6.42</v>
      </c>
    </row>
    <row r="208" spans="1:15" s="28" customFormat="1" x14ac:dyDescent="0.25">
      <c r="A208" s="5" t="s">
        <v>572</v>
      </c>
      <c r="B208" s="4" t="s">
        <v>2730</v>
      </c>
      <c r="C208" s="4"/>
      <c r="D208" s="9">
        <v>281.24</v>
      </c>
      <c r="E208" s="5" t="s">
        <v>1870</v>
      </c>
      <c r="F208" s="10">
        <v>19.989999999999998</v>
      </c>
      <c r="G208" s="9">
        <v>170.62</v>
      </c>
      <c r="H208" s="5" t="s">
        <v>1870</v>
      </c>
      <c r="I208" s="10">
        <v>24.55</v>
      </c>
      <c r="J208" s="9">
        <v>305.93</v>
      </c>
      <c r="K208" s="5" t="s">
        <v>1870</v>
      </c>
      <c r="L208" s="10">
        <v>24.55</v>
      </c>
      <c r="M208" s="9">
        <v>130.62</v>
      </c>
      <c r="N208" s="5" t="s">
        <v>1870</v>
      </c>
      <c r="O208" s="10">
        <v>6.63</v>
      </c>
    </row>
    <row r="209" spans="1:15" s="28" customFormat="1" x14ac:dyDescent="0.25">
      <c r="A209" s="5" t="s">
        <v>573</v>
      </c>
      <c r="B209" s="4" t="s">
        <v>2730</v>
      </c>
      <c r="C209" s="4"/>
      <c r="D209" s="9">
        <v>194.18</v>
      </c>
      <c r="E209" s="5" t="s">
        <v>1870</v>
      </c>
      <c r="F209" s="10">
        <v>37.14</v>
      </c>
      <c r="G209" s="9">
        <v>421.38</v>
      </c>
      <c r="H209" s="5" t="s">
        <v>1870</v>
      </c>
      <c r="I209" s="10">
        <v>74.03</v>
      </c>
      <c r="J209" s="9">
        <v>472.74</v>
      </c>
      <c r="K209" s="5" t="s">
        <v>1870</v>
      </c>
      <c r="L209" s="10">
        <v>74.03</v>
      </c>
      <c r="M209" s="9">
        <v>557.19000000000005</v>
      </c>
      <c r="N209" s="5" t="s">
        <v>1870</v>
      </c>
      <c r="O209" s="10">
        <v>40.5</v>
      </c>
    </row>
    <row r="210" spans="1:15" s="28" customFormat="1" x14ac:dyDescent="0.25">
      <c r="A210" s="5" t="s">
        <v>574</v>
      </c>
      <c r="B210" s="4" t="s">
        <v>444</v>
      </c>
      <c r="C210" s="4"/>
      <c r="D210" s="9">
        <v>58.41</v>
      </c>
      <c r="E210" s="5" t="s">
        <v>1870</v>
      </c>
      <c r="F210" s="10">
        <v>7.98</v>
      </c>
      <c r="G210" s="9">
        <v>18.32</v>
      </c>
      <c r="H210" s="5" t="s">
        <v>1870</v>
      </c>
      <c r="I210" s="10">
        <v>3.46</v>
      </c>
      <c r="J210" s="9">
        <v>93.64</v>
      </c>
      <c r="K210" s="5" t="s">
        <v>1870</v>
      </c>
      <c r="L210" s="10">
        <v>3.46</v>
      </c>
      <c r="M210" s="9">
        <v>17.03</v>
      </c>
      <c r="N210" s="5" t="s">
        <v>1870</v>
      </c>
      <c r="O210" s="10">
        <v>1.92</v>
      </c>
    </row>
    <row r="211" spans="1:15" s="28" customFormat="1" ht="22.5" x14ac:dyDescent="0.25">
      <c r="A211" s="5" t="s">
        <v>575</v>
      </c>
      <c r="B211" s="4" t="s">
        <v>445</v>
      </c>
      <c r="C211" s="4" t="s">
        <v>1938</v>
      </c>
      <c r="D211" s="9">
        <v>522.25</v>
      </c>
      <c r="E211" s="5" t="s">
        <v>1870</v>
      </c>
      <c r="F211" s="10">
        <v>155.84</v>
      </c>
      <c r="G211" s="9">
        <v>1280.83</v>
      </c>
      <c r="H211" s="5" t="s">
        <v>1870</v>
      </c>
      <c r="I211" s="10">
        <v>1023.35</v>
      </c>
      <c r="J211" s="9">
        <v>3601.62</v>
      </c>
      <c r="K211" s="5" t="s">
        <v>1870</v>
      </c>
      <c r="L211" s="10">
        <v>1023.35</v>
      </c>
      <c r="M211" s="9">
        <v>2194.96</v>
      </c>
      <c r="N211" s="5" t="s">
        <v>1870</v>
      </c>
      <c r="O211" s="10">
        <v>232.3</v>
      </c>
    </row>
    <row r="212" spans="1:15" s="28" customFormat="1" x14ac:dyDescent="0.25">
      <c r="A212" s="5" t="s">
        <v>576</v>
      </c>
      <c r="B212" s="4" t="s">
        <v>446</v>
      </c>
      <c r="C212" s="4"/>
      <c r="D212" s="9">
        <v>506.65</v>
      </c>
      <c r="E212" s="5" t="s">
        <v>1870</v>
      </c>
      <c r="F212" s="10">
        <v>29.36</v>
      </c>
      <c r="G212" s="9">
        <v>407.13</v>
      </c>
      <c r="H212" s="5" t="s">
        <v>1870</v>
      </c>
      <c r="I212" s="10">
        <v>36.74</v>
      </c>
      <c r="J212" s="9">
        <v>576.03</v>
      </c>
      <c r="K212" s="5" t="s">
        <v>1870</v>
      </c>
      <c r="L212" s="10">
        <v>36.74</v>
      </c>
      <c r="M212" s="9">
        <v>342.67</v>
      </c>
      <c r="N212" s="5" t="s">
        <v>1870</v>
      </c>
      <c r="O212" s="10">
        <v>9.31</v>
      </c>
    </row>
    <row r="213" spans="1:15" s="28" customFormat="1" x14ac:dyDescent="0.25">
      <c r="A213" s="5" t="s">
        <v>577</v>
      </c>
      <c r="B213" s="4" t="s">
        <v>2730</v>
      </c>
      <c r="C213" s="4"/>
      <c r="D213" s="9">
        <v>5.5499999999999996E-17</v>
      </c>
      <c r="E213" s="5" t="s">
        <v>1870</v>
      </c>
      <c r="F213" s="10">
        <v>7.5480730305528167E-33</v>
      </c>
      <c r="G213" s="9">
        <v>5.5499999999999996E-17</v>
      </c>
      <c r="H213" s="5" t="s">
        <v>1870</v>
      </c>
      <c r="I213" s="10">
        <v>1.4</v>
      </c>
      <c r="J213" s="9">
        <v>3.12</v>
      </c>
      <c r="K213" s="5" t="s">
        <v>1870</v>
      </c>
      <c r="L213" s="10">
        <v>1.4</v>
      </c>
      <c r="M213" s="9">
        <v>5.5499999999999996E-17</v>
      </c>
      <c r="N213" s="5" t="s">
        <v>1870</v>
      </c>
      <c r="O213" s="10">
        <v>7.5480730305528167E-33</v>
      </c>
    </row>
    <row r="214" spans="1:15" s="28" customFormat="1" ht="22.5" x14ac:dyDescent="0.25">
      <c r="A214" s="5" t="s">
        <v>578</v>
      </c>
      <c r="B214" s="4" t="s">
        <v>448</v>
      </c>
      <c r="C214" s="4"/>
      <c r="D214" s="9">
        <v>28.12</v>
      </c>
      <c r="E214" s="5" t="s">
        <v>1870</v>
      </c>
      <c r="F214" s="10">
        <v>10.58</v>
      </c>
      <c r="G214" s="9">
        <v>1.61</v>
      </c>
      <c r="H214" s="5" t="s">
        <v>1870</v>
      </c>
      <c r="I214" s="10">
        <v>25.55</v>
      </c>
      <c r="J214" s="9">
        <v>117.47</v>
      </c>
      <c r="K214" s="5" t="s">
        <v>1870</v>
      </c>
      <c r="L214" s="10">
        <v>25.55</v>
      </c>
      <c r="M214" s="9">
        <v>16.45</v>
      </c>
      <c r="N214" s="5" t="s">
        <v>1870</v>
      </c>
      <c r="O214" s="10">
        <v>5</v>
      </c>
    </row>
    <row r="215" spans="1:15" s="28" customFormat="1" ht="22.5" x14ac:dyDescent="0.25">
      <c r="A215" s="5" t="s">
        <v>579</v>
      </c>
      <c r="B215" s="4" t="s">
        <v>449</v>
      </c>
      <c r="C215" s="4"/>
      <c r="D215" s="9">
        <v>276.07</v>
      </c>
      <c r="E215" s="5" t="s">
        <v>1870</v>
      </c>
      <c r="F215" s="10">
        <v>11</v>
      </c>
      <c r="G215" s="9">
        <v>221.64</v>
      </c>
      <c r="H215" s="5" t="s">
        <v>1870</v>
      </c>
      <c r="I215" s="10">
        <v>13.78</v>
      </c>
      <c r="J215" s="9">
        <v>287.66000000000003</v>
      </c>
      <c r="K215" s="5" t="s">
        <v>1870</v>
      </c>
      <c r="L215" s="10">
        <v>13.78</v>
      </c>
      <c r="M215" s="9">
        <v>157.19999999999999</v>
      </c>
      <c r="N215" s="5" t="s">
        <v>1870</v>
      </c>
      <c r="O215" s="10">
        <v>11.29</v>
      </c>
    </row>
    <row r="216" spans="1:15" s="28" customFormat="1" x14ac:dyDescent="0.25">
      <c r="A216" s="5" t="s">
        <v>580</v>
      </c>
      <c r="B216" s="4" t="s">
        <v>450</v>
      </c>
      <c r="C216" s="4" t="s">
        <v>2748</v>
      </c>
      <c r="D216" s="9">
        <v>771.99</v>
      </c>
      <c r="E216" s="5" t="s">
        <v>1870</v>
      </c>
      <c r="F216" s="10">
        <v>35.340000000000003</v>
      </c>
      <c r="G216" s="9">
        <v>819.79</v>
      </c>
      <c r="H216" s="5" t="s">
        <v>1870</v>
      </c>
      <c r="I216" s="10">
        <v>60.8</v>
      </c>
      <c r="J216" s="9">
        <v>981.57</v>
      </c>
      <c r="K216" s="5" t="s">
        <v>1870</v>
      </c>
      <c r="L216" s="10">
        <v>60.8</v>
      </c>
      <c r="M216" s="9">
        <v>807.68</v>
      </c>
      <c r="N216" s="5" t="s">
        <v>1870</v>
      </c>
      <c r="O216" s="10">
        <v>15.81</v>
      </c>
    </row>
    <row r="217" spans="1:15" s="28" customFormat="1" x14ac:dyDescent="0.25">
      <c r="A217" s="5" t="s">
        <v>581</v>
      </c>
      <c r="B217" s="4" t="s">
        <v>451</v>
      </c>
      <c r="C217" s="4"/>
      <c r="D217" s="9">
        <v>1193.58</v>
      </c>
      <c r="E217" s="5" t="s">
        <v>1870</v>
      </c>
      <c r="F217" s="10">
        <v>252.87</v>
      </c>
      <c r="G217" s="9">
        <v>810.95</v>
      </c>
      <c r="H217" s="5" t="s">
        <v>1870</v>
      </c>
      <c r="I217" s="10">
        <v>162.5</v>
      </c>
      <c r="J217" s="9">
        <v>1588.07</v>
      </c>
      <c r="K217" s="5" t="s">
        <v>1870</v>
      </c>
      <c r="L217" s="10">
        <v>162.5</v>
      </c>
      <c r="M217" s="9">
        <v>346.99</v>
      </c>
      <c r="N217" s="5" t="s">
        <v>1870</v>
      </c>
      <c r="O217" s="10">
        <v>52.1</v>
      </c>
    </row>
    <row r="218" spans="1:15" s="28" customFormat="1" x14ac:dyDescent="0.25">
      <c r="A218" s="5" t="s">
        <v>582</v>
      </c>
      <c r="B218" s="4" t="s">
        <v>452</v>
      </c>
      <c r="C218" s="4"/>
      <c r="D218" s="9">
        <v>358.6</v>
      </c>
      <c r="E218" s="5" t="s">
        <v>1870</v>
      </c>
      <c r="F218" s="10">
        <v>28.01</v>
      </c>
      <c r="G218" s="9">
        <v>301.45999999999998</v>
      </c>
      <c r="H218" s="5" t="s">
        <v>1870</v>
      </c>
      <c r="I218" s="10">
        <v>54.98</v>
      </c>
      <c r="J218" s="9">
        <v>412.78</v>
      </c>
      <c r="K218" s="5" t="s">
        <v>1870</v>
      </c>
      <c r="L218" s="10">
        <v>54.98</v>
      </c>
      <c r="M218" s="9">
        <v>220.51</v>
      </c>
      <c r="N218" s="5" t="s">
        <v>1870</v>
      </c>
      <c r="O218" s="10">
        <v>18.29</v>
      </c>
    </row>
    <row r="219" spans="1:15" s="28" customFormat="1" ht="33.75" x14ac:dyDescent="0.25">
      <c r="A219" s="5" t="s">
        <v>583</v>
      </c>
      <c r="B219" s="4" t="s">
        <v>453</v>
      </c>
      <c r="C219" s="4" t="s">
        <v>1991</v>
      </c>
      <c r="D219" s="9">
        <v>54.48</v>
      </c>
      <c r="E219" s="5" t="s">
        <v>1870</v>
      </c>
      <c r="F219" s="10">
        <v>13.69</v>
      </c>
      <c r="G219" s="9">
        <v>27.61</v>
      </c>
      <c r="H219" s="5" t="s">
        <v>1870</v>
      </c>
      <c r="I219" s="10">
        <v>20.76</v>
      </c>
      <c r="J219" s="9">
        <v>145.1</v>
      </c>
      <c r="K219" s="5" t="s">
        <v>1870</v>
      </c>
      <c r="L219" s="10">
        <v>20.76</v>
      </c>
      <c r="M219" s="9">
        <v>41.42</v>
      </c>
      <c r="N219" s="5" t="s">
        <v>1870</v>
      </c>
      <c r="O219" s="10">
        <v>8.7100000000000009</v>
      </c>
    </row>
    <row r="220" spans="1:15" s="28" customFormat="1" x14ac:dyDescent="0.25">
      <c r="A220" s="5" t="s">
        <v>584</v>
      </c>
      <c r="B220" s="4" t="s">
        <v>454</v>
      </c>
      <c r="C220" s="4" t="s">
        <v>1952</v>
      </c>
      <c r="D220" s="9">
        <v>314.63</v>
      </c>
      <c r="E220" s="5" t="s">
        <v>1870</v>
      </c>
      <c r="F220" s="10">
        <v>38.869999999999997</v>
      </c>
      <c r="G220" s="9">
        <v>260.10000000000002</v>
      </c>
      <c r="H220" s="5" t="s">
        <v>1870</v>
      </c>
      <c r="I220" s="10">
        <v>13.81</v>
      </c>
      <c r="J220" s="9">
        <v>349.49</v>
      </c>
      <c r="K220" s="5" t="s">
        <v>1870</v>
      </c>
      <c r="L220" s="10">
        <v>13.81</v>
      </c>
      <c r="M220" s="9">
        <v>197.37</v>
      </c>
      <c r="N220" s="5" t="s">
        <v>1870</v>
      </c>
      <c r="O220" s="10">
        <v>17.54</v>
      </c>
    </row>
    <row r="221" spans="1:15" s="28" customFormat="1" x14ac:dyDescent="0.25">
      <c r="A221" s="5" t="s">
        <v>585</v>
      </c>
      <c r="B221" s="4" t="s">
        <v>455</v>
      </c>
      <c r="C221" s="4"/>
      <c r="D221" s="9">
        <v>0.49</v>
      </c>
      <c r="E221" s="5" t="s">
        <v>1870</v>
      </c>
      <c r="F221" s="10">
        <v>0.42</v>
      </c>
      <c r="G221" s="9">
        <v>5.5499999999999996E-17</v>
      </c>
      <c r="H221" s="5" t="s">
        <v>1870</v>
      </c>
      <c r="I221" s="10">
        <v>1.1100000000000001</v>
      </c>
      <c r="J221" s="9">
        <v>3.52</v>
      </c>
      <c r="K221" s="5" t="s">
        <v>1870</v>
      </c>
      <c r="L221" s="10">
        <v>1.1100000000000001</v>
      </c>
      <c r="M221" s="9">
        <v>5.5499999999999996E-17</v>
      </c>
      <c r="N221" s="5" t="s">
        <v>1870</v>
      </c>
      <c r="O221" s="10">
        <v>7.5480730305528167E-33</v>
      </c>
    </row>
    <row r="222" spans="1:15" s="28" customFormat="1" ht="33.75" x14ac:dyDescent="0.25">
      <c r="A222" s="5" t="s">
        <v>586</v>
      </c>
      <c r="B222" s="4" t="s">
        <v>456</v>
      </c>
      <c r="C222" s="4" t="s">
        <v>1986</v>
      </c>
      <c r="D222" s="9">
        <v>836.21</v>
      </c>
      <c r="E222" s="5" t="s">
        <v>1870</v>
      </c>
      <c r="F222" s="10">
        <v>67.38</v>
      </c>
      <c r="G222" s="9">
        <v>361.12</v>
      </c>
      <c r="H222" s="5" t="s">
        <v>1870</v>
      </c>
      <c r="I222" s="10">
        <v>59.62</v>
      </c>
      <c r="J222" s="9">
        <v>831.56</v>
      </c>
      <c r="K222" s="5" t="s">
        <v>1870</v>
      </c>
      <c r="L222" s="10">
        <v>59.62</v>
      </c>
      <c r="M222" s="9">
        <v>222.39</v>
      </c>
      <c r="N222" s="5" t="s">
        <v>1870</v>
      </c>
      <c r="O222" s="10">
        <v>36.67</v>
      </c>
    </row>
    <row r="223" spans="1:15" s="28" customFormat="1" ht="45" x14ac:dyDescent="0.25">
      <c r="A223" s="5" t="s">
        <v>587</v>
      </c>
      <c r="B223" s="4" t="s">
        <v>457</v>
      </c>
      <c r="C223" s="4" t="s">
        <v>1948</v>
      </c>
      <c r="D223" s="9">
        <v>138.46</v>
      </c>
      <c r="E223" s="5" t="s">
        <v>1870</v>
      </c>
      <c r="F223" s="10">
        <v>6.7</v>
      </c>
      <c r="G223" s="9">
        <v>128.30000000000001</v>
      </c>
      <c r="H223" s="5" t="s">
        <v>1870</v>
      </c>
      <c r="I223" s="10">
        <v>24.85</v>
      </c>
      <c r="J223" s="9">
        <v>245.85</v>
      </c>
      <c r="K223" s="5" t="s">
        <v>1870</v>
      </c>
      <c r="L223" s="10">
        <v>24.85</v>
      </c>
      <c r="M223" s="9">
        <v>144.37</v>
      </c>
      <c r="N223" s="5" t="s">
        <v>1870</v>
      </c>
      <c r="O223" s="10">
        <v>20.32</v>
      </c>
    </row>
    <row r="224" spans="1:15" s="28" customFormat="1" ht="22.5" x14ac:dyDescent="0.25">
      <c r="A224" s="5" t="s">
        <v>588</v>
      </c>
      <c r="B224" s="4" t="s">
        <v>458</v>
      </c>
      <c r="C224" s="4" t="s">
        <v>2749</v>
      </c>
      <c r="D224" s="9">
        <v>533.63</v>
      </c>
      <c r="E224" s="5" t="s">
        <v>1870</v>
      </c>
      <c r="F224" s="10">
        <v>24.04</v>
      </c>
      <c r="G224" s="9">
        <v>408.95</v>
      </c>
      <c r="H224" s="5" t="s">
        <v>1870</v>
      </c>
      <c r="I224" s="10">
        <v>39.07</v>
      </c>
      <c r="J224" s="9">
        <v>402.85</v>
      </c>
      <c r="K224" s="5" t="s">
        <v>1870</v>
      </c>
      <c r="L224" s="10">
        <v>39.07</v>
      </c>
      <c r="M224" s="9">
        <v>226.1</v>
      </c>
      <c r="N224" s="5" t="s">
        <v>1870</v>
      </c>
      <c r="O224" s="10">
        <v>6.95</v>
      </c>
    </row>
    <row r="225" spans="1:15" s="28" customFormat="1" ht="27.75" customHeight="1" x14ac:dyDescent="0.25">
      <c r="A225" s="5" t="s">
        <v>589</v>
      </c>
      <c r="B225" s="4" t="s">
        <v>2730</v>
      </c>
      <c r="C225" s="4"/>
      <c r="D225" s="9">
        <v>16.03</v>
      </c>
      <c r="E225" s="5" t="s">
        <v>1870</v>
      </c>
      <c r="F225" s="10">
        <v>7.18</v>
      </c>
      <c r="G225" s="9">
        <v>3.47</v>
      </c>
      <c r="H225" s="5" t="s">
        <v>1870</v>
      </c>
      <c r="I225" s="10">
        <v>17.68</v>
      </c>
      <c r="J225" s="9">
        <v>53.94</v>
      </c>
      <c r="K225" s="5" t="s">
        <v>1870</v>
      </c>
      <c r="L225" s="10">
        <v>17.68</v>
      </c>
      <c r="M225" s="9">
        <v>2.2000000000000002</v>
      </c>
      <c r="N225" s="5" t="s">
        <v>1870</v>
      </c>
      <c r="O225" s="10">
        <v>1.94</v>
      </c>
    </row>
    <row r="226" spans="1:15" s="28" customFormat="1" ht="12.75" customHeight="1" x14ac:dyDescent="0.2">
      <c r="A226" s="6"/>
      <c r="B226" s="6"/>
      <c r="C226" s="30"/>
      <c r="D226" s="55" t="s">
        <v>2740</v>
      </c>
      <c r="E226" s="56"/>
      <c r="F226" s="56"/>
      <c r="G226" s="56"/>
      <c r="H226" s="56"/>
      <c r="I226" s="56"/>
      <c r="J226" s="56"/>
      <c r="K226" s="56"/>
      <c r="L226" s="56"/>
      <c r="M226" s="56"/>
      <c r="N226" s="56"/>
      <c r="O226" s="57"/>
    </row>
    <row r="227" spans="1:15" s="28" customFormat="1" ht="12.75" customHeight="1" x14ac:dyDescent="0.2">
      <c r="A227" s="6"/>
      <c r="B227" s="6"/>
      <c r="C227" s="30"/>
      <c r="D227" s="58" t="s">
        <v>1900</v>
      </c>
      <c r="E227" s="59"/>
      <c r="F227" s="59"/>
      <c r="G227" s="59"/>
      <c r="H227" s="59"/>
      <c r="I227" s="60"/>
      <c r="J227" s="59" t="s">
        <v>1884</v>
      </c>
      <c r="K227" s="59"/>
      <c r="L227" s="59"/>
      <c r="M227" s="59"/>
      <c r="N227" s="59"/>
      <c r="O227" s="60"/>
    </row>
    <row r="228" spans="1:15" s="28" customFormat="1" ht="12.75" customHeight="1" thickBot="1" x14ac:dyDescent="0.3">
      <c r="A228" s="26" t="s">
        <v>1885</v>
      </c>
      <c r="B228" s="26" t="s">
        <v>1872</v>
      </c>
      <c r="C228" s="27" t="s">
        <v>1899</v>
      </c>
      <c r="D228" s="61" t="s">
        <v>1088</v>
      </c>
      <c r="E228" s="62"/>
      <c r="F228" s="62"/>
      <c r="G228" s="61" t="s">
        <v>1871</v>
      </c>
      <c r="H228" s="62"/>
      <c r="I228" s="63"/>
      <c r="J228" s="62" t="s">
        <v>1088</v>
      </c>
      <c r="K228" s="62"/>
      <c r="L228" s="62"/>
      <c r="M228" s="61" t="s">
        <v>1871</v>
      </c>
      <c r="N228" s="62"/>
      <c r="O228" s="63"/>
    </row>
    <row r="229" spans="1:15" s="28" customFormat="1" ht="12.75" customHeight="1" thickTop="1" x14ac:dyDescent="0.25">
      <c r="A229" s="37"/>
      <c r="B229" s="38" t="s">
        <v>2742</v>
      </c>
      <c r="C229" s="37"/>
      <c r="D229" s="35"/>
      <c r="E229" s="31"/>
      <c r="F229" s="36"/>
      <c r="G229" s="35"/>
      <c r="H229" s="31"/>
      <c r="I229" s="36"/>
      <c r="J229" s="35"/>
      <c r="K229" s="31"/>
      <c r="L229" s="36"/>
      <c r="M229" s="35"/>
      <c r="N229" s="31"/>
      <c r="O229" s="36"/>
    </row>
    <row r="230" spans="1:15" s="28" customFormat="1" ht="33.75" x14ac:dyDescent="0.25">
      <c r="A230" s="5" t="s">
        <v>590</v>
      </c>
      <c r="B230" s="4" t="s">
        <v>459</v>
      </c>
      <c r="C230" s="4" t="s">
        <v>1969</v>
      </c>
      <c r="D230" s="9">
        <v>2.54</v>
      </c>
      <c r="E230" s="5" t="s">
        <v>1870</v>
      </c>
      <c r="F230" s="10">
        <v>1.1200000000000001</v>
      </c>
      <c r="G230" s="9">
        <v>5.5499999999999996E-17</v>
      </c>
      <c r="H230" s="5" t="s">
        <v>1870</v>
      </c>
      <c r="I230" s="10">
        <v>2.2400000000000002</v>
      </c>
      <c r="J230" s="9">
        <v>17.239999999999998</v>
      </c>
      <c r="K230" s="5" t="s">
        <v>1870</v>
      </c>
      <c r="L230" s="10">
        <v>2.2400000000000002</v>
      </c>
      <c r="M230" s="9">
        <v>5.73</v>
      </c>
      <c r="N230" s="5" t="s">
        <v>1870</v>
      </c>
      <c r="O230" s="10">
        <v>3.07</v>
      </c>
    </row>
    <row r="231" spans="1:15" s="28" customFormat="1" ht="33.75" x14ac:dyDescent="0.25">
      <c r="A231" s="5" t="s">
        <v>591</v>
      </c>
      <c r="B231" s="4" t="s">
        <v>460</v>
      </c>
      <c r="C231" s="4" t="s">
        <v>2771</v>
      </c>
      <c r="D231" s="9">
        <v>344.44</v>
      </c>
      <c r="E231" s="5" t="s">
        <v>1870</v>
      </c>
      <c r="F231" s="10">
        <v>18.600000000000001</v>
      </c>
      <c r="G231" s="9">
        <v>205.38</v>
      </c>
      <c r="H231" s="5" t="s">
        <v>1870</v>
      </c>
      <c r="I231" s="10">
        <v>26.88</v>
      </c>
      <c r="J231" s="9">
        <v>329.17</v>
      </c>
      <c r="K231" s="5" t="s">
        <v>1870</v>
      </c>
      <c r="L231" s="10">
        <v>26.88</v>
      </c>
      <c r="M231" s="9">
        <v>150.47</v>
      </c>
      <c r="N231" s="5" t="s">
        <v>1870</v>
      </c>
      <c r="O231" s="10">
        <v>9.5399999999999991</v>
      </c>
    </row>
    <row r="232" spans="1:15" s="28" customFormat="1" ht="22.5" x14ac:dyDescent="0.25">
      <c r="A232" s="5" t="s">
        <v>592</v>
      </c>
      <c r="B232" s="4" t="s">
        <v>461</v>
      </c>
      <c r="C232" s="4" t="s">
        <v>2003</v>
      </c>
      <c r="D232" s="9">
        <v>1471.52</v>
      </c>
      <c r="E232" s="5" t="s">
        <v>1870</v>
      </c>
      <c r="F232" s="10">
        <v>45.24</v>
      </c>
      <c r="G232" s="9">
        <v>1221.8900000000001</v>
      </c>
      <c r="H232" s="5" t="s">
        <v>1870</v>
      </c>
      <c r="I232" s="10">
        <v>153.97999999999999</v>
      </c>
      <c r="J232" s="9">
        <v>2006.25</v>
      </c>
      <c r="K232" s="5" t="s">
        <v>1870</v>
      </c>
      <c r="L232" s="10">
        <v>153.97999999999999</v>
      </c>
      <c r="M232" s="9">
        <v>1312.41</v>
      </c>
      <c r="N232" s="5" t="s">
        <v>1870</v>
      </c>
      <c r="O232" s="10">
        <v>82.34</v>
      </c>
    </row>
    <row r="233" spans="1:15" s="28" customFormat="1" ht="45" x14ac:dyDescent="0.25">
      <c r="A233" s="5" t="s">
        <v>593</v>
      </c>
      <c r="B233" s="4" t="s">
        <v>462</v>
      </c>
      <c r="C233" s="4" t="s">
        <v>1960</v>
      </c>
      <c r="D233" s="9">
        <v>511.06</v>
      </c>
      <c r="E233" s="5" t="s">
        <v>1870</v>
      </c>
      <c r="F233" s="10">
        <v>38.29</v>
      </c>
      <c r="G233" s="9">
        <v>443.2</v>
      </c>
      <c r="H233" s="5" t="s">
        <v>1870</v>
      </c>
      <c r="I233" s="10">
        <v>12.36</v>
      </c>
      <c r="J233" s="9">
        <v>685.16</v>
      </c>
      <c r="K233" s="5" t="s">
        <v>1870</v>
      </c>
      <c r="L233" s="10">
        <v>12.36</v>
      </c>
      <c r="M233" s="9">
        <v>393.79</v>
      </c>
      <c r="N233" s="5" t="s">
        <v>1870</v>
      </c>
      <c r="O233" s="10">
        <v>73.02</v>
      </c>
    </row>
    <row r="234" spans="1:15" s="28" customFormat="1" x14ac:dyDescent="0.25">
      <c r="A234" s="5" t="s">
        <v>594</v>
      </c>
      <c r="B234" s="4" t="s">
        <v>9</v>
      </c>
      <c r="C234" s="4"/>
      <c r="D234" s="9">
        <v>244.45</v>
      </c>
      <c r="E234" s="5" t="s">
        <v>1870</v>
      </c>
      <c r="F234" s="10">
        <v>37.96</v>
      </c>
      <c r="G234" s="9">
        <v>172.34</v>
      </c>
      <c r="H234" s="5" t="s">
        <v>1870</v>
      </c>
      <c r="I234" s="10">
        <v>26.99</v>
      </c>
      <c r="J234" s="9">
        <v>405.11</v>
      </c>
      <c r="K234" s="5" t="s">
        <v>1870</v>
      </c>
      <c r="L234" s="10">
        <v>26.99</v>
      </c>
      <c r="M234" s="9">
        <v>189.48</v>
      </c>
      <c r="N234" s="5" t="s">
        <v>1870</v>
      </c>
      <c r="O234" s="10">
        <v>24.76</v>
      </c>
    </row>
    <row r="235" spans="1:15" s="28" customFormat="1" x14ac:dyDescent="0.25">
      <c r="A235" s="5" t="s">
        <v>595</v>
      </c>
      <c r="B235" s="4" t="s">
        <v>25</v>
      </c>
      <c r="C235" s="4"/>
      <c r="D235" s="9">
        <v>32.17</v>
      </c>
      <c r="E235" s="5" t="s">
        <v>1870</v>
      </c>
      <c r="F235" s="10">
        <v>10.37</v>
      </c>
      <c r="G235" s="9">
        <v>36.47</v>
      </c>
      <c r="H235" s="5" t="s">
        <v>1870</v>
      </c>
      <c r="I235" s="10">
        <v>11.58</v>
      </c>
      <c r="J235" s="9">
        <v>115.8</v>
      </c>
      <c r="K235" s="5" t="s">
        <v>1870</v>
      </c>
      <c r="L235" s="10">
        <v>11.58</v>
      </c>
      <c r="M235" s="9">
        <v>46.82</v>
      </c>
      <c r="N235" s="5" t="s">
        <v>1870</v>
      </c>
      <c r="O235" s="10">
        <v>9.5299999999999994</v>
      </c>
    </row>
    <row r="236" spans="1:15" s="28" customFormat="1" ht="22.5" x14ac:dyDescent="0.25">
      <c r="A236" s="5" t="s">
        <v>596</v>
      </c>
      <c r="B236" s="4" t="s">
        <v>463</v>
      </c>
      <c r="C236" s="4" t="s">
        <v>1999</v>
      </c>
      <c r="D236" s="9">
        <v>33302.21</v>
      </c>
      <c r="E236" s="5" t="s">
        <v>1870</v>
      </c>
      <c r="F236" s="10">
        <v>4828.96</v>
      </c>
      <c r="G236" s="9">
        <v>25083.55</v>
      </c>
      <c r="H236" s="5" t="s">
        <v>1870</v>
      </c>
      <c r="I236" s="10">
        <v>5837.66</v>
      </c>
      <c r="J236" s="9">
        <v>50084.2</v>
      </c>
      <c r="K236" s="5" t="s">
        <v>1870</v>
      </c>
      <c r="L236" s="10">
        <v>5837.66</v>
      </c>
      <c r="M236" s="9">
        <v>21162.37</v>
      </c>
      <c r="N236" s="5" t="s">
        <v>1870</v>
      </c>
      <c r="O236" s="10">
        <v>2884.27</v>
      </c>
    </row>
    <row r="237" spans="1:15" s="28" customFormat="1" x14ac:dyDescent="0.25">
      <c r="A237" s="5" t="s">
        <v>597</v>
      </c>
      <c r="B237" s="4" t="s">
        <v>464</v>
      </c>
      <c r="C237" s="4"/>
      <c r="D237" s="9">
        <v>185.46</v>
      </c>
      <c r="E237" s="5" t="s">
        <v>1870</v>
      </c>
      <c r="F237" s="10">
        <v>13.68</v>
      </c>
      <c r="G237" s="9">
        <v>131.29</v>
      </c>
      <c r="H237" s="5" t="s">
        <v>1870</v>
      </c>
      <c r="I237" s="10">
        <v>12.74</v>
      </c>
      <c r="J237" s="9">
        <v>181.37</v>
      </c>
      <c r="K237" s="5" t="s">
        <v>1870</v>
      </c>
      <c r="L237" s="10">
        <v>12.74</v>
      </c>
      <c r="M237" s="9">
        <v>79.290000000000006</v>
      </c>
      <c r="N237" s="5" t="s">
        <v>1870</v>
      </c>
      <c r="O237" s="10">
        <v>10.220000000000001</v>
      </c>
    </row>
    <row r="238" spans="1:15" s="28" customFormat="1" ht="22.5" x14ac:dyDescent="0.25">
      <c r="A238" s="5" t="s">
        <v>598</v>
      </c>
      <c r="B238" s="4" t="s">
        <v>465</v>
      </c>
      <c r="C238" s="4"/>
      <c r="D238" s="9">
        <v>489.69</v>
      </c>
      <c r="E238" s="5" t="s">
        <v>1870</v>
      </c>
      <c r="F238" s="10">
        <v>23.58</v>
      </c>
      <c r="G238" s="9">
        <v>539.24</v>
      </c>
      <c r="H238" s="5" t="s">
        <v>1870</v>
      </c>
      <c r="I238" s="10">
        <v>71.05</v>
      </c>
      <c r="J238" s="9">
        <v>686.25</v>
      </c>
      <c r="K238" s="5" t="s">
        <v>1870</v>
      </c>
      <c r="L238" s="10">
        <v>71.05</v>
      </c>
      <c r="M238" s="9">
        <v>461.49</v>
      </c>
      <c r="N238" s="5" t="s">
        <v>1870</v>
      </c>
      <c r="O238" s="10">
        <v>36.69</v>
      </c>
    </row>
    <row r="239" spans="1:15" s="28" customFormat="1" ht="22.5" x14ac:dyDescent="0.25">
      <c r="A239" s="5" t="s">
        <v>599</v>
      </c>
      <c r="B239" s="4" t="s">
        <v>466</v>
      </c>
      <c r="C239" s="4"/>
      <c r="D239" s="9">
        <v>1.1399999999999999</v>
      </c>
      <c r="E239" s="5" t="s">
        <v>1870</v>
      </c>
      <c r="F239" s="10">
        <v>0.43</v>
      </c>
      <c r="G239" s="9">
        <v>5.5499999999999996E-17</v>
      </c>
      <c r="H239" s="5" t="s">
        <v>1870</v>
      </c>
      <c r="I239" s="10">
        <v>0.74</v>
      </c>
      <c r="J239" s="9">
        <v>3.15</v>
      </c>
      <c r="K239" s="5" t="s">
        <v>1870</v>
      </c>
      <c r="L239" s="10">
        <v>0.74</v>
      </c>
      <c r="M239" s="9">
        <v>5.5499999999999996E-17</v>
      </c>
      <c r="N239" s="5" t="s">
        <v>1870</v>
      </c>
      <c r="O239" s="10">
        <v>7.5480730305528167E-33</v>
      </c>
    </row>
    <row r="240" spans="1:15" s="28" customFormat="1" x14ac:dyDescent="0.25">
      <c r="A240" s="5" t="s">
        <v>600</v>
      </c>
      <c r="B240" s="4" t="s">
        <v>467</v>
      </c>
      <c r="C240" s="4"/>
      <c r="D240" s="9">
        <v>265.67</v>
      </c>
      <c r="E240" s="5" t="s">
        <v>1870</v>
      </c>
      <c r="F240" s="10">
        <v>8.76</v>
      </c>
      <c r="G240" s="9">
        <v>199.84</v>
      </c>
      <c r="H240" s="5" t="s">
        <v>1870</v>
      </c>
      <c r="I240" s="10">
        <v>49.7</v>
      </c>
      <c r="J240" s="9">
        <v>416.62</v>
      </c>
      <c r="K240" s="5" t="s">
        <v>1870</v>
      </c>
      <c r="L240" s="10">
        <v>49.7</v>
      </c>
      <c r="M240" s="9">
        <v>188.8</v>
      </c>
      <c r="N240" s="5" t="s">
        <v>1870</v>
      </c>
      <c r="O240" s="10">
        <v>9.18</v>
      </c>
    </row>
    <row r="241" spans="1:15" s="28" customFormat="1" ht="22.5" x14ac:dyDescent="0.25">
      <c r="A241" s="5" t="s">
        <v>601</v>
      </c>
      <c r="B241" s="4" t="s">
        <v>468</v>
      </c>
      <c r="C241" s="4" t="s">
        <v>1956</v>
      </c>
      <c r="D241" s="9">
        <v>235.66</v>
      </c>
      <c r="E241" s="5" t="s">
        <v>1870</v>
      </c>
      <c r="F241" s="10">
        <v>4.8899999999999997</v>
      </c>
      <c r="G241" s="9">
        <v>172.17</v>
      </c>
      <c r="H241" s="5" t="s">
        <v>1870</v>
      </c>
      <c r="I241" s="10">
        <v>19.89</v>
      </c>
      <c r="J241" s="9">
        <v>266.92</v>
      </c>
      <c r="K241" s="5" t="s">
        <v>1870</v>
      </c>
      <c r="L241" s="10">
        <v>19.89</v>
      </c>
      <c r="M241" s="9">
        <v>143.51</v>
      </c>
      <c r="N241" s="5" t="s">
        <v>1870</v>
      </c>
      <c r="O241" s="10">
        <v>10.39</v>
      </c>
    </row>
    <row r="242" spans="1:15" s="28" customFormat="1" x14ac:dyDescent="0.25">
      <c r="A242" s="5" t="s">
        <v>602</v>
      </c>
      <c r="B242" s="4" t="s">
        <v>2730</v>
      </c>
      <c r="C242" s="4"/>
      <c r="D242" s="9">
        <v>163.72</v>
      </c>
      <c r="E242" s="5" t="s">
        <v>1870</v>
      </c>
      <c r="F242" s="10">
        <v>14.13</v>
      </c>
      <c r="G242" s="9">
        <v>88.61</v>
      </c>
      <c r="H242" s="5" t="s">
        <v>1870</v>
      </c>
      <c r="I242" s="10">
        <v>24.31</v>
      </c>
      <c r="J242" s="9">
        <v>273.01</v>
      </c>
      <c r="K242" s="5" t="s">
        <v>1870</v>
      </c>
      <c r="L242" s="10">
        <v>24.31</v>
      </c>
      <c r="M242" s="9">
        <v>84.31</v>
      </c>
      <c r="N242" s="5" t="s">
        <v>1870</v>
      </c>
      <c r="O242" s="10">
        <v>2.81</v>
      </c>
    </row>
    <row r="243" spans="1:15" s="28" customFormat="1" ht="22.5" x14ac:dyDescent="0.25">
      <c r="A243" s="5" t="s">
        <v>603</v>
      </c>
      <c r="B243" s="4" t="s">
        <v>470</v>
      </c>
      <c r="C243" s="4" t="s">
        <v>1984</v>
      </c>
      <c r="D243" s="9">
        <v>292.33999999999997</v>
      </c>
      <c r="E243" s="5" t="s">
        <v>1870</v>
      </c>
      <c r="F243" s="10">
        <v>21.23</v>
      </c>
      <c r="G243" s="9">
        <v>115.63</v>
      </c>
      <c r="H243" s="5" t="s">
        <v>1870</v>
      </c>
      <c r="I243" s="10">
        <v>37.81</v>
      </c>
      <c r="J243" s="9">
        <v>498.34</v>
      </c>
      <c r="K243" s="5" t="s">
        <v>1870</v>
      </c>
      <c r="L243" s="10">
        <v>37.81</v>
      </c>
      <c r="M243" s="9">
        <v>118.3</v>
      </c>
      <c r="N243" s="5" t="s">
        <v>1870</v>
      </c>
      <c r="O243" s="10">
        <v>11.7</v>
      </c>
    </row>
    <row r="244" spans="1:15" s="28" customFormat="1" ht="33.75" x14ac:dyDescent="0.25">
      <c r="A244" s="5" t="s">
        <v>604</v>
      </c>
      <c r="B244" s="4" t="s">
        <v>471</v>
      </c>
      <c r="C244" s="4" t="s">
        <v>1962</v>
      </c>
      <c r="D244" s="9">
        <v>1346.83</v>
      </c>
      <c r="E244" s="5" t="s">
        <v>1870</v>
      </c>
      <c r="F244" s="10">
        <v>636.05999999999995</v>
      </c>
      <c r="G244" s="9">
        <v>1345.06</v>
      </c>
      <c r="H244" s="5" t="s">
        <v>1870</v>
      </c>
      <c r="I244" s="10">
        <v>2170.4899999999998</v>
      </c>
      <c r="J244" s="9">
        <v>5881.12</v>
      </c>
      <c r="K244" s="5" t="s">
        <v>1870</v>
      </c>
      <c r="L244" s="10">
        <v>2170.4899999999998</v>
      </c>
      <c r="M244" s="9">
        <v>1171.95</v>
      </c>
      <c r="N244" s="5" t="s">
        <v>1870</v>
      </c>
      <c r="O244" s="10">
        <v>396.57</v>
      </c>
    </row>
    <row r="245" spans="1:15" s="28" customFormat="1" ht="22.5" x14ac:dyDescent="0.25">
      <c r="A245" s="5" t="s">
        <v>605</v>
      </c>
      <c r="B245" s="4" t="s">
        <v>472</v>
      </c>
      <c r="C245" s="4" t="s">
        <v>1944</v>
      </c>
      <c r="D245" s="9">
        <v>352.01</v>
      </c>
      <c r="E245" s="5" t="s">
        <v>1870</v>
      </c>
      <c r="F245" s="10">
        <v>3.01</v>
      </c>
      <c r="G245" s="9">
        <v>554.64</v>
      </c>
      <c r="H245" s="5" t="s">
        <v>1870</v>
      </c>
      <c r="I245" s="10">
        <v>65.98</v>
      </c>
      <c r="J245" s="9">
        <v>544.16</v>
      </c>
      <c r="K245" s="5" t="s">
        <v>1870</v>
      </c>
      <c r="L245" s="10">
        <v>65.98</v>
      </c>
      <c r="M245" s="9">
        <v>569.20000000000005</v>
      </c>
      <c r="N245" s="5" t="s">
        <v>1870</v>
      </c>
      <c r="O245" s="10">
        <v>21.65</v>
      </c>
    </row>
    <row r="246" spans="1:15" s="28" customFormat="1" x14ac:dyDescent="0.25">
      <c r="A246" s="5" t="s">
        <v>606</v>
      </c>
      <c r="B246" s="4" t="s">
        <v>473</v>
      </c>
      <c r="C246" s="4"/>
      <c r="D246" s="9">
        <v>241.64</v>
      </c>
      <c r="E246" s="5" t="s">
        <v>1870</v>
      </c>
      <c r="F246" s="10">
        <v>12.41</v>
      </c>
      <c r="G246" s="9">
        <v>195.63</v>
      </c>
      <c r="H246" s="5" t="s">
        <v>1870</v>
      </c>
      <c r="I246" s="10">
        <v>20.68</v>
      </c>
      <c r="J246" s="9">
        <v>266.2</v>
      </c>
      <c r="K246" s="5" t="s">
        <v>1870</v>
      </c>
      <c r="L246" s="10">
        <v>20.68</v>
      </c>
      <c r="M246" s="9">
        <v>169.45</v>
      </c>
      <c r="N246" s="5" t="s">
        <v>1870</v>
      </c>
      <c r="O246" s="10">
        <v>7.33</v>
      </c>
    </row>
    <row r="247" spans="1:15" s="28" customFormat="1" x14ac:dyDescent="0.25">
      <c r="A247" s="5" t="s">
        <v>607</v>
      </c>
      <c r="B247" s="4" t="s">
        <v>2730</v>
      </c>
      <c r="C247" s="4"/>
      <c r="D247" s="9">
        <v>962.66</v>
      </c>
      <c r="E247" s="5" t="s">
        <v>1870</v>
      </c>
      <c r="F247" s="10">
        <v>54.17</v>
      </c>
      <c r="G247" s="9">
        <v>925.29</v>
      </c>
      <c r="H247" s="5" t="s">
        <v>1870</v>
      </c>
      <c r="I247" s="10">
        <v>77.61</v>
      </c>
      <c r="J247" s="9">
        <v>1198.8599999999999</v>
      </c>
      <c r="K247" s="5" t="s">
        <v>1870</v>
      </c>
      <c r="L247" s="10">
        <v>77.61</v>
      </c>
      <c r="M247" s="9">
        <v>729.42</v>
      </c>
      <c r="N247" s="5" t="s">
        <v>1870</v>
      </c>
      <c r="O247" s="10">
        <v>101.39</v>
      </c>
    </row>
    <row r="248" spans="1:15" s="28" customFormat="1" ht="24.75" customHeight="1" x14ac:dyDescent="0.25">
      <c r="A248" s="5" t="s">
        <v>608</v>
      </c>
      <c r="B248" s="4" t="s">
        <v>475</v>
      </c>
      <c r="C248" s="4" t="s">
        <v>2750</v>
      </c>
      <c r="D248" s="9">
        <v>291.98</v>
      </c>
      <c r="E248" s="5" t="s">
        <v>1870</v>
      </c>
      <c r="F248" s="10">
        <v>26.84</v>
      </c>
      <c r="G248" s="9">
        <v>222.03</v>
      </c>
      <c r="H248" s="5" t="s">
        <v>1870</v>
      </c>
      <c r="I248" s="10">
        <v>16</v>
      </c>
      <c r="J248" s="9">
        <v>384.73</v>
      </c>
      <c r="K248" s="5" t="s">
        <v>1870</v>
      </c>
      <c r="L248" s="10">
        <v>16</v>
      </c>
      <c r="M248" s="9">
        <v>185.68</v>
      </c>
      <c r="N248" s="5" t="s">
        <v>1870</v>
      </c>
      <c r="O248" s="10">
        <v>33.729999999999997</v>
      </c>
    </row>
    <row r="249" spans="1:15" s="28" customFormat="1" ht="30.75" customHeight="1" x14ac:dyDescent="0.25">
      <c r="A249" s="5"/>
      <c r="B249" s="4"/>
      <c r="C249" s="4"/>
      <c r="D249" s="9"/>
      <c r="E249" s="5"/>
      <c r="F249" s="10"/>
      <c r="G249" s="9"/>
      <c r="H249" s="5"/>
      <c r="I249" s="10"/>
      <c r="J249" s="9"/>
      <c r="K249" s="5"/>
      <c r="L249" s="10"/>
      <c r="M249" s="9"/>
      <c r="N249" s="5"/>
      <c r="O249" s="10"/>
    </row>
    <row r="250" spans="1:15" s="28" customFormat="1" ht="12.75" customHeight="1" x14ac:dyDescent="0.2">
      <c r="A250" s="6"/>
      <c r="B250" s="6"/>
      <c r="C250" s="30"/>
      <c r="D250" s="55" t="s">
        <v>2740</v>
      </c>
      <c r="E250" s="56"/>
      <c r="F250" s="56"/>
      <c r="G250" s="56"/>
      <c r="H250" s="56"/>
      <c r="I250" s="56"/>
      <c r="J250" s="56"/>
      <c r="K250" s="56"/>
      <c r="L250" s="56"/>
      <c r="M250" s="56"/>
      <c r="N250" s="56"/>
      <c r="O250" s="57"/>
    </row>
    <row r="251" spans="1:15" s="28" customFormat="1" ht="12.75" customHeight="1" x14ac:dyDescent="0.2">
      <c r="A251" s="6"/>
      <c r="B251" s="6"/>
      <c r="C251" s="30"/>
      <c r="D251" s="58" t="s">
        <v>1900</v>
      </c>
      <c r="E251" s="59"/>
      <c r="F251" s="59"/>
      <c r="G251" s="59"/>
      <c r="H251" s="59"/>
      <c r="I251" s="60"/>
      <c r="J251" s="59" t="s">
        <v>1884</v>
      </c>
      <c r="K251" s="59"/>
      <c r="L251" s="59"/>
      <c r="M251" s="59"/>
      <c r="N251" s="59"/>
      <c r="O251" s="60"/>
    </row>
    <row r="252" spans="1:15" s="28" customFormat="1" ht="12.75" customHeight="1" thickBot="1" x14ac:dyDescent="0.3">
      <c r="A252" s="26" t="s">
        <v>1885</v>
      </c>
      <c r="B252" s="26" t="s">
        <v>1872</v>
      </c>
      <c r="C252" s="27" t="s">
        <v>1899</v>
      </c>
      <c r="D252" s="61" t="s">
        <v>1088</v>
      </c>
      <c r="E252" s="62"/>
      <c r="F252" s="62"/>
      <c r="G252" s="61" t="s">
        <v>1871</v>
      </c>
      <c r="H252" s="62"/>
      <c r="I252" s="63"/>
      <c r="J252" s="62" t="s">
        <v>1088</v>
      </c>
      <c r="K252" s="62"/>
      <c r="L252" s="62"/>
      <c r="M252" s="61" t="s">
        <v>1871</v>
      </c>
      <c r="N252" s="62"/>
      <c r="O252" s="63"/>
    </row>
    <row r="253" spans="1:15" s="28" customFormat="1" ht="12.75" customHeight="1" thickTop="1" x14ac:dyDescent="0.25">
      <c r="A253" s="37"/>
      <c r="B253" s="38" t="s">
        <v>2742</v>
      </c>
      <c r="C253" s="37"/>
      <c r="D253" s="35"/>
      <c r="E253" s="31"/>
      <c r="F253" s="36"/>
      <c r="G253" s="35"/>
      <c r="H253" s="31"/>
      <c r="I253" s="36"/>
      <c r="J253" s="35"/>
      <c r="K253" s="31"/>
      <c r="L253" s="36"/>
      <c r="M253" s="35"/>
      <c r="N253" s="31"/>
      <c r="O253" s="36"/>
    </row>
    <row r="254" spans="1:15" s="28" customFormat="1" ht="22.5" x14ac:dyDescent="0.25">
      <c r="A254" s="5" t="s">
        <v>609</v>
      </c>
      <c r="B254" s="4" t="s">
        <v>476</v>
      </c>
      <c r="C254" s="4"/>
      <c r="D254" s="9">
        <v>1643.42</v>
      </c>
      <c r="E254" s="5" t="s">
        <v>1870</v>
      </c>
      <c r="F254" s="10">
        <v>187.63</v>
      </c>
      <c r="G254" s="9">
        <v>857.36</v>
      </c>
      <c r="H254" s="5" t="s">
        <v>1870</v>
      </c>
      <c r="I254" s="10">
        <v>216.96</v>
      </c>
      <c r="J254" s="9">
        <v>2473.42</v>
      </c>
      <c r="K254" s="5" t="s">
        <v>1870</v>
      </c>
      <c r="L254" s="10">
        <v>216.96</v>
      </c>
      <c r="M254" s="9">
        <v>585.48</v>
      </c>
      <c r="N254" s="5" t="s">
        <v>1870</v>
      </c>
      <c r="O254" s="10">
        <v>181.44</v>
      </c>
    </row>
    <row r="255" spans="1:15" s="28" customFormat="1" ht="33.75" x14ac:dyDescent="0.25">
      <c r="A255" s="5" t="s">
        <v>610</v>
      </c>
      <c r="B255" s="4" t="s">
        <v>477</v>
      </c>
      <c r="C255" s="4" t="s">
        <v>2000</v>
      </c>
      <c r="D255" s="9">
        <v>40041.440000000002</v>
      </c>
      <c r="E255" s="5" t="s">
        <v>1870</v>
      </c>
      <c r="F255" s="10">
        <v>8315.02</v>
      </c>
      <c r="G255" s="9">
        <v>27583.14</v>
      </c>
      <c r="H255" s="5" t="s">
        <v>1870</v>
      </c>
      <c r="I255" s="10">
        <v>9363.86</v>
      </c>
      <c r="J255" s="9">
        <v>54618.9</v>
      </c>
      <c r="K255" s="5" t="s">
        <v>1870</v>
      </c>
      <c r="L255" s="10">
        <v>9363.86</v>
      </c>
      <c r="M255" s="9">
        <v>20138.95</v>
      </c>
      <c r="N255" s="5" t="s">
        <v>1870</v>
      </c>
      <c r="O255" s="10">
        <v>2187.25</v>
      </c>
    </row>
    <row r="256" spans="1:15" s="28" customFormat="1" ht="22.5" x14ac:dyDescent="0.25">
      <c r="A256" s="5" t="s">
        <v>611</v>
      </c>
      <c r="B256" s="4" t="s">
        <v>478</v>
      </c>
      <c r="C256" s="4" t="s">
        <v>1954</v>
      </c>
      <c r="D256" s="9">
        <v>1307.21</v>
      </c>
      <c r="E256" s="5" t="s">
        <v>1870</v>
      </c>
      <c r="F256" s="10">
        <v>186.61</v>
      </c>
      <c r="G256" s="9">
        <v>1187.77</v>
      </c>
      <c r="H256" s="5" t="s">
        <v>1870</v>
      </c>
      <c r="I256" s="10">
        <v>233.22</v>
      </c>
      <c r="J256" s="9">
        <v>2029.81</v>
      </c>
      <c r="K256" s="5" t="s">
        <v>1870</v>
      </c>
      <c r="L256" s="10">
        <v>233.22</v>
      </c>
      <c r="M256" s="9">
        <v>1276.3599999999999</v>
      </c>
      <c r="N256" s="5" t="s">
        <v>1870</v>
      </c>
      <c r="O256" s="10">
        <v>82.74</v>
      </c>
    </row>
    <row r="257" spans="1:15" s="28" customFormat="1" ht="33.75" x14ac:dyDescent="0.25">
      <c r="A257" s="5" t="s">
        <v>612</v>
      </c>
      <c r="B257" s="4" t="s">
        <v>479</v>
      </c>
      <c r="C257" s="4" t="s">
        <v>2005</v>
      </c>
      <c r="D257" s="9">
        <v>66132.31</v>
      </c>
      <c r="E257" s="5" t="s">
        <v>1870</v>
      </c>
      <c r="F257" s="10">
        <v>9080.5400000000009</v>
      </c>
      <c r="G257" s="9">
        <v>46451.45</v>
      </c>
      <c r="H257" s="5" t="s">
        <v>1870</v>
      </c>
      <c r="I257" s="10">
        <v>12261.18</v>
      </c>
      <c r="J257" s="9">
        <v>87613.26</v>
      </c>
      <c r="K257" s="5" t="s">
        <v>1870</v>
      </c>
      <c r="L257" s="10">
        <v>12261.18</v>
      </c>
      <c r="M257" s="9">
        <v>35014.04</v>
      </c>
      <c r="N257" s="5" t="s">
        <v>1870</v>
      </c>
      <c r="O257" s="10">
        <v>5140.8999999999996</v>
      </c>
    </row>
    <row r="258" spans="1:15" s="28" customFormat="1" x14ac:dyDescent="0.25">
      <c r="A258" s="5" t="s">
        <v>613</v>
      </c>
      <c r="B258" s="4" t="s">
        <v>480</v>
      </c>
      <c r="C258" s="4"/>
      <c r="D258" s="9">
        <v>16.45</v>
      </c>
      <c r="E258" s="5" t="s">
        <v>1870</v>
      </c>
      <c r="F258" s="10">
        <v>2.08</v>
      </c>
      <c r="G258" s="9">
        <v>16.38</v>
      </c>
      <c r="H258" s="5" t="s">
        <v>1870</v>
      </c>
      <c r="I258" s="10">
        <v>3.79</v>
      </c>
      <c r="J258" s="9">
        <v>31.96</v>
      </c>
      <c r="K258" s="5" t="s">
        <v>1870</v>
      </c>
      <c r="L258" s="10">
        <v>3.79</v>
      </c>
      <c r="M258" s="9">
        <v>12.64</v>
      </c>
      <c r="N258" s="5" t="s">
        <v>1870</v>
      </c>
      <c r="O258" s="10">
        <v>3.46</v>
      </c>
    </row>
    <row r="259" spans="1:15" s="28" customFormat="1" ht="22.5" x14ac:dyDescent="0.25">
      <c r="A259" s="5" t="s">
        <v>614</v>
      </c>
      <c r="B259" s="4" t="s">
        <v>23</v>
      </c>
      <c r="C259" s="4"/>
      <c r="D259" s="9">
        <v>112.73</v>
      </c>
      <c r="E259" s="5" t="s">
        <v>1870</v>
      </c>
      <c r="F259" s="10">
        <v>14.25</v>
      </c>
      <c r="G259" s="9">
        <v>60.24</v>
      </c>
      <c r="H259" s="5" t="s">
        <v>1870</v>
      </c>
      <c r="I259" s="10">
        <v>14.16</v>
      </c>
      <c r="J259" s="9">
        <v>155.47999999999999</v>
      </c>
      <c r="K259" s="5" t="s">
        <v>1870</v>
      </c>
      <c r="L259" s="10">
        <v>14.16</v>
      </c>
      <c r="M259" s="9">
        <v>33.19</v>
      </c>
      <c r="N259" s="5" t="s">
        <v>1870</v>
      </c>
      <c r="O259" s="10">
        <v>6.99</v>
      </c>
    </row>
    <row r="260" spans="1:15" s="28" customFormat="1" ht="22.5" x14ac:dyDescent="0.25">
      <c r="A260" s="5" t="s">
        <v>615</v>
      </c>
      <c r="B260" s="4" t="s">
        <v>481</v>
      </c>
      <c r="C260" s="4" t="s">
        <v>1973</v>
      </c>
      <c r="D260" s="9">
        <v>389.58</v>
      </c>
      <c r="E260" s="5" t="s">
        <v>1870</v>
      </c>
      <c r="F260" s="10">
        <v>25.59</v>
      </c>
      <c r="G260" s="9">
        <v>344.13</v>
      </c>
      <c r="H260" s="5" t="s">
        <v>1870</v>
      </c>
      <c r="I260" s="10">
        <v>11.93</v>
      </c>
      <c r="J260" s="9">
        <v>342</v>
      </c>
      <c r="K260" s="5" t="s">
        <v>1870</v>
      </c>
      <c r="L260" s="10">
        <v>11.93</v>
      </c>
      <c r="M260" s="9">
        <v>225.38</v>
      </c>
      <c r="N260" s="5" t="s">
        <v>1870</v>
      </c>
      <c r="O260" s="10">
        <v>13.61</v>
      </c>
    </row>
    <row r="261" spans="1:15" s="28" customFormat="1" x14ac:dyDescent="0.25">
      <c r="A261" s="5" t="s">
        <v>616</v>
      </c>
      <c r="B261" s="4" t="s">
        <v>482</v>
      </c>
      <c r="C261" s="4"/>
      <c r="D261" s="9">
        <v>2.54</v>
      </c>
      <c r="E261" s="5" t="s">
        <v>1870</v>
      </c>
      <c r="F261" s="10">
        <v>2.2000000000000002</v>
      </c>
      <c r="G261" s="9">
        <v>1.63</v>
      </c>
      <c r="H261" s="5" t="s">
        <v>1870</v>
      </c>
      <c r="I261" s="10">
        <v>6.75</v>
      </c>
      <c r="J261" s="9">
        <v>23.36</v>
      </c>
      <c r="K261" s="5" t="s">
        <v>1870</v>
      </c>
      <c r="L261" s="10">
        <v>6.75</v>
      </c>
      <c r="M261" s="9">
        <v>3.5</v>
      </c>
      <c r="N261" s="5" t="s">
        <v>1870</v>
      </c>
      <c r="O261" s="10">
        <v>2.91</v>
      </c>
    </row>
    <row r="262" spans="1:15" s="28" customFormat="1" x14ac:dyDescent="0.25">
      <c r="A262" s="5" t="s">
        <v>617</v>
      </c>
      <c r="B262" s="4" t="s">
        <v>404</v>
      </c>
      <c r="C262" s="4"/>
      <c r="D262" s="9">
        <v>1.38</v>
      </c>
      <c r="E262" s="5" t="s">
        <v>1870</v>
      </c>
      <c r="F262" s="10">
        <v>0.09</v>
      </c>
      <c r="G262" s="9">
        <v>0.34</v>
      </c>
      <c r="H262" s="5" t="s">
        <v>1870</v>
      </c>
      <c r="I262" s="10">
        <v>0.64</v>
      </c>
      <c r="J262" s="9">
        <v>4.92</v>
      </c>
      <c r="K262" s="5" t="s">
        <v>1870</v>
      </c>
      <c r="L262" s="10">
        <v>0.64</v>
      </c>
      <c r="M262" s="9">
        <v>5.5499999999999996E-17</v>
      </c>
      <c r="N262" s="5" t="s">
        <v>1870</v>
      </c>
      <c r="O262" s="10">
        <v>7.5480730305528167E-33</v>
      </c>
    </row>
    <row r="263" spans="1:15" s="28" customFormat="1" x14ac:dyDescent="0.25">
      <c r="A263" s="5" t="s">
        <v>618</v>
      </c>
      <c r="B263" s="4" t="s">
        <v>2730</v>
      </c>
      <c r="C263" s="4"/>
      <c r="D263" s="9">
        <v>21.61</v>
      </c>
      <c r="E263" s="5" t="s">
        <v>1870</v>
      </c>
      <c r="F263" s="10">
        <v>2.96</v>
      </c>
      <c r="G263" s="9">
        <v>10.08</v>
      </c>
      <c r="H263" s="5" t="s">
        <v>1870</v>
      </c>
      <c r="I263" s="10">
        <v>1.97</v>
      </c>
      <c r="J263" s="9">
        <v>26.59</v>
      </c>
      <c r="K263" s="5" t="s">
        <v>1870</v>
      </c>
      <c r="L263" s="10">
        <v>1.97</v>
      </c>
      <c r="M263" s="9">
        <v>5.2</v>
      </c>
      <c r="N263" s="5" t="s">
        <v>1870</v>
      </c>
      <c r="O263" s="10">
        <v>2.1800000000000002</v>
      </c>
    </row>
    <row r="264" spans="1:15" s="28" customFormat="1" x14ac:dyDescent="0.25">
      <c r="A264" s="5" t="s">
        <v>619</v>
      </c>
      <c r="B264" s="4" t="s">
        <v>2730</v>
      </c>
      <c r="C264" s="4"/>
      <c r="D264" s="9">
        <v>94.12</v>
      </c>
      <c r="E264" s="5" t="s">
        <v>1870</v>
      </c>
      <c r="F264" s="10">
        <v>11.15</v>
      </c>
      <c r="G264" s="9">
        <v>39.869999999999997</v>
      </c>
      <c r="H264" s="5" t="s">
        <v>1870</v>
      </c>
      <c r="I264" s="10">
        <v>12.48</v>
      </c>
      <c r="J264" s="9">
        <v>110.98</v>
      </c>
      <c r="K264" s="5" t="s">
        <v>1870</v>
      </c>
      <c r="L264" s="10">
        <v>12.48</v>
      </c>
      <c r="M264" s="9">
        <v>19.34</v>
      </c>
      <c r="N264" s="5" t="s">
        <v>1870</v>
      </c>
      <c r="O264" s="10">
        <v>6.8</v>
      </c>
    </row>
    <row r="265" spans="1:15" s="28" customFormat="1" ht="22.5" x14ac:dyDescent="0.25">
      <c r="A265" s="5" t="s">
        <v>620</v>
      </c>
      <c r="B265" s="4" t="s">
        <v>485</v>
      </c>
      <c r="C265" s="4" t="s">
        <v>1967</v>
      </c>
      <c r="D265" s="9">
        <v>1038.42</v>
      </c>
      <c r="E265" s="5" t="s">
        <v>1870</v>
      </c>
      <c r="F265" s="10">
        <v>68.16</v>
      </c>
      <c r="G265" s="9">
        <v>651.17999999999995</v>
      </c>
      <c r="H265" s="5" t="s">
        <v>1870</v>
      </c>
      <c r="I265" s="10">
        <v>77.87</v>
      </c>
      <c r="J265" s="9">
        <v>1361.39</v>
      </c>
      <c r="K265" s="5" t="s">
        <v>1870</v>
      </c>
      <c r="L265" s="10">
        <v>77.87</v>
      </c>
      <c r="M265" s="9">
        <v>663.11</v>
      </c>
      <c r="N265" s="5" t="s">
        <v>1870</v>
      </c>
      <c r="O265" s="10">
        <v>20.27</v>
      </c>
    </row>
    <row r="266" spans="1:15" s="28" customFormat="1" ht="22.5" x14ac:dyDescent="0.25">
      <c r="A266" s="5" t="s">
        <v>1921</v>
      </c>
      <c r="B266" s="4" t="s">
        <v>1084</v>
      </c>
      <c r="C266" s="4" t="s">
        <v>1965</v>
      </c>
      <c r="D266" s="9">
        <v>0.25</v>
      </c>
      <c r="E266" s="5" t="s">
        <v>1870</v>
      </c>
      <c r="F266" s="10">
        <v>0.44</v>
      </c>
      <c r="G266" s="9">
        <v>2.74</v>
      </c>
      <c r="H266" s="5" t="s">
        <v>1870</v>
      </c>
      <c r="I266" s="10">
        <v>0.74</v>
      </c>
      <c r="J266" s="9">
        <v>3.15</v>
      </c>
      <c r="K266" s="5" t="s">
        <v>1870</v>
      </c>
      <c r="L266" s="10">
        <v>0.74</v>
      </c>
      <c r="M266" s="9">
        <v>0.42</v>
      </c>
      <c r="N266" s="5" t="s">
        <v>1870</v>
      </c>
      <c r="O266" s="10">
        <v>0.68</v>
      </c>
    </row>
    <row r="267" spans="1:15" s="28" customFormat="1" x14ac:dyDescent="0.25">
      <c r="A267" s="5" t="s">
        <v>1922</v>
      </c>
      <c r="B267" s="4" t="s">
        <v>2730</v>
      </c>
      <c r="C267" s="4"/>
      <c r="D267" s="9">
        <v>58.65</v>
      </c>
      <c r="E267" s="5" t="s">
        <v>1870</v>
      </c>
      <c r="F267" s="10">
        <v>11.15</v>
      </c>
      <c r="G267" s="9">
        <v>65.06</v>
      </c>
      <c r="H267" s="5" t="s">
        <v>1870</v>
      </c>
      <c r="I267" s="10">
        <v>3.21</v>
      </c>
      <c r="J267" s="9">
        <v>56.06</v>
      </c>
      <c r="K267" s="5" t="s">
        <v>1870</v>
      </c>
      <c r="L267" s="10">
        <v>3.21</v>
      </c>
      <c r="M267" s="9">
        <v>32.18</v>
      </c>
      <c r="N267" s="5" t="s">
        <v>1870</v>
      </c>
      <c r="O267" s="10">
        <v>6.66</v>
      </c>
    </row>
    <row r="268" spans="1:15" s="28" customFormat="1" ht="22.5" x14ac:dyDescent="0.25">
      <c r="A268" s="5" t="s">
        <v>1923</v>
      </c>
      <c r="B268" s="4" t="s">
        <v>1087</v>
      </c>
      <c r="C268" s="4"/>
      <c r="D268" s="9">
        <v>101.64</v>
      </c>
      <c r="E268" s="5" t="s">
        <v>1870</v>
      </c>
      <c r="F268" s="10">
        <v>18.88</v>
      </c>
      <c r="G268" s="9">
        <v>110.08</v>
      </c>
      <c r="H268" s="5" t="s">
        <v>1870</v>
      </c>
      <c r="I268" s="10">
        <v>7.54</v>
      </c>
      <c r="J268" s="9">
        <v>126.76</v>
      </c>
      <c r="K268" s="5" t="s">
        <v>1870</v>
      </c>
      <c r="L268" s="10">
        <v>7.54</v>
      </c>
      <c r="M268" s="9">
        <v>78.010000000000005</v>
      </c>
      <c r="N268" s="5" t="s">
        <v>1870</v>
      </c>
      <c r="O268" s="10">
        <v>4.04</v>
      </c>
    </row>
    <row r="269" spans="1:15" s="28" customFormat="1" x14ac:dyDescent="0.25">
      <c r="A269" s="5"/>
      <c r="B269" s="4"/>
      <c r="C269" s="4"/>
      <c r="D269" s="9"/>
      <c r="E269" s="5"/>
      <c r="F269" s="10"/>
      <c r="G269" s="9"/>
      <c r="H269" s="5"/>
      <c r="I269" s="10"/>
      <c r="J269" s="9"/>
      <c r="K269" s="5"/>
      <c r="L269" s="10"/>
      <c r="M269" s="9"/>
      <c r="N269" s="5"/>
      <c r="O269" s="10"/>
    </row>
    <row r="270" spans="1:15" s="28" customFormat="1" x14ac:dyDescent="0.25">
      <c r="A270" s="31"/>
      <c r="B270" s="34" t="s">
        <v>2791</v>
      </c>
      <c r="C270" s="33"/>
      <c r="D270" s="35"/>
      <c r="E270" s="31"/>
      <c r="F270" s="36"/>
      <c r="G270" s="35"/>
      <c r="H270" s="31"/>
      <c r="I270" s="36"/>
      <c r="J270" s="35"/>
      <c r="K270" s="31"/>
      <c r="L270" s="36"/>
      <c r="M270" s="35"/>
      <c r="N270" s="31"/>
      <c r="O270" s="36"/>
    </row>
    <row r="271" spans="1:15" s="28" customFormat="1" x14ac:dyDescent="0.25">
      <c r="A271" s="5" t="s">
        <v>2081</v>
      </c>
      <c r="B271" s="4" t="s">
        <v>69</v>
      </c>
      <c r="C271" s="4"/>
      <c r="D271" s="9">
        <v>881.63</v>
      </c>
      <c r="E271" s="5" t="s">
        <v>1870</v>
      </c>
      <c r="F271" s="10">
        <v>16.54</v>
      </c>
      <c r="G271" s="9">
        <v>1312.04</v>
      </c>
      <c r="H271" s="5" t="s">
        <v>1870</v>
      </c>
      <c r="I271" s="10">
        <v>71.12</v>
      </c>
      <c r="J271" s="9">
        <v>933.64</v>
      </c>
      <c r="K271" s="5" t="s">
        <v>1870</v>
      </c>
      <c r="L271" s="10">
        <v>71.12</v>
      </c>
      <c r="M271" s="9">
        <v>1038.42</v>
      </c>
      <c r="N271" s="5" t="s">
        <v>1870</v>
      </c>
      <c r="O271" s="10">
        <v>20.13</v>
      </c>
    </row>
    <row r="272" spans="1:15" s="28" customFormat="1" ht="45" x14ac:dyDescent="0.25">
      <c r="A272" s="5" t="s">
        <v>2082</v>
      </c>
      <c r="B272" s="4" t="s">
        <v>73</v>
      </c>
      <c r="C272" s="4" t="s">
        <v>2663</v>
      </c>
      <c r="D272" s="9">
        <v>116.91</v>
      </c>
      <c r="E272" s="5" t="s">
        <v>1870</v>
      </c>
      <c r="F272" s="10">
        <v>21.53</v>
      </c>
      <c r="G272" s="9">
        <v>1393.75</v>
      </c>
      <c r="H272" s="5" t="s">
        <v>1870</v>
      </c>
      <c r="I272" s="10">
        <v>105.5</v>
      </c>
      <c r="J272" s="9">
        <v>318.32</v>
      </c>
      <c r="K272" s="5" t="s">
        <v>1870</v>
      </c>
      <c r="L272" s="10">
        <v>105.5</v>
      </c>
      <c r="M272" s="9">
        <v>1060.46</v>
      </c>
      <c r="N272" s="5" t="s">
        <v>1870</v>
      </c>
      <c r="O272" s="10">
        <v>108.47</v>
      </c>
    </row>
    <row r="273" spans="1:15" s="28" customFormat="1" ht="22.5" x14ac:dyDescent="0.25">
      <c r="A273" s="5" t="s">
        <v>2083</v>
      </c>
      <c r="B273" s="4" t="s">
        <v>71</v>
      </c>
      <c r="C273" s="4"/>
      <c r="D273" s="9">
        <v>39.24</v>
      </c>
      <c r="E273" s="5" t="s">
        <v>1870</v>
      </c>
      <c r="F273" s="10">
        <v>16.73</v>
      </c>
      <c r="G273" s="9">
        <v>973.19</v>
      </c>
      <c r="H273" s="5" t="s">
        <v>1870</v>
      </c>
      <c r="I273" s="10">
        <v>25.53</v>
      </c>
      <c r="J273" s="9">
        <v>210.3</v>
      </c>
      <c r="K273" s="5" t="s">
        <v>1870</v>
      </c>
      <c r="L273" s="10">
        <v>25.53</v>
      </c>
      <c r="M273" s="9">
        <v>1860.53</v>
      </c>
      <c r="N273" s="5" t="s">
        <v>1870</v>
      </c>
      <c r="O273" s="10">
        <v>66.849999999999994</v>
      </c>
    </row>
    <row r="274" spans="1:15" s="28" customFormat="1" x14ac:dyDescent="0.25">
      <c r="A274" s="5" t="s">
        <v>2084</v>
      </c>
      <c r="B274" s="4" t="s">
        <v>75</v>
      </c>
      <c r="C274" s="4"/>
      <c r="D274" s="9">
        <v>153.91</v>
      </c>
      <c r="E274" s="5" t="s">
        <v>1870</v>
      </c>
      <c r="F274" s="10">
        <v>16.739999999999998</v>
      </c>
      <c r="G274" s="9">
        <v>458.45</v>
      </c>
      <c r="H274" s="5" t="s">
        <v>1870</v>
      </c>
      <c r="I274" s="10">
        <v>16.670000000000002</v>
      </c>
      <c r="J274" s="9">
        <v>110.57</v>
      </c>
      <c r="K274" s="5" t="s">
        <v>1870</v>
      </c>
      <c r="L274" s="10">
        <v>16.670000000000002</v>
      </c>
      <c r="M274" s="9">
        <v>703.51</v>
      </c>
      <c r="N274" s="5" t="s">
        <v>1870</v>
      </c>
      <c r="O274" s="10">
        <v>183.82</v>
      </c>
    </row>
    <row r="275" spans="1:15" s="28" customFormat="1" ht="24" customHeight="1" x14ac:dyDescent="0.25">
      <c r="A275" s="5" t="s">
        <v>2085</v>
      </c>
      <c r="B275" s="4" t="s">
        <v>29</v>
      </c>
      <c r="C275" s="4"/>
      <c r="D275" s="9">
        <v>339.62</v>
      </c>
      <c r="E275" s="5" t="s">
        <v>1870</v>
      </c>
      <c r="F275" s="10">
        <v>56.04</v>
      </c>
      <c r="G275" s="9">
        <v>3143.17</v>
      </c>
      <c r="H275" s="5" t="s">
        <v>1870</v>
      </c>
      <c r="I275" s="10">
        <v>122.85</v>
      </c>
      <c r="J275" s="9">
        <v>512.85</v>
      </c>
      <c r="K275" s="5" t="s">
        <v>1870</v>
      </c>
      <c r="L275" s="10">
        <v>122.85</v>
      </c>
      <c r="M275" s="9">
        <v>1901.69</v>
      </c>
      <c r="N275" s="5" t="s">
        <v>1870</v>
      </c>
      <c r="O275" s="10">
        <v>203</v>
      </c>
    </row>
    <row r="276" spans="1:15" s="28" customFormat="1" ht="12.75" customHeight="1" x14ac:dyDescent="0.2">
      <c r="A276" s="6"/>
      <c r="B276" s="6"/>
      <c r="C276" s="30"/>
      <c r="D276" s="55" t="s">
        <v>2740</v>
      </c>
      <c r="E276" s="56"/>
      <c r="F276" s="56"/>
      <c r="G276" s="56"/>
      <c r="H276" s="56"/>
      <c r="I276" s="56"/>
      <c r="J276" s="56"/>
      <c r="K276" s="56"/>
      <c r="L276" s="56"/>
      <c r="M276" s="56"/>
      <c r="N276" s="56"/>
      <c r="O276" s="57"/>
    </row>
    <row r="277" spans="1:15" s="28" customFormat="1" ht="12.75" customHeight="1" x14ac:dyDescent="0.2">
      <c r="A277" s="6"/>
      <c r="B277" s="6"/>
      <c r="C277" s="30"/>
      <c r="D277" s="58" t="s">
        <v>1900</v>
      </c>
      <c r="E277" s="59"/>
      <c r="F277" s="59"/>
      <c r="G277" s="59"/>
      <c r="H277" s="59"/>
      <c r="I277" s="60"/>
      <c r="J277" s="59" t="s">
        <v>1884</v>
      </c>
      <c r="K277" s="59"/>
      <c r="L277" s="59"/>
      <c r="M277" s="59"/>
      <c r="N277" s="59"/>
      <c r="O277" s="60"/>
    </row>
    <row r="278" spans="1:15" s="28" customFormat="1" ht="12.75" customHeight="1" thickBot="1" x14ac:dyDescent="0.3">
      <c r="A278" s="26" t="s">
        <v>1885</v>
      </c>
      <c r="B278" s="26" t="s">
        <v>1872</v>
      </c>
      <c r="C278" s="27" t="s">
        <v>1899</v>
      </c>
      <c r="D278" s="61" t="s">
        <v>1088</v>
      </c>
      <c r="E278" s="62"/>
      <c r="F278" s="62"/>
      <c r="G278" s="61" t="s">
        <v>1871</v>
      </c>
      <c r="H278" s="62"/>
      <c r="I278" s="63"/>
      <c r="J278" s="62" t="s">
        <v>1088</v>
      </c>
      <c r="K278" s="62"/>
      <c r="L278" s="62"/>
      <c r="M278" s="61" t="s">
        <v>1871</v>
      </c>
      <c r="N278" s="62"/>
      <c r="O278" s="63"/>
    </row>
    <row r="279" spans="1:15" s="28" customFormat="1" ht="12.75" customHeight="1" thickTop="1" x14ac:dyDescent="0.25">
      <c r="A279" s="37"/>
      <c r="B279" s="38" t="s">
        <v>2743</v>
      </c>
      <c r="C279" s="37"/>
      <c r="D279" s="35"/>
      <c r="E279" s="31"/>
      <c r="F279" s="36"/>
      <c r="G279" s="35"/>
      <c r="H279" s="31"/>
      <c r="I279" s="36"/>
      <c r="J279" s="35"/>
      <c r="K279" s="31"/>
      <c r="L279" s="36"/>
      <c r="M279" s="35"/>
      <c r="N279" s="31"/>
      <c r="O279" s="36"/>
    </row>
    <row r="280" spans="1:15" s="28" customFormat="1" ht="22.5" x14ac:dyDescent="0.25">
      <c r="A280" s="5" t="s">
        <v>2086</v>
      </c>
      <c r="B280" s="4" t="s">
        <v>937</v>
      </c>
      <c r="C280" s="4"/>
      <c r="D280" s="9">
        <v>195.24</v>
      </c>
      <c r="E280" s="5" t="s">
        <v>1870</v>
      </c>
      <c r="F280" s="10">
        <v>10.68</v>
      </c>
      <c r="G280" s="9">
        <v>286.83999999999997</v>
      </c>
      <c r="H280" s="5" t="s">
        <v>1870</v>
      </c>
      <c r="I280" s="10">
        <v>14.07</v>
      </c>
      <c r="J280" s="9">
        <v>227.27</v>
      </c>
      <c r="K280" s="5" t="s">
        <v>1870</v>
      </c>
      <c r="L280" s="10">
        <v>14.07</v>
      </c>
      <c r="M280" s="9">
        <v>220.24</v>
      </c>
      <c r="N280" s="5" t="s">
        <v>1870</v>
      </c>
      <c r="O280" s="10">
        <v>7.46</v>
      </c>
    </row>
    <row r="281" spans="1:15" s="28" customFormat="1" ht="22.5" x14ac:dyDescent="0.25">
      <c r="A281" s="5" t="s">
        <v>2087</v>
      </c>
      <c r="B281" s="4" t="s">
        <v>78</v>
      </c>
      <c r="C281" s="4" t="s">
        <v>2671</v>
      </c>
      <c r="D281" s="9">
        <v>155.97999999999999</v>
      </c>
      <c r="E281" s="5" t="s">
        <v>1870</v>
      </c>
      <c r="F281" s="10">
        <v>20.170000000000002</v>
      </c>
      <c r="G281" s="9">
        <v>676.18</v>
      </c>
      <c r="H281" s="5" t="s">
        <v>1870</v>
      </c>
      <c r="I281" s="10">
        <v>15.47</v>
      </c>
      <c r="J281" s="9">
        <v>272.69</v>
      </c>
      <c r="K281" s="5" t="s">
        <v>1870</v>
      </c>
      <c r="L281" s="10">
        <v>15.47</v>
      </c>
      <c r="M281" s="9">
        <v>491.29</v>
      </c>
      <c r="N281" s="5" t="s">
        <v>1870</v>
      </c>
      <c r="O281" s="10">
        <v>61.12</v>
      </c>
    </row>
    <row r="282" spans="1:15" s="28" customFormat="1" ht="33.75" x14ac:dyDescent="0.25">
      <c r="A282" s="5" t="s">
        <v>2088</v>
      </c>
      <c r="B282" s="4" t="s">
        <v>82</v>
      </c>
      <c r="C282" s="4" t="s">
        <v>2669</v>
      </c>
      <c r="D282" s="9">
        <v>468.13</v>
      </c>
      <c r="E282" s="5" t="s">
        <v>1870</v>
      </c>
      <c r="F282" s="10">
        <v>34.020000000000003</v>
      </c>
      <c r="G282" s="9">
        <v>712.12</v>
      </c>
      <c r="H282" s="5" t="s">
        <v>1870</v>
      </c>
      <c r="I282" s="10">
        <v>26.49</v>
      </c>
      <c r="J282" s="9">
        <v>627.96</v>
      </c>
      <c r="K282" s="5" t="s">
        <v>1870</v>
      </c>
      <c r="L282" s="10">
        <v>26.49</v>
      </c>
      <c r="M282" s="9">
        <v>736.47</v>
      </c>
      <c r="N282" s="5" t="s">
        <v>1870</v>
      </c>
      <c r="O282" s="10">
        <v>26.78</v>
      </c>
    </row>
    <row r="283" spans="1:15" s="28" customFormat="1" x14ac:dyDescent="0.25">
      <c r="A283" s="5" t="s">
        <v>2089</v>
      </c>
      <c r="B283" s="4" t="s">
        <v>2730</v>
      </c>
      <c r="C283" s="4"/>
      <c r="D283" s="9">
        <v>421.67</v>
      </c>
      <c r="E283" s="5" t="s">
        <v>1870</v>
      </c>
      <c r="F283" s="10">
        <v>24.29</v>
      </c>
      <c r="G283" s="9">
        <v>933.1</v>
      </c>
      <c r="H283" s="5" t="s">
        <v>1870</v>
      </c>
      <c r="I283" s="10">
        <v>35.74</v>
      </c>
      <c r="J283" s="9">
        <v>684.83</v>
      </c>
      <c r="K283" s="5" t="s">
        <v>1870</v>
      </c>
      <c r="L283" s="10">
        <v>35.74</v>
      </c>
      <c r="M283" s="9">
        <v>985.03</v>
      </c>
      <c r="N283" s="5" t="s">
        <v>1870</v>
      </c>
      <c r="O283" s="10">
        <v>78.400000000000006</v>
      </c>
    </row>
    <row r="284" spans="1:15" s="28" customFormat="1" ht="22.5" x14ac:dyDescent="0.25">
      <c r="A284" s="5" t="s">
        <v>2090</v>
      </c>
      <c r="B284" s="4" t="s">
        <v>84</v>
      </c>
      <c r="C284" s="4" t="s">
        <v>2690</v>
      </c>
      <c r="D284" s="9">
        <v>46.28</v>
      </c>
      <c r="E284" s="5" t="s">
        <v>1870</v>
      </c>
      <c r="F284" s="10">
        <v>8.17</v>
      </c>
      <c r="G284" s="9">
        <v>624.58000000000004</v>
      </c>
      <c r="H284" s="5" t="s">
        <v>1870</v>
      </c>
      <c r="I284" s="10">
        <v>15.81</v>
      </c>
      <c r="J284" s="9">
        <v>112.83</v>
      </c>
      <c r="K284" s="5" t="s">
        <v>1870</v>
      </c>
      <c r="L284" s="10">
        <v>15.81</v>
      </c>
      <c r="M284" s="9">
        <v>750.7</v>
      </c>
      <c r="N284" s="5" t="s">
        <v>1870</v>
      </c>
      <c r="O284" s="10">
        <v>64.52</v>
      </c>
    </row>
    <row r="285" spans="1:15" s="28" customFormat="1" x14ac:dyDescent="0.25">
      <c r="A285" s="5"/>
      <c r="B285" s="4"/>
      <c r="C285" s="4"/>
      <c r="D285" s="9"/>
      <c r="E285" s="5"/>
      <c r="F285" s="10"/>
      <c r="G285" s="9"/>
      <c r="H285" s="5"/>
      <c r="I285" s="10"/>
      <c r="J285" s="9"/>
      <c r="K285" s="5"/>
      <c r="L285" s="10"/>
      <c r="M285" s="9"/>
      <c r="N285" s="5"/>
      <c r="O285" s="10"/>
    </row>
    <row r="286" spans="1:15" s="28" customFormat="1" ht="45" x14ac:dyDescent="0.25">
      <c r="A286" s="5" t="s">
        <v>2091</v>
      </c>
      <c r="B286" s="4" t="s">
        <v>86</v>
      </c>
      <c r="C286" s="4" t="s">
        <v>2621</v>
      </c>
      <c r="D286" s="9">
        <v>374.36</v>
      </c>
      <c r="E286" s="5" t="s">
        <v>1870</v>
      </c>
      <c r="F286" s="10">
        <v>15.3</v>
      </c>
      <c r="G286" s="9">
        <v>1219.2</v>
      </c>
      <c r="H286" s="5" t="s">
        <v>1870</v>
      </c>
      <c r="I286" s="10">
        <v>18.43</v>
      </c>
      <c r="J286" s="9">
        <v>327.23</v>
      </c>
      <c r="K286" s="5" t="s">
        <v>1870</v>
      </c>
      <c r="L286" s="10">
        <v>18.43</v>
      </c>
      <c r="M286" s="9">
        <v>1376.2</v>
      </c>
      <c r="N286" s="5" t="s">
        <v>1870</v>
      </c>
      <c r="O286" s="10">
        <v>80.27</v>
      </c>
    </row>
    <row r="287" spans="1:15" s="28" customFormat="1" x14ac:dyDescent="0.25">
      <c r="A287" s="5" t="s">
        <v>2092</v>
      </c>
      <c r="B287" s="4" t="s">
        <v>88</v>
      </c>
      <c r="C287" s="4"/>
      <c r="D287" s="9">
        <v>307.2</v>
      </c>
      <c r="E287" s="5" t="s">
        <v>1870</v>
      </c>
      <c r="F287" s="10">
        <v>6.47</v>
      </c>
      <c r="G287" s="9">
        <v>389.53</v>
      </c>
      <c r="H287" s="5" t="s">
        <v>1870</v>
      </c>
      <c r="I287" s="10">
        <v>16.72</v>
      </c>
      <c r="J287" s="9">
        <v>342.18</v>
      </c>
      <c r="K287" s="5" t="s">
        <v>1870</v>
      </c>
      <c r="L287" s="10">
        <v>16.72</v>
      </c>
      <c r="M287" s="9">
        <v>364.75</v>
      </c>
      <c r="N287" s="5" t="s">
        <v>1870</v>
      </c>
      <c r="O287" s="10">
        <v>8.81</v>
      </c>
    </row>
    <row r="288" spans="1:15" s="28" customFormat="1" ht="33.75" x14ac:dyDescent="0.25">
      <c r="A288" s="5" t="s">
        <v>2093</v>
      </c>
      <c r="B288" s="4" t="s">
        <v>90</v>
      </c>
      <c r="C288" s="4" t="s">
        <v>2605</v>
      </c>
      <c r="D288" s="9">
        <v>139.93</v>
      </c>
      <c r="E288" s="5" t="s">
        <v>1870</v>
      </c>
      <c r="F288" s="10">
        <v>9.75</v>
      </c>
      <c r="G288" s="9">
        <v>1182.67</v>
      </c>
      <c r="H288" s="5" t="s">
        <v>1870</v>
      </c>
      <c r="I288" s="10">
        <v>45.16</v>
      </c>
      <c r="J288" s="9">
        <v>231.02</v>
      </c>
      <c r="K288" s="5" t="s">
        <v>1870</v>
      </c>
      <c r="L288" s="10">
        <v>45.16</v>
      </c>
      <c r="M288" s="9">
        <v>965.15</v>
      </c>
      <c r="N288" s="5" t="s">
        <v>1870</v>
      </c>
      <c r="O288" s="10">
        <v>105.01</v>
      </c>
    </row>
    <row r="289" spans="1:15" s="28" customFormat="1" x14ac:dyDescent="0.25">
      <c r="A289" s="5" t="s">
        <v>2094</v>
      </c>
      <c r="B289" s="4" t="s">
        <v>92</v>
      </c>
      <c r="C289" s="4"/>
      <c r="D289" s="9">
        <v>74.08</v>
      </c>
      <c r="E289" s="5" t="s">
        <v>1870</v>
      </c>
      <c r="F289" s="10">
        <v>15.55</v>
      </c>
      <c r="G289" s="9">
        <v>518.64</v>
      </c>
      <c r="H289" s="5" t="s">
        <v>1870</v>
      </c>
      <c r="I289" s="10">
        <v>3.57</v>
      </c>
      <c r="J289" s="9">
        <v>13.29</v>
      </c>
      <c r="K289" s="5" t="s">
        <v>1870</v>
      </c>
      <c r="L289" s="10">
        <v>3.57</v>
      </c>
      <c r="M289" s="9">
        <v>556.79</v>
      </c>
      <c r="N289" s="5" t="s">
        <v>1870</v>
      </c>
      <c r="O289" s="10">
        <v>195.12</v>
      </c>
    </row>
    <row r="290" spans="1:15" s="28" customFormat="1" x14ac:dyDescent="0.25">
      <c r="A290" s="5" t="s">
        <v>2095</v>
      </c>
      <c r="B290" s="4" t="s">
        <v>2730</v>
      </c>
      <c r="C290" s="4"/>
      <c r="D290" s="9">
        <v>131.04</v>
      </c>
      <c r="E290" s="5" t="s">
        <v>1870</v>
      </c>
      <c r="F290" s="10">
        <v>15.24</v>
      </c>
      <c r="G290" s="9">
        <v>275.77</v>
      </c>
      <c r="H290" s="5" t="s">
        <v>1870</v>
      </c>
      <c r="I290" s="10">
        <v>17.66</v>
      </c>
      <c r="J290" s="9">
        <v>96.95</v>
      </c>
      <c r="K290" s="5" t="s">
        <v>1870</v>
      </c>
      <c r="L290" s="10">
        <v>17.66</v>
      </c>
      <c r="M290" s="9">
        <v>376.51</v>
      </c>
      <c r="N290" s="5" t="s">
        <v>1870</v>
      </c>
      <c r="O290" s="10">
        <v>1.79</v>
      </c>
    </row>
    <row r="291" spans="1:15" s="28" customFormat="1" x14ac:dyDescent="0.25">
      <c r="A291" s="5" t="s">
        <v>2096</v>
      </c>
      <c r="B291" s="4" t="s">
        <v>96</v>
      </c>
      <c r="C291" s="4"/>
      <c r="D291" s="9">
        <v>43.44</v>
      </c>
      <c r="E291" s="5" t="s">
        <v>1870</v>
      </c>
      <c r="F291" s="10">
        <v>4.46</v>
      </c>
      <c r="G291" s="9">
        <v>124.65</v>
      </c>
      <c r="H291" s="5" t="s">
        <v>1870</v>
      </c>
      <c r="I291" s="10">
        <v>1.73</v>
      </c>
      <c r="J291" s="9">
        <v>22.7</v>
      </c>
      <c r="K291" s="5" t="s">
        <v>1870</v>
      </c>
      <c r="L291" s="10">
        <v>1.73</v>
      </c>
      <c r="M291" s="9">
        <v>192.73</v>
      </c>
      <c r="N291" s="5" t="s">
        <v>1870</v>
      </c>
      <c r="O291" s="10">
        <v>26.47</v>
      </c>
    </row>
    <row r="292" spans="1:15" s="28" customFormat="1" ht="22.5" x14ac:dyDescent="0.25">
      <c r="A292" s="5" t="s">
        <v>2097</v>
      </c>
      <c r="B292" s="4" t="s">
        <v>98</v>
      </c>
      <c r="C292" s="4"/>
      <c r="D292" s="9">
        <v>58.49</v>
      </c>
      <c r="E292" s="5" t="s">
        <v>1870</v>
      </c>
      <c r="F292" s="10">
        <v>35.880000000000003</v>
      </c>
      <c r="G292" s="9">
        <v>1285.43</v>
      </c>
      <c r="H292" s="5" t="s">
        <v>1870</v>
      </c>
      <c r="I292" s="10">
        <v>95.57</v>
      </c>
      <c r="J292" s="9">
        <v>172.66</v>
      </c>
      <c r="K292" s="5" t="s">
        <v>1870</v>
      </c>
      <c r="L292" s="10">
        <v>95.57</v>
      </c>
      <c r="M292" s="9">
        <v>767.62</v>
      </c>
      <c r="N292" s="5" t="s">
        <v>1870</v>
      </c>
      <c r="O292" s="10">
        <v>40.880000000000003</v>
      </c>
    </row>
    <row r="293" spans="1:15" s="28" customFormat="1" x14ac:dyDescent="0.25">
      <c r="A293" s="5" t="s">
        <v>2098</v>
      </c>
      <c r="B293" s="4" t="s">
        <v>100</v>
      </c>
      <c r="C293" s="4"/>
      <c r="D293" s="9">
        <v>2.57</v>
      </c>
      <c r="E293" s="5" t="s">
        <v>1870</v>
      </c>
      <c r="F293" s="10">
        <v>1.06</v>
      </c>
      <c r="G293" s="9">
        <v>54.55</v>
      </c>
      <c r="H293" s="5" t="s">
        <v>1870</v>
      </c>
      <c r="I293" s="10">
        <v>1.42</v>
      </c>
      <c r="J293" s="9">
        <v>7.01</v>
      </c>
      <c r="K293" s="5" t="s">
        <v>1870</v>
      </c>
      <c r="L293" s="10">
        <v>1.42</v>
      </c>
      <c r="M293" s="9">
        <v>26.67</v>
      </c>
      <c r="N293" s="5" t="s">
        <v>1870</v>
      </c>
      <c r="O293" s="10">
        <v>9.1300000000000008</v>
      </c>
    </row>
    <row r="294" spans="1:15" s="28" customFormat="1" x14ac:dyDescent="0.25">
      <c r="A294" s="5" t="s">
        <v>2099</v>
      </c>
      <c r="B294" s="4" t="s">
        <v>102</v>
      </c>
      <c r="C294" s="4"/>
      <c r="D294" s="9">
        <v>556.94000000000005</v>
      </c>
      <c r="E294" s="5" t="s">
        <v>1870</v>
      </c>
      <c r="F294" s="10">
        <v>31.19</v>
      </c>
      <c r="G294" s="9">
        <v>760.76</v>
      </c>
      <c r="H294" s="5" t="s">
        <v>1870</v>
      </c>
      <c r="I294" s="10">
        <v>23.34</v>
      </c>
      <c r="J294" s="9">
        <v>529.95000000000005</v>
      </c>
      <c r="K294" s="5" t="s">
        <v>1870</v>
      </c>
      <c r="L294" s="10">
        <v>23.34</v>
      </c>
      <c r="M294" s="9">
        <v>954.13</v>
      </c>
      <c r="N294" s="5" t="s">
        <v>1870</v>
      </c>
      <c r="O294" s="10">
        <v>34.5</v>
      </c>
    </row>
    <row r="295" spans="1:15" s="28" customFormat="1" ht="22.5" x14ac:dyDescent="0.25">
      <c r="A295" s="5" t="s">
        <v>2100</v>
      </c>
      <c r="B295" s="4" t="s">
        <v>104</v>
      </c>
      <c r="C295" s="4" t="s">
        <v>2585</v>
      </c>
      <c r="D295" s="9">
        <v>640.17999999999995</v>
      </c>
      <c r="E295" s="5" t="s">
        <v>1870</v>
      </c>
      <c r="F295" s="10">
        <v>34.61</v>
      </c>
      <c r="G295" s="9">
        <v>1316.37</v>
      </c>
      <c r="H295" s="5" t="s">
        <v>1870</v>
      </c>
      <c r="I295" s="10">
        <v>28.1</v>
      </c>
      <c r="J295" s="9">
        <v>807.77</v>
      </c>
      <c r="K295" s="5" t="s">
        <v>1870</v>
      </c>
      <c r="L295" s="10">
        <v>28.1</v>
      </c>
      <c r="M295" s="9">
        <v>1195.3800000000001</v>
      </c>
      <c r="N295" s="5" t="s">
        <v>1870</v>
      </c>
      <c r="O295" s="10">
        <v>91.66</v>
      </c>
    </row>
    <row r="296" spans="1:15" s="28" customFormat="1" x14ac:dyDescent="0.25">
      <c r="A296" s="5" t="s">
        <v>2101</v>
      </c>
      <c r="B296" s="4" t="s">
        <v>1076</v>
      </c>
      <c r="C296" s="4" t="s">
        <v>2751</v>
      </c>
      <c r="D296" s="9">
        <v>120.56</v>
      </c>
      <c r="E296" s="5" t="s">
        <v>1870</v>
      </c>
      <c r="F296" s="10">
        <v>14.2</v>
      </c>
      <c r="G296" s="9">
        <v>210.71</v>
      </c>
      <c r="H296" s="5" t="s">
        <v>1870</v>
      </c>
      <c r="I296" s="10">
        <v>13.3</v>
      </c>
      <c r="J296" s="9">
        <v>156.21</v>
      </c>
      <c r="K296" s="5" t="s">
        <v>1870</v>
      </c>
      <c r="L296" s="10">
        <v>13.3</v>
      </c>
      <c r="M296" s="9">
        <v>164.51</v>
      </c>
      <c r="N296" s="5" t="s">
        <v>1870</v>
      </c>
      <c r="O296" s="10">
        <v>25.86</v>
      </c>
    </row>
    <row r="297" spans="1:15" s="28" customFormat="1" x14ac:dyDescent="0.25">
      <c r="A297" s="5" t="s">
        <v>2102</v>
      </c>
      <c r="B297" s="4" t="s">
        <v>96</v>
      </c>
      <c r="C297" s="4"/>
      <c r="D297" s="9">
        <v>314.51</v>
      </c>
      <c r="E297" s="5" t="s">
        <v>1870</v>
      </c>
      <c r="F297" s="10">
        <v>26.84</v>
      </c>
      <c r="G297" s="9">
        <v>2008.34</v>
      </c>
      <c r="H297" s="5" t="s">
        <v>1870</v>
      </c>
      <c r="I297" s="10">
        <v>16.989999999999998</v>
      </c>
      <c r="J297" s="9">
        <v>463.91</v>
      </c>
      <c r="K297" s="5" t="s">
        <v>1870</v>
      </c>
      <c r="L297" s="10">
        <v>16.989999999999998</v>
      </c>
      <c r="M297" s="9">
        <v>1845.47</v>
      </c>
      <c r="N297" s="5" t="s">
        <v>1870</v>
      </c>
      <c r="O297" s="10">
        <v>154.88999999999999</v>
      </c>
    </row>
    <row r="298" spans="1:15" s="28" customFormat="1" ht="22.5" x14ac:dyDescent="0.25">
      <c r="A298" s="5" t="s">
        <v>2103</v>
      </c>
      <c r="B298" s="4" t="s">
        <v>107</v>
      </c>
      <c r="C298" s="4"/>
      <c r="D298" s="9">
        <v>15</v>
      </c>
      <c r="E298" s="5" t="s">
        <v>1870</v>
      </c>
      <c r="F298" s="10">
        <v>5.71</v>
      </c>
      <c r="G298" s="9">
        <v>115.32</v>
      </c>
      <c r="H298" s="5" t="s">
        <v>1870</v>
      </c>
      <c r="I298" s="10">
        <v>19.98</v>
      </c>
      <c r="J298" s="9">
        <v>57.2</v>
      </c>
      <c r="K298" s="5" t="s">
        <v>1870</v>
      </c>
      <c r="L298" s="10">
        <v>19.98</v>
      </c>
      <c r="M298" s="9">
        <v>102.09</v>
      </c>
      <c r="N298" s="5" t="s">
        <v>1870</v>
      </c>
      <c r="O298" s="10">
        <v>23.2</v>
      </c>
    </row>
    <row r="299" spans="1:15" s="28" customFormat="1" ht="22.5" x14ac:dyDescent="0.25">
      <c r="A299" s="5" t="s">
        <v>2104</v>
      </c>
      <c r="B299" s="4" t="s">
        <v>109</v>
      </c>
      <c r="C299" s="4" t="s">
        <v>2712</v>
      </c>
      <c r="D299" s="9">
        <v>48.07</v>
      </c>
      <c r="E299" s="5" t="s">
        <v>1870</v>
      </c>
      <c r="F299" s="10">
        <v>16.12</v>
      </c>
      <c r="G299" s="9">
        <v>3204.31</v>
      </c>
      <c r="H299" s="5" t="s">
        <v>1870</v>
      </c>
      <c r="I299" s="10">
        <v>40.200000000000003</v>
      </c>
      <c r="J299" s="9">
        <v>206.31</v>
      </c>
      <c r="K299" s="5" t="s">
        <v>1870</v>
      </c>
      <c r="L299" s="10">
        <v>40.200000000000003</v>
      </c>
      <c r="M299" s="9">
        <v>3653.58</v>
      </c>
      <c r="N299" s="5" t="s">
        <v>1870</v>
      </c>
      <c r="O299" s="10">
        <v>383.52</v>
      </c>
    </row>
    <row r="300" spans="1:15" s="28" customFormat="1" ht="22.5" x14ac:dyDescent="0.25">
      <c r="A300" s="5" t="s">
        <v>2105</v>
      </c>
      <c r="B300" s="4" t="s">
        <v>111</v>
      </c>
      <c r="C300" s="4"/>
      <c r="D300" s="9">
        <v>356.82</v>
      </c>
      <c r="E300" s="5" t="s">
        <v>1870</v>
      </c>
      <c r="F300" s="10">
        <v>9.7799999999999994</v>
      </c>
      <c r="G300" s="9">
        <v>629.15</v>
      </c>
      <c r="H300" s="5" t="s">
        <v>1870</v>
      </c>
      <c r="I300" s="10">
        <v>53.65</v>
      </c>
      <c r="J300" s="9">
        <v>479.86</v>
      </c>
      <c r="K300" s="5" t="s">
        <v>1870</v>
      </c>
      <c r="L300" s="10">
        <v>53.65</v>
      </c>
      <c r="M300" s="9">
        <v>558.80999999999995</v>
      </c>
      <c r="N300" s="5" t="s">
        <v>1870</v>
      </c>
      <c r="O300" s="10">
        <v>77.709999999999994</v>
      </c>
    </row>
    <row r="301" spans="1:15" s="28" customFormat="1" ht="22.5" customHeight="1" x14ac:dyDescent="0.25">
      <c r="A301" s="5" t="s">
        <v>2106</v>
      </c>
      <c r="B301" s="4" t="s">
        <v>2730</v>
      </c>
      <c r="C301" s="4"/>
      <c r="D301" s="9">
        <v>2.14</v>
      </c>
      <c r="E301" s="5" t="s">
        <v>1870</v>
      </c>
      <c r="F301" s="10">
        <v>2.27</v>
      </c>
      <c r="G301" s="9">
        <v>42.81</v>
      </c>
      <c r="H301" s="5" t="s">
        <v>1870</v>
      </c>
      <c r="I301" s="10">
        <v>1.0900000000000001</v>
      </c>
      <c r="J301" s="9">
        <v>1.1100000000000001</v>
      </c>
      <c r="K301" s="5" t="s">
        <v>1870</v>
      </c>
      <c r="L301" s="10">
        <v>1.0900000000000001</v>
      </c>
      <c r="M301" s="9">
        <v>99.9</v>
      </c>
      <c r="N301" s="5" t="s">
        <v>1870</v>
      </c>
      <c r="O301" s="10">
        <v>19.7</v>
      </c>
    </row>
    <row r="302" spans="1:15" s="28" customFormat="1" ht="12.75" customHeight="1" x14ac:dyDescent="0.2">
      <c r="A302" s="6"/>
      <c r="B302" s="6"/>
      <c r="C302" s="30"/>
      <c r="D302" s="55" t="s">
        <v>2740</v>
      </c>
      <c r="E302" s="56"/>
      <c r="F302" s="56"/>
      <c r="G302" s="56"/>
      <c r="H302" s="56"/>
      <c r="I302" s="56"/>
      <c r="J302" s="56"/>
      <c r="K302" s="56"/>
      <c r="L302" s="56"/>
      <c r="M302" s="56"/>
      <c r="N302" s="56"/>
      <c r="O302" s="57"/>
    </row>
    <row r="303" spans="1:15" s="28" customFormat="1" ht="12.75" customHeight="1" x14ac:dyDescent="0.2">
      <c r="A303" s="6"/>
      <c r="B303" s="6"/>
      <c r="C303" s="30"/>
      <c r="D303" s="58" t="s">
        <v>1900</v>
      </c>
      <c r="E303" s="59"/>
      <c r="F303" s="59"/>
      <c r="G303" s="59"/>
      <c r="H303" s="59"/>
      <c r="I303" s="60"/>
      <c r="J303" s="59" t="s">
        <v>1884</v>
      </c>
      <c r="K303" s="59"/>
      <c r="L303" s="59"/>
      <c r="M303" s="59"/>
      <c r="N303" s="59"/>
      <c r="O303" s="60"/>
    </row>
    <row r="304" spans="1:15" s="28" customFormat="1" ht="12.75" customHeight="1" thickBot="1" x14ac:dyDescent="0.3">
      <c r="A304" s="26" t="s">
        <v>1885</v>
      </c>
      <c r="B304" s="26" t="s">
        <v>1872</v>
      </c>
      <c r="C304" s="27" t="s">
        <v>1899</v>
      </c>
      <c r="D304" s="61" t="s">
        <v>1088</v>
      </c>
      <c r="E304" s="62"/>
      <c r="F304" s="62"/>
      <c r="G304" s="61" t="s">
        <v>1871</v>
      </c>
      <c r="H304" s="62"/>
      <c r="I304" s="63"/>
      <c r="J304" s="62" t="s">
        <v>1088</v>
      </c>
      <c r="K304" s="62"/>
      <c r="L304" s="62"/>
      <c r="M304" s="61" t="s">
        <v>1871</v>
      </c>
      <c r="N304" s="62"/>
      <c r="O304" s="63"/>
    </row>
    <row r="305" spans="1:15" s="28" customFormat="1" ht="12.75" customHeight="1" thickTop="1" x14ac:dyDescent="0.25">
      <c r="A305" s="37"/>
      <c r="B305" s="38" t="s">
        <v>2743</v>
      </c>
      <c r="C305" s="37"/>
      <c r="D305" s="35"/>
      <c r="E305" s="31"/>
      <c r="F305" s="36"/>
      <c r="G305" s="35"/>
      <c r="H305" s="31"/>
      <c r="I305" s="36"/>
      <c r="J305" s="35"/>
      <c r="K305" s="31"/>
      <c r="L305" s="36"/>
      <c r="M305" s="35"/>
      <c r="N305" s="31"/>
      <c r="O305" s="36"/>
    </row>
    <row r="306" spans="1:15" s="28" customFormat="1" ht="22.5" x14ac:dyDescent="0.25">
      <c r="A306" s="5" t="s">
        <v>2107</v>
      </c>
      <c r="B306" s="4" t="s">
        <v>117</v>
      </c>
      <c r="C306" s="4" t="s">
        <v>2752</v>
      </c>
      <c r="D306" s="9">
        <v>877.62</v>
      </c>
      <c r="E306" s="5" t="s">
        <v>1870</v>
      </c>
      <c r="F306" s="10">
        <v>215.09</v>
      </c>
      <c r="G306" s="9">
        <v>38169.79</v>
      </c>
      <c r="H306" s="5" t="s">
        <v>1870</v>
      </c>
      <c r="I306" s="10">
        <v>1471.96</v>
      </c>
      <c r="J306" s="9">
        <v>4306.32</v>
      </c>
      <c r="K306" s="5" t="s">
        <v>1870</v>
      </c>
      <c r="L306" s="10">
        <v>1471.96</v>
      </c>
      <c r="M306" s="9">
        <v>45803.22</v>
      </c>
      <c r="N306" s="5" t="s">
        <v>1870</v>
      </c>
      <c r="O306" s="10">
        <v>5462.87</v>
      </c>
    </row>
    <row r="307" spans="1:15" s="28" customFormat="1" ht="33.75" x14ac:dyDescent="0.25">
      <c r="A307" s="5" t="s">
        <v>2108</v>
      </c>
      <c r="B307" s="4" t="s">
        <v>113</v>
      </c>
      <c r="C307" s="4" t="s">
        <v>2772</v>
      </c>
      <c r="D307" s="9">
        <v>0.49</v>
      </c>
      <c r="E307" s="5" t="s">
        <v>1870</v>
      </c>
      <c r="F307" s="10">
        <v>0.86</v>
      </c>
      <c r="G307" s="9">
        <v>44.17</v>
      </c>
      <c r="H307" s="5" t="s">
        <v>1870</v>
      </c>
      <c r="I307" s="10">
        <v>1.18</v>
      </c>
      <c r="J307" s="9">
        <v>1.38</v>
      </c>
      <c r="K307" s="5" t="s">
        <v>1870</v>
      </c>
      <c r="L307" s="10">
        <v>1.18</v>
      </c>
      <c r="M307" s="9">
        <v>16.3</v>
      </c>
      <c r="N307" s="5" t="s">
        <v>1870</v>
      </c>
      <c r="O307" s="10">
        <v>7.41</v>
      </c>
    </row>
    <row r="308" spans="1:15" s="28" customFormat="1" ht="33.75" x14ac:dyDescent="0.25">
      <c r="A308" s="5" t="s">
        <v>2109</v>
      </c>
      <c r="B308" s="4" t="s">
        <v>121</v>
      </c>
      <c r="C308" s="4" t="s">
        <v>2716</v>
      </c>
      <c r="D308" s="9">
        <v>0.96</v>
      </c>
      <c r="E308" s="5" t="s">
        <v>1870</v>
      </c>
      <c r="F308" s="10">
        <v>0.83</v>
      </c>
      <c r="G308" s="9">
        <v>203.77</v>
      </c>
      <c r="H308" s="5" t="s">
        <v>1870</v>
      </c>
      <c r="I308" s="10">
        <v>7.5480730305528167E-33</v>
      </c>
      <c r="J308" s="9">
        <v>5.5499999999999996E-17</v>
      </c>
      <c r="K308" s="5" t="s">
        <v>1870</v>
      </c>
      <c r="L308" s="10">
        <v>7.5480730305528167E-33</v>
      </c>
      <c r="M308" s="9">
        <v>69.27</v>
      </c>
      <c r="N308" s="5" t="s">
        <v>1870</v>
      </c>
      <c r="O308" s="10">
        <v>14.31</v>
      </c>
    </row>
    <row r="309" spans="1:15" s="28" customFormat="1" x14ac:dyDescent="0.25">
      <c r="A309" s="5" t="s">
        <v>2110</v>
      </c>
      <c r="B309" s="4" t="s">
        <v>119</v>
      </c>
      <c r="C309" s="4"/>
      <c r="D309" s="9">
        <v>395.81</v>
      </c>
      <c r="E309" s="5" t="s">
        <v>1870</v>
      </c>
      <c r="F309" s="10">
        <v>26.52</v>
      </c>
      <c r="G309" s="9">
        <v>828.68</v>
      </c>
      <c r="H309" s="5" t="s">
        <v>1870</v>
      </c>
      <c r="I309" s="10">
        <v>4.1100000000000003</v>
      </c>
      <c r="J309" s="9">
        <v>444.08</v>
      </c>
      <c r="K309" s="5" t="s">
        <v>1870</v>
      </c>
      <c r="L309" s="10">
        <v>4.1100000000000003</v>
      </c>
      <c r="M309" s="9">
        <v>650.36</v>
      </c>
      <c r="N309" s="5" t="s">
        <v>1870</v>
      </c>
      <c r="O309" s="10">
        <v>29.24</v>
      </c>
    </row>
    <row r="310" spans="1:15" s="28" customFormat="1" ht="22.5" x14ac:dyDescent="0.25">
      <c r="A310" s="5" t="s">
        <v>2111</v>
      </c>
      <c r="B310" s="4" t="s">
        <v>123</v>
      </c>
      <c r="C310" s="4"/>
      <c r="D310" s="9">
        <v>118.33</v>
      </c>
      <c r="E310" s="5" t="s">
        <v>1870</v>
      </c>
      <c r="F310" s="10">
        <v>33.42</v>
      </c>
      <c r="G310" s="9">
        <v>2299.23</v>
      </c>
      <c r="H310" s="5" t="s">
        <v>1870</v>
      </c>
      <c r="I310" s="10">
        <v>156.93</v>
      </c>
      <c r="J310" s="9">
        <v>372.95</v>
      </c>
      <c r="K310" s="5" t="s">
        <v>1870</v>
      </c>
      <c r="L310" s="10">
        <v>156.93</v>
      </c>
      <c r="M310" s="9">
        <v>1792.63</v>
      </c>
      <c r="N310" s="5" t="s">
        <v>1870</v>
      </c>
      <c r="O310" s="10">
        <v>123.65</v>
      </c>
    </row>
    <row r="311" spans="1:15" s="28" customFormat="1" x14ac:dyDescent="0.25">
      <c r="A311" s="5" t="s">
        <v>2112</v>
      </c>
      <c r="B311" s="4" t="s">
        <v>29</v>
      </c>
      <c r="C311" s="4"/>
      <c r="D311" s="9">
        <v>5.12</v>
      </c>
      <c r="E311" s="5" t="s">
        <v>1870</v>
      </c>
      <c r="F311" s="10">
        <v>4.5</v>
      </c>
      <c r="G311" s="9">
        <v>279.24</v>
      </c>
      <c r="H311" s="5" t="s">
        <v>1870</v>
      </c>
      <c r="I311" s="10">
        <v>30.6</v>
      </c>
      <c r="J311" s="9">
        <v>80</v>
      </c>
      <c r="K311" s="5" t="s">
        <v>1870</v>
      </c>
      <c r="L311" s="10">
        <v>30.6</v>
      </c>
      <c r="M311" s="9">
        <v>382.16</v>
      </c>
      <c r="N311" s="5" t="s">
        <v>1870</v>
      </c>
      <c r="O311" s="10">
        <v>32.94</v>
      </c>
    </row>
    <row r="312" spans="1:15" s="28" customFormat="1" x14ac:dyDescent="0.25">
      <c r="A312" s="5" t="s">
        <v>2117</v>
      </c>
      <c r="B312" s="4" t="s">
        <v>2730</v>
      </c>
      <c r="C312" s="4"/>
      <c r="D312" s="9">
        <v>1.71</v>
      </c>
      <c r="E312" s="5" t="s">
        <v>1870</v>
      </c>
      <c r="F312" s="10">
        <v>1.58</v>
      </c>
      <c r="G312" s="9">
        <v>413.08</v>
      </c>
      <c r="H312" s="5" t="s">
        <v>1870</v>
      </c>
      <c r="I312" s="10">
        <v>2.56</v>
      </c>
      <c r="J312" s="9">
        <v>2.95</v>
      </c>
      <c r="K312" s="5" t="s">
        <v>1870</v>
      </c>
      <c r="L312" s="10">
        <v>2.56</v>
      </c>
      <c r="M312" s="9">
        <v>590.49</v>
      </c>
      <c r="N312" s="5" t="s">
        <v>1870</v>
      </c>
      <c r="O312" s="10">
        <v>32.450000000000003</v>
      </c>
    </row>
    <row r="313" spans="1:15" s="28" customFormat="1" x14ac:dyDescent="0.25">
      <c r="A313" s="5" t="s">
        <v>2118</v>
      </c>
      <c r="B313" s="4" t="s">
        <v>60</v>
      </c>
      <c r="C313" s="4"/>
      <c r="D313" s="9">
        <v>194.56</v>
      </c>
      <c r="E313" s="5" t="s">
        <v>1870</v>
      </c>
      <c r="F313" s="10">
        <v>24.85</v>
      </c>
      <c r="G313" s="9">
        <v>1006.86</v>
      </c>
      <c r="H313" s="5" t="s">
        <v>1870</v>
      </c>
      <c r="I313" s="10">
        <v>23.01</v>
      </c>
      <c r="J313" s="9">
        <v>88.22</v>
      </c>
      <c r="K313" s="5" t="s">
        <v>1870</v>
      </c>
      <c r="L313" s="10">
        <v>23.01</v>
      </c>
      <c r="M313" s="9">
        <v>847.17</v>
      </c>
      <c r="N313" s="5" t="s">
        <v>1870</v>
      </c>
      <c r="O313" s="10">
        <v>13.74</v>
      </c>
    </row>
    <row r="314" spans="1:15" s="28" customFormat="1" ht="33.75" x14ac:dyDescent="0.25">
      <c r="A314" s="5" t="s">
        <v>2119</v>
      </c>
      <c r="B314" s="4" t="s">
        <v>137</v>
      </c>
      <c r="C314" s="4" t="s">
        <v>2773</v>
      </c>
      <c r="D314" s="9">
        <v>386.19</v>
      </c>
      <c r="E314" s="5" t="s">
        <v>1870</v>
      </c>
      <c r="F314" s="10">
        <v>48.9</v>
      </c>
      <c r="G314" s="9">
        <v>2568.3000000000002</v>
      </c>
      <c r="H314" s="5" t="s">
        <v>1870</v>
      </c>
      <c r="I314" s="10">
        <v>34.11</v>
      </c>
      <c r="J314" s="9">
        <v>217.8</v>
      </c>
      <c r="K314" s="5" t="s">
        <v>1870</v>
      </c>
      <c r="L314" s="10">
        <v>34.11</v>
      </c>
      <c r="M314" s="9">
        <v>2423.7600000000002</v>
      </c>
      <c r="N314" s="5" t="s">
        <v>1870</v>
      </c>
      <c r="O314" s="10">
        <v>83.48</v>
      </c>
    </row>
    <row r="315" spans="1:15" s="28" customFormat="1" x14ac:dyDescent="0.25">
      <c r="A315" s="5" t="s">
        <v>2120</v>
      </c>
      <c r="B315" s="4" t="s">
        <v>2730</v>
      </c>
      <c r="C315" s="4"/>
      <c r="D315" s="9">
        <v>0.98</v>
      </c>
      <c r="E315" s="5" t="s">
        <v>1870</v>
      </c>
      <c r="F315" s="10">
        <v>1.23</v>
      </c>
      <c r="G315" s="9">
        <v>278.14</v>
      </c>
      <c r="H315" s="5" t="s">
        <v>1870</v>
      </c>
      <c r="I315" s="10">
        <v>0.7</v>
      </c>
      <c r="J315" s="9">
        <v>1.43</v>
      </c>
      <c r="K315" s="5" t="s">
        <v>1870</v>
      </c>
      <c r="L315" s="10">
        <v>0.7</v>
      </c>
      <c r="M315" s="9">
        <v>202.02</v>
      </c>
      <c r="N315" s="5" t="s">
        <v>1870</v>
      </c>
      <c r="O315" s="10">
        <v>17.8</v>
      </c>
    </row>
    <row r="316" spans="1:15" s="28" customFormat="1" x14ac:dyDescent="0.25">
      <c r="A316" s="5" t="s">
        <v>2121</v>
      </c>
      <c r="B316" s="4" t="s">
        <v>139</v>
      </c>
      <c r="C316" s="4"/>
      <c r="D316" s="9">
        <v>389.96</v>
      </c>
      <c r="E316" s="5" t="s">
        <v>1870</v>
      </c>
      <c r="F316" s="10">
        <v>22.61</v>
      </c>
      <c r="G316" s="9">
        <v>631.39</v>
      </c>
      <c r="H316" s="5" t="s">
        <v>1870</v>
      </c>
      <c r="I316" s="10">
        <v>42.21</v>
      </c>
      <c r="J316" s="9">
        <v>474.47</v>
      </c>
      <c r="K316" s="5" t="s">
        <v>1870</v>
      </c>
      <c r="L316" s="10">
        <v>42.21</v>
      </c>
      <c r="M316" s="9">
        <v>504.76</v>
      </c>
      <c r="N316" s="5" t="s">
        <v>1870</v>
      </c>
      <c r="O316" s="10">
        <v>41.4</v>
      </c>
    </row>
    <row r="317" spans="1:15" s="28" customFormat="1" ht="22.5" x14ac:dyDescent="0.25">
      <c r="A317" s="5" t="s">
        <v>2122</v>
      </c>
      <c r="B317" s="4" t="s">
        <v>145</v>
      </c>
      <c r="C317" s="4" t="s">
        <v>2628</v>
      </c>
      <c r="D317" s="9">
        <v>87.84</v>
      </c>
      <c r="E317" s="5" t="s">
        <v>1870</v>
      </c>
      <c r="F317" s="10">
        <v>4.33</v>
      </c>
      <c r="G317" s="9">
        <v>693.89</v>
      </c>
      <c r="H317" s="5" t="s">
        <v>1870</v>
      </c>
      <c r="I317" s="10">
        <v>12.25</v>
      </c>
      <c r="J317" s="9">
        <v>89.34</v>
      </c>
      <c r="K317" s="5" t="s">
        <v>1870</v>
      </c>
      <c r="L317" s="10">
        <v>12.25</v>
      </c>
      <c r="M317" s="9">
        <v>1069.82</v>
      </c>
      <c r="N317" s="5" t="s">
        <v>1870</v>
      </c>
      <c r="O317" s="10">
        <v>92.08</v>
      </c>
    </row>
    <row r="318" spans="1:15" s="28" customFormat="1" ht="22.5" x14ac:dyDescent="0.25">
      <c r="A318" s="5" t="s">
        <v>2123</v>
      </c>
      <c r="B318" s="4" t="s">
        <v>143</v>
      </c>
      <c r="C318" s="4" t="s">
        <v>2610</v>
      </c>
      <c r="D318" s="9">
        <v>140.27000000000001</v>
      </c>
      <c r="E318" s="5" t="s">
        <v>1870</v>
      </c>
      <c r="F318" s="10">
        <v>6.28</v>
      </c>
      <c r="G318" s="9">
        <v>461.96</v>
      </c>
      <c r="H318" s="5" t="s">
        <v>1870</v>
      </c>
      <c r="I318" s="10">
        <v>52.21</v>
      </c>
      <c r="J318" s="9">
        <v>237.35</v>
      </c>
      <c r="K318" s="5" t="s">
        <v>1870</v>
      </c>
      <c r="L318" s="10">
        <v>52.21</v>
      </c>
      <c r="M318" s="9">
        <v>381.81</v>
      </c>
      <c r="N318" s="5" t="s">
        <v>1870</v>
      </c>
      <c r="O318" s="10">
        <v>9.74</v>
      </c>
    </row>
    <row r="319" spans="1:15" s="28" customFormat="1" ht="22.5" x14ac:dyDescent="0.25">
      <c r="A319" s="5" t="s">
        <v>2124</v>
      </c>
      <c r="B319" s="4" t="s">
        <v>149</v>
      </c>
      <c r="C319" s="4" t="s">
        <v>2626</v>
      </c>
      <c r="D319" s="9">
        <v>5901.04</v>
      </c>
      <c r="E319" s="5" t="s">
        <v>1870</v>
      </c>
      <c r="F319" s="10">
        <v>314.93</v>
      </c>
      <c r="G319" s="9">
        <v>9591.5300000000007</v>
      </c>
      <c r="H319" s="5" t="s">
        <v>1870</v>
      </c>
      <c r="I319" s="10">
        <v>836.71</v>
      </c>
      <c r="J319" s="9">
        <v>7421.98</v>
      </c>
      <c r="K319" s="5" t="s">
        <v>1870</v>
      </c>
      <c r="L319" s="10">
        <v>836.71</v>
      </c>
      <c r="M319" s="9">
        <v>7936.08</v>
      </c>
      <c r="N319" s="5" t="s">
        <v>1870</v>
      </c>
      <c r="O319" s="10">
        <v>842.51</v>
      </c>
    </row>
    <row r="320" spans="1:15" s="28" customFormat="1" x14ac:dyDescent="0.25">
      <c r="A320" s="5" t="s">
        <v>2125</v>
      </c>
      <c r="B320" s="4" t="s">
        <v>2730</v>
      </c>
      <c r="C320" s="4"/>
      <c r="D320" s="9">
        <v>94.33</v>
      </c>
      <c r="E320" s="5" t="s">
        <v>1870</v>
      </c>
      <c r="F320" s="10">
        <v>1.84</v>
      </c>
      <c r="G320" s="9">
        <v>165.87</v>
      </c>
      <c r="H320" s="5" t="s">
        <v>1870</v>
      </c>
      <c r="I320" s="10">
        <v>1.07</v>
      </c>
      <c r="J320" s="9">
        <v>111.56</v>
      </c>
      <c r="K320" s="5" t="s">
        <v>1870</v>
      </c>
      <c r="L320" s="10">
        <v>1.07</v>
      </c>
      <c r="M320" s="9">
        <v>131.47999999999999</v>
      </c>
      <c r="N320" s="5" t="s">
        <v>1870</v>
      </c>
      <c r="O320" s="10">
        <v>17.78</v>
      </c>
    </row>
    <row r="321" spans="1:15" s="28" customFormat="1" ht="22.5" x14ac:dyDescent="0.25">
      <c r="A321" s="5" t="s">
        <v>2126</v>
      </c>
      <c r="B321" s="4" t="s">
        <v>151</v>
      </c>
      <c r="C321" s="4"/>
      <c r="D321" s="9">
        <v>9.73</v>
      </c>
      <c r="E321" s="5" t="s">
        <v>1870</v>
      </c>
      <c r="F321" s="10">
        <v>5.76</v>
      </c>
      <c r="G321" s="9">
        <v>706.41</v>
      </c>
      <c r="H321" s="5" t="s">
        <v>1870</v>
      </c>
      <c r="I321" s="10">
        <v>7.22</v>
      </c>
      <c r="J321" s="9">
        <v>59.76</v>
      </c>
      <c r="K321" s="5" t="s">
        <v>1870</v>
      </c>
      <c r="L321" s="10">
        <v>7.22</v>
      </c>
      <c r="M321" s="9">
        <v>878.55</v>
      </c>
      <c r="N321" s="5" t="s">
        <v>1870</v>
      </c>
      <c r="O321" s="10">
        <v>48.05</v>
      </c>
    </row>
    <row r="322" spans="1:15" s="28" customFormat="1" x14ac:dyDescent="0.25">
      <c r="A322" s="5" t="s">
        <v>2127</v>
      </c>
      <c r="B322" s="4" t="s">
        <v>2730</v>
      </c>
      <c r="C322" s="4"/>
      <c r="D322" s="9">
        <v>76.790000000000006</v>
      </c>
      <c r="E322" s="5" t="s">
        <v>1870</v>
      </c>
      <c r="F322" s="10">
        <v>18.32</v>
      </c>
      <c r="G322" s="9">
        <v>612.36</v>
      </c>
      <c r="H322" s="5" t="s">
        <v>1870</v>
      </c>
      <c r="I322" s="10">
        <v>2.82</v>
      </c>
      <c r="J322" s="9">
        <v>78.569999999999993</v>
      </c>
      <c r="K322" s="5" t="s">
        <v>1870</v>
      </c>
      <c r="L322" s="10">
        <v>2.82</v>
      </c>
      <c r="M322" s="9">
        <v>398.1</v>
      </c>
      <c r="N322" s="5" t="s">
        <v>1870</v>
      </c>
      <c r="O322" s="10">
        <v>51.92</v>
      </c>
    </row>
    <row r="323" spans="1:15" s="28" customFormat="1" x14ac:dyDescent="0.25">
      <c r="A323" s="5" t="s">
        <v>2128</v>
      </c>
      <c r="B323" s="4" t="s">
        <v>2730</v>
      </c>
      <c r="C323" s="4"/>
      <c r="D323" s="9">
        <v>0.49</v>
      </c>
      <c r="E323" s="5" t="s">
        <v>1870</v>
      </c>
      <c r="F323" s="10">
        <v>0.86</v>
      </c>
      <c r="G323" s="9">
        <v>80.739999999999995</v>
      </c>
      <c r="H323" s="5" t="s">
        <v>1870</v>
      </c>
      <c r="I323" s="10">
        <v>0.63</v>
      </c>
      <c r="J323" s="9">
        <v>0.36</v>
      </c>
      <c r="K323" s="5" t="s">
        <v>1870</v>
      </c>
      <c r="L323" s="10">
        <v>0.63</v>
      </c>
      <c r="M323" s="9">
        <v>143.80000000000001</v>
      </c>
      <c r="N323" s="5" t="s">
        <v>1870</v>
      </c>
      <c r="O323" s="10">
        <v>22.31</v>
      </c>
    </row>
    <row r="324" spans="1:15" s="28" customFormat="1" ht="22.5" x14ac:dyDescent="0.25">
      <c r="A324" s="5" t="s">
        <v>2129</v>
      </c>
      <c r="B324" s="4" t="s">
        <v>155</v>
      </c>
      <c r="C324" s="4"/>
      <c r="D324" s="9">
        <v>5.5499999999999996E-17</v>
      </c>
      <c r="E324" s="5" t="s">
        <v>1870</v>
      </c>
      <c r="F324" s="10">
        <v>7.5480730305528167E-33</v>
      </c>
      <c r="G324" s="9">
        <v>7.49</v>
      </c>
      <c r="H324" s="5" t="s">
        <v>1870</v>
      </c>
      <c r="I324" s="10">
        <v>7.5480730305528167E-33</v>
      </c>
      <c r="J324" s="9">
        <v>5.5499999999999996E-17</v>
      </c>
      <c r="K324" s="5" t="s">
        <v>1870</v>
      </c>
      <c r="L324" s="10">
        <v>7.5480730305528167E-33</v>
      </c>
      <c r="M324" s="9">
        <v>3.09</v>
      </c>
      <c r="N324" s="5" t="s">
        <v>1870</v>
      </c>
      <c r="O324" s="10">
        <v>1.49</v>
      </c>
    </row>
    <row r="325" spans="1:15" s="28" customFormat="1" ht="22.5" x14ac:dyDescent="0.25">
      <c r="A325" s="5" t="s">
        <v>2130</v>
      </c>
      <c r="B325" s="4" t="s">
        <v>159</v>
      </c>
      <c r="C325" s="4" t="s">
        <v>2753</v>
      </c>
      <c r="D325" s="9">
        <v>657.73</v>
      </c>
      <c r="E325" s="5" t="s">
        <v>1870</v>
      </c>
      <c r="F325" s="10">
        <v>150.4</v>
      </c>
      <c r="G325" s="9">
        <v>16779.88</v>
      </c>
      <c r="H325" s="5" t="s">
        <v>1870</v>
      </c>
      <c r="I325" s="10">
        <v>1382.93</v>
      </c>
      <c r="J325" s="9">
        <v>3664.59</v>
      </c>
      <c r="K325" s="5" t="s">
        <v>1870</v>
      </c>
      <c r="L325" s="10">
        <v>1382.93</v>
      </c>
      <c r="M325" s="9">
        <v>20837.169999999998</v>
      </c>
      <c r="N325" s="5" t="s">
        <v>1870</v>
      </c>
      <c r="O325" s="10">
        <v>2651.07</v>
      </c>
    </row>
    <row r="326" spans="1:15" s="28" customFormat="1" ht="22.5" x14ac:dyDescent="0.25">
      <c r="A326" s="5" t="s">
        <v>2131</v>
      </c>
      <c r="B326" s="4" t="s">
        <v>161</v>
      </c>
      <c r="C326" s="4" t="s">
        <v>2656</v>
      </c>
      <c r="D326" s="9">
        <v>52.68</v>
      </c>
      <c r="E326" s="5" t="s">
        <v>1870</v>
      </c>
      <c r="F326" s="10">
        <v>12.34</v>
      </c>
      <c r="G326" s="9">
        <v>127.2</v>
      </c>
      <c r="H326" s="5" t="s">
        <v>1870</v>
      </c>
      <c r="I326" s="10">
        <v>1.34</v>
      </c>
      <c r="J326" s="9">
        <v>41.74</v>
      </c>
      <c r="K326" s="5" t="s">
        <v>1870</v>
      </c>
      <c r="L326" s="10">
        <v>1.34</v>
      </c>
      <c r="M326" s="9">
        <v>237.64</v>
      </c>
      <c r="N326" s="5" t="s">
        <v>1870</v>
      </c>
      <c r="O326" s="10">
        <v>21.01</v>
      </c>
    </row>
    <row r="327" spans="1:15" s="28" customFormat="1" ht="27.75" customHeight="1" x14ac:dyDescent="0.25">
      <c r="A327" s="5" t="s">
        <v>2132</v>
      </c>
      <c r="B327" s="4" t="s">
        <v>163</v>
      </c>
      <c r="C327" s="4" t="s">
        <v>2620</v>
      </c>
      <c r="D327" s="9">
        <v>1944.3</v>
      </c>
      <c r="E327" s="5" t="s">
        <v>1870</v>
      </c>
      <c r="F327" s="10">
        <v>120.71</v>
      </c>
      <c r="G327" s="9">
        <v>2541.23</v>
      </c>
      <c r="H327" s="5" t="s">
        <v>1870</v>
      </c>
      <c r="I327" s="10">
        <v>111.65</v>
      </c>
      <c r="J327" s="9">
        <v>1679.63</v>
      </c>
      <c r="K327" s="5" t="s">
        <v>1870</v>
      </c>
      <c r="L327" s="10">
        <v>111.65</v>
      </c>
      <c r="M327" s="9">
        <v>2865.35</v>
      </c>
      <c r="N327" s="5" t="s">
        <v>1870</v>
      </c>
      <c r="O327" s="10">
        <v>200.21</v>
      </c>
    </row>
    <row r="328" spans="1:15" s="28" customFormat="1" ht="12.75" customHeight="1" x14ac:dyDescent="0.2">
      <c r="A328" s="6"/>
      <c r="B328" s="6"/>
      <c r="C328" s="30"/>
      <c r="D328" s="55" t="s">
        <v>2740</v>
      </c>
      <c r="E328" s="56"/>
      <c r="F328" s="56"/>
      <c r="G328" s="56"/>
      <c r="H328" s="56"/>
      <c r="I328" s="56"/>
      <c r="J328" s="56"/>
      <c r="K328" s="56"/>
      <c r="L328" s="56"/>
      <c r="M328" s="56"/>
      <c r="N328" s="56"/>
      <c r="O328" s="57"/>
    </row>
    <row r="329" spans="1:15" s="28" customFormat="1" ht="12.75" customHeight="1" x14ac:dyDescent="0.2">
      <c r="A329" s="6"/>
      <c r="B329" s="6"/>
      <c r="C329" s="30"/>
      <c r="D329" s="58" t="s">
        <v>1900</v>
      </c>
      <c r="E329" s="59"/>
      <c r="F329" s="59"/>
      <c r="G329" s="59"/>
      <c r="H329" s="59"/>
      <c r="I329" s="60"/>
      <c r="J329" s="59" t="s">
        <v>1884</v>
      </c>
      <c r="K329" s="59"/>
      <c r="L329" s="59"/>
      <c r="M329" s="59"/>
      <c r="N329" s="59"/>
      <c r="O329" s="60"/>
    </row>
    <row r="330" spans="1:15" s="28" customFormat="1" ht="12.75" customHeight="1" thickBot="1" x14ac:dyDescent="0.3">
      <c r="A330" s="26" t="s">
        <v>1885</v>
      </c>
      <c r="B330" s="26" t="s">
        <v>1872</v>
      </c>
      <c r="C330" s="27" t="s">
        <v>1899</v>
      </c>
      <c r="D330" s="61" t="s">
        <v>1088</v>
      </c>
      <c r="E330" s="62"/>
      <c r="F330" s="62"/>
      <c r="G330" s="61" t="s">
        <v>1871</v>
      </c>
      <c r="H330" s="62"/>
      <c r="I330" s="63"/>
      <c r="J330" s="62" t="s">
        <v>1088</v>
      </c>
      <c r="K330" s="62"/>
      <c r="L330" s="62"/>
      <c r="M330" s="61" t="s">
        <v>1871</v>
      </c>
      <c r="N330" s="62"/>
      <c r="O330" s="63"/>
    </row>
    <row r="331" spans="1:15" s="28" customFormat="1" ht="12.75" customHeight="1" thickTop="1" x14ac:dyDescent="0.25">
      <c r="A331" s="37"/>
      <c r="B331" s="38" t="s">
        <v>2743</v>
      </c>
      <c r="C331" s="37"/>
      <c r="D331" s="35"/>
      <c r="E331" s="31"/>
      <c r="F331" s="36"/>
      <c r="G331" s="35"/>
      <c r="H331" s="31"/>
      <c r="I331" s="36"/>
      <c r="J331" s="35"/>
      <c r="K331" s="31"/>
      <c r="L331" s="36"/>
      <c r="M331" s="35"/>
      <c r="N331" s="31"/>
      <c r="O331" s="36"/>
    </row>
    <row r="332" spans="1:15" s="28" customFormat="1" x14ac:dyDescent="0.25">
      <c r="A332" s="5" t="s">
        <v>2133</v>
      </c>
      <c r="B332" s="4" t="s">
        <v>165</v>
      </c>
      <c r="C332" s="4"/>
      <c r="D332" s="9">
        <v>935.65</v>
      </c>
      <c r="E332" s="5" t="s">
        <v>1870</v>
      </c>
      <c r="F332" s="10">
        <v>10.43</v>
      </c>
      <c r="G332" s="9">
        <v>3029.72</v>
      </c>
      <c r="H332" s="5" t="s">
        <v>1870</v>
      </c>
      <c r="I332" s="10">
        <v>105.89</v>
      </c>
      <c r="J332" s="9">
        <v>1146.5899999999999</v>
      </c>
      <c r="K332" s="5" t="s">
        <v>1870</v>
      </c>
      <c r="L332" s="10">
        <v>105.89</v>
      </c>
      <c r="M332" s="9">
        <v>2822.78</v>
      </c>
      <c r="N332" s="5" t="s">
        <v>1870</v>
      </c>
      <c r="O332" s="10">
        <v>103.06</v>
      </c>
    </row>
    <row r="333" spans="1:15" s="28" customFormat="1" ht="33.75" x14ac:dyDescent="0.25">
      <c r="A333" s="5" t="s">
        <v>2134</v>
      </c>
      <c r="B333" s="4" t="s">
        <v>171</v>
      </c>
      <c r="C333" s="4"/>
      <c r="D333" s="9">
        <v>285.25</v>
      </c>
      <c r="E333" s="5" t="s">
        <v>1870</v>
      </c>
      <c r="F333" s="10">
        <v>7.18</v>
      </c>
      <c r="G333" s="9">
        <v>423.01</v>
      </c>
      <c r="H333" s="5" t="s">
        <v>1870</v>
      </c>
      <c r="I333" s="10">
        <v>19.16</v>
      </c>
      <c r="J333" s="9">
        <v>243.1</v>
      </c>
      <c r="K333" s="5" t="s">
        <v>1870</v>
      </c>
      <c r="L333" s="10">
        <v>19.16</v>
      </c>
      <c r="M333" s="9">
        <v>481.4</v>
      </c>
      <c r="N333" s="5" t="s">
        <v>1870</v>
      </c>
      <c r="O333" s="10">
        <v>24.99</v>
      </c>
    </row>
    <row r="334" spans="1:15" s="28" customFormat="1" x14ac:dyDescent="0.25">
      <c r="A334" s="5" t="s">
        <v>2135</v>
      </c>
      <c r="B334" s="4" t="s">
        <v>167</v>
      </c>
      <c r="C334" s="4"/>
      <c r="D334" s="9">
        <v>999.5</v>
      </c>
      <c r="E334" s="5" t="s">
        <v>1870</v>
      </c>
      <c r="F334" s="10">
        <v>58.1</v>
      </c>
      <c r="G334" s="9">
        <v>1214.83</v>
      </c>
      <c r="H334" s="5" t="s">
        <v>1870</v>
      </c>
      <c r="I334" s="10">
        <v>59.34</v>
      </c>
      <c r="J334" s="9">
        <v>947.47</v>
      </c>
      <c r="K334" s="5" t="s">
        <v>1870</v>
      </c>
      <c r="L334" s="10">
        <v>59.34</v>
      </c>
      <c r="M334" s="9">
        <v>1425.66</v>
      </c>
      <c r="N334" s="5" t="s">
        <v>1870</v>
      </c>
      <c r="O334" s="10">
        <v>73.319999999999993</v>
      </c>
    </row>
    <row r="335" spans="1:15" s="28" customFormat="1" ht="22.5" x14ac:dyDescent="0.25">
      <c r="A335" s="5" t="s">
        <v>2136</v>
      </c>
      <c r="B335" s="4" t="s">
        <v>169</v>
      </c>
      <c r="C335" s="4" t="s">
        <v>2694</v>
      </c>
      <c r="D335" s="9">
        <v>5.08</v>
      </c>
      <c r="E335" s="5" t="s">
        <v>1870</v>
      </c>
      <c r="F335" s="10">
        <v>4.26</v>
      </c>
      <c r="G335" s="9">
        <v>115.46</v>
      </c>
      <c r="H335" s="5" t="s">
        <v>1870</v>
      </c>
      <c r="I335" s="10">
        <v>2.4500000000000002</v>
      </c>
      <c r="J335" s="9">
        <v>7.66</v>
      </c>
      <c r="K335" s="5" t="s">
        <v>1870</v>
      </c>
      <c r="L335" s="10">
        <v>2.4500000000000002</v>
      </c>
      <c r="M335" s="9">
        <v>76.5</v>
      </c>
      <c r="N335" s="5" t="s">
        <v>1870</v>
      </c>
      <c r="O335" s="10">
        <v>12.39</v>
      </c>
    </row>
    <row r="336" spans="1:15" s="28" customFormat="1" ht="33.75" x14ac:dyDescent="0.25">
      <c r="A336" s="5" t="s">
        <v>2137</v>
      </c>
      <c r="B336" s="4" t="s">
        <v>173</v>
      </c>
      <c r="C336" s="4" t="s">
        <v>2661</v>
      </c>
      <c r="D336" s="9">
        <v>926.33</v>
      </c>
      <c r="E336" s="5" t="s">
        <v>1870</v>
      </c>
      <c r="F336" s="10">
        <v>29.35</v>
      </c>
      <c r="G336" s="9">
        <v>3665.66</v>
      </c>
      <c r="H336" s="5" t="s">
        <v>1870</v>
      </c>
      <c r="I336" s="10">
        <v>253.1</v>
      </c>
      <c r="J336" s="9">
        <v>2089.14</v>
      </c>
      <c r="K336" s="5" t="s">
        <v>1870</v>
      </c>
      <c r="L336" s="10">
        <v>253.1</v>
      </c>
      <c r="M336" s="9">
        <v>4829.32</v>
      </c>
      <c r="N336" s="5" t="s">
        <v>1870</v>
      </c>
      <c r="O336" s="10">
        <v>76.34</v>
      </c>
    </row>
    <row r="337" spans="1:15" s="28" customFormat="1" x14ac:dyDescent="0.25">
      <c r="A337" s="5" t="s">
        <v>2138</v>
      </c>
      <c r="B337" s="4" t="s">
        <v>175</v>
      </c>
      <c r="C337" s="4"/>
      <c r="D337" s="9">
        <v>440.25</v>
      </c>
      <c r="E337" s="5" t="s">
        <v>1870</v>
      </c>
      <c r="F337" s="10">
        <v>138.72</v>
      </c>
      <c r="G337" s="9">
        <v>1827.16</v>
      </c>
      <c r="H337" s="5" t="s">
        <v>1870</v>
      </c>
      <c r="I337" s="10">
        <v>127.11</v>
      </c>
      <c r="J337" s="9">
        <v>483.43</v>
      </c>
      <c r="K337" s="5" t="s">
        <v>1870</v>
      </c>
      <c r="L337" s="10">
        <v>127.11</v>
      </c>
      <c r="M337" s="9">
        <v>771.83</v>
      </c>
      <c r="N337" s="5" t="s">
        <v>1870</v>
      </c>
      <c r="O337" s="10">
        <v>129.79</v>
      </c>
    </row>
    <row r="338" spans="1:15" s="28" customFormat="1" x14ac:dyDescent="0.25">
      <c r="A338" s="5"/>
      <c r="B338" s="4"/>
      <c r="C338" s="4"/>
      <c r="D338" s="9"/>
      <c r="E338" s="5"/>
      <c r="F338" s="10"/>
      <c r="G338" s="9"/>
      <c r="H338" s="5"/>
      <c r="I338" s="10"/>
      <c r="J338" s="9"/>
      <c r="K338" s="5"/>
      <c r="L338" s="10"/>
      <c r="M338" s="9"/>
      <c r="N338" s="5"/>
      <c r="O338" s="10"/>
    </row>
    <row r="339" spans="1:15" s="28" customFormat="1" x14ac:dyDescent="0.25">
      <c r="A339" s="5" t="s">
        <v>2143</v>
      </c>
      <c r="B339" s="4" t="s">
        <v>184</v>
      </c>
      <c r="C339" s="4"/>
      <c r="D339" s="9">
        <v>438.93</v>
      </c>
      <c r="E339" s="5" t="s">
        <v>1870</v>
      </c>
      <c r="F339" s="10">
        <v>13.18</v>
      </c>
      <c r="G339" s="9">
        <v>1415.18</v>
      </c>
      <c r="H339" s="5" t="s">
        <v>1870</v>
      </c>
      <c r="I339" s="10">
        <v>45.28</v>
      </c>
      <c r="J339" s="9">
        <v>688.51</v>
      </c>
      <c r="K339" s="5" t="s">
        <v>1870</v>
      </c>
      <c r="L339" s="10">
        <v>45.28</v>
      </c>
      <c r="M339" s="9">
        <v>1290.24</v>
      </c>
      <c r="N339" s="5" t="s">
        <v>1870</v>
      </c>
      <c r="O339" s="10">
        <v>219.76</v>
      </c>
    </row>
    <row r="340" spans="1:15" s="28" customFormat="1" ht="33.75" x14ac:dyDescent="0.25">
      <c r="A340" s="5" t="s">
        <v>2144</v>
      </c>
      <c r="B340" s="4" t="s">
        <v>186</v>
      </c>
      <c r="C340" s="4" t="s">
        <v>2659</v>
      </c>
      <c r="D340" s="9">
        <v>369.18</v>
      </c>
      <c r="E340" s="5" t="s">
        <v>1870</v>
      </c>
      <c r="F340" s="10">
        <v>20.48</v>
      </c>
      <c r="G340" s="9">
        <v>559.86</v>
      </c>
      <c r="H340" s="5" t="s">
        <v>1870</v>
      </c>
      <c r="I340" s="10">
        <v>12.28</v>
      </c>
      <c r="J340" s="9">
        <v>446.53</v>
      </c>
      <c r="K340" s="5" t="s">
        <v>1870</v>
      </c>
      <c r="L340" s="10">
        <v>12.28</v>
      </c>
      <c r="M340" s="9">
        <v>467.83</v>
      </c>
      <c r="N340" s="5" t="s">
        <v>1870</v>
      </c>
      <c r="O340" s="10">
        <v>21.55</v>
      </c>
    </row>
    <row r="341" spans="1:15" s="28" customFormat="1" ht="22.5" x14ac:dyDescent="0.25">
      <c r="A341" s="5" t="s">
        <v>2145</v>
      </c>
      <c r="B341" s="4" t="s">
        <v>15</v>
      </c>
      <c r="C341" s="4"/>
      <c r="D341" s="9">
        <v>2.34</v>
      </c>
      <c r="E341" s="5" t="s">
        <v>1870</v>
      </c>
      <c r="F341" s="10">
        <v>1.68</v>
      </c>
      <c r="G341" s="9">
        <v>277.48</v>
      </c>
      <c r="H341" s="5" t="s">
        <v>1870</v>
      </c>
      <c r="I341" s="10">
        <v>2.5</v>
      </c>
      <c r="J341" s="9">
        <v>1.46</v>
      </c>
      <c r="K341" s="5" t="s">
        <v>1870</v>
      </c>
      <c r="L341" s="10">
        <v>2.5</v>
      </c>
      <c r="M341" s="9">
        <v>140.62</v>
      </c>
      <c r="N341" s="5" t="s">
        <v>1870</v>
      </c>
      <c r="O341" s="10">
        <v>30.42</v>
      </c>
    </row>
    <row r="342" spans="1:15" s="28" customFormat="1" x14ac:dyDescent="0.25">
      <c r="A342" s="5" t="s">
        <v>2146</v>
      </c>
      <c r="B342" s="4" t="s">
        <v>11</v>
      </c>
      <c r="C342" s="4"/>
      <c r="D342" s="9">
        <v>83.02</v>
      </c>
      <c r="E342" s="5" t="s">
        <v>1870</v>
      </c>
      <c r="F342" s="10">
        <v>12.62</v>
      </c>
      <c r="G342" s="9">
        <v>376.46</v>
      </c>
      <c r="H342" s="5" t="s">
        <v>1870</v>
      </c>
      <c r="I342" s="10">
        <v>4.83</v>
      </c>
      <c r="J342" s="9">
        <v>58.97</v>
      </c>
      <c r="K342" s="5" t="s">
        <v>1870</v>
      </c>
      <c r="L342" s="10">
        <v>4.83</v>
      </c>
      <c r="M342" s="9">
        <v>176.21</v>
      </c>
      <c r="N342" s="5" t="s">
        <v>1870</v>
      </c>
      <c r="O342" s="10">
        <v>12.03</v>
      </c>
    </row>
    <row r="343" spans="1:15" s="28" customFormat="1" ht="33.75" x14ac:dyDescent="0.25">
      <c r="A343" s="5" t="s">
        <v>2147</v>
      </c>
      <c r="B343" s="4" t="s">
        <v>194</v>
      </c>
      <c r="C343" s="4" t="s">
        <v>2774</v>
      </c>
      <c r="D343" s="9">
        <v>7.23</v>
      </c>
      <c r="E343" s="5" t="s">
        <v>1870</v>
      </c>
      <c r="F343" s="10">
        <v>4.22</v>
      </c>
      <c r="G343" s="9">
        <v>852.59</v>
      </c>
      <c r="H343" s="5" t="s">
        <v>1870</v>
      </c>
      <c r="I343" s="10">
        <v>9.89</v>
      </c>
      <c r="J343" s="9">
        <v>45.37</v>
      </c>
      <c r="K343" s="5" t="s">
        <v>1870</v>
      </c>
      <c r="L343" s="10">
        <v>9.89</v>
      </c>
      <c r="M343" s="9">
        <v>960.67</v>
      </c>
      <c r="N343" s="5" t="s">
        <v>1870</v>
      </c>
      <c r="O343" s="10">
        <v>89.7</v>
      </c>
    </row>
    <row r="344" spans="1:15" s="28" customFormat="1" ht="22.5" x14ac:dyDescent="0.25">
      <c r="A344" s="5" t="s">
        <v>2148</v>
      </c>
      <c r="B344" s="4" t="s">
        <v>190</v>
      </c>
      <c r="C344" s="4"/>
      <c r="D344" s="9">
        <v>224.14</v>
      </c>
      <c r="E344" s="5" t="s">
        <v>1870</v>
      </c>
      <c r="F344" s="10">
        <v>12.84</v>
      </c>
      <c r="G344" s="9">
        <v>900.91</v>
      </c>
      <c r="H344" s="5" t="s">
        <v>1870</v>
      </c>
      <c r="I344" s="10">
        <v>16.23</v>
      </c>
      <c r="J344" s="9">
        <v>316.70999999999998</v>
      </c>
      <c r="K344" s="5" t="s">
        <v>1870</v>
      </c>
      <c r="L344" s="10">
        <v>16.23</v>
      </c>
      <c r="M344" s="9">
        <v>870.31</v>
      </c>
      <c r="N344" s="5" t="s">
        <v>1870</v>
      </c>
      <c r="O344" s="10">
        <v>28.39</v>
      </c>
    </row>
    <row r="345" spans="1:15" s="28" customFormat="1" ht="22.5" x14ac:dyDescent="0.25">
      <c r="A345" s="5" t="s">
        <v>2149</v>
      </c>
      <c r="B345" s="4" t="s">
        <v>192</v>
      </c>
      <c r="C345" s="4" t="s">
        <v>2775</v>
      </c>
      <c r="D345" s="9">
        <v>360.83</v>
      </c>
      <c r="E345" s="5" t="s">
        <v>1870</v>
      </c>
      <c r="F345" s="10">
        <v>61.68</v>
      </c>
      <c r="G345" s="9">
        <v>2554.21</v>
      </c>
      <c r="H345" s="5" t="s">
        <v>1870</v>
      </c>
      <c r="I345" s="10">
        <v>22.16</v>
      </c>
      <c r="J345" s="9">
        <v>620.73</v>
      </c>
      <c r="K345" s="5" t="s">
        <v>1870</v>
      </c>
      <c r="L345" s="10">
        <v>22.16</v>
      </c>
      <c r="M345" s="9">
        <v>2588.16</v>
      </c>
      <c r="N345" s="5" t="s">
        <v>1870</v>
      </c>
      <c r="O345" s="10">
        <v>354.42</v>
      </c>
    </row>
    <row r="346" spans="1:15" s="28" customFormat="1" x14ac:dyDescent="0.25">
      <c r="A346" s="5" t="s">
        <v>2150</v>
      </c>
      <c r="B346" s="4" t="s">
        <v>196</v>
      </c>
      <c r="C346" s="4"/>
      <c r="D346" s="9">
        <v>213.62</v>
      </c>
      <c r="E346" s="5" t="s">
        <v>1870</v>
      </c>
      <c r="F346" s="10">
        <v>39.44</v>
      </c>
      <c r="G346" s="9">
        <v>1599.57</v>
      </c>
      <c r="H346" s="5" t="s">
        <v>1870</v>
      </c>
      <c r="I346" s="10">
        <v>123.63</v>
      </c>
      <c r="J346" s="9">
        <v>517.08000000000004</v>
      </c>
      <c r="K346" s="5" t="s">
        <v>1870</v>
      </c>
      <c r="L346" s="10">
        <v>123.63</v>
      </c>
      <c r="M346" s="9">
        <v>1679.42</v>
      </c>
      <c r="N346" s="5" t="s">
        <v>1870</v>
      </c>
      <c r="O346" s="10">
        <v>205.74</v>
      </c>
    </row>
    <row r="347" spans="1:15" s="28" customFormat="1" ht="45" x14ac:dyDescent="0.25">
      <c r="A347" s="5" t="s">
        <v>2151</v>
      </c>
      <c r="B347" s="4" t="s">
        <v>198</v>
      </c>
      <c r="C347" s="4" t="s">
        <v>2592</v>
      </c>
      <c r="D347" s="9">
        <v>18.16</v>
      </c>
      <c r="E347" s="5" t="s">
        <v>1870</v>
      </c>
      <c r="F347" s="10">
        <v>5.6</v>
      </c>
      <c r="G347" s="9">
        <v>1505.17</v>
      </c>
      <c r="H347" s="5" t="s">
        <v>1870</v>
      </c>
      <c r="I347" s="10">
        <v>2.98</v>
      </c>
      <c r="J347" s="9">
        <v>11</v>
      </c>
      <c r="K347" s="5" t="s">
        <v>1870</v>
      </c>
      <c r="L347" s="10">
        <v>2.98</v>
      </c>
      <c r="M347" s="9">
        <v>2314.15</v>
      </c>
      <c r="N347" s="5" t="s">
        <v>1870</v>
      </c>
      <c r="O347" s="10">
        <v>372.53</v>
      </c>
    </row>
    <row r="348" spans="1:15" s="28" customFormat="1" x14ac:dyDescent="0.25">
      <c r="A348" s="5" t="s">
        <v>2152</v>
      </c>
      <c r="B348" s="4" t="s">
        <v>200</v>
      </c>
      <c r="C348" s="4"/>
      <c r="D348" s="9">
        <v>373.63</v>
      </c>
      <c r="E348" s="5" t="s">
        <v>1870</v>
      </c>
      <c r="F348" s="10">
        <v>16.54</v>
      </c>
      <c r="G348" s="9">
        <v>542.44000000000005</v>
      </c>
      <c r="H348" s="5" t="s">
        <v>1870</v>
      </c>
      <c r="I348" s="10">
        <v>15.1</v>
      </c>
      <c r="J348" s="9">
        <v>468.53</v>
      </c>
      <c r="K348" s="5" t="s">
        <v>1870</v>
      </c>
      <c r="L348" s="10">
        <v>15.1</v>
      </c>
      <c r="M348" s="9">
        <v>562.95000000000005</v>
      </c>
      <c r="N348" s="5" t="s">
        <v>1870</v>
      </c>
      <c r="O348" s="10">
        <v>37.21</v>
      </c>
    </row>
    <row r="349" spans="1:15" s="28" customFormat="1" x14ac:dyDescent="0.25">
      <c r="A349" s="5" t="s">
        <v>2153</v>
      </c>
      <c r="B349" s="4" t="s">
        <v>1078</v>
      </c>
      <c r="C349" s="4"/>
      <c r="D349" s="9">
        <v>104.83</v>
      </c>
      <c r="E349" s="5" t="s">
        <v>1870</v>
      </c>
      <c r="F349" s="10">
        <v>17.559999999999999</v>
      </c>
      <c r="G349" s="9">
        <v>229.42</v>
      </c>
      <c r="H349" s="5" t="s">
        <v>1870</v>
      </c>
      <c r="I349" s="10">
        <v>17.559999999999999</v>
      </c>
      <c r="J349" s="9">
        <v>165.08</v>
      </c>
      <c r="K349" s="5" t="s">
        <v>1870</v>
      </c>
      <c r="L349" s="10">
        <v>17.559999999999999</v>
      </c>
      <c r="M349" s="9">
        <v>159.09</v>
      </c>
      <c r="N349" s="5" t="s">
        <v>1870</v>
      </c>
      <c r="O349" s="10">
        <v>15.74</v>
      </c>
    </row>
    <row r="350" spans="1:15" s="28" customFormat="1" ht="22.5" x14ac:dyDescent="0.25">
      <c r="A350" s="5" t="s">
        <v>2154</v>
      </c>
      <c r="B350" s="4" t="s">
        <v>202</v>
      </c>
      <c r="C350" s="4"/>
      <c r="D350" s="9">
        <v>430.06</v>
      </c>
      <c r="E350" s="5" t="s">
        <v>1870</v>
      </c>
      <c r="F350" s="10">
        <v>32.409999999999997</v>
      </c>
      <c r="G350" s="9">
        <v>1901.48</v>
      </c>
      <c r="H350" s="5" t="s">
        <v>1870</v>
      </c>
      <c r="I350" s="10">
        <v>3.55</v>
      </c>
      <c r="J350" s="9">
        <v>200.47</v>
      </c>
      <c r="K350" s="5" t="s">
        <v>1870</v>
      </c>
      <c r="L350" s="10">
        <v>3.55</v>
      </c>
      <c r="M350" s="9">
        <v>1519.65</v>
      </c>
      <c r="N350" s="5" t="s">
        <v>1870</v>
      </c>
      <c r="O350" s="10">
        <v>235.75</v>
      </c>
    </row>
    <row r="351" spans="1:15" s="28" customFormat="1" ht="22.5" x14ac:dyDescent="0.25">
      <c r="A351" s="5" t="s">
        <v>2155</v>
      </c>
      <c r="B351" s="4" t="s">
        <v>204</v>
      </c>
      <c r="C351" s="4" t="s">
        <v>2597</v>
      </c>
      <c r="D351" s="9">
        <v>609.37</v>
      </c>
      <c r="E351" s="5" t="s">
        <v>1870</v>
      </c>
      <c r="F351" s="10">
        <v>12.39</v>
      </c>
      <c r="G351" s="9">
        <v>707</v>
      </c>
      <c r="H351" s="5" t="s">
        <v>1870</v>
      </c>
      <c r="I351" s="10">
        <v>22.26</v>
      </c>
      <c r="J351" s="9">
        <v>595.72</v>
      </c>
      <c r="K351" s="5" t="s">
        <v>1870</v>
      </c>
      <c r="L351" s="10">
        <v>22.26</v>
      </c>
      <c r="M351" s="9">
        <v>796.75</v>
      </c>
      <c r="N351" s="5" t="s">
        <v>1870</v>
      </c>
      <c r="O351" s="10">
        <v>41.88</v>
      </c>
    </row>
    <row r="352" spans="1:15" s="28" customFormat="1" ht="17.25" customHeight="1" x14ac:dyDescent="0.25">
      <c r="A352" s="5"/>
      <c r="B352" s="4"/>
      <c r="C352" s="4"/>
      <c r="D352" s="9"/>
      <c r="E352" s="5"/>
      <c r="F352" s="10"/>
      <c r="G352" s="9"/>
      <c r="H352" s="5"/>
      <c r="I352" s="10"/>
      <c r="J352" s="9"/>
      <c r="K352" s="5"/>
      <c r="L352" s="10"/>
      <c r="M352" s="9"/>
      <c r="N352" s="5"/>
      <c r="O352" s="10"/>
    </row>
    <row r="353" spans="1:15" s="28" customFormat="1" ht="11.25" customHeight="1" x14ac:dyDescent="0.2">
      <c r="A353" s="6"/>
      <c r="B353" s="6"/>
      <c r="C353" s="30"/>
      <c r="D353" s="55" t="s">
        <v>2740</v>
      </c>
      <c r="E353" s="56"/>
      <c r="F353" s="56"/>
      <c r="G353" s="56"/>
      <c r="H353" s="56"/>
      <c r="I353" s="56"/>
      <c r="J353" s="56"/>
      <c r="K353" s="56"/>
      <c r="L353" s="56"/>
      <c r="M353" s="56"/>
      <c r="N353" s="56"/>
      <c r="O353" s="57"/>
    </row>
    <row r="354" spans="1:15" s="28" customFormat="1" ht="11.25" customHeight="1" x14ac:dyDescent="0.2">
      <c r="A354" s="6"/>
      <c r="B354" s="6"/>
      <c r="C354" s="30"/>
      <c r="D354" s="58" t="s">
        <v>1900</v>
      </c>
      <c r="E354" s="59"/>
      <c r="F354" s="59"/>
      <c r="G354" s="59"/>
      <c r="H354" s="59"/>
      <c r="I354" s="60"/>
      <c r="J354" s="59" t="s">
        <v>1884</v>
      </c>
      <c r="K354" s="59"/>
      <c r="L354" s="59"/>
      <c r="M354" s="59"/>
      <c r="N354" s="59"/>
      <c r="O354" s="60"/>
    </row>
    <row r="355" spans="1:15" s="28" customFormat="1" ht="11.25" customHeight="1" thickBot="1" x14ac:dyDescent="0.3">
      <c r="A355" s="26" t="s">
        <v>1885</v>
      </c>
      <c r="B355" s="26" t="s">
        <v>1872</v>
      </c>
      <c r="C355" s="27" t="s">
        <v>1899</v>
      </c>
      <c r="D355" s="61" t="s">
        <v>1088</v>
      </c>
      <c r="E355" s="62"/>
      <c r="F355" s="62"/>
      <c r="G355" s="61" t="s">
        <v>1871</v>
      </c>
      <c r="H355" s="62"/>
      <c r="I355" s="63"/>
      <c r="J355" s="62" t="s">
        <v>1088</v>
      </c>
      <c r="K355" s="62"/>
      <c r="L355" s="62"/>
      <c r="M355" s="61" t="s">
        <v>1871</v>
      </c>
      <c r="N355" s="62"/>
      <c r="O355" s="63"/>
    </row>
    <row r="356" spans="1:15" s="28" customFormat="1" ht="11.25" customHeight="1" thickTop="1" x14ac:dyDescent="0.25">
      <c r="A356" s="37"/>
      <c r="B356" s="38" t="s">
        <v>2743</v>
      </c>
      <c r="C356" s="37"/>
      <c r="D356" s="35"/>
      <c r="E356" s="31"/>
      <c r="F356" s="36"/>
      <c r="G356" s="35"/>
      <c r="H356" s="31"/>
      <c r="I356" s="36"/>
      <c r="J356" s="35"/>
      <c r="K356" s="31"/>
      <c r="L356" s="36"/>
      <c r="M356" s="35"/>
      <c r="N356" s="31"/>
      <c r="O356" s="36"/>
    </row>
    <row r="357" spans="1:15" s="28" customFormat="1" ht="22.5" x14ac:dyDescent="0.25">
      <c r="A357" s="5" t="s">
        <v>2156</v>
      </c>
      <c r="B357" s="4" t="s">
        <v>206</v>
      </c>
      <c r="C357" s="4"/>
      <c r="D357" s="9">
        <v>10.130000000000001</v>
      </c>
      <c r="E357" s="5" t="s">
        <v>1870</v>
      </c>
      <c r="F357" s="10">
        <v>3.64</v>
      </c>
      <c r="G357" s="9">
        <v>40.630000000000003</v>
      </c>
      <c r="H357" s="5" t="s">
        <v>1870</v>
      </c>
      <c r="I357" s="10">
        <v>0.11</v>
      </c>
      <c r="J357" s="9">
        <v>1.06</v>
      </c>
      <c r="K357" s="5" t="s">
        <v>1870</v>
      </c>
      <c r="L357" s="10">
        <v>0.11</v>
      </c>
      <c r="M357" s="9">
        <v>75.650000000000006</v>
      </c>
      <c r="N357" s="5" t="s">
        <v>1870</v>
      </c>
      <c r="O357" s="10">
        <v>11.09</v>
      </c>
    </row>
    <row r="358" spans="1:15" s="28" customFormat="1" ht="22.5" x14ac:dyDescent="0.25">
      <c r="A358" s="5" t="s">
        <v>2157</v>
      </c>
      <c r="B358" s="4" t="s">
        <v>107</v>
      </c>
      <c r="C358" s="4"/>
      <c r="D358" s="9">
        <v>151.74</v>
      </c>
      <c r="E358" s="5" t="s">
        <v>1870</v>
      </c>
      <c r="F358" s="10">
        <v>26.2</v>
      </c>
      <c r="G358" s="9">
        <v>1585.75</v>
      </c>
      <c r="H358" s="5" t="s">
        <v>1870</v>
      </c>
      <c r="I358" s="10">
        <v>50.42</v>
      </c>
      <c r="J358" s="9">
        <v>265.81</v>
      </c>
      <c r="K358" s="5" t="s">
        <v>1870</v>
      </c>
      <c r="L358" s="10">
        <v>50.42</v>
      </c>
      <c r="M358" s="9">
        <v>1331.88</v>
      </c>
      <c r="N358" s="5" t="s">
        <v>1870</v>
      </c>
      <c r="O358" s="10">
        <v>30.99</v>
      </c>
    </row>
    <row r="359" spans="1:15" s="28" customFormat="1" ht="33.75" x14ac:dyDescent="0.25">
      <c r="A359" s="5" t="s">
        <v>2158</v>
      </c>
      <c r="B359" s="4" t="s">
        <v>209</v>
      </c>
      <c r="C359" s="4" t="s">
        <v>2672</v>
      </c>
      <c r="D359" s="9">
        <v>281.85000000000002</v>
      </c>
      <c r="E359" s="5" t="s">
        <v>1870</v>
      </c>
      <c r="F359" s="10">
        <v>10.210000000000001</v>
      </c>
      <c r="G359" s="9">
        <v>578.38</v>
      </c>
      <c r="H359" s="5" t="s">
        <v>1870</v>
      </c>
      <c r="I359" s="10">
        <v>9.39</v>
      </c>
      <c r="J359" s="9">
        <v>240.79</v>
      </c>
      <c r="K359" s="5" t="s">
        <v>1870</v>
      </c>
      <c r="L359" s="10">
        <v>9.39</v>
      </c>
      <c r="M359" s="9">
        <v>613.12</v>
      </c>
      <c r="N359" s="5" t="s">
        <v>1870</v>
      </c>
      <c r="O359" s="10">
        <v>7.62</v>
      </c>
    </row>
    <row r="360" spans="1:15" s="28" customFormat="1" x14ac:dyDescent="0.25">
      <c r="A360" s="5" t="s">
        <v>2159</v>
      </c>
      <c r="B360" s="4" t="s">
        <v>2730</v>
      </c>
      <c r="C360" s="4"/>
      <c r="D360" s="9">
        <v>126.45</v>
      </c>
      <c r="E360" s="5" t="s">
        <v>1870</v>
      </c>
      <c r="F360" s="10">
        <v>10.68</v>
      </c>
      <c r="G360" s="9">
        <v>304.14999999999998</v>
      </c>
      <c r="H360" s="5" t="s">
        <v>1870</v>
      </c>
      <c r="I360" s="10">
        <v>14.29</v>
      </c>
      <c r="J360" s="9">
        <v>122.86</v>
      </c>
      <c r="K360" s="5" t="s">
        <v>1870</v>
      </c>
      <c r="L360" s="10">
        <v>14.29</v>
      </c>
      <c r="M360" s="9">
        <v>209.2</v>
      </c>
      <c r="N360" s="5" t="s">
        <v>1870</v>
      </c>
      <c r="O360" s="10">
        <v>9.19</v>
      </c>
    </row>
    <row r="361" spans="1:15" s="28" customFormat="1" ht="33.75" x14ac:dyDescent="0.25">
      <c r="A361" s="5" t="s">
        <v>2160</v>
      </c>
      <c r="B361" s="4" t="s">
        <v>213</v>
      </c>
      <c r="C361" s="4" t="s">
        <v>2654</v>
      </c>
      <c r="D361" s="9">
        <v>296.27999999999997</v>
      </c>
      <c r="E361" s="5" t="s">
        <v>1870</v>
      </c>
      <c r="F361" s="10">
        <v>5.79</v>
      </c>
      <c r="G361" s="9">
        <v>489.4</v>
      </c>
      <c r="H361" s="5" t="s">
        <v>1870</v>
      </c>
      <c r="I361" s="10">
        <v>20.53</v>
      </c>
      <c r="J361" s="9">
        <v>213.44</v>
      </c>
      <c r="K361" s="5" t="s">
        <v>1870</v>
      </c>
      <c r="L361" s="10">
        <v>20.53</v>
      </c>
      <c r="M361" s="9">
        <v>650.69000000000005</v>
      </c>
      <c r="N361" s="5" t="s">
        <v>1870</v>
      </c>
      <c r="O361" s="10">
        <v>72.989999999999995</v>
      </c>
    </row>
    <row r="362" spans="1:15" s="28" customFormat="1" x14ac:dyDescent="0.25">
      <c r="A362" s="5" t="s">
        <v>2161</v>
      </c>
      <c r="B362" s="4" t="s">
        <v>29</v>
      </c>
      <c r="C362" s="4"/>
      <c r="D362" s="9">
        <v>24.4</v>
      </c>
      <c r="E362" s="5" t="s">
        <v>1870</v>
      </c>
      <c r="F362" s="10">
        <v>14.72</v>
      </c>
      <c r="G362" s="9">
        <v>1185.8399999999999</v>
      </c>
      <c r="H362" s="5" t="s">
        <v>1870</v>
      </c>
      <c r="I362" s="10">
        <v>45.3</v>
      </c>
      <c r="J362" s="9">
        <v>132.65</v>
      </c>
      <c r="K362" s="5" t="s">
        <v>1870</v>
      </c>
      <c r="L362" s="10">
        <v>45.3</v>
      </c>
      <c r="M362" s="9">
        <v>1341.02</v>
      </c>
      <c r="N362" s="5" t="s">
        <v>1870</v>
      </c>
      <c r="O362" s="10">
        <v>190.35</v>
      </c>
    </row>
    <row r="363" spans="1:15" s="28" customFormat="1" x14ac:dyDescent="0.25">
      <c r="A363" s="5" t="s">
        <v>2166</v>
      </c>
      <c r="B363" s="4" t="s">
        <v>226</v>
      </c>
      <c r="C363" s="4"/>
      <c r="D363" s="9">
        <v>63.32</v>
      </c>
      <c r="E363" s="5" t="s">
        <v>1870</v>
      </c>
      <c r="F363" s="10">
        <v>7.18</v>
      </c>
      <c r="G363" s="9">
        <v>116.86</v>
      </c>
      <c r="H363" s="5" t="s">
        <v>1870</v>
      </c>
      <c r="I363" s="10">
        <v>8.94</v>
      </c>
      <c r="J363" s="9">
        <v>49.23</v>
      </c>
      <c r="K363" s="5" t="s">
        <v>1870</v>
      </c>
      <c r="L363" s="10">
        <v>8.94</v>
      </c>
      <c r="M363" s="9">
        <v>148.94</v>
      </c>
      <c r="N363" s="5" t="s">
        <v>1870</v>
      </c>
      <c r="O363" s="10">
        <v>5.12</v>
      </c>
    </row>
    <row r="364" spans="1:15" s="28" customFormat="1" ht="45" x14ac:dyDescent="0.25">
      <c r="A364" s="5" t="s">
        <v>2167</v>
      </c>
      <c r="B364" s="4" t="s">
        <v>224</v>
      </c>
      <c r="C364" s="4" t="s">
        <v>2776</v>
      </c>
      <c r="D364" s="9">
        <v>318.05</v>
      </c>
      <c r="E364" s="5" t="s">
        <v>1870</v>
      </c>
      <c r="F364" s="10">
        <v>39.67</v>
      </c>
      <c r="G364" s="9">
        <v>2440.9</v>
      </c>
      <c r="H364" s="5" t="s">
        <v>1870</v>
      </c>
      <c r="I364" s="10">
        <v>94.6</v>
      </c>
      <c r="J364" s="9">
        <v>716.01</v>
      </c>
      <c r="K364" s="5" t="s">
        <v>1870</v>
      </c>
      <c r="L364" s="10">
        <v>94.6</v>
      </c>
      <c r="M364" s="9">
        <v>2786.2</v>
      </c>
      <c r="N364" s="5" t="s">
        <v>1870</v>
      </c>
      <c r="O364" s="10">
        <v>120.6</v>
      </c>
    </row>
    <row r="365" spans="1:15" s="28" customFormat="1" x14ac:dyDescent="0.25">
      <c r="A365" s="5" t="s">
        <v>2168</v>
      </c>
      <c r="B365" s="4" t="s">
        <v>2730</v>
      </c>
      <c r="C365" s="4"/>
      <c r="D365" s="9">
        <v>5.5499999999999996E-17</v>
      </c>
      <c r="E365" s="5" t="s">
        <v>1870</v>
      </c>
      <c r="F365" s="10">
        <v>7.5480730305528167E-33</v>
      </c>
      <c r="G365" s="9">
        <v>4.0599999999999996</v>
      </c>
      <c r="H365" s="5" t="s">
        <v>1870</v>
      </c>
      <c r="I365" s="10">
        <v>0.76</v>
      </c>
      <c r="J365" s="9">
        <v>1.8</v>
      </c>
      <c r="K365" s="5" t="s">
        <v>1870</v>
      </c>
      <c r="L365" s="10">
        <v>0.76</v>
      </c>
      <c r="M365" s="9">
        <v>0.87</v>
      </c>
      <c r="N365" s="5" t="s">
        <v>1870</v>
      </c>
      <c r="O365" s="10">
        <v>1.42</v>
      </c>
    </row>
    <row r="366" spans="1:15" s="28" customFormat="1" ht="22.5" x14ac:dyDescent="0.25">
      <c r="A366" s="5" t="s">
        <v>2169</v>
      </c>
      <c r="B366" s="4" t="s">
        <v>228</v>
      </c>
      <c r="C366" s="4"/>
      <c r="D366" s="9">
        <v>173.18</v>
      </c>
      <c r="E366" s="5" t="s">
        <v>1870</v>
      </c>
      <c r="F366" s="10">
        <v>5.88</v>
      </c>
      <c r="G366" s="9">
        <v>353.85</v>
      </c>
      <c r="H366" s="5" t="s">
        <v>1870</v>
      </c>
      <c r="I366" s="10">
        <v>6.27</v>
      </c>
      <c r="J366" s="9">
        <v>166.03</v>
      </c>
      <c r="K366" s="5" t="s">
        <v>1870</v>
      </c>
      <c r="L366" s="10">
        <v>6.27</v>
      </c>
      <c r="M366" s="9">
        <v>274.38</v>
      </c>
      <c r="N366" s="5" t="s">
        <v>1870</v>
      </c>
      <c r="O366" s="10">
        <v>19.62</v>
      </c>
    </row>
    <row r="367" spans="1:15" s="28" customFormat="1" ht="33.75" x14ac:dyDescent="0.25">
      <c r="A367" s="5" t="s">
        <v>2170</v>
      </c>
      <c r="B367" s="4" t="s">
        <v>232</v>
      </c>
      <c r="C367" s="4" t="s">
        <v>2618</v>
      </c>
      <c r="D367" s="9">
        <v>169.42</v>
      </c>
      <c r="E367" s="5" t="s">
        <v>1870</v>
      </c>
      <c r="F367" s="10">
        <v>29.48</v>
      </c>
      <c r="G367" s="9">
        <v>952.01</v>
      </c>
      <c r="H367" s="5" t="s">
        <v>1870</v>
      </c>
      <c r="I367" s="10">
        <v>27.88</v>
      </c>
      <c r="J367" s="9">
        <v>167.39</v>
      </c>
      <c r="K367" s="5" t="s">
        <v>1870</v>
      </c>
      <c r="L367" s="10">
        <v>27.88</v>
      </c>
      <c r="M367" s="9">
        <v>1484.46</v>
      </c>
      <c r="N367" s="5" t="s">
        <v>1870</v>
      </c>
      <c r="O367" s="10">
        <v>66.37</v>
      </c>
    </row>
    <row r="368" spans="1:15" s="28" customFormat="1" x14ac:dyDescent="0.25">
      <c r="A368" s="5" t="s">
        <v>2171</v>
      </c>
      <c r="B368" s="4" t="s">
        <v>2730</v>
      </c>
      <c r="C368" s="4"/>
      <c r="D368" s="9">
        <v>1.47</v>
      </c>
      <c r="E368" s="5" t="s">
        <v>1870</v>
      </c>
      <c r="F368" s="10">
        <v>1.59</v>
      </c>
      <c r="G368" s="9">
        <v>82.53</v>
      </c>
      <c r="H368" s="5" t="s">
        <v>1870</v>
      </c>
      <c r="I368" s="10">
        <v>2.42</v>
      </c>
      <c r="J368" s="9">
        <v>3.96</v>
      </c>
      <c r="K368" s="5" t="s">
        <v>1870</v>
      </c>
      <c r="L368" s="10">
        <v>2.42</v>
      </c>
      <c r="M368" s="9">
        <v>141.43</v>
      </c>
      <c r="N368" s="5" t="s">
        <v>1870</v>
      </c>
      <c r="O368" s="10">
        <v>4.51</v>
      </c>
    </row>
    <row r="369" spans="1:15" s="28" customFormat="1" ht="33.75" x14ac:dyDescent="0.25">
      <c r="A369" s="5" t="s">
        <v>2172</v>
      </c>
      <c r="B369" s="4" t="s">
        <v>1082</v>
      </c>
      <c r="C369" s="4" t="s">
        <v>2608</v>
      </c>
      <c r="D369" s="9">
        <v>661.6</v>
      </c>
      <c r="E369" s="5" t="s">
        <v>1870</v>
      </c>
      <c r="F369" s="10">
        <v>58.01</v>
      </c>
      <c r="G369" s="9">
        <v>1159.26</v>
      </c>
      <c r="H369" s="5" t="s">
        <v>1870</v>
      </c>
      <c r="I369" s="10">
        <v>91.9</v>
      </c>
      <c r="J369" s="9">
        <v>757.5</v>
      </c>
      <c r="K369" s="5" t="s">
        <v>1870</v>
      </c>
      <c r="L369" s="10">
        <v>91.9</v>
      </c>
      <c r="M369" s="9">
        <v>773.73</v>
      </c>
      <c r="N369" s="5" t="s">
        <v>1870</v>
      </c>
      <c r="O369" s="10">
        <v>83.89</v>
      </c>
    </row>
    <row r="370" spans="1:15" s="28" customFormat="1" ht="22.5" x14ac:dyDescent="0.25">
      <c r="A370" s="5" t="s">
        <v>2173</v>
      </c>
      <c r="B370" s="4" t="s">
        <v>123</v>
      </c>
      <c r="C370" s="4"/>
      <c r="D370" s="9">
        <v>18.05</v>
      </c>
      <c r="E370" s="5" t="s">
        <v>1870</v>
      </c>
      <c r="F370" s="10">
        <v>1.36</v>
      </c>
      <c r="G370" s="9">
        <v>672.03</v>
      </c>
      <c r="H370" s="5" t="s">
        <v>1870</v>
      </c>
      <c r="I370" s="10">
        <v>6.85</v>
      </c>
      <c r="J370" s="9">
        <v>29.67</v>
      </c>
      <c r="K370" s="5" t="s">
        <v>1870</v>
      </c>
      <c r="L370" s="10">
        <v>6.85</v>
      </c>
      <c r="M370" s="9">
        <v>594.76</v>
      </c>
      <c r="N370" s="5" t="s">
        <v>1870</v>
      </c>
      <c r="O370" s="10">
        <v>21.88</v>
      </c>
    </row>
    <row r="371" spans="1:15" s="28" customFormat="1" ht="22.5" x14ac:dyDescent="0.25">
      <c r="A371" s="5" t="s">
        <v>2174</v>
      </c>
      <c r="B371" s="4" t="s">
        <v>235</v>
      </c>
      <c r="C371" s="4"/>
      <c r="D371" s="9">
        <v>369.92</v>
      </c>
      <c r="E371" s="5" t="s">
        <v>1870</v>
      </c>
      <c r="F371" s="10">
        <v>68.819999999999993</v>
      </c>
      <c r="G371" s="9">
        <v>1214.01</v>
      </c>
      <c r="H371" s="5" t="s">
        <v>1870</v>
      </c>
      <c r="I371" s="10">
        <v>84.4</v>
      </c>
      <c r="J371" s="9">
        <v>915.8</v>
      </c>
      <c r="K371" s="5" t="s">
        <v>1870</v>
      </c>
      <c r="L371" s="10">
        <v>84.4</v>
      </c>
      <c r="M371" s="9">
        <v>1495.62</v>
      </c>
      <c r="N371" s="5" t="s">
        <v>1870</v>
      </c>
      <c r="O371" s="10">
        <v>46.64</v>
      </c>
    </row>
    <row r="372" spans="1:15" s="28" customFormat="1" ht="22.5" x14ac:dyDescent="0.25">
      <c r="A372" s="5" t="s">
        <v>2175</v>
      </c>
      <c r="B372" s="4" t="s">
        <v>237</v>
      </c>
      <c r="C372" s="4" t="s">
        <v>2622</v>
      </c>
      <c r="D372" s="9">
        <v>79.83</v>
      </c>
      <c r="E372" s="5" t="s">
        <v>1870</v>
      </c>
      <c r="F372" s="10">
        <v>17.7</v>
      </c>
      <c r="G372" s="9">
        <v>1866.55</v>
      </c>
      <c r="H372" s="5" t="s">
        <v>1870</v>
      </c>
      <c r="I372" s="10">
        <v>63.21</v>
      </c>
      <c r="J372" s="9">
        <v>314.64</v>
      </c>
      <c r="K372" s="5" t="s">
        <v>1870</v>
      </c>
      <c r="L372" s="10">
        <v>63.21</v>
      </c>
      <c r="M372" s="9">
        <v>2319.8000000000002</v>
      </c>
      <c r="N372" s="5" t="s">
        <v>1870</v>
      </c>
      <c r="O372" s="10">
        <v>400.01</v>
      </c>
    </row>
    <row r="373" spans="1:15" s="28" customFormat="1" x14ac:dyDescent="0.25">
      <c r="A373" s="5" t="s">
        <v>2176</v>
      </c>
      <c r="B373" s="4" t="s">
        <v>239</v>
      </c>
      <c r="C373" s="4"/>
      <c r="D373" s="9">
        <v>157.12</v>
      </c>
      <c r="E373" s="5" t="s">
        <v>1870</v>
      </c>
      <c r="F373" s="10">
        <v>7.28</v>
      </c>
      <c r="G373" s="9">
        <v>242.97</v>
      </c>
      <c r="H373" s="5" t="s">
        <v>1870</v>
      </c>
      <c r="I373" s="10">
        <v>23.65</v>
      </c>
      <c r="J373" s="9">
        <v>154.97</v>
      </c>
      <c r="K373" s="5" t="s">
        <v>1870</v>
      </c>
      <c r="L373" s="10">
        <v>23.65</v>
      </c>
      <c r="M373" s="9">
        <v>360.79</v>
      </c>
      <c r="N373" s="5" t="s">
        <v>1870</v>
      </c>
      <c r="O373" s="10">
        <v>37.03</v>
      </c>
    </row>
    <row r="374" spans="1:15" s="28" customFormat="1" ht="22.5" x14ac:dyDescent="0.25">
      <c r="A374" s="5" t="s">
        <v>2177</v>
      </c>
      <c r="B374" s="4" t="s">
        <v>27</v>
      </c>
      <c r="C374" s="4"/>
      <c r="D374" s="9">
        <v>0.95</v>
      </c>
      <c r="E374" s="5" t="s">
        <v>1870</v>
      </c>
      <c r="F374" s="10">
        <v>0.83</v>
      </c>
      <c r="G374" s="9">
        <v>178.92</v>
      </c>
      <c r="H374" s="5" t="s">
        <v>1870</v>
      </c>
      <c r="I374" s="10">
        <v>2.09</v>
      </c>
      <c r="J374" s="9">
        <v>11.01</v>
      </c>
      <c r="K374" s="5" t="s">
        <v>1870</v>
      </c>
      <c r="L374" s="10">
        <v>2.09</v>
      </c>
      <c r="M374" s="9">
        <v>144.81</v>
      </c>
      <c r="N374" s="5" t="s">
        <v>1870</v>
      </c>
      <c r="O374" s="10">
        <v>12.04</v>
      </c>
    </row>
    <row r="375" spans="1:15" s="28" customFormat="1" x14ac:dyDescent="0.25">
      <c r="A375" s="5" t="s">
        <v>2178</v>
      </c>
      <c r="B375" s="4" t="s">
        <v>242</v>
      </c>
      <c r="C375" s="4"/>
      <c r="D375" s="9">
        <v>5032.18</v>
      </c>
      <c r="E375" s="5" t="s">
        <v>1870</v>
      </c>
      <c r="F375" s="10">
        <v>1078.18</v>
      </c>
      <c r="G375" s="9">
        <v>175967.9</v>
      </c>
      <c r="H375" s="5" t="s">
        <v>1870</v>
      </c>
      <c r="I375" s="10">
        <v>8490.9699999999993</v>
      </c>
      <c r="J375" s="9">
        <v>50909.78</v>
      </c>
      <c r="K375" s="5" t="s">
        <v>1870</v>
      </c>
      <c r="L375" s="10">
        <v>8490.9699999999993</v>
      </c>
      <c r="M375" s="9">
        <v>341448.5</v>
      </c>
      <c r="N375" s="5" t="s">
        <v>1870</v>
      </c>
      <c r="O375" s="10">
        <v>56462.06</v>
      </c>
    </row>
    <row r="376" spans="1:15" s="28" customFormat="1" x14ac:dyDescent="0.25">
      <c r="A376" s="5" t="s">
        <v>2179</v>
      </c>
      <c r="B376" s="4" t="s">
        <v>2730</v>
      </c>
      <c r="C376" s="4"/>
      <c r="D376" s="9">
        <v>63.2</v>
      </c>
      <c r="E376" s="5" t="s">
        <v>1870</v>
      </c>
      <c r="F376" s="10">
        <v>10.93</v>
      </c>
      <c r="G376" s="9">
        <v>117.41</v>
      </c>
      <c r="H376" s="5" t="s">
        <v>1870</v>
      </c>
      <c r="I376" s="10">
        <v>6.73</v>
      </c>
      <c r="J376" s="9">
        <v>55.45</v>
      </c>
      <c r="K376" s="5" t="s">
        <v>1870</v>
      </c>
      <c r="L376" s="10">
        <v>6.73</v>
      </c>
      <c r="M376" s="9">
        <v>198.49</v>
      </c>
      <c r="N376" s="5" t="s">
        <v>1870</v>
      </c>
      <c r="O376" s="10">
        <v>34.81</v>
      </c>
    </row>
    <row r="377" spans="1:15" s="28" customFormat="1" ht="14.25" customHeight="1" x14ac:dyDescent="0.25">
      <c r="A377" s="5"/>
      <c r="B377" s="4"/>
      <c r="C377" s="4"/>
      <c r="D377" s="9"/>
      <c r="E377" s="5"/>
      <c r="F377" s="10"/>
      <c r="G377" s="9"/>
      <c r="H377" s="5"/>
      <c r="I377" s="10"/>
      <c r="J377" s="9"/>
      <c r="K377" s="5"/>
      <c r="L377" s="10"/>
      <c r="M377" s="9"/>
      <c r="N377" s="5"/>
      <c r="O377" s="10"/>
    </row>
    <row r="378" spans="1:15" s="28" customFormat="1" ht="12.75" customHeight="1" x14ac:dyDescent="0.2">
      <c r="A378" s="6"/>
      <c r="B378" s="6"/>
      <c r="C378" s="30"/>
      <c r="D378" s="55" t="s">
        <v>2740</v>
      </c>
      <c r="E378" s="56"/>
      <c r="F378" s="56"/>
      <c r="G378" s="56"/>
      <c r="H378" s="56"/>
      <c r="I378" s="56"/>
      <c r="J378" s="56"/>
      <c r="K378" s="56"/>
      <c r="L378" s="56"/>
      <c r="M378" s="56"/>
      <c r="N378" s="56"/>
      <c r="O378" s="57"/>
    </row>
    <row r="379" spans="1:15" s="28" customFormat="1" ht="12.75" customHeight="1" x14ac:dyDescent="0.2">
      <c r="A379" s="6"/>
      <c r="B379" s="6"/>
      <c r="C379" s="30"/>
      <c r="D379" s="58" t="s">
        <v>1900</v>
      </c>
      <c r="E379" s="59"/>
      <c r="F379" s="59"/>
      <c r="G379" s="59"/>
      <c r="H379" s="59"/>
      <c r="I379" s="60"/>
      <c r="J379" s="59" t="s">
        <v>1884</v>
      </c>
      <c r="K379" s="59"/>
      <c r="L379" s="59"/>
      <c r="M379" s="59"/>
      <c r="N379" s="59"/>
      <c r="O379" s="60"/>
    </row>
    <row r="380" spans="1:15" s="28" customFormat="1" ht="12.75" customHeight="1" thickBot="1" x14ac:dyDescent="0.3">
      <c r="A380" s="26" t="s">
        <v>1885</v>
      </c>
      <c r="B380" s="26" t="s">
        <v>1872</v>
      </c>
      <c r="C380" s="27" t="s">
        <v>1899</v>
      </c>
      <c r="D380" s="61" t="s">
        <v>1088</v>
      </c>
      <c r="E380" s="62"/>
      <c r="F380" s="62"/>
      <c r="G380" s="61" t="s">
        <v>1871</v>
      </c>
      <c r="H380" s="62"/>
      <c r="I380" s="63"/>
      <c r="J380" s="62" t="s">
        <v>1088</v>
      </c>
      <c r="K380" s="62"/>
      <c r="L380" s="62"/>
      <c r="M380" s="61" t="s">
        <v>1871</v>
      </c>
      <c r="N380" s="62"/>
      <c r="O380" s="63"/>
    </row>
    <row r="381" spans="1:15" s="28" customFormat="1" ht="12.75" customHeight="1" thickTop="1" x14ac:dyDescent="0.25">
      <c r="A381" s="37"/>
      <c r="B381" s="38" t="s">
        <v>2743</v>
      </c>
      <c r="C381" s="37"/>
      <c r="D381" s="35"/>
      <c r="E381" s="31"/>
      <c r="F381" s="36"/>
      <c r="G381" s="35"/>
      <c r="H381" s="31"/>
      <c r="I381" s="36"/>
      <c r="J381" s="35"/>
      <c r="K381" s="31"/>
      <c r="L381" s="36"/>
      <c r="M381" s="35"/>
      <c r="N381" s="31"/>
      <c r="O381" s="36"/>
    </row>
    <row r="382" spans="1:15" s="28" customFormat="1" x14ac:dyDescent="0.25">
      <c r="A382" s="5" t="s">
        <v>2180</v>
      </c>
      <c r="B382" s="4" t="s">
        <v>246</v>
      </c>
      <c r="C382" s="4"/>
      <c r="D382" s="9">
        <v>1.91</v>
      </c>
      <c r="E382" s="5" t="s">
        <v>1870</v>
      </c>
      <c r="F382" s="10">
        <v>3.3</v>
      </c>
      <c r="G382" s="9">
        <v>286.94</v>
      </c>
      <c r="H382" s="5" t="s">
        <v>1870</v>
      </c>
      <c r="I382" s="10">
        <v>8.0399999999999991</v>
      </c>
      <c r="J382" s="9">
        <v>19.13</v>
      </c>
      <c r="K382" s="5" t="s">
        <v>1870</v>
      </c>
      <c r="L382" s="10">
        <v>8.0399999999999991</v>
      </c>
      <c r="M382" s="9">
        <v>248.33</v>
      </c>
      <c r="N382" s="5" t="s">
        <v>1870</v>
      </c>
      <c r="O382" s="10">
        <v>33.520000000000003</v>
      </c>
    </row>
    <row r="383" spans="1:15" s="28" customFormat="1" ht="45" x14ac:dyDescent="0.25">
      <c r="A383" s="5" t="s">
        <v>2181</v>
      </c>
      <c r="B383" s="4" t="s">
        <v>15</v>
      </c>
      <c r="C383" s="4" t="s">
        <v>2720</v>
      </c>
      <c r="D383" s="9">
        <v>1.78</v>
      </c>
      <c r="E383" s="5" t="s">
        <v>1870</v>
      </c>
      <c r="F383" s="10">
        <v>1.99</v>
      </c>
      <c r="G383" s="9">
        <v>247.66</v>
      </c>
      <c r="H383" s="5" t="s">
        <v>1870</v>
      </c>
      <c r="I383" s="10">
        <v>1.25</v>
      </c>
      <c r="J383" s="9">
        <v>0.73</v>
      </c>
      <c r="K383" s="5" t="s">
        <v>1870</v>
      </c>
      <c r="L383" s="10">
        <v>1.25</v>
      </c>
      <c r="M383" s="9">
        <v>105.75</v>
      </c>
      <c r="N383" s="5" t="s">
        <v>1870</v>
      </c>
      <c r="O383" s="10">
        <v>12.15</v>
      </c>
    </row>
    <row r="384" spans="1:15" s="28" customFormat="1" x14ac:dyDescent="0.25">
      <c r="A384" s="5" t="s">
        <v>2182</v>
      </c>
      <c r="B384" s="4" t="s">
        <v>2730</v>
      </c>
      <c r="C384" s="4"/>
      <c r="D384" s="9">
        <v>16.89</v>
      </c>
      <c r="E384" s="5" t="s">
        <v>1870</v>
      </c>
      <c r="F384" s="10">
        <v>1.99</v>
      </c>
      <c r="G384" s="9">
        <v>42</v>
      </c>
      <c r="H384" s="5" t="s">
        <v>1870</v>
      </c>
      <c r="I384" s="10">
        <v>4.99</v>
      </c>
      <c r="J384" s="9">
        <v>13.22</v>
      </c>
      <c r="K384" s="5" t="s">
        <v>1870</v>
      </c>
      <c r="L384" s="10">
        <v>4.99</v>
      </c>
      <c r="M384" s="9">
        <v>80.239999999999995</v>
      </c>
      <c r="N384" s="5" t="s">
        <v>1870</v>
      </c>
      <c r="O384" s="10">
        <v>5.33</v>
      </c>
    </row>
    <row r="385" spans="1:15" s="28" customFormat="1" ht="33.75" x14ac:dyDescent="0.25">
      <c r="A385" s="5" t="s">
        <v>2183</v>
      </c>
      <c r="B385" s="4" t="s">
        <v>251</v>
      </c>
      <c r="C385" s="4" t="s">
        <v>2704</v>
      </c>
      <c r="D385" s="9">
        <v>31.44</v>
      </c>
      <c r="E385" s="5" t="s">
        <v>1870</v>
      </c>
      <c r="F385" s="10">
        <v>7.03</v>
      </c>
      <c r="G385" s="9">
        <v>774.79</v>
      </c>
      <c r="H385" s="5" t="s">
        <v>1870</v>
      </c>
      <c r="I385" s="10">
        <v>38.369999999999997</v>
      </c>
      <c r="J385" s="9">
        <v>91</v>
      </c>
      <c r="K385" s="5" t="s">
        <v>1870</v>
      </c>
      <c r="L385" s="10">
        <v>38.369999999999997</v>
      </c>
      <c r="M385" s="9">
        <v>750.32</v>
      </c>
      <c r="N385" s="5" t="s">
        <v>1870</v>
      </c>
      <c r="O385" s="10">
        <v>111.41</v>
      </c>
    </row>
    <row r="386" spans="1:15" s="28" customFormat="1" ht="22.5" x14ac:dyDescent="0.25">
      <c r="A386" s="5" t="s">
        <v>2184</v>
      </c>
      <c r="B386" s="4" t="s">
        <v>253</v>
      </c>
      <c r="C386" s="4" t="s">
        <v>2658</v>
      </c>
      <c r="D386" s="9">
        <v>149.13</v>
      </c>
      <c r="E386" s="5" t="s">
        <v>1870</v>
      </c>
      <c r="F386" s="10">
        <v>7.5</v>
      </c>
      <c r="G386" s="9">
        <v>453.43</v>
      </c>
      <c r="H386" s="5" t="s">
        <v>1870</v>
      </c>
      <c r="I386" s="10">
        <v>37</v>
      </c>
      <c r="J386" s="9">
        <v>209.99</v>
      </c>
      <c r="K386" s="5" t="s">
        <v>1870</v>
      </c>
      <c r="L386" s="10">
        <v>37</v>
      </c>
      <c r="M386" s="9">
        <v>387.51</v>
      </c>
      <c r="N386" s="5" t="s">
        <v>1870</v>
      </c>
      <c r="O386" s="10">
        <v>42.36</v>
      </c>
    </row>
    <row r="387" spans="1:15" s="28" customFormat="1" x14ac:dyDescent="0.25">
      <c r="A387" s="5" t="s">
        <v>2189</v>
      </c>
      <c r="B387" s="4" t="s">
        <v>2730</v>
      </c>
      <c r="C387" s="4"/>
      <c r="D387" s="9">
        <v>565.73</v>
      </c>
      <c r="E387" s="5" t="s">
        <v>1870</v>
      </c>
      <c r="F387" s="10">
        <v>43.86</v>
      </c>
      <c r="G387" s="9">
        <v>1127.48</v>
      </c>
      <c r="H387" s="5" t="s">
        <v>1870</v>
      </c>
      <c r="I387" s="10">
        <v>44.16</v>
      </c>
      <c r="J387" s="9">
        <v>557.9</v>
      </c>
      <c r="K387" s="5" t="s">
        <v>1870</v>
      </c>
      <c r="L387" s="10">
        <v>44.16</v>
      </c>
      <c r="M387" s="9">
        <v>787.71</v>
      </c>
      <c r="N387" s="5" t="s">
        <v>1870</v>
      </c>
      <c r="O387" s="10">
        <v>47.48</v>
      </c>
    </row>
    <row r="388" spans="1:15" s="28" customFormat="1" ht="33.75" x14ac:dyDescent="0.25">
      <c r="A388" s="5" t="s">
        <v>2190</v>
      </c>
      <c r="B388" s="4" t="s">
        <v>9</v>
      </c>
      <c r="C388" s="4" t="s">
        <v>2686</v>
      </c>
      <c r="D388" s="9">
        <v>347.91</v>
      </c>
      <c r="E388" s="5" t="s">
        <v>1870</v>
      </c>
      <c r="F388" s="10">
        <v>13.62</v>
      </c>
      <c r="G388" s="9">
        <v>666.41</v>
      </c>
      <c r="H388" s="5" t="s">
        <v>1870</v>
      </c>
      <c r="I388" s="10">
        <v>21.82</v>
      </c>
      <c r="J388" s="9">
        <v>446.19</v>
      </c>
      <c r="K388" s="5" t="s">
        <v>1870</v>
      </c>
      <c r="L388" s="10">
        <v>21.82</v>
      </c>
      <c r="M388" s="9">
        <v>585.80999999999995</v>
      </c>
      <c r="N388" s="5" t="s">
        <v>1870</v>
      </c>
      <c r="O388" s="10">
        <v>55.91</v>
      </c>
    </row>
    <row r="389" spans="1:15" s="28" customFormat="1" ht="22.5" x14ac:dyDescent="0.25">
      <c r="A389" s="5" t="s">
        <v>2191</v>
      </c>
      <c r="B389" s="4" t="s">
        <v>268</v>
      </c>
      <c r="C389" s="4" t="s">
        <v>2777</v>
      </c>
      <c r="D389" s="9">
        <v>39.28</v>
      </c>
      <c r="E389" s="5" t="s">
        <v>1870</v>
      </c>
      <c r="F389" s="10">
        <v>5.19</v>
      </c>
      <c r="G389" s="9">
        <v>91.68</v>
      </c>
      <c r="H389" s="5" t="s">
        <v>1870</v>
      </c>
      <c r="I389" s="10">
        <v>5.17</v>
      </c>
      <c r="J389" s="9">
        <v>17.86</v>
      </c>
      <c r="K389" s="5" t="s">
        <v>1870</v>
      </c>
      <c r="L389" s="10">
        <v>5.17</v>
      </c>
      <c r="M389" s="9">
        <v>150.75</v>
      </c>
      <c r="N389" s="5" t="s">
        <v>1870</v>
      </c>
      <c r="O389" s="10">
        <v>15.48</v>
      </c>
    </row>
    <row r="390" spans="1:15" s="28" customFormat="1" ht="33.75" x14ac:dyDescent="0.25">
      <c r="A390" s="5" t="s">
        <v>2192</v>
      </c>
      <c r="B390" s="4" t="s">
        <v>266</v>
      </c>
      <c r="C390" s="4" t="s">
        <v>2603</v>
      </c>
      <c r="D390" s="9">
        <v>1366.91</v>
      </c>
      <c r="E390" s="5" t="s">
        <v>1870</v>
      </c>
      <c r="F390" s="10">
        <v>112.92</v>
      </c>
      <c r="G390" s="9">
        <v>2318.64</v>
      </c>
      <c r="H390" s="5" t="s">
        <v>1870</v>
      </c>
      <c r="I390" s="10">
        <v>225.57</v>
      </c>
      <c r="J390" s="9">
        <v>2005.15</v>
      </c>
      <c r="K390" s="5" t="s">
        <v>1870</v>
      </c>
      <c r="L390" s="10">
        <v>225.57</v>
      </c>
      <c r="M390" s="9">
        <v>2257.31</v>
      </c>
      <c r="N390" s="5" t="s">
        <v>1870</v>
      </c>
      <c r="O390" s="10">
        <v>231.81</v>
      </c>
    </row>
    <row r="391" spans="1:15" s="28" customFormat="1" ht="45" x14ac:dyDescent="0.25">
      <c r="A391" s="5" t="s">
        <v>2193</v>
      </c>
      <c r="B391" s="4" t="s">
        <v>270</v>
      </c>
      <c r="C391" s="4" t="s">
        <v>2693</v>
      </c>
      <c r="D391" s="9">
        <v>571.74</v>
      </c>
      <c r="E391" s="5" t="s">
        <v>1870</v>
      </c>
      <c r="F391" s="10">
        <v>46.68</v>
      </c>
      <c r="G391" s="9">
        <v>4925.1899999999996</v>
      </c>
      <c r="H391" s="5" t="s">
        <v>1870</v>
      </c>
      <c r="I391" s="10">
        <v>193.67</v>
      </c>
      <c r="J391" s="9">
        <v>1149.1600000000001</v>
      </c>
      <c r="K391" s="5" t="s">
        <v>1870</v>
      </c>
      <c r="L391" s="10">
        <v>193.67</v>
      </c>
      <c r="M391" s="9">
        <v>4588.43</v>
      </c>
      <c r="N391" s="5" t="s">
        <v>1870</v>
      </c>
      <c r="O391" s="10">
        <v>386.59</v>
      </c>
    </row>
    <row r="392" spans="1:15" s="28" customFormat="1" ht="22.5" x14ac:dyDescent="0.25">
      <c r="A392" s="5" t="s">
        <v>2194</v>
      </c>
      <c r="B392" s="4" t="s">
        <v>272</v>
      </c>
      <c r="C392" s="4"/>
      <c r="D392" s="9">
        <v>403.85</v>
      </c>
      <c r="E392" s="5" t="s">
        <v>1870</v>
      </c>
      <c r="F392" s="10">
        <v>10.7</v>
      </c>
      <c r="G392" s="9">
        <v>625.59</v>
      </c>
      <c r="H392" s="5" t="s">
        <v>1870</v>
      </c>
      <c r="I392" s="10">
        <v>8.5399999999999991</v>
      </c>
      <c r="J392" s="9">
        <v>459.33</v>
      </c>
      <c r="K392" s="5" t="s">
        <v>1870</v>
      </c>
      <c r="L392" s="10">
        <v>8.5399999999999991</v>
      </c>
      <c r="M392" s="9">
        <v>541.58000000000004</v>
      </c>
      <c r="N392" s="5" t="s">
        <v>1870</v>
      </c>
      <c r="O392" s="10">
        <v>35.76</v>
      </c>
    </row>
    <row r="393" spans="1:15" s="28" customFormat="1" x14ac:dyDescent="0.25">
      <c r="A393" s="5" t="s">
        <v>2195</v>
      </c>
      <c r="B393" s="4" t="s">
        <v>274</v>
      </c>
      <c r="C393" s="4"/>
      <c r="D393" s="9">
        <v>45.75</v>
      </c>
      <c r="E393" s="5" t="s">
        <v>1870</v>
      </c>
      <c r="F393" s="10">
        <v>15.04</v>
      </c>
      <c r="G393" s="9">
        <v>1617.85</v>
      </c>
      <c r="H393" s="5" t="s">
        <v>1870</v>
      </c>
      <c r="I393" s="10">
        <v>181.02</v>
      </c>
      <c r="J393" s="9">
        <v>452.63</v>
      </c>
      <c r="K393" s="5" t="s">
        <v>1870</v>
      </c>
      <c r="L393" s="10">
        <v>181.02</v>
      </c>
      <c r="M393" s="9">
        <v>3208.82</v>
      </c>
      <c r="N393" s="5" t="s">
        <v>1870</v>
      </c>
      <c r="O393" s="10">
        <v>940.63</v>
      </c>
    </row>
    <row r="394" spans="1:15" s="28" customFormat="1" ht="22.5" x14ac:dyDescent="0.25">
      <c r="A394" s="5" t="s">
        <v>2196</v>
      </c>
      <c r="B394" s="4" t="s">
        <v>23</v>
      </c>
      <c r="C394" s="4"/>
      <c r="D394" s="9">
        <v>5.5499999999999996E-17</v>
      </c>
      <c r="E394" s="5" t="s">
        <v>1870</v>
      </c>
      <c r="F394" s="10">
        <v>7.5480730305528167E-33</v>
      </c>
      <c r="G394" s="9">
        <v>24.29</v>
      </c>
      <c r="H394" s="5" t="s">
        <v>1870</v>
      </c>
      <c r="I394" s="10">
        <v>1.24</v>
      </c>
      <c r="J394" s="9">
        <v>0.72</v>
      </c>
      <c r="K394" s="5" t="s">
        <v>1870</v>
      </c>
      <c r="L394" s="10">
        <v>1.24</v>
      </c>
      <c r="M394" s="9">
        <v>41.83</v>
      </c>
      <c r="N394" s="5" t="s">
        <v>1870</v>
      </c>
      <c r="O394" s="10">
        <v>3.67</v>
      </c>
    </row>
    <row r="395" spans="1:15" s="28" customFormat="1" x14ac:dyDescent="0.25">
      <c r="A395" s="5" t="s">
        <v>2197</v>
      </c>
      <c r="B395" s="4" t="s">
        <v>226</v>
      </c>
      <c r="C395" s="4"/>
      <c r="D395" s="9">
        <v>4.42</v>
      </c>
      <c r="E395" s="5" t="s">
        <v>1870</v>
      </c>
      <c r="F395" s="10">
        <v>0.17</v>
      </c>
      <c r="G395" s="9">
        <v>15.72</v>
      </c>
      <c r="H395" s="5" t="s">
        <v>1870</v>
      </c>
      <c r="I395" s="10">
        <v>1.39</v>
      </c>
      <c r="J395" s="9">
        <v>2.86</v>
      </c>
      <c r="K395" s="5" t="s">
        <v>1870</v>
      </c>
      <c r="L395" s="10">
        <v>1.39</v>
      </c>
      <c r="M395" s="9">
        <v>27.15</v>
      </c>
      <c r="N395" s="5" t="s">
        <v>1870</v>
      </c>
      <c r="O395" s="10">
        <v>6.39</v>
      </c>
    </row>
    <row r="396" spans="1:15" s="28" customFormat="1" ht="22.5" x14ac:dyDescent="0.25">
      <c r="A396" s="5" t="s">
        <v>2198</v>
      </c>
      <c r="B396" s="4" t="s">
        <v>278</v>
      </c>
      <c r="C396" s="4"/>
      <c r="D396" s="9">
        <v>5.82</v>
      </c>
      <c r="E396" s="5" t="s">
        <v>1870</v>
      </c>
      <c r="F396" s="10">
        <v>4.2300000000000004</v>
      </c>
      <c r="G396" s="9">
        <v>278.20999999999998</v>
      </c>
      <c r="H396" s="5" t="s">
        <v>1870</v>
      </c>
      <c r="I396" s="10">
        <v>2.2000000000000002</v>
      </c>
      <c r="J396" s="9">
        <v>2.21</v>
      </c>
      <c r="K396" s="5" t="s">
        <v>1870</v>
      </c>
      <c r="L396" s="10">
        <v>2.2000000000000002</v>
      </c>
      <c r="M396" s="9">
        <v>132.44999999999999</v>
      </c>
      <c r="N396" s="5" t="s">
        <v>1870</v>
      </c>
      <c r="O396" s="10">
        <v>12.08</v>
      </c>
    </row>
    <row r="397" spans="1:15" s="28" customFormat="1" x14ac:dyDescent="0.25">
      <c r="A397" s="5" t="s">
        <v>2199</v>
      </c>
      <c r="B397" s="4" t="s">
        <v>280</v>
      </c>
      <c r="C397" s="4"/>
      <c r="D397" s="9">
        <v>5.5499999999999996E-17</v>
      </c>
      <c r="E397" s="5" t="s">
        <v>1870</v>
      </c>
      <c r="F397" s="10">
        <v>7.5480730305528167E-33</v>
      </c>
      <c r="G397" s="9">
        <v>31.61</v>
      </c>
      <c r="H397" s="5" t="s">
        <v>1870</v>
      </c>
      <c r="I397" s="10">
        <v>7.5480730305528167E-33</v>
      </c>
      <c r="J397" s="9">
        <v>5.5499999999999996E-17</v>
      </c>
      <c r="K397" s="5" t="s">
        <v>1870</v>
      </c>
      <c r="L397" s="10">
        <v>7.5480730305528167E-33</v>
      </c>
      <c r="M397" s="9">
        <v>10.9</v>
      </c>
      <c r="N397" s="5" t="s">
        <v>1870</v>
      </c>
      <c r="O397" s="10">
        <v>3.57</v>
      </c>
    </row>
    <row r="398" spans="1:15" s="28" customFormat="1" ht="22.5" x14ac:dyDescent="0.25">
      <c r="A398" s="5" t="s">
        <v>2200</v>
      </c>
      <c r="B398" s="4" t="s">
        <v>282</v>
      </c>
      <c r="C398" s="4"/>
      <c r="D398" s="9">
        <v>1.93</v>
      </c>
      <c r="E398" s="5" t="s">
        <v>1870</v>
      </c>
      <c r="F398" s="10">
        <v>1.81</v>
      </c>
      <c r="G398" s="9">
        <v>269.83</v>
      </c>
      <c r="H398" s="5" t="s">
        <v>1870</v>
      </c>
      <c r="I398" s="10">
        <v>3.93</v>
      </c>
      <c r="J398" s="9">
        <v>3.18</v>
      </c>
      <c r="K398" s="5" t="s">
        <v>1870</v>
      </c>
      <c r="L398" s="10">
        <v>3.93</v>
      </c>
      <c r="M398" s="9">
        <v>194.12</v>
      </c>
      <c r="N398" s="5" t="s">
        <v>1870</v>
      </c>
      <c r="O398" s="10">
        <v>11.43</v>
      </c>
    </row>
    <row r="399" spans="1:15" s="28" customFormat="1" ht="22.5" x14ac:dyDescent="0.25">
      <c r="A399" s="5" t="s">
        <v>2201</v>
      </c>
      <c r="B399" s="4" t="s">
        <v>284</v>
      </c>
      <c r="C399" s="4"/>
      <c r="D399" s="9">
        <v>224.49</v>
      </c>
      <c r="E399" s="5" t="s">
        <v>1870</v>
      </c>
      <c r="F399" s="10">
        <v>39.89</v>
      </c>
      <c r="G399" s="9">
        <v>1210.98</v>
      </c>
      <c r="H399" s="5" t="s">
        <v>1870</v>
      </c>
      <c r="I399" s="10">
        <v>200.33</v>
      </c>
      <c r="J399" s="9">
        <v>759.53</v>
      </c>
      <c r="K399" s="5" t="s">
        <v>1870</v>
      </c>
      <c r="L399" s="10">
        <v>200.33</v>
      </c>
      <c r="M399" s="9">
        <v>1145.74</v>
      </c>
      <c r="N399" s="5" t="s">
        <v>1870</v>
      </c>
      <c r="O399" s="10">
        <v>69.09</v>
      </c>
    </row>
    <row r="400" spans="1:15" s="28" customFormat="1" ht="24.75" customHeight="1" x14ac:dyDescent="0.25">
      <c r="A400" s="5" t="s">
        <v>2202</v>
      </c>
      <c r="B400" s="4" t="s">
        <v>286</v>
      </c>
      <c r="C400" s="4" t="s">
        <v>2613</v>
      </c>
      <c r="D400" s="9">
        <v>284.31</v>
      </c>
      <c r="E400" s="5" t="s">
        <v>1870</v>
      </c>
      <c r="F400" s="10">
        <v>20.71</v>
      </c>
      <c r="G400" s="9">
        <v>808.58</v>
      </c>
      <c r="H400" s="5" t="s">
        <v>1870</v>
      </c>
      <c r="I400" s="10">
        <v>38</v>
      </c>
      <c r="J400" s="9">
        <v>229.58</v>
      </c>
      <c r="K400" s="5" t="s">
        <v>1870</v>
      </c>
      <c r="L400" s="10">
        <v>38</v>
      </c>
      <c r="M400" s="9">
        <v>1255.28</v>
      </c>
      <c r="N400" s="5" t="s">
        <v>1870</v>
      </c>
      <c r="O400" s="10">
        <v>82.11</v>
      </c>
    </row>
    <row r="401" spans="1:15" s="28" customFormat="1" ht="12.75" customHeight="1" x14ac:dyDescent="0.2">
      <c r="A401" s="6"/>
      <c r="B401" s="6"/>
      <c r="C401" s="30"/>
      <c r="D401" s="55" t="s">
        <v>2740</v>
      </c>
      <c r="E401" s="56"/>
      <c r="F401" s="56"/>
      <c r="G401" s="56"/>
      <c r="H401" s="56"/>
      <c r="I401" s="56"/>
      <c r="J401" s="56"/>
      <c r="K401" s="56"/>
      <c r="L401" s="56"/>
      <c r="M401" s="56"/>
      <c r="N401" s="56"/>
      <c r="O401" s="57"/>
    </row>
    <row r="402" spans="1:15" s="28" customFormat="1" ht="12.75" customHeight="1" x14ac:dyDescent="0.2">
      <c r="A402" s="6"/>
      <c r="B402" s="6"/>
      <c r="C402" s="30"/>
      <c r="D402" s="58" t="s">
        <v>1900</v>
      </c>
      <c r="E402" s="59"/>
      <c r="F402" s="59"/>
      <c r="G402" s="59"/>
      <c r="H402" s="59"/>
      <c r="I402" s="60"/>
      <c r="J402" s="59" t="s">
        <v>1884</v>
      </c>
      <c r="K402" s="59"/>
      <c r="L402" s="59"/>
      <c r="M402" s="59"/>
      <c r="N402" s="59"/>
      <c r="O402" s="60"/>
    </row>
    <row r="403" spans="1:15" s="28" customFormat="1" ht="12.75" customHeight="1" thickBot="1" x14ac:dyDescent="0.3">
      <c r="A403" s="26" t="s">
        <v>1885</v>
      </c>
      <c r="B403" s="26" t="s">
        <v>1872</v>
      </c>
      <c r="C403" s="27" t="s">
        <v>1899</v>
      </c>
      <c r="D403" s="61" t="s">
        <v>1088</v>
      </c>
      <c r="E403" s="62"/>
      <c r="F403" s="62"/>
      <c r="G403" s="61" t="s">
        <v>1871</v>
      </c>
      <c r="H403" s="62"/>
      <c r="I403" s="63"/>
      <c r="J403" s="62" t="s">
        <v>1088</v>
      </c>
      <c r="K403" s="62"/>
      <c r="L403" s="62"/>
      <c r="M403" s="61" t="s">
        <v>1871</v>
      </c>
      <c r="N403" s="62"/>
      <c r="O403" s="63"/>
    </row>
    <row r="404" spans="1:15" s="28" customFormat="1" ht="12.75" customHeight="1" thickTop="1" x14ac:dyDescent="0.25">
      <c r="A404" s="37"/>
      <c r="B404" s="38" t="s">
        <v>2743</v>
      </c>
      <c r="C404" s="37"/>
      <c r="D404" s="35"/>
      <c r="E404" s="31"/>
      <c r="F404" s="36"/>
      <c r="G404" s="35"/>
      <c r="H404" s="31"/>
      <c r="I404" s="36"/>
      <c r="J404" s="35"/>
      <c r="K404" s="31"/>
      <c r="L404" s="36"/>
      <c r="M404" s="35"/>
      <c r="N404" s="31"/>
      <c r="O404" s="36"/>
    </row>
    <row r="405" spans="1:15" s="28" customFormat="1" x14ac:dyDescent="0.25">
      <c r="A405" s="5" t="s">
        <v>2203</v>
      </c>
      <c r="B405" s="4" t="s">
        <v>184</v>
      </c>
      <c r="C405" s="4"/>
      <c r="D405" s="9">
        <v>1</v>
      </c>
      <c r="E405" s="5" t="s">
        <v>1870</v>
      </c>
      <c r="F405" s="10">
        <v>0.87</v>
      </c>
      <c r="G405" s="9">
        <v>20.58</v>
      </c>
      <c r="H405" s="5" t="s">
        <v>1870</v>
      </c>
      <c r="I405" s="10">
        <v>7.5480730305528167E-33</v>
      </c>
      <c r="J405" s="9">
        <v>5.5499999999999996E-17</v>
      </c>
      <c r="K405" s="5" t="s">
        <v>1870</v>
      </c>
      <c r="L405" s="10">
        <v>7.5480730305528167E-33</v>
      </c>
      <c r="M405" s="9">
        <v>10</v>
      </c>
      <c r="N405" s="5" t="s">
        <v>1870</v>
      </c>
      <c r="O405" s="10">
        <v>1.48</v>
      </c>
    </row>
    <row r="406" spans="1:15" s="28" customFormat="1" ht="22.5" x14ac:dyDescent="0.25">
      <c r="A406" s="5" t="s">
        <v>2204</v>
      </c>
      <c r="B406" s="4" t="s">
        <v>289</v>
      </c>
      <c r="C406" s="4" t="s">
        <v>2703</v>
      </c>
      <c r="D406" s="9">
        <v>1.6</v>
      </c>
      <c r="E406" s="5" t="s">
        <v>1870</v>
      </c>
      <c r="F406" s="10">
        <v>0.35</v>
      </c>
      <c r="G406" s="9">
        <v>61.99</v>
      </c>
      <c r="H406" s="5" t="s">
        <v>1870</v>
      </c>
      <c r="I406" s="10">
        <v>2.2000000000000002</v>
      </c>
      <c r="J406" s="9">
        <v>2.21</v>
      </c>
      <c r="K406" s="5" t="s">
        <v>1870</v>
      </c>
      <c r="L406" s="10">
        <v>2.2000000000000002</v>
      </c>
      <c r="M406" s="9">
        <v>27.62</v>
      </c>
      <c r="N406" s="5" t="s">
        <v>1870</v>
      </c>
      <c r="O406" s="10">
        <v>6.54</v>
      </c>
    </row>
    <row r="407" spans="1:15" s="28" customFormat="1" x14ac:dyDescent="0.25">
      <c r="A407" s="5"/>
      <c r="B407" s="4"/>
      <c r="C407" s="4"/>
      <c r="D407" s="9"/>
      <c r="E407" s="5"/>
      <c r="F407" s="10"/>
      <c r="G407" s="9"/>
      <c r="H407" s="5"/>
      <c r="I407" s="10"/>
      <c r="J407" s="9"/>
      <c r="K407" s="5"/>
      <c r="L407" s="10"/>
      <c r="M407" s="9"/>
      <c r="N407" s="5"/>
      <c r="O407" s="10"/>
    </row>
    <row r="408" spans="1:15" s="28" customFormat="1" x14ac:dyDescent="0.25">
      <c r="A408" s="31"/>
      <c r="B408" s="32" t="s">
        <v>2792</v>
      </c>
      <c r="C408" s="33"/>
      <c r="D408" s="35"/>
      <c r="E408" s="31"/>
      <c r="F408" s="36"/>
      <c r="G408" s="35"/>
      <c r="H408" s="31"/>
      <c r="I408" s="36"/>
      <c r="J408" s="35"/>
      <c r="K408" s="31"/>
      <c r="L408" s="36"/>
      <c r="M408" s="35"/>
      <c r="N408" s="31"/>
      <c r="O408" s="36"/>
    </row>
    <row r="409" spans="1:15" s="28" customFormat="1" x14ac:dyDescent="0.25">
      <c r="A409" s="5" t="s">
        <v>2205</v>
      </c>
      <c r="B409" s="4" t="s">
        <v>2730</v>
      </c>
      <c r="C409" s="4"/>
      <c r="D409" s="9">
        <v>0.53</v>
      </c>
      <c r="E409" s="5" t="s">
        <v>1870</v>
      </c>
      <c r="F409" s="10">
        <v>0.93</v>
      </c>
      <c r="G409" s="9">
        <v>259</v>
      </c>
      <c r="H409" s="5" t="s">
        <v>1870</v>
      </c>
      <c r="I409" s="10">
        <v>4.7300000000000004</v>
      </c>
      <c r="J409" s="9">
        <v>3.31</v>
      </c>
      <c r="K409" s="5" t="s">
        <v>1870</v>
      </c>
      <c r="L409" s="10">
        <v>4.7300000000000004</v>
      </c>
      <c r="M409" s="9">
        <v>891.49</v>
      </c>
      <c r="N409" s="5" t="s">
        <v>1870</v>
      </c>
      <c r="O409" s="10">
        <v>158.97</v>
      </c>
    </row>
    <row r="410" spans="1:15" s="28" customFormat="1" ht="45" x14ac:dyDescent="0.25">
      <c r="A410" s="5" t="s">
        <v>2206</v>
      </c>
      <c r="B410" s="4" t="s">
        <v>624</v>
      </c>
      <c r="C410" s="4" t="s">
        <v>2641</v>
      </c>
      <c r="D410" s="9">
        <v>159.99</v>
      </c>
      <c r="E410" s="5" t="s">
        <v>1870</v>
      </c>
      <c r="F410" s="10">
        <v>45.54</v>
      </c>
      <c r="G410" s="9">
        <v>702.5</v>
      </c>
      <c r="H410" s="5" t="s">
        <v>1870</v>
      </c>
      <c r="I410" s="10">
        <v>43.45</v>
      </c>
      <c r="J410" s="9">
        <v>282.66000000000003</v>
      </c>
      <c r="K410" s="5" t="s">
        <v>1870</v>
      </c>
      <c r="L410" s="10">
        <v>43.45</v>
      </c>
      <c r="M410" s="9">
        <v>5355.5</v>
      </c>
      <c r="N410" s="5" t="s">
        <v>1870</v>
      </c>
      <c r="O410" s="10">
        <v>1389.29</v>
      </c>
    </row>
    <row r="411" spans="1:15" s="28" customFormat="1" ht="45" x14ac:dyDescent="0.25">
      <c r="A411" s="5" t="s">
        <v>2207</v>
      </c>
      <c r="B411" s="4" t="s">
        <v>626</v>
      </c>
      <c r="C411" s="4" t="s">
        <v>2657</v>
      </c>
      <c r="D411" s="9">
        <v>223.21</v>
      </c>
      <c r="E411" s="5" t="s">
        <v>1870</v>
      </c>
      <c r="F411" s="10">
        <v>8.86</v>
      </c>
      <c r="G411" s="9">
        <v>312.02999999999997</v>
      </c>
      <c r="H411" s="5" t="s">
        <v>1870</v>
      </c>
      <c r="I411" s="10">
        <v>20.65</v>
      </c>
      <c r="J411" s="9">
        <v>187.37</v>
      </c>
      <c r="K411" s="5" t="s">
        <v>1870</v>
      </c>
      <c r="L411" s="10">
        <v>20.65</v>
      </c>
      <c r="M411" s="9">
        <v>353.4</v>
      </c>
      <c r="N411" s="5" t="s">
        <v>1870</v>
      </c>
      <c r="O411" s="10">
        <v>9.94</v>
      </c>
    </row>
    <row r="412" spans="1:15" s="28" customFormat="1" x14ac:dyDescent="0.25">
      <c r="A412" s="5" t="s">
        <v>2208</v>
      </c>
      <c r="B412" s="4" t="s">
        <v>2730</v>
      </c>
      <c r="C412" s="4"/>
      <c r="D412" s="9">
        <v>211.35</v>
      </c>
      <c r="E412" s="5" t="s">
        <v>1870</v>
      </c>
      <c r="F412" s="10">
        <v>14.2</v>
      </c>
      <c r="G412" s="9">
        <v>262.02999999999997</v>
      </c>
      <c r="H412" s="5" t="s">
        <v>1870</v>
      </c>
      <c r="I412" s="10">
        <v>26.35</v>
      </c>
      <c r="J412" s="9">
        <v>170.64</v>
      </c>
      <c r="K412" s="5" t="s">
        <v>1870</v>
      </c>
      <c r="L412" s="10">
        <v>26.35</v>
      </c>
      <c r="M412" s="9">
        <v>331.97</v>
      </c>
      <c r="N412" s="5" t="s">
        <v>1870</v>
      </c>
      <c r="O412" s="10">
        <v>6.04</v>
      </c>
    </row>
    <row r="413" spans="1:15" s="28" customFormat="1" x14ac:dyDescent="0.25">
      <c r="A413" s="5" t="s">
        <v>2209</v>
      </c>
      <c r="B413" s="4" t="s">
        <v>630</v>
      </c>
      <c r="C413" s="4"/>
      <c r="D413" s="9">
        <v>9.0500000000000007</v>
      </c>
      <c r="E413" s="5" t="s">
        <v>1870</v>
      </c>
      <c r="F413" s="10">
        <v>5.0199999999999996</v>
      </c>
      <c r="G413" s="9">
        <v>23.2</v>
      </c>
      <c r="H413" s="5" t="s">
        <v>1870</v>
      </c>
      <c r="I413" s="10">
        <v>3.51</v>
      </c>
      <c r="J413" s="9">
        <v>4.13</v>
      </c>
      <c r="K413" s="5" t="s">
        <v>1870</v>
      </c>
      <c r="L413" s="10">
        <v>3.51</v>
      </c>
      <c r="M413" s="9">
        <v>81.680000000000007</v>
      </c>
      <c r="N413" s="5" t="s">
        <v>1870</v>
      </c>
      <c r="O413" s="10">
        <v>2.29</v>
      </c>
    </row>
    <row r="414" spans="1:15" s="28" customFormat="1" ht="22.5" x14ac:dyDescent="0.25">
      <c r="A414" s="5" t="s">
        <v>2210</v>
      </c>
      <c r="B414" s="4" t="s">
        <v>27</v>
      </c>
      <c r="C414" s="4"/>
      <c r="D414" s="9">
        <v>218.76</v>
      </c>
      <c r="E414" s="5" t="s">
        <v>1870</v>
      </c>
      <c r="F414" s="10">
        <v>4.3499999999999996</v>
      </c>
      <c r="G414" s="9">
        <v>284.98</v>
      </c>
      <c r="H414" s="5" t="s">
        <v>1870</v>
      </c>
      <c r="I414" s="10">
        <v>12.76</v>
      </c>
      <c r="J414" s="9">
        <v>133.74</v>
      </c>
      <c r="K414" s="5" t="s">
        <v>1870</v>
      </c>
      <c r="L414" s="10">
        <v>12.76</v>
      </c>
      <c r="M414" s="9">
        <v>241.76</v>
      </c>
      <c r="N414" s="5" t="s">
        <v>1870</v>
      </c>
      <c r="O414" s="10">
        <v>15.38</v>
      </c>
    </row>
    <row r="415" spans="1:15" s="28" customFormat="1" ht="45" x14ac:dyDescent="0.25">
      <c r="A415" s="5" t="s">
        <v>2211</v>
      </c>
      <c r="B415" s="4" t="s">
        <v>633</v>
      </c>
      <c r="C415" s="4" t="s">
        <v>2695</v>
      </c>
      <c r="D415" s="9">
        <v>787.58</v>
      </c>
      <c r="E415" s="5" t="s">
        <v>1870</v>
      </c>
      <c r="F415" s="10">
        <v>82.47</v>
      </c>
      <c r="G415" s="9">
        <v>1925.07</v>
      </c>
      <c r="H415" s="5" t="s">
        <v>1870</v>
      </c>
      <c r="I415" s="10">
        <v>14.59</v>
      </c>
      <c r="J415" s="9">
        <v>471.33</v>
      </c>
      <c r="K415" s="5" t="s">
        <v>1870</v>
      </c>
      <c r="L415" s="10">
        <v>14.59</v>
      </c>
      <c r="M415" s="9">
        <v>1809.07</v>
      </c>
      <c r="N415" s="5" t="s">
        <v>1870</v>
      </c>
      <c r="O415" s="10">
        <v>309.47000000000003</v>
      </c>
    </row>
    <row r="416" spans="1:15" s="28" customFormat="1" ht="22.5" x14ac:dyDescent="0.25">
      <c r="A416" s="5" t="s">
        <v>2212</v>
      </c>
      <c r="B416" s="4" t="s">
        <v>635</v>
      </c>
      <c r="C416" s="4" t="s">
        <v>2701</v>
      </c>
      <c r="D416" s="9">
        <v>8.4600000000000009</v>
      </c>
      <c r="E416" s="5" t="s">
        <v>1870</v>
      </c>
      <c r="F416" s="10">
        <v>9.01</v>
      </c>
      <c r="G416" s="9">
        <v>37.9</v>
      </c>
      <c r="H416" s="5" t="s">
        <v>1870</v>
      </c>
      <c r="I416" s="10">
        <v>3.67</v>
      </c>
      <c r="J416" s="9">
        <v>12.17</v>
      </c>
      <c r="K416" s="5" t="s">
        <v>1870</v>
      </c>
      <c r="L416" s="10">
        <v>3.67</v>
      </c>
      <c r="M416" s="9">
        <v>133.38</v>
      </c>
      <c r="N416" s="5" t="s">
        <v>1870</v>
      </c>
      <c r="O416" s="10">
        <v>14.35</v>
      </c>
    </row>
    <row r="417" spans="1:15" s="28" customFormat="1" x14ac:dyDescent="0.25">
      <c r="A417" s="5" t="s">
        <v>2213</v>
      </c>
      <c r="B417" s="4" t="s">
        <v>2730</v>
      </c>
      <c r="C417" s="4"/>
      <c r="D417" s="9">
        <v>47.98</v>
      </c>
      <c r="E417" s="5" t="s">
        <v>1870</v>
      </c>
      <c r="F417" s="10">
        <v>2.65</v>
      </c>
      <c r="G417" s="9">
        <v>52.58</v>
      </c>
      <c r="H417" s="5" t="s">
        <v>1870</v>
      </c>
      <c r="I417" s="10">
        <v>9.5500000000000007</v>
      </c>
      <c r="J417" s="9">
        <v>20.440000000000001</v>
      </c>
      <c r="K417" s="5" t="s">
        <v>1870</v>
      </c>
      <c r="L417" s="10">
        <v>9.5500000000000007</v>
      </c>
      <c r="M417" s="9">
        <v>59.8</v>
      </c>
      <c r="N417" s="5" t="s">
        <v>1870</v>
      </c>
      <c r="O417" s="10">
        <v>8.6300000000000008</v>
      </c>
    </row>
    <row r="418" spans="1:15" s="28" customFormat="1" x14ac:dyDescent="0.25">
      <c r="A418" s="5" t="s">
        <v>2214</v>
      </c>
      <c r="B418" s="4" t="s">
        <v>639</v>
      </c>
      <c r="C418" s="4"/>
      <c r="D418" s="9">
        <v>0.53</v>
      </c>
      <c r="E418" s="5" t="s">
        <v>1870</v>
      </c>
      <c r="F418" s="10">
        <v>0.93</v>
      </c>
      <c r="G418" s="9">
        <v>12.75</v>
      </c>
      <c r="H418" s="5" t="s">
        <v>1870</v>
      </c>
      <c r="I418" s="10">
        <v>0.54</v>
      </c>
      <c r="J418" s="9">
        <v>0.32</v>
      </c>
      <c r="K418" s="5" t="s">
        <v>1870</v>
      </c>
      <c r="L418" s="10">
        <v>0.54</v>
      </c>
      <c r="M418" s="9">
        <v>129.27000000000001</v>
      </c>
      <c r="N418" s="5" t="s">
        <v>1870</v>
      </c>
      <c r="O418" s="10">
        <v>58.72</v>
      </c>
    </row>
    <row r="419" spans="1:15" s="28" customFormat="1" ht="22.5" x14ac:dyDescent="0.25">
      <c r="A419" s="5" t="s">
        <v>2215</v>
      </c>
      <c r="B419" s="4" t="s">
        <v>641</v>
      </c>
      <c r="C419" s="4" t="s">
        <v>2754</v>
      </c>
      <c r="D419" s="9">
        <v>5.5499999999999996E-17</v>
      </c>
      <c r="E419" s="5" t="s">
        <v>1870</v>
      </c>
      <c r="F419" s="10">
        <v>7.5480730305528167E-33</v>
      </c>
      <c r="G419" s="9">
        <v>2.0699999999999998</v>
      </c>
      <c r="H419" s="5" t="s">
        <v>1870</v>
      </c>
      <c r="I419" s="10">
        <v>0.77</v>
      </c>
      <c r="J419" s="9">
        <v>15.52</v>
      </c>
      <c r="K419" s="5" t="s">
        <v>1870</v>
      </c>
      <c r="L419" s="10">
        <v>0.77</v>
      </c>
      <c r="M419" s="9">
        <v>61.13</v>
      </c>
      <c r="N419" s="5" t="s">
        <v>1870</v>
      </c>
      <c r="O419" s="10">
        <v>6.57</v>
      </c>
    </row>
    <row r="420" spans="1:15" s="28" customFormat="1" ht="22.5" x14ac:dyDescent="0.25">
      <c r="A420" s="5" t="s">
        <v>2216</v>
      </c>
      <c r="B420" s="4" t="s">
        <v>643</v>
      </c>
      <c r="C420" s="4"/>
      <c r="D420" s="9">
        <v>0.49</v>
      </c>
      <c r="E420" s="5" t="s">
        <v>1870</v>
      </c>
      <c r="F420" s="10">
        <v>0.86</v>
      </c>
      <c r="G420" s="9">
        <v>4.01</v>
      </c>
      <c r="H420" s="5" t="s">
        <v>1870</v>
      </c>
      <c r="I420" s="10">
        <v>0.55000000000000004</v>
      </c>
      <c r="J420" s="9">
        <v>2.83</v>
      </c>
      <c r="K420" s="5" t="s">
        <v>1870</v>
      </c>
      <c r="L420" s="10">
        <v>0.55000000000000004</v>
      </c>
      <c r="M420" s="9">
        <v>20.440000000000001</v>
      </c>
      <c r="N420" s="5" t="s">
        <v>1870</v>
      </c>
      <c r="O420" s="10">
        <v>3.9</v>
      </c>
    </row>
    <row r="421" spans="1:15" s="28" customFormat="1" x14ac:dyDescent="0.25">
      <c r="A421" s="5" t="s">
        <v>2217</v>
      </c>
      <c r="B421" s="4" t="s">
        <v>645</v>
      </c>
      <c r="C421" s="4"/>
      <c r="D421" s="9">
        <v>461.83</v>
      </c>
      <c r="E421" s="5" t="s">
        <v>1870</v>
      </c>
      <c r="F421" s="10">
        <v>30.88</v>
      </c>
      <c r="G421" s="9">
        <v>476.23</v>
      </c>
      <c r="H421" s="5" t="s">
        <v>1870</v>
      </c>
      <c r="I421" s="10">
        <v>37.06</v>
      </c>
      <c r="J421" s="9">
        <v>401.01</v>
      </c>
      <c r="K421" s="5" t="s">
        <v>1870</v>
      </c>
      <c r="L421" s="10">
        <v>37.06</v>
      </c>
      <c r="M421" s="9">
        <v>617.04</v>
      </c>
      <c r="N421" s="5" t="s">
        <v>1870</v>
      </c>
      <c r="O421" s="10">
        <v>90.31</v>
      </c>
    </row>
    <row r="422" spans="1:15" s="28" customFormat="1" ht="22.5" x14ac:dyDescent="0.25">
      <c r="A422" s="5" t="s">
        <v>2218</v>
      </c>
      <c r="B422" s="4" t="s">
        <v>647</v>
      </c>
      <c r="C422" s="4" t="s">
        <v>2755</v>
      </c>
      <c r="D422" s="9">
        <v>26.95</v>
      </c>
      <c r="E422" s="5" t="s">
        <v>1870</v>
      </c>
      <c r="F422" s="10">
        <v>11</v>
      </c>
      <c r="G422" s="9">
        <v>79.319999999999993</v>
      </c>
      <c r="H422" s="5" t="s">
        <v>1870</v>
      </c>
      <c r="I422" s="10">
        <v>16.72</v>
      </c>
      <c r="J422" s="9">
        <v>57.49</v>
      </c>
      <c r="K422" s="5" t="s">
        <v>1870</v>
      </c>
      <c r="L422" s="10">
        <v>16.72</v>
      </c>
      <c r="M422" s="9">
        <v>549.69000000000005</v>
      </c>
      <c r="N422" s="5" t="s">
        <v>1870</v>
      </c>
      <c r="O422" s="10">
        <v>30.76</v>
      </c>
    </row>
    <row r="423" spans="1:15" s="28" customFormat="1" ht="22.5" x14ac:dyDescent="0.25">
      <c r="A423" s="5" t="s">
        <v>2219</v>
      </c>
      <c r="B423" s="4" t="s">
        <v>649</v>
      </c>
      <c r="C423" s="4"/>
      <c r="D423" s="9">
        <v>244.83</v>
      </c>
      <c r="E423" s="5" t="s">
        <v>1870</v>
      </c>
      <c r="F423" s="10">
        <v>17.07</v>
      </c>
      <c r="G423" s="9">
        <v>234.89</v>
      </c>
      <c r="H423" s="5" t="s">
        <v>1870</v>
      </c>
      <c r="I423" s="10">
        <v>15.34</v>
      </c>
      <c r="J423" s="9">
        <v>169.84</v>
      </c>
      <c r="K423" s="5" t="s">
        <v>1870</v>
      </c>
      <c r="L423" s="10">
        <v>15.34</v>
      </c>
      <c r="M423" s="9">
        <v>221.21</v>
      </c>
      <c r="N423" s="5" t="s">
        <v>1870</v>
      </c>
      <c r="O423" s="10">
        <v>4.63</v>
      </c>
    </row>
    <row r="424" spans="1:15" s="28" customFormat="1" x14ac:dyDescent="0.25">
      <c r="A424" s="5" t="s">
        <v>2220</v>
      </c>
      <c r="B424" s="4" t="s">
        <v>2730</v>
      </c>
      <c r="C424" s="4"/>
      <c r="D424" s="9">
        <v>56.31</v>
      </c>
      <c r="E424" s="5" t="s">
        <v>1870</v>
      </c>
      <c r="F424" s="10">
        <v>12.46</v>
      </c>
      <c r="G424" s="9">
        <v>33.700000000000003</v>
      </c>
      <c r="H424" s="5" t="s">
        <v>1870</v>
      </c>
      <c r="I424" s="10">
        <v>10.82</v>
      </c>
      <c r="J424" s="9">
        <v>46.99</v>
      </c>
      <c r="K424" s="5" t="s">
        <v>1870</v>
      </c>
      <c r="L424" s="10">
        <v>10.82</v>
      </c>
      <c r="M424" s="9">
        <v>77.489999999999995</v>
      </c>
      <c r="N424" s="5" t="s">
        <v>1870</v>
      </c>
      <c r="O424" s="10">
        <v>4.2</v>
      </c>
    </row>
    <row r="425" spans="1:15" s="28" customFormat="1" ht="24.75" customHeight="1" x14ac:dyDescent="0.25">
      <c r="A425" s="5" t="s">
        <v>2221</v>
      </c>
      <c r="B425" s="4" t="s">
        <v>653</v>
      </c>
      <c r="C425" s="4"/>
      <c r="D425" s="9">
        <v>0.49</v>
      </c>
      <c r="E425" s="5" t="s">
        <v>1870</v>
      </c>
      <c r="F425" s="10">
        <v>0.86</v>
      </c>
      <c r="G425" s="9">
        <v>1.38</v>
      </c>
      <c r="H425" s="5" t="s">
        <v>1870</v>
      </c>
      <c r="I425" s="10">
        <v>7.5480730305528167E-33</v>
      </c>
      <c r="J425" s="9">
        <v>5.5499999999999996E-17</v>
      </c>
      <c r="K425" s="5" t="s">
        <v>1870</v>
      </c>
      <c r="L425" s="10">
        <v>7.5480730305528167E-33</v>
      </c>
      <c r="M425" s="9">
        <v>7.8</v>
      </c>
      <c r="N425" s="5" t="s">
        <v>1870</v>
      </c>
      <c r="O425" s="10">
        <v>1.67</v>
      </c>
    </row>
    <row r="426" spans="1:15" s="28" customFormat="1" ht="12.75" customHeight="1" x14ac:dyDescent="0.2">
      <c r="A426" s="6"/>
      <c r="B426" s="6"/>
      <c r="C426" s="30"/>
      <c r="D426" s="55" t="s">
        <v>2740</v>
      </c>
      <c r="E426" s="56"/>
      <c r="F426" s="56"/>
      <c r="G426" s="56"/>
      <c r="H426" s="56"/>
      <c r="I426" s="56"/>
      <c r="J426" s="56"/>
      <c r="K426" s="56"/>
      <c r="L426" s="56"/>
      <c r="M426" s="56"/>
      <c r="N426" s="56"/>
      <c r="O426" s="57"/>
    </row>
    <row r="427" spans="1:15" s="28" customFormat="1" ht="12.75" customHeight="1" x14ac:dyDescent="0.2">
      <c r="A427" s="6"/>
      <c r="B427" s="6"/>
      <c r="C427" s="30"/>
      <c r="D427" s="58" t="s">
        <v>1900</v>
      </c>
      <c r="E427" s="59"/>
      <c r="F427" s="59"/>
      <c r="G427" s="59"/>
      <c r="H427" s="59"/>
      <c r="I427" s="60"/>
      <c r="J427" s="59" t="s">
        <v>1884</v>
      </c>
      <c r="K427" s="59"/>
      <c r="L427" s="59"/>
      <c r="M427" s="59"/>
      <c r="N427" s="59"/>
      <c r="O427" s="60"/>
    </row>
    <row r="428" spans="1:15" s="28" customFormat="1" ht="12.75" customHeight="1" thickBot="1" x14ac:dyDescent="0.3">
      <c r="A428" s="26" t="s">
        <v>1885</v>
      </c>
      <c r="B428" s="26" t="s">
        <v>1872</v>
      </c>
      <c r="C428" s="27" t="s">
        <v>1899</v>
      </c>
      <c r="D428" s="61" t="s">
        <v>1088</v>
      </c>
      <c r="E428" s="62"/>
      <c r="F428" s="62"/>
      <c r="G428" s="61" t="s">
        <v>1871</v>
      </c>
      <c r="H428" s="62"/>
      <c r="I428" s="63"/>
      <c r="J428" s="62" t="s">
        <v>1088</v>
      </c>
      <c r="K428" s="62"/>
      <c r="L428" s="62"/>
      <c r="M428" s="61" t="s">
        <v>1871</v>
      </c>
      <c r="N428" s="62"/>
      <c r="O428" s="63"/>
    </row>
    <row r="429" spans="1:15" s="28" customFormat="1" ht="12.75" customHeight="1" thickTop="1" x14ac:dyDescent="0.25">
      <c r="A429" s="37"/>
      <c r="B429" s="38" t="s">
        <v>2744</v>
      </c>
      <c r="C429" s="37"/>
      <c r="D429" s="35"/>
      <c r="E429" s="31"/>
      <c r="F429" s="36"/>
      <c r="G429" s="35"/>
      <c r="H429" s="31"/>
      <c r="I429" s="36"/>
      <c r="J429" s="35"/>
      <c r="K429" s="31"/>
      <c r="L429" s="36"/>
      <c r="M429" s="35"/>
      <c r="N429" s="31"/>
      <c r="O429" s="36"/>
    </row>
    <row r="430" spans="1:15" s="28" customFormat="1" ht="22.5" x14ac:dyDescent="0.25">
      <c r="A430" s="5" t="s">
        <v>2222</v>
      </c>
      <c r="B430" s="4" t="s">
        <v>655</v>
      </c>
      <c r="C430" s="4" t="s">
        <v>2586</v>
      </c>
      <c r="D430" s="9">
        <v>163.77000000000001</v>
      </c>
      <c r="E430" s="5" t="s">
        <v>1870</v>
      </c>
      <c r="F430" s="10">
        <v>18.399999999999999</v>
      </c>
      <c r="G430" s="9">
        <v>283.54000000000002</v>
      </c>
      <c r="H430" s="5" t="s">
        <v>1870</v>
      </c>
      <c r="I430" s="10">
        <v>29.7</v>
      </c>
      <c r="J430" s="9">
        <v>174.3</v>
      </c>
      <c r="K430" s="5" t="s">
        <v>1870</v>
      </c>
      <c r="L430" s="10">
        <v>29.7</v>
      </c>
      <c r="M430" s="9">
        <v>810.19</v>
      </c>
      <c r="N430" s="5" t="s">
        <v>1870</v>
      </c>
      <c r="O430" s="10">
        <v>104.22</v>
      </c>
    </row>
    <row r="431" spans="1:15" s="28" customFormat="1" ht="22.5" x14ac:dyDescent="0.25">
      <c r="A431" s="5" t="s">
        <v>2223</v>
      </c>
      <c r="B431" s="4" t="s">
        <v>278</v>
      </c>
      <c r="C431" s="4"/>
      <c r="D431" s="9">
        <v>294.55</v>
      </c>
      <c r="E431" s="5" t="s">
        <v>1870</v>
      </c>
      <c r="F431" s="10">
        <v>11.49</v>
      </c>
      <c r="G431" s="9">
        <v>328.57</v>
      </c>
      <c r="H431" s="5" t="s">
        <v>1870</v>
      </c>
      <c r="I431" s="10">
        <v>8.8699999999999992</v>
      </c>
      <c r="J431" s="9">
        <v>243.26</v>
      </c>
      <c r="K431" s="5" t="s">
        <v>1870</v>
      </c>
      <c r="L431" s="10">
        <v>8.8699999999999992</v>
      </c>
      <c r="M431" s="9">
        <v>338.7</v>
      </c>
      <c r="N431" s="5" t="s">
        <v>1870</v>
      </c>
      <c r="O431" s="10">
        <v>11.74</v>
      </c>
    </row>
    <row r="432" spans="1:15" s="28" customFormat="1" ht="22.5" x14ac:dyDescent="0.25">
      <c r="A432" s="5" t="s">
        <v>2224</v>
      </c>
      <c r="B432" s="4" t="s">
        <v>658</v>
      </c>
      <c r="C432" s="4" t="s">
        <v>2660</v>
      </c>
      <c r="D432" s="9">
        <v>114.59</v>
      </c>
      <c r="E432" s="5" t="s">
        <v>1870</v>
      </c>
      <c r="F432" s="10">
        <v>13.23</v>
      </c>
      <c r="G432" s="9">
        <v>86.83</v>
      </c>
      <c r="H432" s="5" t="s">
        <v>1870</v>
      </c>
      <c r="I432" s="10">
        <v>13.91</v>
      </c>
      <c r="J432" s="9">
        <v>157.38</v>
      </c>
      <c r="K432" s="5" t="s">
        <v>1870</v>
      </c>
      <c r="L432" s="10">
        <v>13.91</v>
      </c>
      <c r="M432" s="9">
        <v>265.2</v>
      </c>
      <c r="N432" s="5" t="s">
        <v>1870</v>
      </c>
      <c r="O432" s="10">
        <v>56.09</v>
      </c>
    </row>
    <row r="433" spans="1:15" s="28" customFormat="1" x14ac:dyDescent="0.25">
      <c r="A433" s="5" t="s">
        <v>2225</v>
      </c>
      <c r="B433" s="4" t="s">
        <v>2730</v>
      </c>
      <c r="C433" s="4"/>
      <c r="D433" s="9">
        <v>201.5</v>
      </c>
      <c r="E433" s="5" t="s">
        <v>1870</v>
      </c>
      <c r="F433" s="10">
        <v>18.79</v>
      </c>
      <c r="G433" s="9">
        <v>174.4</v>
      </c>
      <c r="H433" s="5" t="s">
        <v>1870</v>
      </c>
      <c r="I433" s="10">
        <v>24.83</v>
      </c>
      <c r="J433" s="9">
        <v>186.11</v>
      </c>
      <c r="K433" s="5" t="s">
        <v>1870</v>
      </c>
      <c r="L433" s="10">
        <v>24.83</v>
      </c>
      <c r="M433" s="9">
        <v>284.66000000000003</v>
      </c>
      <c r="N433" s="5" t="s">
        <v>1870</v>
      </c>
      <c r="O433" s="10">
        <v>17.12</v>
      </c>
    </row>
    <row r="434" spans="1:15" s="28" customFormat="1" ht="33.75" x14ac:dyDescent="0.25">
      <c r="A434" s="5" t="s">
        <v>2226</v>
      </c>
      <c r="B434" s="4" t="s">
        <v>662</v>
      </c>
      <c r="C434" s="4" t="s">
        <v>2683</v>
      </c>
      <c r="D434" s="9">
        <v>59.61</v>
      </c>
      <c r="E434" s="5" t="s">
        <v>1870</v>
      </c>
      <c r="F434" s="10">
        <v>41.87</v>
      </c>
      <c r="G434" s="9">
        <v>205.76</v>
      </c>
      <c r="H434" s="5" t="s">
        <v>1870</v>
      </c>
      <c r="I434" s="10">
        <v>11.46</v>
      </c>
      <c r="J434" s="9">
        <v>84.78</v>
      </c>
      <c r="K434" s="5" t="s">
        <v>1870</v>
      </c>
      <c r="L434" s="10">
        <v>11.46</v>
      </c>
      <c r="M434" s="9">
        <v>1468.88</v>
      </c>
      <c r="N434" s="5" t="s">
        <v>1870</v>
      </c>
      <c r="O434" s="10">
        <v>57.77</v>
      </c>
    </row>
    <row r="435" spans="1:15" s="28" customFormat="1" ht="22.5" x14ac:dyDescent="0.25">
      <c r="A435" s="5" t="s">
        <v>2227</v>
      </c>
      <c r="B435" s="4" t="s">
        <v>664</v>
      </c>
      <c r="C435" s="4" t="s">
        <v>2778</v>
      </c>
      <c r="D435" s="9">
        <v>362.64</v>
      </c>
      <c r="E435" s="5" t="s">
        <v>1870</v>
      </c>
      <c r="F435" s="10">
        <v>47.27</v>
      </c>
      <c r="G435" s="9">
        <v>851.63</v>
      </c>
      <c r="H435" s="5" t="s">
        <v>1870</v>
      </c>
      <c r="I435" s="10">
        <v>78.78</v>
      </c>
      <c r="J435" s="9">
        <v>321.72000000000003</v>
      </c>
      <c r="K435" s="5" t="s">
        <v>1870</v>
      </c>
      <c r="L435" s="10">
        <v>78.78</v>
      </c>
      <c r="M435" s="9">
        <v>2077.75</v>
      </c>
      <c r="N435" s="5" t="s">
        <v>1870</v>
      </c>
      <c r="O435" s="10">
        <v>723.84</v>
      </c>
    </row>
    <row r="436" spans="1:15" s="28" customFormat="1" x14ac:dyDescent="0.25">
      <c r="A436" s="5" t="s">
        <v>2232</v>
      </c>
      <c r="B436" s="4" t="s">
        <v>239</v>
      </c>
      <c r="C436" s="4"/>
      <c r="D436" s="9">
        <v>3.33</v>
      </c>
      <c r="E436" s="5" t="s">
        <v>1870</v>
      </c>
      <c r="F436" s="10">
        <v>4.1500000000000004</v>
      </c>
      <c r="G436" s="9">
        <v>39.950000000000003</v>
      </c>
      <c r="H436" s="5" t="s">
        <v>1870</v>
      </c>
      <c r="I436" s="10">
        <v>6.29</v>
      </c>
      <c r="J436" s="9">
        <v>9.35</v>
      </c>
      <c r="K436" s="5" t="s">
        <v>1870</v>
      </c>
      <c r="L436" s="10">
        <v>6.29</v>
      </c>
      <c r="M436" s="9">
        <v>165.54</v>
      </c>
      <c r="N436" s="5" t="s">
        <v>1870</v>
      </c>
      <c r="O436" s="10">
        <v>6.67</v>
      </c>
    </row>
    <row r="437" spans="1:15" s="28" customFormat="1" x14ac:dyDescent="0.25">
      <c r="A437" s="5" t="s">
        <v>2233</v>
      </c>
      <c r="B437" s="4" t="s">
        <v>675</v>
      </c>
      <c r="C437" s="4"/>
      <c r="D437" s="9">
        <v>194.5</v>
      </c>
      <c r="E437" s="5" t="s">
        <v>1870</v>
      </c>
      <c r="F437" s="10">
        <v>10.119999999999999</v>
      </c>
      <c r="G437" s="9">
        <v>235.73</v>
      </c>
      <c r="H437" s="5" t="s">
        <v>1870</v>
      </c>
      <c r="I437" s="10">
        <v>13.16</v>
      </c>
      <c r="J437" s="9">
        <v>175.34</v>
      </c>
      <c r="K437" s="5" t="s">
        <v>1870</v>
      </c>
      <c r="L437" s="10">
        <v>13.16</v>
      </c>
      <c r="M437" s="9">
        <v>462.58</v>
      </c>
      <c r="N437" s="5" t="s">
        <v>1870</v>
      </c>
      <c r="O437" s="10">
        <v>69.75</v>
      </c>
    </row>
    <row r="438" spans="1:15" s="28" customFormat="1" ht="22.5" x14ac:dyDescent="0.25">
      <c r="A438" s="5" t="s">
        <v>2234</v>
      </c>
      <c r="B438" s="4" t="s">
        <v>677</v>
      </c>
      <c r="C438" s="4"/>
      <c r="D438" s="9">
        <v>295.26</v>
      </c>
      <c r="E438" s="5" t="s">
        <v>1870</v>
      </c>
      <c r="F438" s="10">
        <v>11.53</v>
      </c>
      <c r="G438" s="9">
        <v>287.72000000000003</v>
      </c>
      <c r="H438" s="5" t="s">
        <v>1870</v>
      </c>
      <c r="I438" s="10">
        <v>2.63</v>
      </c>
      <c r="J438" s="9">
        <v>209.1</v>
      </c>
      <c r="K438" s="5" t="s">
        <v>1870</v>
      </c>
      <c r="L438" s="10">
        <v>2.63</v>
      </c>
      <c r="M438" s="9">
        <v>265.58999999999997</v>
      </c>
      <c r="N438" s="5" t="s">
        <v>1870</v>
      </c>
      <c r="O438" s="10">
        <v>9.1999999999999993</v>
      </c>
    </row>
    <row r="439" spans="1:15" s="28" customFormat="1" ht="33.75" x14ac:dyDescent="0.25">
      <c r="A439" s="5" t="s">
        <v>2235</v>
      </c>
      <c r="B439" s="4" t="s">
        <v>679</v>
      </c>
      <c r="C439" s="4" t="s">
        <v>2666</v>
      </c>
      <c r="D439" s="9">
        <v>3.56</v>
      </c>
      <c r="E439" s="5" t="s">
        <v>1870</v>
      </c>
      <c r="F439" s="10">
        <v>3.08</v>
      </c>
      <c r="G439" s="9">
        <v>2.71</v>
      </c>
      <c r="H439" s="5" t="s">
        <v>1870</v>
      </c>
      <c r="I439" s="10">
        <v>2.29</v>
      </c>
      <c r="J439" s="9">
        <v>2.58</v>
      </c>
      <c r="K439" s="5" t="s">
        <v>1870</v>
      </c>
      <c r="L439" s="10">
        <v>2.29</v>
      </c>
      <c r="M439" s="9">
        <v>17.03</v>
      </c>
      <c r="N439" s="5" t="s">
        <v>1870</v>
      </c>
      <c r="O439" s="10">
        <v>1.92</v>
      </c>
    </row>
    <row r="440" spans="1:15" s="28" customFormat="1" ht="33.75" x14ac:dyDescent="0.25">
      <c r="A440" s="5" t="s">
        <v>2236</v>
      </c>
      <c r="B440" s="4" t="s">
        <v>681</v>
      </c>
      <c r="C440" s="4" t="s">
        <v>2682</v>
      </c>
      <c r="D440" s="9">
        <v>65.62</v>
      </c>
      <c r="E440" s="5" t="s">
        <v>1870</v>
      </c>
      <c r="F440" s="10">
        <v>12.08</v>
      </c>
      <c r="G440" s="9">
        <v>90.87</v>
      </c>
      <c r="H440" s="5" t="s">
        <v>1870</v>
      </c>
      <c r="I440" s="10">
        <v>9.8699999999999992</v>
      </c>
      <c r="J440" s="9">
        <v>75.17</v>
      </c>
      <c r="K440" s="5" t="s">
        <v>1870</v>
      </c>
      <c r="L440" s="10">
        <v>9.8699999999999992</v>
      </c>
      <c r="M440" s="9">
        <v>220.64</v>
      </c>
      <c r="N440" s="5" t="s">
        <v>1870</v>
      </c>
      <c r="O440" s="10">
        <v>4.72</v>
      </c>
    </row>
    <row r="441" spans="1:15" s="28" customFormat="1" ht="45" x14ac:dyDescent="0.25">
      <c r="A441" s="5" t="s">
        <v>2237</v>
      </c>
      <c r="B441" s="4" t="s">
        <v>683</v>
      </c>
      <c r="C441" s="4" t="s">
        <v>2779</v>
      </c>
      <c r="D441" s="9">
        <v>23.06</v>
      </c>
      <c r="E441" s="5" t="s">
        <v>1870</v>
      </c>
      <c r="F441" s="10">
        <v>12.93</v>
      </c>
      <c r="G441" s="9">
        <v>29.65</v>
      </c>
      <c r="H441" s="5" t="s">
        <v>1870</v>
      </c>
      <c r="I441" s="10">
        <v>5.78</v>
      </c>
      <c r="J441" s="9">
        <v>19.670000000000002</v>
      </c>
      <c r="K441" s="5" t="s">
        <v>1870</v>
      </c>
      <c r="L441" s="10">
        <v>5.78</v>
      </c>
      <c r="M441" s="9">
        <v>152.36000000000001</v>
      </c>
      <c r="N441" s="5" t="s">
        <v>1870</v>
      </c>
      <c r="O441" s="10">
        <v>66.17</v>
      </c>
    </row>
    <row r="442" spans="1:15" s="28" customFormat="1" x14ac:dyDescent="0.25">
      <c r="A442" s="5" t="s">
        <v>2238</v>
      </c>
      <c r="B442" s="4" t="s">
        <v>685</v>
      </c>
      <c r="C442" s="4"/>
      <c r="D442" s="9">
        <v>218.96</v>
      </c>
      <c r="E442" s="5" t="s">
        <v>1870</v>
      </c>
      <c r="F442" s="10">
        <v>23.56</v>
      </c>
      <c r="G442" s="9">
        <v>593.5</v>
      </c>
      <c r="H442" s="5" t="s">
        <v>1870</v>
      </c>
      <c r="I442" s="10">
        <v>10.54</v>
      </c>
      <c r="J442" s="9">
        <v>108.96</v>
      </c>
      <c r="K442" s="5" t="s">
        <v>1870</v>
      </c>
      <c r="L442" s="10">
        <v>10.54</v>
      </c>
      <c r="M442" s="9">
        <v>446.64</v>
      </c>
      <c r="N442" s="5" t="s">
        <v>1870</v>
      </c>
      <c r="O442" s="10">
        <v>40.869999999999997</v>
      </c>
    </row>
    <row r="443" spans="1:15" s="28" customFormat="1" ht="22.5" x14ac:dyDescent="0.25">
      <c r="A443" s="5" t="s">
        <v>2239</v>
      </c>
      <c r="B443" s="4" t="s">
        <v>687</v>
      </c>
      <c r="C443" s="4" t="s">
        <v>2710</v>
      </c>
      <c r="D443" s="9">
        <v>1619.21</v>
      </c>
      <c r="E443" s="5" t="s">
        <v>1870</v>
      </c>
      <c r="F443" s="10">
        <v>37.700000000000003</v>
      </c>
      <c r="G443" s="9">
        <v>1660.28</v>
      </c>
      <c r="H443" s="5" t="s">
        <v>1870</v>
      </c>
      <c r="I443" s="10">
        <v>51.5</v>
      </c>
      <c r="J443" s="9">
        <v>1625.11</v>
      </c>
      <c r="K443" s="5" t="s">
        <v>1870</v>
      </c>
      <c r="L443" s="10">
        <v>51.5</v>
      </c>
      <c r="M443" s="9">
        <v>1923.81</v>
      </c>
      <c r="N443" s="5" t="s">
        <v>1870</v>
      </c>
      <c r="O443" s="10">
        <v>59.85</v>
      </c>
    </row>
    <row r="444" spans="1:15" s="28" customFormat="1" ht="33.75" x14ac:dyDescent="0.25">
      <c r="A444" s="5" t="s">
        <v>2240</v>
      </c>
      <c r="B444" s="4" t="s">
        <v>689</v>
      </c>
      <c r="C444" s="4" t="s">
        <v>2645</v>
      </c>
      <c r="D444" s="9">
        <v>399.13</v>
      </c>
      <c r="E444" s="5" t="s">
        <v>1870</v>
      </c>
      <c r="F444" s="10">
        <v>47.97</v>
      </c>
      <c r="G444" s="9">
        <v>1182.5999999999999</v>
      </c>
      <c r="H444" s="5" t="s">
        <v>1870</v>
      </c>
      <c r="I444" s="10">
        <v>32.1</v>
      </c>
      <c r="J444" s="9">
        <v>439.3</v>
      </c>
      <c r="K444" s="5" t="s">
        <v>1870</v>
      </c>
      <c r="L444" s="10">
        <v>32.1</v>
      </c>
      <c r="M444" s="9">
        <v>2194.0700000000002</v>
      </c>
      <c r="N444" s="5" t="s">
        <v>1870</v>
      </c>
      <c r="O444" s="10">
        <v>236.25</v>
      </c>
    </row>
    <row r="445" spans="1:15" s="28" customFormat="1" ht="33.75" x14ac:dyDescent="0.25">
      <c r="A445" s="5" t="s">
        <v>2241</v>
      </c>
      <c r="B445" s="4" t="s">
        <v>691</v>
      </c>
      <c r="C445" s="4" t="s">
        <v>2638</v>
      </c>
      <c r="D445" s="9">
        <v>20.46</v>
      </c>
      <c r="E445" s="5" t="s">
        <v>1870</v>
      </c>
      <c r="F445" s="10">
        <v>5.22</v>
      </c>
      <c r="G445" s="9">
        <v>9.24</v>
      </c>
      <c r="H445" s="5" t="s">
        <v>1870</v>
      </c>
      <c r="I445" s="10">
        <v>10.52</v>
      </c>
      <c r="J445" s="9">
        <v>39.630000000000003</v>
      </c>
      <c r="K445" s="5" t="s">
        <v>1870</v>
      </c>
      <c r="L445" s="10">
        <v>10.52</v>
      </c>
      <c r="M445" s="9">
        <v>68.150000000000006</v>
      </c>
      <c r="N445" s="5" t="s">
        <v>1870</v>
      </c>
      <c r="O445" s="10">
        <v>22.47</v>
      </c>
    </row>
    <row r="446" spans="1:15" s="28" customFormat="1" x14ac:dyDescent="0.25">
      <c r="A446" s="5" t="s">
        <v>2242</v>
      </c>
      <c r="B446" s="4" t="s">
        <v>2730</v>
      </c>
      <c r="C446" s="4"/>
      <c r="D446" s="9">
        <v>15.42</v>
      </c>
      <c r="E446" s="5" t="s">
        <v>1870</v>
      </c>
      <c r="F446" s="10">
        <v>2.99</v>
      </c>
      <c r="G446" s="9">
        <v>11.85</v>
      </c>
      <c r="H446" s="5" t="s">
        <v>1870</v>
      </c>
      <c r="I446" s="10">
        <v>3.13</v>
      </c>
      <c r="J446" s="9">
        <v>16.82</v>
      </c>
      <c r="K446" s="5" t="s">
        <v>1870</v>
      </c>
      <c r="L446" s="10">
        <v>3.13</v>
      </c>
      <c r="M446" s="9">
        <v>25.59</v>
      </c>
      <c r="N446" s="5" t="s">
        <v>1870</v>
      </c>
      <c r="O446" s="10">
        <v>4.12</v>
      </c>
    </row>
    <row r="447" spans="1:15" s="28" customFormat="1" ht="22.5" x14ac:dyDescent="0.25">
      <c r="A447" s="5" t="s">
        <v>2243</v>
      </c>
      <c r="B447" s="4" t="s">
        <v>695</v>
      </c>
      <c r="C447" s="4"/>
      <c r="D447" s="9">
        <v>116.19</v>
      </c>
      <c r="E447" s="5" t="s">
        <v>1870</v>
      </c>
      <c r="F447" s="10">
        <v>17.920000000000002</v>
      </c>
      <c r="G447" s="9">
        <v>134.01</v>
      </c>
      <c r="H447" s="5" t="s">
        <v>1870</v>
      </c>
      <c r="I447" s="10">
        <v>6.81</v>
      </c>
      <c r="J447" s="9">
        <v>95.66</v>
      </c>
      <c r="K447" s="5" t="s">
        <v>1870</v>
      </c>
      <c r="L447" s="10">
        <v>6.81</v>
      </c>
      <c r="M447" s="9">
        <v>162.16999999999999</v>
      </c>
      <c r="N447" s="5" t="s">
        <v>1870</v>
      </c>
      <c r="O447" s="10">
        <v>4.91</v>
      </c>
    </row>
    <row r="448" spans="1:15" s="28" customFormat="1" ht="21" customHeight="1" x14ac:dyDescent="0.25">
      <c r="A448" s="5" t="s">
        <v>2244</v>
      </c>
      <c r="B448" s="4" t="s">
        <v>639</v>
      </c>
      <c r="C448" s="4"/>
      <c r="D448" s="9">
        <v>5.5499999999999996E-17</v>
      </c>
      <c r="E448" s="5" t="s">
        <v>1870</v>
      </c>
      <c r="F448" s="10">
        <v>7.5480730305528167E-33</v>
      </c>
      <c r="G448" s="9">
        <v>5.5499999999999996E-17</v>
      </c>
      <c r="H448" s="5" t="s">
        <v>1870</v>
      </c>
      <c r="I448" s="10">
        <v>1.0900000000000001</v>
      </c>
      <c r="J448" s="9">
        <v>0.65</v>
      </c>
      <c r="K448" s="5" t="s">
        <v>1870</v>
      </c>
      <c r="L448" s="10">
        <v>1.0900000000000001</v>
      </c>
      <c r="M448" s="9">
        <v>8.23</v>
      </c>
      <c r="N448" s="5" t="s">
        <v>1870</v>
      </c>
      <c r="O448" s="10">
        <v>2.16</v>
      </c>
    </row>
    <row r="449" spans="1:15" s="28" customFormat="1" ht="12.75" customHeight="1" x14ac:dyDescent="0.2">
      <c r="A449" s="6"/>
      <c r="B449" s="6"/>
      <c r="C449" s="30"/>
      <c r="D449" s="55" t="s">
        <v>2740</v>
      </c>
      <c r="E449" s="56"/>
      <c r="F449" s="56"/>
      <c r="G449" s="56"/>
      <c r="H449" s="56"/>
      <c r="I449" s="56"/>
      <c r="J449" s="56"/>
      <c r="K449" s="56"/>
      <c r="L449" s="56"/>
      <c r="M449" s="56"/>
      <c r="N449" s="56"/>
      <c r="O449" s="57"/>
    </row>
    <row r="450" spans="1:15" s="28" customFormat="1" ht="12.75" customHeight="1" x14ac:dyDescent="0.2">
      <c r="A450" s="6"/>
      <c r="B450" s="6"/>
      <c r="C450" s="30"/>
      <c r="D450" s="58" t="s">
        <v>1900</v>
      </c>
      <c r="E450" s="59"/>
      <c r="F450" s="59"/>
      <c r="G450" s="59"/>
      <c r="H450" s="59"/>
      <c r="I450" s="60"/>
      <c r="J450" s="59" t="s">
        <v>1884</v>
      </c>
      <c r="K450" s="59"/>
      <c r="L450" s="59"/>
      <c r="M450" s="59"/>
      <c r="N450" s="59"/>
      <c r="O450" s="60"/>
    </row>
    <row r="451" spans="1:15" s="28" customFormat="1" ht="12.75" customHeight="1" thickBot="1" x14ac:dyDescent="0.3">
      <c r="A451" s="26" t="s">
        <v>1885</v>
      </c>
      <c r="B451" s="26" t="s">
        <v>1872</v>
      </c>
      <c r="C451" s="27" t="s">
        <v>1899</v>
      </c>
      <c r="D451" s="61" t="s">
        <v>1088</v>
      </c>
      <c r="E451" s="62"/>
      <c r="F451" s="62"/>
      <c r="G451" s="61" t="s">
        <v>1871</v>
      </c>
      <c r="H451" s="62"/>
      <c r="I451" s="63"/>
      <c r="J451" s="62" t="s">
        <v>1088</v>
      </c>
      <c r="K451" s="62"/>
      <c r="L451" s="62"/>
      <c r="M451" s="61" t="s">
        <v>1871</v>
      </c>
      <c r="N451" s="62"/>
      <c r="O451" s="63"/>
    </row>
    <row r="452" spans="1:15" s="28" customFormat="1" ht="12.75" customHeight="1" thickTop="1" x14ac:dyDescent="0.25">
      <c r="A452" s="37"/>
      <c r="B452" s="38" t="s">
        <v>2744</v>
      </c>
      <c r="C452" s="37"/>
      <c r="D452" s="35"/>
      <c r="E452" s="31"/>
      <c r="F452" s="36"/>
      <c r="G452" s="35"/>
      <c r="H452" s="31"/>
      <c r="I452" s="36"/>
      <c r="J452" s="35"/>
      <c r="K452" s="31"/>
      <c r="L452" s="36"/>
      <c r="M452" s="35"/>
      <c r="N452" s="31"/>
      <c r="O452" s="36"/>
    </row>
    <row r="453" spans="1:15" s="28" customFormat="1" ht="22.5" x14ac:dyDescent="0.25">
      <c r="A453" s="5" t="s">
        <v>2245</v>
      </c>
      <c r="B453" s="4" t="s">
        <v>698</v>
      </c>
      <c r="C453" s="4" t="s">
        <v>2756</v>
      </c>
      <c r="D453" s="9">
        <v>44.48</v>
      </c>
      <c r="E453" s="5" t="s">
        <v>1870</v>
      </c>
      <c r="F453" s="10">
        <v>18.22</v>
      </c>
      <c r="G453" s="9">
        <v>1214.8399999999999</v>
      </c>
      <c r="H453" s="5" t="s">
        <v>1870</v>
      </c>
      <c r="I453" s="10">
        <v>262.01</v>
      </c>
      <c r="J453" s="9">
        <v>662.86</v>
      </c>
      <c r="K453" s="5" t="s">
        <v>1870</v>
      </c>
      <c r="L453" s="10">
        <v>262.01</v>
      </c>
      <c r="M453" s="9">
        <v>2575.63</v>
      </c>
      <c r="N453" s="5" t="s">
        <v>1870</v>
      </c>
      <c r="O453" s="10">
        <v>326.76</v>
      </c>
    </row>
    <row r="454" spans="1:15" s="28" customFormat="1" ht="22.5" x14ac:dyDescent="0.25">
      <c r="A454" s="5" t="s">
        <v>2246</v>
      </c>
      <c r="B454" s="4" t="s">
        <v>700</v>
      </c>
      <c r="C454" s="4" t="s">
        <v>2636</v>
      </c>
      <c r="D454" s="9">
        <v>876.46</v>
      </c>
      <c r="E454" s="5" t="s">
        <v>1870</v>
      </c>
      <c r="F454" s="10">
        <v>13.25</v>
      </c>
      <c r="G454" s="9">
        <v>906.78</v>
      </c>
      <c r="H454" s="5" t="s">
        <v>1870</v>
      </c>
      <c r="I454" s="10">
        <v>39.51</v>
      </c>
      <c r="J454" s="9">
        <v>786.17</v>
      </c>
      <c r="K454" s="5" t="s">
        <v>1870</v>
      </c>
      <c r="L454" s="10">
        <v>39.51</v>
      </c>
      <c r="M454" s="9">
        <v>990.65</v>
      </c>
      <c r="N454" s="5" t="s">
        <v>1870</v>
      </c>
      <c r="O454" s="10">
        <v>39.9</v>
      </c>
    </row>
    <row r="455" spans="1:15" s="28" customFormat="1" ht="22.5" x14ac:dyDescent="0.25">
      <c r="A455" s="5" t="s">
        <v>2247</v>
      </c>
      <c r="B455" s="4" t="s">
        <v>71</v>
      </c>
      <c r="C455" s="4"/>
      <c r="D455" s="9">
        <v>8.9</v>
      </c>
      <c r="E455" s="5" t="s">
        <v>1870</v>
      </c>
      <c r="F455" s="10">
        <v>2.12</v>
      </c>
      <c r="G455" s="9">
        <v>41.99</v>
      </c>
      <c r="H455" s="5" t="s">
        <v>1870</v>
      </c>
      <c r="I455" s="10">
        <v>2.93</v>
      </c>
      <c r="J455" s="9">
        <v>17.88</v>
      </c>
      <c r="K455" s="5" t="s">
        <v>1870</v>
      </c>
      <c r="L455" s="10">
        <v>2.93</v>
      </c>
      <c r="M455" s="9">
        <v>113.14</v>
      </c>
      <c r="N455" s="5" t="s">
        <v>1870</v>
      </c>
      <c r="O455" s="10">
        <v>20.88</v>
      </c>
    </row>
    <row r="456" spans="1:15" s="28" customFormat="1" x14ac:dyDescent="0.25">
      <c r="A456" s="5" t="s">
        <v>2248</v>
      </c>
      <c r="B456" s="4" t="s">
        <v>703</v>
      </c>
      <c r="C456" s="4"/>
      <c r="D456" s="9">
        <v>989.75</v>
      </c>
      <c r="E456" s="5" t="s">
        <v>1870</v>
      </c>
      <c r="F456" s="10">
        <v>77.38</v>
      </c>
      <c r="G456" s="9">
        <v>941.64</v>
      </c>
      <c r="H456" s="5" t="s">
        <v>1870</v>
      </c>
      <c r="I456" s="10">
        <v>10.97</v>
      </c>
      <c r="J456" s="9">
        <v>547.09</v>
      </c>
      <c r="K456" s="5" t="s">
        <v>1870</v>
      </c>
      <c r="L456" s="10">
        <v>10.97</v>
      </c>
      <c r="M456" s="9">
        <v>679.23</v>
      </c>
      <c r="N456" s="5" t="s">
        <v>1870</v>
      </c>
      <c r="O456" s="10">
        <v>26.24</v>
      </c>
    </row>
    <row r="457" spans="1:15" s="28" customFormat="1" x14ac:dyDescent="0.25">
      <c r="A457" s="5" t="s">
        <v>2249</v>
      </c>
      <c r="B457" s="4" t="s">
        <v>2730</v>
      </c>
      <c r="C457" s="4"/>
      <c r="D457" s="9">
        <v>0.49</v>
      </c>
      <c r="E457" s="5" t="s">
        <v>1870</v>
      </c>
      <c r="F457" s="10">
        <v>0.42</v>
      </c>
      <c r="G457" s="9">
        <v>0.65</v>
      </c>
      <c r="H457" s="5" t="s">
        <v>1870</v>
      </c>
      <c r="I457" s="10">
        <v>1.71</v>
      </c>
      <c r="J457" s="9">
        <v>2.4900000000000002</v>
      </c>
      <c r="K457" s="5" t="s">
        <v>1870</v>
      </c>
      <c r="L457" s="10">
        <v>1.71</v>
      </c>
      <c r="M457" s="9">
        <v>14.05</v>
      </c>
      <c r="N457" s="5" t="s">
        <v>1870</v>
      </c>
      <c r="O457" s="10">
        <v>5.52</v>
      </c>
    </row>
    <row r="458" spans="1:15" s="28" customFormat="1" x14ac:dyDescent="0.25">
      <c r="A458" s="5" t="s">
        <v>2250</v>
      </c>
      <c r="B458" s="4" t="s">
        <v>707</v>
      </c>
      <c r="C458" s="4"/>
      <c r="D458" s="9">
        <v>185.37</v>
      </c>
      <c r="E458" s="5" t="s">
        <v>1870</v>
      </c>
      <c r="F458" s="10">
        <v>23.52</v>
      </c>
      <c r="G458" s="9">
        <v>209.4</v>
      </c>
      <c r="H458" s="5" t="s">
        <v>1870</v>
      </c>
      <c r="I458" s="10">
        <v>11.15</v>
      </c>
      <c r="J458" s="9">
        <v>99.29</v>
      </c>
      <c r="K458" s="5" t="s">
        <v>1870</v>
      </c>
      <c r="L458" s="10">
        <v>11.15</v>
      </c>
      <c r="M458" s="9">
        <v>173.24</v>
      </c>
      <c r="N458" s="5" t="s">
        <v>1870</v>
      </c>
      <c r="O458" s="10">
        <v>8.8000000000000007</v>
      </c>
    </row>
    <row r="459" spans="1:15" s="28" customFormat="1" ht="22.5" x14ac:dyDescent="0.25">
      <c r="A459" s="5" t="s">
        <v>2251</v>
      </c>
      <c r="B459" s="4" t="s">
        <v>709</v>
      </c>
      <c r="C459" s="4" t="s">
        <v>2685</v>
      </c>
      <c r="D459" s="9">
        <v>874.81</v>
      </c>
      <c r="E459" s="5" t="s">
        <v>1870</v>
      </c>
      <c r="F459" s="10">
        <v>48.5</v>
      </c>
      <c r="G459" s="9">
        <v>926.38</v>
      </c>
      <c r="H459" s="5" t="s">
        <v>1870</v>
      </c>
      <c r="I459" s="10">
        <v>110.01</v>
      </c>
      <c r="J459" s="9">
        <v>794.37</v>
      </c>
      <c r="K459" s="5" t="s">
        <v>1870</v>
      </c>
      <c r="L459" s="10">
        <v>110.01</v>
      </c>
      <c r="M459" s="9">
        <v>1290.68</v>
      </c>
      <c r="N459" s="5" t="s">
        <v>1870</v>
      </c>
      <c r="O459" s="10">
        <v>51.38</v>
      </c>
    </row>
    <row r="460" spans="1:15" s="28" customFormat="1" x14ac:dyDescent="0.25">
      <c r="A460" s="5" t="s">
        <v>2252</v>
      </c>
      <c r="B460" s="4" t="s">
        <v>711</v>
      </c>
      <c r="C460" s="4"/>
      <c r="D460" s="9">
        <v>287.82</v>
      </c>
      <c r="E460" s="5" t="s">
        <v>1870</v>
      </c>
      <c r="F460" s="10">
        <v>14.61</v>
      </c>
      <c r="G460" s="9">
        <v>266.77</v>
      </c>
      <c r="H460" s="5" t="s">
        <v>1870</v>
      </c>
      <c r="I460" s="10">
        <v>17.16</v>
      </c>
      <c r="J460" s="9">
        <v>203.18</v>
      </c>
      <c r="K460" s="5" t="s">
        <v>1870</v>
      </c>
      <c r="L460" s="10">
        <v>17.16</v>
      </c>
      <c r="M460" s="9">
        <v>256.17</v>
      </c>
      <c r="N460" s="5" t="s">
        <v>1870</v>
      </c>
      <c r="O460" s="10">
        <v>15.79</v>
      </c>
    </row>
    <row r="461" spans="1:15" s="28" customFormat="1" x14ac:dyDescent="0.25">
      <c r="A461" s="5" t="s">
        <v>2257</v>
      </c>
      <c r="B461" s="4" t="s">
        <v>2730</v>
      </c>
      <c r="C461" s="4"/>
      <c r="D461" s="9">
        <v>243.09</v>
      </c>
      <c r="E461" s="5" t="s">
        <v>1870</v>
      </c>
      <c r="F461" s="10">
        <v>17.010000000000002</v>
      </c>
      <c r="G461" s="9">
        <v>410.49</v>
      </c>
      <c r="H461" s="5" t="s">
        <v>1870</v>
      </c>
      <c r="I461" s="10">
        <v>13.56</v>
      </c>
      <c r="J461" s="9">
        <v>257.64</v>
      </c>
      <c r="K461" s="5" t="s">
        <v>1870</v>
      </c>
      <c r="L461" s="10">
        <v>13.56</v>
      </c>
      <c r="M461" s="9">
        <v>690.72</v>
      </c>
      <c r="N461" s="5" t="s">
        <v>1870</v>
      </c>
      <c r="O461" s="10">
        <v>57.58</v>
      </c>
    </row>
    <row r="462" spans="1:15" s="28" customFormat="1" x14ac:dyDescent="0.25">
      <c r="A462" s="5" t="s">
        <v>2258</v>
      </c>
      <c r="B462" s="4" t="s">
        <v>722</v>
      </c>
      <c r="C462" s="4"/>
      <c r="D462" s="9">
        <v>329.08</v>
      </c>
      <c r="E462" s="5" t="s">
        <v>1870</v>
      </c>
      <c r="F462" s="10">
        <v>36.19</v>
      </c>
      <c r="G462" s="9">
        <v>377.04</v>
      </c>
      <c r="H462" s="5" t="s">
        <v>1870</v>
      </c>
      <c r="I462" s="10">
        <v>18.940000000000001</v>
      </c>
      <c r="J462" s="9">
        <v>288.70999999999998</v>
      </c>
      <c r="K462" s="5" t="s">
        <v>1870</v>
      </c>
      <c r="L462" s="10">
        <v>18.940000000000001</v>
      </c>
      <c r="M462" s="9">
        <v>475.36</v>
      </c>
      <c r="N462" s="5" t="s">
        <v>1870</v>
      </c>
      <c r="O462" s="10">
        <v>21.79</v>
      </c>
    </row>
    <row r="463" spans="1:15" s="28" customFormat="1" ht="22.5" x14ac:dyDescent="0.25">
      <c r="A463" s="5" t="s">
        <v>2259</v>
      </c>
      <c r="B463" s="4" t="s">
        <v>724</v>
      </c>
      <c r="C463" s="4" t="s">
        <v>2611</v>
      </c>
      <c r="D463" s="9">
        <v>382.23</v>
      </c>
      <c r="E463" s="5" t="s">
        <v>1870</v>
      </c>
      <c r="F463" s="10">
        <v>41.7</v>
      </c>
      <c r="G463" s="9">
        <v>1097.79</v>
      </c>
      <c r="H463" s="5" t="s">
        <v>1870</v>
      </c>
      <c r="I463" s="10">
        <v>36.950000000000003</v>
      </c>
      <c r="J463" s="9">
        <v>492.91</v>
      </c>
      <c r="K463" s="5" t="s">
        <v>1870</v>
      </c>
      <c r="L463" s="10">
        <v>36.950000000000003</v>
      </c>
      <c r="M463" s="9">
        <v>2078.88</v>
      </c>
      <c r="N463" s="5" t="s">
        <v>1870</v>
      </c>
      <c r="O463" s="10">
        <v>41.79</v>
      </c>
    </row>
    <row r="464" spans="1:15" s="28" customFormat="1" ht="22.5" x14ac:dyDescent="0.25">
      <c r="A464" s="5" t="s">
        <v>2260</v>
      </c>
      <c r="B464" s="4" t="s">
        <v>726</v>
      </c>
      <c r="C464" s="4" t="s">
        <v>2724</v>
      </c>
      <c r="D464" s="9">
        <v>622.29999999999995</v>
      </c>
      <c r="E464" s="5" t="s">
        <v>1870</v>
      </c>
      <c r="F464" s="10">
        <v>32.72</v>
      </c>
      <c r="G464" s="9">
        <v>712.25</v>
      </c>
      <c r="H464" s="5" t="s">
        <v>1870</v>
      </c>
      <c r="I464" s="10">
        <v>24.68</v>
      </c>
      <c r="J464" s="9">
        <v>585.48</v>
      </c>
      <c r="K464" s="5" t="s">
        <v>1870</v>
      </c>
      <c r="L464" s="10">
        <v>24.68</v>
      </c>
      <c r="M464" s="9">
        <v>938.65</v>
      </c>
      <c r="N464" s="5" t="s">
        <v>1870</v>
      </c>
      <c r="O464" s="10">
        <v>61.83</v>
      </c>
    </row>
    <row r="465" spans="1:15" s="28" customFormat="1" ht="33.75" x14ac:dyDescent="0.25">
      <c r="A465" s="5" t="s">
        <v>2261</v>
      </c>
      <c r="B465" s="4" t="s">
        <v>728</v>
      </c>
      <c r="C465" s="4" t="s">
        <v>2715</v>
      </c>
      <c r="D465" s="9">
        <v>533.5</v>
      </c>
      <c r="E465" s="5" t="s">
        <v>1870</v>
      </c>
      <c r="F465" s="10">
        <v>7.81</v>
      </c>
      <c r="G465" s="9">
        <v>605.26</v>
      </c>
      <c r="H465" s="5" t="s">
        <v>1870</v>
      </c>
      <c r="I465" s="10">
        <v>11.44</v>
      </c>
      <c r="J465" s="9">
        <v>518.1</v>
      </c>
      <c r="K465" s="5" t="s">
        <v>1870</v>
      </c>
      <c r="L465" s="10">
        <v>11.44</v>
      </c>
      <c r="M465" s="9">
        <v>776.8</v>
      </c>
      <c r="N465" s="5" t="s">
        <v>1870</v>
      </c>
      <c r="O465" s="10">
        <v>17.260000000000002</v>
      </c>
    </row>
    <row r="466" spans="1:15" s="28" customFormat="1" x14ac:dyDescent="0.25">
      <c r="A466" s="5" t="s">
        <v>2262</v>
      </c>
      <c r="B466" s="4" t="s">
        <v>25</v>
      </c>
      <c r="C466" s="4"/>
      <c r="D466" s="9">
        <v>8.27</v>
      </c>
      <c r="E466" s="5" t="s">
        <v>1870</v>
      </c>
      <c r="F466" s="10">
        <v>3.17</v>
      </c>
      <c r="G466" s="9">
        <v>12.05</v>
      </c>
      <c r="H466" s="5" t="s">
        <v>1870</v>
      </c>
      <c r="I466" s="10">
        <v>4.16</v>
      </c>
      <c r="J466" s="9">
        <v>3.98</v>
      </c>
      <c r="K466" s="5" t="s">
        <v>1870</v>
      </c>
      <c r="L466" s="10">
        <v>4.16</v>
      </c>
      <c r="M466" s="9">
        <v>26.47</v>
      </c>
      <c r="N466" s="5" t="s">
        <v>1870</v>
      </c>
      <c r="O466" s="10">
        <v>2.11</v>
      </c>
    </row>
    <row r="467" spans="1:15" s="28" customFormat="1" ht="33.75" x14ac:dyDescent="0.25">
      <c r="A467" s="5" t="s">
        <v>2263</v>
      </c>
      <c r="B467" s="4" t="s">
        <v>731</v>
      </c>
      <c r="C467" s="4" t="s">
        <v>2670</v>
      </c>
      <c r="D467" s="9">
        <v>492.55</v>
      </c>
      <c r="E467" s="5" t="s">
        <v>1870</v>
      </c>
      <c r="F467" s="10">
        <v>24.25</v>
      </c>
      <c r="G467" s="9">
        <v>833.2</v>
      </c>
      <c r="H467" s="5" t="s">
        <v>1870</v>
      </c>
      <c r="I467" s="10">
        <v>26.56</v>
      </c>
      <c r="J467" s="9">
        <v>324.95</v>
      </c>
      <c r="K467" s="5" t="s">
        <v>1870</v>
      </c>
      <c r="L467" s="10">
        <v>26.56</v>
      </c>
      <c r="M467" s="9">
        <v>739.72</v>
      </c>
      <c r="N467" s="5" t="s">
        <v>1870</v>
      </c>
      <c r="O467" s="10">
        <v>79.08</v>
      </c>
    </row>
    <row r="468" spans="1:15" s="28" customFormat="1" x14ac:dyDescent="0.25">
      <c r="A468" s="5" t="s">
        <v>2264</v>
      </c>
      <c r="B468" s="4" t="s">
        <v>733</v>
      </c>
      <c r="C468" s="4"/>
      <c r="D468" s="9">
        <v>17.22</v>
      </c>
      <c r="E468" s="5" t="s">
        <v>1870</v>
      </c>
      <c r="F468" s="10">
        <v>6.75</v>
      </c>
      <c r="G468" s="9">
        <v>19.53</v>
      </c>
      <c r="H468" s="5" t="s">
        <v>1870</v>
      </c>
      <c r="I468" s="10">
        <v>2.27</v>
      </c>
      <c r="J468" s="9">
        <v>28.03</v>
      </c>
      <c r="K468" s="5" t="s">
        <v>1870</v>
      </c>
      <c r="L468" s="10">
        <v>2.27</v>
      </c>
      <c r="M468" s="9">
        <v>62.06</v>
      </c>
      <c r="N468" s="5" t="s">
        <v>1870</v>
      </c>
      <c r="O468" s="10">
        <v>9.02</v>
      </c>
    </row>
    <row r="469" spans="1:15" s="28" customFormat="1" x14ac:dyDescent="0.25">
      <c r="A469" s="5" t="s">
        <v>2265</v>
      </c>
      <c r="B469" s="4" t="s">
        <v>735</v>
      </c>
      <c r="C469" s="4"/>
      <c r="D469" s="9">
        <v>280.22000000000003</v>
      </c>
      <c r="E469" s="5" t="s">
        <v>1870</v>
      </c>
      <c r="F469" s="10">
        <v>13.26</v>
      </c>
      <c r="G469" s="9">
        <v>431.77</v>
      </c>
      <c r="H469" s="5" t="s">
        <v>1870</v>
      </c>
      <c r="I469" s="10">
        <v>17.52</v>
      </c>
      <c r="J469" s="9">
        <v>302.93</v>
      </c>
      <c r="K469" s="5" t="s">
        <v>1870</v>
      </c>
      <c r="L469" s="10">
        <v>17.52</v>
      </c>
      <c r="M469" s="9">
        <v>685.96</v>
      </c>
      <c r="N469" s="5" t="s">
        <v>1870</v>
      </c>
      <c r="O469" s="10">
        <v>35.07</v>
      </c>
    </row>
    <row r="470" spans="1:15" s="28" customFormat="1" x14ac:dyDescent="0.25">
      <c r="A470" s="5" t="s">
        <v>2266</v>
      </c>
      <c r="B470" s="4" t="s">
        <v>2730</v>
      </c>
      <c r="C470" s="4"/>
      <c r="D470" s="9">
        <v>5.97</v>
      </c>
      <c r="E470" s="5" t="s">
        <v>1870</v>
      </c>
      <c r="F470" s="10">
        <v>7.4</v>
      </c>
      <c r="G470" s="9">
        <v>34.01</v>
      </c>
      <c r="H470" s="5" t="s">
        <v>1870</v>
      </c>
      <c r="I470" s="10">
        <v>8.7200000000000006</v>
      </c>
      <c r="J470" s="9">
        <v>21.41</v>
      </c>
      <c r="K470" s="5" t="s">
        <v>1870</v>
      </c>
      <c r="L470" s="10">
        <v>8.7200000000000006</v>
      </c>
      <c r="M470" s="9">
        <v>192.88</v>
      </c>
      <c r="N470" s="5" t="s">
        <v>1870</v>
      </c>
      <c r="O470" s="10">
        <v>30.72</v>
      </c>
    </row>
    <row r="471" spans="1:15" s="28" customFormat="1" ht="22.5" x14ac:dyDescent="0.25">
      <c r="A471" s="5" t="s">
        <v>2267</v>
      </c>
      <c r="B471" s="4" t="s">
        <v>739</v>
      </c>
      <c r="C471" s="4" t="s">
        <v>2702</v>
      </c>
      <c r="D471" s="9">
        <v>128.33000000000001</v>
      </c>
      <c r="E471" s="5" t="s">
        <v>1870</v>
      </c>
      <c r="F471" s="10">
        <v>21.73</v>
      </c>
      <c r="G471" s="9">
        <v>126.94</v>
      </c>
      <c r="H471" s="5" t="s">
        <v>1870</v>
      </c>
      <c r="I471" s="10">
        <v>10.81</v>
      </c>
      <c r="J471" s="9">
        <v>70.2</v>
      </c>
      <c r="K471" s="5" t="s">
        <v>1870</v>
      </c>
      <c r="L471" s="10">
        <v>10.81</v>
      </c>
      <c r="M471" s="9">
        <v>172.07</v>
      </c>
      <c r="N471" s="5" t="s">
        <v>1870</v>
      </c>
      <c r="O471" s="10">
        <v>26.96</v>
      </c>
    </row>
    <row r="472" spans="1:15" s="28" customFormat="1" ht="22.5" x14ac:dyDescent="0.25">
      <c r="A472" s="5" t="s">
        <v>2268</v>
      </c>
      <c r="B472" s="4" t="s">
        <v>741</v>
      </c>
      <c r="C472" s="4" t="s">
        <v>2757</v>
      </c>
      <c r="D472" s="9">
        <v>0.53</v>
      </c>
      <c r="E472" s="5" t="s">
        <v>1870</v>
      </c>
      <c r="F472" s="10">
        <v>0.93</v>
      </c>
      <c r="G472" s="9">
        <v>8.6300000000000008</v>
      </c>
      <c r="H472" s="5" t="s">
        <v>1870</v>
      </c>
      <c r="I472" s="10">
        <v>1.24</v>
      </c>
      <c r="J472" s="9">
        <v>0.72</v>
      </c>
      <c r="K472" s="5" t="s">
        <v>1870</v>
      </c>
      <c r="L472" s="10">
        <v>1.24</v>
      </c>
      <c r="M472" s="9">
        <v>136.86000000000001</v>
      </c>
      <c r="N472" s="5" t="s">
        <v>1870</v>
      </c>
      <c r="O472" s="10">
        <v>3.13</v>
      </c>
    </row>
    <row r="473" spans="1:15" s="28" customFormat="1" x14ac:dyDescent="0.25">
      <c r="A473" s="5" t="s">
        <v>2269</v>
      </c>
      <c r="B473" s="4" t="s">
        <v>733</v>
      </c>
      <c r="C473" s="4"/>
      <c r="D473" s="9">
        <v>0.24</v>
      </c>
      <c r="E473" s="5" t="s">
        <v>1870</v>
      </c>
      <c r="F473" s="10">
        <v>0.41</v>
      </c>
      <c r="G473" s="9">
        <v>0.31</v>
      </c>
      <c r="H473" s="5" t="s">
        <v>1870</v>
      </c>
      <c r="I473" s="10">
        <v>7.5480730305528167E-33</v>
      </c>
      <c r="J473" s="9">
        <v>5.5499999999999996E-17</v>
      </c>
      <c r="K473" s="5" t="s">
        <v>1870</v>
      </c>
      <c r="L473" s="10">
        <v>7.5480730305528167E-33</v>
      </c>
      <c r="M473" s="9">
        <v>2.1800000000000002</v>
      </c>
      <c r="N473" s="5" t="s">
        <v>1870</v>
      </c>
      <c r="O473" s="10">
        <v>0.56000000000000005</v>
      </c>
    </row>
    <row r="474" spans="1:15" s="28" customFormat="1" x14ac:dyDescent="0.25">
      <c r="A474" s="5" t="s">
        <v>2270</v>
      </c>
      <c r="B474" s="4" t="s">
        <v>2730</v>
      </c>
      <c r="C474" s="4"/>
      <c r="D474" s="9">
        <v>164.49</v>
      </c>
      <c r="E474" s="5" t="s">
        <v>1870</v>
      </c>
      <c r="F474" s="10">
        <v>5.19</v>
      </c>
      <c r="G474" s="9">
        <v>305.60000000000002</v>
      </c>
      <c r="H474" s="5" t="s">
        <v>1870</v>
      </c>
      <c r="I474" s="10">
        <v>9.4600000000000009</v>
      </c>
      <c r="J474" s="9">
        <v>201.72</v>
      </c>
      <c r="K474" s="5" t="s">
        <v>1870</v>
      </c>
      <c r="L474" s="10">
        <v>9.4600000000000009</v>
      </c>
      <c r="M474" s="9">
        <v>523.39</v>
      </c>
      <c r="N474" s="5" t="s">
        <v>1870</v>
      </c>
      <c r="O474" s="10">
        <v>45.01</v>
      </c>
    </row>
    <row r="475" spans="1:15" s="28" customFormat="1" ht="39" customHeight="1" x14ac:dyDescent="0.25">
      <c r="A475" s="5" t="s">
        <v>2271</v>
      </c>
      <c r="B475" s="4" t="s">
        <v>746</v>
      </c>
      <c r="C475" s="4"/>
      <c r="D475" s="9">
        <v>156.78</v>
      </c>
      <c r="E475" s="5" t="s">
        <v>1870</v>
      </c>
      <c r="F475" s="10">
        <v>3.12</v>
      </c>
      <c r="G475" s="9">
        <v>112.24</v>
      </c>
      <c r="H475" s="5" t="s">
        <v>1870</v>
      </c>
      <c r="I475" s="10">
        <v>39.5</v>
      </c>
      <c r="J475" s="9">
        <v>216.75</v>
      </c>
      <c r="K475" s="5" t="s">
        <v>1870</v>
      </c>
      <c r="L475" s="10">
        <v>39.5</v>
      </c>
      <c r="M475" s="9">
        <v>275.39999999999998</v>
      </c>
      <c r="N475" s="5" t="s">
        <v>1870</v>
      </c>
      <c r="O475" s="10">
        <v>16.559999999999999</v>
      </c>
    </row>
    <row r="476" spans="1:15" s="28" customFormat="1" ht="12.75" customHeight="1" x14ac:dyDescent="0.2">
      <c r="A476" s="6"/>
      <c r="B476" s="6"/>
      <c r="C476" s="30"/>
      <c r="D476" s="55" t="s">
        <v>2740</v>
      </c>
      <c r="E476" s="56"/>
      <c r="F476" s="56"/>
      <c r="G476" s="56"/>
      <c r="H476" s="56"/>
      <c r="I476" s="56"/>
      <c r="J476" s="56"/>
      <c r="K476" s="56"/>
      <c r="L476" s="56"/>
      <c r="M476" s="56"/>
      <c r="N476" s="56"/>
      <c r="O476" s="57"/>
    </row>
    <row r="477" spans="1:15" s="28" customFormat="1" ht="12.75" customHeight="1" x14ac:dyDescent="0.2">
      <c r="A477" s="6"/>
      <c r="B477" s="6"/>
      <c r="C477" s="30"/>
      <c r="D477" s="58" t="s">
        <v>1900</v>
      </c>
      <c r="E477" s="59"/>
      <c r="F477" s="59"/>
      <c r="G477" s="59"/>
      <c r="H477" s="59"/>
      <c r="I477" s="60"/>
      <c r="J477" s="59" t="s">
        <v>1884</v>
      </c>
      <c r="K477" s="59"/>
      <c r="L477" s="59"/>
      <c r="M477" s="59"/>
      <c r="N477" s="59"/>
      <c r="O477" s="60"/>
    </row>
    <row r="478" spans="1:15" s="28" customFormat="1" ht="12.75" customHeight="1" thickBot="1" x14ac:dyDescent="0.3">
      <c r="A478" s="26" t="s">
        <v>1885</v>
      </c>
      <c r="B478" s="26" t="s">
        <v>1872</v>
      </c>
      <c r="C478" s="27" t="s">
        <v>1899</v>
      </c>
      <c r="D478" s="61" t="s">
        <v>1088</v>
      </c>
      <c r="E478" s="62"/>
      <c r="F478" s="62"/>
      <c r="G478" s="61" t="s">
        <v>1871</v>
      </c>
      <c r="H478" s="62"/>
      <c r="I478" s="63"/>
      <c r="J478" s="62" t="s">
        <v>1088</v>
      </c>
      <c r="K478" s="62"/>
      <c r="L478" s="62"/>
      <c r="M478" s="61" t="s">
        <v>1871</v>
      </c>
      <c r="N478" s="62"/>
      <c r="O478" s="63"/>
    </row>
    <row r="479" spans="1:15" s="28" customFormat="1" ht="12.75" customHeight="1" thickTop="1" x14ac:dyDescent="0.25">
      <c r="A479" s="37"/>
      <c r="B479" s="38" t="s">
        <v>2744</v>
      </c>
      <c r="C479" s="37"/>
      <c r="D479" s="35"/>
      <c r="E479" s="31"/>
      <c r="F479" s="36"/>
      <c r="G479" s="35"/>
      <c r="H479" s="31"/>
      <c r="I479" s="36"/>
      <c r="J479" s="35"/>
      <c r="K479" s="31"/>
      <c r="L479" s="36"/>
      <c r="M479" s="35"/>
      <c r="N479" s="31"/>
      <c r="O479" s="36"/>
    </row>
    <row r="480" spans="1:15" s="28" customFormat="1" x14ac:dyDescent="0.25">
      <c r="A480" s="5" t="s">
        <v>2272</v>
      </c>
      <c r="B480" s="4" t="s">
        <v>645</v>
      </c>
      <c r="C480" s="4"/>
      <c r="D480" s="9">
        <v>1186.2</v>
      </c>
      <c r="E480" s="5" t="s">
        <v>1870</v>
      </c>
      <c r="F480" s="10">
        <v>122.46</v>
      </c>
      <c r="G480" s="9">
        <v>1095.5999999999999</v>
      </c>
      <c r="H480" s="5" t="s">
        <v>1870</v>
      </c>
      <c r="I480" s="10">
        <v>12.55</v>
      </c>
      <c r="J480" s="9">
        <v>630.69000000000005</v>
      </c>
      <c r="K480" s="5" t="s">
        <v>1870</v>
      </c>
      <c r="L480" s="10">
        <v>12.55</v>
      </c>
      <c r="M480" s="9">
        <v>890.54</v>
      </c>
      <c r="N480" s="5" t="s">
        <v>1870</v>
      </c>
      <c r="O480" s="10">
        <v>73.95</v>
      </c>
    </row>
    <row r="481" spans="1:15" s="28" customFormat="1" x14ac:dyDescent="0.25">
      <c r="A481" s="5" t="s">
        <v>2273</v>
      </c>
      <c r="B481" s="4" t="s">
        <v>2730</v>
      </c>
      <c r="C481" s="4"/>
      <c r="D481" s="9">
        <v>24.93</v>
      </c>
      <c r="E481" s="5" t="s">
        <v>1870</v>
      </c>
      <c r="F481" s="10">
        <v>5.24</v>
      </c>
      <c r="G481" s="9">
        <v>25.79</v>
      </c>
      <c r="H481" s="5" t="s">
        <v>1870</v>
      </c>
      <c r="I481" s="10">
        <v>7.61</v>
      </c>
      <c r="J481" s="9">
        <v>19.809999999999999</v>
      </c>
      <c r="K481" s="5" t="s">
        <v>1870</v>
      </c>
      <c r="L481" s="10">
        <v>7.61</v>
      </c>
      <c r="M481" s="9">
        <v>80.069999999999993</v>
      </c>
      <c r="N481" s="5" t="s">
        <v>1870</v>
      </c>
      <c r="O481" s="10">
        <v>12.6</v>
      </c>
    </row>
    <row r="482" spans="1:15" s="28" customFormat="1" x14ac:dyDescent="0.25">
      <c r="A482" s="5" t="s">
        <v>2274</v>
      </c>
      <c r="B482" s="4" t="s">
        <v>751</v>
      </c>
      <c r="C482" s="4"/>
      <c r="D482" s="9">
        <v>0.53</v>
      </c>
      <c r="E482" s="5" t="s">
        <v>1870</v>
      </c>
      <c r="F482" s="10">
        <v>0.93</v>
      </c>
      <c r="G482" s="9">
        <v>40.229999999999997</v>
      </c>
      <c r="H482" s="5" t="s">
        <v>1870</v>
      </c>
      <c r="I482" s="10">
        <v>6.16</v>
      </c>
      <c r="J482" s="9">
        <v>14.01</v>
      </c>
      <c r="K482" s="5" t="s">
        <v>1870</v>
      </c>
      <c r="L482" s="10">
        <v>6.16</v>
      </c>
      <c r="M482" s="9">
        <v>152.65</v>
      </c>
      <c r="N482" s="5" t="s">
        <v>1870</v>
      </c>
      <c r="O482" s="10">
        <v>42.72</v>
      </c>
    </row>
    <row r="483" spans="1:15" s="28" customFormat="1" ht="22.5" x14ac:dyDescent="0.25">
      <c r="A483" s="5" t="s">
        <v>2275</v>
      </c>
      <c r="B483" s="4" t="s">
        <v>753</v>
      </c>
      <c r="C483" s="4" t="s">
        <v>2667</v>
      </c>
      <c r="D483" s="9">
        <v>9.81</v>
      </c>
      <c r="E483" s="5" t="s">
        <v>1870</v>
      </c>
      <c r="F483" s="10">
        <v>3.19</v>
      </c>
      <c r="G483" s="9">
        <v>129.1</v>
      </c>
      <c r="H483" s="5" t="s">
        <v>1870</v>
      </c>
      <c r="I483" s="10">
        <v>9.9499999999999993</v>
      </c>
      <c r="J483" s="9">
        <v>14.97</v>
      </c>
      <c r="K483" s="5" t="s">
        <v>1870</v>
      </c>
      <c r="L483" s="10">
        <v>9.9499999999999993</v>
      </c>
      <c r="M483" s="9">
        <v>338.68</v>
      </c>
      <c r="N483" s="5" t="s">
        <v>1870</v>
      </c>
      <c r="O483" s="10">
        <v>68.53</v>
      </c>
    </row>
    <row r="484" spans="1:15" s="28" customFormat="1" ht="45" x14ac:dyDescent="0.25">
      <c r="A484" s="5" t="s">
        <v>2276</v>
      </c>
      <c r="B484" s="4" t="s">
        <v>755</v>
      </c>
      <c r="C484" s="4" t="s">
        <v>2633</v>
      </c>
      <c r="D484" s="9">
        <v>6.2</v>
      </c>
      <c r="E484" s="5" t="s">
        <v>1870</v>
      </c>
      <c r="F484" s="10">
        <v>10.65</v>
      </c>
      <c r="G484" s="9">
        <v>54.02</v>
      </c>
      <c r="H484" s="5" t="s">
        <v>1870</v>
      </c>
      <c r="I484" s="10">
        <v>11.36</v>
      </c>
      <c r="J484" s="9">
        <v>23.18</v>
      </c>
      <c r="K484" s="5" t="s">
        <v>1870</v>
      </c>
      <c r="L484" s="10">
        <v>11.36</v>
      </c>
      <c r="M484" s="9">
        <v>720.3</v>
      </c>
      <c r="N484" s="5" t="s">
        <v>1870</v>
      </c>
      <c r="O484" s="10">
        <v>357.2</v>
      </c>
    </row>
    <row r="485" spans="1:15" s="28" customFormat="1" x14ac:dyDescent="0.25">
      <c r="A485" s="5" t="s">
        <v>2277</v>
      </c>
      <c r="B485" s="4" t="s">
        <v>757</v>
      </c>
      <c r="C485" s="4" t="s">
        <v>2612</v>
      </c>
      <c r="D485" s="9">
        <v>179.23</v>
      </c>
      <c r="E485" s="5" t="s">
        <v>1870</v>
      </c>
      <c r="F485" s="10">
        <v>15.44</v>
      </c>
      <c r="G485" s="9">
        <v>145.88</v>
      </c>
      <c r="H485" s="5" t="s">
        <v>1870</v>
      </c>
      <c r="I485" s="10">
        <v>5.52</v>
      </c>
      <c r="J485" s="9">
        <v>150.46</v>
      </c>
      <c r="K485" s="5" t="s">
        <v>1870</v>
      </c>
      <c r="L485" s="10">
        <v>5.52</v>
      </c>
      <c r="M485" s="9">
        <v>228.06</v>
      </c>
      <c r="N485" s="5" t="s">
        <v>1870</v>
      </c>
      <c r="O485" s="10">
        <v>37.56</v>
      </c>
    </row>
    <row r="486" spans="1:15" s="28" customFormat="1" ht="33.75" x14ac:dyDescent="0.25">
      <c r="A486" s="5" t="s">
        <v>2278</v>
      </c>
      <c r="B486" s="4" t="s">
        <v>759</v>
      </c>
      <c r="C486" s="4" t="s">
        <v>2606</v>
      </c>
      <c r="D486" s="9">
        <v>64.58</v>
      </c>
      <c r="E486" s="5" t="s">
        <v>1870</v>
      </c>
      <c r="F486" s="10">
        <v>28.21</v>
      </c>
      <c r="G486" s="9">
        <v>507.84</v>
      </c>
      <c r="H486" s="5" t="s">
        <v>1870</v>
      </c>
      <c r="I486" s="10">
        <v>16.170000000000002</v>
      </c>
      <c r="J486" s="9">
        <v>58.13</v>
      </c>
      <c r="K486" s="5" t="s">
        <v>1870</v>
      </c>
      <c r="L486" s="10">
        <v>16.170000000000002</v>
      </c>
      <c r="M486" s="9">
        <v>1505.49</v>
      </c>
      <c r="N486" s="5" t="s">
        <v>1870</v>
      </c>
      <c r="O486" s="10">
        <v>398.42</v>
      </c>
    </row>
    <row r="487" spans="1:15" s="28" customFormat="1" ht="33.75" x14ac:dyDescent="0.25">
      <c r="A487" s="5" t="s">
        <v>2283</v>
      </c>
      <c r="B487" s="4" t="s">
        <v>768</v>
      </c>
      <c r="C487" s="4" t="s">
        <v>2591</v>
      </c>
      <c r="D487" s="9">
        <v>5.4</v>
      </c>
      <c r="E487" s="5" t="s">
        <v>1870</v>
      </c>
      <c r="F487" s="10">
        <v>1.52</v>
      </c>
      <c r="G487" s="9">
        <v>2.77</v>
      </c>
      <c r="H487" s="5" t="s">
        <v>1870</v>
      </c>
      <c r="I487" s="10">
        <v>0.55000000000000004</v>
      </c>
      <c r="J487" s="9">
        <v>1.76</v>
      </c>
      <c r="K487" s="5" t="s">
        <v>1870</v>
      </c>
      <c r="L487" s="10">
        <v>0.55000000000000004</v>
      </c>
      <c r="M487" s="9">
        <v>10.83</v>
      </c>
      <c r="N487" s="5" t="s">
        <v>1870</v>
      </c>
      <c r="O487" s="10">
        <v>1.86</v>
      </c>
    </row>
    <row r="488" spans="1:15" s="28" customFormat="1" x14ac:dyDescent="0.25">
      <c r="A488" s="5" t="s">
        <v>2284</v>
      </c>
      <c r="B488" s="4" t="s">
        <v>2730</v>
      </c>
      <c r="C488" s="4"/>
      <c r="D488" s="9">
        <v>130.19999999999999</v>
      </c>
      <c r="E488" s="5" t="s">
        <v>1870</v>
      </c>
      <c r="F488" s="10">
        <v>7.88</v>
      </c>
      <c r="G488" s="9">
        <v>190.1</v>
      </c>
      <c r="H488" s="5" t="s">
        <v>1870</v>
      </c>
      <c r="I488" s="10">
        <v>3.1</v>
      </c>
      <c r="J488" s="9">
        <v>126.77</v>
      </c>
      <c r="K488" s="5" t="s">
        <v>1870</v>
      </c>
      <c r="L488" s="10">
        <v>3.1</v>
      </c>
      <c r="M488" s="9">
        <v>295.97000000000003</v>
      </c>
      <c r="N488" s="5" t="s">
        <v>1870</v>
      </c>
      <c r="O488" s="10">
        <v>26.41</v>
      </c>
    </row>
    <row r="489" spans="1:15" s="28" customFormat="1" x14ac:dyDescent="0.25">
      <c r="A489" s="5" t="s">
        <v>2285</v>
      </c>
      <c r="B489" s="4" t="s">
        <v>772</v>
      </c>
      <c r="C489" s="4" t="s">
        <v>2596</v>
      </c>
      <c r="D489" s="9">
        <v>0.53</v>
      </c>
      <c r="E489" s="5" t="s">
        <v>1870</v>
      </c>
      <c r="F489" s="10">
        <v>0.93</v>
      </c>
      <c r="G489" s="9">
        <v>10.9</v>
      </c>
      <c r="H489" s="5" t="s">
        <v>1870</v>
      </c>
      <c r="I489" s="10">
        <v>7.5480730305528167E-33</v>
      </c>
      <c r="J489" s="9">
        <v>5.5499999999999996E-17</v>
      </c>
      <c r="K489" s="5" t="s">
        <v>1870</v>
      </c>
      <c r="L489" s="10">
        <v>7.5480730305528167E-33</v>
      </c>
      <c r="M489" s="9">
        <v>57.21</v>
      </c>
      <c r="N489" s="5" t="s">
        <v>1870</v>
      </c>
      <c r="O489" s="10">
        <v>31.67</v>
      </c>
    </row>
    <row r="490" spans="1:15" s="28" customFormat="1" x14ac:dyDescent="0.25">
      <c r="A490" s="5" t="s">
        <v>2286</v>
      </c>
      <c r="B490" s="4" t="s">
        <v>774</v>
      </c>
      <c r="C490" s="4" t="s">
        <v>2696</v>
      </c>
      <c r="D490" s="9">
        <v>695.84</v>
      </c>
      <c r="E490" s="5" t="s">
        <v>1870</v>
      </c>
      <c r="F490" s="10">
        <v>76.209999999999994</v>
      </c>
      <c r="G490" s="9">
        <v>1078.53</v>
      </c>
      <c r="H490" s="5" t="s">
        <v>1870</v>
      </c>
      <c r="I490" s="10">
        <v>36.619999999999997</v>
      </c>
      <c r="J490" s="9">
        <v>419.33</v>
      </c>
      <c r="K490" s="5" t="s">
        <v>1870</v>
      </c>
      <c r="L490" s="10">
        <v>36.619999999999997</v>
      </c>
      <c r="M490" s="9">
        <v>1002.18</v>
      </c>
      <c r="N490" s="5" t="s">
        <v>1870</v>
      </c>
      <c r="O490" s="10">
        <v>78.239999999999995</v>
      </c>
    </row>
    <row r="491" spans="1:15" s="28" customFormat="1" ht="33.75" x14ac:dyDescent="0.25">
      <c r="A491" s="5" t="s">
        <v>2287</v>
      </c>
      <c r="B491" s="4" t="s">
        <v>776</v>
      </c>
      <c r="C491" s="4" t="s">
        <v>2780</v>
      </c>
      <c r="D491" s="9">
        <v>317.64</v>
      </c>
      <c r="E491" s="5" t="s">
        <v>1870</v>
      </c>
      <c r="F491" s="10">
        <v>31.11</v>
      </c>
      <c r="G491" s="9">
        <v>348.97</v>
      </c>
      <c r="H491" s="5" t="s">
        <v>1870</v>
      </c>
      <c r="I491" s="10">
        <v>9.1300000000000008</v>
      </c>
      <c r="J491" s="9">
        <v>256.58</v>
      </c>
      <c r="K491" s="5" t="s">
        <v>1870</v>
      </c>
      <c r="L491" s="10">
        <v>9.1300000000000008</v>
      </c>
      <c r="M491" s="9">
        <v>384.52</v>
      </c>
      <c r="N491" s="5" t="s">
        <v>1870</v>
      </c>
      <c r="O491" s="10">
        <v>24.26</v>
      </c>
    </row>
    <row r="492" spans="1:15" s="28" customFormat="1" x14ac:dyDescent="0.25">
      <c r="A492" s="5" t="s">
        <v>2288</v>
      </c>
      <c r="B492" s="4" t="s">
        <v>778</v>
      </c>
      <c r="C492" s="4"/>
      <c r="D492" s="9">
        <v>5.5499999999999996E-17</v>
      </c>
      <c r="E492" s="5" t="s">
        <v>1870</v>
      </c>
      <c r="F492" s="10">
        <v>7.5480730305528167E-33</v>
      </c>
      <c r="G492" s="9">
        <v>5.22</v>
      </c>
      <c r="H492" s="5" t="s">
        <v>1870</v>
      </c>
      <c r="I492" s="10">
        <v>7.5480730305528167E-33</v>
      </c>
      <c r="J492" s="9">
        <v>5.5499999999999996E-17</v>
      </c>
      <c r="K492" s="5" t="s">
        <v>1870</v>
      </c>
      <c r="L492" s="10">
        <v>7.5480730305528167E-33</v>
      </c>
      <c r="M492" s="9">
        <v>21.95</v>
      </c>
      <c r="N492" s="5" t="s">
        <v>1870</v>
      </c>
      <c r="O492" s="10">
        <v>7.01</v>
      </c>
    </row>
    <row r="493" spans="1:15" s="28" customFormat="1" ht="22.5" x14ac:dyDescent="0.25">
      <c r="A493" s="5" t="s">
        <v>2289</v>
      </c>
      <c r="B493" s="4" t="s">
        <v>780</v>
      </c>
      <c r="C493" s="4"/>
      <c r="D493" s="9">
        <v>221.36</v>
      </c>
      <c r="E493" s="5" t="s">
        <v>1870</v>
      </c>
      <c r="F493" s="10">
        <v>20.39</v>
      </c>
      <c r="G493" s="9">
        <v>140.04</v>
      </c>
      <c r="H493" s="5" t="s">
        <v>1870</v>
      </c>
      <c r="I493" s="10">
        <v>34.93</v>
      </c>
      <c r="J493" s="9">
        <v>193.28</v>
      </c>
      <c r="K493" s="5" t="s">
        <v>1870</v>
      </c>
      <c r="L493" s="10">
        <v>34.93</v>
      </c>
      <c r="M493" s="9">
        <v>960.38</v>
      </c>
      <c r="N493" s="5" t="s">
        <v>1870</v>
      </c>
      <c r="O493" s="10">
        <v>235.21</v>
      </c>
    </row>
    <row r="494" spans="1:15" s="28" customFormat="1" ht="22.5" x14ac:dyDescent="0.25">
      <c r="A494" s="5" t="s">
        <v>2290</v>
      </c>
      <c r="B494" s="4" t="s">
        <v>782</v>
      </c>
      <c r="C494" s="4"/>
      <c r="D494" s="9">
        <v>19.04</v>
      </c>
      <c r="E494" s="5" t="s">
        <v>1870</v>
      </c>
      <c r="F494" s="10">
        <v>2.5099999999999998</v>
      </c>
      <c r="G494" s="9">
        <v>34.11</v>
      </c>
      <c r="H494" s="5" t="s">
        <v>1870</v>
      </c>
      <c r="I494" s="10">
        <v>1.99</v>
      </c>
      <c r="J494" s="9">
        <v>7.82</v>
      </c>
      <c r="K494" s="5" t="s">
        <v>1870</v>
      </c>
      <c r="L494" s="10">
        <v>1.99</v>
      </c>
      <c r="M494" s="9">
        <v>47.76</v>
      </c>
      <c r="N494" s="5" t="s">
        <v>1870</v>
      </c>
      <c r="O494" s="10">
        <v>9.61</v>
      </c>
    </row>
    <row r="495" spans="1:15" s="28" customFormat="1" x14ac:dyDescent="0.25">
      <c r="A495" s="5" t="s">
        <v>2291</v>
      </c>
      <c r="B495" s="4" t="s">
        <v>434</v>
      </c>
      <c r="C495" s="4"/>
      <c r="D495" s="9">
        <v>263.37</v>
      </c>
      <c r="E495" s="5" t="s">
        <v>1870</v>
      </c>
      <c r="F495" s="10">
        <v>2.2799999999999998</v>
      </c>
      <c r="G495" s="9">
        <v>290.77999999999997</v>
      </c>
      <c r="H495" s="5" t="s">
        <v>1870</v>
      </c>
      <c r="I495" s="10">
        <v>11.23</v>
      </c>
      <c r="J495" s="9">
        <v>187.65</v>
      </c>
      <c r="K495" s="5" t="s">
        <v>1870</v>
      </c>
      <c r="L495" s="10">
        <v>11.23</v>
      </c>
      <c r="M495" s="9">
        <v>313.29000000000002</v>
      </c>
      <c r="N495" s="5" t="s">
        <v>1870</v>
      </c>
      <c r="O495" s="10">
        <v>15.99</v>
      </c>
    </row>
    <row r="496" spans="1:15" s="28" customFormat="1" x14ac:dyDescent="0.25">
      <c r="A496" s="5" t="s">
        <v>2292</v>
      </c>
      <c r="B496" s="4" t="s">
        <v>785</v>
      </c>
      <c r="C496" s="4"/>
      <c r="D496" s="9">
        <v>79.45</v>
      </c>
      <c r="E496" s="5" t="s">
        <v>1870</v>
      </c>
      <c r="F496" s="10">
        <v>5.77</v>
      </c>
      <c r="G496" s="9">
        <v>77.44</v>
      </c>
      <c r="H496" s="5" t="s">
        <v>1870</v>
      </c>
      <c r="I496" s="10">
        <v>3.12</v>
      </c>
      <c r="J496" s="9">
        <v>51.24</v>
      </c>
      <c r="K496" s="5" t="s">
        <v>1870</v>
      </c>
      <c r="L496" s="10">
        <v>3.12</v>
      </c>
      <c r="M496" s="9">
        <v>76.28</v>
      </c>
      <c r="N496" s="5" t="s">
        <v>1870</v>
      </c>
      <c r="O496" s="10">
        <v>5.56</v>
      </c>
    </row>
    <row r="497" spans="1:15" s="28" customFormat="1" ht="22.5" x14ac:dyDescent="0.25">
      <c r="A497" s="5" t="s">
        <v>2293</v>
      </c>
      <c r="B497" s="4" t="s">
        <v>71</v>
      </c>
      <c r="C497" s="4"/>
      <c r="D497" s="9">
        <v>237.13</v>
      </c>
      <c r="E497" s="5" t="s">
        <v>1870</v>
      </c>
      <c r="F497" s="10">
        <v>18.7</v>
      </c>
      <c r="G497" s="9">
        <v>429.37</v>
      </c>
      <c r="H497" s="5" t="s">
        <v>1870</v>
      </c>
      <c r="I497" s="10">
        <v>14.68</v>
      </c>
      <c r="J497" s="9">
        <v>242.51</v>
      </c>
      <c r="K497" s="5" t="s">
        <v>1870</v>
      </c>
      <c r="L497" s="10">
        <v>14.68</v>
      </c>
      <c r="M497" s="9">
        <v>675.89</v>
      </c>
      <c r="N497" s="5" t="s">
        <v>1870</v>
      </c>
      <c r="O497" s="10">
        <v>51.99</v>
      </c>
    </row>
    <row r="498" spans="1:15" s="28" customFormat="1" ht="45" x14ac:dyDescent="0.25">
      <c r="A498" s="5" t="s">
        <v>2294</v>
      </c>
      <c r="B498" s="4" t="s">
        <v>788</v>
      </c>
      <c r="C498" s="4" t="s">
        <v>2634</v>
      </c>
      <c r="D498" s="9">
        <v>6.15</v>
      </c>
      <c r="E498" s="5" t="s">
        <v>1870</v>
      </c>
      <c r="F498" s="10">
        <v>4.05</v>
      </c>
      <c r="G498" s="9">
        <v>67.099999999999994</v>
      </c>
      <c r="H498" s="5" t="s">
        <v>1870</v>
      </c>
      <c r="I498" s="10">
        <v>4.38</v>
      </c>
      <c r="J498" s="9">
        <v>11.51</v>
      </c>
      <c r="K498" s="5" t="s">
        <v>1870</v>
      </c>
      <c r="L498" s="10">
        <v>4.38</v>
      </c>
      <c r="M498" s="9">
        <v>326.08</v>
      </c>
      <c r="N498" s="5" t="s">
        <v>1870</v>
      </c>
      <c r="O498" s="10">
        <v>69.31</v>
      </c>
    </row>
    <row r="499" spans="1:15" s="28" customFormat="1" ht="32.25" customHeight="1" x14ac:dyDescent="0.25">
      <c r="A499" s="5"/>
      <c r="B499" s="4"/>
      <c r="C499" s="4"/>
      <c r="D499" s="9"/>
      <c r="E499" s="5"/>
      <c r="F499" s="10"/>
      <c r="G499" s="9"/>
      <c r="H499" s="5"/>
      <c r="I499" s="10"/>
      <c r="J499" s="9"/>
      <c r="K499" s="5"/>
      <c r="L499" s="10"/>
      <c r="M499" s="9"/>
      <c r="N499" s="5"/>
      <c r="O499" s="10"/>
    </row>
    <row r="500" spans="1:15" s="28" customFormat="1" ht="12.75" customHeight="1" x14ac:dyDescent="0.2">
      <c r="A500" s="6"/>
      <c r="B500" s="6"/>
      <c r="C500" s="30"/>
      <c r="D500" s="55" t="s">
        <v>2740</v>
      </c>
      <c r="E500" s="56"/>
      <c r="F500" s="56"/>
      <c r="G500" s="56"/>
      <c r="H500" s="56"/>
      <c r="I500" s="56"/>
      <c r="J500" s="56"/>
      <c r="K500" s="56"/>
      <c r="L500" s="56"/>
      <c r="M500" s="56"/>
      <c r="N500" s="56"/>
      <c r="O500" s="57"/>
    </row>
    <row r="501" spans="1:15" s="28" customFormat="1" ht="12.75" customHeight="1" x14ac:dyDescent="0.2">
      <c r="A501" s="6"/>
      <c r="B501" s="6"/>
      <c r="C501" s="30"/>
      <c r="D501" s="58" t="s">
        <v>1900</v>
      </c>
      <c r="E501" s="59"/>
      <c r="F501" s="59"/>
      <c r="G501" s="59"/>
      <c r="H501" s="59"/>
      <c r="I501" s="60"/>
      <c r="J501" s="59" t="s">
        <v>1884</v>
      </c>
      <c r="K501" s="59"/>
      <c r="L501" s="59"/>
      <c r="M501" s="59"/>
      <c r="N501" s="59"/>
      <c r="O501" s="60"/>
    </row>
    <row r="502" spans="1:15" s="28" customFormat="1" ht="12.75" customHeight="1" thickBot="1" x14ac:dyDescent="0.3">
      <c r="A502" s="26" t="s">
        <v>1885</v>
      </c>
      <c r="B502" s="26" t="s">
        <v>1872</v>
      </c>
      <c r="C502" s="27" t="s">
        <v>1899</v>
      </c>
      <c r="D502" s="61" t="s">
        <v>1088</v>
      </c>
      <c r="E502" s="62"/>
      <c r="F502" s="62"/>
      <c r="G502" s="61" t="s">
        <v>1871</v>
      </c>
      <c r="H502" s="62"/>
      <c r="I502" s="63"/>
      <c r="J502" s="62" t="s">
        <v>1088</v>
      </c>
      <c r="K502" s="62"/>
      <c r="L502" s="62"/>
      <c r="M502" s="61" t="s">
        <v>1871</v>
      </c>
      <c r="N502" s="62"/>
      <c r="O502" s="63"/>
    </row>
    <row r="503" spans="1:15" s="28" customFormat="1" ht="12.75" customHeight="1" thickTop="1" x14ac:dyDescent="0.25">
      <c r="A503" s="37"/>
      <c r="B503" s="38" t="s">
        <v>2744</v>
      </c>
      <c r="C503" s="37"/>
      <c r="D503" s="35"/>
      <c r="E503" s="31"/>
      <c r="F503" s="36"/>
      <c r="G503" s="35"/>
      <c r="H503" s="31"/>
      <c r="I503" s="36"/>
      <c r="J503" s="35"/>
      <c r="K503" s="31"/>
      <c r="L503" s="36"/>
      <c r="M503" s="35"/>
      <c r="N503" s="31"/>
      <c r="O503" s="36"/>
    </row>
    <row r="504" spans="1:15" s="28" customFormat="1" ht="22.5" x14ac:dyDescent="0.25">
      <c r="A504" s="5" t="s">
        <v>2295</v>
      </c>
      <c r="B504" s="4" t="s">
        <v>790</v>
      </c>
      <c r="C504" s="4" t="s">
        <v>2583</v>
      </c>
      <c r="D504" s="9">
        <v>1945.71</v>
      </c>
      <c r="E504" s="5" t="s">
        <v>1870</v>
      </c>
      <c r="F504" s="10">
        <v>39.520000000000003</v>
      </c>
      <c r="G504" s="9">
        <v>2300.33</v>
      </c>
      <c r="H504" s="5" t="s">
        <v>1870</v>
      </c>
      <c r="I504" s="10">
        <v>77.19</v>
      </c>
      <c r="J504" s="9">
        <v>2117.13</v>
      </c>
      <c r="K504" s="5" t="s">
        <v>1870</v>
      </c>
      <c r="L504" s="10">
        <v>77.19</v>
      </c>
      <c r="M504" s="9">
        <v>2892.36</v>
      </c>
      <c r="N504" s="5" t="s">
        <v>1870</v>
      </c>
      <c r="O504" s="10">
        <v>90.41</v>
      </c>
    </row>
    <row r="505" spans="1:15" s="28" customFormat="1" ht="33.75" x14ac:dyDescent="0.25">
      <c r="A505" s="5" t="s">
        <v>2296</v>
      </c>
      <c r="B505" s="4" t="s">
        <v>792</v>
      </c>
      <c r="C505" s="4" t="s">
        <v>2640</v>
      </c>
      <c r="D505" s="9">
        <v>200.39</v>
      </c>
      <c r="E505" s="5" t="s">
        <v>1870</v>
      </c>
      <c r="F505" s="10">
        <v>14.27</v>
      </c>
      <c r="G505" s="9">
        <v>883.63</v>
      </c>
      <c r="H505" s="5" t="s">
        <v>1870</v>
      </c>
      <c r="I505" s="10">
        <v>33.76</v>
      </c>
      <c r="J505" s="9">
        <v>183.56</v>
      </c>
      <c r="K505" s="5" t="s">
        <v>1870</v>
      </c>
      <c r="L505" s="10">
        <v>33.76</v>
      </c>
      <c r="M505" s="9">
        <v>3176.33</v>
      </c>
      <c r="N505" s="5" t="s">
        <v>1870</v>
      </c>
      <c r="O505" s="10">
        <v>737.92</v>
      </c>
    </row>
    <row r="506" spans="1:15" s="28" customFormat="1" ht="22.5" x14ac:dyDescent="0.25">
      <c r="A506" s="5" t="s">
        <v>2297</v>
      </c>
      <c r="B506" s="4" t="s">
        <v>794</v>
      </c>
      <c r="C506" s="4" t="s">
        <v>2646</v>
      </c>
      <c r="D506" s="9">
        <v>364.23</v>
      </c>
      <c r="E506" s="5" t="s">
        <v>1870</v>
      </c>
      <c r="F506" s="10">
        <v>23.23</v>
      </c>
      <c r="G506" s="9">
        <v>445.06</v>
      </c>
      <c r="H506" s="5" t="s">
        <v>1870</v>
      </c>
      <c r="I506" s="10">
        <v>31.66</v>
      </c>
      <c r="J506" s="9">
        <v>265.16000000000003</v>
      </c>
      <c r="K506" s="5" t="s">
        <v>1870</v>
      </c>
      <c r="L506" s="10">
        <v>31.66</v>
      </c>
      <c r="M506" s="9">
        <v>515.66999999999996</v>
      </c>
      <c r="N506" s="5" t="s">
        <v>1870</v>
      </c>
      <c r="O506" s="10">
        <v>53.98</v>
      </c>
    </row>
    <row r="507" spans="1:15" s="28" customFormat="1" ht="22.5" x14ac:dyDescent="0.25">
      <c r="A507" s="5" t="s">
        <v>2298</v>
      </c>
      <c r="B507" s="4" t="s">
        <v>796</v>
      </c>
      <c r="C507" s="4" t="s">
        <v>2722</v>
      </c>
      <c r="D507" s="9">
        <v>0.53</v>
      </c>
      <c r="E507" s="5" t="s">
        <v>1870</v>
      </c>
      <c r="F507" s="10">
        <v>0.93</v>
      </c>
      <c r="G507" s="9">
        <v>5.5499999999999996E-17</v>
      </c>
      <c r="H507" s="5" t="s">
        <v>1870</v>
      </c>
      <c r="I507" s="10">
        <v>7.5480730305528167E-33</v>
      </c>
      <c r="J507" s="9">
        <v>5.5499999999999996E-17</v>
      </c>
      <c r="K507" s="5" t="s">
        <v>1870</v>
      </c>
      <c r="L507" s="10">
        <v>7.5480730305528167E-33</v>
      </c>
      <c r="M507" s="9">
        <v>6.09</v>
      </c>
      <c r="N507" s="5" t="s">
        <v>1870</v>
      </c>
      <c r="O507" s="10">
        <v>2.37</v>
      </c>
    </row>
    <row r="508" spans="1:15" s="28" customFormat="1" x14ac:dyDescent="0.25">
      <c r="A508" s="5" t="s">
        <v>2299</v>
      </c>
      <c r="B508" s="4" t="s">
        <v>96</v>
      </c>
      <c r="C508" s="4"/>
      <c r="D508" s="9">
        <v>55.92</v>
      </c>
      <c r="E508" s="5" t="s">
        <v>1870</v>
      </c>
      <c r="F508" s="10">
        <v>19.68</v>
      </c>
      <c r="G508" s="9">
        <v>69.28</v>
      </c>
      <c r="H508" s="5" t="s">
        <v>1870</v>
      </c>
      <c r="I508" s="10">
        <v>19.600000000000001</v>
      </c>
      <c r="J508" s="9">
        <v>62.38</v>
      </c>
      <c r="K508" s="5" t="s">
        <v>1870</v>
      </c>
      <c r="L508" s="10">
        <v>19.600000000000001</v>
      </c>
      <c r="M508" s="9">
        <v>245.87</v>
      </c>
      <c r="N508" s="5" t="s">
        <v>1870</v>
      </c>
      <c r="O508" s="10">
        <v>76.84</v>
      </c>
    </row>
    <row r="509" spans="1:15" s="28" customFormat="1" x14ac:dyDescent="0.25">
      <c r="A509" s="5" t="s">
        <v>2300</v>
      </c>
      <c r="B509" s="4" t="s">
        <v>799</v>
      </c>
      <c r="C509" s="4"/>
      <c r="D509" s="9">
        <v>223.57</v>
      </c>
      <c r="E509" s="5" t="s">
        <v>1870</v>
      </c>
      <c r="F509" s="10">
        <v>3.12</v>
      </c>
      <c r="G509" s="9">
        <v>215.93</v>
      </c>
      <c r="H509" s="5" t="s">
        <v>1870</v>
      </c>
      <c r="I509" s="10">
        <v>1.27</v>
      </c>
      <c r="J509" s="9">
        <v>139.56</v>
      </c>
      <c r="K509" s="5" t="s">
        <v>1870</v>
      </c>
      <c r="L509" s="10">
        <v>1.27</v>
      </c>
      <c r="M509" s="9">
        <v>187.06</v>
      </c>
      <c r="N509" s="5" t="s">
        <v>1870</v>
      </c>
      <c r="O509" s="10">
        <v>14.17</v>
      </c>
    </row>
    <row r="510" spans="1:15" s="28" customFormat="1" ht="22.5" x14ac:dyDescent="0.25">
      <c r="A510" s="5" t="s">
        <v>2301</v>
      </c>
      <c r="B510" s="4" t="s">
        <v>801</v>
      </c>
      <c r="C510" s="4"/>
      <c r="D510" s="9">
        <v>5.5499999999999996E-17</v>
      </c>
      <c r="E510" s="5" t="s">
        <v>1870</v>
      </c>
      <c r="F510" s="10">
        <v>7.5480730305528167E-33</v>
      </c>
      <c r="G510" s="9">
        <v>5.5499999999999996E-17</v>
      </c>
      <c r="H510" s="5" t="s">
        <v>1870</v>
      </c>
      <c r="I510" s="10">
        <v>7.5480730305528167E-33</v>
      </c>
      <c r="J510" s="9">
        <v>5.5499999999999996E-17</v>
      </c>
      <c r="K510" s="5" t="s">
        <v>1870</v>
      </c>
      <c r="L510" s="10">
        <v>7.5480730305528167E-33</v>
      </c>
      <c r="M510" s="9">
        <v>3.08</v>
      </c>
      <c r="N510" s="5" t="s">
        <v>1870</v>
      </c>
      <c r="O510" s="10">
        <v>0.85</v>
      </c>
    </row>
    <row r="511" spans="1:15" s="28" customFormat="1" x14ac:dyDescent="0.25">
      <c r="A511" s="5" t="s">
        <v>2302</v>
      </c>
      <c r="B511" s="4" t="s">
        <v>639</v>
      </c>
      <c r="C511" s="4"/>
      <c r="D511" s="9">
        <v>4.0199999999999996</v>
      </c>
      <c r="E511" s="5" t="s">
        <v>1870</v>
      </c>
      <c r="F511" s="10">
        <v>5.59</v>
      </c>
      <c r="G511" s="9">
        <v>19.98</v>
      </c>
      <c r="H511" s="5" t="s">
        <v>1870</v>
      </c>
      <c r="I511" s="10">
        <v>11.89</v>
      </c>
      <c r="J511" s="9">
        <v>14.62</v>
      </c>
      <c r="K511" s="5" t="s">
        <v>1870</v>
      </c>
      <c r="L511" s="10">
        <v>11.89</v>
      </c>
      <c r="M511" s="9">
        <v>142.09</v>
      </c>
      <c r="N511" s="5" t="s">
        <v>1870</v>
      </c>
      <c r="O511" s="10">
        <v>37.520000000000003</v>
      </c>
    </row>
    <row r="512" spans="1:15" s="28" customFormat="1" ht="22.5" x14ac:dyDescent="0.25">
      <c r="A512" s="5" t="s">
        <v>2303</v>
      </c>
      <c r="B512" s="4" t="s">
        <v>804</v>
      </c>
      <c r="C512" s="4" t="s">
        <v>2758</v>
      </c>
      <c r="D512" s="9">
        <v>2.0499999999999998</v>
      </c>
      <c r="E512" s="5" t="s">
        <v>1870</v>
      </c>
      <c r="F512" s="10">
        <v>2.4700000000000002</v>
      </c>
      <c r="G512" s="9">
        <v>6.48</v>
      </c>
      <c r="H512" s="5" t="s">
        <v>1870</v>
      </c>
      <c r="I512" s="10">
        <v>4.32</v>
      </c>
      <c r="J512" s="9">
        <v>19.53</v>
      </c>
      <c r="K512" s="5" t="s">
        <v>1870</v>
      </c>
      <c r="L512" s="10">
        <v>4.32</v>
      </c>
      <c r="M512" s="9">
        <v>78.72</v>
      </c>
      <c r="N512" s="5" t="s">
        <v>1870</v>
      </c>
      <c r="O512" s="10">
        <v>13.04</v>
      </c>
    </row>
    <row r="513" spans="1:15" s="28" customFormat="1" ht="22.5" x14ac:dyDescent="0.25">
      <c r="A513" s="5" t="s">
        <v>2308</v>
      </c>
      <c r="B513" s="4" t="s">
        <v>814</v>
      </c>
      <c r="C513" s="4" t="s">
        <v>2629</v>
      </c>
      <c r="D513" s="9">
        <v>459.28</v>
      </c>
      <c r="E513" s="5" t="s">
        <v>1870</v>
      </c>
      <c r="F513" s="10">
        <v>52.45</v>
      </c>
      <c r="G513" s="9">
        <v>763.96</v>
      </c>
      <c r="H513" s="5" t="s">
        <v>1870</v>
      </c>
      <c r="I513" s="10">
        <v>29.79</v>
      </c>
      <c r="J513" s="9">
        <v>523.13</v>
      </c>
      <c r="K513" s="5" t="s">
        <v>1870</v>
      </c>
      <c r="L513" s="10">
        <v>29.79</v>
      </c>
      <c r="M513" s="9">
        <v>1132.04</v>
      </c>
      <c r="N513" s="5" t="s">
        <v>1870</v>
      </c>
      <c r="O513" s="10">
        <v>44.4</v>
      </c>
    </row>
    <row r="514" spans="1:15" s="28" customFormat="1" ht="33.75" x14ac:dyDescent="0.25">
      <c r="A514" s="5" t="s">
        <v>2309</v>
      </c>
      <c r="B514" s="4" t="s">
        <v>816</v>
      </c>
      <c r="C514" s="4" t="s">
        <v>2718</v>
      </c>
      <c r="D514" s="9">
        <v>218.04</v>
      </c>
      <c r="E514" s="5" t="s">
        <v>1870</v>
      </c>
      <c r="F514" s="10">
        <v>4.33</v>
      </c>
      <c r="G514" s="9">
        <v>215.65</v>
      </c>
      <c r="H514" s="5" t="s">
        <v>1870</v>
      </c>
      <c r="I514" s="10">
        <v>32.32</v>
      </c>
      <c r="J514" s="9">
        <v>214.44</v>
      </c>
      <c r="K514" s="5" t="s">
        <v>1870</v>
      </c>
      <c r="L514" s="10">
        <v>32.32</v>
      </c>
      <c r="M514" s="9">
        <v>316.18</v>
      </c>
      <c r="N514" s="5" t="s">
        <v>1870</v>
      </c>
      <c r="O514" s="10">
        <v>25.73</v>
      </c>
    </row>
    <row r="515" spans="1:15" s="28" customFormat="1" ht="33.75" x14ac:dyDescent="0.25">
      <c r="A515" s="5" t="s">
        <v>2310</v>
      </c>
      <c r="B515" s="4" t="s">
        <v>818</v>
      </c>
      <c r="C515" s="4" t="s">
        <v>2726</v>
      </c>
      <c r="D515" s="9">
        <v>309</v>
      </c>
      <c r="E515" s="5" t="s">
        <v>1870</v>
      </c>
      <c r="F515" s="10">
        <v>10.79</v>
      </c>
      <c r="G515" s="9">
        <v>403.56</v>
      </c>
      <c r="H515" s="5" t="s">
        <v>1870</v>
      </c>
      <c r="I515" s="10">
        <v>6.72</v>
      </c>
      <c r="J515" s="9">
        <v>253.88</v>
      </c>
      <c r="K515" s="5" t="s">
        <v>1870</v>
      </c>
      <c r="L515" s="10">
        <v>6.72</v>
      </c>
      <c r="M515" s="9">
        <v>446.81</v>
      </c>
      <c r="N515" s="5" t="s">
        <v>1870</v>
      </c>
      <c r="O515" s="10">
        <v>25.87</v>
      </c>
    </row>
    <row r="516" spans="1:15" s="28" customFormat="1" x14ac:dyDescent="0.25">
      <c r="A516" s="5" t="s">
        <v>2311</v>
      </c>
      <c r="B516" s="4" t="s">
        <v>239</v>
      </c>
      <c r="C516" s="4"/>
      <c r="D516" s="9">
        <v>8.6300000000000008</v>
      </c>
      <c r="E516" s="5" t="s">
        <v>1870</v>
      </c>
      <c r="F516" s="10">
        <v>3.4</v>
      </c>
      <c r="G516" s="9">
        <v>13.87</v>
      </c>
      <c r="H516" s="5" t="s">
        <v>1870</v>
      </c>
      <c r="I516" s="10">
        <v>1.07</v>
      </c>
      <c r="J516" s="9">
        <v>3.52</v>
      </c>
      <c r="K516" s="5" t="s">
        <v>1870</v>
      </c>
      <c r="L516" s="10">
        <v>1.07</v>
      </c>
      <c r="M516" s="9">
        <v>24.15</v>
      </c>
      <c r="N516" s="5" t="s">
        <v>1870</v>
      </c>
      <c r="O516" s="10">
        <v>6.67</v>
      </c>
    </row>
    <row r="517" spans="1:15" s="28" customFormat="1" ht="45" x14ac:dyDescent="0.25">
      <c r="A517" s="5" t="s">
        <v>2312</v>
      </c>
      <c r="B517" s="4" t="s">
        <v>821</v>
      </c>
      <c r="C517" s="4" t="s">
        <v>2609</v>
      </c>
      <c r="D517" s="9">
        <v>891.11</v>
      </c>
      <c r="E517" s="5" t="s">
        <v>1870</v>
      </c>
      <c r="F517" s="10">
        <v>80.180000000000007</v>
      </c>
      <c r="G517" s="9">
        <v>1031.45</v>
      </c>
      <c r="H517" s="5" t="s">
        <v>1870</v>
      </c>
      <c r="I517" s="10">
        <v>46.1</v>
      </c>
      <c r="J517" s="9">
        <v>665.73</v>
      </c>
      <c r="K517" s="5" t="s">
        <v>1870</v>
      </c>
      <c r="L517" s="10">
        <v>46.1</v>
      </c>
      <c r="M517" s="9">
        <v>1017.49</v>
      </c>
      <c r="N517" s="5" t="s">
        <v>1870</v>
      </c>
      <c r="O517" s="10">
        <v>31.87</v>
      </c>
    </row>
    <row r="518" spans="1:15" s="28" customFormat="1" ht="22.5" x14ac:dyDescent="0.25">
      <c r="A518" s="5" t="s">
        <v>2313</v>
      </c>
      <c r="B518" s="4" t="s">
        <v>823</v>
      </c>
      <c r="C518" s="4"/>
      <c r="D518" s="9">
        <v>5.13</v>
      </c>
      <c r="E518" s="5" t="s">
        <v>1870</v>
      </c>
      <c r="F518" s="10">
        <v>0.87</v>
      </c>
      <c r="G518" s="9">
        <v>11.07</v>
      </c>
      <c r="H518" s="5" t="s">
        <v>1870</v>
      </c>
      <c r="I518" s="10">
        <v>1.0900000000000001</v>
      </c>
      <c r="J518" s="9">
        <v>1.05</v>
      </c>
      <c r="K518" s="5" t="s">
        <v>1870</v>
      </c>
      <c r="L518" s="10">
        <v>1.0900000000000001</v>
      </c>
      <c r="M518" s="9">
        <v>15.59</v>
      </c>
      <c r="N518" s="5" t="s">
        <v>1870</v>
      </c>
      <c r="O518" s="10">
        <v>3.27</v>
      </c>
    </row>
    <row r="519" spans="1:15" s="28" customFormat="1" ht="33.75" x14ac:dyDescent="0.25">
      <c r="A519" s="5" t="s">
        <v>2314</v>
      </c>
      <c r="B519" s="4" t="s">
        <v>825</v>
      </c>
      <c r="C519" s="4" t="s">
        <v>2602</v>
      </c>
      <c r="D519" s="9">
        <v>660.29</v>
      </c>
      <c r="E519" s="5" t="s">
        <v>1870</v>
      </c>
      <c r="F519" s="10">
        <v>34.78</v>
      </c>
      <c r="G519" s="9">
        <v>982.12</v>
      </c>
      <c r="H519" s="5" t="s">
        <v>1870</v>
      </c>
      <c r="I519" s="10">
        <v>24.82</v>
      </c>
      <c r="J519" s="9">
        <v>379.92</v>
      </c>
      <c r="K519" s="5" t="s">
        <v>1870</v>
      </c>
      <c r="L519" s="10">
        <v>24.82</v>
      </c>
      <c r="M519" s="9">
        <v>824.83</v>
      </c>
      <c r="N519" s="5" t="s">
        <v>1870</v>
      </c>
      <c r="O519" s="10">
        <v>31.31</v>
      </c>
    </row>
    <row r="520" spans="1:15" s="28" customFormat="1" ht="45" x14ac:dyDescent="0.25">
      <c r="A520" s="5" t="s">
        <v>2315</v>
      </c>
      <c r="B520" s="4" t="s">
        <v>827</v>
      </c>
      <c r="C520" s="4" t="s">
        <v>2632</v>
      </c>
      <c r="D520" s="9">
        <v>37</v>
      </c>
      <c r="E520" s="5" t="s">
        <v>1870</v>
      </c>
      <c r="F520" s="10">
        <v>18.25</v>
      </c>
      <c r="G520" s="9">
        <v>156.56</v>
      </c>
      <c r="H520" s="5" t="s">
        <v>1870</v>
      </c>
      <c r="I520" s="10">
        <v>7.73</v>
      </c>
      <c r="J520" s="9">
        <v>11.3</v>
      </c>
      <c r="K520" s="5" t="s">
        <v>1870</v>
      </c>
      <c r="L520" s="10">
        <v>7.73</v>
      </c>
      <c r="M520" s="9">
        <v>387.56</v>
      </c>
      <c r="N520" s="5" t="s">
        <v>1870</v>
      </c>
      <c r="O520" s="10">
        <v>32.44</v>
      </c>
    </row>
    <row r="521" spans="1:15" s="28" customFormat="1" x14ac:dyDescent="0.25">
      <c r="A521" s="5" t="s">
        <v>2316</v>
      </c>
      <c r="B521" s="4" t="s">
        <v>2730</v>
      </c>
      <c r="C521" s="4"/>
      <c r="D521" s="9">
        <v>0.53</v>
      </c>
      <c r="E521" s="5" t="s">
        <v>1870</v>
      </c>
      <c r="F521" s="10">
        <v>0.93</v>
      </c>
      <c r="G521" s="9">
        <v>6.95</v>
      </c>
      <c r="H521" s="5" t="s">
        <v>1870</v>
      </c>
      <c r="I521" s="10">
        <v>1.24</v>
      </c>
      <c r="J521" s="9">
        <v>0.72</v>
      </c>
      <c r="K521" s="5" t="s">
        <v>1870</v>
      </c>
      <c r="L521" s="10">
        <v>1.24</v>
      </c>
      <c r="M521" s="9">
        <v>21.05</v>
      </c>
      <c r="N521" s="5" t="s">
        <v>1870</v>
      </c>
      <c r="O521" s="10">
        <v>5.53</v>
      </c>
    </row>
    <row r="522" spans="1:15" s="28" customFormat="1" x14ac:dyDescent="0.25">
      <c r="A522" s="5"/>
      <c r="B522" s="4"/>
      <c r="C522" s="4"/>
      <c r="D522" s="9"/>
      <c r="E522" s="5"/>
      <c r="F522" s="10"/>
      <c r="G522" s="9"/>
      <c r="H522" s="5"/>
      <c r="I522" s="10"/>
      <c r="J522" s="9"/>
      <c r="K522" s="5"/>
      <c r="L522" s="10"/>
      <c r="M522" s="9"/>
      <c r="N522" s="5"/>
      <c r="O522" s="10"/>
    </row>
    <row r="523" spans="1:15" s="28" customFormat="1" ht="12.75" customHeight="1" x14ac:dyDescent="0.2">
      <c r="A523" s="6"/>
      <c r="B523" s="6"/>
      <c r="C523" s="30"/>
      <c r="D523" s="55" t="s">
        <v>2740</v>
      </c>
      <c r="E523" s="56"/>
      <c r="F523" s="56"/>
      <c r="G523" s="56"/>
      <c r="H523" s="56"/>
      <c r="I523" s="56"/>
      <c r="J523" s="56"/>
      <c r="K523" s="56"/>
      <c r="L523" s="56"/>
      <c r="M523" s="56"/>
      <c r="N523" s="56"/>
      <c r="O523" s="57"/>
    </row>
    <row r="524" spans="1:15" s="28" customFormat="1" ht="12.75" customHeight="1" x14ac:dyDescent="0.2">
      <c r="A524" s="6"/>
      <c r="B524" s="6"/>
      <c r="C524" s="30"/>
      <c r="D524" s="58" t="s">
        <v>1900</v>
      </c>
      <c r="E524" s="59"/>
      <c r="F524" s="59"/>
      <c r="G524" s="59"/>
      <c r="H524" s="59"/>
      <c r="I524" s="60"/>
      <c r="J524" s="59" t="s">
        <v>1884</v>
      </c>
      <c r="K524" s="59"/>
      <c r="L524" s="59"/>
      <c r="M524" s="59"/>
      <c r="N524" s="59"/>
      <c r="O524" s="60"/>
    </row>
    <row r="525" spans="1:15" s="28" customFormat="1" ht="12.75" customHeight="1" thickBot="1" x14ac:dyDescent="0.3">
      <c r="A525" s="26" t="s">
        <v>1885</v>
      </c>
      <c r="B525" s="26" t="s">
        <v>1872</v>
      </c>
      <c r="C525" s="27" t="s">
        <v>1899</v>
      </c>
      <c r="D525" s="61" t="s">
        <v>1088</v>
      </c>
      <c r="E525" s="62"/>
      <c r="F525" s="62"/>
      <c r="G525" s="61" t="s">
        <v>1871</v>
      </c>
      <c r="H525" s="62"/>
      <c r="I525" s="63"/>
      <c r="J525" s="62" t="s">
        <v>1088</v>
      </c>
      <c r="K525" s="62"/>
      <c r="L525" s="62"/>
      <c r="M525" s="61" t="s">
        <v>1871</v>
      </c>
      <c r="N525" s="62"/>
      <c r="O525" s="63"/>
    </row>
    <row r="526" spans="1:15" s="28" customFormat="1" ht="12.75" customHeight="1" thickTop="1" x14ac:dyDescent="0.25">
      <c r="A526" s="37"/>
      <c r="B526" s="38" t="s">
        <v>2744</v>
      </c>
      <c r="C526" s="37"/>
      <c r="D526" s="35"/>
      <c r="E526" s="31"/>
      <c r="F526" s="36"/>
      <c r="G526" s="35"/>
      <c r="H526" s="31"/>
      <c r="I526" s="36"/>
      <c r="J526" s="35"/>
      <c r="K526" s="31"/>
      <c r="L526" s="36"/>
      <c r="M526" s="35"/>
      <c r="N526" s="31"/>
      <c r="O526" s="36"/>
    </row>
    <row r="527" spans="1:15" s="28" customFormat="1" ht="22.5" x14ac:dyDescent="0.25">
      <c r="A527" s="5" t="s">
        <v>2317</v>
      </c>
      <c r="B527" s="4" t="s">
        <v>382</v>
      </c>
      <c r="C527" s="4"/>
      <c r="D527" s="9">
        <v>120.4</v>
      </c>
      <c r="E527" s="5" t="s">
        <v>1870</v>
      </c>
      <c r="F527" s="10">
        <v>5.0999999999999996</v>
      </c>
      <c r="G527" s="9">
        <v>123.17</v>
      </c>
      <c r="H527" s="5" t="s">
        <v>1870</v>
      </c>
      <c r="I527" s="10">
        <v>8.65</v>
      </c>
      <c r="J527" s="9">
        <v>70.819999999999993</v>
      </c>
      <c r="K527" s="5" t="s">
        <v>1870</v>
      </c>
      <c r="L527" s="10">
        <v>8.65</v>
      </c>
      <c r="M527" s="9">
        <v>111.21</v>
      </c>
      <c r="N527" s="5" t="s">
        <v>1870</v>
      </c>
      <c r="O527" s="10">
        <v>7.47</v>
      </c>
    </row>
    <row r="528" spans="1:15" s="28" customFormat="1" ht="22.5" x14ac:dyDescent="0.25">
      <c r="A528" s="5" t="s">
        <v>2318</v>
      </c>
      <c r="B528" s="4" t="s">
        <v>832</v>
      </c>
      <c r="C528" s="4" t="s">
        <v>2700</v>
      </c>
      <c r="D528" s="9">
        <v>1.0900000000000001</v>
      </c>
      <c r="E528" s="5" t="s">
        <v>1870</v>
      </c>
      <c r="F528" s="10">
        <v>1.88</v>
      </c>
      <c r="G528" s="9">
        <v>31.41</v>
      </c>
      <c r="H528" s="5" t="s">
        <v>1870</v>
      </c>
      <c r="I528" s="10">
        <v>4.72</v>
      </c>
      <c r="J528" s="9">
        <v>10.41</v>
      </c>
      <c r="K528" s="5" t="s">
        <v>1870</v>
      </c>
      <c r="L528" s="10">
        <v>4.72</v>
      </c>
      <c r="M528" s="9">
        <v>194.09</v>
      </c>
      <c r="N528" s="5" t="s">
        <v>1870</v>
      </c>
      <c r="O528" s="10">
        <v>55.77</v>
      </c>
    </row>
    <row r="529" spans="1:15" s="28" customFormat="1" x14ac:dyDescent="0.25">
      <c r="A529" s="5" t="s">
        <v>2319</v>
      </c>
      <c r="B529" s="4" t="s">
        <v>2730</v>
      </c>
      <c r="C529" s="4"/>
      <c r="D529" s="9">
        <v>88.84</v>
      </c>
      <c r="E529" s="5" t="s">
        <v>1870</v>
      </c>
      <c r="F529" s="10">
        <v>8.36</v>
      </c>
      <c r="G529" s="9">
        <v>179.98</v>
      </c>
      <c r="H529" s="5" t="s">
        <v>1870</v>
      </c>
      <c r="I529" s="10">
        <v>3.57</v>
      </c>
      <c r="J529" s="9">
        <v>67.73</v>
      </c>
      <c r="K529" s="5" t="s">
        <v>1870</v>
      </c>
      <c r="L529" s="10">
        <v>3.57</v>
      </c>
      <c r="M529" s="9">
        <v>439.4</v>
      </c>
      <c r="N529" s="5" t="s">
        <v>1870</v>
      </c>
      <c r="O529" s="10">
        <v>125.4</v>
      </c>
    </row>
    <row r="530" spans="1:15" s="28" customFormat="1" x14ac:dyDescent="0.25">
      <c r="A530" s="5" t="s">
        <v>2320</v>
      </c>
      <c r="B530" s="4" t="s">
        <v>2730</v>
      </c>
      <c r="C530" s="4"/>
      <c r="D530" s="9">
        <v>1.52</v>
      </c>
      <c r="E530" s="5" t="s">
        <v>1870</v>
      </c>
      <c r="F530" s="10">
        <v>1.56</v>
      </c>
      <c r="G530" s="9">
        <v>3.78</v>
      </c>
      <c r="H530" s="5" t="s">
        <v>1870</v>
      </c>
      <c r="I530" s="10">
        <v>4.76</v>
      </c>
      <c r="J530" s="9">
        <v>4.3</v>
      </c>
      <c r="K530" s="5" t="s">
        <v>1870</v>
      </c>
      <c r="L530" s="10">
        <v>4.76</v>
      </c>
      <c r="M530" s="9">
        <v>21.82</v>
      </c>
      <c r="N530" s="5" t="s">
        <v>1870</v>
      </c>
      <c r="O530" s="10">
        <v>3.05</v>
      </c>
    </row>
    <row r="531" spans="1:15" s="28" customFormat="1" ht="22.5" x14ac:dyDescent="0.25">
      <c r="A531" s="5" t="s">
        <v>2321</v>
      </c>
      <c r="B531" s="4" t="s">
        <v>206</v>
      </c>
      <c r="C531" s="4"/>
      <c r="D531" s="9">
        <v>1783.59</v>
      </c>
      <c r="E531" s="5" t="s">
        <v>1870</v>
      </c>
      <c r="F531" s="10">
        <v>156.47999999999999</v>
      </c>
      <c r="G531" s="9">
        <v>2104.75</v>
      </c>
      <c r="H531" s="5" t="s">
        <v>1870</v>
      </c>
      <c r="I531" s="10">
        <v>21.92</v>
      </c>
      <c r="J531" s="9">
        <v>1040.49</v>
      </c>
      <c r="K531" s="5" t="s">
        <v>1870</v>
      </c>
      <c r="L531" s="10">
        <v>21.92</v>
      </c>
      <c r="M531" s="9">
        <v>1643.6</v>
      </c>
      <c r="N531" s="5" t="s">
        <v>1870</v>
      </c>
      <c r="O531" s="10">
        <v>72.599999999999994</v>
      </c>
    </row>
    <row r="532" spans="1:15" s="28" customFormat="1" ht="56.25" x14ac:dyDescent="0.25">
      <c r="A532" s="5" t="s">
        <v>2322</v>
      </c>
      <c r="B532" s="4" t="s">
        <v>839</v>
      </c>
      <c r="C532" s="4" t="s">
        <v>2688</v>
      </c>
      <c r="D532" s="9">
        <v>154.38</v>
      </c>
      <c r="E532" s="5" t="s">
        <v>1870</v>
      </c>
      <c r="F532" s="10">
        <v>30.08</v>
      </c>
      <c r="G532" s="9">
        <v>181.24</v>
      </c>
      <c r="H532" s="5" t="s">
        <v>1870</v>
      </c>
      <c r="I532" s="10">
        <v>24.37</v>
      </c>
      <c r="J532" s="9">
        <v>136.19</v>
      </c>
      <c r="K532" s="5" t="s">
        <v>1870</v>
      </c>
      <c r="L532" s="10">
        <v>24.37</v>
      </c>
      <c r="M532" s="9">
        <v>385.93</v>
      </c>
      <c r="N532" s="5" t="s">
        <v>1870</v>
      </c>
      <c r="O532" s="10">
        <v>39.67</v>
      </c>
    </row>
    <row r="533" spans="1:15" s="28" customFormat="1" ht="22.5" x14ac:dyDescent="0.25">
      <c r="A533" s="5" t="s">
        <v>2323</v>
      </c>
      <c r="B533" s="4" t="s">
        <v>841</v>
      </c>
      <c r="C533" s="4" t="s">
        <v>2759</v>
      </c>
      <c r="D533" s="9">
        <v>2.78</v>
      </c>
      <c r="E533" s="5" t="s">
        <v>1870</v>
      </c>
      <c r="F533" s="10">
        <v>3.33</v>
      </c>
      <c r="G533" s="9">
        <v>10.37</v>
      </c>
      <c r="H533" s="5" t="s">
        <v>1870</v>
      </c>
      <c r="I533" s="10">
        <v>3.28</v>
      </c>
      <c r="J533" s="9">
        <v>6.5</v>
      </c>
      <c r="K533" s="5" t="s">
        <v>1870</v>
      </c>
      <c r="L533" s="10">
        <v>3.28</v>
      </c>
      <c r="M533" s="9">
        <v>53.06</v>
      </c>
      <c r="N533" s="5" t="s">
        <v>1870</v>
      </c>
      <c r="O533" s="10">
        <v>14.04</v>
      </c>
    </row>
    <row r="534" spans="1:15" s="28" customFormat="1" ht="22.5" x14ac:dyDescent="0.25">
      <c r="A534" s="5" t="s">
        <v>2324</v>
      </c>
      <c r="B534" s="4" t="s">
        <v>843</v>
      </c>
      <c r="C534" s="4"/>
      <c r="D534" s="9">
        <v>14.78</v>
      </c>
      <c r="E534" s="5" t="s">
        <v>1870</v>
      </c>
      <c r="F534" s="10">
        <v>1.28</v>
      </c>
      <c r="G534" s="9">
        <v>4.51</v>
      </c>
      <c r="H534" s="5" t="s">
        <v>1870</v>
      </c>
      <c r="I534" s="10">
        <v>1.28</v>
      </c>
      <c r="J534" s="9">
        <v>1.48</v>
      </c>
      <c r="K534" s="5" t="s">
        <v>1870</v>
      </c>
      <c r="L534" s="10">
        <v>1.28</v>
      </c>
      <c r="M534" s="9">
        <v>18.72</v>
      </c>
      <c r="N534" s="5" t="s">
        <v>1870</v>
      </c>
      <c r="O534" s="10">
        <v>1.43</v>
      </c>
    </row>
    <row r="535" spans="1:15" s="28" customFormat="1" ht="33.75" x14ac:dyDescent="0.25">
      <c r="A535" s="5" t="s">
        <v>2329</v>
      </c>
      <c r="B535" s="4" t="s">
        <v>853</v>
      </c>
      <c r="C535" s="4" t="s">
        <v>2652</v>
      </c>
      <c r="D535" s="9">
        <v>3.02</v>
      </c>
      <c r="E535" s="5" t="s">
        <v>1870</v>
      </c>
      <c r="F535" s="10">
        <v>1.57</v>
      </c>
      <c r="G535" s="9">
        <v>19.11</v>
      </c>
      <c r="H535" s="5" t="s">
        <v>1870</v>
      </c>
      <c r="I535" s="10">
        <v>4.66</v>
      </c>
      <c r="J535" s="9">
        <v>13.26</v>
      </c>
      <c r="K535" s="5" t="s">
        <v>1870</v>
      </c>
      <c r="L535" s="10">
        <v>4.66</v>
      </c>
      <c r="M535" s="9">
        <v>71.13</v>
      </c>
      <c r="N535" s="5" t="s">
        <v>1870</v>
      </c>
      <c r="O535" s="10">
        <v>5.97</v>
      </c>
    </row>
    <row r="536" spans="1:15" s="28" customFormat="1" x14ac:dyDescent="0.25">
      <c r="A536" s="5" t="s">
        <v>2330</v>
      </c>
      <c r="B536" s="4" t="s">
        <v>69</v>
      </c>
      <c r="C536" s="4"/>
      <c r="D536" s="9">
        <v>41.3</v>
      </c>
      <c r="E536" s="5" t="s">
        <v>1870</v>
      </c>
      <c r="F536" s="10">
        <v>7.95</v>
      </c>
      <c r="G536" s="9">
        <v>57.06</v>
      </c>
      <c r="H536" s="5" t="s">
        <v>1870</v>
      </c>
      <c r="I536" s="10">
        <v>1.35</v>
      </c>
      <c r="J536" s="9">
        <v>22.93</v>
      </c>
      <c r="K536" s="5" t="s">
        <v>1870</v>
      </c>
      <c r="L536" s="10">
        <v>1.35</v>
      </c>
      <c r="M536" s="9">
        <v>66.790000000000006</v>
      </c>
      <c r="N536" s="5" t="s">
        <v>1870</v>
      </c>
      <c r="O536" s="10">
        <v>5.54</v>
      </c>
    </row>
    <row r="537" spans="1:15" s="28" customFormat="1" ht="22.5" x14ac:dyDescent="0.25">
      <c r="A537" s="5" t="s">
        <v>2331</v>
      </c>
      <c r="B537" s="4" t="s">
        <v>856</v>
      </c>
      <c r="C537" s="4" t="s">
        <v>2594</v>
      </c>
      <c r="D537" s="9">
        <v>120.69</v>
      </c>
      <c r="E537" s="5" t="s">
        <v>1870</v>
      </c>
      <c r="F537" s="10">
        <v>11.46</v>
      </c>
      <c r="G537" s="9">
        <v>196.3</v>
      </c>
      <c r="H537" s="5" t="s">
        <v>1870</v>
      </c>
      <c r="I537" s="10">
        <v>22.82</v>
      </c>
      <c r="J537" s="9">
        <v>127.09</v>
      </c>
      <c r="K537" s="5" t="s">
        <v>1870</v>
      </c>
      <c r="L537" s="10">
        <v>22.82</v>
      </c>
      <c r="M537" s="9">
        <v>382.98</v>
      </c>
      <c r="N537" s="5" t="s">
        <v>1870</v>
      </c>
      <c r="O537" s="10">
        <v>52.99</v>
      </c>
    </row>
    <row r="538" spans="1:15" s="28" customFormat="1" ht="22.5" x14ac:dyDescent="0.25">
      <c r="A538" s="5" t="s">
        <v>2332</v>
      </c>
      <c r="B538" s="4" t="s">
        <v>858</v>
      </c>
      <c r="C538" s="4"/>
      <c r="D538" s="9">
        <v>5.5499999999999996E-17</v>
      </c>
      <c r="E538" s="5" t="s">
        <v>1870</v>
      </c>
      <c r="F538" s="10">
        <v>7.5480730305528167E-33</v>
      </c>
      <c r="G538" s="9">
        <v>2.64</v>
      </c>
      <c r="H538" s="5" t="s">
        <v>1870</v>
      </c>
      <c r="I538" s="10">
        <v>1.87</v>
      </c>
      <c r="J538" s="9">
        <v>1.0900000000000001</v>
      </c>
      <c r="K538" s="5" t="s">
        <v>1870</v>
      </c>
      <c r="L538" s="10">
        <v>1.87</v>
      </c>
      <c r="M538" s="9">
        <v>14.44</v>
      </c>
      <c r="N538" s="5" t="s">
        <v>1870</v>
      </c>
      <c r="O538" s="10">
        <v>4</v>
      </c>
    </row>
    <row r="539" spans="1:15" s="28" customFormat="1" x14ac:dyDescent="0.25">
      <c r="A539" s="5" t="s">
        <v>2333</v>
      </c>
      <c r="B539" s="4" t="s">
        <v>860</v>
      </c>
      <c r="C539" s="4"/>
      <c r="D539" s="9">
        <v>118.1</v>
      </c>
      <c r="E539" s="5" t="s">
        <v>1870</v>
      </c>
      <c r="F539" s="10">
        <v>4.57</v>
      </c>
      <c r="G539" s="9">
        <v>138.46</v>
      </c>
      <c r="H539" s="5" t="s">
        <v>1870</v>
      </c>
      <c r="I539" s="10">
        <v>14.2</v>
      </c>
      <c r="J539" s="9">
        <v>85.23</v>
      </c>
      <c r="K539" s="5" t="s">
        <v>1870</v>
      </c>
      <c r="L539" s="10">
        <v>14.2</v>
      </c>
      <c r="M539" s="9">
        <v>159.29</v>
      </c>
      <c r="N539" s="5" t="s">
        <v>1870</v>
      </c>
      <c r="O539" s="10">
        <v>7.28</v>
      </c>
    </row>
    <row r="540" spans="1:15" s="28" customFormat="1" x14ac:dyDescent="0.25">
      <c r="A540" s="5" t="s">
        <v>2334</v>
      </c>
      <c r="B540" s="4" t="s">
        <v>2730</v>
      </c>
      <c r="C540" s="4"/>
      <c r="D540" s="9">
        <v>2.83</v>
      </c>
      <c r="E540" s="5" t="s">
        <v>1870</v>
      </c>
      <c r="F540" s="10">
        <v>3.86</v>
      </c>
      <c r="G540" s="9">
        <v>118.37</v>
      </c>
      <c r="H540" s="5" t="s">
        <v>1870</v>
      </c>
      <c r="I540" s="10">
        <v>3.51</v>
      </c>
      <c r="J540" s="9">
        <v>8.7100000000000009</v>
      </c>
      <c r="K540" s="5" t="s">
        <v>1870</v>
      </c>
      <c r="L540" s="10">
        <v>3.51</v>
      </c>
      <c r="M540" s="9">
        <v>296.42</v>
      </c>
      <c r="N540" s="5" t="s">
        <v>1870</v>
      </c>
      <c r="O540" s="10">
        <v>37.39</v>
      </c>
    </row>
    <row r="541" spans="1:15" s="28" customFormat="1" x14ac:dyDescent="0.25">
      <c r="A541" s="5" t="s">
        <v>2335</v>
      </c>
      <c r="B541" s="4" t="s">
        <v>864</v>
      </c>
      <c r="C541" s="4" t="s">
        <v>2687</v>
      </c>
      <c r="D541" s="9">
        <v>182.38</v>
      </c>
      <c r="E541" s="5" t="s">
        <v>1870</v>
      </c>
      <c r="F541" s="10">
        <v>5.19</v>
      </c>
      <c r="G541" s="9">
        <v>269.70999999999998</v>
      </c>
      <c r="H541" s="5" t="s">
        <v>1870</v>
      </c>
      <c r="I541" s="10">
        <v>10.53</v>
      </c>
      <c r="J541" s="9">
        <v>194.6</v>
      </c>
      <c r="K541" s="5" t="s">
        <v>1870</v>
      </c>
      <c r="L541" s="10">
        <v>10.53</v>
      </c>
      <c r="M541" s="9">
        <v>409.4</v>
      </c>
      <c r="N541" s="5" t="s">
        <v>1870</v>
      </c>
      <c r="O541" s="10">
        <v>10.53</v>
      </c>
    </row>
    <row r="542" spans="1:15" s="28" customFormat="1" x14ac:dyDescent="0.25">
      <c r="A542" s="5" t="s">
        <v>2336</v>
      </c>
      <c r="B542" s="4" t="s">
        <v>860</v>
      </c>
      <c r="C542" s="4"/>
      <c r="D542" s="9">
        <v>197.02</v>
      </c>
      <c r="E542" s="5" t="s">
        <v>1870</v>
      </c>
      <c r="F542" s="10">
        <v>5.68</v>
      </c>
      <c r="G542" s="9">
        <v>190.74</v>
      </c>
      <c r="H542" s="5" t="s">
        <v>1870</v>
      </c>
      <c r="I542" s="10">
        <v>30.58</v>
      </c>
      <c r="J542" s="9">
        <v>211.67</v>
      </c>
      <c r="K542" s="5" t="s">
        <v>1870</v>
      </c>
      <c r="L542" s="10">
        <v>30.58</v>
      </c>
      <c r="M542" s="9">
        <v>293.5</v>
      </c>
      <c r="N542" s="5" t="s">
        <v>1870</v>
      </c>
      <c r="O542" s="10">
        <v>10.43</v>
      </c>
    </row>
    <row r="543" spans="1:15" s="28" customFormat="1" ht="22.5" x14ac:dyDescent="0.25">
      <c r="A543" s="5" t="s">
        <v>2337</v>
      </c>
      <c r="B543" s="4" t="s">
        <v>867</v>
      </c>
      <c r="C543" s="4" t="s">
        <v>2691</v>
      </c>
      <c r="D543" s="9">
        <v>6.71</v>
      </c>
      <c r="E543" s="5" t="s">
        <v>1870</v>
      </c>
      <c r="F543" s="10">
        <v>11.63</v>
      </c>
      <c r="G543" s="9">
        <v>44.43</v>
      </c>
      <c r="H543" s="5" t="s">
        <v>1870</v>
      </c>
      <c r="I543" s="10">
        <v>15.24</v>
      </c>
      <c r="J543" s="9">
        <v>17.66</v>
      </c>
      <c r="K543" s="5" t="s">
        <v>1870</v>
      </c>
      <c r="L543" s="10">
        <v>15.24</v>
      </c>
      <c r="M543" s="9">
        <v>485.82</v>
      </c>
      <c r="N543" s="5" t="s">
        <v>1870</v>
      </c>
      <c r="O543" s="10">
        <v>154.06</v>
      </c>
    </row>
    <row r="544" spans="1:15" s="28" customFormat="1" x14ac:dyDescent="0.25">
      <c r="A544" s="5" t="s">
        <v>2338</v>
      </c>
      <c r="B544" s="4" t="s">
        <v>196</v>
      </c>
      <c r="C544" s="4"/>
      <c r="D544" s="9">
        <v>1.26</v>
      </c>
      <c r="E544" s="5" t="s">
        <v>1870</v>
      </c>
      <c r="F544" s="10">
        <v>1.17</v>
      </c>
      <c r="G544" s="9">
        <v>3.03</v>
      </c>
      <c r="H544" s="5" t="s">
        <v>1870</v>
      </c>
      <c r="I544" s="10">
        <v>6.52</v>
      </c>
      <c r="J544" s="9">
        <v>44.43</v>
      </c>
      <c r="K544" s="5" t="s">
        <v>1870</v>
      </c>
      <c r="L544" s="10">
        <v>6.52</v>
      </c>
      <c r="M544" s="9">
        <v>100.04</v>
      </c>
      <c r="N544" s="5" t="s">
        <v>1870</v>
      </c>
      <c r="O544" s="10">
        <v>17.45</v>
      </c>
    </row>
    <row r="545" spans="1:15" s="28" customFormat="1" ht="33.75" x14ac:dyDescent="0.25">
      <c r="A545" s="5" t="s">
        <v>2339</v>
      </c>
      <c r="B545" s="4" t="s">
        <v>870</v>
      </c>
      <c r="C545" s="4" t="s">
        <v>2589</v>
      </c>
      <c r="D545" s="9">
        <v>394.65</v>
      </c>
      <c r="E545" s="5" t="s">
        <v>1870</v>
      </c>
      <c r="F545" s="10">
        <v>29.12</v>
      </c>
      <c r="G545" s="9">
        <v>358.01</v>
      </c>
      <c r="H545" s="5" t="s">
        <v>1870</v>
      </c>
      <c r="I545" s="10">
        <v>29.36</v>
      </c>
      <c r="J545" s="9">
        <v>410.92</v>
      </c>
      <c r="K545" s="5" t="s">
        <v>1870</v>
      </c>
      <c r="L545" s="10">
        <v>29.36</v>
      </c>
      <c r="M545" s="9">
        <v>493.64</v>
      </c>
      <c r="N545" s="5" t="s">
        <v>1870</v>
      </c>
      <c r="O545" s="10">
        <v>11.43</v>
      </c>
    </row>
    <row r="546" spans="1:15" s="28" customFormat="1" ht="33.75" x14ac:dyDescent="0.25">
      <c r="A546" s="5" t="s">
        <v>2340</v>
      </c>
      <c r="B546" s="4" t="s">
        <v>872</v>
      </c>
      <c r="C546" s="4" t="s">
        <v>2631</v>
      </c>
      <c r="D546" s="9">
        <v>8.69</v>
      </c>
      <c r="E546" s="5" t="s">
        <v>1870</v>
      </c>
      <c r="F546" s="10">
        <v>8.84</v>
      </c>
      <c r="G546" s="9">
        <v>225.95</v>
      </c>
      <c r="H546" s="5" t="s">
        <v>1870</v>
      </c>
      <c r="I546" s="10">
        <v>5.21</v>
      </c>
      <c r="J546" s="9">
        <v>16.68</v>
      </c>
      <c r="K546" s="5" t="s">
        <v>1870</v>
      </c>
      <c r="L546" s="10">
        <v>5.21</v>
      </c>
      <c r="M546" s="9">
        <v>566.42999999999995</v>
      </c>
      <c r="N546" s="5" t="s">
        <v>1870</v>
      </c>
      <c r="O546" s="10">
        <v>45.69</v>
      </c>
    </row>
    <row r="547" spans="1:15" s="28" customFormat="1" x14ac:dyDescent="0.25">
      <c r="A547" s="5"/>
      <c r="B547" s="4"/>
      <c r="C547" s="4"/>
      <c r="D547" s="9"/>
      <c r="E547" s="5"/>
      <c r="F547" s="10"/>
      <c r="G547" s="9"/>
      <c r="H547" s="5"/>
      <c r="I547" s="10"/>
      <c r="J547" s="9"/>
      <c r="K547" s="5"/>
      <c r="L547" s="10"/>
      <c r="M547" s="9"/>
      <c r="N547" s="5"/>
      <c r="O547" s="10"/>
    </row>
    <row r="548" spans="1:15" s="28" customFormat="1" ht="12.75" customHeight="1" x14ac:dyDescent="0.2">
      <c r="A548" s="6"/>
      <c r="B548" s="6"/>
      <c r="C548" s="30"/>
      <c r="D548" s="55" t="s">
        <v>2740</v>
      </c>
      <c r="E548" s="56"/>
      <c r="F548" s="56"/>
      <c r="G548" s="56"/>
      <c r="H548" s="56"/>
      <c r="I548" s="56"/>
      <c r="J548" s="56"/>
      <c r="K548" s="56"/>
      <c r="L548" s="56"/>
      <c r="M548" s="56"/>
      <c r="N548" s="56"/>
      <c r="O548" s="57"/>
    </row>
    <row r="549" spans="1:15" s="28" customFormat="1" ht="12.75" customHeight="1" x14ac:dyDescent="0.2">
      <c r="A549" s="6"/>
      <c r="B549" s="6"/>
      <c r="C549" s="30"/>
      <c r="D549" s="58" t="s">
        <v>1900</v>
      </c>
      <c r="E549" s="59"/>
      <c r="F549" s="59"/>
      <c r="G549" s="59"/>
      <c r="H549" s="59"/>
      <c r="I549" s="60"/>
      <c r="J549" s="59" t="s">
        <v>1884</v>
      </c>
      <c r="K549" s="59"/>
      <c r="L549" s="59"/>
      <c r="M549" s="59"/>
      <c r="N549" s="59"/>
      <c r="O549" s="60"/>
    </row>
    <row r="550" spans="1:15" s="28" customFormat="1" ht="12.75" customHeight="1" thickBot="1" x14ac:dyDescent="0.3">
      <c r="A550" s="26" t="s">
        <v>1885</v>
      </c>
      <c r="B550" s="26" t="s">
        <v>1872</v>
      </c>
      <c r="C550" s="27" t="s">
        <v>1899</v>
      </c>
      <c r="D550" s="61" t="s">
        <v>1088</v>
      </c>
      <c r="E550" s="62"/>
      <c r="F550" s="62"/>
      <c r="G550" s="61" t="s">
        <v>1871</v>
      </c>
      <c r="H550" s="62"/>
      <c r="I550" s="63"/>
      <c r="J550" s="62" t="s">
        <v>1088</v>
      </c>
      <c r="K550" s="62"/>
      <c r="L550" s="62"/>
      <c r="M550" s="61" t="s">
        <v>1871</v>
      </c>
      <c r="N550" s="62"/>
      <c r="O550" s="63"/>
    </row>
    <row r="551" spans="1:15" s="28" customFormat="1" ht="12.75" customHeight="1" thickTop="1" x14ac:dyDescent="0.25">
      <c r="A551" s="37"/>
      <c r="B551" s="38" t="s">
        <v>2744</v>
      </c>
      <c r="C551" s="37"/>
      <c r="D551" s="35"/>
      <c r="E551" s="31"/>
      <c r="F551" s="36"/>
      <c r="G551" s="35"/>
      <c r="H551" s="31"/>
      <c r="I551" s="36"/>
      <c r="J551" s="35"/>
      <c r="K551" s="31"/>
      <c r="L551" s="36"/>
      <c r="M551" s="35"/>
      <c r="N551" s="31"/>
      <c r="O551" s="36"/>
    </row>
    <row r="552" spans="1:15" s="28" customFormat="1" ht="22.5" x14ac:dyDescent="0.25">
      <c r="A552" s="5" t="s">
        <v>2341</v>
      </c>
      <c r="B552" s="4" t="s">
        <v>874</v>
      </c>
      <c r="C552" s="4"/>
      <c r="D552" s="9">
        <v>5.5499999999999996E-17</v>
      </c>
      <c r="E552" s="5" t="s">
        <v>1870</v>
      </c>
      <c r="F552" s="10">
        <v>7.5480730305528167E-33</v>
      </c>
      <c r="G552" s="9">
        <v>1.68</v>
      </c>
      <c r="H552" s="5" t="s">
        <v>1870</v>
      </c>
      <c r="I552" s="10">
        <v>1.0900000000000001</v>
      </c>
      <c r="J552" s="9">
        <v>1.1100000000000001</v>
      </c>
      <c r="K552" s="5" t="s">
        <v>1870</v>
      </c>
      <c r="L552" s="10">
        <v>1.0900000000000001</v>
      </c>
      <c r="M552" s="9">
        <v>7.42</v>
      </c>
      <c r="N552" s="5" t="s">
        <v>1870</v>
      </c>
      <c r="O552" s="10">
        <v>1.4</v>
      </c>
    </row>
    <row r="553" spans="1:15" s="28" customFormat="1" ht="22.5" x14ac:dyDescent="0.25">
      <c r="A553" s="5" t="s">
        <v>2342</v>
      </c>
      <c r="B553" s="4" t="s">
        <v>876</v>
      </c>
      <c r="C553" s="4" t="s">
        <v>2637</v>
      </c>
      <c r="D553" s="9">
        <v>131.08000000000001</v>
      </c>
      <c r="E553" s="5" t="s">
        <v>1870</v>
      </c>
      <c r="F553" s="10">
        <v>8.4600000000000009</v>
      </c>
      <c r="G553" s="9">
        <v>158.5</v>
      </c>
      <c r="H553" s="5" t="s">
        <v>1870</v>
      </c>
      <c r="I553" s="10">
        <v>2.48</v>
      </c>
      <c r="J553" s="9">
        <v>83.2</v>
      </c>
      <c r="K553" s="5" t="s">
        <v>1870</v>
      </c>
      <c r="L553" s="10">
        <v>2.48</v>
      </c>
      <c r="M553" s="9">
        <v>133.32</v>
      </c>
      <c r="N553" s="5" t="s">
        <v>1870</v>
      </c>
      <c r="O553" s="10">
        <v>5.76</v>
      </c>
    </row>
    <row r="554" spans="1:15" s="28" customFormat="1" ht="22.5" x14ac:dyDescent="0.25">
      <c r="A554" s="5" t="s">
        <v>2343</v>
      </c>
      <c r="B554" s="4" t="s">
        <v>878</v>
      </c>
      <c r="C554" s="4" t="s">
        <v>2630</v>
      </c>
      <c r="D554" s="9">
        <v>528.42999999999995</v>
      </c>
      <c r="E554" s="5" t="s">
        <v>1870</v>
      </c>
      <c r="F554" s="10">
        <v>27.84</v>
      </c>
      <c r="G554" s="9">
        <v>607.09</v>
      </c>
      <c r="H554" s="5" t="s">
        <v>1870</v>
      </c>
      <c r="I554" s="10">
        <v>44.33</v>
      </c>
      <c r="J554" s="9">
        <v>538.09</v>
      </c>
      <c r="K554" s="5" t="s">
        <v>1870</v>
      </c>
      <c r="L554" s="10">
        <v>44.33</v>
      </c>
      <c r="M554" s="9">
        <v>826.02</v>
      </c>
      <c r="N554" s="5" t="s">
        <v>1870</v>
      </c>
      <c r="O554" s="10">
        <v>54.58</v>
      </c>
    </row>
    <row r="555" spans="1:15" s="28" customFormat="1" ht="22.5" x14ac:dyDescent="0.25">
      <c r="A555" s="5" t="s">
        <v>2344</v>
      </c>
      <c r="B555" s="4" t="s">
        <v>71</v>
      </c>
      <c r="C555" s="4"/>
      <c r="D555" s="9">
        <v>5.5499999999999996E-17</v>
      </c>
      <c r="E555" s="5" t="s">
        <v>1870</v>
      </c>
      <c r="F555" s="10">
        <v>7.5480730305528167E-33</v>
      </c>
      <c r="G555" s="9">
        <v>2.72</v>
      </c>
      <c r="H555" s="5" t="s">
        <v>1870</v>
      </c>
      <c r="I555" s="10">
        <v>0.54</v>
      </c>
      <c r="J555" s="9">
        <v>0.32</v>
      </c>
      <c r="K555" s="5" t="s">
        <v>1870</v>
      </c>
      <c r="L555" s="10">
        <v>0.54</v>
      </c>
      <c r="M555" s="9">
        <v>8.7799999999999994</v>
      </c>
      <c r="N555" s="5" t="s">
        <v>1870</v>
      </c>
      <c r="O555" s="10">
        <v>2.95</v>
      </c>
    </row>
    <row r="556" spans="1:15" s="28" customFormat="1" x14ac:dyDescent="0.25">
      <c r="A556" s="5" t="s">
        <v>2345</v>
      </c>
      <c r="B556" s="4" t="s">
        <v>404</v>
      </c>
      <c r="C556" s="4"/>
      <c r="D556" s="9">
        <v>8.5</v>
      </c>
      <c r="E556" s="5" t="s">
        <v>1870</v>
      </c>
      <c r="F556" s="10">
        <v>13.34</v>
      </c>
      <c r="G556" s="9">
        <v>19.739999999999998</v>
      </c>
      <c r="H556" s="5" t="s">
        <v>1870</v>
      </c>
      <c r="I556" s="10">
        <v>4.97</v>
      </c>
      <c r="J556" s="9">
        <v>8.34</v>
      </c>
      <c r="K556" s="5" t="s">
        <v>1870</v>
      </c>
      <c r="L556" s="10">
        <v>4.97</v>
      </c>
      <c r="M556" s="9">
        <v>170.18</v>
      </c>
      <c r="N556" s="5" t="s">
        <v>1870</v>
      </c>
      <c r="O556" s="10">
        <v>36.56</v>
      </c>
    </row>
    <row r="557" spans="1:15" s="28" customFormat="1" x14ac:dyDescent="0.25">
      <c r="A557" s="5" t="s">
        <v>2346</v>
      </c>
      <c r="B557" s="4" t="s">
        <v>882</v>
      </c>
      <c r="C557" s="4" t="s">
        <v>2588</v>
      </c>
      <c r="D557" s="9">
        <v>0.26</v>
      </c>
      <c r="E557" s="5" t="s">
        <v>1870</v>
      </c>
      <c r="F557" s="10">
        <v>0.45</v>
      </c>
      <c r="G557" s="9">
        <v>5.5499999999999996E-17</v>
      </c>
      <c r="H557" s="5" t="s">
        <v>1870</v>
      </c>
      <c r="I557" s="10">
        <v>1.28</v>
      </c>
      <c r="J557" s="9">
        <v>1.48</v>
      </c>
      <c r="K557" s="5" t="s">
        <v>1870</v>
      </c>
      <c r="L557" s="10">
        <v>1.28</v>
      </c>
      <c r="M557" s="9">
        <v>5.26</v>
      </c>
      <c r="N557" s="5" t="s">
        <v>1870</v>
      </c>
      <c r="O557" s="10">
        <v>1.32</v>
      </c>
    </row>
    <row r="558" spans="1:15" s="28" customFormat="1" ht="33.75" x14ac:dyDescent="0.25">
      <c r="A558" s="5" t="s">
        <v>2347</v>
      </c>
      <c r="B558" s="4" t="s">
        <v>884</v>
      </c>
      <c r="C558" s="4" t="s">
        <v>2587</v>
      </c>
      <c r="D558" s="9">
        <v>131.55000000000001</v>
      </c>
      <c r="E558" s="5" t="s">
        <v>1870</v>
      </c>
      <c r="F558" s="10">
        <v>17.2</v>
      </c>
      <c r="G558" s="9">
        <v>157.30000000000001</v>
      </c>
      <c r="H558" s="5" t="s">
        <v>1870</v>
      </c>
      <c r="I558" s="10">
        <v>10.18</v>
      </c>
      <c r="J558" s="9">
        <v>90.45</v>
      </c>
      <c r="K558" s="5" t="s">
        <v>1870</v>
      </c>
      <c r="L558" s="10">
        <v>10.18</v>
      </c>
      <c r="M558" s="9">
        <v>188.71</v>
      </c>
      <c r="N558" s="5" t="s">
        <v>1870</v>
      </c>
      <c r="O558" s="10">
        <v>15.5</v>
      </c>
    </row>
    <row r="559" spans="1:15" s="28" customFormat="1" ht="22.5" x14ac:dyDescent="0.25">
      <c r="A559" s="5" t="s">
        <v>2348</v>
      </c>
      <c r="B559" s="4" t="s">
        <v>886</v>
      </c>
      <c r="C559" s="4"/>
      <c r="D559" s="9">
        <v>126.96</v>
      </c>
      <c r="E559" s="5" t="s">
        <v>1870</v>
      </c>
      <c r="F559" s="10">
        <v>2.98</v>
      </c>
      <c r="G559" s="9">
        <v>122.11</v>
      </c>
      <c r="H559" s="5" t="s">
        <v>1870</v>
      </c>
      <c r="I559" s="10">
        <v>2.87</v>
      </c>
      <c r="J559" s="9">
        <v>76.23</v>
      </c>
      <c r="K559" s="5" t="s">
        <v>1870</v>
      </c>
      <c r="L559" s="10">
        <v>2.87</v>
      </c>
      <c r="M559" s="9">
        <v>107.17</v>
      </c>
      <c r="N559" s="5" t="s">
        <v>1870</v>
      </c>
      <c r="O559" s="10">
        <v>7.21</v>
      </c>
    </row>
    <row r="560" spans="1:15" s="28" customFormat="1" ht="33.75" x14ac:dyDescent="0.25">
      <c r="A560" s="5" t="s">
        <v>2349</v>
      </c>
      <c r="B560" s="4" t="s">
        <v>888</v>
      </c>
      <c r="C560" s="4" t="s">
        <v>2673</v>
      </c>
      <c r="D560" s="9">
        <v>560.79</v>
      </c>
      <c r="E560" s="5" t="s">
        <v>1870</v>
      </c>
      <c r="F560" s="10">
        <v>23.16</v>
      </c>
      <c r="G560" s="9">
        <v>953.8</v>
      </c>
      <c r="H560" s="5" t="s">
        <v>1870</v>
      </c>
      <c r="I560" s="10">
        <v>18.16</v>
      </c>
      <c r="J560" s="9">
        <v>338.74</v>
      </c>
      <c r="K560" s="5" t="s">
        <v>1870</v>
      </c>
      <c r="L560" s="10">
        <v>18.16</v>
      </c>
      <c r="M560" s="9">
        <v>764.4</v>
      </c>
      <c r="N560" s="5" t="s">
        <v>1870</v>
      </c>
      <c r="O560" s="10">
        <v>47.88</v>
      </c>
    </row>
    <row r="561" spans="1:15" s="28" customFormat="1" ht="45" x14ac:dyDescent="0.25">
      <c r="A561" s="5" t="s">
        <v>896</v>
      </c>
      <c r="B561" s="4" t="s">
        <v>897</v>
      </c>
      <c r="C561" s="4" t="s">
        <v>2676</v>
      </c>
      <c r="D561" s="9">
        <v>12.77</v>
      </c>
      <c r="E561" s="5" t="s">
        <v>1870</v>
      </c>
      <c r="F561" s="10">
        <v>18.13</v>
      </c>
      <c r="G561" s="9">
        <v>61.18</v>
      </c>
      <c r="H561" s="5" t="s">
        <v>1870</v>
      </c>
      <c r="I561" s="10">
        <v>14.91</v>
      </c>
      <c r="J561" s="9">
        <v>30.08</v>
      </c>
      <c r="K561" s="5" t="s">
        <v>1870</v>
      </c>
      <c r="L561" s="10">
        <v>14.91</v>
      </c>
      <c r="M561" s="9">
        <v>374.61</v>
      </c>
      <c r="N561" s="5" t="s">
        <v>1870</v>
      </c>
      <c r="O561" s="10">
        <v>76.37</v>
      </c>
    </row>
    <row r="562" spans="1:15" s="28" customFormat="1" x14ac:dyDescent="0.25">
      <c r="A562" s="5"/>
      <c r="B562" s="4"/>
      <c r="C562" s="4"/>
      <c r="D562" s="9"/>
      <c r="E562" s="5"/>
      <c r="F562" s="10"/>
      <c r="G562" s="9"/>
      <c r="H562" s="5"/>
      <c r="I562" s="10"/>
      <c r="J562" s="9"/>
      <c r="K562" s="5"/>
      <c r="L562" s="10"/>
      <c r="M562" s="9"/>
      <c r="N562" s="5"/>
      <c r="O562" s="10"/>
    </row>
    <row r="563" spans="1:15" s="28" customFormat="1" x14ac:dyDescent="0.25">
      <c r="A563" s="31"/>
      <c r="B563" s="34" t="s">
        <v>2745</v>
      </c>
      <c r="C563" s="33"/>
      <c r="D563" s="35"/>
      <c r="E563" s="31"/>
      <c r="F563" s="36"/>
      <c r="G563" s="35"/>
      <c r="H563" s="31"/>
      <c r="I563" s="36"/>
      <c r="J563" s="35"/>
      <c r="K563" s="31"/>
      <c r="L563" s="36"/>
      <c r="M563" s="35"/>
      <c r="N563" s="31"/>
      <c r="O563" s="36"/>
    </row>
    <row r="564" spans="1:15" s="28" customFormat="1" ht="22.5" x14ac:dyDescent="0.25">
      <c r="A564" s="5" t="s">
        <v>2354</v>
      </c>
      <c r="B564" s="4" t="s">
        <v>382</v>
      </c>
      <c r="C564" s="4"/>
      <c r="D564" s="9">
        <v>303.23</v>
      </c>
      <c r="E564" s="5" t="s">
        <v>1870</v>
      </c>
      <c r="F564" s="10">
        <v>36.64</v>
      </c>
      <c r="G564" s="9">
        <v>103.45</v>
      </c>
      <c r="H564" s="5" t="s">
        <v>1870</v>
      </c>
      <c r="I564" s="10">
        <v>33.01</v>
      </c>
      <c r="J564" s="9">
        <v>161.22999999999999</v>
      </c>
      <c r="K564" s="5" t="s">
        <v>1870</v>
      </c>
      <c r="L564" s="10">
        <v>33.01</v>
      </c>
      <c r="M564" s="9">
        <v>93.01</v>
      </c>
      <c r="N564" s="5" t="s">
        <v>1870</v>
      </c>
      <c r="O564" s="10">
        <v>7.31</v>
      </c>
    </row>
    <row r="565" spans="1:15" s="28" customFormat="1" x14ac:dyDescent="0.25">
      <c r="A565" s="5" t="s">
        <v>2355</v>
      </c>
      <c r="B565" s="4" t="s">
        <v>2730</v>
      </c>
      <c r="C565" s="4"/>
      <c r="D565" s="9">
        <v>50.27</v>
      </c>
      <c r="E565" s="5" t="s">
        <v>1870</v>
      </c>
      <c r="F565" s="10">
        <v>6.06</v>
      </c>
      <c r="G565" s="9">
        <v>27.86</v>
      </c>
      <c r="H565" s="5" t="s">
        <v>1870</v>
      </c>
      <c r="I565" s="10">
        <v>5.37</v>
      </c>
      <c r="J565" s="9">
        <v>32.25</v>
      </c>
      <c r="K565" s="5" t="s">
        <v>1870</v>
      </c>
      <c r="L565" s="10">
        <v>5.37</v>
      </c>
      <c r="M565" s="9">
        <v>37.83</v>
      </c>
      <c r="N565" s="5" t="s">
        <v>1870</v>
      </c>
      <c r="O565" s="10">
        <v>1.27</v>
      </c>
    </row>
    <row r="566" spans="1:15" s="28" customFormat="1" ht="22.5" x14ac:dyDescent="0.25">
      <c r="A566" s="5" t="s">
        <v>2356</v>
      </c>
      <c r="B566" s="4" t="s">
        <v>111</v>
      </c>
      <c r="C566" s="4"/>
      <c r="D566" s="9">
        <v>1360.35</v>
      </c>
      <c r="E566" s="5" t="s">
        <v>1870</v>
      </c>
      <c r="F566" s="10">
        <v>32.99</v>
      </c>
      <c r="G566" s="9">
        <v>868.7</v>
      </c>
      <c r="H566" s="5" t="s">
        <v>1870</v>
      </c>
      <c r="I566" s="10">
        <v>43.81</v>
      </c>
      <c r="J566" s="9">
        <v>584.71</v>
      </c>
      <c r="K566" s="5" t="s">
        <v>1870</v>
      </c>
      <c r="L566" s="10">
        <v>43.81</v>
      </c>
      <c r="M566" s="9">
        <v>501.65</v>
      </c>
      <c r="N566" s="5" t="s">
        <v>1870</v>
      </c>
      <c r="O566" s="10">
        <v>51.78</v>
      </c>
    </row>
    <row r="567" spans="1:15" s="28" customFormat="1" ht="33.75" x14ac:dyDescent="0.25">
      <c r="A567" s="5" t="s">
        <v>2357</v>
      </c>
      <c r="B567" s="4" t="s">
        <v>899</v>
      </c>
      <c r="C567" s="4" t="s">
        <v>2697</v>
      </c>
      <c r="D567" s="9">
        <v>63.05</v>
      </c>
      <c r="E567" s="5" t="s">
        <v>1870</v>
      </c>
      <c r="F567" s="10">
        <v>8.3800000000000008</v>
      </c>
      <c r="G567" s="9">
        <v>5.78</v>
      </c>
      <c r="H567" s="5" t="s">
        <v>1870</v>
      </c>
      <c r="I567" s="10">
        <v>6.97</v>
      </c>
      <c r="J567" s="9">
        <v>32.86</v>
      </c>
      <c r="K567" s="5" t="s">
        <v>1870</v>
      </c>
      <c r="L567" s="10">
        <v>6.97</v>
      </c>
      <c r="M567" s="9">
        <v>13.72</v>
      </c>
      <c r="N567" s="5" t="s">
        <v>1870</v>
      </c>
      <c r="O567" s="10">
        <v>9.2799999999999994</v>
      </c>
    </row>
    <row r="568" spans="1:15" s="28" customFormat="1" ht="22.5" x14ac:dyDescent="0.25">
      <c r="A568" s="5" t="s">
        <v>2358</v>
      </c>
      <c r="B568" s="4" t="s">
        <v>2730</v>
      </c>
      <c r="C568" s="4" t="s">
        <v>2781</v>
      </c>
      <c r="D568" s="9">
        <v>40.130000000000003</v>
      </c>
      <c r="E568" s="5" t="s">
        <v>1870</v>
      </c>
      <c r="F568" s="10">
        <v>3.57</v>
      </c>
      <c r="G568" s="9">
        <v>4.6500000000000004</v>
      </c>
      <c r="H568" s="5" t="s">
        <v>1870</v>
      </c>
      <c r="I568" s="10">
        <v>2.1800000000000002</v>
      </c>
      <c r="J568" s="9">
        <v>18.25</v>
      </c>
      <c r="K568" s="5" t="s">
        <v>1870</v>
      </c>
      <c r="L568" s="10">
        <v>2.1800000000000002</v>
      </c>
      <c r="M568" s="9">
        <v>5.86</v>
      </c>
      <c r="N568" s="5" t="s">
        <v>1870</v>
      </c>
      <c r="O568" s="10">
        <v>4.93</v>
      </c>
    </row>
    <row r="569" spans="1:15" s="28" customFormat="1" ht="22.5" x14ac:dyDescent="0.25">
      <c r="A569" s="5" t="s">
        <v>2359</v>
      </c>
      <c r="B569" s="4" t="s">
        <v>901</v>
      </c>
      <c r="C569" s="4"/>
      <c r="D569" s="9">
        <v>0.9</v>
      </c>
      <c r="E569" s="5" t="s">
        <v>1870</v>
      </c>
      <c r="F569" s="10">
        <v>0.4</v>
      </c>
      <c r="G569" s="9">
        <v>5.5499999999999996E-17</v>
      </c>
      <c r="H569" s="5" t="s">
        <v>1870</v>
      </c>
      <c r="I569" s="10">
        <v>7.5480730305528167E-33</v>
      </c>
      <c r="J569" s="9">
        <v>5.5499999999999996E-17</v>
      </c>
      <c r="K569" s="5" t="s">
        <v>1870</v>
      </c>
      <c r="L569" s="10">
        <v>7.5480730305528167E-33</v>
      </c>
      <c r="M569" s="9">
        <v>5.5499999999999996E-17</v>
      </c>
      <c r="N569" s="5" t="s">
        <v>1870</v>
      </c>
      <c r="O569" s="10">
        <v>7.5480730305528167E-33</v>
      </c>
    </row>
    <row r="570" spans="1:15" s="28" customFormat="1" ht="33.75" x14ac:dyDescent="0.25">
      <c r="A570" s="5" t="s">
        <v>2360</v>
      </c>
      <c r="B570" s="4" t="s">
        <v>902</v>
      </c>
      <c r="C570" s="4"/>
      <c r="D570" s="9">
        <v>749.99</v>
      </c>
      <c r="E570" s="5" t="s">
        <v>1870</v>
      </c>
      <c r="F570" s="10">
        <v>78.48</v>
      </c>
      <c r="G570" s="9">
        <v>231.67</v>
      </c>
      <c r="H570" s="5" t="s">
        <v>1870</v>
      </c>
      <c r="I570" s="10">
        <v>58.83</v>
      </c>
      <c r="J570" s="9">
        <v>399.31</v>
      </c>
      <c r="K570" s="5" t="s">
        <v>1870</v>
      </c>
      <c r="L570" s="10">
        <v>58.83</v>
      </c>
      <c r="M570" s="9">
        <v>213.77</v>
      </c>
      <c r="N570" s="5" t="s">
        <v>1870</v>
      </c>
      <c r="O570" s="10">
        <v>17.38</v>
      </c>
    </row>
    <row r="571" spans="1:15" s="28" customFormat="1" x14ac:dyDescent="0.25">
      <c r="A571" s="5"/>
      <c r="B571" s="4"/>
      <c r="C571" s="4"/>
      <c r="D571" s="9"/>
      <c r="E571" s="5"/>
      <c r="F571" s="10"/>
      <c r="G571" s="9"/>
      <c r="H571" s="5"/>
      <c r="I571" s="10"/>
      <c r="J571" s="9"/>
      <c r="K571" s="5"/>
      <c r="L571" s="10"/>
      <c r="M571" s="9"/>
      <c r="N571" s="5"/>
      <c r="O571" s="10"/>
    </row>
    <row r="572" spans="1:15" s="28" customFormat="1" ht="12.75" customHeight="1" x14ac:dyDescent="0.2">
      <c r="A572" s="6"/>
      <c r="B572" s="6"/>
      <c r="C572" s="30"/>
      <c r="D572" s="55" t="s">
        <v>2740</v>
      </c>
      <c r="E572" s="56"/>
      <c r="F572" s="56"/>
      <c r="G572" s="56"/>
      <c r="H572" s="56"/>
      <c r="I572" s="56"/>
      <c r="J572" s="56"/>
      <c r="K572" s="56"/>
      <c r="L572" s="56"/>
      <c r="M572" s="56"/>
      <c r="N572" s="56"/>
      <c r="O572" s="57"/>
    </row>
    <row r="573" spans="1:15" s="28" customFormat="1" ht="12.75" customHeight="1" x14ac:dyDescent="0.2">
      <c r="A573" s="6"/>
      <c r="B573" s="6"/>
      <c r="C573" s="30"/>
      <c r="D573" s="58" t="s">
        <v>1900</v>
      </c>
      <c r="E573" s="59"/>
      <c r="F573" s="59"/>
      <c r="G573" s="59"/>
      <c r="H573" s="59"/>
      <c r="I573" s="60"/>
      <c r="J573" s="59" t="s">
        <v>1884</v>
      </c>
      <c r="K573" s="59"/>
      <c r="L573" s="59"/>
      <c r="M573" s="59"/>
      <c r="N573" s="59"/>
      <c r="O573" s="60"/>
    </row>
    <row r="574" spans="1:15" s="28" customFormat="1" ht="12.75" customHeight="1" thickBot="1" x14ac:dyDescent="0.3">
      <c r="A574" s="26" t="s">
        <v>1885</v>
      </c>
      <c r="B574" s="26" t="s">
        <v>1872</v>
      </c>
      <c r="C574" s="27" t="s">
        <v>1899</v>
      </c>
      <c r="D574" s="61" t="s">
        <v>1088</v>
      </c>
      <c r="E574" s="62"/>
      <c r="F574" s="62"/>
      <c r="G574" s="61" t="s">
        <v>1871</v>
      </c>
      <c r="H574" s="62"/>
      <c r="I574" s="63"/>
      <c r="J574" s="62" t="s">
        <v>1088</v>
      </c>
      <c r="K574" s="62"/>
      <c r="L574" s="62"/>
      <c r="M574" s="61" t="s">
        <v>1871</v>
      </c>
      <c r="N574" s="62"/>
      <c r="O574" s="63"/>
    </row>
    <row r="575" spans="1:15" s="28" customFormat="1" ht="12.75" customHeight="1" thickTop="1" x14ac:dyDescent="0.25">
      <c r="A575" s="37"/>
      <c r="B575" s="38" t="s">
        <v>2793</v>
      </c>
      <c r="C575" s="37"/>
      <c r="D575" s="35"/>
      <c r="E575" s="31"/>
      <c r="F575" s="36"/>
      <c r="G575" s="35"/>
      <c r="H575" s="31"/>
      <c r="I575" s="36"/>
      <c r="J575" s="35"/>
      <c r="K575" s="31"/>
      <c r="L575" s="36"/>
      <c r="M575" s="35"/>
      <c r="N575" s="31"/>
      <c r="O575" s="36"/>
    </row>
    <row r="576" spans="1:15" s="28" customFormat="1" ht="22.5" x14ac:dyDescent="0.25">
      <c r="A576" s="5" t="s">
        <v>2361</v>
      </c>
      <c r="B576" s="4" t="s">
        <v>903</v>
      </c>
      <c r="C576" s="4" t="s">
        <v>2649</v>
      </c>
      <c r="D576" s="9">
        <v>125.13</v>
      </c>
      <c r="E576" s="5" t="s">
        <v>1870</v>
      </c>
      <c r="F576" s="10">
        <v>36.909999999999997</v>
      </c>
      <c r="G576" s="9">
        <v>22.01</v>
      </c>
      <c r="H576" s="5" t="s">
        <v>1870</v>
      </c>
      <c r="I576" s="10">
        <v>7.44</v>
      </c>
      <c r="J576" s="9">
        <v>29.72</v>
      </c>
      <c r="K576" s="5" t="s">
        <v>1870</v>
      </c>
      <c r="L576" s="10">
        <v>7.44</v>
      </c>
      <c r="M576" s="9">
        <v>6.92</v>
      </c>
      <c r="N576" s="5" t="s">
        <v>1870</v>
      </c>
      <c r="O576" s="10">
        <v>2.2000000000000002</v>
      </c>
    </row>
    <row r="577" spans="1:15" s="28" customFormat="1" x14ac:dyDescent="0.25">
      <c r="A577" s="5" t="s">
        <v>2362</v>
      </c>
      <c r="B577" s="4" t="s">
        <v>2730</v>
      </c>
      <c r="C577" s="4"/>
      <c r="D577" s="9">
        <v>2.5499999999999998</v>
      </c>
      <c r="E577" s="5" t="s">
        <v>1870</v>
      </c>
      <c r="F577" s="10">
        <v>1.22</v>
      </c>
      <c r="G577" s="9">
        <v>5.5499999999999996E-17</v>
      </c>
      <c r="H577" s="5" t="s">
        <v>1870</v>
      </c>
      <c r="I577" s="10">
        <v>7.5480730305528167E-33</v>
      </c>
      <c r="J577" s="9">
        <v>5.5499999999999996E-17</v>
      </c>
      <c r="K577" s="5" t="s">
        <v>1870</v>
      </c>
      <c r="L577" s="10">
        <v>7.5480730305528167E-33</v>
      </c>
      <c r="M577" s="9">
        <v>5.5499999999999996E-17</v>
      </c>
      <c r="N577" s="5" t="s">
        <v>1870</v>
      </c>
      <c r="O577" s="10">
        <v>7.5480730305528167E-33</v>
      </c>
    </row>
    <row r="578" spans="1:15" s="28" customFormat="1" ht="22.5" x14ac:dyDescent="0.25">
      <c r="A578" s="5" t="s">
        <v>2363</v>
      </c>
      <c r="B578" s="4" t="s">
        <v>228</v>
      </c>
      <c r="C578" s="4"/>
      <c r="D578" s="9">
        <v>31.04</v>
      </c>
      <c r="E578" s="5" t="s">
        <v>1870</v>
      </c>
      <c r="F578" s="10">
        <v>4.08</v>
      </c>
      <c r="G578" s="9">
        <v>10.55</v>
      </c>
      <c r="H578" s="5" t="s">
        <v>1870</v>
      </c>
      <c r="I578" s="10">
        <v>0.66</v>
      </c>
      <c r="J578" s="9">
        <v>6.02</v>
      </c>
      <c r="K578" s="5" t="s">
        <v>1870</v>
      </c>
      <c r="L578" s="10">
        <v>0.66</v>
      </c>
      <c r="M578" s="9">
        <v>0.8</v>
      </c>
      <c r="N578" s="5" t="s">
        <v>1870</v>
      </c>
      <c r="O578" s="10">
        <v>1.29</v>
      </c>
    </row>
    <row r="579" spans="1:15" s="28" customFormat="1" x14ac:dyDescent="0.25">
      <c r="A579" s="5" t="s">
        <v>2364</v>
      </c>
      <c r="B579" s="4" t="s">
        <v>905</v>
      </c>
      <c r="C579" s="4"/>
      <c r="D579" s="9">
        <v>418.48</v>
      </c>
      <c r="E579" s="5" t="s">
        <v>1870</v>
      </c>
      <c r="F579" s="10">
        <v>4.3499999999999996</v>
      </c>
      <c r="G579" s="9">
        <v>286.94</v>
      </c>
      <c r="H579" s="5" t="s">
        <v>1870</v>
      </c>
      <c r="I579" s="10">
        <v>11.64</v>
      </c>
      <c r="J579" s="9">
        <v>476.07</v>
      </c>
      <c r="K579" s="5" t="s">
        <v>1870</v>
      </c>
      <c r="L579" s="10">
        <v>11.64</v>
      </c>
      <c r="M579" s="9">
        <v>399.27</v>
      </c>
      <c r="N579" s="5" t="s">
        <v>1870</v>
      </c>
      <c r="O579" s="10">
        <v>18.36</v>
      </c>
    </row>
    <row r="580" spans="1:15" s="28" customFormat="1" x14ac:dyDescent="0.25">
      <c r="A580" s="5" t="s">
        <v>2365</v>
      </c>
      <c r="B580" s="4" t="s">
        <v>25</v>
      </c>
      <c r="C580" s="4"/>
      <c r="D580" s="9">
        <v>36.9</v>
      </c>
      <c r="E580" s="5" t="s">
        <v>1870</v>
      </c>
      <c r="F580" s="10">
        <v>5.77</v>
      </c>
      <c r="G580" s="9">
        <v>4.82</v>
      </c>
      <c r="H580" s="5" t="s">
        <v>1870</v>
      </c>
      <c r="I580" s="10">
        <v>2.48</v>
      </c>
      <c r="J580" s="9">
        <v>9.82</v>
      </c>
      <c r="K580" s="5" t="s">
        <v>1870</v>
      </c>
      <c r="L580" s="10">
        <v>2.48</v>
      </c>
      <c r="M580" s="9">
        <v>6.57</v>
      </c>
      <c r="N580" s="5" t="s">
        <v>1870</v>
      </c>
      <c r="O580" s="10">
        <v>1.38</v>
      </c>
    </row>
    <row r="581" spans="1:15" s="28" customFormat="1" x14ac:dyDescent="0.25">
      <c r="A581" s="5" t="s">
        <v>2366</v>
      </c>
      <c r="B581" s="4" t="s">
        <v>906</v>
      </c>
      <c r="C581" s="4" t="s">
        <v>2782</v>
      </c>
      <c r="D581" s="9">
        <v>11.08</v>
      </c>
      <c r="E581" s="5" t="s">
        <v>1870</v>
      </c>
      <c r="F581" s="10">
        <v>3.12</v>
      </c>
      <c r="G581" s="9">
        <v>2.75</v>
      </c>
      <c r="H581" s="5" t="s">
        <v>1870</v>
      </c>
      <c r="I581" s="10">
        <v>1.86</v>
      </c>
      <c r="J581" s="9">
        <v>1.08</v>
      </c>
      <c r="K581" s="5" t="s">
        <v>1870</v>
      </c>
      <c r="L581" s="10">
        <v>1.86</v>
      </c>
      <c r="M581" s="9">
        <v>2.2000000000000002</v>
      </c>
      <c r="N581" s="5" t="s">
        <v>1870</v>
      </c>
      <c r="O581" s="10">
        <v>2.59</v>
      </c>
    </row>
    <row r="582" spans="1:15" s="28" customFormat="1" ht="22.5" x14ac:dyDescent="0.25">
      <c r="A582" s="5" t="s">
        <v>2367</v>
      </c>
      <c r="B582" s="4" t="s">
        <v>907</v>
      </c>
      <c r="C582" s="4"/>
      <c r="D582" s="9">
        <v>41.48</v>
      </c>
      <c r="E582" s="5" t="s">
        <v>1870</v>
      </c>
      <c r="F582" s="10">
        <v>13.1</v>
      </c>
      <c r="G582" s="9">
        <v>5.5</v>
      </c>
      <c r="H582" s="5" t="s">
        <v>1870</v>
      </c>
      <c r="I582" s="10">
        <v>1.17</v>
      </c>
      <c r="J582" s="9">
        <v>1.38</v>
      </c>
      <c r="K582" s="5" t="s">
        <v>1870</v>
      </c>
      <c r="L582" s="10">
        <v>1.17</v>
      </c>
      <c r="M582" s="9">
        <v>4.34</v>
      </c>
      <c r="N582" s="5" t="s">
        <v>1870</v>
      </c>
      <c r="O582" s="10">
        <v>1.1399999999999999</v>
      </c>
    </row>
    <row r="583" spans="1:15" s="28" customFormat="1" x14ac:dyDescent="0.25">
      <c r="A583" s="5" t="s">
        <v>2368</v>
      </c>
      <c r="B583" s="4" t="s">
        <v>2730</v>
      </c>
      <c r="C583" s="4"/>
      <c r="D583" s="9">
        <v>64.42</v>
      </c>
      <c r="E583" s="5" t="s">
        <v>1870</v>
      </c>
      <c r="F583" s="10">
        <v>15.24</v>
      </c>
      <c r="G583" s="9">
        <v>4.3499999999999996</v>
      </c>
      <c r="H583" s="5" t="s">
        <v>1870</v>
      </c>
      <c r="I583" s="10">
        <v>3.44</v>
      </c>
      <c r="J583" s="9">
        <v>24.92</v>
      </c>
      <c r="K583" s="5" t="s">
        <v>1870</v>
      </c>
      <c r="L583" s="10">
        <v>3.44</v>
      </c>
      <c r="M583" s="9">
        <v>2.0699999999999998</v>
      </c>
      <c r="N583" s="5" t="s">
        <v>1870</v>
      </c>
      <c r="O583" s="10">
        <v>3.37</v>
      </c>
    </row>
    <row r="584" spans="1:15" s="28" customFormat="1" ht="22.5" x14ac:dyDescent="0.25">
      <c r="A584" s="5" t="s">
        <v>2369</v>
      </c>
      <c r="B584" s="4" t="s">
        <v>909</v>
      </c>
      <c r="C584" s="4" t="s">
        <v>2783</v>
      </c>
      <c r="D584" s="9">
        <v>453.02</v>
      </c>
      <c r="E584" s="5" t="s">
        <v>1870</v>
      </c>
      <c r="F584" s="10">
        <v>5.38</v>
      </c>
      <c r="G584" s="9">
        <v>381.07</v>
      </c>
      <c r="H584" s="5" t="s">
        <v>1870</v>
      </c>
      <c r="I584" s="10">
        <v>16.989999999999998</v>
      </c>
      <c r="J584" s="9">
        <v>361.77</v>
      </c>
      <c r="K584" s="5" t="s">
        <v>1870</v>
      </c>
      <c r="L584" s="10">
        <v>16.989999999999998</v>
      </c>
      <c r="M584" s="9">
        <v>375.47</v>
      </c>
      <c r="N584" s="5" t="s">
        <v>1870</v>
      </c>
      <c r="O584" s="10">
        <v>25.6</v>
      </c>
    </row>
    <row r="585" spans="1:15" s="28" customFormat="1" ht="22.5" x14ac:dyDescent="0.25">
      <c r="A585" s="5" t="s">
        <v>2370</v>
      </c>
      <c r="B585" s="4" t="s">
        <v>910</v>
      </c>
      <c r="C585" s="4" t="s">
        <v>2784</v>
      </c>
      <c r="D585" s="9">
        <v>90.01</v>
      </c>
      <c r="E585" s="5" t="s">
        <v>1870</v>
      </c>
      <c r="F585" s="10">
        <v>26.56</v>
      </c>
      <c r="G585" s="9">
        <v>32.770000000000003</v>
      </c>
      <c r="H585" s="5" t="s">
        <v>1870</v>
      </c>
      <c r="I585" s="10">
        <v>2.98</v>
      </c>
      <c r="J585" s="9">
        <v>7.99</v>
      </c>
      <c r="K585" s="5" t="s">
        <v>1870</v>
      </c>
      <c r="L585" s="10">
        <v>2.98</v>
      </c>
      <c r="M585" s="9">
        <v>9.1999999999999993</v>
      </c>
      <c r="N585" s="5" t="s">
        <v>1870</v>
      </c>
      <c r="O585" s="10">
        <v>2.78</v>
      </c>
    </row>
    <row r="586" spans="1:15" s="28" customFormat="1" ht="33.75" x14ac:dyDescent="0.25">
      <c r="A586" s="5" t="s">
        <v>2371</v>
      </c>
      <c r="B586" s="4" t="s">
        <v>911</v>
      </c>
      <c r="C586" s="4" t="s">
        <v>2692</v>
      </c>
      <c r="D586" s="9">
        <v>279.17</v>
      </c>
      <c r="E586" s="5" t="s">
        <v>1870</v>
      </c>
      <c r="F586" s="10">
        <v>6.32</v>
      </c>
      <c r="G586" s="9">
        <v>58.81</v>
      </c>
      <c r="H586" s="5" t="s">
        <v>1870</v>
      </c>
      <c r="I586" s="10">
        <v>29.48</v>
      </c>
      <c r="J586" s="9">
        <v>152.56</v>
      </c>
      <c r="K586" s="5" t="s">
        <v>1870</v>
      </c>
      <c r="L586" s="10">
        <v>29.48</v>
      </c>
      <c r="M586" s="9">
        <v>70.72</v>
      </c>
      <c r="N586" s="5" t="s">
        <v>1870</v>
      </c>
      <c r="O586" s="10">
        <v>8.25</v>
      </c>
    </row>
    <row r="587" spans="1:15" s="28" customFormat="1" x14ac:dyDescent="0.25">
      <c r="A587" s="5" t="s">
        <v>2376</v>
      </c>
      <c r="B587" s="4" t="s">
        <v>915</v>
      </c>
      <c r="C587" s="4"/>
      <c r="D587" s="9">
        <v>48.37</v>
      </c>
      <c r="E587" s="5" t="s">
        <v>1870</v>
      </c>
      <c r="F587" s="10">
        <v>13.85</v>
      </c>
      <c r="G587" s="9">
        <v>9.92</v>
      </c>
      <c r="H587" s="5" t="s">
        <v>1870</v>
      </c>
      <c r="I587" s="10">
        <v>2.95</v>
      </c>
      <c r="J587" s="9">
        <v>12.94</v>
      </c>
      <c r="K587" s="5" t="s">
        <v>1870</v>
      </c>
      <c r="L587" s="10">
        <v>2.95</v>
      </c>
      <c r="M587" s="9">
        <v>12.14</v>
      </c>
      <c r="N587" s="5" t="s">
        <v>1870</v>
      </c>
      <c r="O587" s="10">
        <v>1.79</v>
      </c>
    </row>
    <row r="588" spans="1:15" s="28" customFormat="1" ht="33.75" x14ac:dyDescent="0.25">
      <c r="A588" s="5" t="s">
        <v>2377</v>
      </c>
      <c r="B588" s="4" t="s">
        <v>916</v>
      </c>
      <c r="C588" s="4" t="s">
        <v>2706</v>
      </c>
      <c r="D588" s="9">
        <v>62.73</v>
      </c>
      <c r="E588" s="5" t="s">
        <v>1870</v>
      </c>
      <c r="F588" s="10">
        <v>13.37</v>
      </c>
      <c r="G588" s="9">
        <v>2.62</v>
      </c>
      <c r="H588" s="5" t="s">
        <v>1870</v>
      </c>
      <c r="I588" s="10">
        <v>2.9</v>
      </c>
      <c r="J588" s="9">
        <v>12.93</v>
      </c>
      <c r="K588" s="5" t="s">
        <v>1870</v>
      </c>
      <c r="L588" s="10">
        <v>2.9</v>
      </c>
      <c r="M588" s="9">
        <v>1.27</v>
      </c>
      <c r="N588" s="5" t="s">
        <v>1870</v>
      </c>
      <c r="O588" s="10">
        <v>1.18</v>
      </c>
    </row>
    <row r="589" spans="1:15" s="28" customFormat="1" ht="33.75" x14ac:dyDescent="0.25">
      <c r="A589" s="5" t="s">
        <v>2378</v>
      </c>
      <c r="B589" s="4" t="s">
        <v>917</v>
      </c>
      <c r="C589" s="4" t="s">
        <v>2617</v>
      </c>
      <c r="D589" s="9">
        <v>23.17</v>
      </c>
      <c r="E589" s="5" t="s">
        <v>1870</v>
      </c>
      <c r="F589" s="10">
        <v>2.09</v>
      </c>
      <c r="G589" s="9">
        <v>3.08</v>
      </c>
      <c r="H589" s="5" t="s">
        <v>1870</v>
      </c>
      <c r="I589" s="10">
        <v>3.3</v>
      </c>
      <c r="J589" s="9">
        <v>4.8</v>
      </c>
      <c r="K589" s="5" t="s">
        <v>1870</v>
      </c>
      <c r="L589" s="10">
        <v>3.3</v>
      </c>
      <c r="M589" s="9">
        <v>5.5499999999999996E-17</v>
      </c>
      <c r="N589" s="5" t="s">
        <v>1870</v>
      </c>
      <c r="O589" s="10">
        <v>7.5480730305528167E-33</v>
      </c>
    </row>
    <row r="590" spans="1:15" s="28" customFormat="1" x14ac:dyDescent="0.25">
      <c r="A590" s="5" t="s">
        <v>2379</v>
      </c>
      <c r="B590" s="4" t="s">
        <v>918</v>
      </c>
      <c r="C590" s="4"/>
      <c r="D590" s="9">
        <v>7.24</v>
      </c>
      <c r="E590" s="5" t="s">
        <v>1870</v>
      </c>
      <c r="F590" s="10">
        <v>0.75</v>
      </c>
      <c r="G590" s="9">
        <v>0.97</v>
      </c>
      <c r="H590" s="5" t="s">
        <v>1870</v>
      </c>
      <c r="I590" s="10">
        <v>0.83</v>
      </c>
      <c r="J590" s="9">
        <v>3.56</v>
      </c>
      <c r="K590" s="5" t="s">
        <v>1870</v>
      </c>
      <c r="L590" s="10">
        <v>0.83</v>
      </c>
      <c r="M590" s="9">
        <v>0.87</v>
      </c>
      <c r="N590" s="5" t="s">
        <v>1870</v>
      </c>
      <c r="O590" s="10">
        <v>0.71</v>
      </c>
    </row>
    <row r="591" spans="1:15" s="28" customFormat="1" x14ac:dyDescent="0.25">
      <c r="A591" s="5" t="s">
        <v>2380</v>
      </c>
      <c r="B591" s="4" t="s">
        <v>2730</v>
      </c>
      <c r="C591" s="4"/>
      <c r="D591" s="9">
        <v>721.81</v>
      </c>
      <c r="E591" s="5" t="s">
        <v>1870</v>
      </c>
      <c r="F591" s="10">
        <v>33.71</v>
      </c>
      <c r="G591" s="9">
        <v>434.23</v>
      </c>
      <c r="H591" s="5" t="s">
        <v>1870</v>
      </c>
      <c r="I591" s="10">
        <v>17.87</v>
      </c>
      <c r="J591" s="9">
        <v>717.66</v>
      </c>
      <c r="K591" s="5" t="s">
        <v>1870</v>
      </c>
      <c r="L591" s="10">
        <v>17.87</v>
      </c>
      <c r="M591" s="9">
        <v>527.92999999999995</v>
      </c>
      <c r="N591" s="5" t="s">
        <v>1870</v>
      </c>
      <c r="O591" s="10">
        <v>16.41</v>
      </c>
    </row>
    <row r="592" spans="1:15" s="28" customFormat="1" x14ac:dyDescent="0.25">
      <c r="A592" s="5" t="s">
        <v>2381</v>
      </c>
      <c r="B592" s="4" t="s">
        <v>920</v>
      </c>
      <c r="C592" s="4"/>
      <c r="D592" s="9">
        <v>394.4</v>
      </c>
      <c r="E592" s="5" t="s">
        <v>1870</v>
      </c>
      <c r="F592" s="10">
        <v>36.93</v>
      </c>
      <c r="G592" s="9">
        <v>96.06</v>
      </c>
      <c r="H592" s="5" t="s">
        <v>1870</v>
      </c>
      <c r="I592" s="10">
        <v>17.41</v>
      </c>
      <c r="J592" s="9">
        <v>298.33</v>
      </c>
      <c r="K592" s="5" t="s">
        <v>1870</v>
      </c>
      <c r="L592" s="10">
        <v>17.41</v>
      </c>
      <c r="M592" s="9">
        <v>127.57</v>
      </c>
      <c r="N592" s="5" t="s">
        <v>1870</v>
      </c>
      <c r="O592" s="10">
        <v>3.57</v>
      </c>
    </row>
    <row r="593" spans="1:15" s="28" customFormat="1" ht="22.5" x14ac:dyDescent="0.25">
      <c r="A593" s="5" t="s">
        <v>2382</v>
      </c>
      <c r="B593" s="4" t="s">
        <v>921</v>
      </c>
      <c r="C593" s="4" t="s">
        <v>2678</v>
      </c>
      <c r="D593" s="9">
        <v>59.68</v>
      </c>
      <c r="E593" s="5" t="s">
        <v>1870</v>
      </c>
      <c r="F593" s="10">
        <v>6.24</v>
      </c>
      <c r="G593" s="9">
        <v>14.58</v>
      </c>
      <c r="H593" s="5" t="s">
        <v>1870</v>
      </c>
      <c r="I593" s="10">
        <v>12.47</v>
      </c>
      <c r="J593" s="9">
        <v>46.67</v>
      </c>
      <c r="K593" s="5" t="s">
        <v>1870</v>
      </c>
      <c r="L593" s="10">
        <v>12.47</v>
      </c>
      <c r="M593" s="9">
        <v>24.82</v>
      </c>
      <c r="N593" s="5" t="s">
        <v>1870</v>
      </c>
      <c r="O593" s="10">
        <v>2.2200000000000002</v>
      </c>
    </row>
    <row r="594" spans="1:15" s="28" customFormat="1" ht="22.5" x14ac:dyDescent="0.25">
      <c r="A594" s="5" t="s">
        <v>2383</v>
      </c>
      <c r="B594" s="4" t="s">
        <v>907</v>
      </c>
      <c r="C594" s="4"/>
      <c r="D594" s="9">
        <v>15.08</v>
      </c>
      <c r="E594" s="5" t="s">
        <v>1870</v>
      </c>
      <c r="F594" s="10">
        <v>3.99</v>
      </c>
      <c r="G594" s="9">
        <v>1.06</v>
      </c>
      <c r="H594" s="5" t="s">
        <v>1870</v>
      </c>
      <c r="I594" s="10">
        <v>2.2000000000000002</v>
      </c>
      <c r="J594" s="9">
        <v>4.87</v>
      </c>
      <c r="K594" s="5" t="s">
        <v>1870</v>
      </c>
      <c r="L594" s="10">
        <v>2.2000000000000002</v>
      </c>
      <c r="M594" s="9">
        <v>1.66</v>
      </c>
      <c r="N594" s="5" t="s">
        <v>1870</v>
      </c>
      <c r="O594" s="10">
        <v>2.7</v>
      </c>
    </row>
    <row r="595" spans="1:15" s="28" customFormat="1" ht="22.5" x14ac:dyDescent="0.25">
      <c r="A595" s="5" t="s">
        <v>2384</v>
      </c>
      <c r="B595" s="4" t="s">
        <v>5</v>
      </c>
      <c r="C595" s="4"/>
      <c r="D595" s="9">
        <v>137.34</v>
      </c>
      <c r="E595" s="5" t="s">
        <v>1870</v>
      </c>
      <c r="F595" s="10">
        <v>18.75</v>
      </c>
      <c r="G595" s="9">
        <v>78.760000000000005</v>
      </c>
      <c r="H595" s="5" t="s">
        <v>1870</v>
      </c>
      <c r="I595" s="10">
        <v>10.38</v>
      </c>
      <c r="J595" s="9">
        <v>39.979999999999997</v>
      </c>
      <c r="K595" s="5" t="s">
        <v>1870</v>
      </c>
      <c r="L595" s="10">
        <v>10.38</v>
      </c>
      <c r="M595" s="9">
        <v>52.98</v>
      </c>
      <c r="N595" s="5" t="s">
        <v>1870</v>
      </c>
      <c r="O595" s="10">
        <v>13.11</v>
      </c>
    </row>
    <row r="596" spans="1:15" s="28" customFormat="1" x14ac:dyDescent="0.25">
      <c r="A596" s="5" t="s">
        <v>2385</v>
      </c>
      <c r="B596" s="4" t="s">
        <v>922</v>
      </c>
      <c r="C596" s="4"/>
      <c r="D596" s="9">
        <v>1.1399999999999999</v>
      </c>
      <c r="E596" s="5" t="s">
        <v>1870</v>
      </c>
      <c r="F596" s="10">
        <v>0.44</v>
      </c>
      <c r="G596" s="9">
        <v>5.5499999999999996E-17</v>
      </c>
      <c r="H596" s="5" t="s">
        <v>1870</v>
      </c>
      <c r="I596" s="10">
        <v>7.5480730305528167E-33</v>
      </c>
      <c r="J596" s="9">
        <v>5.5499999999999996E-17</v>
      </c>
      <c r="K596" s="5" t="s">
        <v>1870</v>
      </c>
      <c r="L596" s="10">
        <v>7.5480730305528167E-33</v>
      </c>
      <c r="M596" s="9">
        <v>5.5499999999999996E-17</v>
      </c>
      <c r="N596" s="5" t="s">
        <v>1870</v>
      </c>
      <c r="O596" s="10">
        <v>7.5480730305528167E-33</v>
      </c>
    </row>
    <row r="597" spans="1:15" s="28" customFormat="1" ht="33" customHeight="1" x14ac:dyDescent="0.25">
      <c r="A597" s="5"/>
      <c r="B597" s="4"/>
      <c r="C597" s="4"/>
      <c r="D597" s="9"/>
      <c r="E597" s="5"/>
      <c r="F597" s="10"/>
      <c r="G597" s="9"/>
      <c r="H597" s="5"/>
      <c r="I597" s="10"/>
      <c r="J597" s="9"/>
      <c r="K597" s="5"/>
      <c r="L597" s="10"/>
      <c r="M597" s="9"/>
      <c r="N597" s="5"/>
      <c r="O597" s="10"/>
    </row>
    <row r="598" spans="1:15" s="28" customFormat="1" ht="12.75" customHeight="1" x14ac:dyDescent="0.2">
      <c r="A598" s="6"/>
      <c r="B598" s="6"/>
      <c r="C598" s="30"/>
      <c r="D598" s="55" t="s">
        <v>2740</v>
      </c>
      <c r="E598" s="56"/>
      <c r="F598" s="56"/>
      <c r="G598" s="56"/>
      <c r="H598" s="56"/>
      <c r="I598" s="56"/>
      <c r="J598" s="56"/>
      <c r="K598" s="56"/>
      <c r="L598" s="56"/>
      <c r="M598" s="56"/>
      <c r="N598" s="56"/>
      <c r="O598" s="57"/>
    </row>
    <row r="599" spans="1:15" s="28" customFormat="1" ht="12.75" customHeight="1" x14ac:dyDescent="0.2">
      <c r="A599" s="6"/>
      <c r="B599" s="6"/>
      <c r="C599" s="30"/>
      <c r="D599" s="58" t="s">
        <v>1900</v>
      </c>
      <c r="E599" s="59"/>
      <c r="F599" s="59"/>
      <c r="G599" s="59"/>
      <c r="H599" s="59"/>
      <c r="I599" s="60"/>
      <c r="J599" s="59" t="s">
        <v>1884</v>
      </c>
      <c r="K599" s="59"/>
      <c r="L599" s="59"/>
      <c r="M599" s="59"/>
      <c r="N599" s="59"/>
      <c r="O599" s="60"/>
    </row>
    <row r="600" spans="1:15" s="28" customFormat="1" ht="12.75" customHeight="1" thickBot="1" x14ac:dyDescent="0.3">
      <c r="A600" s="26" t="s">
        <v>1885</v>
      </c>
      <c r="B600" s="26" t="s">
        <v>1872</v>
      </c>
      <c r="C600" s="27" t="s">
        <v>1899</v>
      </c>
      <c r="D600" s="61" t="s">
        <v>1088</v>
      </c>
      <c r="E600" s="62"/>
      <c r="F600" s="62"/>
      <c r="G600" s="61" t="s">
        <v>1871</v>
      </c>
      <c r="H600" s="62"/>
      <c r="I600" s="63"/>
      <c r="J600" s="62" t="s">
        <v>1088</v>
      </c>
      <c r="K600" s="62"/>
      <c r="L600" s="62"/>
      <c r="M600" s="61" t="s">
        <v>1871</v>
      </c>
      <c r="N600" s="62"/>
      <c r="O600" s="63"/>
    </row>
    <row r="601" spans="1:15" s="28" customFormat="1" ht="12.75" customHeight="1" thickTop="1" x14ac:dyDescent="0.25">
      <c r="A601" s="37"/>
      <c r="B601" s="38" t="s">
        <v>2793</v>
      </c>
      <c r="C601" s="37"/>
      <c r="D601" s="35"/>
      <c r="E601" s="31"/>
      <c r="F601" s="36"/>
      <c r="G601" s="35"/>
      <c r="H601" s="31"/>
      <c r="I601" s="36"/>
      <c r="J601" s="35"/>
      <c r="K601" s="31"/>
      <c r="L601" s="36"/>
      <c r="M601" s="35"/>
      <c r="N601" s="31"/>
      <c r="O601" s="36"/>
    </row>
    <row r="602" spans="1:15" s="28" customFormat="1" ht="33.75" x14ac:dyDescent="0.25">
      <c r="A602" s="5" t="s">
        <v>2386</v>
      </c>
      <c r="B602" s="4" t="s">
        <v>923</v>
      </c>
      <c r="C602" s="4" t="s">
        <v>2711</v>
      </c>
      <c r="D602" s="9">
        <v>97.15</v>
      </c>
      <c r="E602" s="5" t="s">
        <v>1870</v>
      </c>
      <c r="F602" s="10">
        <v>10.92</v>
      </c>
      <c r="G602" s="9">
        <v>32.270000000000003</v>
      </c>
      <c r="H602" s="5" t="s">
        <v>1870</v>
      </c>
      <c r="I602" s="10">
        <v>9.0299999999999994</v>
      </c>
      <c r="J602" s="9">
        <v>106.93</v>
      </c>
      <c r="K602" s="5" t="s">
        <v>1870</v>
      </c>
      <c r="L602" s="10">
        <v>9.0299999999999994</v>
      </c>
      <c r="M602" s="9">
        <v>62.12</v>
      </c>
      <c r="N602" s="5" t="s">
        <v>1870</v>
      </c>
      <c r="O602" s="10">
        <v>7.03</v>
      </c>
    </row>
    <row r="603" spans="1:15" s="28" customFormat="1" ht="33.75" x14ac:dyDescent="0.25">
      <c r="A603" s="5" t="s">
        <v>2387</v>
      </c>
      <c r="B603" s="4" t="s">
        <v>924</v>
      </c>
      <c r="C603" s="4" t="s">
        <v>2623</v>
      </c>
      <c r="D603" s="9">
        <v>42.09</v>
      </c>
      <c r="E603" s="5" t="s">
        <v>1870</v>
      </c>
      <c r="F603" s="10">
        <v>3.58</v>
      </c>
      <c r="G603" s="9">
        <v>5.24</v>
      </c>
      <c r="H603" s="5" t="s">
        <v>1870</v>
      </c>
      <c r="I603" s="10">
        <v>3.51</v>
      </c>
      <c r="J603" s="9">
        <v>9.24</v>
      </c>
      <c r="K603" s="5" t="s">
        <v>1870</v>
      </c>
      <c r="L603" s="10">
        <v>3.51</v>
      </c>
      <c r="M603" s="9">
        <v>4.34</v>
      </c>
      <c r="N603" s="5" t="s">
        <v>1870</v>
      </c>
      <c r="O603" s="10">
        <v>3.75</v>
      </c>
    </row>
    <row r="604" spans="1:15" s="28" customFormat="1" ht="22.5" x14ac:dyDescent="0.25">
      <c r="A604" s="5" t="s">
        <v>2388</v>
      </c>
      <c r="B604" s="4" t="s">
        <v>925</v>
      </c>
      <c r="C604" s="4" t="s">
        <v>2593</v>
      </c>
      <c r="D604" s="9">
        <v>25.73</v>
      </c>
      <c r="E604" s="5" t="s">
        <v>1870</v>
      </c>
      <c r="F604" s="10">
        <v>2.5499999999999998</v>
      </c>
      <c r="G604" s="9">
        <v>0.71</v>
      </c>
      <c r="H604" s="5" t="s">
        <v>1870</v>
      </c>
      <c r="I604" s="10">
        <v>0.44</v>
      </c>
      <c r="J604" s="9">
        <v>15.56</v>
      </c>
      <c r="K604" s="5" t="s">
        <v>1870</v>
      </c>
      <c r="L604" s="10">
        <v>0.44</v>
      </c>
      <c r="M604" s="9">
        <v>5.5499999999999996E-17</v>
      </c>
      <c r="N604" s="5" t="s">
        <v>1870</v>
      </c>
      <c r="O604" s="10">
        <v>7.5480730305528167E-33</v>
      </c>
    </row>
    <row r="605" spans="1:15" s="28" customFormat="1" ht="22.5" x14ac:dyDescent="0.25">
      <c r="A605" s="5" t="s">
        <v>2389</v>
      </c>
      <c r="B605" s="4" t="s">
        <v>926</v>
      </c>
      <c r="C605" s="4"/>
      <c r="D605" s="9">
        <v>174.06</v>
      </c>
      <c r="E605" s="5" t="s">
        <v>1870</v>
      </c>
      <c r="F605" s="10">
        <v>39.49</v>
      </c>
      <c r="G605" s="9">
        <v>15.55</v>
      </c>
      <c r="H605" s="5" t="s">
        <v>1870</v>
      </c>
      <c r="I605" s="10">
        <v>11.42</v>
      </c>
      <c r="J605" s="9">
        <v>45.42</v>
      </c>
      <c r="K605" s="5" t="s">
        <v>1870</v>
      </c>
      <c r="L605" s="10">
        <v>11.42</v>
      </c>
      <c r="M605" s="9">
        <v>5.15</v>
      </c>
      <c r="N605" s="5" t="s">
        <v>1870</v>
      </c>
      <c r="O605" s="10">
        <v>5.07</v>
      </c>
    </row>
    <row r="606" spans="1:15" s="28" customFormat="1" x14ac:dyDescent="0.25">
      <c r="A606" s="5" t="s">
        <v>2390</v>
      </c>
      <c r="B606" s="4" t="s">
        <v>927</v>
      </c>
      <c r="C606" s="4"/>
      <c r="D606" s="9">
        <v>654.29999999999995</v>
      </c>
      <c r="E606" s="5" t="s">
        <v>1870</v>
      </c>
      <c r="F606" s="10">
        <v>59.69</v>
      </c>
      <c r="G606" s="9">
        <v>194.41</v>
      </c>
      <c r="H606" s="5" t="s">
        <v>1870</v>
      </c>
      <c r="I606" s="10">
        <v>47.06</v>
      </c>
      <c r="J606" s="9">
        <v>459.62</v>
      </c>
      <c r="K606" s="5" t="s">
        <v>1870</v>
      </c>
      <c r="L606" s="10">
        <v>47.06</v>
      </c>
      <c r="M606" s="9">
        <v>228</v>
      </c>
      <c r="N606" s="5" t="s">
        <v>1870</v>
      </c>
      <c r="O606" s="10">
        <v>13.16</v>
      </c>
    </row>
    <row r="607" spans="1:15" s="28" customFormat="1" ht="33.75" x14ac:dyDescent="0.25">
      <c r="A607" s="5" t="s">
        <v>2391</v>
      </c>
      <c r="B607" s="4" t="s">
        <v>928</v>
      </c>
      <c r="C607" s="4" t="s">
        <v>2598</v>
      </c>
      <c r="D607" s="9">
        <v>204.84</v>
      </c>
      <c r="E607" s="5" t="s">
        <v>1870</v>
      </c>
      <c r="F607" s="10">
        <v>34.729999999999997</v>
      </c>
      <c r="G607" s="9">
        <v>57.06</v>
      </c>
      <c r="H607" s="5" t="s">
        <v>1870</v>
      </c>
      <c r="I607" s="10">
        <v>2.41</v>
      </c>
      <c r="J607" s="9">
        <v>84.71</v>
      </c>
      <c r="K607" s="5" t="s">
        <v>1870</v>
      </c>
      <c r="L607" s="10">
        <v>2.41</v>
      </c>
      <c r="M607" s="9">
        <v>45.64</v>
      </c>
      <c r="N607" s="5" t="s">
        <v>1870</v>
      </c>
      <c r="O607" s="10">
        <v>7.68</v>
      </c>
    </row>
    <row r="608" spans="1:15" s="28" customFormat="1" ht="56.25" x14ac:dyDescent="0.25">
      <c r="A608" s="5" t="s">
        <v>2392</v>
      </c>
      <c r="B608" s="4" t="s">
        <v>929</v>
      </c>
      <c r="C608" s="4" t="s">
        <v>2689</v>
      </c>
      <c r="D608" s="9">
        <v>614.1</v>
      </c>
      <c r="E608" s="5" t="s">
        <v>1870</v>
      </c>
      <c r="F608" s="10">
        <v>59</v>
      </c>
      <c r="G608" s="9">
        <v>425.92</v>
      </c>
      <c r="H608" s="5" t="s">
        <v>1870</v>
      </c>
      <c r="I608" s="10">
        <v>24.65</v>
      </c>
      <c r="J608" s="9">
        <v>549.1</v>
      </c>
      <c r="K608" s="5" t="s">
        <v>1870</v>
      </c>
      <c r="L608" s="10">
        <v>24.65</v>
      </c>
      <c r="M608" s="9">
        <v>551.91</v>
      </c>
      <c r="N608" s="5" t="s">
        <v>1870</v>
      </c>
      <c r="O608" s="10">
        <v>53.93</v>
      </c>
    </row>
    <row r="609" spans="1:15" s="28" customFormat="1" x14ac:dyDescent="0.25">
      <c r="A609" s="5" t="s">
        <v>2393</v>
      </c>
      <c r="B609" s="4" t="s">
        <v>73</v>
      </c>
      <c r="C609" s="4"/>
      <c r="D609" s="9">
        <v>68.98</v>
      </c>
      <c r="E609" s="5" t="s">
        <v>1870</v>
      </c>
      <c r="F609" s="10">
        <v>6.96</v>
      </c>
      <c r="G609" s="9">
        <v>16.34</v>
      </c>
      <c r="H609" s="5" t="s">
        <v>1870</v>
      </c>
      <c r="I609" s="10">
        <v>1.69</v>
      </c>
      <c r="J609" s="9">
        <v>7.49</v>
      </c>
      <c r="K609" s="5" t="s">
        <v>1870</v>
      </c>
      <c r="L609" s="10">
        <v>1.69</v>
      </c>
      <c r="M609" s="9">
        <v>2.52</v>
      </c>
      <c r="N609" s="5" t="s">
        <v>1870</v>
      </c>
      <c r="O609" s="10">
        <v>2.36</v>
      </c>
    </row>
    <row r="610" spans="1:15" s="28" customFormat="1" ht="22.5" x14ac:dyDescent="0.25">
      <c r="A610" s="5" t="s">
        <v>2394</v>
      </c>
      <c r="B610" s="4" t="s">
        <v>228</v>
      </c>
      <c r="C610" s="4"/>
      <c r="D610" s="9">
        <v>80.44</v>
      </c>
      <c r="E610" s="5" t="s">
        <v>1870</v>
      </c>
      <c r="F610" s="10">
        <v>7.02</v>
      </c>
      <c r="G610" s="9">
        <v>4.79</v>
      </c>
      <c r="H610" s="5" t="s">
        <v>1870</v>
      </c>
      <c r="I610" s="10">
        <v>8.73</v>
      </c>
      <c r="J610" s="9">
        <v>24.95</v>
      </c>
      <c r="K610" s="5" t="s">
        <v>1870</v>
      </c>
      <c r="L610" s="10">
        <v>8.73</v>
      </c>
      <c r="M610" s="9">
        <v>4.7699999999999996</v>
      </c>
      <c r="N610" s="5" t="s">
        <v>1870</v>
      </c>
      <c r="O610" s="10">
        <v>1.63</v>
      </c>
    </row>
    <row r="611" spans="1:15" s="28" customFormat="1" ht="22.5" x14ac:dyDescent="0.25">
      <c r="A611" s="5" t="s">
        <v>2395</v>
      </c>
      <c r="B611" s="4" t="s">
        <v>930</v>
      </c>
      <c r="C611" s="4"/>
      <c r="D611" s="9">
        <v>388.6</v>
      </c>
      <c r="E611" s="5" t="s">
        <v>1870</v>
      </c>
      <c r="F611" s="10">
        <v>17.100000000000001</v>
      </c>
      <c r="G611" s="9">
        <v>106.63</v>
      </c>
      <c r="H611" s="5" t="s">
        <v>1870</v>
      </c>
      <c r="I611" s="10">
        <v>25.09</v>
      </c>
      <c r="J611" s="9">
        <v>236.27</v>
      </c>
      <c r="K611" s="5" t="s">
        <v>1870</v>
      </c>
      <c r="L611" s="10">
        <v>25.09</v>
      </c>
      <c r="M611" s="9">
        <v>110.76</v>
      </c>
      <c r="N611" s="5" t="s">
        <v>1870</v>
      </c>
      <c r="O611" s="10">
        <v>8.27</v>
      </c>
    </row>
    <row r="612" spans="1:15" s="28" customFormat="1" x14ac:dyDescent="0.25">
      <c r="A612" s="5" t="s">
        <v>2400</v>
      </c>
      <c r="B612" s="4" t="s">
        <v>2730</v>
      </c>
      <c r="C612" s="4"/>
      <c r="D612" s="9">
        <v>30.89</v>
      </c>
      <c r="E612" s="5" t="s">
        <v>1870</v>
      </c>
      <c r="F612" s="10">
        <v>3.52</v>
      </c>
      <c r="G612" s="9">
        <v>6.59</v>
      </c>
      <c r="H612" s="5" t="s">
        <v>1870</v>
      </c>
      <c r="I612" s="10">
        <v>0.97</v>
      </c>
      <c r="J612" s="9">
        <v>10.28</v>
      </c>
      <c r="K612" s="5" t="s">
        <v>1870</v>
      </c>
      <c r="L612" s="10">
        <v>0.97</v>
      </c>
      <c r="M612" s="9">
        <v>4.34</v>
      </c>
      <c r="N612" s="5" t="s">
        <v>1870</v>
      </c>
      <c r="O612" s="10">
        <v>3.75</v>
      </c>
    </row>
    <row r="613" spans="1:15" s="28" customFormat="1" ht="22.5" x14ac:dyDescent="0.25">
      <c r="A613" s="5" t="s">
        <v>2401</v>
      </c>
      <c r="B613" s="4" t="s">
        <v>936</v>
      </c>
      <c r="C613" s="4"/>
      <c r="D613" s="9">
        <v>60.62</v>
      </c>
      <c r="E613" s="5" t="s">
        <v>1870</v>
      </c>
      <c r="F613" s="10">
        <v>7.43</v>
      </c>
      <c r="G613" s="9">
        <v>9.33</v>
      </c>
      <c r="H613" s="5" t="s">
        <v>1870</v>
      </c>
      <c r="I613" s="10">
        <v>3.02</v>
      </c>
      <c r="J613" s="9">
        <v>19.18</v>
      </c>
      <c r="K613" s="5" t="s">
        <v>1870</v>
      </c>
      <c r="L613" s="10">
        <v>3.02</v>
      </c>
      <c r="M613" s="9">
        <v>5.08</v>
      </c>
      <c r="N613" s="5" t="s">
        <v>1870</v>
      </c>
      <c r="O613" s="10">
        <v>4.58</v>
      </c>
    </row>
    <row r="614" spans="1:15" s="28" customFormat="1" ht="22.5" x14ac:dyDescent="0.25">
      <c r="A614" s="5" t="s">
        <v>2402</v>
      </c>
      <c r="B614" s="4" t="s">
        <v>937</v>
      </c>
      <c r="C614" s="4"/>
      <c r="D614" s="9">
        <v>35.17</v>
      </c>
      <c r="E614" s="5" t="s">
        <v>1870</v>
      </c>
      <c r="F614" s="10">
        <v>2.1800000000000002</v>
      </c>
      <c r="G614" s="9">
        <v>10.029999999999999</v>
      </c>
      <c r="H614" s="5" t="s">
        <v>1870</v>
      </c>
      <c r="I614" s="10">
        <v>0.1</v>
      </c>
      <c r="J614" s="9">
        <v>4.59</v>
      </c>
      <c r="K614" s="5" t="s">
        <v>1870</v>
      </c>
      <c r="L614" s="10">
        <v>0.1</v>
      </c>
      <c r="M614" s="9">
        <v>3.03</v>
      </c>
      <c r="N614" s="5" t="s">
        <v>1870</v>
      </c>
      <c r="O614" s="10">
        <v>1.73</v>
      </c>
    </row>
    <row r="615" spans="1:15" s="28" customFormat="1" ht="33.75" x14ac:dyDescent="0.25">
      <c r="A615" s="5" t="s">
        <v>2403</v>
      </c>
      <c r="B615" s="4" t="s">
        <v>938</v>
      </c>
      <c r="C615" s="4" t="s">
        <v>2665</v>
      </c>
      <c r="D615" s="9">
        <v>7.93</v>
      </c>
      <c r="E615" s="5" t="s">
        <v>1870</v>
      </c>
      <c r="F615" s="10">
        <v>1.31</v>
      </c>
      <c r="G615" s="9">
        <v>1.66</v>
      </c>
      <c r="H615" s="5" t="s">
        <v>1870</v>
      </c>
      <c r="I615" s="10">
        <v>1.24</v>
      </c>
      <c r="J615" s="9">
        <v>0.72</v>
      </c>
      <c r="K615" s="5" t="s">
        <v>1870</v>
      </c>
      <c r="L615" s="10">
        <v>1.24</v>
      </c>
      <c r="M615" s="9">
        <v>0.8</v>
      </c>
      <c r="N615" s="5" t="s">
        <v>1870</v>
      </c>
      <c r="O615" s="10">
        <v>1.29</v>
      </c>
    </row>
    <row r="616" spans="1:15" s="28" customFormat="1" x14ac:dyDescent="0.25">
      <c r="A616" s="5" t="s">
        <v>2404</v>
      </c>
      <c r="B616" s="4" t="s">
        <v>939</v>
      </c>
      <c r="C616" s="4" t="s">
        <v>2760</v>
      </c>
      <c r="D616" s="9">
        <v>64.150000000000006</v>
      </c>
      <c r="E616" s="5" t="s">
        <v>1870</v>
      </c>
      <c r="F616" s="10">
        <v>5.78</v>
      </c>
      <c r="G616" s="9">
        <v>7.15</v>
      </c>
      <c r="H616" s="5" t="s">
        <v>1870</v>
      </c>
      <c r="I616" s="10">
        <v>3.26</v>
      </c>
      <c r="J616" s="9">
        <v>15.39</v>
      </c>
      <c r="K616" s="5" t="s">
        <v>1870</v>
      </c>
      <c r="L616" s="10">
        <v>3.26</v>
      </c>
      <c r="M616" s="9">
        <v>2.52</v>
      </c>
      <c r="N616" s="5" t="s">
        <v>1870</v>
      </c>
      <c r="O616" s="10">
        <v>2.36</v>
      </c>
    </row>
    <row r="617" spans="1:15" s="28" customFormat="1" ht="22.5" x14ac:dyDescent="0.25">
      <c r="A617" s="5" t="s">
        <v>2405</v>
      </c>
      <c r="B617" s="4" t="s">
        <v>940</v>
      </c>
      <c r="C617" s="4" t="s">
        <v>2761</v>
      </c>
      <c r="D617" s="9">
        <v>33.909999999999997</v>
      </c>
      <c r="E617" s="5" t="s">
        <v>1870</v>
      </c>
      <c r="F617" s="10">
        <v>3.57</v>
      </c>
      <c r="G617" s="9">
        <v>6.23</v>
      </c>
      <c r="H617" s="5" t="s">
        <v>1870</v>
      </c>
      <c r="I617" s="10">
        <v>2.84</v>
      </c>
      <c r="J617" s="9">
        <v>13.51</v>
      </c>
      <c r="K617" s="5" t="s">
        <v>1870</v>
      </c>
      <c r="L617" s="10">
        <v>2.84</v>
      </c>
      <c r="M617" s="9">
        <v>4.3</v>
      </c>
      <c r="N617" s="5" t="s">
        <v>1870</v>
      </c>
      <c r="O617" s="10">
        <v>2.41</v>
      </c>
    </row>
    <row r="618" spans="1:15" s="28" customFormat="1" ht="22.5" x14ac:dyDescent="0.25">
      <c r="A618" s="5" t="s">
        <v>2406</v>
      </c>
      <c r="B618" s="4" t="s">
        <v>941</v>
      </c>
      <c r="C618" s="4" t="s">
        <v>2600</v>
      </c>
      <c r="D618" s="9">
        <v>746.55</v>
      </c>
      <c r="E618" s="5" t="s">
        <v>1870</v>
      </c>
      <c r="F618" s="10">
        <v>89.83</v>
      </c>
      <c r="G618" s="9">
        <v>49</v>
      </c>
      <c r="H618" s="5" t="s">
        <v>1870</v>
      </c>
      <c r="I618" s="10">
        <v>27.82</v>
      </c>
      <c r="J618" s="9">
        <v>504.14</v>
      </c>
      <c r="K618" s="5" t="s">
        <v>1870</v>
      </c>
      <c r="L618" s="10">
        <v>27.82</v>
      </c>
      <c r="M618" s="9">
        <v>64.540000000000006</v>
      </c>
      <c r="N618" s="5" t="s">
        <v>1870</v>
      </c>
      <c r="O618" s="10">
        <v>16.399999999999999</v>
      </c>
    </row>
    <row r="619" spans="1:15" s="28" customFormat="1" x14ac:dyDescent="0.25">
      <c r="A619" s="5" t="s">
        <v>2407</v>
      </c>
      <c r="B619" s="4" t="s">
        <v>6</v>
      </c>
      <c r="C619" s="4"/>
      <c r="D619" s="9">
        <v>112.34</v>
      </c>
      <c r="E619" s="5" t="s">
        <v>1870</v>
      </c>
      <c r="F619" s="10">
        <v>3.73</v>
      </c>
      <c r="G619" s="9">
        <v>64.510000000000005</v>
      </c>
      <c r="H619" s="5" t="s">
        <v>1870</v>
      </c>
      <c r="I619" s="10">
        <v>8.9499999999999993</v>
      </c>
      <c r="J619" s="9">
        <v>106.15</v>
      </c>
      <c r="K619" s="5" t="s">
        <v>1870</v>
      </c>
      <c r="L619" s="10">
        <v>8.9499999999999993</v>
      </c>
      <c r="M619" s="9">
        <v>90.51</v>
      </c>
      <c r="N619" s="5" t="s">
        <v>1870</v>
      </c>
      <c r="O619" s="10">
        <v>4.03</v>
      </c>
    </row>
    <row r="620" spans="1:15" s="28" customFormat="1" ht="22.5" x14ac:dyDescent="0.25">
      <c r="A620" s="5" t="s">
        <v>2408</v>
      </c>
      <c r="B620" s="4" t="s">
        <v>466</v>
      </c>
      <c r="C620" s="4"/>
      <c r="D620" s="9">
        <v>49.04</v>
      </c>
      <c r="E620" s="5" t="s">
        <v>1870</v>
      </c>
      <c r="F620" s="10">
        <v>10.57</v>
      </c>
      <c r="G620" s="9">
        <v>0.71</v>
      </c>
      <c r="H620" s="5" t="s">
        <v>1870</v>
      </c>
      <c r="I620" s="10">
        <v>2.79</v>
      </c>
      <c r="J620" s="9">
        <v>5.73</v>
      </c>
      <c r="K620" s="5" t="s">
        <v>1870</v>
      </c>
      <c r="L620" s="10">
        <v>2.79</v>
      </c>
      <c r="M620" s="9">
        <v>5.5499999999999996E-17</v>
      </c>
      <c r="N620" s="5" t="s">
        <v>1870</v>
      </c>
      <c r="O620" s="10">
        <v>7.5480730305528167E-33</v>
      </c>
    </row>
    <row r="621" spans="1:15" s="28" customFormat="1" ht="12.75" customHeight="1" x14ac:dyDescent="0.2">
      <c r="A621" s="6"/>
      <c r="B621" s="6"/>
      <c r="C621" s="30"/>
      <c r="D621" s="55" t="s">
        <v>2740</v>
      </c>
      <c r="E621" s="56"/>
      <c r="F621" s="56"/>
      <c r="G621" s="56"/>
      <c r="H621" s="56"/>
      <c r="I621" s="56"/>
      <c r="J621" s="56"/>
      <c r="K621" s="56"/>
      <c r="L621" s="56"/>
      <c r="M621" s="56"/>
      <c r="N621" s="56"/>
      <c r="O621" s="57"/>
    </row>
    <row r="622" spans="1:15" s="28" customFormat="1" ht="12.75" customHeight="1" x14ac:dyDescent="0.2">
      <c r="A622" s="6"/>
      <c r="B622" s="6"/>
      <c r="C622" s="30"/>
      <c r="D622" s="58" t="s">
        <v>1900</v>
      </c>
      <c r="E622" s="59"/>
      <c r="F622" s="59"/>
      <c r="G622" s="59"/>
      <c r="H622" s="59"/>
      <c r="I622" s="60"/>
      <c r="J622" s="59" t="s">
        <v>1884</v>
      </c>
      <c r="K622" s="59"/>
      <c r="L622" s="59"/>
      <c r="M622" s="59"/>
      <c r="N622" s="59"/>
      <c r="O622" s="60"/>
    </row>
    <row r="623" spans="1:15" s="28" customFormat="1" ht="12.75" customHeight="1" thickBot="1" x14ac:dyDescent="0.3">
      <c r="A623" s="26" t="s">
        <v>1885</v>
      </c>
      <c r="B623" s="26" t="s">
        <v>1872</v>
      </c>
      <c r="C623" s="27" t="s">
        <v>1899</v>
      </c>
      <c r="D623" s="61" t="s">
        <v>1088</v>
      </c>
      <c r="E623" s="62"/>
      <c r="F623" s="62"/>
      <c r="G623" s="61" t="s">
        <v>1871</v>
      </c>
      <c r="H623" s="62"/>
      <c r="I623" s="63"/>
      <c r="J623" s="62" t="s">
        <v>1088</v>
      </c>
      <c r="K623" s="62"/>
      <c r="L623" s="62"/>
      <c r="M623" s="61" t="s">
        <v>1871</v>
      </c>
      <c r="N623" s="62"/>
      <c r="O623" s="63"/>
    </row>
    <row r="624" spans="1:15" s="28" customFormat="1" ht="12.75" customHeight="1" thickTop="1" x14ac:dyDescent="0.25">
      <c r="A624" s="37"/>
      <c r="B624" s="38" t="s">
        <v>2793</v>
      </c>
      <c r="C624" s="37"/>
      <c r="D624" s="35"/>
      <c r="E624" s="31"/>
      <c r="F624" s="36"/>
      <c r="G624" s="35"/>
      <c r="H624" s="31"/>
      <c r="I624" s="36"/>
      <c r="J624" s="35"/>
      <c r="K624" s="31"/>
      <c r="L624" s="36"/>
      <c r="M624" s="35"/>
      <c r="N624" s="31"/>
      <c r="O624" s="36"/>
    </row>
    <row r="625" spans="1:15" s="28" customFormat="1" ht="22.5" x14ac:dyDescent="0.25">
      <c r="A625" s="5" t="s">
        <v>2409</v>
      </c>
      <c r="B625" s="4" t="s">
        <v>382</v>
      </c>
      <c r="C625" s="4"/>
      <c r="D625" s="9">
        <v>149.41999999999999</v>
      </c>
      <c r="E625" s="5" t="s">
        <v>1870</v>
      </c>
      <c r="F625" s="10">
        <v>12.88</v>
      </c>
      <c r="G625" s="9">
        <v>114.09</v>
      </c>
      <c r="H625" s="5" t="s">
        <v>1870</v>
      </c>
      <c r="I625" s="10">
        <v>17.440000000000001</v>
      </c>
      <c r="J625" s="9">
        <v>79.09</v>
      </c>
      <c r="K625" s="5" t="s">
        <v>1870</v>
      </c>
      <c r="L625" s="10">
        <v>17.440000000000001</v>
      </c>
      <c r="M625" s="9">
        <v>103.35</v>
      </c>
      <c r="N625" s="5" t="s">
        <v>1870</v>
      </c>
      <c r="O625" s="10">
        <v>8.0399999999999991</v>
      </c>
    </row>
    <row r="626" spans="1:15" s="28" customFormat="1" ht="22.5" x14ac:dyDescent="0.25">
      <c r="A626" s="5" t="s">
        <v>2410</v>
      </c>
      <c r="B626" s="4" t="s">
        <v>942</v>
      </c>
      <c r="C626" s="4"/>
      <c r="D626" s="9">
        <v>217.13</v>
      </c>
      <c r="E626" s="5" t="s">
        <v>1870</v>
      </c>
      <c r="F626" s="10">
        <v>45.02</v>
      </c>
      <c r="G626" s="9">
        <v>51.13</v>
      </c>
      <c r="H626" s="5" t="s">
        <v>1870</v>
      </c>
      <c r="I626" s="10">
        <v>18.95</v>
      </c>
      <c r="J626" s="9">
        <v>33.729999999999997</v>
      </c>
      <c r="K626" s="5" t="s">
        <v>1870</v>
      </c>
      <c r="L626" s="10">
        <v>18.95</v>
      </c>
      <c r="M626" s="9">
        <v>46.96</v>
      </c>
      <c r="N626" s="5" t="s">
        <v>1870</v>
      </c>
      <c r="O626" s="10">
        <v>5.29</v>
      </c>
    </row>
    <row r="627" spans="1:15" s="28" customFormat="1" ht="22.5" x14ac:dyDescent="0.25">
      <c r="A627" s="5" t="s">
        <v>2411</v>
      </c>
      <c r="B627" s="4" t="s">
        <v>943</v>
      </c>
      <c r="C627" s="4"/>
      <c r="D627" s="9">
        <v>175.48</v>
      </c>
      <c r="E627" s="5" t="s">
        <v>1870</v>
      </c>
      <c r="F627" s="10">
        <v>6.76</v>
      </c>
      <c r="G627" s="9">
        <v>85.73</v>
      </c>
      <c r="H627" s="5" t="s">
        <v>1870</v>
      </c>
      <c r="I627" s="10">
        <v>4.7300000000000004</v>
      </c>
      <c r="J627" s="9">
        <v>144.38</v>
      </c>
      <c r="K627" s="5" t="s">
        <v>1870</v>
      </c>
      <c r="L627" s="10">
        <v>4.7300000000000004</v>
      </c>
      <c r="M627" s="9">
        <v>130.77000000000001</v>
      </c>
      <c r="N627" s="5" t="s">
        <v>1870</v>
      </c>
      <c r="O627" s="10">
        <v>24.85</v>
      </c>
    </row>
    <row r="628" spans="1:15" s="28" customFormat="1" x14ac:dyDescent="0.25">
      <c r="A628" s="5" t="s">
        <v>2412</v>
      </c>
      <c r="B628" s="4" t="s">
        <v>2736</v>
      </c>
      <c r="C628" s="4"/>
      <c r="D628" s="9">
        <v>120.46</v>
      </c>
      <c r="E628" s="5" t="s">
        <v>1870</v>
      </c>
      <c r="F628" s="10">
        <v>13.98</v>
      </c>
      <c r="G628" s="9">
        <v>88.27</v>
      </c>
      <c r="H628" s="5" t="s">
        <v>1870</v>
      </c>
      <c r="I628" s="10">
        <v>1.73</v>
      </c>
      <c r="J628" s="9">
        <v>72.709999999999994</v>
      </c>
      <c r="K628" s="5" t="s">
        <v>1870</v>
      </c>
      <c r="L628" s="10">
        <v>1.73</v>
      </c>
      <c r="M628" s="9">
        <v>84.66</v>
      </c>
      <c r="N628" s="5" t="s">
        <v>1870</v>
      </c>
      <c r="O628" s="10">
        <v>11.3</v>
      </c>
    </row>
    <row r="629" spans="1:15" s="28" customFormat="1" x14ac:dyDescent="0.25">
      <c r="A629" s="5" t="s">
        <v>2413</v>
      </c>
      <c r="B629" s="4" t="s">
        <v>2730</v>
      </c>
      <c r="C629" s="4"/>
      <c r="D629" s="9">
        <v>469.92</v>
      </c>
      <c r="E629" s="5" t="s">
        <v>1870</v>
      </c>
      <c r="F629" s="10">
        <v>41.17</v>
      </c>
      <c r="G629" s="9">
        <v>175.89</v>
      </c>
      <c r="H629" s="5" t="s">
        <v>1870</v>
      </c>
      <c r="I629" s="10">
        <v>60.85</v>
      </c>
      <c r="J629" s="9">
        <v>279.31</v>
      </c>
      <c r="K629" s="5" t="s">
        <v>1870</v>
      </c>
      <c r="L629" s="10">
        <v>60.85</v>
      </c>
      <c r="M629" s="9">
        <v>196.9</v>
      </c>
      <c r="N629" s="5" t="s">
        <v>1870</v>
      </c>
      <c r="O629" s="10">
        <v>19.77</v>
      </c>
    </row>
    <row r="630" spans="1:15" s="28" customFormat="1" ht="22.5" x14ac:dyDescent="0.25">
      <c r="A630" s="5" t="s">
        <v>2414</v>
      </c>
      <c r="B630" s="4" t="s">
        <v>946</v>
      </c>
      <c r="C630" s="4" t="s">
        <v>2601</v>
      </c>
      <c r="D630" s="9">
        <v>20.73</v>
      </c>
      <c r="E630" s="5" t="s">
        <v>1870</v>
      </c>
      <c r="F630" s="10">
        <v>4.78</v>
      </c>
      <c r="G630" s="9">
        <v>1.66</v>
      </c>
      <c r="H630" s="5" t="s">
        <v>1870</v>
      </c>
      <c r="I630" s="10">
        <v>1.86</v>
      </c>
      <c r="J630" s="9">
        <v>1.08</v>
      </c>
      <c r="K630" s="5" t="s">
        <v>1870</v>
      </c>
      <c r="L630" s="10">
        <v>1.86</v>
      </c>
      <c r="M630" s="9">
        <v>0.87</v>
      </c>
      <c r="N630" s="5" t="s">
        <v>1870</v>
      </c>
      <c r="O630" s="10">
        <v>1.42</v>
      </c>
    </row>
    <row r="631" spans="1:15" s="28" customFormat="1" x14ac:dyDescent="0.25">
      <c r="A631" s="5" t="s">
        <v>2415</v>
      </c>
      <c r="B631" s="4" t="s">
        <v>434</v>
      </c>
      <c r="C631" s="4"/>
      <c r="D631" s="9">
        <v>27.98</v>
      </c>
      <c r="E631" s="5" t="s">
        <v>1870</v>
      </c>
      <c r="F631" s="10">
        <v>9.56</v>
      </c>
      <c r="G631" s="9">
        <v>3.7</v>
      </c>
      <c r="H631" s="5" t="s">
        <v>1870</v>
      </c>
      <c r="I631" s="10">
        <v>2.2000000000000002</v>
      </c>
      <c r="J631" s="9">
        <v>4.87</v>
      </c>
      <c r="K631" s="5" t="s">
        <v>1870</v>
      </c>
      <c r="L631" s="10">
        <v>2.2000000000000002</v>
      </c>
      <c r="M631" s="9">
        <v>4.4000000000000004</v>
      </c>
      <c r="N631" s="5" t="s">
        <v>1870</v>
      </c>
      <c r="O631" s="10">
        <v>1.56</v>
      </c>
    </row>
    <row r="632" spans="1:15" s="28" customFormat="1" ht="33.75" x14ac:dyDescent="0.25">
      <c r="A632" s="5" t="s">
        <v>2416</v>
      </c>
      <c r="B632" s="4" t="s">
        <v>947</v>
      </c>
      <c r="C632" s="4" t="s">
        <v>2664</v>
      </c>
      <c r="D632" s="9">
        <v>208.14</v>
      </c>
      <c r="E632" s="5" t="s">
        <v>1870</v>
      </c>
      <c r="F632" s="10">
        <v>23.05</v>
      </c>
      <c r="G632" s="9">
        <v>34.32</v>
      </c>
      <c r="H632" s="5" t="s">
        <v>1870</v>
      </c>
      <c r="I632" s="10">
        <v>40.909999999999997</v>
      </c>
      <c r="J632" s="9">
        <v>124.15</v>
      </c>
      <c r="K632" s="5" t="s">
        <v>1870</v>
      </c>
      <c r="L632" s="10">
        <v>40.909999999999997</v>
      </c>
      <c r="M632" s="9">
        <v>54.23</v>
      </c>
      <c r="N632" s="5" t="s">
        <v>1870</v>
      </c>
      <c r="O632" s="10">
        <v>6.3</v>
      </c>
    </row>
    <row r="633" spans="1:15" s="28" customFormat="1" ht="33.75" x14ac:dyDescent="0.25">
      <c r="A633" s="5" t="s">
        <v>2417</v>
      </c>
      <c r="B633" s="4" t="s">
        <v>902</v>
      </c>
      <c r="C633" s="4"/>
      <c r="D633" s="9">
        <v>457.01</v>
      </c>
      <c r="E633" s="5" t="s">
        <v>1870</v>
      </c>
      <c r="F633" s="10">
        <v>74.45</v>
      </c>
      <c r="G633" s="9">
        <v>25.28</v>
      </c>
      <c r="H633" s="5" t="s">
        <v>1870</v>
      </c>
      <c r="I633" s="10">
        <v>41.89</v>
      </c>
      <c r="J633" s="9">
        <v>132.56</v>
      </c>
      <c r="K633" s="5" t="s">
        <v>1870</v>
      </c>
      <c r="L633" s="10">
        <v>41.89</v>
      </c>
      <c r="M633" s="9">
        <v>25.82</v>
      </c>
      <c r="N633" s="5" t="s">
        <v>1870</v>
      </c>
      <c r="O633" s="10">
        <v>7.66</v>
      </c>
    </row>
    <row r="634" spans="1:15" s="28" customFormat="1" ht="22.5" x14ac:dyDescent="0.25">
      <c r="A634" s="5" t="s">
        <v>2418</v>
      </c>
      <c r="B634" s="4" t="s">
        <v>948</v>
      </c>
      <c r="C634" s="4" t="s">
        <v>2714</v>
      </c>
      <c r="D634" s="9">
        <v>160.15</v>
      </c>
      <c r="E634" s="5" t="s">
        <v>1870</v>
      </c>
      <c r="F634" s="10">
        <v>12.57</v>
      </c>
      <c r="G634" s="9">
        <v>31.9</v>
      </c>
      <c r="H634" s="5" t="s">
        <v>1870</v>
      </c>
      <c r="I634" s="10">
        <v>6.61</v>
      </c>
      <c r="J634" s="9">
        <v>76.28</v>
      </c>
      <c r="K634" s="5" t="s">
        <v>1870</v>
      </c>
      <c r="L634" s="10">
        <v>6.61</v>
      </c>
      <c r="M634" s="9">
        <v>28.56</v>
      </c>
      <c r="N634" s="5" t="s">
        <v>1870</v>
      </c>
      <c r="O634" s="10">
        <v>6.59</v>
      </c>
    </row>
    <row r="635" spans="1:15" s="28" customFormat="1" ht="22.5" x14ac:dyDescent="0.25">
      <c r="A635" s="5" t="s">
        <v>2419</v>
      </c>
      <c r="B635" s="4" t="s">
        <v>949</v>
      </c>
      <c r="C635" s="4" t="s">
        <v>2675</v>
      </c>
      <c r="D635" s="9">
        <v>43.3</v>
      </c>
      <c r="E635" s="5" t="s">
        <v>1870</v>
      </c>
      <c r="F635" s="10">
        <v>2.87</v>
      </c>
      <c r="G635" s="9">
        <v>10.3</v>
      </c>
      <c r="H635" s="5" t="s">
        <v>1870</v>
      </c>
      <c r="I635" s="10">
        <v>4.7300000000000004</v>
      </c>
      <c r="J635" s="9">
        <v>14.96</v>
      </c>
      <c r="K635" s="5" t="s">
        <v>1870</v>
      </c>
      <c r="L635" s="10">
        <v>4.7300000000000004</v>
      </c>
      <c r="M635" s="9">
        <v>9.94</v>
      </c>
      <c r="N635" s="5" t="s">
        <v>1870</v>
      </c>
      <c r="O635" s="10">
        <v>3.91</v>
      </c>
    </row>
    <row r="636" spans="1:15" s="28" customFormat="1" ht="22.5" x14ac:dyDescent="0.25">
      <c r="A636" s="5" t="s">
        <v>2420</v>
      </c>
      <c r="B636" s="4" t="s">
        <v>155</v>
      </c>
      <c r="C636" s="4"/>
      <c r="D636" s="9">
        <v>6.33</v>
      </c>
      <c r="E636" s="5" t="s">
        <v>1870</v>
      </c>
      <c r="F636" s="10">
        <v>1.59</v>
      </c>
      <c r="G636" s="9">
        <v>0.31</v>
      </c>
      <c r="H636" s="5" t="s">
        <v>1870</v>
      </c>
      <c r="I636" s="10">
        <v>7.5480730305528167E-33</v>
      </c>
      <c r="J636" s="9">
        <v>5.5499999999999996E-17</v>
      </c>
      <c r="K636" s="5" t="s">
        <v>1870</v>
      </c>
      <c r="L636" s="10">
        <v>7.5480730305528167E-33</v>
      </c>
      <c r="M636" s="9">
        <v>0.42</v>
      </c>
      <c r="N636" s="5" t="s">
        <v>1870</v>
      </c>
      <c r="O636" s="10">
        <v>0.68</v>
      </c>
    </row>
    <row r="637" spans="1:15" s="28" customFormat="1" x14ac:dyDescent="0.25">
      <c r="A637" s="5" t="s">
        <v>2421</v>
      </c>
      <c r="B637" s="4" t="s">
        <v>950</v>
      </c>
      <c r="C637" s="4"/>
      <c r="D637" s="9">
        <v>128.41</v>
      </c>
      <c r="E637" s="5" t="s">
        <v>1870</v>
      </c>
      <c r="F637" s="10">
        <v>13.73</v>
      </c>
      <c r="G637" s="9">
        <v>20.190000000000001</v>
      </c>
      <c r="H637" s="5" t="s">
        <v>1870</v>
      </c>
      <c r="I637" s="10">
        <v>17.73</v>
      </c>
      <c r="J637" s="9">
        <v>84.81</v>
      </c>
      <c r="K637" s="5" t="s">
        <v>1870</v>
      </c>
      <c r="L637" s="10">
        <v>17.73</v>
      </c>
      <c r="M637" s="9">
        <v>29.52</v>
      </c>
      <c r="N637" s="5" t="s">
        <v>1870</v>
      </c>
      <c r="O637" s="10">
        <v>6.83</v>
      </c>
    </row>
    <row r="638" spans="1:15" s="28" customFormat="1" ht="22.5" x14ac:dyDescent="0.25">
      <c r="A638" s="5" t="s">
        <v>2426</v>
      </c>
      <c r="B638" s="4" t="s">
        <v>954</v>
      </c>
      <c r="C638" s="4" t="s">
        <v>2627</v>
      </c>
      <c r="D638" s="9">
        <v>21.43</v>
      </c>
      <c r="E638" s="5" t="s">
        <v>1870</v>
      </c>
      <c r="F638" s="10">
        <v>4.43</v>
      </c>
      <c r="G638" s="9">
        <v>3.92</v>
      </c>
      <c r="H638" s="5" t="s">
        <v>1870</v>
      </c>
      <c r="I638" s="10">
        <v>1.21</v>
      </c>
      <c r="J638" s="9">
        <v>3.49</v>
      </c>
      <c r="K638" s="5" t="s">
        <v>1870</v>
      </c>
      <c r="L638" s="10">
        <v>1.21</v>
      </c>
      <c r="M638" s="9">
        <v>5.5499999999999996E-17</v>
      </c>
      <c r="N638" s="5" t="s">
        <v>1870</v>
      </c>
      <c r="O638" s="10">
        <v>7.5480730305528167E-33</v>
      </c>
    </row>
    <row r="639" spans="1:15" s="28" customFormat="1" x14ac:dyDescent="0.25">
      <c r="A639" s="5" t="s">
        <v>2427</v>
      </c>
      <c r="B639" s="4" t="s">
        <v>955</v>
      </c>
      <c r="C639" s="4"/>
      <c r="D639" s="9">
        <v>38.47</v>
      </c>
      <c r="E639" s="5" t="s">
        <v>1870</v>
      </c>
      <c r="F639" s="10">
        <v>1.01</v>
      </c>
      <c r="G639" s="9">
        <v>1.43</v>
      </c>
      <c r="H639" s="5" t="s">
        <v>1870</v>
      </c>
      <c r="I639" s="10">
        <v>6.56</v>
      </c>
      <c r="J639" s="9">
        <v>12.75</v>
      </c>
      <c r="K639" s="5" t="s">
        <v>1870</v>
      </c>
      <c r="L639" s="10">
        <v>6.56</v>
      </c>
      <c r="M639" s="9">
        <v>2.5</v>
      </c>
      <c r="N639" s="5" t="s">
        <v>1870</v>
      </c>
      <c r="O639" s="10">
        <v>2.25</v>
      </c>
    </row>
    <row r="640" spans="1:15" s="28" customFormat="1" x14ac:dyDescent="0.25">
      <c r="A640" s="5" t="s">
        <v>2428</v>
      </c>
      <c r="B640" s="4" t="s">
        <v>2730</v>
      </c>
      <c r="C640" s="4"/>
      <c r="D640" s="9">
        <v>86.31</v>
      </c>
      <c r="E640" s="5" t="s">
        <v>1870</v>
      </c>
      <c r="F640" s="10">
        <v>7.23</v>
      </c>
      <c r="G640" s="9">
        <v>20.85</v>
      </c>
      <c r="H640" s="5" t="s">
        <v>1870</v>
      </c>
      <c r="I640" s="10">
        <v>7.69</v>
      </c>
      <c r="J640" s="9">
        <v>54.93</v>
      </c>
      <c r="K640" s="5" t="s">
        <v>1870</v>
      </c>
      <c r="L640" s="10">
        <v>7.69</v>
      </c>
      <c r="M640" s="9">
        <v>25.27</v>
      </c>
      <c r="N640" s="5" t="s">
        <v>1870</v>
      </c>
      <c r="O640" s="10">
        <v>1.93</v>
      </c>
    </row>
    <row r="641" spans="1:15" s="28" customFormat="1" ht="22.5" x14ac:dyDescent="0.25">
      <c r="A641" s="5" t="s">
        <v>2429</v>
      </c>
      <c r="B641" s="4" t="s">
        <v>907</v>
      </c>
      <c r="C641" s="4"/>
      <c r="D641" s="9">
        <v>52</v>
      </c>
      <c r="E641" s="5" t="s">
        <v>1870</v>
      </c>
      <c r="F641" s="10">
        <v>14.76</v>
      </c>
      <c r="G641" s="9">
        <v>5.91</v>
      </c>
      <c r="H641" s="5" t="s">
        <v>1870</v>
      </c>
      <c r="I641" s="10">
        <v>3.09</v>
      </c>
      <c r="J641" s="9">
        <v>7.48</v>
      </c>
      <c r="K641" s="5" t="s">
        <v>1870</v>
      </c>
      <c r="L641" s="10">
        <v>3.09</v>
      </c>
      <c r="M641" s="9">
        <v>5.5499999999999996E-17</v>
      </c>
      <c r="N641" s="5" t="s">
        <v>1870</v>
      </c>
      <c r="O641" s="10">
        <v>7.5480730305528167E-33</v>
      </c>
    </row>
    <row r="642" spans="1:15" s="28" customFormat="1" x14ac:dyDescent="0.25">
      <c r="A642" s="5" t="s">
        <v>2430</v>
      </c>
      <c r="B642" s="4" t="s">
        <v>9</v>
      </c>
      <c r="C642" s="4"/>
      <c r="D642" s="9">
        <v>93.07</v>
      </c>
      <c r="E642" s="5" t="s">
        <v>1870</v>
      </c>
      <c r="F642" s="10">
        <v>22.59</v>
      </c>
      <c r="G642" s="9">
        <v>7.76</v>
      </c>
      <c r="H642" s="5" t="s">
        <v>1870</v>
      </c>
      <c r="I642" s="10">
        <v>11.8</v>
      </c>
      <c r="J642" s="9">
        <v>28.75</v>
      </c>
      <c r="K642" s="5" t="s">
        <v>1870</v>
      </c>
      <c r="L642" s="10">
        <v>11.8</v>
      </c>
      <c r="M642" s="9">
        <v>3.92</v>
      </c>
      <c r="N642" s="5" t="s">
        <v>1870</v>
      </c>
      <c r="O642" s="10">
        <v>1.07</v>
      </c>
    </row>
    <row r="643" spans="1:15" s="28" customFormat="1" ht="45" x14ac:dyDescent="0.25">
      <c r="A643" s="5" t="s">
        <v>2431</v>
      </c>
      <c r="B643" s="4" t="s">
        <v>957</v>
      </c>
      <c r="C643" s="4" t="s">
        <v>2604</v>
      </c>
      <c r="D643" s="9">
        <v>284.36</v>
      </c>
      <c r="E643" s="5" t="s">
        <v>1870</v>
      </c>
      <c r="F643" s="10">
        <v>29.87</v>
      </c>
      <c r="G643" s="9">
        <v>90.59</v>
      </c>
      <c r="H643" s="5" t="s">
        <v>1870</v>
      </c>
      <c r="I643" s="10">
        <v>26.9</v>
      </c>
      <c r="J643" s="9">
        <v>254.86</v>
      </c>
      <c r="K643" s="5" t="s">
        <v>1870</v>
      </c>
      <c r="L643" s="10">
        <v>26.9</v>
      </c>
      <c r="M643" s="9">
        <v>152.03</v>
      </c>
      <c r="N643" s="5" t="s">
        <v>1870</v>
      </c>
      <c r="O643" s="10">
        <v>16.329999999999998</v>
      </c>
    </row>
    <row r="644" spans="1:15" s="28" customFormat="1" x14ac:dyDescent="0.25">
      <c r="A644" s="5" t="s">
        <v>2432</v>
      </c>
      <c r="B644" s="4" t="s">
        <v>958</v>
      </c>
      <c r="C644" s="4"/>
      <c r="D644" s="9">
        <v>6658.86</v>
      </c>
      <c r="E644" s="5" t="s">
        <v>1870</v>
      </c>
      <c r="F644" s="10">
        <v>835.21</v>
      </c>
      <c r="G644" s="9">
        <v>1688.22</v>
      </c>
      <c r="H644" s="5" t="s">
        <v>1870</v>
      </c>
      <c r="I644" s="10">
        <v>290.94</v>
      </c>
      <c r="J644" s="9">
        <v>746.41</v>
      </c>
      <c r="K644" s="5" t="s">
        <v>1870</v>
      </c>
      <c r="L644" s="10">
        <v>290.94</v>
      </c>
      <c r="M644" s="9">
        <v>637.71</v>
      </c>
      <c r="N644" s="5" t="s">
        <v>1870</v>
      </c>
      <c r="O644" s="10">
        <v>116.17</v>
      </c>
    </row>
    <row r="645" spans="1:15" s="28" customFormat="1" ht="22.5" x14ac:dyDescent="0.25">
      <c r="A645" s="5" t="s">
        <v>2433</v>
      </c>
      <c r="B645" s="4" t="s">
        <v>959</v>
      </c>
      <c r="C645" s="4"/>
      <c r="D645" s="9">
        <v>18.38</v>
      </c>
      <c r="E645" s="5" t="s">
        <v>1870</v>
      </c>
      <c r="F645" s="10">
        <v>4.08</v>
      </c>
      <c r="G645" s="9">
        <v>2.5</v>
      </c>
      <c r="H645" s="5" t="s">
        <v>1870</v>
      </c>
      <c r="I645" s="10">
        <v>1.64</v>
      </c>
      <c r="J645" s="9">
        <v>0.97</v>
      </c>
      <c r="K645" s="5" t="s">
        <v>1870</v>
      </c>
      <c r="L645" s="10">
        <v>1.64</v>
      </c>
      <c r="M645" s="9">
        <v>0.83</v>
      </c>
      <c r="N645" s="5" t="s">
        <v>1870</v>
      </c>
      <c r="O645" s="10">
        <v>1.35</v>
      </c>
    </row>
    <row r="646" spans="1:15" s="28" customFormat="1" x14ac:dyDescent="0.25">
      <c r="A646" s="5" t="s">
        <v>2434</v>
      </c>
      <c r="B646" s="4" t="s">
        <v>960</v>
      </c>
      <c r="C646" s="4"/>
      <c r="D646" s="9">
        <v>29.83</v>
      </c>
      <c r="E646" s="5" t="s">
        <v>1870</v>
      </c>
      <c r="F646" s="10">
        <v>5.8</v>
      </c>
      <c r="G646" s="9">
        <v>2.61</v>
      </c>
      <c r="H646" s="5" t="s">
        <v>1870</v>
      </c>
      <c r="I646" s="10">
        <v>4.82</v>
      </c>
      <c r="J646" s="9">
        <v>10.91</v>
      </c>
      <c r="K646" s="5" t="s">
        <v>1870</v>
      </c>
      <c r="L646" s="10">
        <v>4.82</v>
      </c>
      <c r="M646" s="9">
        <v>2.16</v>
      </c>
      <c r="N646" s="5" t="s">
        <v>1870</v>
      </c>
      <c r="O646" s="10">
        <v>1.91</v>
      </c>
    </row>
    <row r="647" spans="1:15" s="28" customFormat="1" ht="12.75" customHeight="1" x14ac:dyDescent="0.2">
      <c r="A647" s="6"/>
      <c r="B647" s="6"/>
      <c r="C647" s="30"/>
      <c r="D647" s="55" t="s">
        <v>2740</v>
      </c>
      <c r="E647" s="56"/>
      <c r="F647" s="56"/>
      <c r="G647" s="56"/>
      <c r="H647" s="56"/>
      <c r="I647" s="56"/>
      <c r="J647" s="56"/>
      <c r="K647" s="56"/>
      <c r="L647" s="56"/>
      <c r="M647" s="56"/>
      <c r="N647" s="56"/>
      <c r="O647" s="57"/>
    </row>
    <row r="648" spans="1:15" s="28" customFormat="1" ht="12.75" customHeight="1" x14ac:dyDescent="0.2">
      <c r="A648" s="6"/>
      <c r="B648" s="6"/>
      <c r="C648" s="30"/>
      <c r="D648" s="58" t="s">
        <v>1900</v>
      </c>
      <c r="E648" s="59"/>
      <c r="F648" s="59"/>
      <c r="G648" s="59"/>
      <c r="H648" s="59"/>
      <c r="I648" s="60"/>
      <c r="J648" s="59" t="s">
        <v>1884</v>
      </c>
      <c r="K648" s="59"/>
      <c r="L648" s="59"/>
      <c r="M648" s="59"/>
      <c r="N648" s="59"/>
      <c r="O648" s="60"/>
    </row>
    <row r="649" spans="1:15" s="28" customFormat="1" ht="12.75" customHeight="1" thickBot="1" x14ac:dyDescent="0.3">
      <c r="A649" s="26" t="s">
        <v>1885</v>
      </c>
      <c r="B649" s="26" t="s">
        <v>1872</v>
      </c>
      <c r="C649" s="27" t="s">
        <v>1899</v>
      </c>
      <c r="D649" s="61" t="s">
        <v>1088</v>
      </c>
      <c r="E649" s="62"/>
      <c r="F649" s="62"/>
      <c r="G649" s="61" t="s">
        <v>1871</v>
      </c>
      <c r="H649" s="62"/>
      <c r="I649" s="63"/>
      <c r="J649" s="62" t="s">
        <v>1088</v>
      </c>
      <c r="K649" s="62"/>
      <c r="L649" s="62"/>
      <c r="M649" s="61" t="s">
        <v>1871</v>
      </c>
      <c r="N649" s="62"/>
      <c r="O649" s="63"/>
    </row>
    <row r="650" spans="1:15" s="28" customFormat="1" ht="12.75" customHeight="1" thickTop="1" x14ac:dyDescent="0.25">
      <c r="A650" s="37"/>
      <c r="B650" s="38" t="s">
        <v>2793</v>
      </c>
      <c r="C650" s="37"/>
      <c r="D650" s="35"/>
      <c r="E650" s="31"/>
      <c r="F650" s="36"/>
      <c r="G650" s="35"/>
      <c r="H650" s="31"/>
      <c r="I650" s="36"/>
      <c r="J650" s="35"/>
      <c r="K650" s="31"/>
      <c r="L650" s="36"/>
      <c r="M650" s="35"/>
      <c r="N650" s="31"/>
      <c r="O650" s="36"/>
    </row>
    <row r="651" spans="1:15" s="28" customFormat="1" x14ac:dyDescent="0.25">
      <c r="A651" s="5" t="s">
        <v>2435</v>
      </c>
      <c r="B651" s="4" t="s">
        <v>961</v>
      </c>
      <c r="C651" s="4"/>
      <c r="D651" s="9">
        <v>70.17</v>
      </c>
      <c r="E651" s="5" t="s">
        <v>1870</v>
      </c>
      <c r="F651" s="10">
        <v>4.82</v>
      </c>
      <c r="G651" s="9">
        <v>13.83</v>
      </c>
      <c r="H651" s="5" t="s">
        <v>1870</v>
      </c>
      <c r="I651" s="10">
        <v>7.96</v>
      </c>
      <c r="J651" s="9">
        <v>19.03</v>
      </c>
      <c r="K651" s="5" t="s">
        <v>1870</v>
      </c>
      <c r="L651" s="10">
        <v>7.96</v>
      </c>
      <c r="M651" s="9">
        <v>3.47</v>
      </c>
      <c r="N651" s="5" t="s">
        <v>1870</v>
      </c>
      <c r="O651" s="10">
        <v>1.1399999999999999</v>
      </c>
    </row>
    <row r="652" spans="1:15" s="28" customFormat="1" ht="33.75" x14ac:dyDescent="0.25">
      <c r="A652" s="5" t="s">
        <v>2436</v>
      </c>
      <c r="B652" s="4" t="s">
        <v>962</v>
      </c>
      <c r="C652" s="4" t="s">
        <v>2647</v>
      </c>
      <c r="D652" s="9">
        <v>87.46</v>
      </c>
      <c r="E652" s="5" t="s">
        <v>1870</v>
      </c>
      <c r="F652" s="10">
        <v>20.84</v>
      </c>
      <c r="G652" s="9">
        <v>3.05</v>
      </c>
      <c r="H652" s="5" t="s">
        <v>1870</v>
      </c>
      <c r="I652" s="10">
        <v>4.3600000000000003</v>
      </c>
      <c r="J652" s="9">
        <v>48.28</v>
      </c>
      <c r="K652" s="5" t="s">
        <v>1870</v>
      </c>
      <c r="L652" s="10">
        <v>4.3600000000000003</v>
      </c>
      <c r="M652" s="9">
        <v>6.5</v>
      </c>
      <c r="N652" s="5" t="s">
        <v>1870</v>
      </c>
      <c r="O652" s="10">
        <v>1.66</v>
      </c>
    </row>
    <row r="653" spans="1:15" s="28" customFormat="1" ht="56.25" x14ac:dyDescent="0.25">
      <c r="A653" s="5" t="s">
        <v>2437</v>
      </c>
      <c r="B653" s="4" t="s">
        <v>963</v>
      </c>
      <c r="C653" s="4" t="s">
        <v>2639</v>
      </c>
      <c r="D653" s="9">
        <v>795.7</v>
      </c>
      <c r="E653" s="5" t="s">
        <v>1870</v>
      </c>
      <c r="F653" s="10">
        <v>17.559999999999999</v>
      </c>
      <c r="G653" s="9">
        <v>566.45000000000005</v>
      </c>
      <c r="H653" s="5" t="s">
        <v>1870</v>
      </c>
      <c r="I653" s="10">
        <v>20.83</v>
      </c>
      <c r="J653" s="9">
        <v>915.03</v>
      </c>
      <c r="K653" s="5" t="s">
        <v>1870</v>
      </c>
      <c r="L653" s="10">
        <v>20.83</v>
      </c>
      <c r="M653" s="9">
        <v>765.64</v>
      </c>
      <c r="N653" s="5" t="s">
        <v>1870</v>
      </c>
      <c r="O653" s="10">
        <v>14.43</v>
      </c>
    </row>
    <row r="654" spans="1:15" s="28" customFormat="1" x14ac:dyDescent="0.25">
      <c r="A654" s="5" t="s">
        <v>2438</v>
      </c>
      <c r="B654" s="4" t="s">
        <v>964</v>
      </c>
      <c r="C654" s="4"/>
      <c r="D654" s="9">
        <v>82.01</v>
      </c>
      <c r="E654" s="5" t="s">
        <v>1870</v>
      </c>
      <c r="F654" s="10">
        <v>13.95</v>
      </c>
      <c r="G654" s="9">
        <v>57.21</v>
      </c>
      <c r="H654" s="5" t="s">
        <v>1870</v>
      </c>
      <c r="I654" s="10">
        <v>7.3</v>
      </c>
      <c r="J654" s="9">
        <v>30.31</v>
      </c>
      <c r="K654" s="5" t="s">
        <v>1870</v>
      </c>
      <c r="L654" s="10">
        <v>7.3</v>
      </c>
      <c r="M654" s="9">
        <v>51.12</v>
      </c>
      <c r="N654" s="5" t="s">
        <v>1870</v>
      </c>
      <c r="O654" s="10">
        <v>7.92</v>
      </c>
    </row>
    <row r="655" spans="1:15" s="28" customFormat="1" ht="22.5" x14ac:dyDescent="0.25">
      <c r="A655" s="5" t="s">
        <v>2439</v>
      </c>
      <c r="B655" s="4" t="s">
        <v>965</v>
      </c>
      <c r="C655" s="4" t="s">
        <v>2699</v>
      </c>
      <c r="D655" s="9">
        <v>54.72</v>
      </c>
      <c r="E655" s="5" t="s">
        <v>1870</v>
      </c>
      <c r="F655" s="10">
        <v>5.46</v>
      </c>
      <c r="G655" s="9">
        <v>6.85</v>
      </c>
      <c r="H655" s="5" t="s">
        <v>1870</v>
      </c>
      <c r="I655" s="10">
        <v>3.8</v>
      </c>
      <c r="J655" s="9">
        <v>7.95</v>
      </c>
      <c r="K655" s="5" t="s">
        <v>1870</v>
      </c>
      <c r="L655" s="10">
        <v>3.8</v>
      </c>
      <c r="M655" s="9">
        <v>1.31</v>
      </c>
      <c r="N655" s="5" t="s">
        <v>1870</v>
      </c>
      <c r="O655" s="10">
        <v>1.2</v>
      </c>
    </row>
    <row r="656" spans="1:15" s="28" customFormat="1" ht="22.5" x14ac:dyDescent="0.25">
      <c r="A656" s="5" t="s">
        <v>2440</v>
      </c>
      <c r="B656" s="4" t="s">
        <v>966</v>
      </c>
      <c r="C656" s="4" t="s">
        <v>2708</v>
      </c>
      <c r="D656" s="9">
        <v>154.86000000000001</v>
      </c>
      <c r="E656" s="5" t="s">
        <v>1870</v>
      </c>
      <c r="F656" s="10">
        <v>12.58</v>
      </c>
      <c r="G656" s="9">
        <v>25.59</v>
      </c>
      <c r="H656" s="5" t="s">
        <v>1870</v>
      </c>
      <c r="I656" s="10">
        <v>5.77</v>
      </c>
      <c r="J656" s="9">
        <v>23.59</v>
      </c>
      <c r="K656" s="5" t="s">
        <v>1870</v>
      </c>
      <c r="L656" s="10">
        <v>5.77</v>
      </c>
      <c r="M656" s="9">
        <v>20.91</v>
      </c>
      <c r="N656" s="5" t="s">
        <v>1870</v>
      </c>
      <c r="O656" s="10">
        <v>3.15</v>
      </c>
    </row>
    <row r="657" spans="1:15" s="28" customFormat="1" x14ac:dyDescent="0.25">
      <c r="A657" s="5" t="s">
        <v>2441</v>
      </c>
      <c r="B657" s="4" t="s">
        <v>967</v>
      </c>
      <c r="C657" s="4"/>
      <c r="D657" s="9">
        <v>599.20000000000005</v>
      </c>
      <c r="E657" s="5" t="s">
        <v>1870</v>
      </c>
      <c r="F657" s="10">
        <v>25.02</v>
      </c>
      <c r="G657" s="9">
        <v>388.22</v>
      </c>
      <c r="H657" s="5" t="s">
        <v>1870</v>
      </c>
      <c r="I657" s="10">
        <v>36.99</v>
      </c>
      <c r="J657" s="9">
        <v>465.71</v>
      </c>
      <c r="K657" s="5" t="s">
        <v>1870</v>
      </c>
      <c r="L657" s="10">
        <v>36.99</v>
      </c>
      <c r="M657" s="9">
        <v>405.72</v>
      </c>
      <c r="N657" s="5" t="s">
        <v>1870</v>
      </c>
      <c r="O657" s="10">
        <v>33.33</v>
      </c>
    </row>
    <row r="658" spans="1:15" s="28" customFormat="1" x14ac:dyDescent="0.25">
      <c r="A658" s="5" t="s">
        <v>2442</v>
      </c>
      <c r="B658" s="4" t="s">
        <v>10</v>
      </c>
      <c r="C658" s="4"/>
      <c r="D658" s="9">
        <v>391.83</v>
      </c>
      <c r="E658" s="5" t="s">
        <v>1870</v>
      </c>
      <c r="F658" s="10">
        <v>15.5</v>
      </c>
      <c r="G658" s="9">
        <v>243.84</v>
      </c>
      <c r="H658" s="5" t="s">
        <v>1870</v>
      </c>
      <c r="I658" s="10">
        <v>12.91</v>
      </c>
      <c r="J658" s="9">
        <v>248.3</v>
      </c>
      <c r="K658" s="5" t="s">
        <v>1870</v>
      </c>
      <c r="L658" s="10">
        <v>12.91</v>
      </c>
      <c r="M658" s="9">
        <v>234.07</v>
      </c>
      <c r="N658" s="5" t="s">
        <v>1870</v>
      </c>
      <c r="O658" s="10">
        <v>30.05</v>
      </c>
    </row>
    <row r="659" spans="1:15" s="28" customFormat="1" ht="22.5" x14ac:dyDescent="0.25">
      <c r="A659" s="5" t="s">
        <v>2443</v>
      </c>
      <c r="B659" s="4" t="s">
        <v>429</v>
      </c>
      <c r="C659" s="4"/>
      <c r="D659" s="9">
        <v>13.02</v>
      </c>
      <c r="E659" s="5" t="s">
        <v>1870</v>
      </c>
      <c r="F659" s="10">
        <v>6.05</v>
      </c>
      <c r="G659" s="9">
        <v>0.63</v>
      </c>
      <c r="H659" s="5" t="s">
        <v>1870</v>
      </c>
      <c r="I659" s="10">
        <v>7.5480730305528167E-33</v>
      </c>
      <c r="J659" s="9">
        <v>5.5499999999999996E-17</v>
      </c>
      <c r="K659" s="5" t="s">
        <v>1870</v>
      </c>
      <c r="L659" s="10">
        <v>7.5480730305528167E-33</v>
      </c>
      <c r="M659" s="9">
        <v>0.83</v>
      </c>
      <c r="N659" s="5" t="s">
        <v>1870</v>
      </c>
      <c r="O659" s="10">
        <v>1.35</v>
      </c>
    </row>
    <row r="660" spans="1:15" s="28" customFormat="1" x14ac:dyDescent="0.25">
      <c r="A660" s="5" t="s">
        <v>2444</v>
      </c>
      <c r="B660" s="4" t="s">
        <v>2730</v>
      </c>
      <c r="C660" s="4"/>
      <c r="D660" s="9">
        <v>195.64</v>
      </c>
      <c r="E660" s="5" t="s">
        <v>1870</v>
      </c>
      <c r="F660" s="10">
        <v>33.270000000000003</v>
      </c>
      <c r="G660" s="9">
        <v>87.17</v>
      </c>
      <c r="H660" s="5" t="s">
        <v>1870</v>
      </c>
      <c r="I660" s="10">
        <v>18.22</v>
      </c>
      <c r="J660" s="9">
        <v>168.17</v>
      </c>
      <c r="K660" s="5" t="s">
        <v>1870</v>
      </c>
      <c r="L660" s="10">
        <v>18.22</v>
      </c>
      <c r="M660" s="9">
        <v>161.85</v>
      </c>
      <c r="N660" s="5" t="s">
        <v>1870</v>
      </c>
      <c r="O660" s="10">
        <v>12.67</v>
      </c>
    </row>
    <row r="661" spans="1:15" s="28" customFormat="1" x14ac:dyDescent="0.25">
      <c r="A661" s="5" t="s">
        <v>2445</v>
      </c>
      <c r="B661" s="4" t="s">
        <v>969</v>
      </c>
      <c r="C661" s="4" t="s">
        <v>2785</v>
      </c>
      <c r="D661" s="9">
        <v>54.94</v>
      </c>
      <c r="E661" s="5" t="s">
        <v>1870</v>
      </c>
      <c r="F661" s="10">
        <v>11.77</v>
      </c>
      <c r="G661" s="9">
        <v>14.78</v>
      </c>
      <c r="H661" s="5" t="s">
        <v>1870</v>
      </c>
      <c r="I661" s="10">
        <v>2.5</v>
      </c>
      <c r="J661" s="9">
        <v>1.46</v>
      </c>
      <c r="K661" s="5" t="s">
        <v>1870</v>
      </c>
      <c r="L661" s="10">
        <v>2.5</v>
      </c>
      <c r="M661" s="9">
        <v>2.15</v>
      </c>
      <c r="N661" s="5" t="s">
        <v>1870</v>
      </c>
      <c r="O661" s="10">
        <v>3.54</v>
      </c>
    </row>
    <row r="662" spans="1:15" s="28" customFormat="1" x14ac:dyDescent="0.25">
      <c r="A662" s="5"/>
      <c r="B662" s="4"/>
      <c r="C662" s="4"/>
      <c r="D662" s="9"/>
      <c r="E662" s="5"/>
      <c r="F662" s="10"/>
      <c r="G662" s="9"/>
      <c r="H662" s="5"/>
      <c r="I662" s="10"/>
      <c r="J662" s="9"/>
      <c r="K662" s="5"/>
      <c r="L662" s="10"/>
      <c r="M662" s="9"/>
      <c r="N662" s="5"/>
      <c r="O662" s="10"/>
    </row>
    <row r="663" spans="1:15" s="28" customFormat="1" ht="33.75" x14ac:dyDescent="0.25">
      <c r="A663" s="5" t="s">
        <v>2450</v>
      </c>
      <c r="B663" s="4" t="s">
        <v>974</v>
      </c>
      <c r="C663" s="4" t="s">
        <v>2662</v>
      </c>
      <c r="D663" s="9">
        <v>51.21</v>
      </c>
      <c r="E663" s="5" t="s">
        <v>1870</v>
      </c>
      <c r="F663" s="10">
        <v>4.95</v>
      </c>
      <c r="G663" s="9">
        <v>12.75</v>
      </c>
      <c r="H663" s="5" t="s">
        <v>1870</v>
      </c>
      <c r="I663" s="10">
        <v>3.35</v>
      </c>
      <c r="J663" s="9">
        <v>24.12</v>
      </c>
      <c r="K663" s="5" t="s">
        <v>1870</v>
      </c>
      <c r="L663" s="10">
        <v>3.35</v>
      </c>
      <c r="M663" s="9">
        <v>19.2</v>
      </c>
      <c r="N663" s="5" t="s">
        <v>1870</v>
      </c>
      <c r="O663" s="10">
        <v>4.76</v>
      </c>
    </row>
    <row r="664" spans="1:15" s="28" customFormat="1" ht="33.75" x14ac:dyDescent="0.25">
      <c r="A664" s="5" t="s">
        <v>2451</v>
      </c>
      <c r="B664" s="4" t="s">
        <v>975</v>
      </c>
      <c r="C664" s="4" t="s">
        <v>2674</v>
      </c>
      <c r="D664" s="9">
        <v>146.58000000000001</v>
      </c>
      <c r="E664" s="5" t="s">
        <v>1870</v>
      </c>
      <c r="F664" s="10">
        <v>16.93</v>
      </c>
      <c r="G664" s="9">
        <v>67.03</v>
      </c>
      <c r="H664" s="5" t="s">
        <v>1870</v>
      </c>
      <c r="I664" s="10">
        <v>11.74</v>
      </c>
      <c r="J664" s="9">
        <v>112.75</v>
      </c>
      <c r="K664" s="5" t="s">
        <v>1870</v>
      </c>
      <c r="L664" s="10">
        <v>11.74</v>
      </c>
      <c r="M664" s="9">
        <v>95.88</v>
      </c>
      <c r="N664" s="5" t="s">
        <v>1870</v>
      </c>
      <c r="O664" s="10">
        <v>9.6199999999999992</v>
      </c>
    </row>
    <row r="665" spans="1:15" s="28" customFormat="1" x14ac:dyDescent="0.25">
      <c r="A665" s="5" t="s">
        <v>2452</v>
      </c>
      <c r="B665" s="4" t="s">
        <v>2730</v>
      </c>
      <c r="C665" s="4"/>
      <c r="D665" s="9">
        <v>93.17</v>
      </c>
      <c r="E665" s="5" t="s">
        <v>1870</v>
      </c>
      <c r="F665" s="10">
        <v>19.02</v>
      </c>
      <c r="G665" s="9">
        <v>14.54</v>
      </c>
      <c r="H665" s="5" t="s">
        <v>1870</v>
      </c>
      <c r="I665" s="10">
        <v>2.57</v>
      </c>
      <c r="J665" s="9">
        <v>36.630000000000003</v>
      </c>
      <c r="K665" s="5" t="s">
        <v>1870</v>
      </c>
      <c r="L665" s="10">
        <v>2.57</v>
      </c>
      <c r="M665" s="9">
        <v>7.47</v>
      </c>
      <c r="N665" s="5" t="s">
        <v>1870</v>
      </c>
      <c r="O665" s="10">
        <v>2.2400000000000002</v>
      </c>
    </row>
    <row r="666" spans="1:15" s="28" customFormat="1" x14ac:dyDescent="0.25">
      <c r="A666" s="5" t="s">
        <v>2453</v>
      </c>
      <c r="B666" s="4" t="s">
        <v>977</v>
      </c>
      <c r="C666" s="4"/>
      <c r="D666" s="9">
        <v>30.95</v>
      </c>
      <c r="E666" s="5" t="s">
        <v>1870</v>
      </c>
      <c r="F666" s="10">
        <v>7.92</v>
      </c>
      <c r="G666" s="9">
        <v>4.71</v>
      </c>
      <c r="H666" s="5" t="s">
        <v>1870</v>
      </c>
      <c r="I666" s="10">
        <v>1.1100000000000001</v>
      </c>
      <c r="J666" s="9">
        <v>3.52</v>
      </c>
      <c r="K666" s="5" t="s">
        <v>1870</v>
      </c>
      <c r="L666" s="10">
        <v>1.1100000000000001</v>
      </c>
      <c r="M666" s="9">
        <v>1.72</v>
      </c>
      <c r="N666" s="5" t="s">
        <v>1870</v>
      </c>
      <c r="O666" s="10">
        <v>1.41</v>
      </c>
    </row>
    <row r="667" spans="1:15" s="28" customFormat="1" ht="22.5" x14ac:dyDescent="0.25">
      <c r="A667" s="5" t="s">
        <v>2454</v>
      </c>
      <c r="B667" s="4" t="s">
        <v>23</v>
      </c>
      <c r="C667" s="4"/>
      <c r="D667" s="9">
        <v>21.47</v>
      </c>
      <c r="E667" s="5" t="s">
        <v>1870</v>
      </c>
      <c r="F667" s="10">
        <v>3.81</v>
      </c>
      <c r="G667" s="9">
        <v>2.69</v>
      </c>
      <c r="H667" s="5" t="s">
        <v>1870</v>
      </c>
      <c r="I667" s="10">
        <v>1.84</v>
      </c>
      <c r="J667" s="9">
        <v>3.59</v>
      </c>
      <c r="K667" s="5" t="s">
        <v>1870</v>
      </c>
      <c r="L667" s="10">
        <v>1.84</v>
      </c>
      <c r="M667" s="9">
        <v>2.52</v>
      </c>
      <c r="N667" s="5" t="s">
        <v>1870</v>
      </c>
      <c r="O667" s="10">
        <v>2.36</v>
      </c>
    </row>
    <row r="668" spans="1:15" s="28" customFormat="1" x14ac:dyDescent="0.25">
      <c r="A668" s="5" t="s">
        <v>2455</v>
      </c>
      <c r="B668" s="4" t="s">
        <v>2730</v>
      </c>
      <c r="C668" s="4"/>
      <c r="D668" s="9">
        <v>35.07</v>
      </c>
      <c r="E668" s="5" t="s">
        <v>1870</v>
      </c>
      <c r="F668" s="10">
        <v>5.74</v>
      </c>
      <c r="G668" s="9">
        <v>2.48</v>
      </c>
      <c r="H668" s="5" t="s">
        <v>1870</v>
      </c>
      <c r="I668" s="10">
        <v>4.67</v>
      </c>
      <c r="J668" s="9">
        <v>10.130000000000001</v>
      </c>
      <c r="K668" s="5" t="s">
        <v>1870</v>
      </c>
      <c r="L668" s="10">
        <v>4.67</v>
      </c>
      <c r="M668" s="9">
        <v>5.5499999999999996E-17</v>
      </c>
      <c r="N668" s="5" t="s">
        <v>1870</v>
      </c>
      <c r="O668" s="10">
        <v>7.5480730305528167E-33</v>
      </c>
    </row>
    <row r="669" spans="1:15" s="28" customFormat="1" ht="22.5" x14ac:dyDescent="0.25">
      <c r="A669" s="5" t="s">
        <v>2456</v>
      </c>
      <c r="B669" s="4" t="s">
        <v>228</v>
      </c>
      <c r="C669" s="4"/>
      <c r="D669" s="9">
        <v>59.25</v>
      </c>
      <c r="E669" s="5" t="s">
        <v>1870</v>
      </c>
      <c r="F669" s="10">
        <v>4.59</v>
      </c>
      <c r="G669" s="9">
        <v>20.77</v>
      </c>
      <c r="H669" s="5" t="s">
        <v>1870</v>
      </c>
      <c r="I669" s="10">
        <v>7.07</v>
      </c>
      <c r="J669" s="9">
        <v>20.39</v>
      </c>
      <c r="K669" s="5" t="s">
        <v>1870</v>
      </c>
      <c r="L669" s="10">
        <v>7.07</v>
      </c>
      <c r="M669" s="9">
        <v>11.72</v>
      </c>
      <c r="N669" s="5" t="s">
        <v>1870</v>
      </c>
      <c r="O669" s="10">
        <v>1.49</v>
      </c>
    </row>
    <row r="670" spans="1:15" s="28" customFormat="1" ht="45" customHeight="1" x14ac:dyDescent="0.25">
      <c r="A670" s="5" t="s">
        <v>2457</v>
      </c>
      <c r="B670" s="4" t="s">
        <v>979</v>
      </c>
      <c r="C670" s="4" t="s">
        <v>2607</v>
      </c>
      <c r="D670" s="9">
        <v>17.34</v>
      </c>
      <c r="E670" s="5" t="s">
        <v>1870</v>
      </c>
      <c r="F670" s="10">
        <v>3.7</v>
      </c>
      <c r="G670" s="9">
        <v>4.07</v>
      </c>
      <c r="H670" s="5" t="s">
        <v>1870</v>
      </c>
      <c r="I670" s="10">
        <v>4.21</v>
      </c>
      <c r="J670" s="9">
        <v>15.33</v>
      </c>
      <c r="K670" s="5" t="s">
        <v>1870</v>
      </c>
      <c r="L670" s="10">
        <v>4.21</v>
      </c>
      <c r="M670" s="9">
        <v>13.47</v>
      </c>
      <c r="N670" s="5" t="s">
        <v>1870</v>
      </c>
      <c r="O670" s="10">
        <v>0.99</v>
      </c>
    </row>
    <row r="671" spans="1:15" s="28" customFormat="1" ht="12.75" customHeight="1" x14ac:dyDescent="0.2">
      <c r="A671" s="6"/>
      <c r="B671" s="6"/>
      <c r="C671" s="30"/>
      <c r="D671" s="55" t="s">
        <v>2740</v>
      </c>
      <c r="E671" s="56"/>
      <c r="F671" s="56"/>
      <c r="G671" s="56"/>
      <c r="H671" s="56"/>
      <c r="I671" s="56"/>
      <c r="J671" s="56"/>
      <c r="K671" s="56"/>
      <c r="L671" s="56"/>
      <c r="M671" s="56"/>
      <c r="N671" s="56"/>
      <c r="O671" s="57"/>
    </row>
    <row r="672" spans="1:15" s="28" customFormat="1" ht="12.75" customHeight="1" x14ac:dyDescent="0.2">
      <c r="A672" s="6"/>
      <c r="B672" s="6"/>
      <c r="C672" s="30"/>
      <c r="D672" s="58" t="s">
        <v>1900</v>
      </c>
      <c r="E672" s="59"/>
      <c r="F672" s="59"/>
      <c r="G672" s="59"/>
      <c r="H672" s="59"/>
      <c r="I672" s="60"/>
      <c r="J672" s="59" t="s">
        <v>1884</v>
      </c>
      <c r="K672" s="59"/>
      <c r="L672" s="59"/>
      <c r="M672" s="59"/>
      <c r="N672" s="59"/>
      <c r="O672" s="60"/>
    </row>
    <row r="673" spans="1:15" s="28" customFormat="1" ht="12.75" customHeight="1" thickBot="1" x14ac:dyDescent="0.3">
      <c r="A673" s="26" t="s">
        <v>1885</v>
      </c>
      <c r="B673" s="26" t="s">
        <v>1872</v>
      </c>
      <c r="C673" s="27" t="s">
        <v>1899</v>
      </c>
      <c r="D673" s="61" t="s">
        <v>1088</v>
      </c>
      <c r="E673" s="62"/>
      <c r="F673" s="62"/>
      <c r="G673" s="61" t="s">
        <v>1871</v>
      </c>
      <c r="H673" s="62"/>
      <c r="I673" s="63"/>
      <c r="J673" s="62" t="s">
        <v>1088</v>
      </c>
      <c r="K673" s="62"/>
      <c r="L673" s="62"/>
      <c r="M673" s="61" t="s">
        <v>1871</v>
      </c>
      <c r="N673" s="62"/>
      <c r="O673" s="63"/>
    </row>
    <row r="674" spans="1:15" s="28" customFormat="1" ht="12.75" customHeight="1" thickTop="1" x14ac:dyDescent="0.25">
      <c r="A674" s="37"/>
      <c r="B674" s="38" t="s">
        <v>2793</v>
      </c>
      <c r="C674" s="37"/>
      <c r="D674" s="35"/>
      <c r="E674" s="31"/>
      <c r="F674" s="36"/>
      <c r="G674" s="35"/>
      <c r="H674" s="31"/>
      <c r="I674" s="36"/>
      <c r="J674" s="35"/>
      <c r="K674" s="31"/>
      <c r="L674" s="36"/>
      <c r="M674" s="35"/>
      <c r="N674" s="31"/>
      <c r="O674" s="36"/>
    </row>
    <row r="675" spans="1:15" s="28" customFormat="1" x14ac:dyDescent="0.25">
      <c r="A675" s="5" t="s">
        <v>2458</v>
      </c>
      <c r="B675" s="4" t="s">
        <v>980</v>
      </c>
      <c r="C675" s="4"/>
      <c r="D675" s="9">
        <v>33.6</v>
      </c>
      <c r="E675" s="5" t="s">
        <v>1870</v>
      </c>
      <c r="F675" s="10">
        <v>6.15</v>
      </c>
      <c r="G675" s="9">
        <v>2.34</v>
      </c>
      <c r="H675" s="5" t="s">
        <v>1870</v>
      </c>
      <c r="I675" s="10">
        <v>2.76</v>
      </c>
      <c r="J675" s="9">
        <v>2.58</v>
      </c>
      <c r="K675" s="5" t="s">
        <v>1870</v>
      </c>
      <c r="L675" s="10">
        <v>2.76</v>
      </c>
      <c r="M675" s="9">
        <v>5.5499999999999996E-17</v>
      </c>
      <c r="N675" s="5" t="s">
        <v>1870</v>
      </c>
      <c r="O675" s="10">
        <v>7.5480730305528167E-33</v>
      </c>
    </row>
    <row r="676" spans="1:15" s="28" customFormat="1" x14ac:dyDescent="0.25">
      <c r="A676" s="5" t="s">
        <v>2459</v>
      </c>
      <c r="B676" s="4" t="s">
        <v>981</v>
      </c>
      <c r="C676" s="4"/>
      <c r="D676" s="9">
        <v>23.05</v>
      </c>
      <c r="E676" s="5" t="s">
        <v>1870</v>
      </c>
      <c r="F676" s="10">
        <v>3.37</v>
      </c>
      <c r="G676" s="9">
        <v>4.4400000000000004</v>
      </c>
      <c r="H676" s="5" t="s">
        <v>1870</v>
      </c>
      <c r="I676" s="10">
        <v>3.73</v>
      </c>
      <c r="J676" s="9">
        <v>6.19</v>
      </c>
      <c r="K676" s="5" t="s">
        <v>1870</v>
      </c>
      <c r="L676" s="10">
        <v>3.73</v>
      </c>
      <c r="M676" s="9">
        <v>0.87</v>
      </c>
      <c r="N676" s="5" t="s">
        <v>1870</v>
      </c>
      <c r="O676" s="10">
        <v>1.42</v>
      </c>
    </row>
    <row r="677" spans="1:15" s="28" customFormat="1" ht="22.5" x14ac:dyDescent="0.25">
      <c r="A677" s="5" t="s">
        <v>2460</v>
      </c>
      <c r="B677" s="4" t="s">
        <v>982</v>
      </c>
      <c r="C677" s="4" t="s">
        <v>2679</v>
      </c>
      <c r="D677" s="9">
        <v>1971.1</v>
      </c>
      <c r="E677" s="5" t="s">
        <v>1870</v>
      </c>
      <c r="F677" s="10">
        <v>295.20999999999998</v>
      </c>
      <c r="G677" s="9">
        <v>434.64</v>
      </c>
      <c r="H677" s="5" t="s">
        <v>1870</v>
      </c>
      <c r="I677" s="10">
        <v>21.02</v>
      </c>
      <c r="J677" s="9">
        <v>19.239999999999998</v>
      </c>
      <c r="K677" s="5" t="s">
        <v>1870</v>
      </c>
      <c r="L677" s="10">
        <v>21.02</v>
      </c>
      <c r="M677" s="9">
        <v>19.91</v>
      </c>
      <c r="N677" s="5" t="s">
        <v>1870</v>
      </c>
      <c r="O677" s="10">
        <v>15.15</v>
      </c>
    </row>
    <row r="678" spans="1:15" s="28" customFormat="1" ht="22.5" x14ac:dyDescent="0.25">
      <c r="A678" s="5" t="s">
        <v>2461</v>
      </c>
      <c r="B678" s="4" t="s">
        <v>2737</v>
      </c>
      <c r="C678" s="4"/>
      <c r="D678" s="9">
        <v>96.28</v>
      </c>
      <c r="E678" s="5" t="s">
        <v>1870</v>
      </c>
      <c r="F678" s="10">
        <v>17.82</v>
      </c>
      <c r="G678" s="9">
        <v>16.66</v>
      </c>
      <c r="H678" s="5" t="s">
        <v>1870</v>
      </c>
      <c r="I678" s="10">
        <v>3.95</v>
      </c>
      <c r="J678" s="9">
        <v>27</v>
      </c>
      <c r="K678" s="5" t="s">
        <v>1870</v>
      </c>
      <c r="L678" s="10">
        <v>3.95</v>
      </c>
      <c r="M678" s="9">
        <v>7.37</v>
      </c>
      <c r="N678" s="5" t="s">
        <v>1870</v>
      </c>
      <c r="O678" s="10">
        <v>1.36</v>
      </c>
    </row>
    <row r="679" spans="1:15" s="28" customFormat="1" ht="22.5" x14ac:dyDescent="0.25">
      <c r="A679" s="5" t="s">
        <v>2462</v>
      </c>
      <c r="B679" s="4" t="s">
        <v>228</v>
      </c>
      <c r="C679" s="4"/>
      <c r="D679" s="9">
        <v>34.86</v>
      </c>
      <c r="E679" s="5" t="s">
        <v>1870</v>
      </c>
      <c r="F679" s="10">
        <v>2.58</v>
      </c>
      <c r="G679" s="9">
        <v>17.48</v>
      </c>
      <c r="H679" s="5" t="s">
        <v>1870</v>
      </c>
      <c r="I679" s="10">
        <v>5.25</v>
      </c>
      <c r="J679" s="9">
        <v>7.13</v>
      </c>
      <c r="K679" s="5" t="s">
        <v>1870</v>
      </c>
      <c r="L679" s="10">
        <v>5.25</v>
      </c>
      <c r="M679" s="9">
        <v>8.27</v>
      </c>
      <c r="N679" s="5" t="s">
        <v>1870</v>
      </c>
      <c r="O679" s="10">
        <v>1.69</v>
      </c>
    </row>
    <row r="680" spans="1:15" s="28" customFormat="1" ht="22.5" x14ac:dyDescent="0.25">
      <c r="A680" s="5" t="s">
        <v>2463</v>
      </c>
      <c r="B680" s="4" t="s">
        <v>984</v>
      </c>
      <c r="C680" s="4" t="s">
        <v>2719</v>
      </c>
      <c r="D680" s="9">
        <v>113.16</v>
      </c>
      <c r="E680" s="5" t="s">
        <v>1870</v>
      </c>
      <c r="F680" s="10">
        <v>4.3499999999999996</v>
      </c>
      <c r="G680" s="9">
        <v>14.34</v>
      </c>
      <c r="H680" s="5" t="s">
        <v>1870</v>
      </c>
      <c r="I680" s="10">
        <v>2.64</v>
      </c>
      <c r="J680" s="9">
        <v>65.180000000000007</v>
      </c>
      <c r="K680" s="5" t="s">
        <v>1870</v>
      </c>
      <c r="L680" s="10">
        <v>2.64</v>
      </c>
      <c r="M680" s="9">
        <v>9.9700000000000006</v>
      </c>
      <c r="N680" s="5" t="s">
        <v>1870</v>
      </c>
      <c r="O680" s="10">
        <v>2.69</v>
      </c>
    </row>
    <row r="681" spans="1:15" s="28" customFormat="1" ht="33.75" x14ac:dyDescent="0.25">
      <c r="A681" s="5" t="s">
        <v>2464</v>
      </c>
      <c r="B681" s="4" t="s">
        <v>902</v>
      </c>
      <c r="C681" s="4"/>
      <c r="D681" s="9">
        <v>172.8</v>
      </c>
      <c r="E681" s="5" t="s">
        <v>1870</v>
      </c>
      <c r="F681" s="10">
        <v>21.15</v>
      </c>
      <c r="G681" s="9">
        <v>10.07</v>
      </c>
      <c r="H681" s="5" t="s">
        <v>1870</v>
      </c>
      <c r="I681" s="10">
        <v>4.04</v>
      </c>
      <c r="J681" s="9">
        <v>95.61</v>
      </c>
      <c r="K681" s="5" t="s">
        <v>1870</v>
      </c>
      <c r="L681" s="10">
        <v>4.04</v>
      </c>
      <c r="M681" s="9">
        <v>10.24</v>
      </c>
      <c r="N681" s="5" t="s">
        <v>1870</v>
      </c>
      <c r="O681" s="10">
        <v>5.83</v>
      </c>
    </row>
    <row r="682" spans="1:15" s="28" customFormat="1" x14ac:dyDescent="0.25">
      <c r="A682" s="5" t="s">
        <v>2465</v>
      </c>
      <c r="B682" s="4" t="s">
        <v>985</v>
      </c>
      <c r="C682" s="4"/>
      <c r="D682" s="9">
        <v>77.67</v>
      </c>
      <c r="E682" s="5" t="s">
        <v>1870</v>
      </c>
      <c r="F682" s="10">
        <v>4.7699999999999996</v>
      </c>
      <c r="G682" s="9">
        <v>17.86</v>
      </c>
      <c r="H682" s="5" t="s">
        <v>1870</v>
      </c>
      <c r="I682" s="10">
        <v>4.7300000000000004</v>
      </c>
      <c r="J682" s="9">
        <v>11.12</v>
      </c>
      <c r="K682" s="5" t="s">
        <v>1870</v>
      </c>
      <c r="L682" s="10">
        <v>4.7300000000000004</v>
      </c>
      <c r="M682" s="9">
        <v>3.33</v>
      </c>
      <c r="N682" s="5" t="s">
        <v>1870</v>
      </c>
      <c r="O682" s="10">
        <v>2.86</v>
      </c>
    </row>
    <row r="683" spans="1:15" s="28" customFormat="1" ht="22.5" x14ac:dyDescent="0.25">
      <c r="A683" s="5" t="s">
        <v>2466</v>
      </c>
      <c r="B683" s="4" t="s">
        <v>986</v>
      </c>
      <c r="C683" s="4"/>
      <c r="D683" s="9">
        <v>41.13</v>
      </c>
      <c r="E683" s="5" t="s">
        <v>1870</v>
      </c>
      <c r="F683" s="10">
        <v>11.05</v>
      </c>
      <c r="G683" s="9">
        <v>6.41</v>
      </c>
      <c r="H683" s="5" t="s">
        <v>1870</v>
      </c>
      <c r="I683" s="10">
        <v>1.94</v>
      </c>
      <c r="J683" s="9">
        <v>12.98</v>
      </c>
      <c r="K683" s="5" t="s">
        <v>1870</v>
      </c>
      <c r="L683" s="10">
        <v>1.94</v>
      </c>
      <c r="M683" s="9">
        <v>6.95</v>
      </c>
      <c r="N683" s="5" t="s">
        <v>1870</v>
      </c>
      <c r="O683" s="10">
        <v>1.02</v>
      </c>
    </row>
    <row r="684" spans="1:15" s="28" customFormat="1" x14ac:dyDescent="0.25">
      <c r="A684" s="5" t="s">
        <v>2467</v>
      </c>
      <c r="B684" s="4" t="s">
        <v>987</v>
      </c>
      <c r="C684" s="4"/>
      <c r="D684" s="9">
        <v>14.36</v>
      </c>
      <c r="E684" s="5" t="s">
        <v>1870</v>
      </c>
      <c r="F684" s="10">
        <v>3.12</v>
      </c>
      <c r="G684" s="9">
        <v>3.41</v>
      </c>
      <c r="H684" s="5" t="s">
        <v>1870</v>
      </c>
      <c r="I684" s="10">
        <v>2.2000000000000002</v>
      </c>
      <c r="J684" s="9">
        <v>2.21</v>
      </c>
      <c r="K684" s="5" t="s">
        <v>1870</v>
      </c>
      <c r="L684" s="10">
        <v>2.2000000000000002</v>
      </c>
      <c r="M684" s="9">
        <v>0.83</v>
      </c>
      <c r="N684" s="5" t="s">
        <v>1870</v>
      </c>
      <c r="O684" s="10">
        <v>1.35</v>
      </c>
    </row>
    <row r="685" spans="1:15" s="28" customFormat="1" ht="22.5" x14ac:dyDescent="0.25">
      <c r="A685" s="5" t="s">
        <v>2468</v>
      </c>
      <c r="B685" s="4" t="s">
        <v>988</v>
      </c>
      <c r="C685" s="4" t="s">
        <v>2762</v>
      </c>
      <c r="D685" s="9">
        <v>119.87</v>
      </c>
      <c r="E685" s="5" t="s">
        <v>1870</v>
      </c>
      <c r="F685" s="10">
        <v>26.5</v>
      </c>
      <c r="G685" s="9">
        <v>24.3</v>
      </c>
      <c r="H685" s="5" t="s">
        <v>1870</v>
      </c>
      <c r="I685" s="10">
        <v>3.74</v>
      </c>
      <c r="J685" s="9">
        <v>33.840000000000003</v>
      </c>
      <c r="K685" s="5" t="s">
        <v>1870</v>
      </c>
      <c r="L685" s="10">
        <v>3.74</v>
      </c>
      <c r="M685" s="9">
        <v>7.5</v>
      </c>
      <c r="N685" s="5" t="s">
        <v>1870</v>
      </c>
      <c r="O685" s="10">
        <v>4.09</v>
      </c>
    </row>
    <row r="686" spans="1:15" s="28" customFormat="1" ht="22.5" x14ac:dyDescent="0.25">
      <c r="A686" s="5" t="s">
        <v>2469</v>
      </c>
      <c r="B686" s="4" t="s">
        <v>130</v>
      </c>
      <c r="C686" s="4"/>
      <c r="D686" s="9">
        <v>76.599999999999994</v>
      </c>
      <c r="E686" s="5" t="s">
        <v>1870</v>
      </c>
      <c r="F686" s="10">
        <v>5.22</v>
      </c>
      <c r="G686" s="9">
        <v>44.78</v>
      </c>
      <c r="H686" s="5" t="s">
        <v>1870</v>
      </c>
      <c r="I686" s="10">
        <v>10.28</v>
      </c>
      <c r="J686" s="9">
        <v>89.95</v>
      </c>
      <c r="K686" s="5" t="s">
        <v>1870</v>
      </c>
      <c r="L686" s="10">
        <v>10.28</v>
      </c>
      <c r="M686" s="9">
        <v>76.09</v>
      </c>
      <c r="N686" s="5" t="s">
        <v>1870</v>
      </c>
      <c r="O686" s="10">
        <v>0.79</v>
      </c>
    </row>
    <row r="687" spans="1:15" s="28" customFormat="1" ht="22.5" x14ac:dyDescent="0.25">
      <c r="A687" s="5" t="s">
        <v>2470</v>
      </c>
      <c r="B687" s="4" t="s">
        <v>989</v>
      </c>
      <c r="C687" s="4" t="s">
        <v>2763</v>
      </c>
      <c r="D687" s="9">
        <v>176.86</v>
      </c>
      <c r="E687" s="5" t="s">
        <v>1870</v>
      </c>
      <c r="F687" s="10">
        <v>19.73</v>
      </c>
      <c r="G687" s="9">
        <v>84.1</v>
      </c>
      <c r="H687" s="5" t="s">
        <v>1870</v>
      </c>
      <c r="I687" s="10">
        <v>13.44</v>
      </c>
      <c r="J687" s="9">
        <v>148.65</v>
      </c>
      <c r="K687" s="5" t="s">
        <v>1870</v>
      </c>
      <c r="L687" s="10">
        <v>13.44</v>
      </c>
      <c r="M687" s="9">
        <v>126.37</v>
      </c>
      <c r="N687" s="5" t="s">
        <v>1870</v>
      </c>
      <c r="O687" s="10">
        <v>4.84</v>
      </c>
    </row>
    <row r="688" spans="1:15" s="28" customFormat="1" x14ac:dyDescent="0.25">
      <c r="A688" s="5" t="s">
        <v>2475</v>
      </c>
      <c r="B688" s="4" t="s">
        <v>994</v>
      </c>
      <c r="C688" s="4"/>
      <c r="D688" s="9">
        <v>219.34</v>
      </c>
      <c r="E688" s="5" t="s">
        <v>1870</v>
      </c>
      <c r="F688" s="10">
        <v>5.83</v>
      </c>
      <c r="G688" s="9">
        <v>113.07</v>
      </c>
      <c r="H688" s="5" t="s">
        <v>1870</v>
      </c>
      <c r="I688" s="10">
        <v>27.11</v>
      </c>
      <c r="J688" s="9">
        <v>134.09</v>
      </c>
      <c r="K688" s="5" t="s">
        <v>1870</v>
      </c>
      <c r="L688" s="10">
        <v>27.11</v>
      </c>
      <c r="M688" s="9">
        <v>118.85</v>
      </c>
      <c r="N688" s="5" t="s">
        <v>1870</v>
      </c>
      <c r="O688" s="10">
        <v>2.89</v>
      </c>
    </row>
    <row r="689" spans="1:15" s="28" customFormat="1" x14ac:dyDescent="0.25">
      <c r="A689" s="5" t="s">
        <v>2476</v>
      </c>
      <c r="B689" s="4" t="s">
        <v>2730</v>
      </c>
      <c r="C689" s="4"/>
      <c r="D689" s="9">
        <v>208.44</v>
      </c>
      <c r="E689" s="5" t="s">
        <v>1870</v>
      </c>
      <c r="F689" s="10">
        <v>37.020000000000003</v>
      </c>
      <c r="G689" s="9">
        <v>14.03</v>
      </c>
      <c r="H689" s="5" t="s">
        <v>1870</v>
      </c>
      <c r="I689" s="10">
        <v>9.11</v>
      </c>
      <c r="J689" s="9">
        <v>95.83</v>
      </c>
      <c r="K689" s="5" t="s">
        <v>1870</v>
      </c>
      <c r="L689" s="10">
        <v>9.11</v>
      </c>
      <c r="M689" s="9">
        <v>11.33</v>
      </c>
      <c r="N689" s="5" t="s">
        <v>1870</v>
      </c>
      <c r="O689" s="10">
        <v>0.33</v>
      </c>
    </row>
    <row r="690" spans="1:15" s="28" customFormat="1" x14ac:dyDescent="0.25">
      <c r="A690" s="5" t="s">
        <v>2477</v>
      </c>
      <c r="B690" s="4" t="s">
        <v>996</v>
      </c>
      <c r="C690" s="4" t="s">
        <v>2595</v>
      </c>
      <c r="D690" s="9">
        <v>7051.71</v>
      </c>
      <c r="E690" s="5" t="s">
        <v>1870</v>
      </c>
      <c r="F690" s="10">
        <v>116.05</v>
      </c>
      <c r="G690" s="9">
        <v>2736.79</v>
      </c>
      <c r="H690" s="5" t="s">
        <v>1870</v>
      </c>
      <c r="I690" s="10">
        <v>768.55</v>
      </c>
      <c r="J690" s="9">
        <v>7977.95</v>
      </c>
      <c r="K690" s="5" t="s">
        <v>1870</v>
      </c>
      <c r="L690" s="10">
        <v>768.55</v>
      </c>
      <c r="M690" s="9">
        <v>4171.74</v>
      </c>
      <c r="N690" s="5" t="s">
        <v>1870</v>
      </c>
      <c r="O690" s="10">
        <v>238.79</v>
      </c>
    </row>
    <row r="691" spans="1:15" s="28" customFormat="1" x14ac:dyDescent="0.25">
      <c r="A691" s="5" t="s">
        <v>2478</v>
      </c>
      <c r="B691" s="4" t="s">
        <v>997</v>
      </c>
      <c r="C691" s="4"/>
      <c r="D691" s="9">
        <v>1.83</v>
      </c>
      <c r="E691" s="5" t="s">
        <v>1870</v>
      </c>
      <c r="F691" s="10">
        <v>0.8</v>
      </c>
      <c r="G691" s="9">
        <v>5.5499999999999996E-17</v>
      </c>
      <c r="H691" s="5" t="s">
        <v>1870</v>
      </c>
      <c r="I691" s="10">
        <v>7.5480730305528167E-33</v>
      </c>
      <c r="J691" s="9">
        <v>5.5499999999999996E-17</v>
      </c>
      <c r="K691" s="5" t="s">
        <v>1870</v>
      </c>
      <c r="L691" s="10">
        <v>7.5480730305528167E-33</v>
      </c>
      <c r="M691" s="9">
        <v>5.5499999999999996E-17</v>
      </c>
      <c r="N691" s="5" t="s">
        <v>1870</v>
      </c>
      <c r="O691" s="10">
        <v>7.5480730305528167E-33</v>
      </c>
    </row>
    <row r="692" spans="1:15" s="28" customFormat="1" ht="33.75" x14ac:dyDescent="0.25">
      <c r="A692" s="5" t="s">
        <v>2479</v>
      </c>
      <c r="B692" s="4" t="s">
        <v>998</v>
      </c>
      <c r="C692" s="4" t="s">
        <v>2721</v>
      </c>
      <c r="D692" s="9">
        <v>64.72</v>
      </c>
      <c r="E692" s="5" t="s">
        <v>1870</v>
      </c>
      <c r="F692" s="10">
        <v>6.14</v>
      </c>
      <c r="G692" s="9">
        <v>24.84</v>
      </c>
      <c r="H692" s="5" t="s">
        <v>1870</v>
      </c>
      <c r="I692" s="10">
        <v>9.0500000000000007</v>
      </c>
      <c r="J692" s="9">
        <v>74.709999999999994</v>
      </c>
      <c r="K692" s="5" t="s">
        <v>1870</v>
      </c>
      <c r="L692" s="10">
        <v>9.0500000000000007</v>
      </c>
      <c r="M692" s="9">
        <v>55.35</v>
      </c>
      <c r="N692" s="5" t="s">
        <v>1870</v>
      </c>
      <c r="O692" s="10">
        <v>8.2899999999999991</v>
      </c>
    </row>
    <row r="693" spans="1:15" s="28" customFormat="1" ht="33.75" x14ac:dyDescent="0.25">
      <c r="A693" s="5" t="s">
        <v>2480</v>
      </c>
      <c r="B693" s="4" t="s">
        <v>999</v>
      </c>
      <c r="C693" s="4" t="s">
        <v>2698</v>
      </c>
      <c r="D693" s="9">
        <v>203.09</v>
      </c>
      <c r="E693" s="5" t="s">
        <v>1870</v>
      </c>
      <c r="F693" s="10">
        <v>1.39</v>
      </c>
      <c r="G693" s="9">
        <v>117.76</v>
      </c>
      <c r="H693" s="5" t="s">
        <v>1870</v>
      </c>
      <c r="I693" s="10">
        <v>4.66</v>
      </c>
      <c r="J693" s="9">
        <v>130.46</v>
      </c>
      <c r="K693" s="5" t="s">
        <v>1870</v>
      </c>
      <c r="L693" s="10">
        <v>4.66</v>
      </c>
      <c r="M693" s="9">
        <v>115.38</v>
      </c>
      <c r="N693" s="5" t="s">
        <v>1870</v>
      </c>
      <c r="O693" s="10">
        <v>8.56</v>
      </c>
    </row>
    <row r="694" spans="1:15" s="28" customFormat="1" ht="45" x14ac:dyDescent="0.25">
      <c r="A694" s="5" t="s">
        <v>2481</v>
      </c>
      <c r="B694" s="4" t="s">
        <v>1000</v>
      </c>
      <c r="C694" s="4" t="s">
        <v>2705</v>
      </c>
      <c r="D694" s="9">
        <v>83.56</v>
      </c>
      <c r="E694" s="5" t="s">
        <v>1870</v>
      </c>
      <c r="F694" s="10">
        <v>3.22</v>
      </c>
      <c r="G694" s="9">
        <v>12.21</v>
      </c>
      <c r="H694" s="5" t="s">
        <v>1870</v>
      </c>
      <c r="I694" s="10">
        <v>5.45</v>
      </c>
      <c r="J694" s="9">
        <v>40.36</v>
      </c>
      <c r="K694" s="5" t="s">
        <v>1870</v>
      </c>
      <c r="L694" s="10">
        <v>5.45</v>
      </c>
      <c r="M694" s="9">
        <v>18.59</v>
      </c>
      <c r="N694" s="5" t="s">
        <v>1870</v>
      </c>
      <c r="O694" s="10">
        <v>4.93</v>
      </c>
    </row>
    <row r="695" spans="1:15" s="28" customFormat="1" ht="18.75" customHeight="1" x14ac:dyDescent="0.25">
      <c r="A695" s="5"/>
      <c r="B695" s="4"/>
      <c r="C695" s="4"/>
      <c r="D695" s="9"/>
      <c r="E695" s="5"/>
      <c r="F695" s="10"/>
      <c r="G695" s="9"/>
      <c r="H695" s="5"/>
      <c r="I695" s="10"/>
      <c r="J695" s="9"/>
      <c r="K695" s="5"/>
      <c r="L695" s="10"/>
      <c r="M695" s="9"/>
      <c r="N695" s="5"/>
      <c r="O695" s="10"/>
    </row>
    <row r="696" spans="1:15" s="28" customFormat="1" ht="12.75" customHeight="1" x14ac:dyDescent="0.2">
      <c r="A696" s="6"/>
      <c r="B696" s="6"/>
      <c r="C696" s="30"/>
      <c r="D696" s="55" t="s">
        <v>2740</v>
      </c>
      <c r="E696" s="56"/>
      <c r="F696" s="56"/>
      <c r="G696" s="56"/>
      <c r="H696" s="56"/>
      <c r="I696" s="56"/>
      <c r="J696" s="56"/>
      <c r="K696" s="56"/>
      <c r="L696" s="56"/>
      <c r="M696" s="56"/>
      <c r="N696" s="56"/>
      <c r="O696" s="57"/>
    </row>
    <row r="697" spans="1:15" s="28" customFormat="1" ht="12.75" customHeight="1" x14ac:dyDescent="0.2">
      <c r="A697" s="6"/>
      <c r="B697" s="6"/>
      <c r="C697" s="30"/>
      <c r="D697" s="58" t="s">
        <v>1900</v>
      </c>
      <c r="E697" s="59"/>
      <c r="F697" s="59"/>
      <c r="G697" s="59"/>
      <c r="H697" s="59"/>
      <c r="I697" s="60"/>
      <c r="J697" s="59" t="s">
        <v>1884</v>
      </c>
      <c r="K697" s="59"/>
      <c r="L697" s="59"/>
      <c r="M697" s="59"/>
      <c r="N697" s="59"/>
      <c r="O697" s="60"/>
    </row>
    <row r="698" spans="1:15" s="28" customFormat="1" ht="12.75" customHeight="1" thickBot="1" x14ac:dyDescent="0.3">
      <c r="A698" s="26" t="s">
        <v>1885</v>
      </c>
      <c r="B698" s="26" t="s">
        <v>1872</v>
      </c>
      <c r="C698" s="27" t="s">
        <v>1899</v>
      </c>
      <c r="D698" s="61" t="s">
        <v>1088</v>
      </c>
      <c r="E698" s="62"/>
      <c r="F698" s="62"/>
      <c r="G698" s="61" t="s">
        <v>1871</v>
      </c>
      <c r="H698" s="62"/>
      <c r="I698" s="63"/>
      <c r="J698" s="62" t="s">
        <v>1088</v>
      </c>
      <c r="K698" s="62"/>
      <c r="L698" s="62"/>
      <c r="M698" s="61" t="s">
        <v>1871</v>
      </c>
      <c r="N698" s="62"/>
      <c r="O698" s="63"/>
    </row>
    <row r="699" spans="1:15" s="28" customFormat="1" ht="12.75" customHeight="1" thickTop="1" x14ac:dyDescent="0.25">
      <c r="A699" s="37"/>
      <c r="B699" s="38" t="s">
        <v>2793</v>
      </c>
      <c r="C699" s="37"/>
      <c r="D699" s="35"/>
      <c r="E699" s="31"/>
      <c r="F699" s="36"/>
      <c r="G699" s="35"/>
      <c r="H699" s="31"/>
      <c r="I699" s="36"/>
      <c r="J699" s="35"/>
      <c r="K699" s="31"/>
      <c r="L699" s="36"/>
      <c r="M699" s="35"/>
      <c r="N699" s="31"/>
      <c r="O699" s="36"/>
    </row>
    <row r="700" spans="1:15" s="28" customFormat="1" ht="45" x14ac:dyDescent="0.25">
      <c r="A700" s="5" t="s">
        <v>2482</v>
      </c>
      <c r="B700" s="4" t="s">
        <v>1001</v>
      </c>
      <c r="C700" s="4" t="s">
        <v>2728</v>
      </c>
      <c r="D700" s="9">
        <v>1243.1300000000001</v>
      </c>
      <c r="E700" s="5" t="s">
        <v>1870</v>
      </c>
      <c r="F700" s="10">
        <v>369.7</v>
      </c>
      <c r="G700" s="9">
        <v>86.35</v>
      </c>
      <c r="H700" s="5" t="s">
        <v>1870</v>
      </c>
      <c r="I700" s="10">
        <v>23.28</v>
      </c>
      <c r="J700" s="9">
        <v>249.44</v>
      </c>
      <c r="K700" s="5" t="s">
        <v>1870</v>
      </c>
      <c r="L700" s="10">
        <v>23.28</v>
      </c>
      <c r="M700" s="9">
        <v>62.64</v>
      </c>
      <c r="N700" s="5" t="s">
        <v>1870</v>
      </c>
      <c r="O700" s="10">
        <v>12.11</v>
      </c>
    </row>
    <row r="701" spans="1:15" s="28" customFormat="1" x14ac:dyDescent="0.25">
      <c r="A701" s="5" t="s">
        <v>2483</v>
      </c>
      <c r="B701" s="4" t="s">
        <v>751</v>
      </c>
      <c r="C701" s="4"/>
      <c r="D701" s="9">
        <v>31.35</v>
      </c>
      <c r="E701" s="5" t="s">
        <v>1870</v>
      </c>
      <c r="F701" s="10">
        <v>3.05</v>
      </c>
      <c r="G701" s="9">
        <v>16.21</v>
      </c>
      <c r="H701" s="5" t="s">
        <v>1870</v>
      </c>
      <c r="I701" s="10">
        <v>3.43</v>
      </c>
      <c r="J701" s="9">
        <v>24.27</v>
      </c>
      <c r="K701" s="5" t="s">
        <v>1870</v>
      </c>
      <c r="L701" s="10">
        <v>3.43</v>
      </c>
      <c r="M701" s="9">
        <v>27.07</v>
      </c>
      <c r="N701" s="5" t="s">
        <v>1870</v>
      </c>
      <c r="O701" s="10">
        <v>4.4400000000000004</v>
      </c>
    </row>
    <row r="702" spans="1:15" s="28" customFormat="1" x14ac:dyDescent="0.25">
      <c r="A702" s="5" t="s">
        <v>2484</v>
      </c>
      <c r="B702" s="4" t="s">
        <v>2730</v>
      </c>
      <c r="C702" s="4"/>
      <c r="D702" s="9">
        <v>8.93</v>
      </c>
      <c r="E702" s="5" t="s">
        <v>1870</v>
      </c>
      <c r="F702" s="10">
        <v>1.7</v>
      </c>
      <c r="G702" s="9">
        <v>0.36</v>
      </c>
      <c r="H702" s="5" t="s">
        <v>1870</v>
      </c>
      <c r="I702" s="10">
        <v>1.0900000000000001</v>
      </c>
      <c r="J702" s="9">
        <v>0.65</v>
      </c>
      <c r="K702" s="5" t="s">
        <v>1870</v>
      </c>
      <c r="L702" s="10">
        <v>1.0900000000000001</v>
      </c>
      <c r="M702" s="9">
        <v>5.5499999999999996E-17</v>
      </c>
      <c r="N702" s="5" t="s">
        <v>1870</v>
      </c>
      <c r="O702" s="10">
        <v>7.5480730305528167E-33</v>
      </c>
    </row>
    <row r="703" spans="1:15" s="28" customFormat="1" ht="22.5" x14ac:dyDescent="0.25">
      <c r="A703" s="5" t="s">
        <v>2485</v>
      </c>
      <c r="B703" s="4" t="s">
        <v>1003</v>
      </c>
      <c r="C703" s="4" t="s">
        <v>2616</v>
      </c>
      <c r="D703" s="9">
        <v>13.9</v>
      </c>
      <c r="E703" s="5" t="s">
        <v>1870</v>
      </c>
      <c r="F703" s="10">
        <v>7.22</v>
      </c>
      <c r="G703" s="9">
        <v>0.36</v>
      </c>
      <c r="H703" s="5" t="s">
        <v>1870</v>
      </c>
      <c r="I703" s="10">
        <v>1.0900000000000001</v>
      </c>
      <c r="J703" s="9">
        <v>0.65</v>
      </c>
      <c r="K703" s="5" t="s">
        <v>1870</v>
      </c>
      <c r="L703" s="10">
        <v>1.0900000000000001</v>
      </c>
      <c r="M703" s="9">
        <v>5.5499999999999996E-17</v>
      </c>
      <c r="N703" s="5" t="s">
        <v>1870</v>
      </c>
      <c r="O703" s="10">
        <v>7.5480730305528167E-33</v>
      </c>
    </row>
    <row r="704" spans="1:15" s="28" customFormat="1" x14ac:dyDescent="0.25">
      <c r="A704" s="5" t="s">
        <v>2486</v>
      </c>
      <c r="B704" s="4" t="s">
        <v>1004</v>
      </c>
      <c r="C704" s="4"/>
      <c r="D704" s="9">
        <v>569.98</v>
      </c>
      <c r="E704" s="5" t="s">
        <v>1870</v>
      </c>
      <c r="F704" s="10">
        <v>40.409999999999997</v>
      </c>
      <c r="G704" s="9">
        <v>351.77</v>
      </c>
      <c r="H704" s="5" t="s">
        <v>1870</v>
      </c>
      <c r="I704" s="10">
        <v>6.08</v>
      </c>
      <c r="J704" s="9">
        <v>510.59</v>
      </c>
      <c r="K704" s="5" t="s">
        <v>1870</v>
      </c>
      <c r="L704" s="10">
        <v>6.08</v>
      </c>
      <c r="M704" s="9">
        <v>380.76</v>
      </c>
      <c r="N704" s="5" t="s">
        <v>1870</v>
      </c>
      <c r="O704" s="10">
        <v>3.94</v>
      </c>
    </row>
    <row r="705" spans="1:15" s="28" customFormat="1" x14ac:dyDescent="0.25">
      <c r="A705" s="5" t="s">
        <v>2487</v>
      </c>
      <c r="B705" s="4" t="s">
        <v>1005</v>
      </c>
      <c r="C705" s="4"/>
      <c r="D705" s="9">
        <v>27.25</v>
      </c>
      <c r="E705" s="5" t="s">
        <v>1870</v>
      </c>
      <c r="F705" s="10">
        <v>11.83</v>
      </c>
      <c r="G705" s="9">
        <v>2.39</v>
      </c>
      <c r="H705" s="5" t="s">
        <v>1870</v>
      </c>
      <c r="I705" s="10">
        <v>1.05</v>
      </c>
      <c r="J705" s="9">
        <v>4.58</v>
      </c>
      <c r="K705" s="5" t="s">
        <v>1870</v>
      </c>
      <c r="L705" s="10">
        <v>1.05</v>
      </c>
      <c r="M705" s="9">
        <v>0.4</v>
      </c>
      <c r="N705" s="5" t="s">
        <v>1870</v>
      </c>
      <c r="O705" s="10">
        <v>0.65</v>
      </c>
    </row>
    <row r="706" spans="1:15" s="28" customFormat="1" ht="22.5" x14ac:dyDescent="0.25">
      <c r="A706" s="5" t="s">
        <v>2488</v>
      </c>
      <c r="B706" s="4" t="s">
        <v>1006</v>
      </c>
      <c r="C706" s="4"/>
      <c r="D706" s="9">
        <v>12.9</v>
      </c>
      <c r="E706" s="5" t="s">
        <v>1870</v>
      </c>
      <c r="F706" s="10">
        <v>1.05</v>
      </c>
      <c r="G706" s="9">
        <v>3.4</v>
      </c>
      <c r="H706" s="5" t="s">
        <v>1870</v>
      </c>
      <c r="I706" s="10">
        <v>0.77</v>
      </c>
      <c r="J706" s="9">
        <v>2.5</v>
      </c>
      <c r="K706" s="5" t="s">
        <v>1870</v>
      </c>
      <c r="L706" s="10">
        <v>0.77</v>
      </c>
      <c r="M706" s="9">
        <v>0.8</v>
      </c>
      <c r="N706" s="5" t="s">
        <v>1870</v>
      </c>
      <c r="O706" s="10">
        <v>1.29</v>
      </c>
    </row>
    <row r="707" spans="1:15" s="28" customFormat="1" ht="22.5" x14ac:dyDescent="0.25">
      <c r="A707" s="5" t="s">
        <v>2489</v>
      </c>
      <c r="B707" s="4" t="s">
        <v>1007</v>
      </c>
      <c r="C707" s="4"/>
      <c r="D707" s="9">
        <v>123.15</v>
      </c>
      <c r="E707" s="5" t="s">
        <v>1870</v>
      </c>
      <c r="F707" s="10">
        <v>16.329999999999998</v>
      </c>
      <c r="G707" s="9">
        <v>25.69</v>
      </c>
      <c r="H707" s="5" t="s">
        <v>1870</v>
      </c>
      <c r="I707" s="10">
        <v>8.57</v>
      </c>
      <c r="J707" s="9">
        <v>45.49</v>
      </c>
      <c r="K707" s="5" t="s">
        <v>1870</v>
      </c>
      <c r="L707" s="10">
        <v>8.57</v>
      </c>
      <c r="M707" s="9">
        <v>20.75</v>
      </c>
      <c r="N707" s="5" t="s">
        <v>1870</v>
      </c>
      <c r="O707" s="10">
        <v>4.22</v>
      </c>
    </row>
    <row r="708" spans="1:15" s="28" customFormat="1" x14ac:dyDescent="0.25">
      <c r="A708" s="5" t="s">
        <v>2490</v>
      </c>
      <c r="B708" s="4" t="s">
        <v>2736</v>
      </c>
      <c r="C708" s="4"/>
      <c r="D708" s="9">
        <v>3.03</v>
      </c>
      <c r="E708" s="5" t="s">
        <v>1870</v>
      </c>
      <c r="F708" s="10">
        <v>0.61</v>
      </c>
      <c r="G708" s="9">
        <v>0.71</v>
      </c>
      <c r="H708" s="5" t="s">
        <v>1870</v>
      </c>
      <c r="I708" s="10">
        <v>7.5480730305528167E-33</v>
      </c>
      <c r="J708" s="9">
        <v>5.5499999999999996E-17</v>
      </c>
      <c r="K708" s="5" t="s">
        <v>1870</v>
      </c>
      <c r="L708" s="10">
        <v>7.5480730305528167E-33</v>
      </c>
      <c r="M708" s="9">
        <v>5.5499999999999996E-17</v>
      </c>
      <c r="N708" s="5" t="s">
        <v>1870</v>
      </c>
      <c r="O708" s="10">
        <v>7.5480730305528167E-33</v>
      </c>
    </row>
    <row r="709" spans="1:15" s="28" customFormat="1" ht="22.5" x14ac:dyDescent="0.25">
      <c r="A709" s="5" t="s">
        <v>2491</v>
      </c>
      <c r="B709" s="4" t="s">
        <v>1009</v>
      </c>
      <c r="C709" s="4" t="s">
        <v>2684</v>
      </c>
      <c r="D709" s="9">
        <v>20.18</v>
      </c>
      <c r="E709" s="5" t="s">
        <v>1870</v>
      </c>
      <c r="F709" s="10">
        <v>1.66</v>
      </c>
      <c r="G709" s="9">
        <v>1.07</v>
      </c>
      <c r="H709" s="5" t="s">
        <v>1870</v>
      </c>
      <c r="I709" s="10">
        <v>1.87</v>
      </c>
      <c r="J709" s="9">
        <v>1.0900000000000001</v>
      </c>
      <c r="K709" s="5" t="s">
        <v>1870</v>
      </c>
      <c r="L709" s="10">
        <v>1.87</v>
      </c>
      <c r="M709" s="9">
        <v>5.5499999999999996E-17</v>
      </c>
      <c r="N709" s="5" t="s">
        <v>1870</v>
      </c>
      <c r="O709" s="10">
        <v>7.5480730305528167E-33</v>
      </c>
    </row>
    <row r="710" spans="1:15" s="28" customFormat="1" ht="22.5" x14ac:dyDescent="0.25">
      <c r="A710" s="5" t="s">
        <v>2492</v>
      </c>
      <c r="B710" s="4" t="s">
        <v>1010</v>
      </c>
      <c r="C710" s="4" t="s">
        <v>2707</v>
      </c>
      <c r="D710" s="9">
        <v>155.22</v>
      </c>
      <c r="E710" s="5" t="s">
        <v>1870</v>
      </c>
      <c r="F710" s="10">
        <v>10.57</v>
      </c>
      <c r="G710" s="9">
        <v>14.76</v>
      </c>
      <c r="H710" s="5" t="s">
        <v>1870</v>
      </c>
      <c r="I710" s="10">
        <v>7.88</v>
      </c>
      <c r="J710" s="9">
        <v>55.94</v>
      </c>
      <c r="K710" s="5" t="s">
        <v>1870</v>
      </c>
      <c r="L710" s="10">
        <v>7.88</v>
      </c>
      <c r="M710" s="9">
        <v>14.89</v>
      </c>
      <c r="N710" s="5" t="s">
        <v>1870</v>
      </c>
      <c r="O710" s="10">
        <v>4.22</v>
      </c>
    </row>
    <row r="711" spans="1:15" s="28" customFormat="1" x14ac:dyDescent="0.25">
      <c r="A711" s="5" t="s">
        <v>2493</v>
      </c>
      <c r="B711" s="4" t="s">
        <v>1011</v>
      </c>
      <c r="C711" s="4"/>
      <c r="D711" s="9">
        <v>100.66</v>
      </c>
      <c r="E711" s="5" t="s">
        <v>1870</v>
      </c>
      <c r="F711" s="10">
        <v>8.99</v>
      </c>
      <c r="G711" s="9">
        <v>32.369999999999997</v>
      </c>
      <c r="H711" s="5" t="s">
        <v>1870</v>
      </c>
      <c r="I711" s="10">
        <v>14.72</v>
      </c>
      <c r="J711" s="9">
        <v>65.790000000000006</v>
      </c>
      <c r="K711" s="5" t="s">
        <v>1870</v>
      </c>
      <c r="L711" s="10">
        <v>14.72</v>
      </c>
      <c r="M711" s="9">
        <v>41.32</v>
      </c>
      <c r="N711" s="5" t="s">
        <v>1870</v>
      </c>
      <c r="O711" s="10">
        <v>4.0199999999999996</v>
      </c>
    </row>
    <row r="712" spans="1:15" s="28" customFormat="1" ht="22.5" x14ac:dyDescent="0.25">
      <c r="A712" s="5" t="s">
        <v>2494</v>
      </c>
      <c r="B712" s="4" t="s">
        <v>448</v>
      </c>
      <c r="C712" s="4"/>
      <c r="D712" s="9">
        <v>14.58</v>
      </c>
      <c r="E712" s="5" t="s">
        <v>1870</v>
      </c>
      <c r="F712" s="10">
        <v>6.11</v>
      </c>
      <c r="G712" s="9">
        <v>1.43</v>
      </c>
      <c r="H712" s="5" t="s">
        <v>1870</v>
      </c>
      <c r="I712" s="10">
        <v>0.68</v>
      </c>
      <c r="J712" s="9">
        <v>1.43</v>
      </c>
      <c r="K712" s="5" t="s">
        <v>1870</v>
      </c>
      <c r="L712" s="10">
        <v>0.68</v>
      </c>
      <c r="M712" s="9">
        <v>5.5499999999999996E-17</v>
      </c>
      <c r="N712" s="5" t="s">
        <v>1870</v>
      </c>
      <c r="O712" s="10">
        <v>7.5480730305528167E-33</v>
      </c>
    </row>
    <row r="713" spans="1:15" s="28" customFormat="1" ht="22.5" x14ac:dyDescent="0.25">
      <c r="A713" s="5" t="s">
        <v>2495</v>
      </c>
      <c r="B713" s="4" t="s">
        <v>1012</v>
      </c>
      <c r="C713" s="4" t="s">
        <v>2725</v>
      </c>
      <c r="D713" s="9">
        <v>2.09</v>
      </c>
      <c r="E713" s="5" t="s">
        <v>1870</v>
      </c>
      <c r="F713" s="10">
        <v>0.82</v>
      </c>
      <c r="G713" s="9">
        <v>5.5499999999999996E-17</v>
      </c>
      <c r="H713" s="5" t="s">
        <v>1870</v>
      </c>
      <c r="I713" s="10">
        <v>7.5480730305528167E-33</v>
      </c>
      <c r="J713" s="9">
        <v>5.5499999999999996E-17</v>
      </c>
      <c r="K713" s="5" t="s">
        <v>1870</v>
      </c>
      <c r="L713" s="10">
        <v>7.5480730305528167E-33</v>
      </c>
      <c r="M713" s="9">
        <v>5.5499999999999996E-17</v>
      </c>
      <c r="N713" s="5" t="s">
        <v>1870</v>
      </c>
      <c r="O713" s="10">
        <v>7.5480730305528167E-33</v>
      </c>
    </row>
    <row r="714" spans="1:15" s="28" customFormat="1" ht="22.5" x14ac:dyDescent="0.25">
      <c r="A714" s="5" t="s">
        <v>2500</v>
      </c>
      <c r="B714" s="4" t="s">
        <v>1017</v>
      </c>
      <c r="C714" s="4"/>
      <c r="D714" s="9">
        <v>229.36</v>
      </c>
      <c r="E714" s="5" t="s">
        <v>1870</v>
      </c>
      <c r="F714" s="10">
        <v>19.46</v>
      </c>
      <c r="G714" s="9">
        <v>70.89</v>
      </c>
      <c r="H714" s="5" t="s">
        <v>1870</v>
      </c>
      <c r="I714" s="10">
        <v>18.39</v>
      </c>
      <c r="J714" s="9">
        <v>166.04</v>
      </c>
      <c r="K714" s="5" t="s">
        <v>1870</v>
      </c>
      <c r="L714" s="10">
        <v>18.39</v>
      </c>
      <c r="M714" s="9">
        <v>94.14</v>
      </c>
      <c r="N714" s="5" t="s">
        <v>1870</v>
      </c>
      <c r="O714" s="10">
        <v>16.309999999999999</v>
      </c>
    </row>
    <row r="715" spans="1:15" s="28" customFormat="1" ht="33.75" x14ac:dyDescent="0.25">
      <c r="A715" s="5" t="s">
        <v>2501</v>
      </c>
      <c r="B715" s="4" t="s">
        <v>1018</v>
      </c>
      <c r="C715" s="4" t="s">
        <v>2635</v>
      </c>
      <c r="D715" s="9">
        <v>155.35</v>
      </c>
      <c r="E715" s="5" t="s">
        <v>1870</v>
      </c>
      <c r="F715" s="10">
        <v>5.25</v>
      </c>
      <c r="G715" s="9">
        <v>55.68</v>
      </c>
      <c r="H715" s="5" t="s">
        <v>1870</v>
      </c>
      <c r="I715" s="10">
        <v>2.93</v>
      </c>
      <c r="J715" s="9">
        <v>85.3</v>
      </c>
      <c r="K715" s="5" t="s">
        <v>1870</v>
      </c>
      <c r="L715" s="10">
        <v>2.93</v>
      </c>
      <c r="M715" s="9">
        <v>68.849999999999994</v>
      </c>
      <c r="N715" s="5" t="s">
        <v>1870</v>
      </c>
      <c r="O715" s="10">
        <v>18.940000000000001</v>
      </c>
    </row>
    <row r="716" spans="1:15" s="28" customFormat="1" x14ac:dyDescent="0.25">
      <c r="A716" s="5" t="s">
        <v>2502</v>
      </c>
      <c r="B716" s="4" t="s">
        <v>2730</v>
      </c>
      <c r="C716" s="4"/>
      <c r="D716" s="9">
        <v>17.739999999999998</v>
      </c>
      <c r="E716" s="5" t="s">
        <v>1870</v>
      </c>
      <c r="F716" s="10">
        <v>3.6</v>
      </c>
      <c r="G716" s="9">
        <v>5.5499999999999996E-17</v>
      </c>
      <c r="H716" s="5" t="s">
        <v>1870</v>
      </c>
      <c r="I716" s="10">
        <v>2.96</v>
      </c>
      <c r="J716" s="9">
        <v>6.59</v>
      </c>
      <c r="K716" s="5" t="s">
        <v>1870</v>
      </c>
      <c r="L716" s="10">
        <v>2.96</v>
      </c>
      <c r="M716" s="9">
        <v>5.5499999999999996E-17</v>
      </c>
      <c r="N716" s="5" t="s">
        <v>1870</v>
      </c>
      <c r="O716" s="10">
        <v>7.5480730305528167E-33</v>
      </c>
    </row>
    <row r="717" spans="1:15" s="28" customFormat="1" x14ac:dyDescent="0.25">
      <c r="A717" s="5" t="s">
        <v>2503</v>
      </c>
      <c r="B717" s="4" t="s">
        <v>1020</v>
      </c>
      <c r="C717" s="4"/>
      <c r="D717" s="9">
        <v>83.08</v>
      </c>
      <c r="E717" s="5" t="s">
        <v>1870</v>
      </c>
      <c r="F717" s="10">
        <v>2.37</v>
      </c>
      <c r="G717" s="9">
        <v>29.66</v>
      </c>
      <c r="H717" s="5" t="s">
        <v>1870</v>
      </c>
      <c r="I717" s="10">
        <v>8.1300000000000008</v>
      </c>
      <c r="J717" s="9">
        <v>42.51</v>
      </c>
      <c r="K717" s="5" t="s">
        <v>1870</v>
      </c>
      <c r="L717" s="10">
        <v>8.1300000000000008</v>
      </c>
      <c r="M717" s="9">
        <v>20.440000000000001</v>
      </c>
      <c r="N717" s="5" t="s">
        <v>1870</v>
      </c>
      <c r="O717" s="10">
        <v>0.61</v>
      </c>
    </row>
    <row r="718" spans="1:15" s="28" customFormat="1" x14ac:dyDescent="0.25">
      <c r="A718" s="5" t="s">
        <v>2504</v>
      </c>
      <c r="B718" s="4" t="s">
        <v>645</v>
      </c>
      <c r="C718" s="4"/>
      <c r="D718" s="9">
        <v>535.01</v>
      </c>
      <c r="E718" s="5" t="s">
        <v>1870</v>
      </c>
      <c r="F718" s="10">
        <v>41.64</v>
      </c>
      <c r="G718" s="9">
        <v>214.36</v>
      </c>
      <c r="H718" s="5" t="s">
        <v>1870</v>
      </c>
      <c r="I718" s="10">
        <v>24.79</v>
      </c>
      <c r="J718" s="9">
        <v>336.57</v>
      </c>
      <c r="K718" s="5" t="s">
        <v>1870</v>
      </c>
      <c r="L718" s="10">
        <v>24.79</v>
      </c>
      <c r="M718" s="9">
        <v>221.36</v>
      </c>
      <c r="N718" s="5" t="s">
        <v>1870</v>
      </c>
      <c r="O718" s="10">
        <v>24.09</v>
      </c>
    </row>
    <row r="719" spans="1:15" s="28" customFormat="1" x14ac:dyDescent="0.25">
      <c r="A719" s="5" t="s">
        <v>2505</v>
      </c>
      <c r="B719" s="4" t="s">
        <v>9</v>
      </c>
      <c r="C719" s="4"/>
      <c r="D719" s="9">
        <v>101.62</v>
      </c>
      <c r="E719" s="5" t="s">
        <v>1870</v>
      </c>
      <c r="F719" s="10">
        <v>8.2899999999999991</v>
      </c>
      <c r="G719" s="9">
        <v>12.07</v>
      </c>
      <c r="H719" s="5" t="s">
        <v>1870</v>
      </c>
      <c r="I719" s="10">
        <v>4.37</v>
      </c>
      <c r="J719" s="9">
        <v>56.39</v>
      </c>
      <c r="K719" s="5" t="s">
        <v>1870</v>
      </c>
      <c r="L719" s="10">
        <v>4.37</v>
      </c>
      <c r="M719" s="9">
        <v>10.54</v>
      </c>
      <c r="N719" s="5" t="s">
        <v>1870</v>
      </c>
      <c r="O719" s="10">
        <v>4.66</v>
      </c>
    </row>
    <row r="720" spans="1:15" s="28" customFormat="1" ht="24.75" customHeight="1" x14ac:dyDescent="0.25">
      <c r="A720" s="5" t="s">
        <v>2506</v>
      </c>
      <c r="B720" s="4" t="s">
        <v>46</v>
      </c>
      <c r="C720" s="4"/>
      <c r="D720" s="9">
        <v>570.61</v>
      </c>
      <c r="E720" s="5" t="s">
        <v>1870</v>
      </c>
      <c r="F720" s="10">
        <v>32.04</v>
      </c>
      <c r="G720" s="9">
        <v>327.7</v>
      </c>
      <c r="H720" s="5" t="s">
        <v>1870</v>
      </c>
      <c r="I720" s="10">
        <v>9.59</v>
      </c>
      <c r="J720" s="9">
        <v>541.70000000000005</v>
      </c>
      <c r="K720" s="5" t="s">
        <v>1870</v>
      </c>
      <c r="L720" s="10">
        <v>9.59</v>
      </c>
      <c r="M720" s="9">
        <v>381.91</v>
      </c>
      <c r="N720" s="5" t="s">
        <v>1870</v>
      </c>
      <c r="O720" s="10">
        <v>21.68</v>
      </c>
    </row>
    <row r="721" spans="1:15" s="28" customFormat="1" ht="33.75" customHeight="1" x14ac:dyDescent="0.25">
      <c r="A721" s="5"/>
      <c r="B721" s="4"/>
      <c r="C721" s="4"/>
      <c r="D721" s="9"/>
      <c r="E721" s="5"/>
      <c r="F721" s="10"/>
      <c r="G721" s="9"/>
      <c r="H721" s="5"/>
      <c r="I721" s="10"/>
      <c r="J721" s="9"/>
      <c r="K721" s="5"/>
      <c r="L721" s="10"/>
      <c r="M721" s="9"/>
      <c r="N721" s="5"/>
      <c r="O721" s="10"/>
    </row>
    <row r="722" spans="1:15" s="28" customFormat="1" ht="12.75" customHeight="1" x14ac:dyDescent="0.2">
      <c r="A722" s="6"/>
      <c r="B722" s="6"/>
      <c r="C722" s="30"/>
      <c r="D722" s="55" t="s">
        <v>2740</v>
      </c>
      <c r="E722" s="56"/>
      <c r="F722" s="56"/>
      <c r="G722" s="56"/>
      <c r="H722" s="56"/>
      <c r="I722" s="56"/>
      <c r="J722" s="56"/>
      <c r="K722" s="56"/>
      <c r="L722" s="56"/>
      <c r="M722" s="56"/>
      <c r="N722" s="56"/>
      <c r="O722" s="57"/>
    </row>
    <row r="723" spans="1:15" s="28" customFormat="1" ht="12.75" customHeight="1" x14ac:dyDescent="0.2">
      <c r="A723" s="6"/>
      <c r="B723" s="6"/>
      <c r="C723" s="30"/>
      <c r="D723" s="58" t="s">
        <v>1900</v>
      </c>
      <c r="E723" s="59"/>
      <c r="F723" s="59"/>
      <c r="G723" s="59"/>
      <c r="H723" s="59"/>
      <c r="I723" s="60"/>
      <c r="J723" s="59" t="s">
        <v>1884</v>
      </c>
      <c r="K723" s="59"/>
      <c r="L723" s="59"/>
      <c r="M723" s="59"/>
      <c r="N723" s="59"/>
      <c r="O723" s="60"/>
    </row>
    <row r="724" spans="1:15" s="28" customFormat="1" ht="12.75" customHeight="1" thickBot="1" x14ac:dyDescent="0.3">
      <c r="A724" s="26" t="s">
        <v>1885</v>
      </c>
      <c r="B724" s="26" t="s">
        <v>1872</v>
      </c>
      <c r="C724" s="27" t="s">
        <v>1899</v>
      </c>
      <c r="D724" s="61" t="s">
        <v>1088</v>
      </c>
      <c r="E724" s="62"/>
      <c r="F724" s="62"/>
      <c r="G724" s="61" t="s">
        <v>1871</v>
      </c>
      <c r="H724" s="62"/>
      <c r="I724" s="63"/>
      <c r="J724" s="62" t="s">
        <v>1088</v>
      </c>
      <c r="K724" s="62"/>
      <c r="L724" s="62"/>
      <c r="M724" s="61" t="s">
        <v>1871</v>
      </c>
      <c r="N724" s="62"/>
      <c r="O724" s="63"/>
    </row>
    <row r="725" spans="1:15" s="28" customFormat="1" ht="12.75" customHeight="1" thickTop="1" x14ac:dyDescent="0.25">
      <c r="A725" s="37"/>
      <c r="B725" s="38" t="s">
        <v>2793</v>
      </c>
      <c r="C725" s="37"/>
      <c r="D725" s="35"/>
      <c r="E725" s="31"/>
      <c r="F725" s="36"/>
      <c r="G725" s="35"/>
      <c r="H725" s="31"/>
      <c r="I725" s="36"/>
      <c r="J725" s="35"/>
      <c r="K725" s="31"/>
      <c r="L725" s="36"/>
      <c r="M725" s="35"/>
      <c r="N725" s="31"/>
      <c r="O725" s="36"/>
    </row>
    <row r="726" spans="1:15" s="28" customFormat="1" x14ac:dyDescent="0.25">
      <c r="A726" s="5" t="s">
        <v>2507</v>
      </c>
      <c r="B726" s="4" t="s">
        <v>2730</v>
      </c>
      <c r="C726" s="4"/>
      <c r="D726" s="9">
        <v>21.07</v>
      </c>
      <c r="E726" s="5" t="s">
        <v>1870</v>
      </c>
      <c r="F726" s="10">
        <v>3.76</v>
      </c>
      <c r="G726" s="9">
        <v>1.72</v>
      </c>
      <c r="H726" s="5" t="s">
        <v>1870</v>
      </c>
      <c r="I726" s="10">
        <v>3.3</v>
      </c>
      <c r="J726" s="9">
        <v>2.94</v>
      </c>
      <c r="K726" s="5" t="s">
        <v>1870</v>
      </c>
      <c r="L726" s="10">
        <v>3.3</v>
      </c>
      <c r="M726" s="9">
        <v>1.27</v>
      </c>
      <c r="N726" s="5" t="s">
        <v>1870</v>
      </c>
      <c r="O726" s="10">
        <v>1.18</v>
      </c>
    </row>
    <row r="727" spans="1:15" s="28" customFormat="1" ht="22.5" x14ac:dyDescent="0.25">
      <c r="A727" s="5" t="s">
        <v>2508</v>
      </c>
      <c r="B727" s="4" t="s">
        <v>1022</v>
      </c>
      <c r="C727" s="4" t="s">
        <v>2786</v>
      </c>
      <c r="D727" s="9">
        <v>1.6</v>
      </c>
      <c r="E727" s="5" t="s">
        <v>1870</v>
      </c>
      <c r="F727" s="10">
        <v>0.35</v>
      </c>
      <c r="G727" s="9">
        <v>5.5499999999999996E-17</v>
      </c>
      <c r="H727" s="5" t="s">
        <v>1870</v>
      </c>
      <c r="I727" s="10">
        <v>7.5480730305528167E-33</v>
      </c>
      <c r="J727" s="9">
        <v>5.5499999999999996E-17</v>
      </c>
      <c r="K727" s="5" t="s">
        <v>1870</v>
      </c>
      <c r="L727" s="10">
        <v>7.5480730305528167E-33</v>
      </c>
      <c r="M727" s="9">
        <v>0.4</v>
      </c>
      <c r="N727" s="5" t="s">
        <v>1870</v>
      </c>
      <c r="O727" s="10">
        <v>0.65</v>
      </c>
    </row>
    <row r="728" spans="1:15" s="28" customFormat="1" x14ac:dyDescent="0.25">
      <c r="A728" s="5" t="s">
        <v>2509</v>
      </c>
      <c r="B728" s="4" t="s">
        <v>2730</v>
      </c>
      <c r="C728" s="4"/>
      <c r="D728" s="9">
        <v>31.92</v>
      </c>
      <c r="E728" s="5" t="s">
        <v>1870</v>
      </c>
      <c r="F728" s="10">
        <v>7.39</v>
      </c>
      <c r="G728" s="9">
        <v>3.09</v>
      </c>
      <c r="H728" s="5" t="s">
        <v>1870</v>
      </c>
      <c r="I728" s="10">
        <v>3.79</v>
      </c>
      <c r="J728" s="9">
        <v>14.67</v>
      </c>
      <c r="K728" s="5" t="s">
        <v>1870</v>
      </c>
      <c r="L728" s="10">
        <v>3.79</v>
      </c>
      <c r="M728" s="9">
        <v>3.96</v>
      </c>
      <c r="N728" s="5" t="s">
        <v>1870</v>
      </c>
      <c r="O728" s="10">
        <v>3.33</v>
      </c>
    </row>
    <row r="729" spans="1:15" s="28" customFormat="1" x14ac:dyDescent="0.25">
      <c r="A729" s="5" t="s">
        <v>2510</v>
      </c>
      <c r="B729" s="4" t="s">
        <v>196</v>
      </c>
      <c r="C729" s="4"/>
      <c r="D729" s="9">
        <v>387.87</v>
      </c>
      <c r="E729" s="5" t="s">
        <v>1870</v>
      </c>
      <c r="F729" s="10">
        <v>31.97</v>
      </c>
      <c r="G729" s="9">
        <v>73.27</v>
      </c>
      <c r="H729" s="5" t="s">
        <v>1870</v>
      </c>
      <c r="I729" s="10">
        <v>1.81</v>
      </c>
      <c r="J729" s="9">
        <v>173.65</v>
      </c>
      <c r="K729" s="5" t="s">
        <v>1870</v>
      </c>
      <c r="L729" s="10">
        <v>1.81</v>
      </c>
      <c r="M729" s="9">
        <v>48.16</v>
      </c>
      <c r="N729" s="5" t="s">
        <v>1870</v>
      </c>
      <c r="O729" s="10">
        <v>3.81</v>
      </c>
    </row>
    <row r="730" spans="1:15" s="28" customFormat="1" ht="22.5" x14ac:dyDescent="0.25">
      <c r="A730" s="5" t="s">
        <v>2511</v>
      </c>
      <c r="B730" s="4" t="s">
        <v>1024</v>
      </c>
      <c r="C730" s="4"/>
      <c r="D730" s="9">
        <v>10.96</v>
      </c>
      <c r="E730" s="5" t="s">
        <v>1870</v>
      </c>
      <c r="F730" s="10">
        <v>3.48</v>
      </c>
      <c r="G730" s="9">
        <v>0.34</v>
      </c>
      <c r="H730" s="5" t="s">
        <v>1870</v>
      </c>
      <c r="I730" s="10">
        <v>2.16</v>
      </c>
      <c r="J730" s="9">
        <v>2.1</v>
      </c>
      <c r="K730" s="5" t="s">
        <v>1870</v>
      </c>
      <c r="L730" s="10">
        <v>2.16</v>
      </c>
      <c r="M730" s="9">
        <v>5.5499999999999996E-17</v>
      </c>
      <c r="N730" s="5" t="s">
        <v>1870</v>
      </c>
      <c r="O730" s="10">
        <v>7.5480730305528167E-33</v>
      </c>
    </row>
    <row r="731" spans="1:15" s="28" customFormat="1" x14ac:dyDescent="0.25">
      <c r="A731" s="5" t="s">
        <v>2512</v>
      </c>
      <c r="B731" s="4" t="s">
        <v>2730</v>
      </c>
      <c r="C731" s="4"/>
      <c r="D731" s="9">
        <v>44.14</v>
      </c>
      <c r="E731" s="5" t="s">
        <v>1870</v>
      </c>
      <c r="F731" s="10">
        <v>7.62</v>
      </c>
      <c r="G731" s="9">
        <v>11.64</v>
      </c>
      <c r="H731" s="5" t="s">
        <v>1870</v>
      </c>
      <c r="I731" s="10">
        <v>5.35</v>
      </c>
      <c r="J731" s="9">
        <v>11.83</v>
      </c>
      <c r="K731" s="5" t="s">
        <v>1870</v>
      </c>
      <c r="L731" s="10">
        <v>5.35</v>
      </c>
      <c r="M731" s="9">
        <v>6.53</v>
      </c>
      <c r="N731" s="5" t="s">
        <v>1870</v>
      </c>
      <c r="O731" s="10">
        <v>1.02</v>
      </c>
    </row>
    <row r="732" spans="1:15" s="28" customFormat="1" ht="45" x14ac:dyDescent="0.25">
      <c r="A732" s="5" t="s">
        <v>2513</v>
      </c>
      <c r="B732" s="4" t="s">
        <v>1026</v>
      </c>
      <c r="C732" s="4" t="s">
        <v>2668</v>
      </c>
      <c r="D732" s="9">
        <v>8.2200000000000006</v>
      </c>
      <c r="E732" s="5" t="s">
        <v>1870</v>
      </c>
      <c r="F732" s="10">
        <v>2.68</v>
      </c>
      <c r="G732" s="9">
        <v>0.63</v>
      </c>
      <c r="H732" s="5" t="s">
        <v>1870</v>
      </c>
      <c r="I732" s="10">
        <v>7.5480730305528167E-33</v>
      </c>
      <c r="J732" s="9">
        <v>5.5499999999999996E-17</v>
      </c>
      <c r="K732" s="5" t="s">
        <v>1870</v>
      </c>
      <c r="L732" s="10">
        <v>7.5480730305528167E-33</v>
      </c>
      <c r="M732" s="9">
        <v>1.6</v>
      </c>
      <c r="N732" s="5" t="s">
        <v>1870</v>
      </c>
      <c r="O732" s="10">
        <v>2.58</v>
      </c>
    </row>
    <row r="733" spans="1:15" s="28" customFormat="1" x14ac:dyDescent="0.25">
      <c r="A733" s="5" t="s">
        <v>2514</v>
      </c>
      <c r="B733" s="4" t="s">
        <v>1027</v>
      </c>
      <c r="C733" s="4"/>
      <c r="D733" s="9">
        <v>27.8</v>
      </c>
      <c r="E733" s="5" t="s">
        <v>1870</v>
      </c>
      <c r="F733" s="10">
        <v>8.14</v>
      </c>
      <c r="G733" s="9">
        <v>4.5199999999999996</v>
      </c>
      <c r="H733" s="5" t="s">
        <v>1870</v>
      </c>
      <c r="I733" s="10">
        <v>0.91</v>
      </c>
      <c r="J733" s="9">
        <v>4.62</v>
      </c>
      <c r="K733" s="5" t="s">
        <v>1870</v>
      </c>
      <c r="L733" s="10">
        <v>0.91</v>
      </c>
      <c r="M733" s="9">
        <v>5.5499999999999996E-17</v>
      </c>
      <c r="N733" s="5" t="s">
        <v>1870</v>
      </c>
      <c r="O733" s="10">
        <v>7.5480730305528167E-33</v>
      </c>
    </row>
    <row r="734" spans="1:15" s="28" customFormat="1" ht="33.75" x14ac:dyDescent="0.25">
      <c r="A734" s="5" t="s">
        <v>2515</v>
      </c>
      <c r="B734" s="4" t="s">
        <v>1028</v>
      </c>
      <c r="C734" s="4" t="s">
        <v>2590</v>
      </c>
      <c r="D734" s="9">
        <v>384.67</v>
      </c>
      <c r="E734" s="5" t="s">
        <v>1870</v>
      </c>
      <c r="F734" s="10">
        <v>22.91</v>
      </c>
      <c r="G734" s="9">
        <v>111.87</v>
      </c>
      <c r="H734" s="5" t="s">
        <v>1870</v>
      </c>
      <c r="I734" s="10">
        <v>32.83</v>
      </c>
      <c r="J734" s="9">
        <v>302.69</v>
      </c>
      <c r="K734" s="5" t="s">
        <v>1870</v>
      </c>
      <c r="L734" s="10">
        <v>32.83</v>
      </c>
      <c r="M734" s="9">
        <v>162.02000000000001</v>
      </c>
      <c r="N734" s="5" t="s">
        <v>1870</v>
      </c>
      <c r="O734" s="10">
        <v>40.29</v>
      </c>
    </row>
    <row r="735" spans="1:15" s="28" customFormat="1" x14ac:dyDescent="0.25">
      <c r="A735" s="5" t="s">
        <v>2516</v>
      </c>
      <c r="B735" s="4" t="s">
        <v>73</v>
      </c>
      <c r="C735" s="4"/>
      <c r="D735" s="9">
        <v>207.64</v>
      </c>
      <c r="E735" s="5" t="s">
        <v>1870</v>
      </c>
      <c r="F735" s="10">
        <v>29.77</v>
      </c>
      <c r="G735" s="9">
        <v>83.53</v>
      </c>
      <c r="H735" s="5" t="s">
        <v>1870</v>
      </c>
      <c r="I735" s="10">
        <v>0.72</v>
      </c>
      <c r="J735" s="9">
        <v>21.91</v>
      </c>
      <c r="K735" s="5" t="s">
        <v>1870</v>
      </c>
      <c r="L735" s="10">
        <v>0.72</v>
      </c>
      <c r="M735" s="9">
        <v>24.81</v>
      </c>
      <c r="N735" s="5" t="s">
        <v>1870</v>
      </c>
      <c r="O735" s="10">
        <v>8.56</v>
      </c>
    </row>
    <row r="736" spans="1:15" s="28" customFormat="1" ht="22.5" x14ac:dyDescent="0.25">
      <c r="A736" s="5" t="s">
        <v>2517</v>
      </c>
      <c r="B736" s="4" t="s">
        <v>1029</v>
      </c>
      <c r="C736" s="4" t="s">
        <v>2709</v>
      </c>
      <c r="D736" s="9">
        <v>56.73</v>
      </c>
      <c r="E736" s="5" t="s">
        <v>1870</v>
      </c>
      <c r="F736" s="10">
        <v>7.74</v>
      </c>
      <c r="G736" s="9">
        <v>7.57</v>
      </c>
      <c r="H736" s="5" t="s">
        <v>1870</v>
      </c>
      <c r="I736" s="10">
        <v>4.26</v>
      </c>
      <c r="J736" s="9">
        <v>12.15</v>
      </c>
      <c r="K736" s="5" t="s">
        <v>1870</v>
      </c>
      <c r="L736" s="10">
        <v>4.26</v>
      </c>
      <c r="M736" s="9">
        <v>7.72</v>
      </c>
      <c r="N736" s="5" t="s">
        <v>1870</v>
      </c>
      <c r="O736" s="10">
        <v>3.8</v>
      </c>
    </row>
    <row r="737" spans="1:15" s="28" customFormat="1" ht="22.5" x14ac:dyDescent="0.25">
      <c r="A737" s="5" t="s">
        <v>2518</v>
      </c>
      <c r="B737" s="4" t="s">
        <v>1030</v>
      </c>
      <c r="C737" s="4" t="s">
        <v>2584</v>
      </c>
      <c r="D737" s="9">
        <v>67.900000000000006</v>
      </c>
      <c r="E737" s="5" t="s">
        <v>1870</v>
      </c>
      <c r="F737" s="10">
        <v>11.17</v>
      </c>
      <c r="G737" s="9">
        <v>16.399999999999999</v>
      </c>
      <c r="H737" s="5" t="s">
        <v>1870</v>
      </c>
      <c r="I737" s="10">
        <v>0.57999999999999996</v>
      </c>
      <c r="J737" s="9">
        <v>28.57</v>
      </c>
      <c r="K737" s="5" t="s">
        <v>1870</v>
      </c>
      <c r="L737" s="10">
        <v>0.57999999999999996</v>
      </c>
      <c r="M737" s="9">
        <v>7.77</v>
      </c>
      <c r="N737" s="5" t="s">
        <v>1870</v>
      </c>
      <c r="O737" s="10">
        <v>2.62</v>
      </c>
    </row>
    <row r="738" spans="1:15" s="28" customFormat="1" ht="33.75" x14ac:dyDescent="0.25">
      <c r="A738" s="5" t="s">
        <v>2519</v>
      </c>
      <c r="B738" s="4" t="s">
        <v>1031</v>
      </c>
      <c r="C738" s="4" t="s">
        <v>2648</v>
      </c>
      <c r="D738" s="9">
        <v>611.42999999999995</v>
      </c>
      <c r="E738" s="5" t="s">
        <v>1870</v>
      </c>
      <c r="F738" s="10">
        <v>57.42</v>
      </c>
      <c r="G738" s="9">
        <v>249.49</v>
      </c>
      <c r="H738" s="5" t="s">
        <v>1870</v>
      </c>
      <c r="I738" s="10">
        <v>62.47</v>
      </c>
      <c r="J738" s="9">
        <v>235.07</v>
      </c>
      <c r="K738" s="5" t="s">
        <v>1870</v>
      </c>
      <c r="L738" s="10">
        <v>62.47</v>
      </c>
      <c r="M738" s="9">
        <v>218.41</v>
      </c>
      <c r="N738" s="5" t="s">
        <v>1870</v>
      </c>
      <c r="O738" s="10">
        <v>17.829999999999998</v>
      </c>
    </row>
    <row r="739" spans="1:15" s="28" customFormat="1" x14ac:dyDescent="0.25">
      <c r="A739" s="5" t="s">
        <v>2520</v>
      </c>
      <c r="B739" s="4" t="s">
        <v>972</v>
      </c>
      <c r="C739" s="4"/>
      <c r="D739" s="9">
        <v>267.74</v>
      </c>
      <c r="E739" s="5" t="s">
        <v>1870</v>
      </c>
      <c r="F739" s="10">
        <v>26.81</v>
      </c>
      <c r="G739" s="9">
        <v>143.16</v>
      </c>
      <c r="H739" s="5" t="s">
        <v>1870</v>
      </c>
      <c r="I739" s="10">
        <v>11.63</v>
      </c>
      <c r="J739" s="9">
        <v>162.16999999999999</v>
      </c>
      <c r="K739" s="5" t="s">
        <v>1870</v>
      </c>
      <c r="L739" s="10">
        <v>11.63</v>
      </c>
      <c r="M739" s="9">
        <v>165.96</v>
      </c>
      <c r="N739" s="5" t="s">
        <v>1870</v>
      </c>
      <c r="O739" s="10">
        <v>18.59</v>
      </c>
    </row>
    <row r="740" spans="1:15" s="28" customFormat="1" x14ac:dyDescent="0.25">
      <c r="A740" s="5" t="s">
        <v>2521</v>
      </c>
      <c r="B740" s="4" t="s">
        <v>2730</v>
      </c>
      <c r="C740" s="4"/>
      <c r="D740" s="9">
        <v>141.08000000000001</v>
      </c>
      <c r="E740" s="5" t="s">
        <v>1870</v>
      </c>
      <c r="F740" s="10">
        <v>7.41</v>
      </c>
      <c r="G740" s="9">
        <v>39.96</v>
      </c>
      <c r="H740" s="5" t="s">
        <v>1870</v>
      </c>
      <c r="I740" s="10">
        <v>9.67</v>
      </c>
      <c r="J740" s="9">
        <v>84.31</v>
      </c>
      <c r="K740" s="5" t="s">
        <v>1870</v>
      </c>
      <c r="L740" s="10">
        <v>9.67</v>
      </c>
      <c r="M740" s="9">
        <v>35.47</v>
      </c>
      <c r="N740" s="5" t="s">
        <v>1870</v>
      </c>
      <c r="O740" s="10">
        <v>5.97</v>
      </c>
    </row>
    <row r="741" spans="1:15" s="28" customFormat="1" x14ac:dyDescent="0.25">
      <c r="A741" s="5" t="s">
        <v>2526</v>
      </c>
      <c r="B741" s="4" t="s">
        <v>1034</v>
      </c>
      <c r="C741" s="4" t="s">
        <v>2643</v>
      </c>
      <c r="D741" s="9">
        <v>865.82</v>
      </c>
      <c r="E741" s="5" t="s">
        <v>1870</v>
      </c>
      <c r="F741" s="10">
        <v>244.1</v>
      </c>
      <c r="G741" s="9">
        <v>222.15</v>
      </c>
      <c r="H741" s="5" t="s">
        <v>1870</v>
      </c>
      <c r="I741" s="10">
        <v>34.380000000000003</v>
      </c>
      <c r="J741" s="9">
        <v>443.15</v>
      </c>
      <c r="K741" s="5" t="s">
        <v>1870</v>
      </c>
      <c r="L741" s="10">
        <v>34.380000000000003</v>
      </c>
      <c r="M741" s="9">
        <v>387.78</v>
      </c>
      <c r="N741" s="5" t="s">
        <v>1870</v>
      </c>
      <c r="O741" s="10">
        <v>77.41</v>
      </c>
    </row>
    <row r="742" spans="1:15" s="28" customFormat="1" x14ac:dyDescent="0.25">
      <c r="A742" s="5" t="s">
        <v>2527</v>
      </c>
      <c r="B742" s="4" t="s">
        <v>1035</v>
      </c>
      <c r="C742" s="4"/>
      <c r="D742" s="9">
        <v>26.45</v>
      </c>
      <c r="E742" s="5" t="s">
        <v>1870</v>
      </c>
      <c r="F742" s="10">
        <v>6.73</v>
      </c>
      <c r="G742" s="9">
        <v>5.91</v>
      </c>
      <c r="H742" s="5" t="s">
        <v>1870</v>
      </c>
      <c r="I742" s="10">
        <v>0.66</v>
      </c>
      <c r="J742" s="9">
        <v>4.22</v>
      </c>
      <c r="K742" s="5" t="s">
        <v>1870</v>
      </c>
      <c r="L742" s="10">
        <v>0.66</v>
      </c>
      <c r="M742" s="9">
        <v>3.46</v>
      </c>
      <c r="N742" s="5" t="s">
        <v>1870</v>
      </c>
      <c r="O742" s="10">
        <v>3.61</v>
      </c>
    </row>
    <row r="743" spans="1:15" s="28" customFormat="1" ht="22.5" x14ac:dyDescent="0.25">
      <c r="A743" s="5" t="s">
        <v>2528</v>
      </c>
      <c r="B743" s="4" t="s">
        <v>1036</v>
      </c>
      <c r="C743" s="4"/>
      <c r="D743" s="9">
        <v>343.89</v>
      </c>
      <c r="E743" s="5" t="s">
        <v>1870</v>
      </c>
      <c r="F743" s="10">
        <v>6.82</v>
      </c>
      <c r="G743" s="9">
        <v>99.11</v>
      </c>
      <c r="H743" s="5" t="s">
        <v>1870</v>
      </c>
      <c r="I743" s="10">
        <v>21.55</v>
      </c>
      <c r="J743" s="9">
        <v>220.64</v>
      </c>
      <c r="K743" s="5" t="s">
        <v>1870</v>
      </c>
      <c r="L743" s="10">
        <v>21.55</v>
      </c>
      <c r="M743" s="9">
        <v>103.72</v>
      </c>
      <c r="N743" s="5" t="s">
        <v>1870</v>
      </c>
      <c r="O743" s="10">
        <v>5.0999999999999996</v>
      </c>
    </row>
    <row r="744" spans="1:15" s="28" customFormat="1" ht="22.5" x14ac:dyDescent="0.25">
      <c r="A744" s="5" t="s">
        <v>2529</v>
      </c>
      <c r="B744" s="4" t="s">
        <v>1037</v>
      </c>
      <c r="C744" s="4" t="s">
        <v>2723</v>
      </c>
      <c r="D744" s="9">
        <v>55.02</v>
      </c>
      <c r="E744" s="5" t="s">
        <v>1870</v>
      </c>
      <c r="F744" s="10">
        <v>7.29</v>
      </c>
      <c r="G744" s="9">
        <v>1.7</v>
      </c>
      <c r="H744" s="5" t="s">
        <v>1870</v>
      </c>
      <c r="I744" s="10">
        <v>2.79</v>
      </c>
      <c r="J744" s="9">
        <v>19.64</v>
      </c>
      <c r="K744" s="5" t="s">
        <v>1870</v>
      </c>
      <c r="L744" s="10">
        <v>2.79</v>
      </c>
      <c r="M744" s="9">
        <v>0.83</v>
      </c>
      <c r="N744" s="5" t="s">
        <v>1870</v>
      </c>
      <c r="O744" s="10">
        <v>1.35</v>
      </c>
    </row>
    <row r="745" spans="1:15" s="28" customFormat="1" x14ac:dyDescent="0.25">
      <c r="A745" s="5" t="s">
        <v>2530</v>
      </c>
      <c r="B745" s="4" t="s">
        <v>274</v>
      </c>
      <c r="C745" s="4"/>
      <c r="D745" s="9">
        <v>378.16</v>
      </c>
      <c r="E745" s="5" t="s">
        <v>1870</v>
      </c>
      <c r="F745" s="10">
        <v>67.45</v>
      </c>
      <c r="G745" s="9">
        <v>16.100000000000001</v>
      </c>
      <c r="H745" s="5" t="s">
        <v>1870</v>
      </c>
      <c r="I745" s="10">
        <v>31.1</v>
      </c>
      <c r="J745" s="9">
        <v>143.28</v>
      </c>
      <c r="K745" s="5" t="s">
        <v>1870</v>
      </c>
      <c r="L745" s="10">
        <v>31.1</v>
      </c>
      <c r="M745" s="9">
        <v>32</v>
      </c>
      <c r="N745" s="5" t="s">
        <v>1870</v>
      </c>
      <c r="O745" s="10">
        <v>7.38</v>
      </c>
    </row>
    <row r="746" spans="1:15" s="28" customFormat="1" ht="54" customHeight="1" x14ac:dyDescent="0.25">
      <c r="A746" s="5" t="s">
        <v>2531</v>
      </c>
      <c r="B746" s="4" t="s">
        <v>1038</v>
      </c>
      <c r="C746" s="4" t="s">
        <v>2677</v>
      </c>
      <c r="D746" s="9">
        <v>41.15</v>
      </c>
      <c r="E746" s="5" t="s">
        <v>1870</v>
      </c>
      <c r="F746" s="10">
        <v>5.03</v>
      </c>
      <c r="G746" s="9">
        <v>21.06</v>
      </c>
      <c r="H746" s="5" t="s">
        <v>1870</v>
      </c>
      <c r="I746" s="10">
        <v>0.96</v>
      </c>
      <c r="J746" s="9">
        <v>30.7</v>
      </c>
      <c r="K746" s="5" t="s">
        <v>1870</v>
      </c>
      <c r="L746" s="10">
        <v>0.96</v>
      </c>
      <c r="M746" s="9">
        <v>28.44</v>
      </c>
      <c r="N746" s="5" t="s">
        <v>1870</v>
      </c>
      <c r="O746" s="10">
        <v>5.3</v>
      </c>
    </row>
    <row r="747" spans="1:15" s="28" customFormat="1" ht="12.75" customHeight="1" x14ac:dyDescent="0.2">
      <c r="A747" s="6"/>
      <c r="B747" s="6"/>
      <c r="C747" s="30"/>
      <c r="D747" s="55" t="s">
        <v>2740</v>
      </c>
      <c r="E747" s="56"/>
      <c r="F747" s="56"/>
      <c r="G747" s="56"/>
      <c r="H747" s="56"/>
      <c r="I747" s="56"/>
      <c r="J747" s="56"/>
      <c r="K747" s="56"/>
      <c r="L747" s="56"/>
      <c r="M747" s="56"/>
      <c r="N747" s="56"/>
      <c r="O747" s="57"/>
    </row>
    <row r="748" spans="1:15" s="28" customFormat="1" ht="12.75" customHeight="1" x14ac:dyDescent="0.2">
      <c r="A748" s="6"/>
      <c r="B748" s="6"/>
      <c r="C748" s="30"/>
      <c r="D748" s="58" t="s">
        <v>1900</v>
      </c>
      <c r="E748" s="59"/>
      <c r="F748" s="59"/>
      <c r="G748" s="59"/>
      <c r="H748" s="59"/>
      <c r="I748" s="60"/>
      <c r="J748" s="59" t="s">
        <v>1884</v>
      </c>
      <c r="K748" s="59"/>
      <c r="L748" s="59"/>
      <c r="M748" s="59"/>
      <c r="N748" s="59"/>
      <c r="O748" s="60"/>
    </row>
    <row r="749" spans="1:15" s="28" customFormat="1" ht="12.75" customHeight="1" thickBot="1" x14ac:dyDescent="0.3">
      <c r="A749" s="26" t="s">
        <v>1885</v>
      </c>
      <c r="B749" s="26" t="s">
        <v>1872</v>
      </c>
      <c r="C749" s="27" t="s">
        <v>1899</v>
      </c>
      <c r="D749" s="61" t="s">
        <v>1088</v>
      </c>
      <c r="E749" s="62"/>
      <c r="F749" s="62"/>
      <c r="G749" s="61" t="s">
        <v>1871</v>
      </c>
      <c r="H749" s="62"/>
      <c r="I749" s="63"/>
      <c r="J749" s="62" t="s">
        <v>1088</v>
      </c>
      <c r="K749" s="62"/>
      <c r="L749" s="62"/>
      <c r="M749" s="61" t="s">
        <v>1871</v>
      </c>
      <c r="N749" s="62"/>
      <c r="O749" s="63"/>
    </row>
    <row r="750" spans="1:15" s="28" customFormat="1" ht="12.75" customHeight="1" thickTop="1" x14ac:dyDescent="0.25">
      <c r="A750" s="37"/>
      <c r="B750" s="38" t="s">
        <v>2793</v>
      </c>
      <c r="C750" s="37"/>
      <c r="D750" s="35"/>
      <c r="E750" s="31"/>
      <c r="F750" s="36"/>
      <c r="G750" s="35"/>
      <c r="H750" s="31"/>
      <c r="I750" s="36"/>
      <c r="J750" s="35"/>
      <c r="K750" s="31"/>
      <c r="L750" s="36"/>
      <c r="M750" s="35"/>
      <c r="N750" s="31"/>
      <c r="O750" s="36"/>
    </row>
    <row r="751" spans="1:15" s="28" customFormat="1" ht="33.75" x14ac:dyDescent="0.25">
      <c r="A751" s="5" t="s">
        <v>2532</v>
      </c>
      <c r="B751" s="4" t="s">
        <v>1039</v>
      </c>
      <c r="C751" s="4" t="s">
        <v>2787</v>
      </c>
      <c r="D751" s="9">
        <v>110.08</v>
      </c>
      <c r="E751" s="5" t="s">
        <v>1870</v>
      </c>
      <c r="F751" s="10">
        <v>7.44</v>
      </c>
      <c r="G751" s="9">
        <v>29.1</v>
      </c>
      <c r="H751" s="5" t="s">
        <v>1870</v>
      </c>
      <c r="I751" s="10">
        <v>14.85</v>
      </c>
      <c r="J751" s="9">
        <v>50.5</v>
      </c>
      <c r="K751" s="5" t="s">
        <v>1870</v>
      </c>
      <c r="L751" s="10">
        <v>14.85</v>
      </c>
      <c r="M751" s="9">
        <v>29.53</v>
      </c>
      <c r="N751" s="5" t="s">
        <v>1870</v>
      </c>
      <c r="O751" s="10">
        <v>1.89</v>
      </c>
    </row>
    <row r="752" spans="1:15" s="28" customFormat="1" ht="45" x14ac:dyDescent="0.25">
      <c r="A752" s="5" t="s">
        <v>2533</v>
      </c>
      <c r="B752" s="4" t="s">
        <v>1040</v>
      </c>
      <c r="C752" s="4" t="s">
        <v>2727</v>
      </c>
      <c r="D752" s="9">
        <v>123.85</v>
      </c>
      <c r="E752" s="5" t="s">
        <v>1870</v>
      </c>
      <c r="F752" s="10">
        <v>7.95</v>
      </c>
      <c r="G752" s="9">
        <v>12.55</v>
      </c>
      <c r="H752" s="5" t="s">
        <v>1870</v>
      </c>
      <c r="I752" s="10">
        <v>9.69</v>
      </c>
      <c r="J752" s="9">
        <v>40.9</v>
      </c>
      <c r="K752" s="5" t="s">
        <v>1870</v>
      </c>
      <c r="L752" s="10">
        <v>9.69</v>
      </c>
      <c r="M752" s="9">
        <v>11.24</v>
      </c>
      <c r="N752" s="5" t="s">
        <v>1870</v>
      </c>
      <c r="O752" s="10">
        <v>3.39</v>
      </c>
    </row>
    <row r="753" spans="1:15" s="28" customFormat="1" ht="33.75" x14ac:dyDescent="0.25">
      <c r="A753" s="5" t="s">
        <v>2534</v>
      </c>
      <c r="B753" s="4" t="s">
        <v>1041</v>
      </c>
      <c r="C753" s="4" t="s">
        <v>2680</v>
      </c>
      <c r="D753" s="9">
        <v>64.2</v>
      </c>
      <c r="E753" s="5" t="s">
        <v>1870</v>
      </c>
      <c r="F753" s="10">
        <v>6.94</v>
      </c>
      <c r="G753" s="9">
        <v>8.1199999999999992</v>
      </c>
      <c r="H753" s="5" t="s">
        <v>1870</v>
      </c>
      <c r="I753" s="10">
        <v>10.14</v>
      </c>
      <c r="J753" s="9">
        <v>9.5</v>
      </c>
      <c r="K753" s="5" t="s">
        <v>1870</v>
      </c>
      <c r="L753" s="10">
        <v>10.14</v>
      </c>
      <c r="M753" s="9">
        <v>9.64</v>
      </c>
      <c r="N753" s="5" t="s">
        <v>1870</v>
      </c>
      <c r="O753" s="10">
        <v>13.9</v>
      </c>
    </row>
    <row r="754" spans="1:15" s="28" customFormat="1" ht="33.75" x14ac:dyDescent="0.25">
      <c r="A754" s="5" t="s">
        <v>2535</v>
      </c>
      <c r="B754" s="4" t="s">
        <v>1042</v>
      </c>
      <c r="C754" s="4" t="s">
        <v>2625</v>
      </c>
      <c r="D754" s="9">
        <v>2165.4699999999998</v>
      </c>
      <c r="E754" s="5" t="s">
        <v>1870</v>
      </c>
      <c r="F754" s="10">
        <v>160.18</v>
      </c>
      <c r="G754" s="9">
        <v>1105.21</v>
      </c>
      <c r="H754" s="5" t="s">
        <v>1870</v>
      </c>
      <c r="I754" s="10">
        <v>144.13</v>
      </c>
      <c r="J754" s="9">
        <v>1456.2</v>
      </c>
      <c r="K754" s="5" t="s">
        <v>1870</v>
      </c>
      <c r="L754" s="10">
        <v>144.13</v>
      </c>
      <c r="M754" s="9">
        <v>970.57</v>
      </c>
      <c r="N754" s="5" t="s">
        <v>1870</v>
      </c>
      <c r="O754" s="10">
        <v>43.93</v>
      </c>
    </row>
    <row r="755" spans="1:15" s="28" customFormat="1" x14ac:dyDescent="0.25">
      <c r="A755" s="5" t="s">
        <v>2536</v>
      </c>
      <c r="B755" s="4" t="s">
        <v>2730</v>
      </c>
      <c r="C755" s="4"/>
      <c r="D755" s="9">
        <v>0.9</v>
      </c>
      <c r="E755" s="5" t="s">
        <v>1870</v>
      </c>
      <c r="F755" s="10">
        <v>0.4</v>
      </c>
      <c r="G755" s="9">
        <v>5.5499999999999996E-17</v>
      </c>
      <c r="H755" s="5" t="s">
        <v>1870</v>
      </c>
      <c r="I755" s="10">
        <v>7.5480730305528167E-33</v>
      </c>
      <c r="J755" s="9">
        <v>5.5499999999999996E-17</v>
      </c>
      <c r="K755" s="5" t="s">
        <v>1870</v>
      </c>
      <c r="L755" s="10">
        <v>7.5480730305528167E-33</v>
      </c>
      <c r="M755" s="9">
        <v>5.5499999999999996E-17</v>
      </c>
      <c r="N755" s="5" t="s">
        <v>1870</v>
      </c>
      <c r="O755" s="10">
        <v>7.5480730305528167E-33</v>
      </c>
    </row>
    <row r="756" spans="1:15" s="28" customFormat="1" ht="22.5" x14ac:dyDescent="0.25">
      <c r="A756" s="5" t="s">
        <v>2537</v>
      </c>
      <c r="B756" s="4" t="s">
        <v>1044</v>
      </c>
      <c r="C756" s="4" t="s">
        <v>2644</v>
      </c>
      <c r="D756" s="9">
        <v>218.19</v>
      </c>
      <c r="E756" s="5" t="s">
        <v>1870</v>
      </c>
      <c r="F756" s="10">
        <v>2.59</v>
      </c>
      <c r="G756" s="9">
        <v>24.51</v>
      </c>
      <c r="H756" s="5" t="s">
        <v>1870</v>
      </c>
      <c r="I756" s="10">
        <v>8.48</v>
      </c>
      <c r="J756" s="9">
        <v>109.98</v>
      </c>
      <c r="K756" s="5" t="s">
        <v>1870</v>
      </c>
      <c r="L756" s="10">
        <v>8.48</v>
      </c>
      <c r="M756" s="9">
        <v>31.77</v>
      </c>
      <c r="N756" s="5" t="s">
        <v>1870</v>
      </c>
      <c r="O756" s="10">
        <v>1.7</v>
      </c>
    </row>
    <row r="757" spans="1:15" s="28" customFormat="1" x14ac:dyDescent="0.25">
      <c r="A757" s="5" t="s">
        <v>2538</v>
      </c>
      <c r="B757" s="4" t="s">
        <v>482</v>
      </c>
      <c r="C757" s="4"/>
      <c r="D757" s="9">
        <v>22.66</v>
      </c>
      <c r="E757" s="5" t="s">
        <v>1870</v>
      </c>
      <c r="F757" s="10">
        <v>2.91</v>
      </c>
      <c r="G757" s="9">
        <v>2.73</v>
      </c>
      <c r="H757" s="5" t="s">
        <v>1870</v>
      </c>
      <c r="I757" s="10">
        <v>4.3</v>
      </c>
      <c r="J757" s="9">
        <v>9.36</v>
      </c>
      <c r="K757" s="5" t="s">
        <v>1870</v>
      </c>
      <c r="L757" s="10">
        <v>4.3</v>
      </c>
      <c r="M757" s="9">
        <v>3.53</v>
      </c>
      <c r="N757" s="5" t="s">
        <v>1870</v>
      </c>
      <c r="O757" s="10">
        <v>1.99</v>
      </c>
    </row>
    <row r="758" spans="1:15" s="28" customFormat="1" ht="22.5" x14ac:dyDescent="0.25">
      <c r="A758" s="5" t="s">
        <v>2539</v>
      </c>
      <c r="B758" s="4" t="s">
        <v>1045</v>
      </c>
      <c r="C758" s="4"/>
      <c r="D758" s="9">
        <v>22.71</v>
      </c>
      <c r="E758" s="5" t="s">
        <v>1870</v>
      </c>
      <c r="F758" s="10">
        <v>1.44</v>
      </c>
      <c r="G758" s="9">
        <v>6.46</v>
      </c>
      <c r="H758" s="5" t="s">
        <v>1870</v>
      </c>
      <c r="I758" s="10">
        <v>2.54</v>
      </c>
      <c r="J758" s="9">
        <v>8.75</v>
      </c>
      <c r="K758" s="5" t="s">
        <v>1870</v>
      </c>
      <c r="L758" s="10">
        <v>2.54</v>
      </c>
      <c r="M758" s="9">
        <v>3.89</v>
      </c>
      <c r="N758" s="5" t="s">
        <v>1870</v>
      </c>
      <c r="O758" s="10">
        <v>2.2000000000000002</v>
      </c>
    </row>
    <row r="759" spans="1:15" s="28" customFormat="1" ht="33.75" x14ac:dyDescent="0.25">
      <c r="A759" s="5" t="s">
        <v>2540</v>
      </c>
      <c r="B759" s="4" t="s">
        <v>924</v>
      </c>
      <c r="C759" s="4" t="s">
        <v>2624</v>
      </c>
      <c r="D759" s="9">
        <v>13.83</v>
      </c>
      <c r="E759" s="5" t="s">
        <v>1870</v>
      </c>
      <c r="F759" s="10">
        <v>5.31</v>
      </c>
      <c r="G759" s="9">
        <v>0.71</v>
      </c>
      <c r="H759" s="5" t="s">
        <v>1870</v>
      </c>
      <c r="I759" s="10">
        <v>1.94</v>
      </c>
      <c r="J759" s="9">
        <v>1.67</v>
      </c>
      <c r="K759" s="5" t="s">
        <v>1870</v>
      </c>
      <c r="L759" s="10">
        <v>1.94</v>
      </c>
      <c r="M759" s="9">
        <v>5.5499999999999996E-17</v>
      </c>
      <c r="N759" s="5" t="s">
        <v>1870</v>
      </c>
      <c r="O759" s="10">
        <v>7.5480730305528167E-33</v>
      </c>
    </row>
    <row r="760" spans="1:15" s="28" customFormat="1" ht="22.5" x14ac:dyDescent="0.25">
      <c r="A760" s="5" t="s">
        <v>2541</v>
      </c>
      <c r="B760" s="4" t="s">
        <v>1017</v>
      </c>
      <c r="C760" s="4"/>
      <c r="D760" s="9">
        <v>409.81</v>
      </c>
      <c r="E760" s="5" t="s">
        <v>1870</v>
      </c>
      <c r="F760" s="10">
        <v>28.59</v>
      </c>
      <c r="G760" s="9">
        <v>81.92</v>
      </c>
      <c r="H760" s="5" t="s">
        <v>1870</v>
      </c>
      <c r="I760" s="10">
        <v>28.65</v>
      </c>
      <c r="J760" s="9">
        <v>272.45999999999998</v>
      </c>
      <c r="K760" s="5" t="s">
        <v>1870</v>
      </c>
      <c r="L760" s="10">
        <v>28.65</v>
      </c>
      <c r="M760" s="9">
        <v>112.55</v>
      </c>
      <c r="N760" s="5" t="s">
        <v>1870</v>
      </c>
      <c r="O760" s="10">
        <v>2.66</v>
      </c>
    </row>
    <row r="761" spans="1:15" s="28" customFormat="1" ht="33.75" x14ac:dyDescent="0.25">
      <c r="A761" s="5" t="s">
        <v>2542</v>
      </c>
      <c r="B761" s="4" t="s">
        <v>1046</v>
      </c>
      <c r="C761" s="4" t="s">
        <v>2642</v>
      </c>
      <c r="D761" s="9">
        <v>532.02</v>
      </c>
      <c r="E761" s="5" t="s">
        <v>1870</v>
      </c>
      <c r="F761" s="10">
        <v>25.56</v>
      </c>
      <c r="G761" s="9">
        <v>422.44</v>
      </c>
      <c r="H761" s="5" t="s">
        <v>1870</v>
      </c>
      <c r="I761" s="10">
        <v>30.1</v>
      </c>
      <c r="J761" s="9">
        <v>537.19000000000005</v>
      </c>
      <c r="K761" s="5" t="s">
        <v>1870</v>
      </c>
      <c r="L761" s="10">
        <v>30.1</v>
      </c>
      <c r="M761" s="9">
        <v>542.98</v>
      </c>
      <c r="N761" s="5" t="s">
        <v>1870</v>
      </c>
      <c r="O761" s="10">
        <v>28.88</v>
      </c>
    </row>
    <row r="762" spans="1:15" s="28" customFormat="1" ht="22.5" x14ac:dyDescent="0.25">
      <c r="A762" s="5" t="s">
        <v>2543</v>
      </c>
      <c r="B762" s="4" t="s">
        <v>448</v>
      </c>
      <c r="C762" s="4"/>
      <c r="D762" s="9">
        <v>38.42</v>
      </c>
      <c r="E762" s="5" t="s">
        <v>1870</v>
      </c>
      <c r="F762" s="10">
        <v>9.42</v>
      </c>
      <c r="G762" s="9">
        <v>8.3699999999999992</v>
      </c>
      <c r="H762" s="5" t="s">
        <v>1870</v>
      </c>
      <c r="I762" s="10">
        <v>2.95</v>
      </c>
      <c r="J762" s="9">
        <v>7.86</v>
      </c>
      <c r="K762" s="5" t="s">
        <v>1870</v>
      </c>
      <c r="L762" s="10">
        <v>2.95</v>
      </c>
      <c r="M762" s="9">
        <v>3.08</v>
      </c>
      <c r="N762" s="5" t="s">
        <v>1870</v>
      </c>
      <c r="O762" s="10">
        <v>0.85</v>
      </c>
    </row>
    <row r="763" spans="1:15" s="28" customFormat="1" x14ac:dyDescent="0.25">
      <c r="A763" s="5" t="s">
        <v>2544</v>
      </c>
      <c r="B763" s="4" t="s">
        <v>1047</v>
      </c>
      <c r="C763" s="4"/>
      <c r="D763" s="9">
        <v>105.15</v>
      </c>
      <c r="E763" s="5" t="s">
        <v>1870</v>
      </c>
      <c r="F763" s="10">
        <v>15.97</v>
      </c>
      <c r="G763" s="9">
        <v>42.77</v>
      </c>
      <c r="H763" s="5" t="s">
        <v>1870</v>
      </c>
      <c r="I763" s="10">
        <v>2.58</v>
      </c>
      <c r="J763" s="9">
        <v>82.79</v>
      </c>
      <c r="K763" s="5" t="s">
        <v>1870</v>
      </c>
      <c r="L763" s="10">
        <v>2.58</v>
      </c>
      <c r="M763" s="9">
        <v>68.41</v>
      </c>
      <c r="N763" s="5" t="s">
        <v>1870</v>
      </c>
      <c r="O763" s="10">
        <v>10.59</v>
      </c>
    </row>
    <row r="764" spans="1:15" s="28" customFormat="1" x14ac:dyDescent="0.25">
      <c r="A764" s="5" t="s">
        <v>2549</v>
      </c>
      <c r="B764" s="4" t="s">
        <v>10</v>
      </c>
      <c r="C764" s="4"/>
      <c r="D764" s="9">
        <v>27.2</v>
      </c>
      <c r="E764" s="5" t="s">
        <v>1870</v>
      </c>
      <c r="F764" s="10">
        <v>2.91</v>
      </c>
      <c r="G764" s="9">
        <v>2.67</v>
      </c>
      <c r="H764" s="5" t="s">
        <v>1870</v>
      </c>
      <c r="I764" s="10">
        <v>1.41</v>
      </c>
      <c r="J764" s="9">
        <v>8.19</v>
      </c>
      <c r="K764" s="5" t="s">
        <v>1870</v>
      </c>
      <c r="L764" s="10">
        <v>1.41</v>
      </c>
      <c r="M764" s="9">
        <v>0.89</v>
      </c>
      <c r="N764" s="5" t="s">
        <v>1870</v>
      </c>
      <c r="O764" s="10">
        <v>0.73</v>
      </c>
    </row>
    <row r="765" spans="1:15" s="28" customFormat="1" x14ac:dyDescent="0.25">
      <c r="A765" s="5" t="s">
        <v>2550</v>
      </c>
      <c r="B765" s="4" t="s">
        <v>1050</v>
      </c>
      <c r="C765" s="4"/>
      <c r="D765" s="9">
        <v>73.959999999999994</v>
      </c>
      <c r="E765" s="5" t="s">
        <v>1870</v>
      </c>
      <c r="F765" s="10">
        <v>9.59</v>
      </c>
      <c r="G765" s="9">
        <v>35.35</v>
      </c>
      <c r="H765" s="5" t="s">
        <v>1870</v>
      </c>
      <c r="I765" s="10">
        <v>2.23</v>
      </c>
      <c r="J765" s="9">
        <v>50.96</v>
      </c>
      <c r="K765" s="5" t="s">
        <v>1870</v>
      </c>
      <c r="L765" s="10">
        <v>2.23</v>
      </c>
      <c r="M765" s="9">
        <v>42.13</v>
      </c>
      <c r="N765" s="5" t="s">
        <v>1870</v>
      </c>
      <c r="O765" s="10">
        <v>9.33</v>
      </c>
    </row>
    <row r="766" spans="1:15" s="28" customFormat="1" x14ac:dyDescent="0.25">
      <c r="A766" s="5" t="s">
        <v>2551</v>
      </c>
      <c r="B766" s="4" t="s">
        <v>482</v>
      </c>
      <c r="C766" s="4"/>
      <c r="D766" s="9">
        <v>61.32</v>
      </c>
      <c r="E766" s="5" t="s">
        <v>1870</v>
      </c>
      <c r="F766" s="10">
        <v>7.75</v>
      </c>
      <c r="G766" s="9">
        <v>3.11</v>
      </c>
      <c r="H766" s="5" t="s">
        <v>1870</v>
      </c>
      <c r="I766" s="10">
        <v>3.95</v>
      </c>
      <c r="J766" s="9">
        <v>12.63</v>
      </c>
      <c r="K766" s="5" t="s">
        <v>1870</v>
      </c>
      <c r="L766" s="10">
        <v>3.95</v>
      </c>
      <c r="M766" s="9">
        <v>2.1800000000000002</v>
      </c>
      <c r="N766" s="5" t="s">
        <v>1870</v>
      </c>
      <c r="O766" s="10">
        <v>1.33</v>
      </c>
    </row>
    <row r="767" spans="1:15" s="28" customFormat="1" x14ac:dyDescent="0.25">
      <c r="A767" s="5" t="s">
        <v>2552</v>
      </c>
      <c r="B767" s="4" t="s">
        <v>2730</v>
      </c>
      <c r="C767" s="4"/>
      <c r="D767" s="9">
        <v>80.64</v>
      </c>
      <c r="E767" s="5" t="s">
        <v>1870</v>
      </c>
      <c r="F767" s="10">
        <v>13.21</v>
      </c>
      <c r="G767" s="9">
        <v>22.9</v>
      </c>
      <c r="H767" s="5" t="s">
        <v>1870</v>
      </c>
      <c r="I767" s="10">
        <v>8.67</v>
      </c>
      <c r="J767" s="9">
        <v>17.260000000000002</v>
      </c>
      <c r="K767" s="5" t="s">
        <v>1870</v>
      </c>
      <c r="L767" s="10">
        <v>8.67</v>
      </c>
      <c r="M767" s="9">
        <v>9.9</v>
      </c>
      <c r="N767" s="5" t="s">
        <v>1870</v>
      </c>
      <c r="O767" s="10">
        <v>3.58</v>
      </c>
    </row>
    <row r="768" spans="1:15" s="28" customFormat="1" ht="33.75" x14ac:dyDescent="0.25">
      <c r="A768" s="5" t="s">
        <v>2553</v>
      </c>
      <c r="B768" s="4" t="s">
        <v>1052</v>
      </c>
      <c r="C768" s="4" t="s">
        <v>2599</v>
      </c>
      <c r="D768" s="9">
        <v>573.04999999999995</v>
      </c>
      <c r="E768" s="5" t="s">
        <v>1870</v>
      </c>
      <c r="F768" s="10">
        <v>121.29</v>
      </c>
      <c r="G768" s="9">
        <v>89.05</v>
      </c>
      <c r="H768" s="5" t="s">
        <v>1870</v>
      </c>
      <c r="I768" s="10">
        <v>20.96</v>
      </c>
      <c r="J768" s="9">
        <v>293.99</v>
      </c>
      <c r="K768" s="5" t="s">
        <v>1870</v>
      </c>
      <c r="L768" s="10">
        <v>20.96</v>
      </c>
      <c r="M768" s="9">
        <v>116.45</v>
      </c>
      <c r="N768" s="5" t="s">
        <v>1870</v>
      </c>
      <c r="O768" s="10">
        <v>27.28</v>
      </c>
    </row>
    <row r="769" spans="1:15" s="28" customFormat="1" ht="24.75" customHeight="1" x14ac:dyDescent="0.25">
      <c r="A769" s="5"/>
      <c r="B769" s="4"/>
      <c r="C769" s="4"/>
      <c r="D769" s="9"/>
      <c r="E769" s="5"/>
      <c r="F769" s="10"/>
      <c r="G769" s="9"/>
      <c r="H769" s="5"/>
      <c r="I769" s="10"/>
      <c r="J769" s="9"/>
      <c r="K769" s="5"/>
      <c r="L769" s="10"/>
      <c r="M769" s="9"/>
      <c r="N769" s="5"/>
      <c r="O769" s="10"/>
    </row>
    <row r="770" spans="1:15" s="28" customFormat="1" ht="12.75" customHeight="1" x14ac:dyDescent="0.2">
      <c r="A770" s="6"/>
      <c r="B770" s="6"/>
      <c r="C770" s="30"/>
      <c r="D770" s="55" t="s">
        <v>2740</v>
      </c>
      <c r="E770" s="56"/>
      <c r="F770" s="56"/>
      <c r="G770" s="56"/>
      <c r="H770" s="56"/>
      <c r="I770" s="56"/>
      <c r="J770" s="56"/>
      <c r="K770" s="56"/>
      <c r="L770" s="56"/>
      <c r="M770" s="56"/>
      <c r="N770" s="56"/>
      <c r="O770" s="57"/>
    </row>
    <row r="771" spans="1:15" s="28" customFormat="1" ht="12.75" customHeight="1" x14ac:dyDescent="0.2">
      <c r="A771" s="6"/>
      <c r="B771" s="6"/>
      <c r="C771" s="30"/>
      <c r="D771" s="58" t="s">
        <v>1900</v>
      </c>
      <c r="E771" s="59"/>
      <c r="F771" s="59"/>
      <c r="G771" s="59"/>
      <c r="H771" s="59"/>
      <c r="I771" s="60"/>
      <c r="J771" s="59" t="s">
        <v>1884</v>
      </c>
      <c r="K771" s="59"/>
      <c r="L771" s="59"/>
      <c r="M771" s="59"/>
      <c r="N771" s="59"/>
      <c r="O771" s="60"/>
    </row>
    <row r="772" spans="1:15" s="28" customFormat="1" ht="12.75" customHeight="1" thickBot="1" x14ac:dyDescent="0.3">
      <c r="A772" s="26" t="s">
        <v>1885</v>
      </c>
      <c r="B772" s="26" t="s">
        <v>1872</v>
      </c>
      <c r="C772" s="27" t="s">
        <v>1899</v>
      </c>
      <c r="D772" s="61" t="s">
        <v>1088</v>
      </c>
      <c r="E772" s="62"/>
      <c r="F772" s="62"/>
      <c r="G772" s="61" t="s">
        <v>1871</v>
      </c>
      <c r="H772" s="62"/>
      <c r="I772" s="63"/>
      <c r="J772" s="62" t="s">
        <v>1088</v>
      </c>
      <c r="K772" s="62"/>
      <c r="L772" s="62"/>
      <c r="M772" s="61" t="s">
        <v>1871</v>
      </c>
      <c r="N772" s="62"/>
      <c r="O772" s="63"/>
    </row>
    <row r="773" spans="1:15" s="28" customFormat="1" ht="12.75" customHeight="1" thickTop="1" x14ac:dyDescent="0.25">
      <c r="A773" s="37"/>
      <c r="B773" s="38" t="s">
        <v>2793</v>
      </c>
      <c r="C773" s="37"/>
      <c r="D773" s="35"/>
      <c r="E773" s="31"/>
      <c r="F773" s="36"/>
      <c r="G773" s="35"/>
      <c r="H773" s="31"/>
      <c r="I773" s="36"/>
      <c r="J773" s="35"/>
      <c r="K773" s="31"/>
      <c r="L773" s="36"/>
      <c r="M773" s="35"/>
      <c r="N773" s="31"/>
      <c r="O773" s="36"/>
    </row>
    <row r="774" spans="1:15" s="28" customFormat="1" ht="45" x14ac:dyDescent="0.25">
      <c r="A774" s="5" t="s">
        <v>2554</v>
      </c>
      <c r="B774" s="4" t="s">
        <v>1053</v>
      </c>
      <c r="C774" s="4" t="s">
        <v>2615</v>
      </c>
      <c r="D774" s="9">
        <v>9.08</v>
      </c>
      <c r="E774" s="5" t="s">
        <v>1870</v>
      </c>
      <c r="F774" s="10">
        <v>2.69</v>
      </c>
      <c r="G774" s="9">
        <v>5.5499999999999996E-17</v>
      </c>
      <c r="H774" s="5" t="s">
        <v>1870</v>
      </c>
      <c r="I774" s="10">
        <v>1.25</v>
      </c>
      <c r="J774" s="9">
        <v>0.73</v>
      </c>
      <c r="K774" s="5" t="s">
        <v>1870</v>
      </c>
      <c r="L774" s="10">
        <v>1.25</v>
      </c>
      <c r="M774" s="9">
        <v>0.87</v>
      </c>
      <c r="N774" s="5" t="s">
        <v>1870</v>
      </c>
      <c r="O774" s="10">
        <v>1.42</v>
      </c>
    </row>
    <row r="775" spans="1:15" s="28" customFormat="1" ht="33.75" x14ac:dyDescent="0.25">
      <c r="A775" s="5" t="s">
        <v>2555</v>
      </c>
      <c r="B775" s="4" t="s">
        <v>1054</v>
      </c>
      <c r="C775" s="4" t="s">
        <v>2788</v>
      </c>
      <c r="D775" s="9">
        <v>38.590000000000003</v>
      </c>
      <c r="E775" s="5" t="s">
        <v>1870</v>
      </c>
      <c r="F775" s="10">
        <v>6.6</v>
      </c>
      <c r="G775" s="9">
        <v>6.1</v>
      </c>
      <c r="H775" s="5" t="s">
        <v>1870</v>
      </c>
      <c r="I775" s="10">
        <v>3.04</v>
      </c>
      <c r="J775" s="9">
        <v>4.1100000000000003</v>
      </c>
      <c r="K775" s="5" t="s">
        <v>1870</v>
      </c>
      <c r="L775" s="10">
        <v>3.04</v>
      </c>
      <c r="M775" s="9">
        <v>3.52</v>
      </c>
      <c r="N775" s="5" t="s">
        <v>1870</v>
      </c>
      <c r="O775" s="10">
        <v>0.85</v>
      </c>
    </row>
    <row r="776" spans="1:15" s="28" customFormat="1" ht="33.75" x14ac:dyDescent="0.25">
      <c r="A776" s="5" t="s">
        <v>2556</v>
      </c>
      <c r="B776" s="4" t="s">
        <v>902</v>
      </c>
      <c r="C776" s="4"/>
      <c r="D776" s="9">
        <v>54.31</v>
      </c>
      <c r="E776" s="5" t="s">
        <v>1870</v>
      </c>
      <c r="F776" s="10">
        <v>18.41</v>
      </c>
      <c r="G776" s="9">
        <v>18.98</v>
      </c>
      <c r="H776" s="5" t="s">
        <v>1870</v>
      </c>
      <c r="I776" s="10">
        <v>4.07</v>
      </c>
      <c r="J776" s="9">
        <v>4.79</v>
      </c>
      <c r="K776" s="5" t="s">
        <v>1870</v>
      </c>
      <c r="L776" s="10">
        <v>4.07</v>
      </c>
      <c r="M776" s="9">
        <v>7.37</v>
      </c>
      <c r="N776" s="5" t="s">
        <v>1870</v>
      </c>
      <c r="O776" s="10">
        <v>2.1</v>
      </c>
    </row>
    <row r="777" spans="1:15" s="28" customFormat="1" ht="45" x14ac:dyDescent="0.25">
      <c r="A777" s="5" t="s">
        <v>2557</v>
      </c>
      <c r="B777" s="4" t="s">
        <v>1055</v>
      </c>
      <c r="C777" s="4" t="s">
        <v>2789</v>
      </c>
      <c r="D777" s="9">
        <v>106.62</v>
      </c>
      <c r="E777" s="5" t="s">
        <v>1870</v>
      </c>
      <c r="F777" s="10">
        <v>3.66</v>
      </c>
      <c r="G777" s="9">
        <v>32.03</v>
      </c>
      <c r="H777" s="5" t="s">
        <v>1870</v>
      </c>
      <c r="I777" s="10">
        <v>13.36</v>
      </c>
      <c r="J777" s="9">
        <v>39.450000000000003</v>
      </c>
      <c r="K777" s="5" t="s">
        <v>1870</v>
      </c>
      <c r="L777" s="10">
        <v>13.36</v>
      </c>
      <c r="M777" s="9">
        <v>28.37</v>
      </c>
      <c r="N777" s="5" t="s">
        <v>1870</v>
      </c>
      <c r="O777" s="10">
        <v>11.99</v>
      </c>
    </row>
    <row r="778" spans="1:15" s="28" customFormat="1" x14ac:dyDescent="0.25">
      <c r="A778" s="5" t="s">
        <v>2558</v>
      </c>
      <c r="B778" s="4" t="s">
        <v>396</v>
      </c>
      <c r="C778" s="4"/>
      <c r="D778" s="9">
        <v>105.27</v>
      </c>
      <c r="E778" s="5" t="s">
        <v>1870</v>
      </c>
      <c r="F778" s="10">
        <v>28.69</v>
      </c>
      <c r="G778" s="9">
        <v>16.11</v>
      </c>
      <c r="H778" s="5" t="s">
        <v>1870</v>
      </c>
      <c r="I778" s="10">
        <v>8.56</v>
      </c>
      <c r="J778" s="9">
        <v>38.56</v>
      </c>
      <c r="K778" s="5" t="s">
        <v>1870</v>
      </c>
      <c r="L778" s="10">
        <v>8.56</v>
      </c>
      <c r="M778" s="9">
        <v>18.8</v>
      </c>
      <c r="N778" s="5" t="s">
        <v>1870</v>
      </c>
      <c r="O778" s="10">
        <v>9.43</v>
      </c>
    </row>
    <row r="779" spans="1:15" s="28" customFormat="1" ht="22.5" x14ac:dyDescent="0.25">
      <c r="A779" s="5" t="s">
        <v>2559</v>
      </c>
      <c r="B779" s="4" t="s">
        <v>1056</v>
      </c>
      <c r="C779" s="4" t="s">
        <v>2614</v>
      </c>
      <c r="D779" s="9">
        <v>45</v>
      </c>
      <c r="E779" s="5" t="s">
        <v>1870</v>
      </c>
      <c r="F779" s="10">
        <v>0.87</v>
      </c>
      <c r="G779" s="9">
        <v>15.43</v>
      </c>
      <c r="H779" s="5" t="s">
        <v>1870</v>
      </c>
      <c r="I779" s="10">
        <v>0.97</v>
      </c>
      <c r="J779" s="9">
        <v>18.010000000000002</v>
      </c>
      <c r="K779" s="5" t="s">
        <v>1870</v>
      </c>
      <c r="L779" s="10">
        <v>0.97</v>
      </c>
      <c r="M779" s="9">
        <v>20.239999999999998</v>
      </c>
      <c r="N779" s="5" t="s">
        <v>1870</v>
      </c>
      <c r="O779" s="10">
        <v>7.54</v>
      </c>
    </row>
    <row r="780" spans="1:15" s="28" customFormat="1" ht="33.75" x14ac:dyDescent="0.25">
      <c r="A780" s="5" t="s">
        <v>2560</v>
      </c>
      <c r="B780" s="4" t="s">
        <v>1057</v>
      </c>
      <c r="C780" s="4" t="s">
        <v>2619</v>
      </c>
      <c r="D780" s="9">
        <v>1824.39</v>
      </c>
      <c r="E780" s="5" t="s">
        <v>1870</v>
      </c>
      <c r="F780" s="10">
        <v>144.82</v>
      </c>
      <c r="G780" s="9">
        <v>871.94</v>
      </c>
      <c r="H780" s="5" t="s">
        <v>1870</v>
      </c>
      <c r="I780" s="10">
        <v>294.2</v>
      </c>
      <c r="J780" s="9">
        <v>1770.25</v>
      </c>
      <c r="K780" s="5" t="s">
        <v>1870</v>
      </c>
      <c r="L780" s="10">
        <v>294.2</v>
      </c>
      <c r="M780" s="9">
        <v>1542.04</v>
      </c>
      <c r="N780" s="5" t="s">
        <v>1870</v>
      </c>
      <c r="O780" s="10">
        <v>119.23</v>
      </c>
    </row>
    <row r="781" spans="1:15" s="28" customFormat="1" x14ac:dyDescent="0.25">
      <c r="A781" s="5" t="s">
        <v>2561</v>
      </c>
      <c r="B781" s="4" t="s">
        <v>9</v>
      </c>
      <c r="C781" s="4"/>
      <c r="D781" s="9">
        <v>69.94</v>
      </c>
      <c r="E781" s="5" t="s">
        <v>1870</v>
      </c>
      <c r="F781" s="10">
        <v>1.93</v>
      </c>
      <c r="G781" s="9">
        <v>3.78</v>
      </c>
      <c r="H781" s="5" t="s">
        <v>1870</v>
      </c>
      <c r="I781" s="10">
        <v>7.45</v>
      </c>
      <c r="J781" s="9">
        <v>41.22</v>
      </c>
      <c r="K781" s="5" t="s">
        <v>1870</v>
      </c>
      <c r="L781" s="10">
        <v>7.45</v>
      </c>
      <c r="M781" s="9">
        <v>13.77</v>
      </c>
      <c r="N781" s="5" t="s">
        <v>1870</v>
      </c>
      <c r="O781" s="10">
        <v>5.38</v>
      </c>
    </row>
    <row r="782" spans="1:15" s="28" customFormat="1" ht="33.75" x14ac:dyDescent="0.25">
      <c r="A782" s="5" t="s">
        <v>2562</v>
      </c>
      <c r="B782" s="4" t="s">
        <v>1058</v>
      </c>
      <c r="C782" s="4" t="s">
        <v>2681</v>
      </c>
      <c r="D782" s="9">
        <v>127.67</v>
      </c>
      <c r="E782" s="5" t="s">
        <v>1870</v>
      </c>
      <c r="F782" s="10">
        <v>11.76</v>
      </c>
      <c r="G782" s="9">
        <v>48.38</v>
      </c>
      <c r="H782" s="5" t="s">
        <v>1870</v>
      </c>
      <c r="I782" s="10">
        <v>7.03</v>
      </c>
      <c r="J782" s="9">
        <v>111.42</v>
      </c>
      <c r="K782" s="5" t="s">
        <v>1870</v>
      </c>
      <c r="L782" s="10">
        <v>7.03</v>
      </c>
      <c r="M782" s="9">
        <v>69.95</v>
      </c>
      <c r="N782" s="5" t="s">
        <v>1870</v>
      </c>
      <c r="O782" s="10">
        <v>6.59</v>
      </c>
    </row>
    <row r="783" spans="1:15" s="28" customFormat="1" ht="22.5" x14ac:dyDescent="0.25">
      <c r="A783" s="5" t="s">
        <v>2563</v>
      </c>
      <c r="B783" s="4" t="s">
        <v>228</v>
      </c>
      <c r="C783" s="4"/>
      <c r="D783" s="9">
        <v>228.74</v>
      </c>
      <c r="E783" s="5" t="s">
        <v>1870</v>
      </c>
      <c r="F783" s="10">
        <v>9.7899999999999991</v>
      </c>
      <c r="G783" s="9">
        <v>103.55</v>
      </c>
      <c r="H783" s="5" t="s">
        <v>1870</v>
      </c>
      <c r="I783" s="10">
        <v>24.33</v>
      </c>
      <c r="J783" s="9">
        <v>232.69</v>
      </c>
      <c r="K783" s="5" t="s">
        <v>1870</v>
      </c>
      <c r="L783" s="10">
        <v>24.33</v>
      </c>
      <c r="M783" s="9">
        <v>167.76</v>
      </c>
      <c r="N783" s="5" t="s">
        <v>1870</v>
      </c>
      <c r="O783" s="10">
        <v>14.09</v>
      </c>
    </row>
    <row r="784" spans="1:15" s="28" customFormat="1" ht="22.5" x14ac:dyDescent="0.25">
      <c r="A784" s="5" t="s">
        <v>2564</v>
      </c>
      <c r="B784" s="4" t="s">
        <v>2735</v>
      </c>
      <c r="C784" s="4"/>
      <c r="D784" s="9">
        <v>17.93</v>
      </c>
      <c r="E784" s="5" t="s">
        <v>1870</v>
      </c>
      <c r="F784" s="10">
        <v>4.53</v>
      </c>
      <c r="G784" s="9">
        <v>1.69</v>
      </c>
      <c r="H784" s="5" t="s">
        <v>1870</v>
      </c>
      <c r="I784" s="10">
        <v>2.69</v>
      </c>
      <c r="J784" s="9">
        <v>2.79</v>
      </c>
      <c r="K784" s="5" t="s">
        <v>1870</v>
      </c>
      <c r="L784" s="10">
        <v>2.69</v>
      </c>
      <c r="M784" s="9">
        <v>5.5499999999999996E-17</v>
      </c>
      <c r="N784" s="5" t="s">
        <v>1870</v>
      </c>
      <c r="O784" s="10">
        <v>7.5480730305528167E-33</v>
      </c>
    </row>
    <row r="785" spans="1:15" s="28" customFormat="1" ht="33.75" x14ac:dyDescent="0.25">
      <c r="A785" s="5" t="s">
        <v>2565</v>
      </c>
      <c r="B785" s="4" t="s">
        <v>1060</v>
      </c>
      <c r="C785" s="4" t="s">
        <v>2717</v>
      </c>
      <c r="D785" s="9">
        <v>36.46</v>
      </c>
      <c r="E785" s="5" t="s">
        <v>1870</v>
      </c>
      <c r="F785" s="10">
        <v>17.579999999999998</v>
      </c>
      <c r="G785" s="9">
        <v>5.0599999999999996</v>
      </c>
      <c r="H785" s="5" t="s">
        <v>1870</v>
      </c>
      <c r="I785" s="10">
        <v>1.42</v>
      </c>
      <c r="J785" s="9">
        <v>1.35</v>
      </c>
      <c r="K785" s="5" t="s">
        <v>1870</v>
      </c>
      <c r="L785" s="10">
        <v>1.42</v>
      </c>
      <c r="M785" s="9">
        <v>2.91</v>
      </c>
      <c r="N785" s="5" t="s">
        <v>1870</v>
      </c>
      <c r="O785" s="10">
        <v>2.82</v>
      </c>
    </row>
    <row r="786" spans="1:15" s="28" customFormat="1" ht="45" x14ac:dyDescent="0.25">
      <c r="A786" s="5" t="s">
        <v>2566</v>
      </c>
      <c r="B786" s="4" t="s">
        <v>1061</v>
      </c>
      <c r="C786" s="4" t="s">
        <v>2729</v>
      </c>
      <c r="D786" s="9">
        <v>48.95</v>
      </c>
      <c r="E786" s="5" t="s">
        <v>1870</v>
      </c>
      <c r="F786" s="10">
        <v>13.79</v>
      </c>
      <c r="G786" s="9">
        <v>5.61</v>
      </c>
      <c r="H786" s="5" t="s">
        <v>1870</v>
      </c>
      <c r="I786" s="10">
        <v>1.95</v>
      </c>
      <c r="J786" s="9">
        <v>9.09</v>
      </c>
      <c r="K786" s="5" t="s">
        <v>1870</v>
      </c>
      <c r="L786" s="10">
        <v>1.95</v>
      </c>
      <c r="M786" s="9">
        <v>6.12</v>
      </c>
      <c r="N786" s="5" t="s">
        <v>1870</v>
      </c>
      <c r="O786" s="10">
        <v>2.5</v>
      </c>
    </row>
    <row r="787" spans="1:15" ht="22.5" x14ac:dyDescent="0.25">
      <c r="A787" s="5" t="s">
        <v>2571</v>
      </c>
      <c r="B787" s="4" t="s">
        <v>1065</v>
      </c>
      <c r="C787" s="4" t="s">
        <v>2655</v>
      </c>
      <c r="D787" s="9">
        <v>450.14</v>
      </c>
      <c r="E787" s="5" t="s">
        <v>1870</v>
      </c>
      <c r="F787" s="10">
        <v>25.18</v>
      </c>
      <c r="G787" s="9">
        <v>321.72000000000003</v>
      </c>
      <c r="H787" s="5" t="s">
        <v>1870</v>
      </c>
      <c r="I787" s="10">
        <v>25.01</v>
      </c>
      <c r="J787" s="9">
        <v>380.32</v>
      </c>
      <c r="K787" s="5" t="s">
        <v>1870</v>
      </c>
      <c r="L787" s="10">
        <v>25.01</v>
      </c>
      <c r="M787" s="9">
        <v>405.72</v>
      </c>
      <c r="N787" s="5" t="s">
        <v>1870</v>
      </c>
      <c r="O787" s="10">
        <v>35.549999999999997</v>
      </c>
    </row>
    <row r="788" spans="1:15" ht="40.5" customHeight="1" x14ac:dyDescent="0.25">
      <c r="A788" s="5" t="s">
        <v>2572</v>
      </c>
      <c r="B788" s="4" t="s">
        <v>1066</v>
      </c>
      <c r="C788" s="4" t="s">
        <v>2650</v>
      </c>
      <c r="D788" s="9">
        <v>2.3199999999999998</v>
      </c>
      <c r="E788" s="5" t="s">
        <v>1870</v>
      </c>
      <c r="F788" s="10">
        <v>0.89</v>
      </c>
      <c r="G788" s="9">
        <v>5.5499999999999996E-17</v>
      </c>
      <c r="H788" s="5" t="s">
        <v>1870</v>
      </c>
      <c r="I788" s="10">
        <v>7.5480730305528167E-33</v>
      </c>
      <c r="J788" s="9">
        <v>5.5499999999999996E-17</v>
      </c>
      <c r="K788" s="5" t="s">
        <v>1870</v>
      </c>
      <c r="L788" s="10">
        <v>7.5480730305528167E-33</v>
      </c>
      <c r="M788" s="9">
        <v>5.5499999999999996E-17</v>
      </c>
      <c r="N788" s="5" t="s">
        <v>1870</v>
      </c>
      <c r="O788" s="10">
        <v>7.5480730305528167E-33</v>
      </c>
    </row>
    <row r="789" spans="1:15" s="28" customFormat="1" ht="12.75" customHeight="1" x14ac:dyDescent="0.2">
      <c r="A789" s="6"/>
      <c r="B789" s="6"/>
      <c r="C789" s="30"/>
      <c r="D789" s="55" t="s">
        <v>2740</v>
      </c>
      <c r="E789" s="56"/>
      <c r="F789" s="56"/>
      <c r="G789" s="56"/>
      <c r="H789" s="56"/>
      <c r="I789" s="56"/>
      <c r="J789" s="56"/>
      <c r="K789" s="56"/>
      <c r="L789" s="56"/>
      <c r="M789" s="56"/>
      <c r="N789" s="56"/>
      <c r="O789" s="57"/>
    </row>
    <row r="790" spans="1:15" s="28" customFormat="1" ht="12.75" customHeight="1" x14ac:dyDescent="0.2">
      <c r="A790" s="6"/>
      <c r="B790" s="6"/>
      <c r="C790" s="30"/>
      <c r="D790" s="58" t="s">
        <v>1900</v>
      </c>
      <c r="E790" s="59"/>
      <c r="F790" s="59"/>
      <c r="G790" s="59"/>
      <c r="H790" s="59"/>
      <c r="I790" s="60"/>
      <c r="J790" s="59" t="s">
        <v>1884</v>
      </c>
      <c r="K790" s="59"/>
      <c r="L790" s="59"/>
      <c r="M790" s="59"/>
      <c r="N790" s="59"/>
      <c r="O790" s="60"/>
    </row>
    <row r="791" spans="1:15" s="28" customFormat="1" ht="12.75" customHeight="1" thickBot="1" x14ac:dyDescent="0.3">
      <c r="A791" s="26" t="s">
        <v>1885</v>
      </c>
      <c r="B791" s="26" t="s">
        <v>1872</v>
      </c>
      <c r="C791" s="27" t="s">
        <v>1899</v>
      </c>
      <c r="D791" s="61" t="s">
        <v>1088</v>
      </c>
      <c r="E791" s="62"/>
      <c r="F791" s="62"/>
      <c r="G791" s="61" t="s">
        <v>1871</v>
      </c>
      <c r="H791" s="62"/>
      <c r="I791" s="63"/>
      <c r="J791" s="62" t="s">
        <v>1088</v>
      </c>
      <c r="K791" s="62"/>
      <c r="L791" s="62"/>
      <c r="M791" s="61" t="s">
        <v>1871</v>
      </c>
      <c r="N791" s="62"/>
      <c r="O791" s="63"/>
    </row>
    <row r="792" spans="1:15" s="28" customFormat="1" ht="12.75" customHeight="1" thickTop="1" x14ac:dyDescent="0.25">
      <c r="A792" s="37"/>
      <c r="B792" s="38" t="s">
        <v>2793</v>
      </c>
      <c r="C792" s="37"/>
      <c r="D792" s="35"/>
      <c r="E792" s="31"/>
      <c r="F792" s="36"/>
      <c r="G792" s="35"/>
      <c r="H792" s="31"/>
      <c r="I792" s="36"/>
      <c r="J792" s="35"/>
      <c r="K792" s="31"/>
      <c r="L792" s="36"/>
      <c r="M792" s="35"/>
      <c r="N792" s="31"/>
      <c r="O792" s="36"/>
    </row>
    <row r="793" spans="1:15" ht="33.75" x14ac:dyDescent="0.25">
      <c r="A793" s="5" t="s">
        <v>2573</v>
      </c>
      <c r="B793" s="4" t="s">
        <v>1067</v>
      </c>
      <c r="C793" s="4" t="s">
        <v>2713</v>
      </c>
      <c r="D793" s="9">
        <v>172.14</v>
      </c>
      <c r="E793" s="5" t="s">
        <v>1870</v>
      </c>
      <c r="F793" s="10">
        <v>27.1</v>
      </c>
      <c r="G793" s="9">
        <v>11.29</v>
      </c>
      <c r="H793" s="5" t="s">
        <v>1870</v>
      </c>
      <c r="I793" s="10">
        <v>12.42</v>
      </c>
      <c r="J793" s="9">
        <v>72.7</v>
      </c>
      <c r="K793" s="5" t="s">
        <v>1870</v>
      </c>
      <c r="L793" s="10">
        <v>12.42</v>
      </c>
      <c r="M793" s="9">
        <v>13.68</v>
      </c>
      <c r="N793" s="5" t="s">
        <v>1870</v>
      </c>
      <c r="O793" s="10">
        <v>6.59</v>
      </c>
    </row>
    <row r="794" spans="1:15" x14ac:dyDescent="0.25">
      <c r="A794" s="5" t="s">
        <v>2574</v>
      </c>
      <c r="B794" s="4" t="s">
        <v>1068</v>
      </c>
      <c r="C794" s="4"/>
      <c r="D794" s="9">
        <v>17.71</v>
      </c>
      <c r="E794" s="5" t="s">
        <v>1870</v>
      </c>
      <c r="F794" s="10">
        <v>5.64</v>
      </c>
      <c r="G794" s="9">
        <v>1.02</v>
      </c>
      <c r="H794" s="5" t="s">
        <v>1870</v>
      </c>
      <c r="I794" s="10">
        <v>1.47</v>
      </c>
      <c r="J794" s="9">
        <v>1.71</v>
      </c>
      <c r="K794" s="5" t="s">
        <v>1870</v>
      </c>
      <c r="L794" s="10">
        <v>1.47</v>
      </c>
      <c r="M794" s="9">
        <v>5.5499999999999996E-17</v>
      </c>
      <c r="N794" s="5" t="s">
        <v>1870</v>
      </c>
      <c r="O794" s="10">
        <v>7.5480730305528167E-33</v>
      </c>
    </row>
    <row r="795" spans="1:15" ht="33.75" x14ac:dyDescent="0.25">
      <c r="A795" s="5" t="s">
        <v>2575</v>
      </c>
      <c r="B795" s="4" t="s">
        <v>1069</v>
      </c>
      <c r="C795" s="4" t="s">
        <v>2651</v>
      </c>
      <c r="D795" s="9">
        <v>67.56</v>
      </c>
      <c r="E795" s="5" t="s">
        <v>1870</v>
      </c>
      <c r="F795" s="10">
        <v>9.8800000000000008</v>
      </c>
      <c r="G795" s="9">
        <v>13.76</v>
      </c>
      <c r="H795" s="5" t="s">
        <v>1870</v>
      </c>
      <c r="I795" s="10">
        <v>1.83</v>
      </c>
      <c r="J795" s="9">
        <v>29.74</v>
      </c>
      <c r="K795" s="5" t="s">
        <v>1870</v>
      </c>
      <c r="L795" s="10">
        <v>1.83</v>
      </c>
      <c r="M795" s="9">
        <v>10.92</v>
      </c>
      <c r="N795" s="5" t="s">
        <v>1870</v>
      </c>
      <c r="O795" s="10">
        <v>2.0699999999999998</v>
      </c>
    </row>
    <row r="796" spans="1:15" x14ac:dyDescent="0.25">
      <c r="A796" s="5" t="s">
        <v>2576</v>
      </c>
      <c r="B796" s="4" t="s">
        <v>1070</v>
      </c>
      <c r="C796" s="4"/>
      <c r="D796" s="9">
        <v>30.32</v>
      </c>
      <c r="E796" s="5" t="s">
        <v>1870</v>
      </c>
      <c r="F796" s="10">
        <v>3.09</v>
      </c>
      <c r="G796" s="9">
        <v>20.69</v>
      </c>
      <c r="H796" s="5" t="s">
        <v>1870</v>
      </c>
      <c r="I796" s="10">
        <v>2.61</v>
      </c>
      <c r="J796" s="9">
        <v>4.84</v>
      </c>
      <c r="K796" s="5" t="s">
        <v>1870</v>
      </c>
      <c r="L796" s="10">
        <v>2.61</v>
      </c>
      <c r="M796" s="9">
        <v>12.96</v>
      </c>
      <c r="N796" s="5" t="s">
        <v>1870</v>
      </c>
      <c r="O796" s="10">
        <v>3.54</v>
      </c>
    </row>
    <row r="797" spans="1:15" x14ac:dyDescent="0.25">
      <c r="A797" s="5" t="s">
        <v>2577</v>
      </c>
      <c r="B797" s="4" t="s">
        <v>905</v>
      </c>
      <c r="C797" s="4"/>
      <c r="D797" s="9">
        <v>93.88</v>
      </c>
      <c r="E797" s="5" t="s">
        <v>1870</v>
      </c>
      <c r="F797" s="10">
        <v>3.36</v>
      </c>
      <c r="G797" s="9">
        <v>9.35</v>
      </c>
      <c r="H797" s="5" t="s">
        <v>1870</v>
      </c>
      <c r="I797" s="10">
        <v>6.01</v>
      </c>
      <c r="J797" s="9">
        <v>45.57</v>
      </c>
      <c r="K797" s="5" t="s">
        <v>1870</v>
      </c>
      <c r="L797" s="10">
        <v>6.01</v>
      </c>
      <c r="M797" s="9">
        <v>4.78</v>
      </c>
      <c r="N797" s="5" t="s">
        <v>1870</v>
      </c>
      <c r="O797" s="10">
        <v>2.77</v>
      </c>
    </row>
    <row r="798" spans="1:15" ht="22.5" x14ac:dyDescent="0.25">
      <c r="A798" s="5" t="s">
        <v>2578</v>
      </c>
      <c r="B798" s="4" t="s">
        <v>1071</v>
      </c>
      <c r="C798" s="4"/>
      <c r="D798" s="9">
        <v>221.9</v>
      </c>
      <c r="E798" s="5" t="s">
        <v>1870</v>
      </c>
      <c r="F798" s="10">
        <v>39.89</v>
      </c>
      <c r="G798" s="9">
        <v>25.36</v>
      </c>
      <c r="H798" s="5" t="s">
        <v>1870</v>
      </c>
      <c r="I798" s="10">
        <v>7.64</v>
      </c>
      <c r="J798" s="9">
        <v>96.19</v>
      </c>
      <c r="K798" s="5" t="s">
        <v>1870</v>
      </c>
      <c r="L798" s="10">
        <v>7.64</v>
      </c>
      <c r="M798" s="9">
        <v>17.21</v>
      </c>
      <c r="N798" s="5" t="s">
        <v>1870</v>
      </c>
      <c r="O798" s="10">
        <v>5.55</v>
      </c>
    </row>
    <row r="799" spans="1:15" x14ac:dyDescent="0.25">
      <c r="A799" s="5" t="s">
        <v>2579</v>
      </c>
      <c r="B799" s="4" t="s">
        <v>1072</v>
      </c>
      <c r="C799" s="4"/>
      <c r="D799" s="9">
        <v>104.75</v>
      </c>
      <c r="E799" s="5" t="s">
        <v>1870</v>
      </c>
      <c r="F799" s="10">
        <v>27.43</v>
      </c>
      <c r="G799" s="9">
        <v>6.49</v>
      </c>
      <c r="H799" s="5" t="s">
        <v>1870</v>
      </c>
      <c r="I799" s="10">
        <v>4.07</v>
      </c>
      <c r="J799" s="9">
        <v>37.630000000000003</v>
      </c>
      <c r="K799" s="5" t="s">
        <v>1870</v>
      </c>
      <c r="L799" s="10">
        <v>4.07</v>
      </c>
      <c r="M799" s="9">
        <v>3.5</v>
      </c>
      <c r="N799" s="5" t="s">
        <v>1870</v>
      </c>
      <c r="O799" s="10">
        <v>1.34</v>
      </c>
    </row>
    <row r="800" spans="1:15" ht="45" x14ac:dyDescent="0.25">
      <c r="A800" s="5" t="s">
        <v>2580</v>
      </c>
      <c r="B800" s="4" t="s">
        <v>1073</v>
      </c>
      <c r="C800" s="4" t="s">
        <v>2653</v>
      </c>
      <c r="D800" s="9">
        <v>274.86</v>
      </c>
      <c r="E800" s="5" t="s">
        <v>1870</v>
      </c>
      <c r="F800" s="10">
        <v>80.73</v>
      </c>
      <c r="G800" s="9">
        <v>111.53</v>
      </c>
      <c r="H800" s="5" t="s">
        <v>1870</v>
      </c>
      <c r="I800" s="10">
        <v>33.57</v>
      </c>
      <c r="J800" s="9">
        <v>209.39</v>
      </c>
      <c r="K800" s="5" t="s">
        <v>1870</v>
      </c>
      <c r="L800" s="10">
        <v>33.57</v>
      </c>
      <c r="M800" s="9">
        <v>193.63</v>
      </c>
      <c r="N800" s="5" t="s">
        <v>1870</v>
      </c>
      <c r="O800" s="10">
        <v>11.67</v>
      </c>
    </row>
    <row r="801" spans="1:15" x14ac:dyDescent="0.25">
      <c r="A801" s="5" t="s">
        <v>2581</v>
      </c>
      <c r="B801" s="4" t="s">
        <v>44</v>
      </c>
      <c r="C801" s="5"/>
      <c r="D801" s="9">
        <v>149.27000000000001</v>
      </c>
      <c r="E801" s="5" t="s">
        <v>1870</v>
      </c>
      <c r="F801" s="10">
        <v>4.2300000000000004</v>
      </c>
      <c r="G801" s="9">
        <v>72.86</v>
      </c>
      <c r="H801" s="5" t="s">
        <v>1870</v>
      </c>
      <c r="I801" s="10">
        <v>15.57</v>
      </c>
      <c r="J801" s="9">
        <v>89.84</v>
      </c>
      <c r="K801" s="5" t="s">
        <v>1870</v>
      </c>
      <c r="L801" s="10">
        <v>15.57</v>
      </c>
      <c r="M801" s="9">
        <v>83.33</v>
      </c>
      <c r="N801" s="5" t="s">
        <v>1870</v>
      </c>
      <c r="O801" s="10">
        <v>14.79</v>
      </c>
    </row>
    <row r="802" spans="1:15" x14ac:dyDescent="0.25">
      <c r="A802" s="5" t="s">
        <v>2582</v>
      </c>
      <c r="B802" s="4" t="s">
        <v>196</v>
      </c>
      <c r="C802" s="5"/>
      <c r="D802" s="9">
        <v>4.4400000000000004</v>
      </c>
      <c r="E802" s="5" t="s">
        <v>1870</v>
      </c>
      <c r="F802" s="10">
        <v>0.63</v>
      </c>
      <c r="G802" s="9">
        <v>5.5499999999999996E-17</v>
      </c>
      <c r="H802" s="5" t="s">
        <v>1870</v>
      </c>
      <c r="I802" s="10">
        <v>1.28</v>
      </c>
      <c r="J802" s="9">
        <v>1.48</v>
      </c>
      <c r="K802" s="5" t="s">
        <v>1870</v>
      </c>
      <c r="L802" s="10">
        <v>1.28</v>
      </c>
      <c r="M802" s="9">
        <v>0.44</v>
      </c>
      <c r="N802" s="5" t="s">
        <v>1870</v>
      </c>
      <c r="O802" s="10">
        <v>0.72</v>
      </c>
    </row>
  </sheetData>
  <mergeCells count="232">
    <mergeCell ref="A1:O1"/>
    <mergeCell ref="D789:O789"/>
    <mergeCell ref="D790:I790"/>
    <mergeCell ref="J790:O790"/>
    <mergeCell ref="D791:F791"/>
    <mergeCell ref="G791:I791"/>
    <mergeCell ref="J791:L791"/>
    <mergeCell ref="M791:O791"/>
    <mergeCell ref="D770:O770"/>
    <mergeCell ref="D771:I771"/>
    <mergeCell ref="J771:O771"/>
    <mergeCell ref="D772:F772"/>
    <mergeCell ref="G772:I772"/>
    <mergeCell ref="J772:L772"/>
    <mergeCell ref="M772:O772"/>
    <mergeCell ref="D747:O747"/>
    <mergeCell ref="D748:I748"/>
    <mergeCell ref="J748:O748"/>
    <mergeCell ref="D749:F749"/>
    <mergeCell ref="G749:I749"/>
    <mergeCell ref="J749:L749"/>
    <mergeCell ref="M749:O749"/>
    <mergeCell ref="D722:O722"/>
    <mergeCell ref="D723:I723"/>
    <mergeCell ref="J723:O723"/>
    <mergeCell ref="D724:F724"/>
    <mergeCell ref="G724:I724"/>
    <mergeCell ref="J724:L724"/>
    <mergeCell ref="M724:O724"/>
    <mergeCell ref="D696:O696"/>
    <mergeCell ref="D697:I697"/>
    <mergeCell ref="J697:O697"/>
    <mergeCell ref="D698:F698"/>
    <mergeCell ref="G698:I698"/>
    <mergeCell ref="J698:L698"/>
    <mergeCell ref="M698:O698"/>
    <mergeCell ref="M649:O649"/>
    <mergeCell ref="D671:O671"/>
    <mergeCell ref="D672:I672"/>
    <mergeCell ref="J672:O672"/>
    <mergeCell ref="D673:F673"/>
    <mergeCell ref="G673:I673"/>
    <mergeCell ref="J673:L673"/>
    <mergeCell ref="M673:O673"/>
    <mergeCell ref="D649:F649"/>
    <mergeCell ref="G649:I649"/>
    <mergeCell ref="J649:L649"/>
    <mergeCell ref="D623:F623"/>
    <mergeCell ref="G623:I623"/>
    <mergeCell ref="J623:L623"/>
    <mergeCell ref="M623:O623"/>
    <mergeCell ref="D647:O647"/>
    <mergeCell ref="D648:I648"/>
    <mergeCell ref="J648:O648"/>
    <mergeCell ref="M574:O574"/>
    <mergeCell ref="D598:O598"/>
    <mergeCell ref="D599:I599"/>
    <mergeCell ref="J599:O599"/>
    <mergeCell ref="D600:F600"/>
    <mergeCell ref="G600:I600"/>
    <mergeCell ref="J600:L600"/>
    <mergeCell ref="M600:O600"/>
    <mergeCell ref="D621:O621"/>
    <mergeCell ref="D622:I622"/>
    <mergeCell ref="J622:O622"/>
    <mergeCell ref="D574:F574"/>
    <mergeCell ref="G574:I574"/>
    <mergeCell ref="J574:L574"/>
    <mergeCell ref="D550:F550"/>
    <mergeCell ref="G550:I550"/>
    <mergeCell ref="J550:L550"/>
    <mergeCell ref="M550:O550"/>
    <mergeCell ref="D572:O572"/>
    <mergeCell ref="D573:I573"/>
    <mergeCell ref="J573:O573"/>
    <mergeCell ref="M525:O525"/>
    <mergeCell ref="D502:F502"/>
    <mergeCell ref="G502:I502"/>
    <mergeCell ref="J502:L502"/>
    <mergeCell ref="M502:O502"/>
    <mergeCell ref="D523:O523"/>
    <mergeCell ref="D524:I524"/>
    <mergeCell ref="J524:O524"/>
    <mergeCell ref="D548:O548"/>
    <mergeCell ref="D549:I549"/>
    <mergeCell ref="J549:O549"/>
    <mergeCell ref="D525:F525"/>
    <mergeCell ref="G525:I525"/>
    <mergeCell ref="J525:L525"/>
    <mergeCell ref="D403:F403"/>
    <mergeCell ref="G403:I403"/>
    <mergeCell ref="J403:L403"/>
    <mergeCell ref="M403:O403"/>
    <mergeCell ref="D449:O449"/>
    <mergeCell ref="D450:I450"/>
    <mergeCell ref="J450:O450"/>
    <mergeCell ref="D426:O426"/>
    <mergeCell ref="D427:I427"/>
    <mergeCell ref="J427:O427"/>
    <mergeCell ref="D500:O500"/>
    <mergeCell ref="D501:I501"/>
    <mergeCell ref="J501:O501"/>
    <mergeCell ref="D428:F428"/>
    <mergeCell ref="G428:I428"/>
    <mergeCell ref="J428:L428"/>
    <mergeCell ref="M428:O428"/>
    <mergeCell ref="D451:F451"/>
    <mergeCell ref="G451:I451"/>
    <mergeCell ref="J451:L451"/>
    <mergeCell ref="M451:O451"/>
    <mergeCell ref="D476:O476"/>
    <mergeCell ref="D477:I477"/>
    <mergeCell ref="J477:O477"/>
    <mergeCell ref="D478:F478"/>
    <mergeCell ref="G478:I478"/>
    <mergeCell ref="J478:L478"/>
    <mergeCell ref="M478:O478"/>
    <mergeCell ref="D380:F380"/>
    <mergeCell ref="G380:I380"/>
    <mergeCell ref="J380:L380"/>
    <mergeCell ref="M380:O380"/>
    <mergeCell ref="D401:O401"/>
    <mergeCell ref="D402:I402"/>
    <mergeCell ref="J402:O402"/>
    <mergeCell ref="D355:F355"/>
    <mergeCell ref="G355:I355"/>
    <mergeCell ref="J355:L355"/>
    <mergeCell ref="M355:O355"/>
    <mergeCell ref="D378:O378"/>
    <mergeCell ref="D379:I379"/>
    <mergeCell ref="J379:O379"/>
    <mergeCell ref="D353:O353"/>
    <mergeCell ref="D354:I354"/>
    <mergeCell ref="J354:O354"/>
    <mergeCell ref="D330:F330"/>
    <mergeCell ref="G330:I330"/>
    <mergeCell ref="J330:L330"/>
    <mergeCell ref="M330:O330"/>
    <mergeCell ref="D302:O302"/>
    <mergeCell ref="D303:I303"/>
    <mergeCell ref="J303:O303"/>
    <mergeCell ref="D304:F304"/>
    <mergeCell ref="G304:I304"/>
    <mergeCell ref="J304:L304"/>
    <mergeCell ref="M304:O304"/>
    <mergeCell ref="D328:O328"/>
    <mergeCell ref="D329:I329"/>
    <mergeCell ref="J329:O329"/>
    <mergeCell ref="D278:F278"/>
    <mergeCell ref="G278:I278"/>
    <mergeCell ref="J278:L278"/>
    <mergeCell ref="M278:O278"/>
    <mergeCell ref="D276:O276"/>
    <mergeCell ref="D277:I277"/>
    <mergeCell ref="J277:O277"/>
    <mergeCell ref="D252:F252"/>
    <mergeCell ref="G252:I252"/>
    <mergeCell ref="J252:L252"/>
    <mergeCell ref="M252:O252"/>
    <mergeCell ref="D228:F228"/>
    <mergeCell ref="G228:I228"/>
    <mergeCell ref="J228:L228"/>
    <mergeCell ref="M228:O228"/>
    <mergeCell ref="D250:O250"/>
    <mergeCell ref="D251:I251"/>
    <mergeCell ref="J251:O251"/>
    <mergeCell ref="D202:F202"/>
    <mergeCell ref="G202:I202"/>
    <mergeCell ref="J202:L202"/>
    <mergeCell ref="M202:O202"/>
    <mergeCell ref="D226:O226"/>
    <mergeCell ref="D227:I227"/>
    <mergeCell ref="J227:O227"/>
    <mergeCell ref="D178:F178"/>
    <mergeCell ref="G178:I178"/>
    <mergeCell ref="J178:L178"/>
    <mergeCell ref="M178:O178"/>
    <mergeCell ref="D200:O200"/>
    <mergeCell ref="D201:I201"/>
    <mergeCell ref="J201:O201"/>
    <mergeCell ref="D155:F155"/>
    <mergeCell ref="G155:I155"/>
    <mergeCell ref="J155:L155"/>
    <mergeCell ref="M155:O155"/>
    <mergeCell ref="D176:O176"/>
    <mergeCell ref="D177:I177"/>
    <mergeCell ref="J177:O177"/>
    <mergeCell ref="D153:O153"/>
    <mergeCell ref="D154:I154"/>
    <mergeCell ref="J154:O154"/>
    <mergeCell ref="D131:O131"/>
    <mergeCell ref="D132:I132"/>
    <mergeCell ref="J132:O132"/>
    <mergeCell ref="D133:F133"/>
    <mergeCell ref="G133:I133"/>
    <mergeCell ref="J133:L133"/>
    <mergeCell ref="M133:O133"/>
    <mergeCell ref="D107:O107"/>
    <mergeCell ref="D108:I108"/>
    <mergeCell ref="J108:O108"/>
    <mergeCell ref="D109:F109"/>
    <mergeCell ref="G109:I109"/>
    <mergeCell ref="J109:L109"/>
    <mergeCell ref="M109:O109"/>
    <mergeCell ref="D84:O84"/>
    <mergeCell ref="D85:I85"/>
    <mergeCell ref="J85:O85"/>
    <mergeCell ref="D86:F86"/>
    <mergeCell ref="G86:I86"/>
    <mergeCell ref="J86:L86"/>
    <mergeCell ref="M86:O86"/>
    <mergeCell ref="D60:I60"/>
    <mergeCell ref="J60:O60"/>
    <mergeCell ref="D61:F61"/>
    <mergeCell ref="G61:I61"/>
    <mergeCell ref="J61:L61"/>
    <mergeCell ref="M61:O61"/>
    <mergeCell ref="D34:I34"/>
    <mergeCell ref="J34:O34"/>
    <mergeCell ref="D35:F35"/>
    <mergeCell ref="G35:I35"/>
    <mergeCell ref="J35:L35"/>
    <mergeCell ref="M35:O35"/>
    <mergeCell ref="D33:O33"/>
    <mergeCell ref="D3:O3"/>
    <mergeCell ref="D4:I4"/>
    <mergeCell ref="J4:O4"/>
    <mergeCell ref="D5:F5"/>
    <mergeCell ref="G5:I5"/>
    <mergeCell ref="J5:L5"/>
    <mergeCell ref="M5:O5"/>
    <mergeCell ref="D59:O59"/>
  </mergeCells>
  <pageMargins left="0.7" right="0.7" top="0.75" bottom="0.75" header="0.3" footer="0.3"/>
  <pageSetup orientation="landscape" horizontalDpi="1200" verticalDpi="1200" r:id="rId1"/>
  <headerFooter>
    <oddHeader xml:space="preserve">&amp;L&amp;"Times New Roman,Negrita"&amp;10&amp;KFF0000
Supplementary Table 0&amp;K01+0002&amp;"Times New Roman,Normal". Genes differentially regulated by the interaction between treatment and genotype. 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/>
  </sheetViews>
  <sheetFormatPr baseColWidth="10" defaultRowHeight="15" x14ac:dyDescent="0.25"/>
  <cols>
    <col min="1" max="1" width="18.140625" bestFit="1" customWidth="1"/>
    <col min="2" max="2" width="46.42578125" bestFit="1" customWidth="1"/>
    <col min="3" max="3" width="11.28515625" bestFit="1" customWidth="1"/>
    <col min="4" max="4" width="9" style="44" bestFit="1" customWidth="1"/>
    <col min="5" max="5" width="24.28515625" style="44" bestFit="1" customWidth="1"/>
    <col min="6" max="6" width="28.42578125" style="44" bestFit="1" customWidth="1"/>
    <col min="7" max="7" width="255.7109375" bestFit="1" customWidth="1"/>
  </cols>
  <sheetData>
    <row r="1" spans="1:7" ht="18.75" x14ac:dyDescent="0.3">
      <c r="A1" s="45" t="s">
        <v>2892</v>
      </c>
    </row>
    <row r="3" spans="1:7" ht="15.75" thickBot="1" x14ac:dyDescent="0.3">
      <c r="A3" s="40" t="s">
        <v>2794</v>
      </c>
      <c r="B3" s="40" t="s">
        <v>2795</v>
      </c>
      <c r="C3" s="40" t="s">
        <v>2796</v>
      </c>
      <c r="D3" s="42" t="s">
        <v>2797</v>
      </c>
      <c r="E3" s="42" t="s">
        <v>2798</v>
      </c>
      <c r="F3" s="42" t="s">
        <v>2799</v>
      </c>
      <c r="G3" s="40" t="s">
        <v>2800</v>
      </c>
    </row>
    <row r="4" spans="1:7" s="41" customFormat="1" x14ac:dyDescent="0.25">
      <c r="A4" s="64" t="s">
        <v>1090</v>
      </c>
      <c r="B4" s="64"/>
      <c r="C4" s="64"/>
      <c r="D4" s="64"/>
      <c r="E4" s="64"/>
      <c r="F4" s="64"/>
      <c r="G4" s="64"/>
    </row>
    <row r="5" spans="1:7" x14ac:dyDescent="0.25">
      <c r="A5" t="s">
        <v>2801</v>
      </c>
      <c r="B5" t="s">
        <v>2802</v>
      </c>
      <c r="C5" t="s">
        <v>2803</v>
      </c>
      <c r="D5" s="43">
        <v>5.3699999999999997E-5</v>
      </c>
      <c r="E5" s="44" t="s">
        <v>2804</v>
      </c>
      <c r="F5" s="44" t="s">
        <v>2805</v>
      </c>
      <c r="G5" t="s">
        <v>2806</v>
      </c>
    </row>
    <row r="6" spans="1:7" x14ac:dyDescent="0.25">
      <c r="A6" t="s">
        <v>2801</v>
      </c>
      <c r="B6" t="s">
        <v>2807</v>
      </c>
      <c r="C6" t="s">
        <v>2808</v>
      </c>
      <c r="D6" s="43">
        <v>6.9999999999999999E-4</v>
      </c>
      <c r="E6" s="44" t="s">
        <v>2804</v>
      </c>
      <c r="F6" s="44" t="s">
        <v>2809</v>
      </c>
      <c r="G6" t="s">
        <v>2810</v>
      </c>
    </row>
    <row r="7" spans="1:7" x14ac:dyDescent="0.25">
      <c r="A7" t="s">
        <v>2801</v>
      </c>
      <c r="B7" t="s">
        <v>2811</v>
      </c>
      <c r="C7" t="s">
        <v>2812</v>
      </c>
      <c r="D7" s="44">
        <v>1.1999999999999999E-3</v>
      </c>
      <c r="E7" s="44" t="s">
        <v>2813</v>
      </c>
      <c r="F7" s="44" t="s">
        <v>2814</v>
      </c>
      <c r="G7" t="s">
        <v>2815</v>
      </c>
    </row>
    <row r="8" spans="1:7" x14ac:dyDescent="0.25">
      <c r="A8" t="s">
        <v>2801</v>
      </c>
      <c r="B8" t="s">
        <v>2816</v>
      </c>
      <c r="C8" t="s">
        <v>2817</v>
      </c>
      <c r="D8" s="44">
        <v>1.1999999999999999E-3</v>
      </c>
      <c r="E8" s="44" t="s">
        <v>2804</v>
      </c>
      <c r="F8" s="44" t="s">
        <v>2818</v>
      </c>
      <c r="G8" t="s">
        <v>2819</v>
      </c>
    </row>
    <row r="9" spans="1:7" x14ac:dyDescent="0.25">
      <c r="A9" t="s">
        <v>2820</v>
      </c>
      <c r="B9" t="s">
        <v>2821</v>
      </c>
      <c r="C9" t="s">
        <v>2822</v>
      </c>
      <c r="D9" s="43">
        <v>2.2200000000000001E-5</v>
      </c>
      <c r="E9" s="44" t="s">
        <v>2823</v>
      </c>
      <c r="F9" s="44" t="s">
        <v>2824</v>
      </c>
      <c r="G9" t="s">
        <v>2806</v>
      </c>
    </row>
    <row r="10" spans="1:7" ht="15.75" thickBot="1" x14ac:dyDescent="0.3">
      <c r="A10" t="s">
        <v>2820</v>
      </c>
      <c r="B10" t="s">
        <v>2825</v>
      </c>
      <c r="C10" t="s">
        <v>2826</v>
      </c>
      <c r="D10" s="43">
        <v>2.2200000000000001E-5</v>
      </c>
      <c r="E10" s="44" t="s">
        <v>2823</v>
      </c>
      <c r="F10" s="44" t="s">
        <v>2824</v>
      </c>
      <c r="G10" t="s">
        <v>2806</v>
      </c>
    </row>
    <row r="11" spans="1:7" x14ac:dyDescent="0.25">
      <c r="A11" s="64" t="s">
        <v>1089</v>
      </c>
      <c r="B11" s="64"/>
      <c r="C11" s="64"/>
      <c r="D11" s="64"/>
      <c r="E11" s="64"/>
      <c r="F11" s="64"/>
      <c r="G11" s="64"/>
    </row>
    <row r="12" spans="1:7" ht="15.75" thickBot="1" x14ac:dyDescent="0.3">
      <c r="A12" t="s">
        <v>2820</v>
      </c>
      <c r="B12" t="s">
        <v>2827</v>
      </c>
      <c r="C12" t="s">
        <v>2828</v>
      </c>
      <c r="D12" s="44">
        <v>8.8400000000000002E-4</v>
      </c>
      <c r="E12" s="44" t="s">
        <v>2829</v>
      </c>
      <c r="F12" s="44" t="s">
        <v>2830</v>
      </c>
      <c r="G12" t="s">
        <v>2831</v>
      </c>
    </row>
    <row r="13" spans="1:7" s="41" customFormat="1" x14ac:dyDescent="0.25">
      <c r="A13" s="64" t="s">
        <v>2733</v>
      </c>
      <c r="B13" s="64"/>
      <c r="C13" s="64"/>
      <c r="D13" s="64"/>
      <c r="E13" s="64"/>
      <c r="F13" s="64"/>
      <c r="G13" s="64"/>
    </row>
    <row r="14" spans="1:7" x14ac:dyDescent="0.25">
      <c r="A14" t="s">
        <v>2801</v>
      </c>
      <c r="B14" t="s">
        <v>2832</v>
      </c>
      <c r="C14" t="s">
        <v>2833</v>
      </c>
      <c r="D14" s="44">
        <v>0.02</v>
      </c>
      <c r="E14" s="44" t="s">
        <v>2834</v>
      </c>
      <c r="F14" s="44" t="s">
        <v>2835</v>
      </c>
      <c r="G14" t="s">
        <v>2836</v>
      </c>
    </row>
    <row r="15" spans="1:7" x14ac:dyDescent="0.25">
      <c r="A15" t="s">
        <v>2820</v>
      </c>
      <c r="B15" t="s">
        <v>2837</v>
      </c>
      <c r="C15" t="s">
        <v>2838</v>
      </c>
      <c r="D15" s="43">
        <v>8.7299999999999994E-6</v>
      </c>
      <c r="E15" s="44" t="s">
        <v>2839</v>
      </c>
      <c r="F15" s="44" t="s">
        <v>2840</v>
      </c>
      <c r="G15" t="s">
        <v>2841</v>
      </c>
    </row>
    <row r="16" spans="1:7" x14ac:dyDescent="0.25">
      <c r="A16" t="s">
        <v>2820</v>
      </c>
      <c r="B16" t="s">
        <v>2842</v>
      </c>
      <c r="C16" t="s">
        <v>2843</v>
      </c>
      <c r="D16" s="43">
        <v>8.3900000000000006E-5</v>
      </c>
      <c r="E16" s="44" t="s">
        <v>2844</v>
      </c>
      <c r="F16" s="44" t="s">
        <v>2845</v>
      </c>
      <c r="G16" t="s">
        <v>2846</v>
      </c>
    </row>
    <row r="17" spans="1:7" x14ac:dyDescent="0.25">
      <c r="A17" t="s">
        <v>2820</v>
      </c>
      <c r="B17" t="s">
        <v>2847</v>
      </c>
      <c r="C17" t="s">
        <v>2848</v>
      </c>
      <c r="D17" s="44">
        <v>1.9799999999999999E-4</v>
      </c>
      <c r="E17" s="44" t="s">
        <v>2849</v>
      </c>
      <c r="F17" s="44" t="s">
        <v>2850</v>
      </c>
      <c r="G17" t="s">
        <v>2851</v>
      </c>
    </row>
    <row r="18" spans="1:7" x14ac:dyDescent="0.25">
      <c r="A18" t="s">
        <v>2820</v>
      </c>
      <c r="B18" t="s">
        <v>2852</v>
      </c>
      <c r="C18" t="s">
        <v>2853</v>
      </c>
      <c r="D18" s="44">
        <v>5.7799999999999995E-4</v>
      </c>
      <c r="E18" s="44" t="s">
        <v>2854</v>
      </c>
      <c r="F18" s="44" t="s">
        <v>2855</v>
      </c>
      <c r="G18" t="s">
        <v>2856</v>
      </c>
    </row>
    <row r="19" spans="1:7" x14ac:dyDescent="0.25">
      <c r="A19" t="s">
        <v>2820</v>
      </c>
      <c r="B19" t="s">
        <v>2857</v>
      </c>
      <c r="C19" t="s">
        <v>2858</v>
      </c>
      <c r="D19" s="44">
        <v>5.9500000000000004E-3</v>
      </c>
      <c r="E19" s="44" t="s">
        <v>2859</v>
      </c>
      <c r="F19" s="44" t="s">
        <v>2860</v>
      </c>
      <c r="G19" t="s">
        <v>2861</v>
      </c>
    </row>
    <row r="20" spans="1:7" ht="15.75" thickBot="1" x14ac:dyDescent="0.3">
      <c r="A20" t="s">
        <v>2820</v>
      </c>
      <c r="B20" t="s">
        <v>2862</v>
      </c>
      <c r="C20" t="s">
        <v>2863</v>
      </c>
      <c r="D20" s="44">
        <v>7.9000000000000008E-3</v>
      </c>
      <c r="E20" s="44" t="s">
        <v>2864</v>
      </c>
      <c r="F20" s="44" t="s">
        <v>2865</v>
      </c>
      <c r="G20" t="s">
        <v>2866</v>
      </c>
    </row>
    <row r="21" spans="1:7" s="41" customFormat="1" x14ac:dyDescent="0.25">
      <c r="A21" s="64" t="s">
        <v>2734</v>
      </c>
      <c r="B21" s="64"/>
      <c r="C21" s="64"/>
      <c r="D21" s="64"/>
      <c r="E21" s="64"/>
      <c r="F21" s="64"/>
      <c r="G21" s="64"/>
    </row>
    <row r="22" spans="1:7" x14ac:dyDescent="0.25">
      <c r="A22" t="s">
        <v>2820</v>
      </c>
      <c r="B22" t="s">
        <v>2867</v>
      </c>
      <c r="C22" t="s">
        <v>2868</v>
      </c>
      <c r="D22" s="44">
        <v>4.7999999999999996E-3</v>
      </c>
      <c r="E22" s="44" t="s">
        <v>2869</v>
      </c>
      <c r="F22" s="44" t="s">
        <v>2870</v>
      </c>
      <c r="G22" t="s">
        <v>2871</v>
      </c>
    </row>
    <row r="23" spans="1:7" x14ac:dyDescent="0.25">
      <c r="A23" t="s">
        <v>2820</v>
      </c>
      <c r="B23" t="s">
        <v>2872</v>
      </c>
      <c r="C23" t="s">
        <v>2873</v>
      </c>
      <c r="D23" s="44">
        <v>0.01</v>
      </c>
      <c r="E23" s="44" t="s">
        <v>2874</v>
      </c>
      <c r="F23" s="44" t="s">
        <v>2875</v>
      </c>
      <c r="G23" t="s">
        <v>2876</v>
      </c>
    </row>
    <row r="24" spans="1:7" x14ac:dyDescent="0.25">
      <c r="A24" t="s">
        <v>2820</v>
      </c>
      <c r="B24" t="s">
        <v>2877</v>
      </c>
      <c r="C24" t="s">
        <v>2878</v>
      </c>
      <c r="D24" s="44">
        <v>0.02</v>
      </c>
      <c r="E24" s="44" t="s">
        <v>2879</v>
      </c>
      <c r="F24" s="44" t="s">
        <v>2880</v>
      </c>
      <c r="G24" t="s">
        <v>2881</v>
      </c>
    </row>
    <row r="25" spans="1:7" x14ac:dyDescent="0.25">
      <c r="A25" t="s">
        <v>2820</v>
      </c>
      <c r="B25" t="s">
        <v>2882</v>
      </c>
      <c r="C25" t="s">
        <v>2883</v>
      </c>
      <c r="D25" s="44">
        <v>0.02</v>
      </c>
      <c r="E25" s="44" t="s">
        <v>2884</v>
      </c>
      <c r="F25" s="44" t="s">
        <v>2885</v>
      </c>
      <c r="G25" t="s">
        <v>2886</v>
      </c>
    </row>
    <row r="26" spans="1:7" x14ac:dyDescent="0.25">
      <c r="A26" t="s">
        <v>2820</v>
      </c>
      <c r="B26" t="s">
        <v>2887</v>
      </c>
      <c r="C26" t="s">
        <v>2888</v>
      </c>
      <c r="D26" s="44">
        <v>0.03</v>
      </c>
      <c r="E26" s="44" t="s">
        <v>2889</v>
      </c>
      <c r="F26" s="44" t="s">
        <v>2890</v>
      </c>
      <c r="G26" t="s">
        <v>2891</v>
      </c>
    </row>
  </sheetData>
  <mergeCells count="4">
    <mergeCell ref="A4:G4"/>
    <mergeCell ref="A11:G11"/>
    <mergeCell ref="A13:G13"/>
    <mergeCell ref="A21:G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C1</vt:lpstr>
      <vt:lpstr>C2</vt:lpstr>
      <vt:lpstr>C3</vt:lpstr>
      <vt:lpstr>C4</vt:lpstr>
      <vt:lpstr>C5</vt:lpstr>
      <vt:lpstr>TAIR</vt:lpstr>
      <vt:lpstr>TG regulated genes</vt:lpstr>
      <vt:lpstr>GO te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María Francisca Blanco Herrera</cp:lastModifiedBy>
  <cp:lastPrinted>2017-01-19T16:53:07Z</cp:lastPrinted>
  <dcterms:created xsi:type="dcterms:W3CDTF">2016-11-25T20:38:33Z</dcterms:created>
  <dcterms:modified xsi:type="dcterms:W3CDTF">2020-10-02T21:02:58Z</dcterms:modified>
</cp:coreProperties>
</file>